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lson_k\Dropbox (BCH)\Amy_suicidality\RESUBMIT_PLoS_2023_0814\Edits_before_publication_2\"/>
    </mc:Choice>
  </mc:AlternateContent>
  <xr:revisionPtr revIDLastSave="0" documentId="13_ncr:1_{B3B7F00F-0496-419B-906D-B1F8EE66D095}" xr6:coauthVersionLast="47" xr6:coauthVersionMax="47" xr10:uidLastSave="{00000000-0000-0000-0000-000000000000}"/>
  <bookViews>
    <workbookView xWindow="2220" yWindow="0" windowWidth="24168" windowHeight="16680" xr2:uid="{00000000-000D-0000-FFFF-FFFF00000000}"/>
  </bookViews>
  <sheets>
    <sheet name="Table of contents" sheetId="10" r:id="rId1"/>
    <sheet name="S1 Search List" sheetId="9" r:id="rId2"/>
    <sheet name="S2 Self-harm ICD codes" sheetId="6" r:id="rId3"/>
    <sheet name="S3 Rank for mechanism, ICD3" sheetId="2" r:id="rId4"/>
    <sheet name="S4 Observed codes, detail" sheetId="1" r:id="rId5"/>
    <sheet name="S5 Demographic data" sheetId="12" r:id="rId6"/>
    <sheet name="S6 Other language data" sheetId="16" r:id="rId7"/>
    <sheet name="S7 Suicidality encounter data" sheetId="17" r:id="rId8"/>
    <sheet name="S8 ED length of stay data" sheetId="13" r:id="rId9"/>
    <sheet name="S9 Time series data" sheetId="11" r:id="rId10"/>
  </sheets>
  <definedNames>
    <definedName name="_3_digit_ICDs">#REF!</definedName>
    <definedName name="_xlnm._FilterDatabase" localSheetId="1" hidden="1">'S1 Search List'!$A$2:$D$367</definedName>
    <definedName name="_Sex">#REF!</definedName>
    <definedName name="_SUI">'S5 Demographic data'!$A$1:$D$570</definedName>
    <definedName name="Age_in_years">#REF!</definedName>
    <definedName name="by_attempt" localSheetId="1">#REF!</definedName>
    <definedName name="by_attempt" localSheetId="0">#REF!</definedName>
    <definedName name="by_attempt">#REF!</definedName>
    <definedName name="by_ideation__w_o_attempt_" localSheetId="1">#REF!</definedName>
    <definedName name="by_ideation__w_o_attempt_" localSheetId="0">#REF!</definedName>
    <definedName name="by_ideation__w_o_attempt_">#REF!</definedName>
    <definedName name="by_pandemic_era" localSheetId="1">#REF!</definedName>
    <definedName name="by_pandemic_era" localSheetId="0">#REF!</definedName>
    <definedName name="by_pandemic_era">#REF!</definedName>
    <definedName name="ICD_10_codes">'S4 Observed codes, detail'!$C$3:$M$129</definedName>
    <definedName name="ICD_search_codes">'S2 Self-harm ICD codes'!$C$2:$F$123</definedName>
    <definedName name="Injury_mechanisms">#REF!</definedName>
    <definedName name="Race_and_ethnicity">#REF!</definedName>
    <definedName name="Rank_by_mech_icd3">'S3 Rank for mechanism, ICD3'!$A$2:$L$30</definedName>
    <definedName name="Rank_by_mech_icd3_code">#REF!</definedName>
    <definedName name="Suicidality">#REF!</definedName>
    <definedName name="Time_series_data">'S9 Time series data'!$C$1:$D$7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23" uniqueCount="1165">
  <si>
    <t>icd3</t>
  </si>
  <si>
    <t>Poisoning, Drug</t>
  </si>
  <si>
    <t>T39</t>
  </si>
  <si>
    <t>T39.1X2*</t>
  </si>
  <si>
    <t>T39.1X2A</t>
  </si>
  <si>
    <t>Poisoning by 4-Aminophenol derivatives, intentional self-harm</t>
  </si>
  <si>
    <t>T39.312*</t>
  </si>
  <si>
    <t>T39.312A</t>
  </si>
  <si>
    <t>Poisoning by propionic acid derivatives, intentional self-harm</t>
  </si>
  <si>
    <t>T39.312S</t>
  </si>
  <si>
    <t>T39.012*</t>
  </si>
  <si>
    <t>T39.012A</t>
  </si>
  <si>
    <t>Poisoning by aspirin, intentional self-harm</t>
  </si>
  <si>
    <t>T39.392*</t>
  </si>
  <si>
    <t>T39.392A</t>
  </si>
  <si>
    <t>Poisoning by other nonsteroidal anti-inflammatory drugs (NSAIDs), intentional self-harm</t>
  </si>
  <si>
    <t>T39.92X*</t>
  </si>
  <si>
    <t>T39.92XA</t>
  </si>
  <si>
    <t>Poisoning by unspecified nonopioid analgesics and antipyretics, not elsewhere classified, intentional self-harm</t>
  </si>
  <si>
    <t>T39.8X2*</t>
  </si>
  <si>
    <t>T39.8X2A</t>
  </si>
  <si>
    <t>Poisoning by other nonopioid analgesics and antipyretics, not elsewhere classified, intentional self-harm</t>
  </si>
  <si>
    <t>T39.092*</t>
  </si>
  <si>
    <t>T39.092A</t>
  </si>
  <si>
    <t>Poisoning by salicylates, intentional self-harm</t>
  </si>
  <si>
    <t>T43</t>
  </si>
  <si>
    <t>T43.222*</t>
  </si>
  <si>
    <t>T43.222A</t>
  </si>
  <si>
    <t>Poisoning by selective serotonin reuptake inhibitors, intentional self-harm</t>
  </si>
  <si>
    <t>T43.222D</t>
  </si>
  <si>
    <t>T43.592*</t>
  </si>
  <si>
    <t>T43.592A</t>
  </si>
  <si>
    <t>Poisoning by other antipsychotics and neuroleptics, intentional self-harm</t>
  </si>
  <si>
    <t>T43.212*</t>
  </si>
  <si>
    <t>T43.212A</t>
  </si>
  <si>
    <t>Poisoning by selective serotonin and norepinephrine reuptake inhibitors, intentional self-harm</t>
  </si>
  <si>
    <t>T43.292*</t>
  </si>
  <si>
    <t>T43.292A</t>
  </si>
  <si>
    <t>Poisoning by other antidepressants, intentional self-harm</t>
  </si>
  <si>
    <t>T43.632*</t>
  </si>
  <si>
    <t>T43.632A</t>
  </si>
  <si>
    <t>Poisoning by methylphenidate, intentional self-harm</t>
  </si>
  <si>
    <t>T43.622*</t>
  </si>
  <si>
    <t>T43.622A</t>
  </si>
  <si>
    <t>Poisoning by amphetamines, intentional self-harm</t>
  </si>
  <si>
    <t>T43.012*</t>
  </si>
  <si>
    <t>T43.012A</t>
  </si>
  <si>
    <t>Poisoning by tricyclic antidepressants, intentional self-harm</t>
  </si>
  <si>
    <t>T43.3X2*</t>
  </si>
  <si>
    <t>T43.3X2A</t>
  </si>
  <si>
    <t>Poisoning by phenothiazine antipsychotics and neuroleptics, intentional self-harm</t>
  </si>
  <si>
    <t>T43.022*</t>
  </si>
  <si>
    <t>T43.022A</t>
  </si>
  <si>
    <t>Poisoning by tetracyclic antidepressants, intentional self-harm</t>
  </si>
  <si>
    <t>T43.612*</t>
  </si>
  <si>
    <t>T43.612A</t>
  </si>
  <si>
    <t>Poisoning by caffeine, intentional self-harm</t>
  </si>
  <si>
    <t>T43.8X2*</t>
  </si>
  <si>
    <t>T43.8X2A</t>
  </si>
  <si>
    <t>Poisoning by other psychotropic drugs, intentional self-harm</t>
  </si>
  <si>
    <t>T43.202*</t>
  </si>
  <si>
    <t>T43.202A</t>
  </si>
  <si>
    <t>Poisoning by unspecified antidepressants, intentional self-harm</t>
  </si>
  <si>
    <t>T43.92X*</t>
  </si>
  <si>
    <t>T43.92XA</t>
  </si>
  <si>
    <t>Poisoning by unspecified psychotropic drug, intentional self-harm</t>
  </si>
  <si>
    <t>T43.602*</t>
  </si>
  <si>
    <t>T43.602A</t>
  </si>
  <si>
    <t>Poisoning by unspecified psychostimulants, intentional self-harm</t>
  </si>
  <si>
    <t>T43.692*</t>
  </si>
  <si>
    <t>T43.692A</t>
  </si>
  <si>
    <t>Poisoning by other psychostimulants, intentional self-harm</t>
  </si>
  <si>
    <t>T43.502*</t>
  </si>
  <si>
    <t>T43.502A</t>
  </si>
  <si>
    <t>T50</t>
  </si>
  <si>
    <t>T50.902*</t>
  </si>
  <si>
    <t>T50.902A</t>
  </si>
  <si>
    <t>Poisoning by unspecified drugs, medicaments and biological substances, intentional self-harm</t>
  </si>
  <si>
    <t>T50.992*</t>
  </si>
  <si>
    <t>T50.992A</t>
  </si>
  <si>
    <t>Poisoning by other drugs, medicaments and biological substances, intentional self-harm</t>
  </si>
  <si>
    <t>T50.2X2*</t>
  </si>
  <si>
    <t>T50.2X2A</t>
  </si>
  <si>
    <t>Poisoning by carbonic-anhydrase inhibitors, benzothiadiazides and other diuretics, intentional self-harm</t>
  </si>
  <si>
    <t>T50.A92*</t>
  </si>
  <si>
    <t>T50.A92A</t>
  </si>
  <si>
    <t>Poisoning by other bacterial vaccines, intentional self-harm</t>
  </si>
  <si>
    <t>T50.7X2*</t>
  </si>
  <si>
    <t>T50.7X2A</t>
  </si>
  <si>
    <t>Poisoning by analeptics and opioid receptor antagonists, intentional self-harm</t>
  </si>
  <si>
    <t>T50.3X2*</t>
  </si>
  <si>
    <t>T50.3X2A</t>
  </si>
  <si>
    <t>Poisoning by electrolytic, caloric and water-balance agents, intentional self-harm</t>
  </si>
  <si>
    <t>T50.0X2*</t>
  </si>
  <si>
    <t>T50.0X2A</t>
  </si>
  <si>
    <t>Poisoning by mineralocorticoids and their antagonists, intentional self-harm</t>
  </si>
  <si>
    <t>T45</t>
  </si>
  <si>
    <t>T45.0X2*</t>
  </si>
  <si>
    <t>T45.0X2A</t>
  </si>
  <si>
    <t>Poisoning by antiallergic and antiemetic drugs, intentional self-harm</t>
  </si>
  <si>
    <t>T45.2X2*</t>
  </si>
  <si>
    <t>T45.2X2A</t>
  </si>
  <si>
    <t>Poisoning by vitamins, intentional self-harm</t>
  </si>
  <si>
    <t>T45.4X2*</t>
  </si>
  <si>
    <t>T45.4X2A</t>
  </si>
  <si>
    <t>Poisoning by iron and its compounds, intentional self-harm</t>
  </si>
  <si>
    <t>T45.1X2*</t>
  </si>
  <si>
    <t>T45.1X2A</t>
  </si>
  <si>
    <t>Poisoning by antineoplastic and immunosuppressive drugs, intentional self-harm</t>
  </si>
  <si>
    <t>T45.8X2*</t>
  </si>
  <si>
    <t>T45.8X2A</t>
  </si>
  <si>
    <t>Poisoning by other primarily systemic and hematological agents, intentional self-harm</t>
  </si>
  <si>
    <t>T45.512*</t>
  </si>
  <si>
    <t>T45.512A</t>
  </si>
  <si>
    <t>Poisoning by anticoagulants, intentional self-harm</t>
  </si>
  <si>
    <t>T42</t>
  </si>
  <si>
    <t>T42.4X2*</t>
  </si>
  <si>
    <t>T42.4X2A</t>
  </si>
  <si>
    <t>Poisoning by benzodiazepines, intentional self-harm</t>
  </si>
  <si>
    <t>T42.6X2*</t>
  </si>
  <si>
    <t>T42.6X2A</t>
  </si>
  <si>
    <t>Poisoning by other antiepileptic and sedative-hypnotic drugs, intentional self-harm</t>
  </si>
  <si>
    <t>T42.1X2*</t>
  </si>
  <si>
    <t>T42.1X2A</t>
  </si>
  <si>
    <t>Poisoning by iminostilbenes, intentional self-harm</t>
  </si>
  <si>
    <t>T42.8X2*</t>
  </si>
  <si>
    <t>T42.8X2A</t>
  </si>
  <si>
    <t>Poisoning by antiparkinsonism drugs and other central muscle-tone depressants, intentional self-harm</t>
  </si>
  <si>
    <t>T42.3X2*</t>
  </si>
  <si>
    <t>T42.3X2A</t>
  </si>
  <si>
    <t>Poisoning by barbiturates, intentional self-harm</t>
  </si>
  <si>
    <t>T46</t>
  </si>
  <si>
    <t>T46.5X2*</t>
  </si>
  <si>
    <t>T46.5X2A</t>
  </si>
  <si>
    <t>Poisoning by other antihypertensive drugs, intentional self-harm</t>
  </si>
  <si>
    <t>T46.4X2*</t>
  </si>
  <si>
    <t>T46.4X2A</t>
  </si>
  <si>
    <t>Poisoning by angiotensin-converting-enzyme inhibitors, intentional self-harm</t>
  </si>
  <si>
    <t>T46.6X2*</t>
  </si>
  <si>
    <t>T46.6X2A</t>
  </si>
  <si>
    <t>Poisoning by antihyperlipidemic and antiarteriosclerotic drugs, intentional self-harm</t>
  </si>
  <si>
    <t>T46.2X2*</t>
  </si>
  <si>
    <t>T46.2X2A</t>
  </si>
  <si>
    <t>Poisoning by antidysrhythmic drugs, intentional self-harm</t>
  </si>
  <si>
    <t>T46.1X2*</t>
  </si>
  <si>
    <t>T46.1X2A</t>
  </si>
  <si>
    <t>Poisoning by calcium-channel blockers, intentional self-harm</t>
  </si>
  <si>
    <t>T46.902*</t>
  </si>
  <si>
    <t>T46.902A</t>
  </si>
  <si>
    <t>Poisoning by unspecified agents primarily affecting the cardiovascular system, intentional self-harm</t>
  </si>
  <si>
    <t>T46.7X2*</t>
  </si>
  <si>
    <t>T46.7X2A</t>
  </si>
  <si>
    <t>Poisoning by peripheral vasodilators, intentional self-harm</t>
  </si>
  <si>
    <t>T46.0X2*</t>
  </si>
  <si>
    <t>T46.0X2A</t>
  </si>
  <si>
    <t>Poisoning by cardiac-stimulant glycosides and drugs of similar action, intentional self-harm</t>
  </si>
  <si>
    <t>T40</t>
  </si>
  <si>
    <t>T40.7X2*</t>
  </si>
  <si>
    <t>T40.7X2A</t>
  </si>
  <si>
    <t>Poisoning by cannabis, intentional self-harm (code deleted 9/30/2020)</t>
  </si>
  <si>
    <t>T40.2X2*</t>
  </si>
  <si>
    <t>T40.2X2A</t>
  </si>
  <si>
    <t>Poisoning by other opioids, intentional self-harm</t>
  </si>
  <si>
    <t>T40.712*</t>
  </si>
  <si>
    <t>T40.712A</t>
  </si>
  <si>
    <t>Poisoning by cannabis, intentional self-harm</t>
  </si>
  <si>
    <t>T40.692*</t>
  </si>
  <si>
    <t>T40.692A</t>
  </si>
  <si>
    <t>Poisoning by other narcotics, intentional self-harm</t>
  </si>
  <si>
    <t>T40.3X2*</t>
  </si>
  <si>
    <t>T40.3X2A</t>
  </si>
  <si>
    <t>Poisoning by methadone, intentional self-harm</t>
  </si>
  <si>
    <t>T40.1X2*</t>
  </si>
  <si>
    <t>T40.1X2A</t>
  </si>
  <si>
    <t>Poisoning by heroin, intentional self-harm</t>
  </si>
  <si>
    <t>T40.992*</t>
  </si>
  <si>
    <t>T40.992A</t>
  </si>
  <si>
    <t>Poisoning by other psychodysleptics (hallucinogens), intentional self-harm</t>
  </si>
  <si>
    <t>T40.8X2*</t>
  </si>
  <si>
    <t>T40.8X2A</t>
  </si>
  <si>
    <t>Poisoning by lysergide (LSD), intentional self-harm</t>
  </si>
  <si>
    <t>T40.492*</t>
  </si>
  <si>
    <t>T40.492A</t>
  </si>
  <si>
    <t>Poisoning by other synthetic narcotics, intentional self-harm</t>
  </si>
  <si>
    <t>T40.4X2*</t>
  </si>
  <si>
    <t>T40.4X2A</t>
  </si>
  <si>
    <t>Poisoning by other synthetic narcotics, intentional self-harm (code deleted 9/30/2021)</t>
  </si>
  <si>
    <t>T40.422*</t>
  </si>
  <si>
    <t>T40.422A</t>
  </si>
  <si>
    <t>Poisoning by tramadol, intentional self-harm</t>
  </si>
  <si>
    <t>T44</t>
  </si>
  <si>
    <t>T44.3X2*</t>
  </si>
  <si>
    <t>T44.3X2A</t>
  </si>
  <si>
    <t>Poisoning by other parasympatholytics [anticholinergics and antimuscarinics] and spasmolytics, intentional self-harm</t>
  </si>
  <si>
    <t>T44.902*</t>
  </si>
  <si>
    <t>T44.902A</t>
  </si>
  <si>
    <t>Poisoning by unspecified drugs primarily affecting the autonomic nervous system, intentional self-harm</t>
  </si>
  <si>
    <t>T44.6X2*</t>
  </si>
  <si>
    <t>T44.6X2A</t>
  </si>
  <si>
    <t>Poisoning by alpha-adrenoreceptor antagonists, intentional self-harm</t>
  </si>
  <si>
    <t>T44.7X2*</t>
  </si>
  <si>
    <t>T44.7X2A</t>
  </si>
  <si>
    <t>Poisoning by beta-adrenoreceptor antagonists, intentional self-harm</t>
  </si>
  <si>
    <t>T44.992*</t>
  </si>
  <si>
    <t>T44.992A</t>
  </si>
  <si>
    <t>Poisoning by other drug primarily affecting the autonomic nervous system, intentional self-harm</t>
  </si>
  <si>
    <t>T48</t>
  </si>
  <si>
    <t>T48.3X2*</t>
  </si>
  <si>
    <t>T48.3X2A</t>
  </si>
  <si>
    <t>Poisoning by antitussives, intentional self-harm</t>
  </si>
  <si>
    <t>T48.1X2*</t>
  </si>
  <si>
    <t>T48.1X2A</t>
  </si>
  <si>
    <t>Poisoning by skeletal muscle relaxants (neuromuscular blocking agents), intentional self-harm</t>
  </si>
  <si>
    <t>T48.5X2*</t>
  </si>
  <si>
    <t>T48.5X2A</t>
  </si>
  <si>
    <t>Poisoning by anti-common-cold drugs, intentional self-harm</t>
  </si>
  <si>
    <t>T48.4X2*</t>
  </si>
  <si>
    <t>T48.4X2A</t>
  </si>
  <si>
    <t>Poisoning by expectorants, intentional self-harm</t>
  </si>
  <si>
    <t>T48.902*</t>
  </si>
  <si>
    <t>T48.902A</t>
  </si>
  <si>
    <t>Poisoning by unspecified agents primarily acting on the respiratory system, intentional self-harm</t>
  </si>
  <si>
    <t>T48.6X2*</t>
  </si>
  <si>
    <t>T48.6X2A</t>
  </si>
  <si>
    <t>Poisoning by antiasthmatics, intentional self-harm</t>
  </si>
  <si>
    <t>T38</t>
  </si>
  <si>
    <t>T38.3X2*</t>
  </si>
  <si>
    <t>T38.3X2A</t>
  </si>
  <si>
    <t>Poisoning by insulin and oral hypoglycemic [antidiabetic] drugs, intentional self-harm</t>
  </si>
  <si>
    <t>T38.892*</t>
  </si>
  <si>
    <t>T38.892A</t>
  </si>
  <si>
    <t>Poisoning by other hormones and synthetic substitutes, intentional self-harm</t>
  </si>
  <si>
    <t>T38.1X2*</t>
  </si>
  <si>
    <t>T38.1X2A</t>
  </si>
  <si>
    <t>Poisoning by thyroid hormones and substitutes, intentional self-harm</t>
  </si>
  <si>
    <t>T38.0X2*</t>
  </si>
  <si>
    <t>T38.0X2A</t>
  </si>
  <si>
    <t>Poisoning by glucocorticoids and synthetic analogues, intentional self-harm</t>
  </si>
  <si>
    <t>T47</t>
  </si>
  <si>
    <t>T47.1X2*</t>
  </si>
  <si>
    <t>T47.1X2A</t>
  </si>
  <si>
    <t>Poisoning by other antacids and anti-gastric-secretion drugs, intentional self-harm</t>
  </si>
  <si>
    <t>T47.0X2*</t>
  </si>
  <si>
    <t>T47.0X2A</t>
  </si>
  <si>
    <t>Poisoning by histamine H2-receptor blockers, intentional self-harm</t>
  </si>
  <si>
    <t>T47.4X2*</t>
  </si>
  <si>
    <t>T47.4X2A</t>
  </si>
  <si>
    <t>Poisoning by other laxatives, intentional self-harm</t>
  </si>
  <si>
    <t>T47.8X2*</t>
  </si>
  <si>
    <t>T47.8X2A</t>
  </si>
  <si>
    <t>Poisoning by other agents primarily affecting gastrointestinal system, intentional self-harm</t>
  </si>
  <si>
    <t>T36</t>
  </si>
  <si>
    <t>T36.0X2*</t>
  </si>
  <si>
    <t>T36.0X2A</t>
  </si>
  <si>
    <t>Poisoning by penicillins, intentional self-harm</t>
  </si>
  <si>
    <t>T36.1X2*</t>
  </si>
  <si>
    <t>T36.1X2A</t>
  </si>
  <si>
    <t>Poisoning by cephalosporins and other beta-lactam antibiotics, intentional self-harm</t>
  </si>
  <si>
    <t>T36.4X2*</t>
  </si>
  <si>
    <t>T36.4X2A</t>
  </si>
  <si>
    <t>Poisoning by tetracyclines, intentional self-harm</t>
  </si>
  <si>
    <t>T36.3X2*</t>
  </si>
  <si>
    <t>T36.3X2A</t>
  </si>
  <si>
    <t>Poisoning by macrolides, intentional self-harm</t>
  </si>
  <si>
    <t>T36.8X2*</t>
  </si>
  <si>
    <t>T36.8X2A</t>
  </si>
  <si>
    <t>Poisoning by other systemic antibiotics, intentional self-harm</t>
  </si>
  <si>
    <t>T36.6X2*</t>
  </si>
  <si>
    <t>T36.6X2A</t>
  </si>
  <si>
    <t>Poisoning by rifampicins, intentional self-harm</t>
  </si>
  <si>
    <t>T49</t>
  </si>
  <si>
    <t>T49.0X2*</t>
  </si>
  <si>
    <t>T49.0X2A</t>
  </si>
  <si>
    <t>Poisoning by local antifungal, anti-infective and anti-inflammatory drugs, intentional self-harm</t>
  </si>
  <si>
    <t>T37</t>
  </si>
  <si>
    <t>T37.0X2*</t>
  </si>
  <si>
    <t>T37.0X2A</t>
  </si>
  <si>
    <t>Poisoning by sulfonamides, intentional self-harm</t>
  </si>
  <si>
    <t>T37.8X2*</t>
  </si>
  <si>
    <t>T37.8X2A</t>
  </si>
  <si>
    <t>Poisoning by other specified systemic anti-infectives and antiparasitics, intentional self-harm</t>
  </si>
  <si>
    <t>T37.5X2*</t>
  </si>
  <si>
    <t>T37.5X2A</t>
  </si>
  <si>
    <t>Poisoning by antiviral drugs, intentional self-harm</t>
  </si>
  <si>
    <t>T49.3X2*</t>
  </si>
  <si>
    <t>T49.3X2A</t>
  </si>
  <si>
    <t>Poisoning by emollients, demulcents and protectants, intentional self-harm</t>
  </si>
  <si>
    <t>T37.1X2*</t>
  </si>
  <si>
    <t>T37.1X2A</t>
  </si>
  <si>
    <t>Poisoning by antimycobacterial drugs, intentional self-harm</t>
  </si>
  <si>
    <t>Cut/Pierce</t>
  </si>
  <si>
    <t>X78</t>
  </si>
  <si>
    <t>X78.9XX*</t>
  </si>
  <si>
    <t>X78.9XXA</t>
  </si>
  <si>
    <t>Intentional self-harm by unspecified sharp object</t>
  </si>
  <si>
    <t>X78.9XXD</t>
  </si>
  <si>
    <t>X78.9XXS</t>
  </si>
  <si>
    <t>X78.8XX*</t>
  </si>
  <si>
    <t>X78.8XXA</t>
  </si>
  <si>
    <t>Intentional self-harm by other sharp object</t>
  </si>
  <si>
    <t>X78.1XX*</t>
  </si>
  <si>
    <t>X78.1XXA</t>
  </si>
  <si>
    <t>Intentional self-harm by knife</t>
  </si>
  <si>
    <t>Other Specified</t>
  </si>
  <si>
    <t>X83.8</t>
  </si>
  <si>
    <t>X83.8XX*</t>
  </si>
  <si>
    <t>X83.8XXA</t>
  </si>
  <si>
    <t>Intentional self-harm by other specified means</t>
  </si>
  <si>
    <t>Poisoning, Non-drug</t>
  </si>
  <si>
    <t>T51</t>
  </si>
  <si>
    <t>T51.0X2*</t>
  </si>
  <si>
    <t>T51.0X2A</t>
  </si>
  <si>
    <t>Toxic effect of ethanol, intentional self-harm</t>
  </si>
  <si>
    <t>T51.92X*</t>
  </si>
  <si>
    <t>T51.92XA</t>
  </si>
  <si>
    <t>Toxic effect of unspecified alcohol, intentional self-harm</t>
  </si>
  <si>
    <t>T51.8X2*</t>
  </si>
  <si>
    <t>T51.8X2A</t>
  </si>
  <si>
    <t>Toxic effect of other alcohols, intentional self-harm</t>
  </si>
  <si>
    <t>T51.2X2*</t>
  </si>
  <si>
    <t>T51.2X2A</t>
  </si>
  <si>
    <t>Toxic effect of 2-Propanol, intentional self-harm</t>
  </si>
  <si>
    <t>T65</t>
  </si>
  <si>
    <t>T65.92X*</t>
  </si>
  <si>
    <t>T65.92XA</t>
  </si>
  <si>
    <t>Toxic effect of unspecified substance, intentional self-harm</t>
  </si>
  <si>
    <t>T65.892*</t>
  </si>
  <si>
    <t>T65.892A</t>
  </si>
  <si>
    <t>Toxic effect of other specified substances, intentional self-harm</t>
  </si>
  <si>
    <t>T65.0X2*</t>
  </si>
  <si>
    <t>T65.0X2A</t>
  </si>
  <si>
    <t>Toxic effect of cyanides, intentional self-harm</t>
  </si>
  <si>
    <t>T55</t>
  </si>
  <si>
    <t>T55.1X2*</t>
  </si>
  <si>
    <t>T55.1X2A</t>
  </si>
  <si>
    <t>Toxic effect of detergents, intentional self-harm</t>
  </si>
  <si>
    <t>T55.1X2D</t>
  </si>
  <si>
    <t>T55.0X2*</t>
  </si>
  <si>
    <t>T55.0X2A</t>
  </si>
  <si>
    <t>Toxic effect of soaps, intentional self-harm</t>
  </si>
  <si>
    <t>T56</t>
  </si>
  <si>
    <t>T56.892*</t>
  </si>
  <si>
    <t>T56.892A</t>
  </si>
  <si>
    <t>Toxic effect of other metals, intentional self-harm</t>
  </si>
  <si>
    <t>T52</t>
  </si>
  <si>
    <t>T52.8X2*</t>
  </si>
  <si>
    <t>T52.8X2A</t>
  </si>
  <si>
    <t>Toxic effect of other organic solvents, intentional self-harm</t>
  </si>
  <si>
    <t>T59</t>
  </si>
  <si>
    <t>T59.892*</t>
  </si>
  <si>
    <t>T59.892A</t>
  </si>
  <si>
    <t>Toxic effect of other specified gases, fumes, and vapors, intentional self-harm</t>
  </si>
  <si>
    <t>T59.7X2*</t>
  </si>
  <si>
    <t>T59.7X2A</t>
  </si>
  <si>
    <t>Toxic effect of carbon dioxide, intentional self-harm</t>
  </si>
  <si>
    <t>T59.0X2*</t>
  </si>
  <si>
    <t>T59.0X2A</t>
  </si>
  <si>
    <t>Toxic effect of nitrogen oxides, intentional self-harm</t>
  </si>
  <si>
    <t>T52.4X2*</t>
  </si>
  <si>
    <t>T52.4X2A</t>
  </si>
  <si>
    <t>Toxic effect of ketones, intentional self-harm</t>
  </si>
  <si>
    <t>T60</t>
  </si>
  <si>
    <t>T60.92X*</t>
  </si>
  <si>
    <t>T60.92XA</t>
  </si>
  <si>
    <t>Toxic effect of unspecified pesticide, intentional self-harm</t>
  </si>
  <si>
    <t>T57</t>
  </si>
  <si>
    <t>T57.92X*</t>
  </si>
  <si>
    <t>T57.92XA</t>
  </si>
  <si>
    <t>Toxic effect of unspecified inorganic substance, intentional self-harm</t>
  </si>
  <si>
    <t>Suffocation</t>
  </si>
  <si>
    <t>T71</t>
  </si>
  <si>
    <t>T71.162*</t>
  </si>
  <si>
    <t>T71.162A</t>
  </si>
  <si>
    <t>Asphyxiation due to hanging, intentional self-harm</t>
  </si>
  <si>
    <t>T71.192*</t>
  </si>
  <si>
    <t>T71.192A</t>
  </si>
  <si>
    <t>Asphyxiation due to mechanical threat to breathing due to other causes, intentional self-harm</t>
  </si>
  <si>
    <t>T71.122*</t>
  </si>
  <si>
    <t>T71.122A</t>
  </si>
  <si>
    <t>Asphyxiation due to plastic bag, intentional self-harm</t>
  </si>
  <si>
    <t>Fire/Burn</t>
  </si>
  <si>
    <t>T54</t>
  </si>
  <si>
    <t>T54.92X*</t>
  </si>
  <si>
    <t>T54.92XA</t>
  </si>
  <si>
    <t>Toxic effect of unspecified corrosive substance, intentional self-harm</t>
  </si>
  <si>
    <t>T54.3X2*</t>
  </si>
  <si>
    <t>T54.3X2A</t>
  </si>
  <si>
    <t>Toxic effect of effect of corrosive alkalis and alkali-like substances, intentional self-harm</t>
  </si>
  <si>
    <t>T54.3X2S</t>
  </si>
  <si>
    <t>T54.2X2*</t>
  </si>
  <si>
    <t>T54.2X2A</t>
  </si>
  <si>
    <t>Toxic effect of corrosive acids and acid-like substances, intentional self-harm</t>
  </si>
  <si>
    <t>T54.1X2*</t>
  </si>
  <si>
    <t>T54.1X2A</t>
  </si>
  <si>
    <t>Toxic effect of other corrosive organic compounds, intentional self-harm</t>
  </si>
  <si>
    <t>Natural/Environmental</t>
  </si>
  <si>
    <t>X83.2</t>
  </si>
  <si>
    <t>X83.2XX*</t>
  </si>
  <si>
    <t>X83.2XXA</t>
  </si>
  <si>
    <t>Intentional self-harm by exposure to extremes of cold</t>
  </si>
  <si>
    <t>Fall</t>
  </si>
  <si>
    <t>X80</t>
  </si>
  <si>
    <t>X80.XXX*</t>
  </si>
  <si>
    <t>X80.XXXA</t>
  </si>
  <si>
    <t>Intentional self-harm by jumping from a high place</t>
  </si>
  <si>
    <t>poisoning - nonopioid analgesics, antipyretics, antirheumatics</t>
  </si>
  <si>
    <t>poisoning - psychotropic NEC</t>
  </si>
  <si>
    <t>poisoning - diuretics and other unspecified</t>
  </si>
  <si>
    <t>poisoning - systemic hematological agents NEC</t>
  </si>
  <si>
    <t>poisoning - antiepileptic, sedative, antiparkinsonism</t>
  </si>
  <si>
    <t>poisoning - drugs for cardiovascular system</t>
  </si>
  <si>
    <t>poisoning - narcotics, hallucinogens</t>
  </si>
  <si>
    <t>poisoning - drugs for ANS (autonomic nervous system)</t>
  </si>
  <si>
    <t>poisoning - drugs for smooth and skeletal muscles and respiratory system</t>
  </si>
  <si>
    <t>poisoning - hormones, synthetic substitutes</t>
  </si>
  <si>
    <t>poisoning - drugs for GI system</t>
  </si>
  <si>
    <t>poisoning - systemic antibiotics</t>
  </si>
  <si>
    <t>poisoning - anti-infectives, antiparasitics</t>
  </si>
  <si>
    <t>poisoning - topical agents</t>
  </si>
  <si>
    <t>intentional self-harm by sharp object</t>
  </si>
  <si>
    <t>intentional self-harm by other specified means</t>
  </si>
  <si>
    <t>toxic effect - alcohol</t>
  </si>
  <si>
    <t>toxic effect - other and unspecified substances</t>
  </si>
  <si>
    <t>toxic effect - soaps and detergents</t>
  </si>
  <si>
    <t>toxic effect - metals</t>
  </si>
  <si>
    <t>toxic effect - organic solvents</t>
  </si>
  <si>
    <t>toxic effect - other gases, fumes, vapors</t>
  </si>
  <si>
    <t>toxic effect - other inorganic substances</t>
  </si>
  <si>
    <t>toxic effect - pesticides</t>
  </si>
  <si>
    <t>asphyxiation</t>
  </si>
  <si>
    <t>toxic effect - corrosive substances</t>
  </si>
  <si>
    <t>intentional self-harm by jump from high place</t>
  </si>
  <si>
    <t>CDC injury mechanism</t>
  </si>
  <si>
    <t>ICD3</t>
  </si>
  <si>
    <t>numEnc by mech</t>
  </si>
  <si>
    <t>percEnc by mech</t>
  </si>
  <si>
    <t>numEnc by icd3</t>
  </si>
  <si>
    <t>percEnc by icd3</t>
  </si>
  <si>
    <t>% self harm by icd3</t>
  </si>
  <si>
    <t>% self harm by mech</t>
  </si>
  <si>
    <t>icd3 descrip</t>
  </si>
  <si>
    <t>R45.851</t>
  </si>
  <si>
    <t>R45</t>
  </si>
  <si>
    <t>emotional state</t>
  </si>
  <si>
    <t>Suicidal ideations</t>
  </si>
  <si>
    <t>T14.91*</t>
  </si>
  <si>
    <t>T14</t>
  </si>
  <si>
    <t>injury of unspecified body region</t>
  </si>
  <si>
    <t>Suicide attempt</t>
  </si>
  <si>
    <t>T36.2X2*</t>
  </si>
  <si>
    <t>Poisoning by chloramphenicol group, intentional self-harm</t>
  </si>
  <si>
    <t>T36.5X2*</t>
  </si>
  <si>
    <t>Poisoning by aminoglycosides, intentional self-harm</t>
  </si>
  <si>
    <t>T36.7X2*</t>
  </si>
  <si>
    <t>Poisoning by antifungal antibiotics, systemically used, intentional self-harm</t>
  </si>
  <si>
    <t>T36.92X*</t>
  </si>
  <si>
    <t>Poisoning by unspecified systemic antibiotic, intentional self-harm</t>
  </si>
  <si>
    <t>T37.2X2*</t>
  </si>
  <si>
    <t>Poisoning by antimalarials and drugs acting on other blood protozoa, intentional self-harm</t>
  </si>
  <si>
    <t>T37.3X2*</t>
  </si>
  <si>
    <t>Poisoning by antiprotozoal drugs, intentional self-harm</t>
  </si>
  <si>
    <t>T37.4X2*</t>
  </si>
  <si>
    <t>Poisoning by anthelminthics, intentional self-harm</t>
  </si>
  <si>
    <t>T37.92X*</t>
  </si>
  <si>
    <t>Poisoning by unspecified systemic anti-infective and antiparasitics, intentional self-harm</t>
  </si>
  <si>
    <t>T38.2X2*</t>
  </si>
  <si>
    <t>Poisoning by antithyroid drugs, intentional self-harm</t>
  </si>
  <si>
    <t>T38.4X2*</t>
  </si>
  <si>
    <t>T38.5X2*</t>
  </si>
  <si>
    <t>Poisoning by other estrogens and progestogens, intentional self-harm</t>
  </si>
  <si>
    <t>T38.6X2*</t>
  </si>
  <si>
    <t>Poisoning by antigonadotrophins, antiestrogens, antiandrogens, not elsewhere classified, intentional self-harm</t>
  </si>
  <si>
    <t>T38.7X2*</t>
  </si>
  <si>
    <t>T38.802*</t>
  </si>
  <si>
    <t>Poisoning by unspecified hormones and synthetic substitutes, intentional self-harm</t>
  </si>
  <si>
    <t>T38.812*</t>
  </si>
  <si>
    <t>Poisoning by anterior pituitary [adenohypophyseal] hormones, intentional self-harm</t>
  </si>
  <si>
    <t>T38.902*</t>
  </si>
  <si>
    <t>Poisoning by unspecified hormone antagonists, intentional self-harm</t>
  </si>
  <si>
    <t>T38.992*</t>
  </si>
  <si>
    <t>Poisoning by other hormone antagonists, intentional self-harm</t>
  </si>
  <si>
    <t>T39.2X2*</t>
  </si>
  <si>
    <t>Poisoning by pyrazolone derivatives, intentional self-harm</t>
  </si>
  <si>
    <t>T39.4X2*</t>
  </si>
  <si>
    <t>Poisoning by antirheumatics, not elsewhere classified, intentional self-harm</t>
  </si>
  <si>
    <t>T40.0X2*</t>
  </si>
  <si>
    <t>Poisoning by opium, intentional self-harm</t>
  </si>
  <si>
    <t>T40.412*</t>
  </si>
  <si>
    <t>Poisoning by fentanyl or fentanyl analogs, intentional self-harm</t>
  </si>
  <si>
    <t>T40.5X2*</t>
  </si>
  <si>
    <t>Poisoning by cocaine, intentional self-harm</t>
  </si>
  <si>
    <t>T40.602*</t>
  </si>
  <si>
    <t>Poisoning by unspecified narcotics, intentional self-harm</t>
  </si>
  <si>
    <t>T40.722*</t>
  </si>
  <si>
    <t>Poisoning by synthetic cannabinoids, intentional self-harm</t>
  </si>
  <si>
    <t>T40.902*</t>
  </si>
  <si>
    <t>Poisoning by unspecified psychodysleptics (hallucinogens), intentional self-harm</t>
  </si>
  <si>
    <t>T41.0X2*</t>
  </si>
  <si>
    <t>T41</t>
  </si>
  <si>
    <t>poisoning - anesthetics, therpeutic gases</t>
  </si>
  <si>
    <t>Poisoning by inhaled anesthetics, intentional self-harm</t>
  </si>
  <si>
    <t>T41.1X2*</t>
  </si>
  <si>
    <t>Poisoning by intravenous anesthetics, intentional self-harm</t>
  </si>
  <si>
    <t>T41.202*</t>
  </si>
  <si>
    <t>Poisoning by unspecified general anesthetics, intentional self-harm</t>
  </si>
  <si>
    <t>T41.292*</t>
  </si>
  <si>
    <t>Poisoning by other general anesthetics, intentional self-harm</t>
  </si>
  <si>
    <t>T41.3X2*</t>
  </si>
  <si>
    <t>Poisoning by local anesthetics, intentional self-harm</t>
  </si>
  <si>
    <t>T41.42X*</t>
  </si>
  <si>
    <t>Poisoning by unspecified anesthetic, intentional self-harm</t>
  </si>
  <si>
    <t>T41.5X2*</t>
  </si>
  <si>
    <t>Poisoning by therapeutic gases, intentional self-harm</t>
  </si>
  <si>
    <t>T42.0X2*</t>
  </si>
  <si>
    <t>Poisoning by hydantoin derivatives, intentional self-harm</t>
  </si>
  <si>
    <t>T42.2X2*</t>
  </si>
  <si>
    <t>Poisoning by succinimides and oxazolidinediones, intentional self-harm</t>
  </si>
  <si>
    <t>T42.5X2*</t>
  </si>
  <si>
    <t>Poisoning by mixed antiepileptics, intentional self-harm</t>
  </si>
  <si>
    <t>T42.72X*</t>
  </si>
  <si>
    <t>Poisoning by unspecified antiepileptic and sedative-hypnotic drugs, intentional self-harm</t>
  </si>
  <si>
    <t>T43.1X2*</t>
  </si>
  <si>
    <t>Poisoning by monoamine-oxidase-inhibitor antidepressants, intentional self-harm</t>
  </si>
  <si>
    <t>T43.4X2*</t>
  </si>
  <si>
    <t>T43.642*</t>
  </si>
  <si>
    <t>Poisoning by ecstasy, intentional self-harm</t>
  </si>
  <si>
    <t>T43.652*</t>
  </si>
  <si>
    <t>Poisoning by methamphetamines, intentional self-harm</t>
  </si>
  <si>
    <t>T44.0X2*</t>
  </si>
  <si>
    <t>T44.1X2*</t>
  </si>
  <si>
    <t>Poisoning by other parasympathomimetics, intentional self-harm</t>
  </si>
  <si>
    <t>T44.2X2*</t>
  </si>
  <si>
    <t>Poisoning by ganglionic blocking drugs, intentional self-harm</t>
  </si>
  <si>
    <t>T44.4X2*</t>
  </si>
  <si>
    <t>Poisoning by predominantly alpha-adrenoreceptor agonists, intentional self-harm</t>
  </si>
  <si>
    <t>T44.5X2*</t>
  </si>
  <si>
    <t>Poisoning by predominantly beta-adrenoreceptor agonists, intentional self-harm</t>
  </si>
  <si>
    <t>T44.8X2*</t>
  </si>
  <si>
    <t>Poisoning by centrally-acting and adrenergic-neuron-blocking agents, intentional self-harm</t>
  </si>
  <si>
    <t>T45.3X2*</t>
  </si>
  <si>
    <t>Poisoning by enzymes, intentional self-harm</t>
  </si>
  <si>
    <t>T45.522*</t>
  </si>
  <si>
    <t>Poisoning by antithrombotic drugs, intentional self-harm</t>
  </si>
  <si>
    <t>T45.602*</t>
  </si>
  <si>
    <t>Poisoning by unspecified fibrinolysis-affecting drugs, intentional self-harm</t>
  </si>
  <si>
    <t>T45.612*</t>
  </si>
  <si>
    <t>Poisoning by thrombolytic drug, intentional self-harm</t>
  </si>
  <si>
    <t>T45.622*</t>
  </si>
  <si>
    <t>Poisoning by hemostatic drug, intentional self-harm</t>
  </si>
  <si>
    <t>T45.692*</t>
  </si>
  <si>
    <t>Poisoning by other fibrinolysis-affecting drugs, intentional self-harm</t>
  </si>
  <si>
    <t>T45.7X2*</t>
  </si>
  <si>
    <t>Poisoning by anticoagulant antagonists, vitamin K and other coagulants, intentional self-harm</t>
  </si>
  <si>
    <t>T45.92X*</t>
  </si>
  <si>
    <t>Poisoning by unspecified primarily systemic and hematological agent, intentional self-harm</t>
  </si>
  <si>
    <t>T46.3X2*</t>
  </si>
  <si>
    <t>Poisoning by coronary vasodilators, intentional self-harm</t>
  </si>
  <si>
    <t>T46.8X2*</t>
  </si>
  <si>
    <t>Poisoning by antivaricose drugs, including sclerosing agents, intentional self-harm</t>
  </si>
  <si>
    <t>T46.992*</t>
  </si>
  <si>
    <t>Poisoning by other agents primarily affecting the cardiovascular system, intentional self-harm</t>
  </si>
  <si>
    <t>T47.2X2*</t>
  </si>
  <si>
    <t>Poisoning by stimulant laxatives, intentional self-harm</t>
  </si>
  <si>
    <t>T47.3X2*</t>
  </si>
  <si>
    <t>Poisoning by saline and osmotic laxatives, intentional self-harm</t>
  </si>
  <si>
    <t>T47.5X2*</t>
  </si>
  <si>
    <t>Poisoning by digestants, intentional self-harm</t>
  </si>
  <si>
    <t>T47.6X2*</t>
  </si>
  <si>
    <t>Poisoning by antidiarrheal drugs, intentional self-harm</t>
  </si>
  <si>
    <t>T47.7X2*</t>
  </si>
  <si>
    <t>Poisoning by emetics, intentional self-harm</t>
  </si>
  <si>
    <t>T47.92X*</t>
  </si>
  <si>
    <t>Poisoning by unspecified agents primarily affecting the gastrointestinal system, intentional self-harm</t>
  </si>
  <si>
    <t>T48.0X2*</t>
  </si>
  <si>
    <t>Poisoning by oxytocic drugs, intentional self-harm</t>
  </si>
  <si>
    <t>T48.202*</t>
  </si>
  <si>
    <t>Poisoning by unspecified drugs acting on muscles, intentional self-harm</t>
  </si>
  <si>
    <t>T48.292*</t>
  </si>
  <si>
    <t>Poisoning by other drugs acting on muscles, intentional self-harm</t>
  </si>
  <si>
    <t>T48.992*</t>
  </si>
  <si>
    <t>Poisoning by other agents primarily acting on the respiratory system, intentional self-harm</t>
  </si>
  <si>
    <t>T49.1X2*</t>
  </si>
  <si>
    <t>Poisoning by antipruritics, intentional self-harm</t>
  </si>
  <si>
    <t>T49.2X2*</t>
  </si>
  <si>
    <t>Poisoning by local astringents and local detergents, intentional self-harm</t>
  </si>
  <si>
    <t>T49.4X2*</t>
  </si>
  <si>
    <t>Poisoning by keratolytics, keratoplastics, and other hair treatment drugs and preparations, intentional self-harm</t>
  </si>
  <si>
    <t>T49.5X2*</t>
  </si>
  <si>
    <t>Poisoning by ophthalmological drugs and preparations, intentional self-harm</t>
  </si>
  <si>
    <t>T49.6X2*</t>
  </si>
  <si>
    <t>Poisoning by otorhinolaryngological drugs and preparations, intentional self-harm</t>
  </si>
  <si>
    <t>T49.7X2*</t>
  </si>
  <si>
    <t>Poisoning by dental drugs, topically applied, intentional self-harm</t>
  </si>
  <si>
    <t>T49.8X2*</t>
  </si>
  <si>
    <t>Poisoning by other topical agents, intentional self-harm</t>
  </si>
  <si>
    <t>T49.92X*</t>
  </si>
  <si>
    <t>Poisoning by unspecified topical agent, intentional self-harm</t>
  </si>
  <si>
    <t>T50.1X2*</t>
  </si>
  <si>
    <t>Poisoning by loop (high-ceiling) diuretics, intentional self-harm</t>
  </si>
  <si>
    <t>T50.4X2*</t>
  </si>
  <si>
    <t>Poisoning by drugs affecting uric acid metabolism, intentional self-harm</t>
  </si>
  <si>
    <t>T50.5X2*</t>
  </si>
  <si>
    <t>Poisoning by appetite depressants, intentional self-harm</t>
  </si>
  <si>
    <t>T50.6X2*</t>
  </si>
  <si>
    <t>Poisoning by antidotes and chelating agents, intentional self-harm</t>
  </si>
  <si>
    <t>T50.8X2*</t>
  </si>
  <si>
    <t>Poisoning by diagnostic agents, intentional self-harm</t>
  </si>
  <si>
    <t>T50.912*</t>
  </si>
  <si>
    <t>Poisoning by multiple unspecified drugs, intentional self-harm</t>
  </si>
  <si>
    <t>T50.A12*</t>
  </si>
  <si>
    <t>Poisoning by pertussis vaccine, including combinations with a pertussis component, intentional self-harm</t>
  </si>
  <si>
    <t>T50.A22*</t>
  </si>
  <si>
    <t>Poisoning by mixed bacterial vaccines without a pertussis component, intentional self-harm</t>
  </si>
  <si>
    <t>T50.B12*</t>
  </si>
  <si>
    <t>Poisoning by smallpox vaccines, intentional self-harm</t>
  </si>
  <si>
    <t>T50.B92*</t>
  </si>
  <si>
    <t>Poisoning by other viral vaccines, intentional self-harm</t>
  </si>
  <si>
    <t>T50.Z12*</t>
  </si>
  <si>
    <t>Poisoning by immunoglobulin, intentional self-harm, intentional self-harm</t>
  </si>
  <si>
    <t>T50.Z92*</t>
  </si>
  <si>
    <t>Poisoning by other vaccines and biological substances, intentional self-harm, intentional self-harm</t>
  </si>
  <si>
    <t>T51.1X2*</t>
  </si>
  <si>
    <t>Toxic effect of methanol, intentional self-harm</t>
  </si>
  <si>
    <t>T51.3X2*</t>
  </si>
  <si>
    <t>Toxic effect of fusel oil, intentional self-harm</t>
  </si>
  <si>
    <t>T52.0X2*</t>
  </si>
  <si>
    <t>Toxic effect of petroleum products, intentional self-harm</t>
  </si>
  <si>
    <t>T52.1X2*</t>
  </si>
  <si>
    <t>Toxic effect of benzene, intentional self-harm</t>
  </si>
  <si>
    <t>T52.2X2*</t>
  </si>
  <si>
    <t>Toxic effect of homologues of benzene, intentional self-harm</t>
  </si>
  <si>
    <t>T52.3X2*</t>
  </si>
  <si>
    <t>Toxic effect of glycols, intentional self-harm</t>
  </si>
  <si>
    <t>T52.92X*</t>
  </si>
  <si>
    <t>Toxic effect of unspecified organic solvent, intentional self-harm</t>
  </si>
  <si>
    <t>T53.0X2*</t>
  </si>
  <si>
    <t>T53</t>
  </si>
  <si>
    <t>Toxic effect of carbon tetrachloride, intentional self-harm</t>
  </si>
  <si>
    <t>T53.1X2*</t>
  </si>
  <si>
    <t>Toxic effect of chloroform, intentional self-harm</t>
  </si>
  <si>
    <t>T53.2X2*</t>
  </si>
  <si>
    <t>Toxic effect of trichloroethylene, intentional self-harm</t>
  </si>
  <si>
    <t>T53.3X2*</t>
  </si>
  <si>
    <t>Toxic effect of tetrachloroethylene, intentional self-harm</t>
  </si>
  <si>
    <t>T53.4X2*</t>
  </si>
  <si>
    <t>Toxic effect of dichloromethane, intentional self-harm</t>
  </si>
  <si>
    <t>T53.5X2*</t>
  </si>
  <si>
    <t>Toxic effect of chlorofluorocarbons, intentional self-harm</t>
  </si>
  <si>
    <t>T53.6X2*</t>
  </si>
  <si>
    <t>Toxic effect of halogen derivatives of aliphatic hydrocarbons, intentional self-harm</t>
  </si>
  <si>
    <t>T53.7X2*</t>
  </si>
  <si>
    <t>Toxic effect of halogen derivatives of aromatic hydrocarbons, intentional self-harm</t>
  </si>
  <si>
    <t>T53.92X*</t>
  </si>
  <si>
    <t>Toxic effect of unspecified halogen derivatives of aliphatic and aromatic hydrocarbons, intentional self-harm</t>
  </si>
  <si>
    <t>T54.0X2*</t>
  </si>
  <si>
    <t>Toxic effect of phenol and phenol homologues, intentional self-harm</t>
  </si>
  <si>
    <t>T56.0X2*</t>
  </si>
  <si>
    <t>Toxic effect of lead and its compounds, intentional self-harm</t>
  </si>
  <si>
    <t>T56.1X2*</t>
  </si>
  <si>
    <t>Toxic effect of mercury and its compounds, intentional self-harm</t>
  </si>
  <si>
    <t>T56.2X2*</t>
  </si>
  <si>
    <t>Toxic effect of chromium and its compounds, intentional self-harm</t>
  </si>
  <si>
    <t>T56.3X2*</t>
  </si>
  <si>
    <t>Toxic effect of cadmium and its compounds, intentional self-harm</t>
  </si>
  <si>
    <t>T56.4X2*</t>
  </si>
  <si>
    <t>Toxic effect of copper and its compounds, intentional self-harm</t>
  </si>
  <si>
    <t>T56.5X2*</t>
  </si>
  <si>
    <t>Toxic effect of zinc and its compounds, intentional self-harm</t>
  </si>
  <si>
    <t>T56.6X2*</t>
  </si>
  <si>
    <t>Toxic effect of tin and its compounds, intentional self-harm</t>
  </si>
  <si>
    <t>T56.7X2*</t>
  </si>
  <si>
    <t>Toxic effect of beryllium and its compounds, intentional self-harm</t>
  </si>
  <si>
    <t>T56.812*</t>
  </si>
  <si>
    <t>Toxic effect of thallium, intentional self-harm</t>
  </si>
  <si>
    <t>T56.92X*</t>
  </si>
  <si>
    <t>Toxic effect of unspecified metal, intentional self-harm</t>
  </si>
  <si>
    <t>T57.0X2*</t>
  </si>
  <si>
    <t>Toxic effect of arsenic and its compounds, intentional self-harm</t>
  </si>
  <si>
    <t>T57.1X2*</t>
  </si>
  <si>
    <t>Toxic effect of phosphorus and its compounds, intentional self-harm</t>
  </si>
  <si>
    <t>T57.2X2*</t>
  </si>
  <si>
    <t>Toxic effect of manganese and its compounds, intentional self-harm</t>
  </si>
  <si>
    <t>T57.3X2*</t>
  </si>
  <si>
    <t>Toxic effect of hydrogen cyanide, intentional self-harm</t>
  </si>
  <si>
    <t>T57.8X2*</t>
  </si>
  <si>
    <t>Toxic effect of other inorganic substances, intentional self-harm</t>
  </si>
  <si>
    <t>T58.02X*</t>
  </si>
  <si>
    <t>T58</t>
  </si>
  <si>
    <t>toxic effect - carbon monoxide</t>
  </si>
  <si>
    <t>Toxic effect of carbon monoxide from motor vehicle exhaust, intentional self-harm</t>
  </si>
  <si>
    <t>T58.12X*</t>
  </si>
  <si>
    <t>Toxic effect of carbon monoxide from utility gas, intentional self-harm</t>
  </si>
  <si>
    <t>T58.2X2*</t>
  </si>
  <si>
    <t>Toxic effect of carbon monoxide from incomplete combustion of other domestic fuels, intentional self-harm</t>
  </si>
  <si>
    <t>T58.8X2*</t>
  </si>
  <si>
    <t>Toxic effect of carbon monoxide from other souce, intentional self-harm</t>
  </si>
  <si>
    <t>T58.92X*</t>
  </si>
  <si>
    <t>Toxic effect of carbon monoxide from unspecified source, intentional self-harm</t>
  </si>
  <si>
    <t>T59.1X2*</t>
  </si>
  <si>
    <t>Toxic effect of sulfur dioxide, intentional self-harm</t>
  </si>
  <si>
    <t>T59.2X2*</t>
  </si>
  <si>
    <t>Toxic effect of formaldehyde, intentional self-harm</t>
  </si>
  <si>
    <t>T59.3X2*</t>
  </si>
  <si>
    <t>Toxic effect of lacrimogenic, intentional self-harm</t>
  </si>
  <si>
    <t>T59.4X2*</t>
  </si>
  <si>
    <t>Toxic effect of chlorine gas, intentional self-harm</t>
  </si>
  <si>
    <t>T59.5X2*</t>
  </si>
  <si>
    <t>Toxic effect of fluorine gas and hydrogen fluoride, intentional self-harm</t>
  </si>
  <si>
    <t>T59.6X2*</t>
  </si>
  <si>
    <t>Toxic effect of hydrogen sulfide, intentional self-harm</t>
  </si>
  <si>
    <t>T59.812*</t>
  </si>
  <si>
    <t>Toxic effect of smoke, intentional self-harm</t>
  </si>
  <si>
    <t>T59.92X*</t>
  </si>
  <si>
    <t>Toxic effect of unspecified gases, fumes and vapors, intentional self-harm</t>
  </si>
  <si>
    <t>T60.0X2*</t>
  </si>
  <si>
    <t>Toxic effect of organophosphate and carbamate insecticides, intentional self-harm</t>
  </si>
  <si>
    <t>T60.1X2*</t>
  </si>
  <si>
    <t>Toxic effect of halogenated insecticides, intentional self-harm</t>
  </si>
  <si>
    <t>T60.2X2*</t>
  </si>
  <si>
    <t>Toxic effect of other insecticides, intentional self-harm</t>
  </si>
  <si>
    <t>T60.3X2*</t>
  </si>
  <si>
    <t>Toxic effect of herbicides and fungicides, intentional self-harm</t>
  </si>
  <si>
    <t>T60.4X2*</t>
  </si>
  <si>
    <t>Toxic effect of rodenticides, intentional self-harm</t>
  </si>
  <si>
    <t>T60.8X2*</t>
  </si>
  <si>
    <t>Toxic effect of other pesticides, intentional self-harm</t>
  </si>
  <si>
    <t>T61.02X*</t>
  </si>
  <si>
    <t>T61</t>
  </si>
  <si>
    <t>toxic effect - noxious substances eaten as seafood</t>
  </si>
  <si>
    <t>Toxic effect of Ciguatera fish poisoning, intentional self-harm</t>
  </si>
  <si>
    <t>T61.12X*</t>
  </si>
  <si>
    <t>Toxic effect of Scombroid fish poisoning, intentional self-harm</t>
  </si>
  <si>
    <t>T61.772*</t>
  </si>
  <si>
    <t>Toxic effect of other fish poisoning, intentional self-harm</t>
  </si>
  <si>
    <t>T61.782*</t>
  </si>
  <si>
    <t>Toxic effect of other shellfish poisoning, intentional self-harm</t>
  </si>
  <si>
    <t>T61.8X2*</t>
  </si>
  <si>
    <t>Toxic effect of other seafood, intentional self-harm</t>
  </si>
  <si>
    <t>T61.92X*</t>
  </si>
  <si>
    <t>Toxic effect of unspecified seafood, intentional self-harm</t>
  </si>
  <si>
    <t>T62.0X2*</t>
  </si>
  <si>
    <t>T62</t>
  </si>
  <si>
    <t>toxic effect - other noxious substances eaten as food</t>
  </si>
  <si>
    <t>Toxic effect of ingested mushrooms, intentional self-harm</t>
  </si>
  <si>
    <t>T62.1X2*</t>
  </si>
  <si>
    <t>Toxic effect of ingested berries, intentional self-harm</t>
  </si>
  <si>
    <t>T62.2X2*</t>
  </si>
  <si>
    <t>Toxic effect of other ingested (parts of) plant(s), intentional self-harm</t>
  </si>
  <si>
    <t>T62.8X2*</t>
  </si>
  <si>
    <t>Toxic effect of other specified noxious substances eaten as food, intentional self-harm</t>
  </si>
  <si>
    <t>T62.92X*</t>
  </si>
  <si>
    <t>Toxic effect of unspecified noxious substance eaten as food, intentional self-harm</t>
  </si>
  <si>
    <t>T63.002*</t>
  </si>
  <si>
    <t>T63</t>
  </si>
  <si>
    <t>toxic effect - contact with venomous animals and plants</t>
  </si>
  <si>
    <t>Toxic effect of unspecified snake venom, intentional self-harm</t>
  </si>
  <si>
    <t>T63.012*</t>
  </si>
  <si>
    <t>Toxic effect of rattlesnake venom, intentional self-harm</t>
  </si>
  <si>
    <t>T63.022*</t>
  </si>
  <si>
    <t>Toxic effect of coral snake venom, intentional self-harm</t>
  </si>
  <si>
    <t>T63.032*</t>
  </si>
  <si>
    <t>Toxic effect of taipan venom, intentional self-harm</t>
  </si>
  <si>
    <t>T63.042*</t>
  </si>
  <si>
    <t>Toxic effect of cobra venom, intentional self-harm</t>
  </si>
  <si>
    <t>T63.062*</t>
  </si>
  <si>
    <t>Toxic effect of venom of other North and South American snake, intentional self-harm</t>
  </si>
  <si>
    <t>T63.072*</t>
  </si>
  <si>
    <t>Toxic effect of venom of other Australian snake, intentional self-harm</t>
  </si>
  <si>
    <t>T63.082*</t>
  </si>
  <si>
    <t>Toxic effect of venom of other African and Asian snake, intentional self-harm</t>
  </si>
  <si>
    <t>T63.092*</t>
  </si>
  <si>
    <t>Toxic effect of venom of other snake, intentional self-harm</t>
  </si>
  <si>
    <t>T63.112*</t>
  </si>
  <si>
    <t>Toxic effect of venom of gila monster, intentional self-harm</t>
  </si>
  <si>
    <t>T63.122*</t>
  </si>
  <si>
    <t>Toxic effect of venom of other venomous lizare, intentional self-harm</t>
  </si>
  <si>
    <t>T63.192*</t>
  </si>
  <si>
    <t>Toxic effect of venom of other reptiles, intentional self-harm</t>
  </si>
  <si>
    <t>T63.2X2*</t>
  </si>
  <si>
    <t>Toxic effect of venom of scorpion, intentional self-harm</t>
  </si>
  <si>
    <t>T63.302*</t>
  </si>
  <si>
    <t>Toxic effect of unspecified spider venom, intentional self-harm</t>
  </si>
  <si>
    <t>T63.312*</t>
  </si>
  <si>
    <t>Toxic effect of venom of black widow spider, intentional self-harm</t>
  </si>
  <si>
    <t>T63.322*</t>
  </si>
  <si>
    <t>Toxic effect of venom of tarantula, intentional self-harm</t>
  </si>
  <si>
    <t>T63.332*</t>
  </si>
  <si>
    <t>Toxic effect of venom of brown recluse spider, intentional self-harm</t>
  </si>
  <si>
    <t>T63.392*</t>
  </si>
  <si>
    <t>Toxic effect of venom of other spider, intentional self-harm</t>
  </si>
  <si>
    <t>T63.412*</t>
  </si>
  <si>
    <t>Toxic effect of venom of centipedes and venomous millipedes, intentional self-harm</t>
  </si>
  <si>
    <t>T63.422*</t>
  </si>
  <si>
    <t>Toxic effect of venom of ants, intentional self-harm</t>
  </si>
  <si>
    <t>T63.432*</t>
  </si>
  <si>
    <t>Toxic effect of venom of caterpillars, intentional self-harm</t>
  </si>
  <si>
    <t>T63.442*</t>
  </si>
  <si>
    <t>Toxic effect of venom of bees, intentional self-harm</t>
  </si>
  <si>
    <t>T63.452*</t>
  </si>
  <si>
    <t>Toxic effect of venom of hornets, intentional self-harm</t>
  </si>
  <si>
    <t>T63.462*</t>
  </si>
  <si>
    <t>Toxic effect of venom of wasps, intentional self-harm</t>
  </si>
  <si>
    <t>T63.482*</t>
  </si>
  <si>
    <t>Toxic effect of venom of other arthropod, intentional self-harm</t>
  </si>
  <si>
    <t>T63.512*</t>
  </si>
  <si>
    <t>Toxic effect of contact with stingray, intentional self-harm</t>
  </si>
  <si>
    <t>T63.592*</t>
  </si>
  <si>
    <t>Toxic effect of contact with other venomous fish, intentional self-harm</t>
  </si>
  <si>
    <t>T63.612*</t>
  </si>
  <si>
    <t>Toxic effect of contact with Portuguese Man-o-war, intentional self-harm</t>
  </si>
  <si>
    <t>T63.622*</t>
  </si>
  <si>
    <t>Toxic effect of contact with other jellyfish, intentional self-harm</t>
  </si>
  <si>
    <t>T63.632*</t>
  </si>
  <si>
    <t>Toxic effect of contact with sea anemone, intentional self-harm</t>
  </si>
  <si>
    <t>T63.692*</t>
  </si>
  <si>
    <t>Toxic effect of contact with other venomous marine animals, intentional self-harm</t>
  </si>
  <si>
    <t>T63.712*</t>
  </si>
  <si>
    <t>Toxic effect of contact with venomous marine plant, intentional self-harm</t>
  </si>
  <si>
    <t>T63.792*</t>
  </si>
  <si>
    <t>Toxic effect of contact with other venomous palnt, intentional self-harm</t>
  </si>
  <si>
    <t>T63.812*</t>
  </si>
  <si>
    <t>Toxic effect of contact with venomous frog, intentional self-harm</t>
  </si>
  <si>
    <t>T63.822*</t>
  </si>
  <si>
    <t>Toxic effect of contact with venomous toad, intentional self-harm</t>
  </si>
  <si>
    <t>T63.832*</t>
  </si>
  <si>
    <t>Toxic effect of contact with venomous amphibian, intentional self-harm</t>
  </si>
  <si>
    <t>T63.892*</t>
  </si>
  <si>
    <t>Toxic effect of contact with other venomous animals, intentional self-harm</t>
  </si>
  <si>
    <t>T63.92X*</t>
  </si>
  <si>
    <t>Toxic effect of contact with unspecified venomous animal, intentional self-harm</t>
  </si>
  <si>
    <t>T64.02X*</t>
  </si>
  <si>
    <t>T64</t>
  </si>
  <si>
    <t>toxic effect - aflatoxin and other mycotoxin food contaminants</t>
  </si>
  <si>
    <t>Toxic effect of aflatoxin, intentional self-harm</t>
  </si>
  <si>
    <t>T64.82X*</t>
  </si>
  <si>
    <t>Toxic effect of other mycotoxin food contaminants, intentional self-harm</t>
  </si>
  <si>
    <t>T65.1X2*</t>
  </si>
  <si>
    <t>Toxic effect of strychnine and its salts, intentional self-harm</t>
  </si>
  <si>
    <t>T65.212*</t>
  </si>
  <si>
    <t>Toxic effect of chewing tobacco, intentional self-harm</t>
  </si>
  <si>
    <t>T65.222*</t>
  </si>
  <si>
    <t>Toxic effect of tobacco cigarettes, intentional self-harm</t>
  </si>
  <si>
    <t>T65.292*</t>
  </si>
  <si>
    <t>Toxic effect of other tobacco and nicotine, intentional self-harm</t>
  </si>
  <si>
    <t>T65.3X2*</t>
  </si>
  <si>
    <t>Toxic effect of nitroderivatives and aminoderivatives of benzene and its homologues, intentional self-harm</t>
  </si>
  <si>
    <t>T65.4X2*</t>
  </si>
  <si>
    <t>Toxic effect of carbon disulfide, intentional self-harm</t>
  </si>
  <si>
    <t>T65.5X2*</t>
  </si>
  <si>
    <t>Toxic effect of nitroglycerin and other nitric acids and esters, intentional self-harm</t>
  </si>
  <si>
    <t>T65.6X2*</t>
  </si>
  <si>
    <t>Toxic effect of paints and dyes, not elsewhere classified, intentional self-harm</t>
  </si>
  <si>
    <t>T65.812*</t>
  </si>
  <si>
    <t>Toxic effect of latex, intentional self-harm</t>
  </si>
  <si>
    <t>T65.822*</t>
  </si>
  <si>
    <t>Toxic effect of harmful algae and algae toxins, intentional self-harm</t>
  </si>
  <si>
    <t>T65.832*</t>
  </si>
  <si>
    <t>Toxic effect of fiberglass, intentional self-harm</t>
  </si>
  <si>
    <t>T71.112*</t>
  </si>
  <si>
    <t>Asphyxiation due to smothering under pillow, intentional self-harm</t>
  </si>
  <si>
    <t>T71.132*</t>
  </si>
  <si>
    <t>Asphyxiation due to being trapped in bed linens, intentional self-harm</t>
  </si>
  <si>
    <t>T71.152*</t>
  </si>
  <si>
    <t>Asphyxiation due to smothering in furniture, intentional self-harm</t>
  </si>
  <si>
    <t>T71.222*</t>
  </si>
  <si>
    <t>Asphyxiation due to being trapped in a car trunk, intentional self-harm</t>
  </si>
  <si>
    <t>T71.232*</t>
  </si>
  <si>
    <t>Asphyxiation due to being trapped in a (discarded) refrigerator, intentional self-harm</t>
  </si>
  <si>
    <t>X71.0XX*</t>
  </si>
  <si>
    <t>X71</t>
  </si>
  <si>
    <t>intentional self-harm by drowning, submersion</t>
  </si>
  <si>
    <t>Intentional self-harm by drowning and submersion while in bathtub</t>
  </si>
  <si>
    <t>X71.1XX*</t>
  </si>
  <si>
    <t>Intentional self-harm by drowning and submersion while in swimming pool</t>
  </si>
  <si>
    <t>X71.2XX*</t>
  </si>
  <si>
    <t>Intentional self-harm by drowning and submersion after jump into swimming pool</t>
  </si>
  <si>
    <t>X71.3XX*</t>
  </si>
  <si>
    <t>Intentional self-harm by drowning and submersion in natural water</t>
  </si>
  <si>
    <t>X71.8XX*</t>
  </si>
  <si>
    <t>Other intentional self-harm by drowning and submersion</t>
  </si>
  <si>
    <t>X71.9XX*</t>
  </si>
  <si>
    <t>Intentional self-harm by drowning and submersion, unspecified</t>
  </si>
  <si>
    <t>X72.XXX*</t>
  </si>
  <si>
    <t>X72</t>
  </si>
  <si>
    <t>intentional self-harm by handgun discharge</t>
  </si>
  <si>
    <t>Intentional self-harm by handgun discharge</t>
  </si>
  <si>
    <t>X73.0XX*</t>
  </si>
  <si>
    <t>X73</t>
  </si>
  <si>
    <t>intentional self-harm by rifle, shotgun, larger firearm discharge</t>
  </si>
  <si>
    <t>Intentional self-harm by shotgun discharge</t>
  </si>
  <si>
    <t>X73.1XX*</t>
  </si>
  <si>
    <t>Intentional self-harm by hunting rifle discharge</t>
  </si>
  <si>
    <t>X73.2XX*</t>
  </si>
  <si>
    <t>Intentional self-harm by machine gun discharge</t>
  </si>
  <si>
    <t>X73.8XX*</t>
  </si>
  <si>
    <t>Intentional self-harm by other larger firearm discharge</t>
  </si>
  <si>
    <t>X73.9XX*</t>
  </si>
  <si>
    <t>Intentional self-harm by unspecified larger firearm discharge</t>
  </si>
  <si>
    <t>X74.01X*</t>
  </si>
  <si>
    <t>X74</t>
  </si>
  <si>
    <t>intentional self-harm by other and unspecified firearm and gun discharge</t>
  </si>
  <si>
    <t>Intentional self-harm by airgun</t>
  </si>
  <si>
    <t>X74.02X*</t>
  </si>
  <si>
    <t>Intentional self-harm by paintball gun</t>
  </si>
  <si>
    <t>X74.09X*</t>
  </si>
  <si>
    <t>Intentional self-harm by gas, air, or spring-operated gun</t>
  </si>
  <si>
    <t>X74.8XX*</t>
  </si>
  <si>
    <t>Intentional self-harm by other firearmdischarge</t>
  </si>
  <si>
    <t>X74.9XX*</t>
  </si>
  <si>
    <t>Intentional self-harm by unspecified firearm discharge</t>
  </si>
  <si>
    <t>X75.XXX*</t>
  </si>
  <si>
    <t>X75</t>
  </si>
  <si>
    <t>intentional self-harm by explosive material</t>
  </si>
  <si>
    <t>Intentional self-harm by explosive material</t>
  </si>
  <si>
    <t>X76.XXX*</t>
  </si>
  <si>
    <t>X76</t>
  </si>
  <si>
    <t>intentional self-harm by smoke, fire, flames</t>
  </si>
  <si>
    <t>Intentional self-harm by smoke, fire, and flames</t>
  </si>
  <si>
    <t>X77.0XX*</t>
  </si>
  <si>
    <t>X77</t>
  </si>
  <si>
    <t>intentional self-harm by hot vapors, hot objects</t>
  </si>
  <si>
    <t>Intentional self-harm by steam or hot vapors</t>
  </si>
  <si>
    <t>X77.1XX*</t>
  </si>
  <si>
    <t>Intentional self-harm by hot vapors tap water</t>
  </si>
  <si>
    <t>X77.2XX*</t>
  </si>
  <si>
    <t>Intentional self-harm by other hot fluids</t>
  </si>
  <si>
    <t>X77.3XX*</t>
  </si>
  <si>
    <t>Intentional self-harm by hot household appliances</t>
  </si>
  <si>
    <t>X77.8XX*</t>
  </si>
  <si>
    <t>Intentional self-harm by other hot objects</t>
  </si>
  <si>
    <t>X77.9XX*</t>
  </si>
  <si>
    <t>Intentional self-harm by unspecified hot objects</t>
  </si>
  <si>
    <t>X78.0XX*</t>
  </si>
  <si>
    <t>Intentional self-harm by sharp glass</t>
  </si>
  <si>
    <t>X78.2XX*</t>
  </si>
  <si>
    <t>Intentional self-harm by sword or dagger</t>
  </si>
  <si>
    <t>X79.XXX*</t>
  </si>
  <si>
    <t>X79</t>
  </si>
  <si>
    <t>intentional self-harm by blunt object</t>
  </si>
  <si>
    <t>Intentional self-harm by blunt object</t>
  </si>
  <si>
    <t>X81.0XX*</t>
  </si>
  <si>
    <t>X81</t>
  </si>
  <si>
    <t>intentional self-harm by jumping or lying in front of moving object</t>
  </si>
  <si>
    <t>Intentional self-harm by jumping or lying in front of motor vehicle</t>
  </si>
  <si>
    <t>X81.1XX*</t>
  </si>
  <si>
    <t>Intentional self-harm by jumping or lying in front of subway (train)</t>
  </si>
  <si>
    <t>X81.8XX*</t>
  </si>
  <si>
    <t>Intentional self-harm by jumping or lying in front of other moving object</t>
  </si>
  <si>
    <t>X82.0XX*</t>
  </si>
  <si>
    <t>X82</t>
  </si>
  <si>
    <t>intentional self-harm by crashing of motor vehicle</t>
  </si>
  <si>
    <t>Intentional self-harm by crashing of motor vehicle with other motor vehicle</t>
  </si>
  <si>
    <t>X82.1XX*</t>
  </si>
  <si>
    <t>Intentional self-harm by crashing of motor vehicle with train</t>
  </si>
  <si>
    <t>X82.2XX*</t>
  </si>
  <si>
    <t>Intentional self-harm by crashing of motor vehicle with tree</t>
  </si>
  <si>
    <t>X82.8XX*</t>
  </si>
  <si>
    <t xml:space="preserve">Other intentional self-harm by crashing of motor vehicle </t>
  </si>
  <si>
    <t>X83.0XX*</t>
  </si>
  <si>
    <t>X83</t>
  </si>
  <si>
    <t>Intentional self-harm by crashing of aircraft</t>
  </si>
  <si>
    <t>X83.1XX*</t>
  </si>
  <si>
    <t>Intentional self-harm by electrocution</t>
  </si>
  <si>
    <t>Search code</t>
  </si>
  <si>
    <t>ICD-10 category</t>
  </si>
  <si>
    <t>ICD-10 description</t>
  </si>
  <si>
    <t>ICD-10 category description</t>
  </si>
  <si>
    <t>Number of encounters</t>
  </si>
  <si>
    <t>Percent of total encounters (6215)</t>
  </si>
  <si>
    <t>ICD-10 Description</t>
  </si>
  <si>
    <t>Percent of self-harm encounters (1199)</t>
  </si>
  <si>
    <t>Link</t>
  </si>
  <si>
    <t>Description</t>
  </si>
  <si>
    <t>S1 Table. ICD-10 search list for suicide attempt, suicide ideation, and intentional self-harm</t>
  </si>
  <si>
    <t>S2 Table. Number of ED encounters for self-harm ICD-10 codes observed in the data</t>
  </si>
  <si>
    <t>Table notes</t>
  </si>
  <si>
    <t>Sort by full ICD-10 code</t>
  </si>
  <si>
    <t>ICD-10
(full code)</t>
  </si>
  <si>
    <t>Number</t>
  </si>
  <si>
    <t>Percent of total (6215)</t>
  </si>
  <si>
    <t>Percent of
self-harm (1199)</t>
  </si>
  <si>
    <t xml:space="preserve">Purple = search codes with different final characters </t>
  </si>
  <si>
    <t>The denominators to calculate the percent occurrence of each code are the total number of suicidality encounters (6,215)  and number of encounters with self-harm codes (1,199).</t>
  </si>
  <si>
    <t>S4 Table. Detailed information for each observed search code</t>
  </si>
  <si>
    <t>Abbreviations: ICD International Classification of Diseases, ED Emergency Department, CDC Centers for Disease Control and Prevention</t>
  </si>
  <si>
    <t>Encounters with multiple search codes in a higher order category (e.g. 3-character ICD, injury mechanism) are counted once for each category.</t>
  </si>
  <si>
    <t>ICD-10 self-harm search codes are 8-characters long and end with an asterisk (*) for "any character." Valid final characters for self-harm codes are A (initial encounter), D (subsequent encounter), and S (sequela).</t>
  </si>
  <si>
    <t>Search code description</t>
  </si>
  <si>
    <t>Distinct ED encounters by ICD-10 code</t>
  </si>
  <si>
    <t>Emergency Department encounters with suicidality diagnoses</t>
  </si>
  <si>
    <t>Self-harm ICD-10 codes</t>
  </si>
  <si>
    <t>Data underlying findings</t>
  </si>
  <si>
    <t>COVID-19 pandemic period</t>
  </si>
  <si>
    <t>Season</t>
  </si>
  <si>
    <t>Check-in month to the emergency department</t>
  </si>
  <si>
    <t>pre-COVID-19</t>
  </si>
  <si>
    <t>spring</t>
  </si>
  <si>
    <t>summer</t>
  </si>
  <si>
    <t>fall</t>
  </si>
  <si>
    <t>winter</t>
  </si>
  <si>
    <t>COVID-19</t>
  </si>
  <si>
    <t>Age group</t>
  </si>
  <si>
    <t>Sex</t>
  </si>
  <si>
    <t>Race and ethnicity</t>
  </si>
  <si>
    <t>Preferred language</t>
  </si>
  <si>
    <t>Other language</t>
  </si>
  <si>
    <t>Suicidality (detail)</t>
  </si>
  <si>
    <t>Psychiatry boarder</t>
  </si>
  <si>
    <t>Prolonged stay (&gt;24 hours)</t>
  </si>
  <si>
    <t>Number of 
ED encounters</t>
  </si>
  <si>
    <t>06-11</t>
  </si>
  <si>
    <t>F</t>
  </si>
  <si>
    <t>Asian, non-Hispanic</t>
  </si>
  <si>
    <t>English</t>
  </si>
  <si>
    <t>ideation</t>
  </si>
  <si>
    <t>yes</t>
  </si>
  <si>
    <t>no</t>
  </si>
  <si>
    <t>Chinese Cantonese</t>
  </si>
  <si>
    <t>Vietnamese</t>
  </si>
  <si>
    <t>attempt</t>
  </si>
  <si>
    <t>self-harm</t>
  </si>
  <si>
    <t>French</t>
  </si>
  <si>
    <t>Unknown</t>
  </si>
  <si>
    <t>Spanish</t>
  </si>
  <si>
    <t>Multiracial, non-Hispanic</t>
  </si>
  <si>
    <t>Other race, non-Hispanic</t>
  </si>
  <si>
    <t>Arabic</t>
  </si>
  <si>
    <t>Cape Verde Creole</t>
  </si>
  <si>
    <t>White, non-Hispanic</t>
  </si>
  <si>
    <t>attempt + ideation</t>
  </si>
  <si>
    <t>Sign Language</t>
  </si>
  <si>
    <t>M</t>
  </si>
  <si>
    <t>Korean</t>
  </si>
  <si>
    <t>Haitian Creole</t>
  </si>
  <si>
    <t>Portuguese</t>
  </si>
  <si>
    <t>Other Language</t>
  </si>
  <si>
    <t>12-18</t>
  </si>
  <si>
    <t>Chinese Mandarin</t>
  </si>
  <si>
    <t>Ethiopian</t>
  </si>
  <si>
    <t>Somalian</t>
  </si>
  <si>
    <t>Russian</t>
  </si>
  <si>
    <t>Hebrew</t>
  </si>
  <si>
    <t>Japanese</t>
  </si>
  <si>
    <t>19-21</t>
  </si>
  <si>
    <t>ED length of stay (hours)</t>
  </si>
  <si>
    <t>pre-COVID</t>
  </si>
  <si>
    <t>COVID</t>
  </si>
  <si>
    <t>S5</t>
  </si>
  <si>
    <t>S6</t>
  </si>
  <si>
    <t>S7</t>
  </si>
  <si>
    <t>S1</t>
  </si>
  <si>
    <t>S2</t>
  </si>
  <si>
    <t>S3</t>
  </si>
  <si>
    <t>S4</t>
  </si>
  <si>
    <t>Suicidality encounter data</t>
  </si>
  <si>
    <t>Time series data</t>
  </si>
  <si>
    <t>Emergency department length of stay data</t>
  </si>
  <si>
    <t>Sort by search code</t>
  </si>
  <si>
    <t>Rank by  number of encounters</t>
  </si>
  <si>
    <t>Ranks are based on number of encounters, from most to least. When multiple codes have the same number of encounters, the average rank is assigned to each.</t>
  </si>
  <si>
    <t>Rank for mechanism</t>
  </si>
  <si>
    <t>Rank for icd3</t>
  </si>
  <si>
    <t>Rank for ICD3</t>
  </si>
  <si>
    <t>Rank for injury mechanism</t>
  </si>
  <si>
    <t>Rank for search code</t>
  </si>
  <si>
    <t>Language</t>
  </si>
  <si>
    <t>Declined To Answer</t>
  </si>
  <si>
    <t>Unable to Collect</t>
  </si>
  <si>
    <t>Other/Unknown</t>
  </si>
  <si>
    <t>Number of ED encounters</t>
  </si>
  <si>
    <t>(blank)</t>
  </si>
  <si>
    <t>Sign Lang plus CDI</t>
  </si>
  <si>
    <t>S8</t>
  </si>
  <si>
    <t>S9</t>
  </si>
  <si>
    <t>Demographic data</t>
  </si>
  <si>
    <t>2016_06</t>
  </si>
  <si>
    <t>2016_07</t>
  </si>
  <si>
    <t>2016_08</t>
  </si>
  <si>
    <t>2016_09</t>
  </si>
  <si>
    <t>2016_10</t>
  </si>
  <si>
    <t>2016_11</t>
  </si>
  <si>
    <t>2016_12</t>
  </si>
  <si>
    <t>2017_01</t>
  </si>
  <si>
    <t>2017_02</t>
  </si>
  <si>
    <t>2017_03</t>
  </si>
  <si>
    <t>2017_04</t>
  </si>
  <si>
    <t>2017_05</t>
  </si>
  <si>
    <t>2017_06</t>
  </si>
  <si>
    <t>2017_07</t>
  </si>
  <si>
    <t>2017_08</t>
  </si>
  <si>
    <t>2017_09</t>
  </si>
  <si>
    <t>2017_10</t>
  </si>
  <si>
    <t>2017_11</t>
  </si>
  <si>
    <t>2017_12</t>
  </si>
  <si>
    <t>2018_01</t>
  </si>
  <si>
    <t>2018_02</t>
  </si>
  <si>
    <t>2018_03</t>
  </si>
  <si>
    <t>2018_04</t>
  </si>
  <si>
    <t>2018_05</t>
  </si>
  <si>
    <t>2018_06</t>
  </si>
  <si>
    <t>2018_07</t>
  </si>
  <si>
    <t>2018_08</t>
  </si>
  <si>
    <t>2018_09</t>
  </si>
  <si>
    <t>2018_10</t>
  </si>
  <si>
    <t>2018_11</t>
  </si>
  <si>
    <t>2018_12</t>
  </si>
  <si>
    <t>2019_01</t>
  </si>
  <si>
    <t>2019_02</t>
  </si>
  <si>
    <t>2019_03</t>
  </si>
  <si>
    <t>2019_04</t>
  </si>
  <si>
    <t>2019_05</t>
  </si>
  <si>
    <t>2019_06</t>
  </si>
  <si>
    <t>2019_07</t>
  </si>
  <si>
    <t>2019_08</t>
  </si>
  <si>
    <t>2019_09</t>
  </si>
  <si>
    <t>2019_10</t>
  </si>
  <si>
    <t>2019_11</t>
  </si>
  <si>
    <t>2019_12</t>
  </si>
  <si>
    <t>2020_01</t>
  </si>
  <si>
    <t>2020_02</t>
  </si>
  <si>
    <t>2020_03</t>
  </si>
  <si>
    <t>2020_04</t>
  </si>
  <si>
    <t>2020_05</t>
  </si>
  <si>
    <t>2020_06</t>
  </si>
  <si>
    <t>2020_07</t>
  </si>
  <si>
    <t>2020_08</t>
  </si>
  <si>
    <t>2020_09</t>
  </si>
  <si>
    <t>2020_10</t>
  </si>
  <si>
    <t>2020_11</t>
  </si>
  <si>
    <t>2020_12</t>
  </si>
  <si>
    <t>2021_01</t>
  </si>
  <si>
    <t>2021_02</t>
  </si>
  <si>
    <t>2021_03</t>
  </si>
  <si>
    <t>2021_04</t>
  </si>
  <si>
    <t>2021_05</t>
  </si>
  <si>
    <t>2021_06</t>
  </si>
  <si>
    <t>2021_07</t>
  </si>
  <si>
    <t>2021_08</t>
  </si>
  <si>
    <t>2021_09</t>
  </si>
  <si>
    <t>2021_10</t>
  </si>
  <si>
    <t>2021_11</t>
  </si>
  <si>
    <t>2021_12</t>
  </si>
  <si>
    <t>2022_01</t>
  </si>
  <si>
    <t>2022_02</t>
  </si>
  <si>
    <t>2022_03</t>
  </si>
  <si>
    <t>2022_04</t>
  </si>
  <si>
    <t>2022_05</t>
  </si>
  <si>
    <t>2022_06</t>
  </si>
  <si>
    <t>2022_07</t>
  </si>
  <si>
    <t>2022_08</t>
  </si>
  <si>
    <t>2022_09</t>
  </si>
  <si>
    <t>2022_10</t>
  </si>
  <si>
    <t>Number of suicidality encounters per month</t>
  </si>
  <si>
    <t>covid</t>
  </si>
  <si>
    <t>pre-covid</t>
  </si>
  <si>
    <t>Suicidality 
(3 groups)</t>
  </si>
  <si>
    <t>attempt + self-harm</t>
  </si>
  <si>
    <t>attempt + self-harm + ideation</t>
  </si>
  <si>
    <t>self-harm + ideation</t>
  </si>
  <si>
    <t>Other language data</t>
  </si>
  <si>
    <t>S3 Table. Number of ED encounters with ranks for CDC injury mechanism and 3-character ICD codes</t>
  </si>
  <si>
    <t>Bosnian</t>
  </si>
  <si>
    <t>Nepali</t>
  </si>
  <si>
    <t>Black, non-Hispanic</t>
  </si>
  <si>
    <t>Hispa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mmm\ yyyy"/>
    <numFmt numFmtId="166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sz val="11"/>
      <color theme="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C5E6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1E6FF"/>
        <bgColor indexed="64"/>
      </patternFill>
    </fill>
    <fill>
      <patternFill patternType="solid">
        <fgColor rgb="FFEDEAF2"/>
        <bgColor indexed="64"/>
      </patternFill>
    </fill>
    <fill>
      <patternFill patternType="solid">
        <fgColor rgb="FFE4C9FF"/>
        <bgColor indexed="64"/>
      </patternFill>
    </fill>
    <fill>
      <patternFill patternType="solid">
        <fgColor rgb="FFFFE9BD"/>
        <bgColor rgb="FFFFE9BD"/>
      </patternFill>
    </fill>
    <fill>
      <patternFill patternType="solid">
        <fgColor rgb="FFFEFBD2"/>
        <bgColor indexed="64"/>
      </patternFill>
    </fill>
    <fill>
      <patternFill patternType="solid">
        <fgColor rgb="FFD5EDFF"/>
        <bgColor indexed="64"/>
      </patternFill>
    </fill>
    <fill>
      <patternFill patternType="solid">
        <fgColor rgb="FFE5DFEC"/>
        <bgColor rgb="FFE5DFEC"/>
      </patternFill>
    </fill>
    <fill>
      <patternFill patternType="solid">
        <fgColor rgb="FFFDE9D9"/>
        <bgColor rgb="FFFDE9D9"/>
      </patternFill>
    </fill>
    <fill>
      <patternFill patternType="solid">
        <fgColor theme="9" tint="0.79998168889431442"/>
        <bgColor rgb="FFC6D9F0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/>
  </cellStyleXfs>
  <cellXfs count="63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 applyAlignment="1">
      <alignment horizontal="center" wrapText="1"/>
    </xf>
    <xf numFmtId="0" fontId="0" fillId="2" borderId="0" xfId="0" applyFill="1" applyAlignment="1">
      <alignment wrapText="1"/>
    </xf>
    <xf numFmtId="0" fontId="0" fillId="2" borderId="0" xfId="0" applyFill="1" applyAlignment="1">
      <alignment horizontal="right" wrapText="1"/>
    </xf>
    <xf numFmtId="2" fontId="0" fillId="2" borderId="0" xfId="0" applyNumberFormat="1" applyFill="1" applyAlignment="1">
      <alignment horizontal="right" wrapText="1"/>
    </xf>
    <xf numFmtId="0" fontId="0" fillId="3" borderId="0" xfId="0" applyFill="1" applyAlignment="1">
      <alignment horizontal="center"/>
    </xf>
    <xf numFmtId="0" fontId="0" fillId="3" borderId="0" xfId="0" applyFill="1"/>
    <xf numFmtId="2" fontId="0" fillId="3" borderId="0" xfId="0" applyNumberFormat="1" applyFill="1"/>
    <xf numFmtId="0" fontId="0" fillId="4" borderId="0" xfId="0" applyFill="1" applyAlignment="1">
      <alignment horizontal="center" wrapText="1"/>
    </xf>
    <xf numFmtId="0" fontId="0" fillId="4" borderId="0" xfId="0" applyFill="1" applyAlignment="1">
      <alignment wrapText="1"/>
    </xf>
    <xf numFmtId="0" fontId="0" fillId="4" borderId="0" xfId="0" applyFill="1" applyAlignment="1">
      <alignment horizontal="right" wrapText="1"/>
    </xf>
    <xf numFmtId="2" fontId="0" fillId="4" borderId="0" xfId="0" applyNumberFormat="1" applyFill="1" applyAlignment="1">
      <alignment horizontal="right" wrapText="1"/>
    </xf>
    <xf numFmtId="0" fontId="0" fillId="5" borderId="0" xfId="0" applyFill="1"/>
    <xf numFmtId="164" fontId="0" fillId="4" borderId="0" xfId="0" applyNumberFormat="1" applyFill="1" applyAlignment="1">
      <alignment horizontal="right" wrapText="1"/>
    </xf>
    <xf numFmtId="164" fontId="0" fillId="0" borderId="0" xfId="0" applyNumberFormat="1"/>
    <xf numFmtId="164" fontId="0" fillId="3" borderId="0" xfId="0" applyNumberFormat="1" applyFill="1"/>
    <xf numFmtId="0" fontId="0" fillId="0" borderId="0" xfId="0" applyAlignment="1">
      <alignment horizontal="right"/>
    </xf>
    <xf numFmtId="0" fontId="0" fillId="3" borderId="0" xfId="0" applyFill="1" applyAlignment="1">
      <alignment horizontal="right"/>
    </xf>
    <xf numFmtId="0" fontId="0" fillId="2" borderId="0" xfId="0" applyFill="1"/>
    <xf numFmtId="0" fontId="2" fillId="0" borderId="0" xfId="0" applyFont="1"/>
    <xf numFmtId="0" fontId="2" fillId="3" borderId="0" xfId="0" applyFont="1" applyFill="1"/>
    <xf numFmtId="0" fontId="3" fillId="3" borderId="0" xfId="0" applyFont="1" applyFill="1"/>
    <xf numFmtId="0" fontId="0" fillId="6" borderId="0" xfId="0" applyFill="1" applyAlignment="1">
      <alignment wrapText="1"/>
    </xf>
    <xf numFmtId="0" fontId="5" fillId="0" borderId="0" xfId="3"/>
    <xf numFmtId="0" fontId="6" fillId="7" borderId="0" xfId="3" applyFont="1" applyFill="1" applyAlignment="1">
      <alignment horizontal="center" vertical="center"/>
    </xf>
    <xf numFmtId="0" fontId="6" fillId="7" borderId="0" xfId="3" applyFont="1" applyFill="1"/>
    <xf numFmtId="0" fontId="6" fillId="0" borderId="0" xfId="3" applyFont="1"/>
    <xf numFmtId="0" fontId="6" fillId="0" borderId="0" xfId="3" applyFont="1" applyAlignment="1">
      <alignment horizontal="center" vertical="center"/>
    </xf>
    <xf numFmtId="0" fontId="6" fillId="7" borderId="0" xfId="3" applyFont="1" applyFill="1" applyAlignment="1">
      <alignment horizontal="left" vertical="center"/>
    </xf>
    <xf numFmtId="0" fontId="6" fillId="0" borderId="0" xfId="3" applyFont="1" applyAlignment="1">
      <alignment wrapText="1"/>
    </xf>
    <xf numFmtId="0" fontId="0" fillId="2" borderId="0" xfId="0" applyFill="1" applyAlignment="1">
      <alignment horizontal="center"/>
    </xf>
    <xf numFmtId="0" fontId="0" fillId="5" borderId="0" xfId="0" applyFill="1" applyAlignment="1">
      <alignment wrapText="1"/>
    </xf>
    <xf numFmtId="0" fontId="0" fillId="9" borderId="0" xfId="0" applyFill="1" applyAlignment="1">
      <alignment horizontal="center" wrapText="1"/>
    </xf>
    <xf numFmtId="0" fontId="4" fillId="0" borderId="0" xfId="2" applyAlignment="1">
      <alignment horizontal="center"/>
    </xf>
    <xf numFmtId="49" fontId="6" fillId="0" borderId="0" xfId="3" applyNumberFormat="1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5" fillId="0" borderId="0" xfId="3" applyAlignment="1">
      <alignment wrapText="1"/>
    </xf>
    <xf numFmtId="0" fontId="8" fillId="0" borderId="0" xfId="3" applyFont="1" applyAlignment="1">
      <alignment horizontal="left" vertical="center"/>
    </xf>
    <xf numFmtId="0" fontId="0" fillId="8" borderId="0" xfId="0" applyFill="1" applyAlignment="1">
      <alignment horizontal="left"/>
    </xf>
    <xf numFmtId="0" fontId="4" fillId="0" borderId="0" xfId="2" quotePrefix="1" applyFill="1" applyAlignment="1">
      <alignment horizontal="center"/>
    </xf>
    <xf numFmtId="0" fontId="4" fillId="0" borderId="0" xfId="2" applyFill="1" applyAlignment="1">
      <alignment horizontal="center"/>
    </xf>
    <xf numFmtId="0" fontId="9" fillId="10" borderId="0" xfId="0" applyFont="1" applyFill="1" applyAlignment="1">
      <alignment horizontal="left" wrapText="1"/>
    </xf>
    <xf numFmtId="0" fontId="9" fillId="10" borderId="0" xfId="0" applyFont="1" applyFill="1" applyAlignment="1">
      <alignment horizontal="right" wrapText="1"/>
    </xf>
    <xf numFmtId="0" fontId="9" fillId="0" borderId="0" xfId="0" applyFont="1" applyAlignment="1">
      <alignment horizontal="left"/>
    </xf>
    <xf numFmtId="165" fontId="9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0" fontId="1" fillId="0" borderId="0" xfId="0" applyFont="1"/>
    <xf numFmtId="0" fontId="9" fillId="0" borderId="0" xfId="0" applyFont="1" applyAlignment="1">
      <alignment horizontal="center"/>
    </xf>
    <xf numFmtId="0" fontId="9" fillId="11" borderId="0" xfId="0" applyFont="1" applyFill="1" applyAlignment="1">
      <alignment wrapText="1"/>
    </xf>
    <xf numFmtId="0" fontId="9" fillId="11" borderId="0" xfId="0" applyFont="1" applyFill="1" applyAlignment="1">
      <alignment horizontal="center" wrapText="1"/>
    </xf>
    <xf numFmtId="166" fontId="9" fillId="11" borderId="0" xfId="0" applyNumberFormat="1" applyFont="1" applyFill="1" applyAlignment="1">
      <alignment horizontal="right" wrapText="1"/>
    </xf>
    <xf numFmtId="166" fontId="9" fillId="0" borderId="0" xfId="0" applyNumberFormat="1" applyFont="1" applyAlignment="1">
      <alignment horizontal="right"/>
    </xf>
    <xf numFmtId="166" fontId="0" fillId="0" borderId="0" xfId="0" applyNumberFormat="1"/>
    <xf numFmtId="0" fontId="9" fillId="12" borderId="0" xfId="0" applyFont="1" applyFill="1"/>
    <xf numFmtId="0" fontId="9" fillId="12" borderId="0" xfId="0" applyFont="1" applyFill="1" applyAlignment="1">
      <alignment horizontal="center"/>
    </xf>
    <xf numFmtId="0" fontId="9" fillId="12" borderId="0" xfId="0" applyFont="1" applyFill="1" applyAlignment="1">
      <alignment wrapText="1"/>
    </xf>
    <xf numFmtId="0" fontId="9" fillId="12" borderId="0" xfId="0" applyFont="1" applyFill="1" applyAlignment="1">
      <alignment horizontal="center" wrapText="1"/>
    </xf>
    <xf numFmtId="0" fontId="4" fillId="0" borderId="0" xfId="2" applyAlignment="1">
      <alignment horizontal="center" vertical="center"/>
    </xf>
    <xf numFmtId="0" fontId="0" fillId="13" borderId="0" xfId="0" applyFill="1" applyAlignment="1">
      <alignment wrapText="1"/>
    </xf>
    <xf numFmtId="0" fontId="0" fillId="13" borderId="0" xfId="0" applyFill="1" applyAlignment="1">
      <alignment horizontal="right" wrapText="1"/>
    </xf>
  </cellXfs>
  <cellStyles count="4">
    <cellStyle name="Hyperlink" xfId="2" builtinId="8"/>
    <cellStyle name="Normal" xfId="0" builtinId="0"/>
    <cellStyle name="Normal 2" xfId="1" xr:uid="{A41D8ED0-501E-4CAB-9F72-DFA111F90176}"/>
    <cellStyle name="Normal 3" xfId="3" xr:uid="{7A7D431F-8263-4755-B492-CFC14EC8DB17}"/>
  </cellStyles>
  <dxfs count="2">
    <dxf>
      <fill>
        <patternFill>
          <bgColor rgb="FFE7E3ED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C5E6FF"/>
      <color rgb="FFD5EDFF"/>
      <color rgb="FFFFF4D1"/>
      <color rgb="FFEDEAF2"/>
      <color rgb="FFFEFBD2"/>
      <color rgb="FFE1E6FF"/>
      <color rgb="FFE7E3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919D9-231B-4AE5-B7D7-40449782D960}">
  <dimension ref="A1:B1002"/>
  <sheetViews>
    <sheetView tabSelected="1" workbookViewId="0">
      <selection activeCell="A3" sqref="A3"/>
    </sheetView>
  </sheetViews>
  <sheetFormatPr defaultColWidth="14.44140625" defaultRowHeight="15" customHeight="1" x14ac:dyDescent="0.3"/>
  <cols>
    <col min="1" max="1" width="8.77734375" style="25" customWidth="1"/>
    <col min="2" max="2" width="81.33203125" style="25" customWidth="1"/>
    <col min="3" max="25" width="8.6640625" style="25" customWidth="1"/>
    <col min="26" max="16384" width="14.44140625" style="25"/>
  </cols>
  <sheetData>
    <row r="1" spans="1:2" ht="21" customHeight="1" x14ac:dyDescent="0.3">
      <c r="A1" s="40" t="s">
        <v>989</v>
      </c>
    </row>
    <row r="2" spans="1:2" ht="21" customHeight="1" x14ac:dyDescent="0.3">
      <c r="A2" s="40" t="s">
        <v>990</v>
      </c>
    </row>
    <row r="3" spans="1:2" ht="14.25" customHeight="1" x14ac:dyDescent="0.3">
      <c r="A3" s="26" t="s">
        <v>971</v>
      </c>
      <c r="B3" s="27" t="s">
        <v>972</v>
      </c>
    </row>
    <row r="4" spans="1:2" ht="14.25" customHeight="1" x14ac:dyDescent="0.3">
      <c r="A4" s="42" t="s">
        <v>1050</v>
      </c>
      <c r="B4" s="28" t="s">
        <v>973</v>
      </c>
    </row>
    <row r="5" spans="1:2" ht="14.25" customHeight="1" x14ac:dyDescent="0.3">
      <c r="A5" s="35" t="s">
        <v>1051</v>
      </c>
      <c r="B5" s="28" t="s">
        <v>974</v>
      </c>
    </row>
    <row r="6" spans="1:2" ht="14.25" customHeight="1" x14ac:dyDescent="0.3">
      <c r="A6" s="43" t="s">
        <v>1052</v>
      </c>
      <c r="B6" s="28" t="s">
        <v>1160</v>
      </c>
    </row>
    <row r="7" spans="1:2" ht="14.25" customHeight="1" x14ac:dyDescent="0.3">
      <c r="A7" s="43" t="s">
        <v>1053</v>
      </c>
      <c r="B7" s="28" t="s">
        <v>983</v>
      </c>
    </row>
    <row r="8" spans="1:2" ht="14.25" customHeight="1" x14ac:dyDescent="0.3">
      <c r="A8" s="36"/>
    </row>
    <row r="9" spans="1:2" ht="14.25" customHeight="1" x14ac:dyDescent="0.3">
      <c r="A9" s="30" t="s">
        <v>975</v>
      </c>
      <c r="B9" s="27"/>
    </row>
    <row r="10" spans="1:2" ht="43.2" x14ac:dyDescent="0.3">
      <c r="A10" s="29">
        <v>1</v>
      </c>
      <c r="B10" s="31" t="s">
        <v>986</v>
      </c>
    </row>
    <row r="11" spans="1:2" ht="28.8" x14ac:dyDescent="0.3">
      <c r="A11" s="29">
        <v>2</v>
      </c>
      <c r="B11" s="31" t="s">
        <v>985</v>
      </c>
    </row>
    <row r="12" spans="1:2" ht="28.8" x14ac:dyDescent="0.3">
      <c r="A12" s="29">
        <v>3</v>
      </c>
      <c r="B12" s="31" t="s">
        <v>982</v>
      </c>
    </row>
    <row r="13" spans="1:2" ht="28.8" x14ac:dyDescent="0.3">
      <c r="A13" s="29">
        <v>4</v>
      </c>
      <c r="B13" s="31" t="s">
        <v>1059</v>
      </c>
    </row>
    <row r="14" spans="1:2" ht="28.8" x14ac:dyDescent="0.3">
      <c r="A14" s="29">
        <v>5</v>
      </c>
      <c r="B14" s="39" t="s">
        <v>984</v>
      </c>
    </row>
    <row r="15" spans="1:2" ht="14.4" x14ac:dyDescent="0.3">
      <c r="A15" s="29"/>
      <c r="B15" s="39"/>
    </row>
    <row r="16" spans="1:2" ht="21" customHeight="1" x14ac:dyDescent="0.3">
      <c r="A16" s="40" t="s">
        <v>991</v>
      </c>
    </row>
    <row r="17" spans="1:2" ht="14.25" customHeight="1" x14ac:dyDescent="0.3">
      <c r="A17" s="26" t="s">
        <v>971</v>
      </c>
      <c r="B17" s="27" t="s">
        <v>972</v>
      </c>
    </row>
    <row r="18" spans="1:2" ht="14.25" customHeight="1" x14ac:dyDescent="0.3">
      <c r="A18" s="60" t="s">
        <v>1047</v>
      </c>
      <c r="B18" s="25" t="s">
        <v>1074</v>
      </c>
    </row>
    <row r="19" spans="1:2" ht="14.25" customHeight="1" x14ac:dyDescent="0.3">
      <c r="A19" s="60" t="s">
        <v>1048</v>
      </c>
      <c r="B19" s="25" t="s">
        <v>1159</v>
      </c>
    </row>
    <row r="20" spans="1:2" ht="14.25" customHeight="1" x14ac:dyDescent="0.3">
      <c r="A20" s="60" t="s">
        <v>1049</v>
      </c>
      <c r="B20" s="25" t="s">
        <v>1054</v>
      </c>
    </row>
    <row r="21" spans="1:2" ht="14.25" customHeight="1" x14ac:dyDescent="0.3">
      <c r="A21" s="60" t="s">
        <v>1072</v>
      </c>
      <c r="B21" s="25" t="s">
        <v>1056</v>
      </c>
    </row>
    <row r="22" spans="1:2" ht="14.25" customHeight="1" x14ac:dyDescent="0.3">
      <c r="A22" s="60" t="s">
        <v>1073</v>
      </c>
      <c r="B22" s="25" t="s">
        <v>1055</v>
      </c>
    </row>
    <row r="23" spans="1:2" ht="14.25" customHeight="1" x14ac:dyDescent="0.3">
      <c r="A23" s="29"/>
    </row>
    <row r="24" spans="1:2" ht="14.25" customHeight="1" x14ac:dyDescent="0.3">
      <c r="A24" s="29"/>
    </row>
    <row r="25" spans="1:2" ht="14.25" customHeight="1" x14ac:dyDescent="0.3">
      <c r="A25" s="29"/>
    </row>
    <row r="26" spans="1:2" ht="14.25" customHeight="1" x14ac:dyDescent="0.3">
      <c r="A26" s="29"/>
    </row>
    <row r="27" spans="1:2" ht="14.25" customHeight="1" x14ac:dyDescent="0.3">
      <c r="A27" s="29"/>
    </row>
    <row r="28" spans="1:2" ht="14.25" customHeight="1" x14ac:dyDescent="0.3">
      <c r="A28" s="29"/>
    </row>
    <row r="29" spans="1:2" ht="14.25" customHeight="1" x14ac:dyDescent="0.3">
      <c r="A29" s="29"/>
    </row>
    <row r="30" spans="1:2" ht="14.25" customHeight="1" x14ac:dyDescent="0.3">
      <c r="A30" s="29"/>
    </row>
    <row r="31" spans="1:2" ht="14.25" customHeight="1" x14ac:dyDescent="0.3">
      <c r="A31" s="29"/>
    </row>
    <row r="32" spans="1:2" ht="14.25" customHeight="1" x14ac:dyDescent="0.3">
      <c r="A32" s="29"/>
    </row>
    <row r="33" spans="1:1" ht="14.25" customHeight="1" x14ac:dyDescent="0.3">
      <c r="A33" s="29"/>
    </row>
    <row r="34" spans="1:1" ht="14.25" customHeight="1" x14ac:dyDescent="0.3">
      <c r="A34" s="29"/>
    </row>
    <row r="35" spans="1:1" ht="14.25" customHeight="1" x14ac:dyDescent="0.3">
      <c r="A35" s="29"/>
    </row>
    <row r="36" spans="1:1" ht="14.25" customHeight="1" x14ac:dyDescent="0.3">
      <c r="A36" s="29"/>
    </row>
    <row r="37" spans="1:1" ht="14.25" customHeight="1" x14ac:dyDescent="0.3">
      <c r="A37" s="29"/>
    </row>
    <row r="38" spans="1:1" ht="14.25" customHeight="1" x14ac:dyDescent="0.3">
      <c r="A38" s="29"/>
    </row>
    <row r="39" spans="1:1" ht="14.25" customHeight="1" x14ac:dyDescent="0.3">
      <c r="A39" s="29"/>
    </row>
    <row r="40" spans="1:1" ht="14.25" customHeight="1" x14ac:dyDescent="0.3">
      <c r="A40" s="29"/>
    </row>
    <row r="41" spans="1:1" ht="14.25" customHeight="1" x14ac:dyDescent="0.3">
      <c r="A41" s="29"/>
    </row>
    <row r="42" spans="1:1" ht="14.25" customHeight="1" x14ac:dyDescent="0.3">
      <c r="A42" s="29"/>
    </row>
    <row r="43" spans="1:1" ht="14.25" customHeight="1" x14ac:dyDescent="0.3">
      <c r="A43" s="29"/>
    </row>
    <row r="44" spans="1:1" ht="14.25" customHeight="1" x14ac:dyDescent="0.3">
      <c r="A44" s="29"/>
    </row>
    <row r="45" spans="1:1" ht="14.25" customHeight="1" x14ac:dyDescent="0.3">
      <c r="A45" s="29"/>
    </row>
    <row r="46" spans="1:1" ht="14.25" customHeight="1" x14ac:dyDescent="0.3">
      <c r="A46" s="29"/>
    </row>
    <row r="47" spans="1:1" ht="14.25" customHeight="1" x14ac:dyDescent="0.3">
      <c r="A47" s="29"/>
    </row>
    <row r="48" spans="1:1" ht="14.25" customHeight="1" x14ac:dyDescent="0.3">
      <c r="A48" s="29"/>
    </row>
    <row r="49" spans="1:1" ht="14.25" customHeight="1" x14ac:dyDescent="0.3">
      <c r="A49" s="29"/>
    </row>
    <row r="50" spans="1:1" ht="14.25" customHeight="1" x14ac:dyDescent="0.3">
      <c r="A50" s="29"/>
    </row>
    <row r="51" spans="1:1" ht="14.25" customHeight="1" x14ac:dyDescent="0.3">
      <c r="A51" s="29"/>
    </row>
    <row r="52" spans="1:1" ht="14.25" customHeight="1" x14ac:dyDescent="0.3">
      <c r="A52" s="29"/>
    </row>
    <row r="53" spans="1:1" ht="14.25" customHeight="1" x14ac:dyDescent="0.3">
      <c r="A53" s="29"/>
    </row>
    <row r="54" spans="1:1" ht="14.25" customHeight="1" x14ac:dyDescent="0.3">
      <c r="A54" s="29"/>
    </row>
    <row r="55" spans="1:1" ht="14.25" customHeight="1" x14ac:dyDescent="0.3">
      <c r="A55" s="29"/>
    </row>
    <row r="56" spans="1:1" ht="14.25" customHeight="1" x14ac:dyDescent="0.3">
      <c r="A56" s="29"/>
    </row>
    <row r="57" spans="1:1" ht="14.25" customHeight="1" x14ac:dyDescent="0.3">
      <c r="A57" s="29"/>
    </row>
    <row r="58" spans="1:1" ht="14.25" customHeight="1" x14ac:dyDescent="0.3">
      <c r="A58" s="29"/>
    </row>
    <row r="59" spans="1:1" ht="14.25" customHeight="1" x14ac:dyDescent="0.3">
      <c r="A59" s="29"/>
    </row>
    <row r="60" spans="1:1" ht="14.25" customHeight="1" x14ac:dyDescent="0.3">
      <c r="A60" s="29"/>
    </row>
    <row r="61" spans="1:1" ht="14.25" customHeight="1" x14ac:dyDescent="0.3">
      <c r="A61" s="29"/>
    </row>
    <row r="62" spans="1:1" ht="14.25" customHeight="1" x14ac:dyDescent="0.3">
      <c r="A62" s="29"/>
    </row>
    <row r="63" spans="1:1" ht="14.25" customHeight="1" x14ac:dyDescent="0.3">
      <c r="A63" s="29"/>
    </row>
    <row r="64" spans="1:1" ht="14.25" customHeight="1" x14ac:dyDescent="0.3">
      <c r="A64" s="29"/>
    </row>
    <row r="65" spans="1:1" ht="14.25" customHeight="1" x14ac:dyDescent="0.3">
      <c r="A65" s="29"/>
    </row>
    <row r="66" spans="1:1" ht="14.25" customHeight="1" x14ac:dyDescent="0.3">
      <c r="A66" s="29"/>
    </row>
    <row r="67" spans="1:1" ht="14.25" customHeight="1" x14ac:dyDescent="0.3">
      <c r="A67" s="29"/>
    </row>
    <row r="68" spans="1:1" ht="14.25" customHeight="1" x14ac:dyDescent="0.3">
      <c r="A68" s="29"/>
    </row>
    <row r="69" spans="1:1" ht="14.25" customHeight="1" x14ac:dyDescent="0.3">
      <c r="A69" s="29"/>
    </row>
    <row r="70" spans="1:1" ht="14.25" customHeight="1" x14ac:dyDescent="0.3">
      <c r="A70" s="29"/>
    </row>
    <row r="71" spans="1:1" ht="14.25" customHeight="1" x14ac:dyDescent="0.3">
      <c r="A71" s="29"/>
    </row>
    <row r="72" spans="1:1" ht="14.25" customHeight="1" x14ac:dyDescent="0.3">
      <c r="A72" s="29"/>
    </row>
    <row r="73" spans="1:1" ht="14.25" customHeight="1" x14ac:dyDescent="0.3">
      <c r="A73" s="29"/>
    </row>
    <row r="74" spans="1:1" ht="14.25" customHeight="1" x14ac:dyDescent="0.3">
      <c r="A74" s="29"/>
    </row>
    <row r="75" spans="1:1" ht="14.25" customHeight="1" x14ac:dyDescent="0.3">
      <c r="A75" s="29"/>
    </row>
    <row r="76" spans="1:1" ht="14.25" customHeight="1" x14ac:dyDescent="0.3">
      <c r="A76" s="29"/>
    </row>
    <row r="77" spans="1:1" ht="14.25" customHeight="1" x14ac:dyDescent="0.3">
      <c r="A77" s="29"/>
    </row>
    <row r="78" spans="1:1" ht="14.25" customHeight="1" x14ac:dyDescent="0.3">
      <c r="A78" s="29"/>
    </row>
    <row r="79" spans="1:1" ht="14.25" customHeight="1" x14ac:dyDescent="0.3">
      <c r="A79" s="29"/>
    </row>
    <row r="80" spans="1:1" ht="14.25" customHeight="1" x14ac:dyDescent="0.3">
      <c r="A80" s="29"/>
    </row>
    <row r="81" spans="1:1" ht="14.25" customHeight="1" x14ac:dyDescent="0.3">
      <c r="A81" s="29"/>
    </row>
    <row r="82" spans="1:1" ht="14.25" customHeight="1" x14ac:dyDescent="0.3">
      <c r="A82" s="29"/>
    </row>
    <row r="83" spans="1:1" ht="14.25" customHeight="1" x14ac:dyDescent="0.3">
      <c r="A83" s="29"/>
    </row>
    <row r="84" spans="1:1" ht="14.25" customHeight="1" x14ac:dyDescent="0.3">
      <c r="A84" s="29"/>
    </row>
    <row r="85" spans="1:1" ht="14.25" customHeight="1" x14ac:dyDescent="0.3">
      <c r="A85" s="29"/>
    </row>
    <row r="86" spans="1:1" ht="14.25" customHeight="1" x14ac:dyDescent="0.3">
      <c r="A86" s="29"/>
    </row>
    <row r="87" spans="1:1" ht="14.25" customHeight="1" x14ac:dyDescent="0.3">
      <c r="A87" s="29"/>
    </row>
    <row r="88" spans="1:1" ht="14.25" customHeight="1" x14ac:dyDescent="0.3">
      <c r="A88" s="29"/>
    </row>
    <row r="89" spans="1:1" ht="14.25" customHeight="1" x14ac:dyDescent="0.3">
      <c r="A89" s="29"/>
    </row>
    <row r="90" spans="1:1" ht="14.25" customHeight="1" x14ac:dyDescent="0.3">
      <c r="A90" s="29"/>
    </row>
    <row r="91" spans="1:1" ht="14.25" customHeight="1" x14ac:dyDescent="0.3">
      <c r="A91" s="29"/>
    </row>
    <row r="92" spans="1:1" ht="14.25" customHeight="1" x14ac:dyDescent="0.3">
      <c r="A92" s="29"/>
    </row>
    <row r="93" spans="1:1" ht="14.25" customHeight="1" x14ac:dyDescent="0.3">
      <c r="A93" s="29"/>
    </row>
    <row r="94" spans="1:1" ht="14.25" customHeight="1" x14ac:dyDescent="0.3">
      <c r="A94" s="29"/>
    </row>
    <row r="95" spans="1:1" ht="14.25" customHeight="1" x14ac:dyDescent="0.3">
      <c r="A95" s="29"/>
    </row>
    <row r="96" spans="1:1" ht="14.25" customHeight="1" x14ac:dyDescent="0.3">
      <c r="A96" s="29"/>
    </row>
    <row r="97" spans="1:1" ht="14.25" customHeight="1" x14ac:dyDescent="0.3">
      <c r="A97" s="29"/>
    </row>
    <row r="98" spans="1:1" ht="14.25" customHeight="1" x14ac:dyDescent="0.3">
      <c r="A98" s="29"/>
    </row>
    <row r="99" spans="1:1" ht="14.25" customHeight="1" x14ac:dyDescent="0.3">
      <c r="A99" s="29"/>
    </row>
    <row r="100" spans="1:1" ht="14.25" customHeight="1" x14ac:dyDescent="0.3">
      <c r="A100" s="29"/>
    </row>
    <row r="101" spans="1:1" ht="14.25" customHeight="1" x14ac:dyDescent="0.3">
      <c r="A101" s="29"/>
    </row>
    <row r="102" spans="1:1" ht="14.25" customHeight="1" x14ac:dyDescent="0.3">
      <c r="A102" s="29"/>
    </row>
    <row r="103" spans="1:1" ht="14.25" customHeight="1" x14ac:dyDescent="0.3">
      <c r="A103" s="29"/>
    </row>
    <row r="104" spans="1:1" ht="14.25" customHeight="1" x14ac:dyDescent="0.3">
      <c r="A104" s="29"/>
    </row>
    <row r="105" spans="1:1" ht="14.25" customHeight="1" x14ac:dyDescent="0.3">
      <c r="A105" s="29"/>
    </row>
    <row r="106" spans="1:1" ht="14.25" customHeight="1" x14ac:dyDescent="0.3">
      <c r="A106" s="29"/>
    </row>
    <row r="107" spans="1:1" ht="14.25" customHeight="1" x14ac:dyDescent="0.3">
      <c r="A107" s="29"/>
    </row>
    <row r="108" spans="1:1" ht="14.25" customHeight="1" x14ac:dyDescent="0.3">
      <c r="A108" s="29"/>
    </row>
    <row r="109" spans="1:1" ht="14.25" customHeight="1" x14ac:dyDescent="0.3">
      <c r="A109" s="29"/>
    </row>
    <row r="110" spans="1:1" ht="14.25" customHeight="1" x14ac:dyDescent="0.3">
      <c r="A110" s="29"/>
    </row>
    <row r="111" spans="1:1" ht="14.25" customHeight="1" x14ac:dyDescent="0.3">
      <c r="A111" s="29"/>
    </row>
    <row r="112" spans="1:1" ht="14.25" customHeight="1" x14ac:dyDescent="0.3">
      <c r="A112" s="29"/>
    </row>
    <row r="113" spans="1:1" ht="14.25" customHeight="1" x14ac:dyDescent="0.3">
      <c r="A113" s="29"/>
    </row>
    <row r="114" spans="1:1" ht="14.25" customHeight="1" x14ac:dyDescent="0.3">
      <c r="A114" s="29"/>
    </row>
    <row r="115" spans="1:1" ht="14.25" customHeight="1" x14ac:dyDescent="0.3">
      <c r="A115" s="29"/>
    </row>
    <row r="116" spans="1:1" ht="14.25" customHeight="1" x14ac:dyDescent="0.3">
      <c r="A116" s="29"/>
    </row>
    <row r="117" spans="1:1" ht="14.25" customHeight="1" x14ac:dyDescent="0.3">
      <c r="A117" s="29"/>
    </row>
    <row r="118" spans="1:1" ht="14.25" customHeight="1" x14ac:dyDescent="0.3">
      <c r="A118" s="29"/>
    </row>
    <row r="119" spans="1:1" ht="14.25" customHeight="1" x14ac:dyDescent="0.3">
      <c r="A119" s="29"/>
    </row>
    <row r="120" spans="1:1" ht="14.25" customHeight="1" x14ac:dyDescent="0.3">
      <c r="A120" s="29"/>
    </row>
    <row r="121" spans="1:1" ht="14.25" customHeight="1" x14ac:dyDescent="0.3">
      <c r="A121" s="29"/>
    </row>
    <row r="122" spans="1:1" ht="14.25" customHeight="1" x14ac:dyDescent="0.3">
      <c r="A122" s="29"/>
    </row>
    <row r="123" spans="1:1" ht="14.25" customHeight="1" x14ac:dyDescent="0.3">
      <c r="A123" s="29"/>
    </row>
    <row r="124" spans="1:1" ht="14.25" customHeight="1" x14ac:dyDescent="0.3">
      <c r="A124" s="29"/>
    </row>
    <row r="125" spans="1:1" ht="14.25" customHeight="1" x14ac:dyDescent="0.3">
      <c r="A125" s="29"/>
    </row>
    <row r="126" spans="1:1" ht="14.25" customHeight="1" x14ac:dyDescent="0.3">
      <c r="A126" s="29"/>
    </row>
    <row r="127" spans="1:1" ht="14.25" customHeight="1" x14ac:dyDescent="0.3">
      <c r="A127" s="29"/>
    </row>
    <row r="128" spans="1:1" ht="14.25" customHeight="1" x14ac:dyDescent="0.3">
      <c r="A128" s="29"/>
    </row>
    <row r="129" spans="1:1" ht="14.25" customHeight="1" x14ac:dyDescent="0.3">
      <c r="A129" s="29"/>
    </row>
    <row r="130" spans="1:1" ht="14.25" customHeight="1" x14ac:dyDescent="0.3">
      <c r="A130" s="29"/>
    </row>
    <row r="131" spans="1:1" ht="14.25" customHeight="1" x14ac:dyDescent="0.3">
      <c r="A131" s="29"/>
    </row>
    <row r="132" spans="1:1" ht="14.25" customHeight="1" x14ac:dyDescent="0.3">
      <c r="A132" s="29"/>
    </row>
    <row r="133" spans="1:1" ht="14.25" customHeight="1" x14ac:dyDescent="0.3">
      <c r="A133" s="29"/>
    </row>
    <row r="134" spans="1:1" ht="14.25" customHeight="1" x14ac:dyDescent="0.3">
      <c r="A134" s="29"/>
    </row>
    <row r="135" spans="1:1" ht="14.25" customHeight="1" x14ac:dyDescent="0.3">
      <c r="A135" s="29"/>
    </row>
    <row r="136" spans="1:1" ht="14.25" customHeight="1" x14ac:dyDescent="0.3">
      <c r="A136" s="29"/>
    </row>
    <row r="137" spans="1:1" ht="14.25" customHeight="1" x14ac:dyDescent="0.3">
      <c r="A137" s="29"/>
    </row>
    <row r="138" spans="1:1" ht="14.25" customHeight="1" x14ac:dyDescent="0.3">
      <c r="A138" s="29"/>
    </row>
    <row r="139" spans="1:1" ht="14.25" customHeight="1" x14ac:dyDescent="0.3">
      <c r="A139" s="29"/>
    </row>
    <row r="140" spans="1:1" ht="14.25" customHeight="1" x14ac:dyDescent="0.3">
      <c r="A140" s="29"/>
    </row>
    <row r="141" spans="1:1" ht="14.25" customHeight="1" x14ac:dyDescent="0.3">
      <c r="A141" s="29"/>
    </row>
    <row r="142" spans="1:1" ht="14.25" customHeight="1" x14ac:dyDescent="0.3">
      <c r="A142" s="29"/>
    </row>
    <row r="143" spans="1:1" ht="14.25" customHeight="1" x14ac:dyDescent="0.3">
      <c r="A143" s="29"/>
    </row>
    <row r="144" spans="1:1" ht="14.25" customHeight="1" x14ac:dyDescent="0.3">
      <c r="A144" s="29"/>
    </row>
    <row r="145" spans="1:1" ht="14.25" customHeight="1" x14ac:dyDescent="0.3">
      <c r="A145" s="29"/>
    </row>
    <row r="146" spans="1:1" ht="14.25" customHeight="1" x14ac:dyDescent="0.3">
      <c r="A146" s="29"/>
    </row>
    <row r="147" spans="1:1" ht="14.25" customHeight="1" x14ac:dyDescent="0.3">
      <c r="A147" s="29"/>
    </row>
    <row r="148" spans="1:1" ht="14.25" customHeight="1" x14ac:dyDescent="0.3">
      <c r="A148" s="29"/>
    </row>
    <row r="149" spans="1:1" ht="14.25" customHeight="1" x14ac:dyDescent="0.3">
      <c r="A149" s="29"/>
    </row>
    <row r="150" spans="1:1" ht="14.25" customHeight="1" x14ac:dyDescent="0.3">
      <c r="A150" s="29"/>
    </row>
    <row r="151" spans="1:1" ht="14.25" customHeight="1" x14ac:dyDescent="0.3">
      <c r="A151" s="29"/>
    </row>
    <row r="152" spans="1:1" ht="14.25" customHeight="1" x14ac:dyDescent="0.3">
      <c r="A152" s="29"/>
    </row>
    <row r="153" spans="1:1" ht="14.25" customHeight="1" x14ac:dyDescent="0.3">
      <c r="A153" s="29"/>
    </row>
    <row r="154" spans="1:1" ht="14.25" customHeight="1" x14ac:dyDescent="0.3">
      <c r="A154" s="29"/>
    </row>
    <row r="155" spans="1:1" ht="14.25" customHeight="1" x14ac:dyDescent="0.3">
      <c r="A155" s="29"/>
    </row>
    <row r="156" spans="1:1" ht="14.25" customHeight="1" x14ac:dyDescent="0.3">
      <c r="A156" s="29"/>
    </row>
    <row r="157" spans="1:1" ht="14.25" customHeight="1" x14ac:dyDescent="0.3">
      <c r="A157" s="29"/>
    </row>
    <row r="158" spans="1:1" ht="14.25" customHeight="1" x14ac:dyDescent="0.3">
      <c r="A158" s="29"/>
    </row>
    <row r="159" spans="1:1" ht="14.25" customHeight="1" x14ac:dyDescent="0.3">
      <c r="A159" s="29"/>
    </row>
    <row r="160" spans="1:1" ht="14.25" customHeight="1" x14ac:dyDescent="0.3">
      <c r="A160" s="29"/>
    </row>
    <row r="161" spans="1:1" ht="14.25" customHeight="1" x14ac:dyDescent="0.3">
      <c r="A161" s="29"/>
    </row>
    <row r="162" spans="1:1" ht="14.25" customHeight="1" x14ac:dyDescent="0.3">
      <c r="A162" s="29"/>
    </row>
    <row r="163" spans="1:1" ht="14.25" customHeight="1" x14ac:dyDescent="0.3">
      <c r="A163" s="29"/>
    </row>
    <row r="164" spans="1:1" ht="14.25" customHeight="1" x14ac:dyDescent="0.3">
      <c r="A164" s="29"/>
    </row>
    <row r="165" spans="1:1" ht="14.25" customHeight="1" x14ac:dyDescent="0.3">
      <c r="A165" s="29"/>
    </row>
    <row r="166" spans="1:1" ht="14.25" customHeight="1" x14ac:dyDescent="0.3">
      <c r="A166" s="29"/>
    </row>
    <row r="167" spans="1:1" ht="14.25" customHeight="1" x14ac:dyDescent="0.3">
      <c r="A167" s="29"/>
    </row>
    <row r="168" spans="1:1" ht="14.25" customHeight="1" x14ac:dyDescent="0.3">
      <c r="A168" s="29"/>
    </row>
    <row r="169" spans="1:1" ht="14.25" customHeight="1" x14ac:dyDescent="0.3">
      <c r="A169" s="29"/>
    </row>
    <row r="170" spans="1:1" ht="14.25" customHeight="1" x14ac:dyDescent="0.3">
      <c r="A170" s="29"/>
    </row>
    <row r="171" spans="1:1" ht="14.25" customHeight="1" x14ac:dyDescent="0.3">
      <c r="A171" s="29"/>
    </row>
    <row r="172" spans="1:1" ht="14.25" customHeight="1" x14ac:dyDescent="0.3">
      <c r="A172" s="29"/>
    </row>
    <row r="173" spans="1:1" ht="14.25" customHeight="1" x14ac:dyDescent="0.3">
      <c r="A173" s="29"/>
    </row>
    <row r="174" spans="1:1" ht="14.25" customHeight="1" x14ac:dyDescent="0.3">
      <c r="A174" s="29"/>
    </row>
    <row r="175" spans="1:1" ht="14.25" customHeight="1" x14ac:dyDescent="0.3">
      <c r="A175" s="29"/>
    </row>
    <row r="176" spans="1:1" ht="14.25" customHeight="1" x14ac:dyDescent="0.3">
      <c r="A176" s="29"/>
    </row>
    <row r="177" spans="1:1" ht="14.25" customHeight="1" x14ac:dyDescent="0.3">
      <c r="A177" s="29"/>
    </row>
    <row r="178" spans="1:1" ht="14.25" customHeight="1" x14ac:dyDescent="0.3">
      <c r="A178" s="29"/>
    </row>
    <row r="179" spans="1:1" ht="14.25" customHeight="1" x14ac:dyDescent="0.3">
      <c r="A179" s="29"/>
    </row>
    <row r="180" spans="1:1" ht="14.25" customHeight="1" x14ac:dyDescent="0.3">
      <c r="A180" s="29"/>
    </row>
    <row r="181" spans="1:1" ht="14.25" customHeight="1" x14ac:dyDescent="0.3">
      <c r="A181" s="29"/>
    </row>
    <row r="182" spans="1:1" ht="14.25" customHeight="1" x14ac:dyDescent="0.3">
      <c r="A182" s="29"/>
    </row>
    <row r="183" spans="1:1" ht="14.25" customHeight="1" x14ac:dyDescent="0.3">
      <c r="A183" s="29"/>
    </row>
    <row r="184" spans="1:1" ht="14.25" customHeight="1" x14ac:dyDescent="0.3">
      <c r="A184" s="29"/>
    </row>
    <row r="185" spans="1:1" ht="14.25" customHeight="1" x14ac:dyDescent="0.3">
      <c r="A185" s="29"/>
    </row>
    <row r="186" spans="1:1" ht="14.25" customHeight="1" x14ac:dyDescent="0.3">
      <c r="A186" s="29"/>
    </row>
    <row r="187" spans="1:1" ht="14.25" customHeight="1" x14ac:dyDescent="0.3">
      <c r="A187" s="29"/>
    </row>
    <row r="188" spans="1:1" ht="14.25" customHeight="1" x14ac:dyDescent="0.3">
      <c r="A188" s="29"/>
    </row>
    <row r="189" spans="1:1" ht="14.25" customHeight="1" x14ac:dyDescent="0.3">
      <c r="A189" s="29"/>
    </row>
    <row r="190" spans="1:1" ht="14.25" customHeight="1" x14ac:dyDescent="0.3">
      <c r="A190" s="29"/>
    </row>
    <row r="191" spans="1:1" ht="14.25" customHeight="1" x14ac:dyDescent="0.3">
      <c r="A191" s="29"/>
    </row>
    <row r="192" spans="1:1" ht="14.25" customHeight="1" x14ac:dyDescent="0.3">
      <c r="A192" s="29"/>
    </row>
    <row r="193" spans="1:1" ht="14.25" customHeight="1" x14ac:dyDescent="0.3">
      <c r="A193" s="29"/>
    </row>
    <row r="194" spans="1:1" ht="14.25" customHeight="1" x14ac:dyDescent="0.3">
      <c r="A194" s="29"/>
    </row>
    <row r="195" spans="1:1" ht="14.25" customHeight="1" x14ac:dyDescent="0.3">
      <c r="A195" s="29"/>
    </row>
    <row r="196" spans="1:1" ht="14.25" customHeight="1" x14ac:dyDescent="0.3">
      <c r="A196" s="29"/>
    </row>
    <row r="197" spans="1:1" ht="14.25" customHeight="1" x14ac:dyDescent="0.3">
      <c r="A197" s="29"/>
    </row>
    <row r="198" spans="1:1" ht="14.25" customHeight="1" x14ac:dyDescent="0.3">
      <c r="A198" s="29"/>
    </row>
    <row r="199" spans="1:1" ht="14.25" customHeight="1" x14ac:dyDescent="0.3">
      <c r="A199" s="29"/>
    </row>
    <row r="200" spans="1:1" ht="14.25" customHeight="1" x14ac:dyDescent="0.3">
      <c r="A200" s="29"/>
    </row>
    <row r="201" spans="1:1" ht="14.25" customHeight="1" x14ac:dyDescent="0.3">
      <c r="A201" s="29"/>
    </row>
    <row r="202" spans="1:1" ht="14.25" customHeight="1" x14ac:dyDescent="0.3">
      <c r="A202" s="29"/>
    </row>
    <row r="203" spans="1:1" ht="14.25" customHeight="1" x14ac:dyDescent="0.3">
      <c r="A203" s="29"/>
    </row>
    <row r="204" spans="1:1" ht="14.25" customHeight="1" x14ac:dyDescent="0.3">
      <c r="A204" s="29"/>
    </row>
    <row r="205" spans="1:1" ht="14.25" customHeight="1" x14ac:dyDescent="0.3">
      <c r="A205" s="29"/>
    </row>
    <row r="206" spans="1:1" ht="14.25" customHeight="1" x14ac:dyDescent="0.3">
      <c r="A206" s="29"/>
    </row>
    <row r="207" spans="1:1" ht="14.25" customHeight="1" x14ac:dyDescent="0.3">
      <c r="A207" s="29"/>
    </row>
    <row r="208" spans="1:1" ht="14.25" customHeight="1" x14ac:dyDescent="0.3">
      <c r="A208" s="29"/>
    </row>
    <row r="209" spans="1:1" ht="14.25" customHeight="1" x14ac:dyDescent="0.3">
      <c r="A209" s="29"/>
    </row>
    <row r="210" spans="1:1" ht="14.25" customHeight="1" x14ac:dyDescent="0.3">
      <c r="A210" s="29"/>
    </row>
    <row r="211" spans="1:1" ht="14.25" customHeight="1" x14ac:dyDescent="0.3">
      <c r="A211" s="29"/>
    </row>
    <row r="212" spans="1:1" ht="14.25" customHeight="1" x14ac:dyDescent="0.3">
      <c r="A212" s="29"/>
    </row>
    <row r="213" spans="1:1" ht="14.25" customHeight="1" x14ac:dyDescent="0.3">
      <c r="A213" s="29"/>
    </row>
    <row r="214" spans="1:1" ht="14.25" customHeight="1" x14ac:dyDescent="0.3">
      <c r="A214" s="29"/>
    </row>
    <row r="215" spans="1:1" ht="14.25" customHeight="1" x14ac:dyDescent="0.3">
      <c r="A215" s="29"/>
    </row>
    <row r="216" spans="1:1" ht="14.25" customHeight="1" x14ac:dyDescent="0.3">
      <c r="A216" s="29"/>
    </row>
    <row r="217" spans="1:1" ht="14.25" customHeight="1" x14ac:dyDescent="0.3">
      <c r="A217" s="29"/>
    </row>
    <row r="218" spans="1:1" ht="14.25" customHeight="1" x14ac:dyDescent="0.3">
      <c r="A218" s="29"/>
    </row>
    <row r="219" spans="1:1" ht="14.25" customHeight="1" x14ac:dyDescent="0.3">
      <c r="A219" s="29"/>
    </row>
    <row r="220" spans="1:1" ht="14.25" customHeight="1" x14ac:dyDescent="0.3">
      <c r="A220" s="29"/>
    </row>
    <row r="221" spans="1:1" ht="14.25" customHeight="1" x14ac:dyDescent="0.3">
      <c r="A221" s="29"/>
    </row>
    <row r="222" spans="1:1" ht="14.25" customHeight="1" x14ac:dyDescent="0.3">
      <c r="A222" s="29"/>
    </row>
    <row r="223" spans="1:1" ht="14.25" customHeight="1" x14ac:dyDescent="0.3">
      <c r="A223" s="29"/>
    </row>
    <row r="224" spans="1:1" ht="14.25" customHeight="1" x14ac:dyDescent="0.3">
      <c r="A224" s="29"/>
    </row>
    <row r="225" spans="1:1" ht="14.25" customHeight="1" x14ac:dyDescent="0.3">
      <c r="A225" s="29"/>
    </row>
    <row r="226" spans="1:1" ht="14.25" customHeight="1" x14ac:dyDescent="0.3">
      <c r="A226" s="29"/>
    </row>
    <row r="227" spans="1:1" ht="14.25" customHeight="1" x14ac:dyDescent="0.3">
      <c r="A227" s="29"/>
    </row>
    <row r="228" spans="1:1" ht="14.25" customHeight="1" x14ac:dyDescent="0.3">
      <c r="A228" s="29"/>
    </row>
    <row r="229" spans="1:1" ht="14.25" customHeight="1" x14ac:dyDescent="0.3">
      <c r="A229" s="29"/>
    </row>
    <row r="230" spans="1:1" ht="14.25" customHeight="1" x14ac:dyDescent="0.3">
      <c r="A230" s="29"/>
    </row>
    <row r="231" spans="1:1" ht="14.25" customHeight="1" x14ac:dyDescent="0.3">
      <c r="A231" s="29"/>
    </row>
    <row r="232" spans="1:1" ht="14.25" customHeight="1" x14ac:dyDescent="0.3">
      <c r="A232" s="29"/>
    </row>
    <row r="233" spans="1:1" ht="14.25" customHeight="1" x14ac:dyDescent="0.3">
      <c r="A233" s="29"/>
    </row>
    <row r="234" spans="1:1" ht="14.25" customHeight="1" x14ac:dyDescent="0.3">
      <c r="A234" s="29"/>
    </row>
    <row r="235" spans="1:1" ht="14.25" customHeight="1" x14ac:dyDescent="0.3">
      <c r="A235" s="29"/>
    </row>
    <row r="236" spans="1:1" ht="14.25" customHeight="1" x14ac:dyDescent="0.3">
      <c r="A236" s="29"/>
    </row>
    <row r="237" spans="1:1" ht="14.25" customHeight="1" x14ac:dyDescent="0.3">
      <c r="A237" s="29"/>
    </row>
    <row r="238" spans="1:1" ht="14.25" customHeight="1" x14ac:dyDescent="0.3">
      <c r="A238" s="29"/>
    </row>
    <row r="239" spans="1:1" ht="14.25" customHeight="1" x14ac:dyDescent="0.3">
      <c r="A239" s="29"/>
    </row>
    <row r="240" spans="1:1" ht="14.25" customHeight="1" x14ac:dyDescent="0.3">
      <c r="A240" s="29"/>
    </row>
    <row r="241" spans="1:1" ht="14.25" customHeight="1" x14ac:dyDescent="0.3">
      <c r="A241" s="29"/>
    </row>
    <row r="242" spans="1:1" ht="14.25" customHeight="1" x14ac:dyDescent="0.3">
      <c r="A242" s="29"/>
    </row>
    <row r="243" spans="1:1" ht="14.25" customHeight="1" x14ac:dyDescent="0.3">
      <c r="A243" s="29"/>
    </row>
    <row r="244" spans="1:1" ht="14.25" customHeight="1" x14ac:dyDescent="0.3">
      <c r="A244" s="29"/>
    </row>
    <row r="245" spans="1:1" ht="14.25" customHeight="1" x14ac:dyDescent="0.3">
      <c r="A245" s="29"/>
    </row>
    <row r="246" spans="1:1" ht="14.25" customHeight="1" x14ac:dyDescent="0.3">
      <c r="A246" s="29"/>
    </row>
    <row r="247" spans="1:1" ht="14.25" customHeight="1" x14ac:dyDescent="0.3">
      <c r="A247" s="29"/>
    </row>
    <row r="248" spans="1:1" ht="14.25" customHeight="1" x14ac:dyDescent="0.3">
      <c r="A248" s="29"/>
    </row>
    <row r="249" spans="1:1" ht="14.25" customHeight="1" x14ac:dyDescent="0.3">
      <c r="A249" s="29"/>
    </row>
    <row r="250" spans="1:1" ht="14.25" customHeight="1" x14ac:dyDescent="0.3">
      <c r="A250" s="29"/>
    </row>
    <row r="251" spans="1:1" ht="14.25" customHeight="1" x14ac:dyDescent="0.3">
      <c r="A251" s="29"/>
    </row>
    <row r="252" spans="1:1" ht="14.25" customHeight="1" x14ac:dyDescent="0.3">
      <c r="A252" s="29"/>
    </row>
    <row r="253" spans="1:1" ht="14.25" customHeight="1" x14ac:dyDescent="0.3">
      <c r="A253" s="29"/>
    </row>
    <row r="254" spans="1:1" ht="14.25" customHeight="1" x14ac:dyDescent="0.3">
      <c r="A254" s="29"/>
    </row>
    <row r="255" spans="1:1" ht="14.25" customHeight="1" x14ac:dyDescent="0.3">
      <c r="A255" s="29"/>
    </row>
    <row r="256" spans="1:1" ht="14.25" customHeight="1" x14ac:dyDescent="0.3">
      <c r="A256" s="29"/>
    </row>
    <row r="257" spans="1:1" ht="14.25" customHeight="1" x14ac:dyDescent="0.3">
      <c r="A257" s="29"/>
    </row>
    <row r="258" spans="1:1" ht="14.25" customHeight="1" x14ac:dyDescent="0.3">
      <c r="A258" s="29"/>
    </row>
    <row r="259" spans="1:1" ht="14.25" customHeight="1" x14ac:dyDescent="0.3">
      <c r="A259" s="29"/>
    </row>
    <row r="260" spans="1:1" ht="14.25" customHeight="1" x14ac:dyDescent="0.3">
      <c r="A260" s="29"/>
    </row>
    <row r="261" spans="1:1" ht="14.25" customHeight="1" x14ac:dyDescent="0.3">
      <c r="A261" s="29"/>
    </row>
    <row r="262" spans="1:1" ht="14.25" customHeight="1" x14ac:dyDescent="0.3">
      <c r="A262" s="29"/>
    </row>
    <row r="263" spans="1:1" ht="14.25" customHeight="1" x14ac:dyDescent="0.3">
      <c r="A263" s="29"/>
    </row>
    <row r="264" spans="1:1" ht="14.25" customHeight="1" x14ac:dyDescent="0.3">
      <c r="A264" s="29"/>
    </row>
    <row r="265" spans="1:1" ht="14.25" customHeight="1" x14ac:dyDescent="0.3">
      <c r="A265" s="29"/>
    </row>
    <row r="266" spans="1:1" ht="14.25" customHeight="1" x14ac:dyDescent="0.3">
      <c r="A266" s="29"/>
    </row>
    <row r="267" spans="1:1" ht="14.25" customHeight="1" x14ac:dyDescent="0.3">
      <c r="A267" s="29"/>
    </row>
    <row r="268" spans="1:1" ht="14.25" customHeight="1" x14ac:dyDescent="0.3">
      <c r="A268" s="29"/>
    </row>
    <row r="269" spans="1:1" ht="14.25" customHeight="1" x14ac:dyDescent="0.3">
      <c r="A269" s="29"/>
    </row>
    <row r="270" spans="1:1" ht="14.25" customHeight="1" x14ac:dyDescent="0.3">
      <c r="A270" s="29"/>
    </row>
    <row r="271" spans="1:1" ht="14.25" customHeight="1" x14ac:dyDescent="0.3">
      <c r="A271" s="29"/>
    </row>
    <row r="272" spans="1:1" ht="14.25" customHeight="1" x14ac:dyDescent="0.3">
      <c r="A272" s="29"/>
    </row>
    <row r="273" spans="1:1" ht="14.25" customHeight="1" x14ac:dyDescent="0.3">
      <c r="A273" s="29"/>
    </row>
    <row r="274" spans="1:1" ht="14.25" customHeight="1" x14ac:dyDescent="0.3">
      <c r="A274" s="29"/>
    </row>
    <row r="275" spans="1:1" ht="14.25" customHeight="1" x14ac:dyDescent="0.3">
      <c r="A275" s="29"/>
    </row>
    <row r="276" spans="1:1" ht="14.25" customHeight="1" x14ac:dyDescent="0.3">
      <c r="A276" s="29"/>
    </row>
    <row r="277" spans="1:1" ht="14.25" customHeight="1" x14ac:dyDescent="0.3">
      <c r="A277" s="29"/>
    </row>
    <row r="278" spans="1:1" ht="14.25" customHeight="1" x14ac:dyDescent="0.3">
      <c r="A278" s="29"/>
    </row>
    <row r="279" spans="1:1" ht="14.25" customHeight="1" x14ac:dyDescent="0.3">
      <c r="A279" s="29"/>
    </row>
    <row r="280" spans="1:1" ht="14.25" customHeight="1" x14ac:dyDescent="0.3">
      <c r="A280" s="29"/>
    </row>
    <row r="281" spans="1:1" ht="14.25" customHeight="1" x14ac:dyDescent="0.3">
      <c r="A281" s="29"/>
    </row>
    <row r="282" spans="1:1" ht="14.25" customHeight="1" x14ac:dyDescent="0.3">
      <c r="A282" s="29"/>
    </row>
    <row r="283" spans="1:1" ht="14.25" customHeight="1" x14ac:dyDescent="0.3">
      <c r="A283" s="29"/>
    </row>
    <row r="284" spans="1:1" ht="14.25" customHeight="1" x14ac:dyDescent="0.3">
      <c r="A284" s="29"/>
    </row>
    <row r="285" spans="1:1" ht="14.25" customHeight="1" x14ac:dyDescent="0.3">
      <c r="A285" s="29"/>
    </row>
    <row r="286" spans="1:1" ht="14.25" customHeight="1" x14ac:dyDescent="0.3">
      <c r="A286" s="29"/>
    </row>
    <row r="287" spans="1:1" ht="14.25" customHeight="1" x14ac:dyDescent="0.3">
      <c r="A287" s="29"/>
    </row>
    <row r="288" spans="1:1" ht="14.25" customHeight="1" x14ac:dyDescent="0.3">
      <c r="A288" s="29"/>
    </row>
    <row r="289" spans="1:1" ht="14.25" customHeight="1" x14ac:dyDescent="0.3">
      <c r="A289" s="29"/>
    </row>
    <row r="290" spans="1:1" ht="14.25" customHeight="1" x14ac:dyDescent="0.3">
      <c r="A290" s="29"/>
    </row>
    <row r="291" spans="1:1" ht="14.25" customHeight="1" x14ac:dyDescent="0.3">
      <c r="A291" s="29"/>
    </row>
    <row r="292" spans="1:1" ht="14.25" customHeight="1" x14ac:dyDescent="0.3">
      <c r="A292" s="29"/>
    </row>
    <row r="293" spans="1:1" ht="14.25" customHeight="1" x14ac:dyDescent="0.3">
      <c r="A293" s="29"/>
    </row>
    <row r="294" spans="1:1" ht="14.25" customHeight="1" x14ac:dyDescent="0.3">
      <c r="A294" s="29"/>
    </row>
    <row r="295" spans="1:1" ht="14.25" customHeight="1" x14ac:dyDescent="0.3">
      <c r="A295" s="29"/>
    </row>
    <row r="296" spans="1:1" ht="14.25" customHeight="1" x14ac:dyDescent="0.3">
      <c r="A296" s="29"/>
    </row>
    <row r="297" spans="1:1" ht="14.25" customHeight="1" x14ac:dyDescent="0.3">
      <c r="A297" s="29"/>
    </row>
    <row r="298" spans="1:1" ht="14.25" customHeight="1" x14ac:dyDescent="0.3">
      <c r="A298" s="29"/>
    </row>
    <row r="299" spans="1:1" ht="14.25" customHeight="1" x14ac:dyDescent="0.3">
      <c r="A299" s="29"/>
    </row>
    <row r="300" spans="1:1" ht="14.25" customHeight="1" x14ac:dyDescent="0.3">
      <c r="A300" s="29"/>
    </row>
    <row r="301" spans="1:1" ht="14.25" customHeight="1" x14ac:dyDescent="0.3">
      <c r="A301" s="29"/>
    </row>
    <row r="302" spans="1:1" ht="14.25" customHeight="1" x14ac:dyDescent="0.3">
      <c r="A302" s="29"/>
    </row>
    <row r="303" spans="1:1" ht="14.25" customHeight="1" x14ac:dyDescent="0.3">
      <c r="A303" s="29"/>
    </row>
    <row r="304" spans="1:1" ht="14.25" customHeight="1" x14ac:dyDescent="0.3">
      <c r="A304" s="29"/>
    </row>
    <row r="305" spans="1:1" ht="14.25" customHeight="1" x14ac:dyDescent="0.3">
      <c r="A305" s="29"/>
    </row>
    <row r="306" spans="1:1" ht="14.25" customHeight="1" x14ac:dyDescent="0.3">
      <c r="A306" s="29"/>
    </row>
    <row r="307" spans="1:1" ht="14.25" customHeight="1" x14ac:dyDescent="0.3">
      <c r="A307" s="29"/>
    </row>
    <row r="308" spans="1:1" ht="14.25" customHeight="1" x14ac:dyDescent="0.3">
      <c r="A308" s="29"/>
    </row>
    <row r="309" spans="1:1" ht="14.25" customHeight="1" x14ac:dyDescent="0.3">
      <c r="A309" s="29"/>
    </row>
    <row r="310" spans="1:1" ht="14.25" customHeight="1" x14ac:dyDescent="0.3">
      <c r="A310" s="29"/>
    </row>
    <row r="311" spans="1:1" ht="14.25" customHeight="1" x14ac:dyDescent="0.3">
      <c r="A311" s="29"/>
    </row>
    <row r="312" spans="1:1" ht="14.25" customHeight="1" x14ac:dyDescent="0.3">
      <c r="A312" s="29"/>
    </row>
    <row r="313" spans="1:1" ht="14.25" customHeight="1" x14ac:dyDescent="0.3">
      <c r="A313" s="29"/>
    </row>
    <row r="314" spans="1:1" ht="14.25" customHeight="1" x14ac:dyDescent="0.3">
      <c r="A314" s="29"/>
    </row>
    <row r="315" spans="1:1" ht="14.25" customHeight="1" x14ac:dyDescent="0.3">
      <c r="A315" s="29"/>
    </row>
    <row r="316" spans="1:1" ht="14.25" customHeight="1" x14ac:dyDescent="0.3">
      <c r="A316" s="29"/>
    </row>
    <row r="317" spans="1:1" ht="14.25" customHeight="1" x14ac:dyDescent="0.3">
      <c r="A317" s="29"/>
    </row>
    <row r="318" spans="1:1" ht="14.25" customHeight="1" x14ac:dyDescent="0.3">
      <c r="A318" s="29"/>
    </row>
    <row r="319" spans="1:1" ht="14.25" customHeight="1" x14ac:dyDescent="0.3">
      <c r="A319" s="29"/>
    </row>
    <row r="320" spans="1:1" ht="14.25" customHeight="1" x14ac:dyDescent="0.3">
      <c r="A320" s="29"/>
    </row>
    <row r="321" spans="1:1" ht="14.25" customHeight="1" x14ac:dyDescent="0.3">
      <c r="A321" s="29"/>
    </row>
    <row r="322" spans="1:1" ht="14.25" customHeight="1" x14ac:dyDescent="0.3">
      <c r="A322" s="29"/>
    </row>
    <row r="323" spans="1:1" ht="14.25" customHeight="1" x14ac:dyDescent="0.3">
      <c r="A323" s="29"/>
    </row>
    <row r="324" spans="1:1" ht="14.25" customHeight="1" x14ac:dyDescent="0.3">
      <c r="A324" s="29"/>
    </row>
    <row r="325" spans="1:1" ht="14.25" customHeight="1" x14ac:dyDescent="0.3">
      <c r="A325" s="29"/>
    </row>
    <row r="326" spans="1:1" ht="14.25" customHeight="1" x14ac:dyDescent="0.3">
      <c r="A326" s="29"/>
    </row>
    <row r="327" spans="1:1" ht="14.25" customHeight="1" x14ac:dyDescent="0.3">
      <c r="A327" s="29"/>
    </row>
    <row r="328" spans="1:1" ht="14.25" customHeight="1" x14ac:dyDescent="0.3">
      <c r="A328" s="29"/>
    </row>
    <row r="329" spans="1:1" ht="14.25" customHeight="1" x14ac:dyDescent="0.3">
      <c r="A329" s="29"/>
    </row>
    <row r="330" spans="1:1" ht="14.25" customHeight="1" x14ac:dyDescent="0.3">
      <c r="A330" s="29"/>
    </row>
    <row r="331" spans="1:1" ht="14.25" customHeight="1" x14ac:dyDescent="0.3">
      <c r="A331" s="29"/>
    </row>
    <row r="332" spans="1:1" ht="14.25" customHeight="1" x14ac:dyDescent="0.3">
      <c r="A332" s="29"/>
    </row>
    <row r="333" spans="1:1" ht="14.25" customHeight="1" x14ac:dyDescent="0.3">
      <c r="A333" s="29"/>
    </row>
    <row r="334" spans="1:1" ht="14.25" customHeight="1" x14ac:dyDescent="0.3">
      <c r="A334" s="29"/>
    </row>
    <row r="335" spans="1:1" ht="14.25" customHeight="1" x14ac:dyDescent="0.3">
      <c r="A335" s="29"/>
    </row>
    <row r="336" spans="1:1" ht="14.25" customHeight="1" x14ac:dyDescent="0.3">
      <c r="A336" s="29"/>
    </row>
    <row r="337" spans="1:1" ht="14.25" customHeight="1" x14ac:dyDescent="0.3">
      <c r="A337" s="29"/>
    </row>
    <row r="338" spans="1:1" ht="14.25" customHeight="1" x14ac:dyDescent="0.3">
      <c r="A338" s="29"/>
    </row>
    <row r="339" spans="1:1" ht="14.25" customHeight="1" x14ac:dyDescent="0.3">
      <c r="A339" s="29"/>
    </row>
    <row r="340" spans="1:1" ht="14.25" customHeight="1" x14ac:dyDescent="0.3">
      <c r="A340" s="29"/>
    </row>
    <row r="341" spans="1:1" ht="14.25" customHeight="1" x14ac:dyDescent="0.3">
      <c r="A341" s="29"/>
    </row>
    <row r="342" spans="1:1" ht="14.25" customHeight="1" x14ac:dyDescent="0.3">
      <c r="A342" s="29"/>
    </row>
    <row r="343" spans="1:1" ht="14.25" customHeight="1" x14ac:dyDescent="0.3">
      <c r="A343" s="29"/>
    </row>
    <row r="344" spans="1:1" ht="14.25" customHeight="1" x14ac:dyDescent="0.3">
      <c r="A344" s="29"/>
    </row>
    <row r="345" spans="1:1" ht="14.25" customHeight="1" x14ac:dyDescent="0.3">
      <c r="A345" s="29"/>
    </row>
    <row r="346" spans="1:1" ht="14.25" customHeight="1" x14ac:dyDescent="0.3">
      <c r="A346" s="29"/>
    </row>
    <row r="347" spans="1:1" ht="14.25" customHeight="1" x14ac:dyDescent="0.3">
      <c r="A347" s="29"/>
    </row>
    <row r="348" spans="1:1" ht="14.25" customHeight="1" x14ac:dyDescent="0.3">
      <c r="A348" s="29"/>
    </row>
    <row r="349" spans="1:1" ht="14.25" customHeight="1" x14ac:dyDescent="0.3">
      <c r="A349" s="29"/>
    </row>
    <row r="350" spans="1:1" ht="14.25" customHeight="1" x14ac:dyDescent="0.3">
      <c r="A350" s="29"/>
    </row>
    <row r="351" spans="1:1" ht="14.25" customHeight="1" x14ac:dyDescent="0.3">
      <c r="A351" s="29"/>
    </row>
    <row r="352" spans="1:1" ht="14.25" customHeight="1" x14ac:dyDescent="0.3">
      <c r="A352" s="29"/>
    </row>
    <row r="353" spans="1:1" ht="14.25" customHeight="1" x14ac:dyDescent="0.3">
      <c r="A353" s="29"/>
    </row>
    <row r="354" spans="1:1" ht="14.25" customHeight="1" x14ac:dyDescent="0.3">
      <c r="A354" s="29"/>
    </row>
    <row r="355" spans="1:1" ht="14.25" customHeight="1" x14ac:dyDescent="0.3">
      <c r="A355" s="29"/>
    </row>
    <row r="356" spans="1:1" ht="14.25" customHeight="1" x14ac:dyDescent="0.3">
      <c r="A356" s="29"/>
    </row>
    <row r="357" spans="1:1" ht="14.25" customHeight="1" x14ac:dyDescent="0.3">
      <c r="A357" s="29"/>
    </row>
    <row r="358" spans="1:1" ht="14.25" customHeight="1" x14ac:dyDescent="0.3">
      <c r="A358" s="29"/>
    </row>
    <row r="359" spans="1:1" ht="14.25" customHeight="1" x14ac:dyDescent="0.3">
      <c r="A359" s="29"/>
    </row>
    <row r="360" spans="1:1" ht="14.25" customHeight="1" x14ac:dyDescent="0.3">
      <c r="A360" s="29"/>
    </row>
    <row r="361" spans="1:1" ht="14.25" customHeight="1" x14ac:dyDescent="0.3">
      <c r="A361" s="29"/>
    </row>
    <row r="362" spans="1:1" ht="14.25" customHeight="1" x14ac:dyDescent="0.3">
      <c r="A362" s="29"/>
    </row>
    <row r="363" spans="1:1" ht="14.25" customHeight="1" x14ac:dyDescent="0.3">
      <c r="A363" s="29"/>
    </row>
    <row r="364" spans="1:1" ht="14.25" customHeight="1" x14ac:dyDescent="0.3">
      <c r="A364" s="29"/>
    </row>
    <row r="365" spans="1:1" ht="14.25" customHeight="1" x14ac:dyDescent="0.3">
      <c r="A365" s="29"/>
    </row>
    <row r="366" spans="1:1" ht="14.25" customHeight="1" x14ac:dyDescent="0.3">
      <c r="A366" s="29"/>
    </row>
    <row r="367" spans="1:1" ht="14.25" customHeight="1" x14ac:dyDescent="0.3">
      <c r="A367" s="29"/>
    </row>
    <row r="368" spans="1:1" ht="14.25" customHeight="1" x14ac:dyDescent="0.3">
      <c r="A368" s="29"/>
    </row>
    <row r="369" spans="1:1" ht="14.25" customHeight="1" x14ac:dyDescent="0.3">
      <c r="A369" s="29"/>
    </row>
    <row r="370" spans="1:1" ht="14.25" customHeight="1" x14ac:dyDescent="0.3">
      <c r="A370" s="29"/>
    </row>
    <row r="371" spans="1:1" ht="14.25" customHeight="1" x14ac:dyDescent="0.3">
      <c r="A371" s="29"/>
    </row>
    <row r="372" spans="1:1" ht="14.25" customHeight="1" x14ac:dyDescent="0.3">
      <c r="A372" s="29"/>
    </row>
    <row r="373" spans="1:1" ht="14.25" customHeight="1" x14ac:dyDescent="0.3">
      <c r="A373" s="29"/>
    </row>
    <row r="374" spans="1:1" ht="14.25" customHeight="1" x14ac:dyDescent="0.3">
      <c r="A374" s="29"/>
    </row>
    <row r="375" spans="1:1" ht="14.25" customHeight="1" x14ac:dyDescent="0.3">
      <c r="A375" s="29"/>
    </row>
    <row r="376" spans="1:1" ht="14.25" customHeight="1" x14ac:dyDescent="0.3">
      <c r="A376" s="29"/>
    </row>
    <row r="377" spans="1:1" ht="14.25" customHeight="1" x14ac:dyDescent="0.3">
      <c r="A377" s="29"/>
    </row>
    <row r="378" spans="1:1" ht="14.25" customHeight="1" x14ac:dyDescent="0.3">
      <c r="A378" s="29"/>
    </row>
    <row r="379" spans="1:1" ht="14.25" customHeight="1" x14ac:dyDescent="0.3">
      <c r="A379" s="29"/>
    </row>
    <row r="380" spans="1:1" ht="14.25" customHeight="1" x14ac:dyDescent="0.3">
      <c r="A380" s="29"/>
    </row>
    <row r="381" spans="1:1" ht="14.25" customHeight="1" x14ac:dyDescent="0.3">
      <c r="A381" s="29"/>
    </row>
    <row r="382" spans="1:1" ht="14.25" customHeight="1" x14ac:dyDescent="0.3">
      <c r="A382" s="29"/>
    </row>
    <row r="383" spans="1:1" ht="14.25" customHeight="1" x14ac:dyDescent="0.3">
      <c r="A383" s="29"/>
    </row>
    <row r="384" spans="1:1" ht="14.25" customHeight="1" x14ac:dyDescent="0.3">
      <c r="A384" s="29"/>
    </row>
    <row r="385" spans="1:1" ht="14.25" customHeight="1" x14ac:dyDescent="0.3">
      <c r="A385" s="29"/>
    </row>
    <row r="386" spans="1:1" ht="14.25" customHeight="1" x14ac:dyDescent="0.3">
      <c r="A386" s="29"/>
    </row>
    <row r="387" spans="1:1" ht="14.25" customHeight="1" x14ac:dyDescent="0.3">
      <c r="A387" s="29"/>
    </row>
    <row r="388" spans="1:1" ht="14.25" customHeight="1" x14ac:dyDescent="0.3">
      <c r="A388" s="29"/>
    </row>
    <row r="389" spans="1:1" ht="14.25" customHeight="1" x14ac:dyDescent="0.3">
      <c r="A389" s="29"/>
    </row>
    <row r="390" spans="1:1" ht="14.25" customHeight="1" x14ac:dyDescent="0.3">
      <c r="A390" s="29"/>
    </row>
    <row r="391" spans="1:1" ht="14.25" customHeight="1" x14ac:dyDescent="0.3">
      <c r="A391" s="29"/>
    </row>
    <row r="392" spans="1:1" ht="14.25" customHeight="1" x14ac:dyDescent="0.3">
      <c r="A392" s="29"/>
    </row>
    <row r="393" spans="1:1" ht="14.25" customHeight="1" x14ac:dyDescent="0.3">
      <c r="A393" s="29"/>
    </row>
    <row r="394" spans="1:1" ht="14.25" customHeight="1" x14ac:dyDescent="0.3">
      <c r="A394" s="29"/>
    </row>
    <row r="395" spans="1:1" ht="14.25" customHeight="1" x14ac:dyDescent="0.3">
      <c r="A395" s="29"/>
    </row>
    <row r="396" spans="1:1" ht="14.25" customHeight="1" x14ac:dyDescent="0.3">
      <c r="A396" s="29"/>
    </row>
    <row r="397" spans="1:1" ht="14.25" customHeight="1" x14ac:dyDescent="0.3">
      <c r="A397" s="29"/>
    </row>
    <row r="398" spans="1:1" ht="14.25" customHeight="1" x14ac:dyDescent="0.3">
      <c r="A398" s="29"/>
    </row>
    <row r="399" spans="1:1" ht="14.25" customHeight="1" x14ac:dyDescent="0.3">
      <c r="A399" s="29"/>
    </row>
    <row r="400" spans="1:1" ht="14.25" customHeight="1" x14ac:dyDescent="0.3">
      <c r="A400" s="29"/>
    </row>
    <row r="401" spans="1:1" ht="14.25" customHeight="1" x14ac:dyDescent="0.3">
      <c r="A401" s="29"/>
    </row>
    <row r="402" spans="1:1" ht="14.25" customHeight="1" x14ac:dyDescent="0.3">
      <c r="A402" s="29"/>
    </row>
    <row r="403" spans="1:1" ht="14.25" customHeight="1" x14ac:dyDescent="0.3">
      <c r="A403" s="29"/>
    </row>
    <row r="404" spans="1:1" ht="14.25" customHeight="1" x14ac:dyDescent="0.3">
      <c r="A404" s="29"/>
    </row>
    <row r="405" spans="1:1" ht="14.25" customHeight="1" x14ac:dyDescent="0.3">
      <c r="A405" s="29"/>
    </row>
    <row r="406" spans="1:1" ht="14.25" customHeight="1" x14ac:dyDescent="0.3">
      <c r="A406" s="29"/>
    </row>
    <row r="407" spans="1:1" ht="14.25" customHeight="1" x14ac:dyDescent="0.3">
      <c r="A407" s="29"/>
    </row>
    <row r="408" spans="1:1" ht="14.25" customHeight="1" x14ac:dyDescent="0.3">
      <c r="A408" s="29"/>
    </row>
    <row r="409" spans="1:1" ht="14.25" customHeight="1" x14ac:dyDescent="0.3">
      <c r="A409" s="29"/>
    </row>
    <row r="410" spans="1:1" ht="14.25" customHeight="1" x14ac:dyDescent="0.3">
      <c r="A410" s="29"/>
    </row>
    <row r="411" spans="1:1" ht="14.25" customHeight="1" x14ac:dyDescent="0.3">
      <c r="A411" s="29"/>
    </row>
    <row r="412" spans="1:1" ht="14.25" customHeight="1" x14ac:dyDescent="0.3">
      <c r="A412" s="29"/>
    </row>
    <row r="413" spans="1:1" ht="14.25" customHeight="1" x14ac:dyDescent="0.3">
      <c r="A413" s="29"/>
    </row>
    <row r="414" spans="1:1" ht="14.25" customHeight="1" x14ac:dyDescent="0.3">
      <c r="A414" s="29"/>
    </row>
    <row r="415" spans="1:1" ht="14.25" customHeight="1" x14ac:dyDescent="0.3">
      <c r="A415" s="29"/>
    </row>
    <row r="416" spans="1:1" ht="14.25" customHeight="1" x14ac:dyDescent="0.3">
      <c r="A416" s="29"/>
    </row>
    <row r="417" spans="1:1" ht="14.25" customHeight="1" x14ac:dyDescent="0.3">
      <c r="A417" s="29"/>
    </row>
    <row r="418" spans="1:1" ht="14.25" customHeight="1" x14ac:dyDescent="0.3">
      <c r="A418" s="29"/>
    </row>
    <row r="419" spans="1:1" ht="14.25" customHeight="1" x14ac:dyDescent="0.3">
      <c r="A419" s="29"/>
    </row>
    <row r="420" spans="1:1" ht="14.25" customHeight="1" x14ac:dyDescent="0.3">
      <c r="A420" s="29"/>
    </row>
    <row r="421" spans="1:1" ht="14.25" customHeight="1" x14ac:dyDescent="0.3">
      <c r="A421" s="29"/>
    </row>
    <row r="422" spans="1:1" ht="14.25" customHeight="1" x14ac:dyDescent="0.3">
      <c r="A422" s="29"/>
    </row>
    <row r="423" spans="1:1" ht="14.25" customHeight="1" x14ac:dyDescent="0.3">
      <c r="A423" s="29"/>
    </row>
    <row r="424" spans="1:1" ht="14.25" customHeight="1" x14ac:dyDescent="0.3">
      <c r="A424" s="29"/>
    </row>
    <row r="425" spans="1:1" ht="14.25" customHeight="1" x14ac:dyDescent="0.3">
      <c r="A425" s="29"/>
    </row>
    <row r="426" spans="1:1" ht="14.25" customHeight="1" x14ac:dyDescent="0.3">
      <c r="A426" s="29"/>
    </row>
    <row r="427" spans="1:1" ht="14.25" customHeight="1" x14ac:dyDescent="0.3">
      <c r="A427" s="29"/>
    </row>
    <row r="428" spans="1:1" ht="14.25" customHeight="1" x14ac:dyDescent="0.3">
      <c r="A428" s="29"/>
    </row>
    <row r="429" spans="1:1" ht="14.25" customHeight="1" x14ac:dyDescent="0.3">
      <c r="A429" s="29"/>
    </row>
    <row r="430" spans="1:1" ht="14.25" customHeight="1" x14ac:dyDescent="0.3">
      <c r="A430" s="29"/>
    </row>
    <row r="431" spans="1:1" ht="14.25" customHeight="1" x14ac:dyDescent="0.3">
      <c r="A431" s="29"/>
    </row>
    <row r="432" spans="1:1" ht="14.25" customHeight="1" x14ac:dyDescent="0.3">
      <c r="A432" s="29"/>
    </row>
    <row r="433" spans="1:1" ht="14.25" customHeight="1" x14ac:dyDescent="0.3">
      <c r="A433" s="29"/>
    </row>
    <row r="434" spans="1:1" ht="14.25" customHeight="1" x14ac:dyDescent="0.3">
      <c r="A434" s="29"/>
    </row>
    <row r="435" spans="1:1" ht="14.25" customHeight="1" x14ac:dyDescent="0.3">
      <c r="A435" s="29"/>
    </row>
    <row r="436" spans="1:1" ht="14.25" customHeight="1" x14ac:dyDescent="0.3">
      <c r="A436" s="29"/>
    </row>
    <row r="437" spans="1:1" ht="14.25" customHeight="1" x14ac:dyDescent="0.3">
      <c r="A437" s="29"/>
    </row>
    <row r="438" spans="1:1" ht="14.25" customHeight="1" x14ac:dyDescent="0.3">
      <c r="A438" s="29"/>
    </row>
    <row r="439" spans="1:1" ht="14.25" customHeight="1" x14ac:dyDescent="0.3">
      <c r="A439" s="29"/>
    </row>
    <row r="440" spans="1:1" ht="14.25" customHeight="1" x14ac:dyDescent="0.3">
      <c r="A440" s="29"/>
    </row>
    <row r="441" spans="1:1" ht="14.25" customHeight="1" x14ac:dyDescent="0.3">
      <c r="A441" s="29"/>
    </row>
    <row r="442" spans="1:1" ht="14.25" customHeight="1" x14ac:dyDescent="0.3">
      <c r="A442" s="29"/>
    </row>
    <row r="443" spans="1:1" ht="14.25" customHeight="1" x14ac:dyDescent="0.3">
      <c r="A443" s="29"/>
    </row>
    <row r="444" spans="1:1" ht="14.25" customHeight="1" x14ac:dyDescent="0.3">
      <c r="A444" s="29"/>
    </row>
    <row r="445" spans="1:1" ht="14.25" customHeight="1" x14ac:dyDescent="0.3">
      <c r="A445" s="29"/>
    </row>
    <row r="446" spans="1:1" ht="14.25" customHeight="1" x14ac:dyDescent="0.3">
      <c r="A446" s="29"/>
    </row>
    <row r="447" spans="1:1" ht="14.25" customHeight="1" x14ac:dyDescent="0.3">
      <c r="A447" s="29"/>
    </row>
    <row r="448" spans="1:1" ht="14.25" customHeight="1" x14ac:dyDescent="0.3">
      <c r="A448" s="29"/>
    </row>
    <row r="449" spans="1:1" ht="14.25" customHeight="1" x14ac:dyDescent="0.3">
      <c r="A449" s="29"/>
    </row>
    <row r="450" spans="1:1" ht="14.25" customHeight="1" x14ac:dyDescent="0.3">
      <c r="A450" s="29"/>
    </row>
    <row r="451" spans="1:1" ht="14.25" customHeight="1" x14ac:dyDescent="0.3">
      <c r="A451" s="29"/>
    </row>
    <row r="452" spans="1:1" ht="14.25" customHeight="1" x14ac:dyDescent="0.3">
      <c r="A452" s="29"/>
    </row>
    <row r="453" spans="1:1" ht="14.25" customHeight="1" x14ac:dyDescent="0.3">
      <c r="A453" s="29"/>
    </row>
    <row r="454" spans="1:1" ht="14.25" customHeight="1" x14ac:dyDescent="0.3">
      <c r="A454" s="29"/>
    </row>
    <row r="455" spans="1:1" ht="14.25" customHeight="1" x14ac:dyDescent="0.3">
      <c r="A455" s="29"/>
    </row>
    <row r="456" spans="1:1" ht="14.25" customHeight="1" x14ac:dyDescent="0.3">
      <c r="A456" s="29"/>
    </row>
    <row r="457" spans="1:1" ht="14.25" customHeight="1" x14ac:dyDescent="0.3">
      <c r="A457" s="29"/>
    </row>
    <row r="458" spans="1:1" ht="14.25" customHeight="1" x14ac:dyDescent="0.3">
      <c r="A458" s="29"/>
    </row>
    <row r="459" spans="1:1" ht="14.25" customHeight="1" x14ac:dyDescent="0.3">
      <c r="A459" s="29"/>
    </row>
    <row r="460" spans="1:1" ht="14.25" customHeight="1" x14ac:dyDescent="0.3">
      <c r="A460" s="29"/>
    </row>
    <row r="461" spans="1:1" ht="14.25" customHeight="1" x14ac:dyDescent="0.3">
      <c r="A461" s="29"/>
    </row>
    <row r="462" spans="1:1" ht="14.25" customHeight="1" x14ac:dyDescent="0.3">
      <c r="A462" s="29"/>
    </row>
    <row r="463" spans="1:1" ht="14.25" customHeight="1" x14ac:dyDescent="0.3">
      <c r="A463" s="29"/>
    </row>
    <row r="464" spans="1:1" ht="14.25" customHeight="1" x14ac:dyDescent="0.3">
      <c r="A464" s="29"/>
    </row>
    <row r="465" spans="1:1" ht="14.25" customHeight="1" x14ac:dyDescent="0.3">
      <c r="A465" s="29"/>
    </row>
    <row r="466" spans="1:1" ht="14.25" customHeight="1" x14ac:dyDescent="0.3">
      <c r="A466" s="29"/>
    </row>
    <row r="467" spans="1:1" ht="14.25" customHeight="1" x14ac:dyDescent="0.3">
      <c r="A467" s="29"/>
    </row>
    <row r="468" spans="1:1" ht="14.25" customHeight="1" x14ac:dyDescent="0.3">
      <c r="A468" s="29"/>
    </row>
    <row r="469" spans="1:1" ht="14.25" customHeight="1" x14ac:dyDescent="0.3">
      <c r="A469" s="29"/>
    </row>
    <row r="470" spans="1:1" ht="14.25" customHeight="1" x14ac:dyDescent="0.3">
      <c r="A470" s="29"/>
    </row>
    <row r="471" spans="1:1" ht="14.25" customHeight="1" x14ac:dyDescent="0.3">
      <c r="A471" s="29"/>
    </row>
    <row r="472" spans="1:1" ht="14.25" customHeight="1" x14ac:dyDescent="0.3">
      <c r="A472" s="29"/>
    </row>
    <row r="473" spans="1:1" ht="14.25" customHeight="1" x14ac:dyDescent="0.3">
      <c r="A473" s="29"/>
    </row>
    <row r="474" spans="1:1" ht="14.25" customHeight="1" x14ac:dyDescent="0.3">
      <c r="A474" s="29"/>
    </row>
    <row r="475" spans="1:1" ht="14.25" customHeight="1" x14ac:dyDescent="0.3">
      <c r="A475" s="29"/>
    </row>
    <row r="476" spans="1:1" ht="14.25" customHeight="1" x14ac:dyDescent="0.3">
      <c r="A476" s="29"/>
    </row>
    <row r="477" spans="1:1" ht="14.25" customHeight="1" x14ac:dyDescent="0.3">
      <c r="A477" s="29"/>
    </row>
    <row r="478" spans="1:1" ht="14.25" customHeight="1" x14ac:dyDescent="0.3">
      <c r="A478" s="29"/>
    </row>
    <row r="479" spans="1:1" ht="14.25" customHeight="1" x14ac:dyDescent="0.3">
      <c r="A479" s="29"/>
    </row>
    <row r="480" spans="1:1" ht="14.25" customHeight="1" x14ac:dyDescent="0.3">
      <c r="A480" s="29"/>
    </row>
    <row r="481" spans="1:1" ht="14.25" customHeight="1" x14ac:dyDescent="0.3">
      <c r="A481" s="29"/>
    </row>
    <row r="482" spans="1:1" ht="14.25" customHeight="1" x14ac:dyDescent="0.3">
      <c r="A482" s="29"/>
    </row>
    <row r="483" spans="1:1" ht="14.25" customHeight="1" x14ac:dyDescent="0.3">
      <c r="A483" s="29"/>
    </row>
    <row r="484" spans="1:1" ht="14.25" customHeight="1" x14ac:dyDescent="0.3">
      <c r="A484" s="29"/>
    </row>
    <row r="485" spans="1:1" ht="14.25" customHeight="1" x14ac:dyDescent="0.3">
      <c r="A485" s="29"/>
    </row>
    <row r="486" spans="1:1" ht="14.25" customHeight="1" x14ac:dyDescent="0.3">
      <c r="A486" s="29"/>
    </row>
    <row r="487" spans="1:1" ht="14.25" customHeight="1" x14ac:dyDescent="0.3">
      <c r="A487" s="29"/>
    </row>
    <row r="488" spans="1:1" ht="14.25" customHeight="1" x14ac:dyDescent="0.3">
      <c r="A488" s="29"/>
    </row>
    <row r="489" spans="1:1" ht="14.25" customHeight="1" x14ac:dyDescent="0.3">
      <c r="A489" s="29"/>
    </row>
    <row r="490" spans="1:1" ht="14.25" customHeight="1" x14ac:dyDescent="0.3">
      <c r="A490" s="29"/>
    </row>
    <row r="491" spans="1:1" ht="14.25" customHeight="1" x14ac:dyDescent="0.3">
      <c r="A491" s="29"/>
    </row>
    <row r="492" spans="1:1" ht="14.25" customHeight="1" x14ac:dyDescent="0.3">
      <c r="A492" s="29"/>
    </row>
    <row r="493" spans="1:1" ht="14.25" customHeight="1" x14ac:dyDescent="0.3">
      <c r="A493" s="29"/>
    </row>
    <row r="494" spans="1:1" ht="14.25" customHeight="1" x14ac:dyDescent="0.3">
      <c r="A494" s="29"/>
    </row>
    <row r="495" spans="1:1" ht="14.25" customHeight="1" x14ac:dyDescent="0.3">
      <c r="A495" s="29"/>
    </row>
    <row r="496" spans="1:1" ht="14.25" customHeight="1" x14ac:dyDescent="0.3">
      <c r="A496" s="29"/>
    </row>
    <row r="497" spans="1:1" ht="14.25" customHeight="1" x14ac:dyDescent="0.3">
      <c r="A497" s="29"/>
    </row>
    <row r="498" spans="1:1" ht="14.25" customHeight="1" x14ac:dyDescent="0.3">
      <c r="A498" s="29"/>
    </row>
    <row r="499" spans="1:1" ht="14.25" customHeight="1" x14ac:dyDescent="0.3">
      <c r="A499" s="29"/>
    </row>
    <row r="500" spans="1:1" ht="14.25" customHeight="1" x14ac:dyDescent="0.3">
      <c r="A500" s="29"/>
    </row>
    <row r="501" spans="1:1" ht="14.25" customHeight="1" x14ac:dyDescent="0.3">
      <c r="A501" s="29"/>
    </row>
    <row r="502" spans="1:1" ht="14.25" customHeight="1" x14ac:dyDescent="0.3">
      <c r="A502" s="29"/>
    </row>
    <row r="503" spans="1:1" ht="14.25" customHeight="1" x14ac:dyDescent="0.3">
      <c r="A503" s="29"/>
    </row>
    <row r="504" spans="1:1" ht="14.25" customHeight="1" x14ac:dyDescent="0.3">
      <c r="A504" s="29"/>
    </row>
    <row r="505" spans="1:1" ht="14.25" customHeight="1" x14ac:dyDescent="0.3">
      <c r="A505" s="29"/>
    </row>
    <row r="506" spans="1:1" ht="14.25" customHeight="1" x14ac:dyDescent="0.3">
      <c r="A506" s="29"/>
    </row>
    <row r="507" spans="1:1" ht="14.25" customHeight="1" x14ac:dyDescent="0.3">
      <c r="A507" s="29"/>
    </row>
    <row r="508" spans="1:1" ht="14.25" customHeight="1" x14ac:dyDescent="0.3">
      <c r="A508" s="29"/>
    </row>
    <row r="509" spans="1:1" ht="14.25" customHeight="1" x14ac:dyDescent="0.3">
      <c r="A509" s="29"/>
    </row>
    <row r="510" spans="1:1" ht="14.25" customHeight="1" x14ac:dyDescent="0.3">
      <c r="A510" s="29"/>
    </row>
    <row r="511" spans="1:1" ht="14.25" customHeight="1" x14ac:dyDescent="0.3">
      <c r="A511" s="29"/>
    </row>
    <row r="512" spans="1:1" ht="14.25" customHeight="1" x14ac:dyDescent="0.3">
      <c r="A512" s="29"/>
    </row>
    <row r="513" spans="1:1" ht="14.25" customHeight="1" x14ac:dyDescent="0.3">
      <c r="A513" s="29"/>
    </row>
    <row r="514" spans="1:1" ht="14.25" customHeight="1" x14ac:dyDescent="0.3">
      <c r="A514" s="29"/>
    </row>
    <row r="515" spans="1:1" ht="14.25" customHeight="1" x14ac:dyDescent="0.3">
      <c r="A515" s="29"/>
    </row>
    <row r="516" spans="1:1" ht="14.25" customHeight="1" x14ac:dyDescent="0.3">
      <c r="A516" s="29"/>
    </row>
    <row r="517" spans="1:1" ht="14.25" customHeight="1" x14ac:dyDescent="0.3">
      <c r="A517" s="29"/>
    </row>
    <row r="518" spans="1:1" ht="14.25" customHeight="1" x14ac:dyDescent="0.3">
      <c r="A518" s="29"/>
    </row>
    <row r="519" spans="1:1" ht="14.25" customHeight="1" x14ac:dyDescent="0.3">
      <c r="A519" s="29"/>
    </row>
    <row r="520" spans="1:1" ht="14.25" customHeight="1" x14ac:dyDescent="0.3">
      <c r="A520" s="29"/>
    </row>
    <row r="521" spans="1:1" ht="14.25" customHeight="1" x14ac:dyDescent="0.3">
      <c r="A521" s="29"/>
    </row>
    <row r="522" spans="1:1" ht="14.25" customHeight="1" x14ac:dyDescent="0.3">
      <c r="A522" s="29"/>
    </row>
    <row r="523" spans="1:1" ht="14.25" customHeight="1" x14ac:dyDescent="0.3">
      <c r="A523" s="29"/>
    </row>
    <row r="524" spans="1:1" ht="14.25" customHeight="1" x14ac:dyDescent="0.3">
      <c r="A524" s="29"/>
    </row>
    <row r="525" spans="1:1" ht="14.25" customHeight="1" x14ac:dyDescent="0.3">
      <c r="A525" s="29"/>
    </row>
    <row r="526" spans="1:1" ht="14.25" customHeight="1" x14ac:dyDescent="0.3">
      <c r="A526" s="29"/>
    </row>
    <row r="527" spans="1:1" ht="14.25" customHeight="1" x14ac:dyDescent="0.3">
      <c r="A527" s="29"/>
    </row>
    <row r="528" spans="1:1" ht="14.25" customHeight="1" x14ac:dyDescent="0.3">
      <c r="A528" s="29"/>
    </row>
    <row r="529" spans="1:1" ht="14.25" customHeight="1" x14ac:dyDescent="0.3">
      <c r="A529" s="29"/>
    </row>
    <row r="530" spans="1:1" ht="14.25" customHeight="1" x14ac:dyDescent="0.3">
      <c r="A530" s="29"/>
    </row>
    <row r="531" spans="1:1" ht="14.25" customHeight="1" x14ac:dyDescent="0.3">
      <c r="A531" s="29"/>
    </row>
    <row r="532" spans="1:1" ht="14.25" customHeight="1" x14ac:dyDescent="0.3">
      <c r="A532" s="29"/>
    </row>
    <row r="533" spans="1:1" ht="14.25" customHeight="1" x14ac:dyDescent="0.3">
      <c r="A533" s="29"/>
    </row>
    <row r="534" spans="1:1" ht="14.25" customHeight="1" x14ac:dyDescent="0.3">
      <c r="A534" s="29"/>
    </row>
    <row r="535" spans="1:1" ht="14.25" customHeight="1" x14ac:dyDescent="0.3">
      <c r="A535" s="29"/>
    </row>
    <row r="536" spans="1:1" ht="14.25" customHeight="1" x14ac:dyDescent="0.3">
      <c r="A536" s="29"/>
    </row>
    <row r="537" spans="1:1" ht="14.25" customHeight="1" x14ac:dyDescent="0.3">
      <c r="A537" s="29"/>
    </row>
    <row r="538" spans="1:1" ht="14.25" customHeight="1" x14ac:dyDescent="0.3">
      <c r="A538" s="29"/>
    </row>
    <row r="539" spans="1:1" ht="14.25" customHeight="1" x14ac:dyDescent="0.3">
      <c r="A539" s="29"/>
    </row>
    <row r="540" spans="1:1" ht="14.25" customHeight="1" x14ac:dyDescent="0.3">
      <c r="A540" s="29"/>
    </row>
    <row r="541" spans="1:1" ht="14.25" customHeight="1" x14ac:dyDescent="0.3">
      <c r="A541" s="29"/>
    </row>
    <row r="542" spans="1:1" ht="14.25" customHeight="1" x14ac:dyDescent="0.3">
      <c r="A542" s="29"/>
    </row>
    <row r="543" spans="1:1" ht="14.25" customHeight="1" x14ac:dyDescent="0.3">
      <c r="A543" s="29"/>
    </row>
    <row r="544" spans="1:1" ht="14.25" customHeight="1" x14ac:dyDescent="0.3">
      <c r="A544" s="29"/>
    </row>
    <row r="545" spans="1:1" ht="14.25" customHeight="1" x14ac:dyDescent="0.3">
      <c r="A545" s="29"/>
    </row>
    <row r="546" spans="1:1" ht="14.25" customHeight="1" x14ac:dyDescent="0.3">
      <c r="A546" s="29"/>
    </row>
    <row r="547" spans="1:1" ht="14.25" customHeight="1" x14ac:dyDescent="0.3">
      <c r="A547" s="29"/>
    </row>
    <row r="548" spans="1:1" ht="14.25" customHeight="1" x14ac:dyDescent="0.3">
      <c r="A548" s="29"/>
    </row>
    <row r="549" spans="1:1" ht="14.25" customHeight="1" x14ac:dyDescent="0.3">
      <c r="A549" s="29"/>
    </row>
    <row r="550" spans="1:1" ht="14.25" customHeight="1" x14ac:dyDescent="0.3">
      <c r="A550" s="29"/>
    </row>
    <row r="551" spans="1:1" ht="14.25" customHeight="1" x14ac:dyDescent="0.3">
      <c r="A551" s="29"/>
    </row>
    <row r="552" spans="1:1" ht="14.25" customHeight="1" x14ac:dyDescent="0.3">
      <c r="A552" s="29"/>
    </row>
    <row r="553" spans="1:1" ht="14.25" customHeight="1" x14ac:dyDescent="0.3">
      <c r="A553" s="29"/>
    </row>
    <row r="554" spans="1:1" ht="14.25" customHeight="1" x14ac:dyDescent="0.3">
      <c r="A554" s="29"/>
    </row>
    <row r="555" spans="1:1" ht="14.25" customHeight="1" x14ac:dyDescent="0.3">
      <c r="A555" s="29"/>
    </row>
    <row r="556" spans="1:1" ht="14.25" customHeight="1" x14ac:dyDescent="0.3">
      <c r="A556" s="29"/>
    </row>
    <row r="557" spans="1:1" ht="14.25" customHeight="1" x14ac:dyDescent="0.3">
      <c r="A557" s="29"/>
    </row>
    <row r="558" spans="1:1" ht="14.25" customHeight="1" x14ac:dyDescent="0.3">
      <c r="A558" s="29"/>
    </row>
    <row r="559" spans="1:1" ht="14.25" customHeight="1" x14ac:dyDescent="0.3">
      <c r="A559" s="29"/>
    </row>
    <row r="560" spans="1:1" ht="14.25" customHeight="1" x14ac:dyDescent="0.3">
      <c r="A560" s="29"/>
    </row>
    <row r="561" spans="1:1" ht="14.25" customHeight="1" x14ac:dyDescent="0.3">
      <c r="A561" s="29"/>
    </row>
    <row r="562" spans="1:1" ht="14.25" customHeight="1" x14ac:dyDescent="0.3">
      <c r="A562" s="29"/>
    </row>
    <row r="563" spans="1:1" ht="14.25" customHeight="1" x14ac:dyDescent="0.3">
      <c r="A563" s="29"/>
    </row>
    <row r="564" spans="1:1" ht="14.25" customHeight="1" x14ac:dyDescent="0.3">
      <c r="A564" s="29"/>
    </row>
    <row r="565" spans="1:1" ht="14.25" customHeight="1" x14ac:dyDescent="0.3">
      <c r="A565" s="29"/>
    </row>
    <row r="566" spans="1:1" ht="14.25" customHeight="1" x14ac:dyDescent="0.3">
      <c r="A566" s="29"/>
    </row>
    <row r="567" spans="1:1" ht="14.25" customHeight="1" x14ac:dyDescent="0.3">
      <c r="A567" s="29"/>
    </row>
    <row r="568" spans="1:1" ht="14.25" customHeight="1" x14ac:dyDescent="0.3">
      <c r="A568" s="29"/>
    </row>
    <row r="569" spans="1:1" ht="14.25" customHeight="1" x14ac:dyDescent="0.3">
      <c r="A569" s="29"/>
    </row>
    <row r="570" spans="1:1" ht="14.25" customHeight="1" x14ac:dyDescent="0.3">
      <c r="A570" s="29"/>
    </row>
    <row r="571" spans="1:1" ht="14.25" customHeight="1" x14ac:dyDescent="0.3">
      <c r="A571" s="29"/>
    </row>
    <row r="572" spans="1:1" ht="14.25" customHeight="1" x14ac:dyDescent="0.3">
      <c r="A572" s="29"/>
    </row>
    <row r="573" spans="1:1" ht="14.25" customHeight="1" x14ac:dyDescent="0.3">
      <c r="A573" s="29"/>
    </row>
    <row r="574" spans="1:1" ht="14.25" customHeight="1" x14ac:dyDescent="0.3">
      <c r="A574" s="29"/>
    </row>
    <row r="575" spans="1:1" ht="14.25" customHeight="1" x14ac:dyDescent="0.3">
      <c r="A575" s="29"/>
    </row>
    <row r="576" spans="1:1" ht="14.25" customHeight="1" x14ac:dyDescent="0.3">
      <c r="A576" s="29"/>
    </row>
    <row r="577" spans="1:1" ht="14.25" customHeight="1" x14ac:dyDescent="0.3">
      <c r="A577" s="29"/>
    </row>
    <row r="578" spans="1:1" ht="14.25" customHeight="1" x14ac:dyDescent="0.3">
      <c r="A578" s="29"/>
    </row>
    <row r="579" spans="1:1" ht="14.25" customHeight="1" x14ac:dyDescent="0.3">
      <c r="A579" s="29"/>
    </row>
    <row r="580" spans="1:1" ht="14.25" customHeight="1" x14ac:dyDescent="0.3">
      <c r="A580" s="29"/>
    </row>
    <row r="581" spans="1:1" ht="14.25" customHeight="1" x14ac:dyDescent="0.3">
      <c r="A581" s="29"/>
    </row>
    <row r="582" spans="1:1" ht="14.25" customHeight="1" x14ac:dyDescent="0.3">
      <c r="A582" s="29"/>
    </row>
    <row r="583" spans="1:1" ht="14.25" customHeight="1" x14ac:dyDescent="0.3">
      <c r="A583" s="29"/>
    </row>
    <row r="584" spans="1:1" ht="14.25" customHeight="1" x14ac:dyDescent="0.3">
      <c r="A584" s="29"/>
    </row>
    <row r="585" spans="1:1" ht="14.25" customHeight="1" x14ac:dyDescent="0.3">
      <c r="A585" s="29"/>
    </row>
    <row r="586" spans="1:1" ht="14.25" customHeight="1" x14ac:dyDescent="0.3">
      <c r="A586" s="29"/>
    </row>
    <row r="587" spans="1:1" ht="14.25" customHeight="1" x14ac:dyDescent="0.3">
      <c r="A587" s="29"/>
    </row>
    <row r="588" spans="1:1" ht="14.25" customHeight="1" x14ac:dyDescent="0.3">
      <c r="A588" s="29"/>
    </row>
    <row r="589" spans="1:1" ht="14.25" customHeight="1" x14ac:dyDescent="0.3">
      <c r="A589" s="29"/>
    </row>
    <row r="590" spans="1:1" ht="14.25" customHeight="1" x14ac:dyDescent="0.3">
      <c r="A590" s="29"/>
    </row>
    <row r="591" spans="1:1" ht="14.25" customHeight="1" x14ac:dyDescent="0.3">
      <c r="A591" s="29"/>
    </row>
    <row r="592" spans="1:1" ht="14.25" customHeight="1" x14ac:dyDescent="0.3">
      <c r="A592" s="29"/>
    </row>
    <row r="593" spans="1:1" ht="14.25" customHeight="1" x14ac:dyDescent="0.3">
      <c r="A593" s="29"/>
    </row>
    <row r="594" spans="1:1" ht="14.25" customHeight="1" x14ac:dyDescent="0.3">
      <c r="A594" s="29"/>
    </row>
    <row r="595" spans="1:1" ht="14.25" customHeight="1" x14ac:dyDescent="0.3">
      <c r="A595" s="29"/>
    </row>
    <row r="596" spans="1:1" ht="14.25" customHeight="1" x14ac:dyDescent="0.3">
      <c r="A596" s="29"/>
    </row>
    <row r="597" spans="1:1" ht="14.25" customHeight="1" x14ac:dyDescent="0.3">
      <c r="A597" s="29"/>
    </row>
    <row r="598" spans="1:1" ht="14.25" customHeight="1" x14ac:dyDescent="0.3">
      <c r="A598" s="29"/>
    </row>
    <row r="599" spans="1:1" ht="14.25" customHeight="1" x14ac:dyDescent="0.3">
      <c r="A599" s="29"/>
    </row>
    <row r="600" spans="1:1" ht="14.25" customHeight="1" x14ac:dyDescent="0.3">
      <c r="A600" s="29"/>
    </row>
    <row r="601" spans="1:1" ht="14.25" customHeight="1" x14ac:dyDescent="0.3">
      <c r="A601" s="29"/>
    </row>
    <row r="602" spans="1:1" ht="14.25" customHeight="1" x14ac:dyDescent="0.3">
      <c r="A602" s="29"/>
    </row>
    <row r="603" spans="1:1" ht="14.25" customHeight="1" x14ac:dyDescent="0.3">
      <c r="A603" s="29"/>
    </row>
    <row r="604" spans="1:1" ht="14.25" customHeight="1" x14ac:dyDescent="0.3">
      <c r="A604" s="29"/>
    </row>
    <row r="605" spans="1:1" ht="14.25" customHeight="1" x14ac:dyDescent="0.3">
      <c r="A605" s="29"/>
    </row>
    <row r="606" spans="1:1" ht="14.25" customHeight="1" x14ac:dyDescent="0.3">
      <c r="A606" s="29"/>
    </row>
    <row r="607" spans="1:1" ht="14.25" customHeight="1" x14ac:dyDescent="0.3">
      <c r="A607" s="29"/>
    </row>
    <row r="608" spans="1:1" ht="14.25" customHeight="1" x14ac:dyDescent="0.3">
      <c r="A608" s="29"/>
    </row>
    <row r="609" spans="1:1" ht="14.25" customHeight="1" x14ac:dyDescent="0.3">
      <c r="A609" s="29"/>
    </row>
    <row r="610" spans="1:1" ht="14.25" customHeight="1" x14ac:dyDescent="0.3">
      <c r="A610" s="29"/>
    </row>
    <row r="611" spans="1:1" ht="14.25" customHeight="1" x14ac:dyDescent="0.3">
      <c r="A611" s="29"/>
    </row>
    <row r="612" spans="1:1" ht="14.25" customHeight="1" x14ac:dyDescent="0.3">
      <c r="A612" s="29"/>
    </row>
    <row r="613" spans="1:1" ht="14.25" customHeight="1" x14ac:dyDescent="0.3">
      <c r="A613" s="29"/>
    </row>
    <row r="614" spans="1:1" ht="14.25" customHeight="1" x14ac:dyDescent="0.3">
      <c r="A614" s="29"/>
    </row>
    <row r="615" spans="1:1" ht="14.25" customHeight="1" x14ac:dyDescent="0.3">
      <c r="A615" s="29"/>
    </row>
    <row r="616" spans="1:1" ht="14.25" customHeight="1" x14ac:dyDescent="0.3">
      <c r="A616" s="29"/>
    </row>
    <row r="617" spans="1:1" ht="14.25" customHeight="1" x14ac:dyDescent="0.3">
      <c r="A617" s="29"/>
    </row>
    <row r="618" spans="1:1" ht="14.25" customHeight="1" x14ac:dyDescent="0.3">
      <c r="A618" s="29"/>
    </row>
    <row r="619" spans="1:1" ht="14.25" customHeight="1" x14ac:dyDescent="0.3">
      <c r="A619" s="29"/>
    </row>
    <row r="620" spans="1:1" ht="14.25" customHeight="1" x14ac:dyDescent="0.3">
      <c r="A620" s="29"/>
    </row>
    <row r="621" spans="1:1" ht="14.25" customHeight="1" x14ac:dyDescent="0.3">
      <c r="A621" s="29"/>
    </row>
    <row r="622" spans="1:1" ht="14.25" customHeight="1" x14ac:dyDescent="0.3">
      <c r="A622" s="29"/>
    </row>
    <row r="623" spans="1:1" ht="14.25" customHeight="1" x14ac:dyDescent="0.3">
      <c r="A623" s="29"/>
    </row>
    <row r="624" spans="1:1" ht="14.25" customHeight="1" x14ac:dyDescent="0.3">
      <c r="A624" s="29"/>
    </row>
    <row r="625" spans="1:1" ht="14.25" customHeight="1" x14ac:dyDescent="0.3">
      <c r="A625" s="29"/>
    </row>
    <row r="626" spans="1:1" ht="14.25" customHeight="1" x14ac:dyDescent="0.3">
      <c r="A626" s="29"/>
    </row>
    <row r="627" spans="1:1" ht="14.25" customHeight="1" x14ac:dyDescent="0.3">
      <c r="A627" s="29"/>
    </row>
    <row r="628" spans="1:1" ht="14.25" customHeight="1" x14ac:dyDescent="0.3">
      <c r="A628" s="29"/>
    </row>
    <row r="629" spans="1:1" ht="14.25" customHeight="1" x14ac:dyDescent="0.3">
      <c r="A629" s="29"/>
    </row>
    <row r="630" spans="1:1" ht="14.25" customHeight="1" x14ac:dyDescent="0.3">
      <c r="A630" s="29"/>
    </row>
    <row r="631" spans="1:1" ht="14.25" customHeight="1" x14ac:dyDescent="0.3">
      <c r="A631" s="29"/>
    </row>
    <row r="632" spans="1:1" ht="14.25" customHeight="1" x14ac:dyDescent="0.3">
      <c r="A632" s="29"/>
    </row>
    <row r="633" spans="1:1" ht="14.25" customHeight="1" x14ac:dyDescent="0.3">
      <c r="A633" s="29"/>
    </row>
    <row r="634" spans="1:1" ht="14.25" customHeight="1" x14ac:dyDescent="0.3">
      <c r="A634" s="29"/>
    </row>
    <row r="635" spans="1:1" ht="14.25" customHeight="1" x14ac:dyDescent="0.3">
      <c r="A635" s="29"/>
    </row>
    <row r="636" spans="1:1" ht="14.25" customHeight="1" x14ac:dyDescent="0.3">
      <c r="A636" s="29"/>
    </row>
    <row r="637" spans="1:1" ht="14.25" customHeight="1" x14ac:dyDescent="0.3">
      <c r="A637" s="29"/>
    </row>
    <row r="638" spans="1:1" ht="14.25" customHeight="1" x14ac:dyDescent="0.3">
      <c r="A638" s="29"/>
    </row>
    <row r="639" spans="1:1" ht="14.25" customHeight="1" x14ac:dyDescent="0.3">
      <c r="A639" s="29"/>
    </row>
    <row r="640" spans="1:1" ht="14.25" customHeight="1" x14ac:dyDescent="0.3">
      <c r="A640" s="29"/>
    </row>
    <row r="641" spans="1:1" ht="14.25" customHeight="1" x14ac:dyDescent="0.3">
      <c r="A641" s="29"/>
    </row>
    <row r="642" spans="1:1" ht="14.25" customHeight="1" x14ac:dyDescent="0.3">
      <c r="A642" s="29"/>
    </row>
    <row r="643" spans="1:1" ht="14.25" customHeight="1" x14ac:dyDescent="0.3">
      <c r="A643" s="29"/>
    </row>
    <row r="644" spans="1:1" ht="14.25" customHeight="1" x14ac:dyDescent="0.3">
      <c r="A644" s="29"/>
    </row>
    <row r="645" spans="1:1" ht="14.25" customHeight="1" x14ac:dyDescent="0.3">
      <c r="A645" s="29"/>
    </row>
    <row r="646" spans="1:1" ht="14.25" customHeight="1" x14ac:dyDescent="0.3">
      <c r="A646" s="29"/>
    </row>
    <row r="647" spans="1:1" ht="14.25" customHeight="1" x14ac:dyDescent="0.3">
      <c r="A647" s="29"/>
    </row>
    <row r="648" spans="1:1" ht="14.25" customHeight="1" x14ac:dyDescent="0.3">
      <c r="A648" s="29"/>
    </row>
    <row r="649" spans="1:1" ht="14.25" customHeight="1" x14ac:dyDescent="0.3">
      <c r="A649" s="29"/>
    </row>
    <row r="650" spans="1:1" ht="14.25" customHeight="1" x14ac:dyDescent="0.3">
      <c r="A650" s="29"/>
    </row>
    <row r="651" spans="1:1" ht="14.25" customHeight="1" x14ac:dyDescent="0.3">
      <c r="A651" s="29"/>
    </row>
    <row r="652" spans="1:1" ht="14.25" customHeight="1" x14ac:dyDescent="0.3">
      <c r="A652" s="29"/>
    </row>
    <row r="653" spans="1:1" ht="14.25" customHeight="1" x14ac:dyDescent="0.3">
      <c r="A653" s="29"/>
    </row>
    <row r="654" spans="1:1" ht="14.25" customHeight="1" x14ac:dyDescent="0.3">
      <c r="A654" s="29"/>
    </row>
    <row r="655" spans="1:1" ht="14.25" customHeight="1" x14ac:dyDescent="0.3">
      <c r="A655" s="29"/>
    </row>
    <row r="656" spans="1:1" ht="14.25" customHeight="1" x14ac:dyDescent="0.3">
      <c r="A656" s="29"/>
    </row>
    <row r="657" spans="1:1" ht="14.25" customHeight="1" x14ac:dyDescent="0.3">
      <c r="A657" s="29"/>
    </row>
    <row r="658" spans="1:1" ht="14.25" customHeight="1" x14ac:dyDescent="0.3">
      <c r="A658" s="29"/>
    </row>
    <row r="659" spans="1:1" ht="14.25" customHeight="1" x14ac:dyDescent="0.3">
      <c r="A659" s="29"/>
    </row>
    <row r="660" spans="1:1" ht="14.25" customHeight="1" x14ac:dyDescent="0.3">
      <c r="A660" s="29"/>
    </row>
    <row r="661" spans="1:1" ht="14.25" customHeight="1" x14ac:dyDescent="0.3">
      <c r="A661" s="29"/>
    </row>
    <row r="662" spans="1:1" ht="14.25" customHeight="1" x14ac:dyDescent="0.3">
      <c r="A662" s="29"/>
    </row>
    <row r="663" spans="1:1" ht="14.25" customHeight="1" x14ac:dyDescent="0.3">
      <c r="A663" s="29"/>
    </row>
    <row r="664" spans="1:1" ht="14.25" customHeight="1" x14ac:dyDescent="0.3">
      <c r="A664" s="29"/>
    </row>
    <row r="665" spans="1:1" ht="14.25" customHeight="1" x14ac:dyDescent="0.3">
      <c r="A665" s="29"/>
    </row>
    <row r="666" spans="1:1" ht="14.25" customHeight="1" x14ac:dyDescent="0.3">
      <c r="A666" s="29"/>
    </row>
    <row r="667" spans="1:1" ht="14.25" customHeight="1" x14ac:dyDescent="0.3">
      <c r="A667" s="29"/>
    </row>
    <row r="668" spans="1:1" ht="14.25" customHeight="1" x14ac:dyDescent="0.3">
      <c r="A668" s="29"/>
    </row>
    <row r="669" spans="1:1" ht="14.25" customHeight="1" x14ac:dyDescent="0.3">
      <c r="A669" s="29"/>
    </row>
    <row r="670" spans="1:1" ht="14.25" customHeight="1" x14ac:dyDescent="0.3">
      <c r="A670" s="29"/>
    </row>
    <row r="671" spans="1:1" ht="14.25" customHeight="1" x14ac:dyDescent="0.3">
      <c r="A671" s="29"/>
    </row>
    <row r="672" spans="1:1" ht="14.25" customHeight="1" x14ac:dyDescent="0.3">
      <c r="A672" s="29"/>
    </row>
    <row r="673" spans="1:1" ht="14.25" customHeight="1" x14ac:dyDescent="0.3">
      <c r="A673" s="29"/>
    </row>
    <row r="674" spans="1:1" ht="14.25" customHeight="1" x14ac:dyDescent="0.3">
      <c r="A674" s="29"/>
    </row>
    <row r="675" spans="1:1" ht="14.25" customHeight="1" x14ac:dyDescent="0.3">
      <c r="A675" s="29"/>
    </row>
    <row r="676" spans="1:1" ht="14.25" customHeight="1" x14ac:dyDescent="0.3">
      <c r="A676" s="29"/>
    </row>
    <row r="677" spans="1:1" ht="14.25" customHeight="1" x14ac:dyDescent="0.3">
      <c r="A677" s="29"/>
    </row>
    <row r="678" spans="1:1" ht="14.25" customHeight="1" x14ac:dyDescent="0.3">
      <c r="A678" s="29"/>
    </row>
    <row r="679" spans="1:1" ht="14.25" customHeight="1" x14ac:dyDescent="0.3">
      <c r="A679" s="29"/>
    </row>
    <row r="680" spans="1:1" ht="14.25" customHeight="1" x14ac:dyDescent="0.3">
      <c r="A680" s="29"/>
    </row>
    <row r="681" spans="1:1" ht="14.25" customHeight="1" x14ac:dyDescent="0.3">
      <c r="A681" s="29"/>
    </row>
    <row r="682" spans="1:1" ht="14.25" customHeight="1" x14ac:dyDescent="0.3">
      <c r="A682" s="29"/>
    </row>
    <row r="683" spans="1:1" ht="14.25" customHeight="1" x14ac:dyDescent="0.3">
      <c r="A683" s="29"/>
    </row>
    <row r="684" spans="1:1" ht="14.25" customHeight="1" x14ac:dyDescent="0.3">
      <c r="A684" s="29"/>
    </row>
    <row r="685" spans="1:1" ht="14.25" customHeight="1" x14ac:dyDescent="0.3">
      <c r="A685" s="29"/>
    </row>
    <row r="686" spans="1:1" ht="14.25" customHeight="1" x14ac:dyDescent="0.3">
      <c r="A686" s="29"/>
    </row>
    <row r="687" spans="1:1" ht="14.25" customHeight="1" x14ac:dyDescent="0.3">
      <c r="A687" s="29"/>
    </row>
    <row r="688" spans="1:1" ht="14.25" customHeight="1" x14ac:dyDescent="0.3">
      <c r="A688" s="29"/>
    </row>
    <row r="689" spans="1:1" ht="14.25" customHeight="1" x14ac:dyDescent="0.3">
      <c r="A689" s="29"/>
    </row>
    <row r="690" spans="1:1" ht="14.25" customHeight="1" x14ac:dyDescent="0.3">
      <c r="A690" s="29"/>
    </row>
    <row r="691" spans="1:1" ht="14.25" customHeight="1" x14ac:dyDescent="0.3">
      <c r="A691" s="29"/>
    </row>
    <row r="692" spans="1:1" ht="14.25" customHeight="1" x14ac:dyDescent="0.3">
      <c r="A692" s="29"/>
    </row>
    <row r="693" spans="1:1" ht="14.25" customHeight="1" x14ac:dyDescent="0.3">
      <c r="A693" s="29"/>
    </row>
    <row r="694" spans="1:1" ht="14.25" customHeight="1" x14ac:dyDescent="0.3">
      <c r="A694" s="29"/>
    </row>
    <row r="695" spans="1:1" ht="14.25" customHeight="1" x14ac:dyDescent="0.3">
      <c r="A695" s="29"/>
    </row>
    <row r="696" spans="1:1" ht="14.25" customHeight="1" x14ac:dyDescent="0.3">
      <c r="A696" s="29"/>
    </row>
    <row r="697" spans="1:1" ht="14.25" customHeight="1" x14ac:dyDescent="0.3">
      <c r="A697" s="29"/>
    </row>
    <row r="698" spans="1:1" ht="14.25" customHeight="1" x14ac:dyDescent="0.3">
      <c r="A698" s="29"/>
    </row>
    <row r="699" spans="1:1" ht="14.25" customHeight="1" x14ac:dyDescent="0.3">
      <c r="A699" s="29"/>
    </row>
    <row r="700" spans="1:1" ht="14.25" customHeight="1" x14ac:dyDescent="0.3">
      <c r="A700" s="29"/>
    </row>
    <row r="701" spans="1:1" ht="14.25" customHeight="1" x14ac:dyDescent="0.3">
      <c r="A701" s="29"/>
    </row>
    <row r="702" spans="1:1" ht="14.25" customHeight="1" x14ac:dyDescent="0.3">
      <c r="A702" s="29"/>
    </row>
    <row r="703" spans="1:1" ht="14.25" customHeight="1" x14ac:dyDescent="0.3">
      <c r="A703" s="29"/>
    </row>
    <row r="704" spans="1:1" ht="14.25" customHeight="1" x14ac:dyDescent="0.3">
      <c r="A704" s="29"/>
    </row>
    <row r="705" spans="1:1" ht="14.25" customHeight="1" x14ac:dyDescent="0.3">
      <c r="A705" s="29"/>
    </row>
    <row r="706" spans="1:1" ht="14.25" customHeight="1" x14ac:dyDescent="0.3">
      <c r="A706" s="29"/>
    </row>
    <row r="707" spans="1:1" ht="14.25" customHeight="1" x14ac:dyDescent="0.3">
      <c r="A707" s="29"/>
    </row>
    <row r="708" spans="1:1" ht="14.25" customHeight="1" x14ac:dyDescent="0.3">
      <c r="A708" s="29"/>
    </row>
    <row r="709" spans="1:1" ht="14.25" customHeight="1" x14ac:dyDescent="0.3">
      <c r="A709" s="29"/>
    </row>
    <row r="710" spans="1:1" ht="14.25" customHeight="1" x14ac:dyDescent="0.3">
      <c r="A710" s="29"/>
    </row>
    <row r="711" spans="1:1" ht="14.25" customHeight="1" x14ac:dyDescent="0.3">
      <c r="A711" s="29"/>
    </row>
    <row r="712" spans="1:1" ht="14.25" customHeight="1" x14ac:dyDescent="0.3">
      <c r="A712" s="29"/>
    </row>
    <row r="713" spans="1:1" ht="14.25" customHeight="1" x14ac:dyDescent="0.3">
      <c r="A713" s="29"/>
    </row>
    <row r="714" spans="1:1" ht="14.25" customHeight="1" x14ac:dyDescent="0.3">
      <c r="A714" s="29"/>
    </row>
    <row r="715" spans="1:1" ht="14.25" customHeight="1" x14ac:dyDescent="0.3">
      <c r="A715" s="29"/>
    </row>
    <row r="716" spans="1:1" ht="14.25" customHeight="1" x14ac:dyDescent="0.3">
      <c r="A716" s="29"/>
    </row>
    <row r="717" spans="1:1" ht="14.25" customHeight="1" x14ac:dyDescent="0.3">
      <c r="A717" s="29"/>
    </row>
    <row r="718" spans="1:1" ht="14.25" customHeight="1" x14ac:dyDescent="0.3">
      <c r="A718" s="29"/>
    </row>
    <row r="719" spans="1:1" ht="14.25" customHeight="1" x14ac:dyDescent="0.3">
      <c r="A719" s="29"/>
    </row>
    <row r="720" spans="1:1" ht="14.25" customHeight="1" x14ac:dyDescent="0.3">
      <c r="A720" s="29"/>
    </row>
    <row r="721" spans="1:1" ht="14.25" customHeight="1" x14ac:dyDescent="0.3">
      <c r="A721" s="29"/>
    </row>
    <row r="722" spans="1:1" ht="14.25" customHeight="1" x14ac:dyDescent="0.3">
      <c r="A722" s="29"/>
    </row>
    <row r="723" spans="1:1" ht="14.25" customHeight="1" x14ac:dyDescent="0.3">
      <c r="A723" s="29"/>
    </row>
    <row r="724" spans="1:1" ht="14.25" customHeight="1" x14ac:dyDescent="0.3">
      <c r="A724" s="29"/>
    </row>
    <row r="725" spans="1:1" ht="14.25" customHeight="1" x14ac:dyDescent="0.3">
      <c r="A725" s="29"/>
    </row>
    <row r="726" spans="1:1" ht="14.25" customHeight="1" x14ac:dyDescent="0.3">
      <c r="A726" s="29"/>
    </row>
    <row r="727" spans="1:1" ht="14.25" customHeight="1" x14ac:dyDescent="0.3">
      <c r="A727" s="29"/>
    </row>
    <row r="728" spans="1:1" ht="14.25" customHeight="1" x14ac:dyDescent="0.3">
      <c r="A728" s="29"/>
    </row>
    <row r="729" spans="1:1" ht="14.25" customHeight="1" x14ac:dyDescent="0.3">
      <c r="A729" s="29"/>
    </row>
    <row r="730" spans="1:1" ht="14.25" customHeight="1" x14ac:dyDescent="0.3">
      <c r="A730" s="29"/>
    </row>
    <row r="731" spans="1:1" ht="14.25" customHeight="1" x14ac:dyDescent="0.3">
      <c r="A731" s="29"/>
    </row>
    <row r="732" spans="1:1" ht="14.25" customHeight="1" x14ac:dyDescent="0.3">
      <c r="A732" s="29"/>
    </row>
    <row r="733" spans="1:1" ht="14.25" customHeight="1" x14ac:dyDescent="0.3">
      <c r="A733" s="29"/>
    </row>
    <row r="734" spans="1:1" ht="14.25" customHeight="1" x14ac:dyDescent="0.3">
      <c r="A734" s="29"/>
    </row>
    <row r="735" spans="1:1" ht="14.25" customHeight="1" x14ac:dyDescent="0.3">
      <c r="A735" s="29"/>
    </row>
    <row r="736" spans="1:1" ht="14.25" customHeight="1" x14ac:dyDescent="0.3">
      <c r="A736" s="29"/>
    </row>
    <row r="737" spans="1:1" ht="14.25" customHeight="1" x14ac:dyDescent="0.3">
      <c r="A737" s="29"/>
    </row>
    <row r="738" spans="1:1" ht="14.25" customHeight="1" x14ac:dyDescent="0.3">
      <c r="A738" s="29"/>
    </row>
    <row r="739" spans="1:1" ht="14.25" customHeight="1" x14ac:dyDescent="0.3">
      <c r="A739" s="29"/>
    </row>
    <row r="740" spans="1:1" ht="14.25" customHeight="1" x14ac:dyDescent="0.3">
      <c r="A740" s="29"/>
    </row>
    <row r="741" spans="1:1" ht="14.25" customHeight="1" x14ac:dyDescent="0.3">
      <c r="A741" s="29"/>
    </row>
    <row r="742" spans="1:1" ht="14.25" customHeight="1" x14ac:dyDescent="0.3">
      <c r="A742" s="29"/>
    </row>
    <row r="743" spans="1:1" ht="14.25" customHeight="1" x14ac:dyDescent="0.3">
      <c r="A743" s="29"/>
    </row>
    <row r="744" spans="1:1" ht="14.25" customHeight="1" x14ac:dyDescent="0.3">
      <c r="A744" s="29"/>
    </row>
    <row r="745" spans="1:1" ht="14.25" customHeight="1" x14ac:dyDescent="0.3">
      <c r="A745" s="29"/>
    </row>
    <row r="746" spans="1:1" ht="14.25" customHeight="1" x14ac:dyDescent="0.3">
      <c r="A746" s="29"/>
    </row>
    <row r="747" spans="1:1" ht="14.25" customHeight="1" x14ac:dyDescent="0.3">
      <c r="A747" s="29"/>
    </row>
    <row r="748" spans="1:1" ht="14.25" customHeight="1" x14ac:dyDescent="0.3">
      <c r="A748" s="29"/>
    </row>
    <row r="749" spans="1:1" ht="14.25" customHeight="1" x14ac:dyDescent="0.3">
      <c r="A749" s="29"/>
    </row>
    <row r="750" spans="1:1" ht="14.25" customHeight="1" x14ac:dyDescent="0.3">
      <c r="A750" s="29"/>
    </row>
    <row r="751" spans="1:1" ht="14.25" customHeight="1" x14ac:dyDescent="0.3">
      <c r="A751" s="29"/>
    </row>
    <row r="752" spans="1:1" ht="14.25" customHeight="1" x14ac:dyDescent="0.3">
      <c r="A752" s="29"/>
    </row>
    <row r="753" spans="1:1" ht="14.25" customHeight="1" x14ac:dyDescent="0.3">
      <c r="A753" s="29"/>
    </row>
    <row r="754" spans="1:1" ht="14.25" customHeight="1" x14ac:dyDescent="0.3">
      <c r="A754" s="29"/>
    </row>
    <row r="755" spans="1:1" ht="14.25" customHeight="1" x14ac:dyDescent="0.3">
      <c r="A755" s="29"/>
    </row>
    <row r="756" spans="1:1" ht="14.25" customHeight="1" x14ac:dyDescent="0.3">
      <c r="A756" s="29"/>
    </row>
    <row r="757" spans="1:1" ht="14.25" customHeight="1" x14ac:dyDescent="0.3">
      <c r="A757" s="29"/>
    </row>
    <row r="758" spans="1:1" ht="14.25" customHeight="1" x14ac:dyDescent="0.3">
      <c r="A758" s="29"/>
    </row>
    <row r="759" spans="1:1" ht="14.25" customHeight="1" x14ac:dyDescent="0.3">
      <c r="A759" s="29"/>
    </row>
    <row r="760" spans="1:1" ht="14.25" customHeight="1" x14ac:dyDescent="0.3">
      <c r="A760" s="29"/>
    </row>
    <row r="761" spans="1:1" ht="14.25" customHeight="1" x14ac:dyDescent="0.3">
      <c r="A761" s="29"/>
    </row>
    <row r="762" spans="1:1" ht="14.25" customHeight="1" x14ac:dyDescent="0.3">
      <c r="A762" s="29"/>
    </row>
    <row r="763" spans="1:1" ht="14.25" customHeight="1" x14ac:dyDescent="0.3">
      <c r="A763" s="29"/>
    </row>
    <row r="764" spans="1:1" ht="14.25" customHeight="1" x14ac:dyDescent="0.3">
      <c r="A764" s="29"/>
    </row>
    <row r="765" spans="1:1" ht="14.25" customHeight="1" x14ac:dyDescent="0.3">
      <c r="A765" s="29"/>
    </row>
    <row r="766" spans="1:1" ht="14.25" customHeight="1" x14ac:dyDescent="0.3">
      <c r="A766" s="29"/>
    </row>
    <row r="767" spans="1:1" ht="14.25" customHeight="1" x14ac:dyDescent="0.3">
      <c r="A767" s="29"/>
    </row>
    <row r="768" spans="1:1" ht="14.25" customHeight="1" x14ac:dyDescent="0.3">
      <c r="A768" s="29"/>
    </row>
    <row r="769" spans="1:1" ht="14.25" customHeight="1" x14ac:dyDescent="0.3">
      <c r="A769" s="29"/>
    </row>
    <row r="770" spans="1:1" ht="14.25" customHeight="1" x14ac:dyDescent="0.3">
      <c r="A770" s="29"/>
    </row>
    <row r="771" spans="1:1" ht="14.25" customHeight="1" x14ac:dyDescent="0.3">
      <c r="A771" s="29"/>
    </row>
    <row r="772" spans="1:1" ht="14.25" customHeight="1" x14ac:dyDescent="0.3">
      <c r="A772" s="29"/>
    </row>
    <row r="773" spans="1:1" ht="14.25" customHeight="1" x14ac:dyDescent="0.3">
      <c r="A773" s="29"/>
    </row>
    <row r="774" spans="1:1" ht="14.25" customHeight="1" x14ac:dyDescent="0.3">
      <c r="A774" s="29"/>
    </row>
    <row r="775" spans="1:1" ht="14.25" customHeight="1" x14ac:dyDescent="0.3">
      <c r="A775" s="29"/>
    </row>
    <row r="776" spans="1:1" ht="14.25" customHeight="1" x14ac:dyDescent="0.3">
      <c r="A776" s="29"/>
    </row>
    <row r="777" spans="1:1" ht="14.25" customHeight="1" x14ac:dyDescent="0.3">
      <c r="A777" s="29"/>
    </row>
    <row r="778" spans="1:1" ht="14.25" customHeight="1" x14ac:dyDescent="0.3">
      <c r="A778" s="29"/>
    </row>
    <row r="779" spans="1:1" ht="14.25" customHeight="1" x14ac:dyDescent="0.3">
      <c r="A779" s="29"/>
    </row>
    <row r="780" spans="1:1" ht="14.25" customHeight="1" x14ac:dyDescent="0.3">
      <c r="A780" s="29"/>
    </row>
    <row r="781" spans="1:1" ht="14.25" customHeight="1" x14ac:dyDescent="0.3">
      <c r="A781" s="29"/>
    </row>
    <row r="782" spans="1:1" ht="14.25" customHeight="1" x14ac:dyDescent="0.3">
      <c r="A782" s="29"/>
    </row>
    <row r="783" spans="1:1" ht="14.25" customHeight="1" x14ac:dyDescent="0.3">
      <c r="A783" s="29"/>
    </row>
    <row r="784" spans="1:1" ht="14.25" customHeight="1" x14ac:dyDescent="0.3">
      <c r="A784" s="29"/>
    </row>
    <row r="785" spans="1:1" ht="14.25" customHeight="1" x14ac:dyDescent="0.3">
      <c r="A785" s="29"/>
    </row>
    <row r="786" spans="1:1" ht="14.25" customHeight="1" x14ac:dyDescent="0.3">
      <c r="A786" s="29"/>
    </row>
    <row r="787" spans="1:1" ht="14.25" customHeight="1" x14ac:dyDescent="0.3">
      <c r="A787" s="29"/>
    </row>
    <row r="788" spans="1:1" ht="14.25" customHeight="1" x14ac:dyDescent="0.3">
      <c r="A788" s="29"/>
    </row>
    <row r="789" spans="1:1" ht="14.25" customHeight="1" x14ac:dyDescent="0.3">
      <c r="A789" s="29"/>
    </row>
    <row r="790" spans="1:1" ht="14.25" customHeight="1" x14ac:dyDescent="0.3">
      <c r="A790" s="29"/>
    </row>
    <row r="791" spans="1:1" ht="14.25" customHeight="1" x14ac:dyDescent="0.3">
      <c r="A791" s="29"/>
    </row>
    <row r="792" spans="1:1" ht="14.25" customHeight="1" x14ac:dyDescent="0.3">
      <c r="A792" s="29"/>
    </row>
    <row r="793" spans="1:1" ht="14.25" customHeight="1" x14ac:dyDescent="0.3">
      <c r="A793" s="29"/>
    </row>
    <row r="794" spans="1:1" ht="14.25" customHeight="1" x14ac:dyDescent="0.3">
      <c r="A794" s="29"/>
    </row>
    <row r="795" spans="1:1" ht="14.25" customHeight="1" x14ac:dyDescent="0.3">
      <c r="A795" s="29"/>
    </row>
    <row r="796" spans="1:1" ht="14.25" customHeight="1" x14ac:dyDescent="0.3">
      <c r="A796" s="29"/>
    </row>
    <row r="797" spans="1:1" ht="14.25" customHeight="1" x14ac:dyDescent="0.3">
      <c r="A797" s="29"/>
    </row>
    <row r="798" spans="1:1" ht="14.25" customHeight="1" x14ac:dyDescent="0.3">
      <c r="A798" s="29"/>
    </row>
    <row r="799" spans="1:1" ht="14.25" customHeight="1" x14ac:dyDescent="0.3">
      <c r="A799" s="29"/>
    </row>
    <row r="800" spans="1:1" ht="14.25" customHeight="1" x14ac:dyDescent="0.3">
      <c r="A800" s="29"/>
    </row>
    <row r="801" spans="1:1" ht="14.25" customHeight="1" x14ac:dyDescent="0.3">
      <c r="A801" s="29"/>
    </row>
    <row r="802" spans="1:1" ht="14.25" customHeight="1" x14ac:dyDescent="0.3">
      <c r="A802" s="29"/>
    </row>
    <row r="803" spans="1:1" ht="14.25" customHeight="1" x14ac:dyDescent="0.3">
      <c r="A803" s="29"/>
    </row>
    <row r="804" spans="1:1" ht="14.25" customHeight="1" x14ac:dyDescent="0.3">
      <c r="A804" s="29"/>
    </row>
    <row r="805" spans="1:1" ht="14.25" customHeight="1" x14ac:dyDescent="0.3">
      <c r="A805" s="29"/>
    </row>
    <row r="806" spans="1:1" ht="14.25" customHeight="1" x14ac:dyDescent="0.3">
      <c r="A806" s="29"/>
    </row>
    <row r="807" spans="1:1" ht="14.25" customHeight="1" x14ac:dyDescent="0.3">
      <c r="A807" s="29"/>
    </row>
    <row r="808" spans="1:1" ht="14.25" customHeight="1" x14ac:dyDescent="0.3">
      <c r="A808" s="29"/>
    </row>
    <row r="809" spans="1:1" ht="14.25" customHeight="1" x14ac:dyDescent="0.3">
      <c r="A809" s="29"/>
    </row>
    <row r="810" spans="1:1" ht="14.25" customHeight="1" x14ac:dyDescent="0.3">
      <c r="A810" s="29"/>
    </row>
    <row r="811" spans="1:1" ht="14.25" customHeight="1" x14ac:dyDescent="0.3">
      <c r="A811" s="29"/>
    </row>
    <row r="812" spans="1:1" ht="14.25" customHeight="1" x14ac:dyDescent="0.3">
      <c r="A812" s="29"/>
    </row>
    <row r="813" spans="1:1" ht="14.25" customHeight="1" x14ac:dyDescent="0.3">
      <c r="A813" s="29"/>
    </row>
    <row r="814" spans="1:1" ht="14.25" customHeight="1" x14ac:dyDescent="0.3">
      <c r="A814" s="29"/>
    </row>
    <row r="815" spans="1:1" ht="14.25" customHeight="1" x14ac:dyDescent="0.3">
      <c r="A815" s="29"/>
    </row>
    <row r="816" spans="1:1" ht="14.25" customHeight="1" x14ac:dyDescent="0.3">
      <c r="A816" s="29"/>
    </row>
    <row r="817" spans="1:1" ht="14.25" customHeight="1" x14ac:dyDescent="0.3">
      <c r="A817" s="29"/>
    </row>
    <row r="818" spans="1:1" ht="14.25" customHeight="1" x14ac:dyDescent="0.3">
      <c r="A818" s="29"/>
    </row>
    <row r="819" spans="1:1" ht="14.25" customHeight="1" x14ac:dyDescent="0.3">
      <c r="A819" s="29"/>
    </row>
    <row r="820" spans="1:1" ht="14.25" customHeight="1" x14ac:dyDescent="0.3">
      <c r="A820" s="29"/>
    </row>
    <row r="821" spans="1:1" ht="14.25" customHeight="1" x14ac:dyDescent="0.3">
      <c r="A821" s="29"/>
    </row>
    <row r="822" spans="1:1" ht="14.25" customHeight="1" x14ac:dyDescent="0.3">
      <c r="A822" s="29"/>
    </row>
    <row r="823" spans="1:1" ht="14.25" customHeight="1" x14ac:dyDescent="0.3">
      <c r="A823" s="29"/>
    </row>
    <row r="824" spans="1:1" ht="14.25" customHeight="1" x14ac:dyDescent="0.3">
      <c r="A824" s="29"/>
    </row>
    <row r="825" spans="1:1" ht="14.25" customHeight="1" x14ac:dyDescent="0.3">
      <c r="A825" s="29"/>
    </row>
    <row r="826" spans="1:1" ht="14.25" customHeight="1" x14ac:dyDescent="0.3">
      <c r="A826" s="29"/>
    </row>
    <row r="827" spans="1:1" ht="14.25" customHeight="1" x14ac:dyDescent="0.3">
      <c r="A827" s="29"/>
    </row>
    <row r="828" spans="1:1" ht="14.25" customHeight="1" x14ac:dyDescent="0.3">
      <c r="A828" s="29"/>
    </row>
    <row r="829" spans="1:1" ht="14.25" customHeight="1" x14ac:dyDescent="0.3">
      <c r="A829" s="29"/>
    </row>
    <row r="830" spans="1:1" ht="14.25" customHeight="1" x14ac:dyDescent="0.3">
      <c r="A830" s="29"/>
    </row>
    <row r="831" spans="1:1" ht="14.25" customHeight="1" x14ac:dyDescent="0.3">
      <c r="A831" s="29"/>
    </row>
    <row r="832" spans="1:1" ht="14.25" customHeight="1" x14ac:dyDescent="0.3">
      <c r="A832" s="29"/>
    </row>
    <row r="833" spans="1:1" ht="14.25" customHeight="1" x14ac:dyDescent="0.3">
      <c r="A833" s="29"/>
    </row>
    <row r="834" spans="1:1" ht="14.25" customHeight="1" x14ac:dyDescent="0.3">
      <c r="A834" s="29"/>
    </row>
    <row r="835" spans="1:1" ht="14.25" customHeight="1" x14ac:dyDescent="0.3">
      <c r="A835" s="29"/>
    </row>
    <row r="836" spans="1:1" ht="14.25" customHeight="1" x14ac:dyDescent="0.3">
      <c r="A836" s="29"/>
    </row>
    <row r="837" spans="1:1" ht="14.25" customHeight="1" x14ac:dyDescent="0.3">
      <c r="A837" s="29"/>
    </row>
    <row r="838" spans="1:1" ht="14.25" customHeight="1" x14ac:dyDescent="0.3">
      <c r="A838" s="29"/>
    </row>
    <row r="839" spans="1:1" ht="14.25" customHeight="1" x14ac:dyDescent="0.3">
      <c r="A839" s="29"/>
    </row>
    <row r="840" spans="1:1" ht="14.25" customHeight="1" x14ac:dyDescent="0.3">
      <c r="A840" s="29"/>
    </row>
    <row r="841" spans="1:1" ht="14.25" customHeight="1" x14ac:dyDescent="0.3">
      <c r="A841" s="29"/>
    </row>
    <row r="842" spans="1:1" ht="14.25" customHeight="1" x14ac:dyDescent="0.3">
      <c r="A842" s="29"/>
    </row>
    <row r="843" spans="1:1" ht="14.25" customHeight="1" x14ac:dyDescent="0.3">
      <c r="A843" s="29"/>
    </row>
    <row r="844" spans="1:1" ht="14.25" customHeight="1" x14ac:dyDescent="0.3">
      <c r="A844" s="29"/>
    </row>
    <row r="845" spans="1:1" ht="14.25" customHeight="1" x14ac:dyDescent="0.3">
      <c r="A845" s="29"/>
    </row>
    <row r="846" spans="1:1" ht="14.25" customHeight="1" x14ac:dyDescent="0.3">
      <c r="A846" s="29"/>
    </row>
    <row r="847" spans="1:1" ht="14.25" customHeight="1" x14ac:dyDescent="0.3">
      <c r="A847" s="29"/>
    </row>
    <row r="848" spans="1:1" ht="14.25" customHeight="1" x14ac:dyDescent="0.3">
      <c r="A848" s="29"/>
    </row>
    <row r="849" spans="1:1" ht="14.25" customHeight="1" x14ac:dyDescent="0.3">
      <c r="A849" s="29"/>
    </row>
    <row r="850" spans="1:1" ht="14.25" customHeight="1" x14ac:dyDescent="0.3">
      <c r="A850" s="29"/>
    </row>
    <row r="851" spans="1:1" ht="14.25" customHeight="1" x14ac:dyDescent="0.3">
      <c r="A851" s="29"/>
    </row>
    <row r="852" spans="1:1" ht="14.25" customHeight="1" x14ac:dyDescent="0.3">
      <c r="A852" s="29"/>
    </row>
    <row r="853" spans="1:1" ht="14.25" customHeight="1" x14ac:dyDescent="0.3">
      <c r="A853" s="29"/>
    </row>
    <row r="854" spans="1:1" ht="14.25" customHeight="1" x14ac:dyDescent="0.3">
      <c r="A854" s="29"/>
    </row>
    <row r="855" spans="1:1" ht="14.25" customHeight="1" x14ac:dyDescent="0.3">
      <c r="A855" s="29"/>
    </row>
    <row r="856" spans="1:1" ht="14.25" customHeight="1" x14ac:dyDescent="0.3">
      <c r="A856" s="29"/>
    </row>
    <row r="857" spans="1:1" ht="14.25" customHeight="1" x14ac:dyDescent="0.3">
      <c r="A857" s="29"/>
    </row>
    <row r="858" spans="1:1" ht="14.25" customHeight="1" x14ac:dyDescent="0.3">
      <c r="A858" s="29"/>
    </row>
    <row r="859" spans="1:1" ht="14.25" customHeight="1" x14ac:dyDescent="0.3">
      <c r="A859" s="29"/>
    </row>
    <row r="860" spans="1:1" ht="14.25" customHeight="1" x14ac:dyDescent="0.3">
      <c r="A860" s="29"/>
    </row>
    <row r="861" spans="1:1" ht="14.25" customHeight="1" x14ac:dyDescent="0.3">
      <c r="A861" s="29"/>
    </row>
    <row r="862" spans="1:1" ht="14.25" customHeight="1" x14ac:dyDescent="0.3">
      <c r="A862" s="29"/>
    </row>
    <row r="863" spans="1:1" ht="14.25" customHeight="1" x14ac:dyDescent="0.3">
      <c r="A863" s="29"/>
    </row>
    <row r="864" spans="1:1" ht="14.25" customHeight="1" x14ac:dyDescent="0.3">
      <c r="A864" s="29"/>
    </row>
    <row r="865" spans="1:1" ht="14.25" customHeight="1" x14ac:dyDescent="0.3">
      <c r="A865" s="29"/>
    </row>
    <row r="866" spans="1:1" ht="14.25" customHeight="1" x14ac:dyDescent="0.3">
      <c r="A866" s="29"/>
    </row>
    <row r="867" spans="1:1" ht="14.25" customHeight="1" x14ac:dyDescent="0.3">
      <c r="A867" s="29"/>
    </row>
    <row r="868" spans="1:1" ht="14.25" customHeight="1" x14ac:dyDescent="0.3">
      <c r="A868" s="29"/>
    </row>
    <row r="869" spans="1:1" ht="14.25" customHeight="1" x14ac:dyDescent="0.3">
      <c r="A869" s="29"/>
    </row>
    <row r="870" spans="1:1" ht="14.25" customHeight="1" x14ac:dyDescent="0.3">
      <c r="A870" s="29"/>
    </row>
    <row r="871" spans="1:1" ht="14.25" customHeight="1" x14ac:dyDescent="0.3">
      <c r="A871" s="29"/>
    </row>
    <row r="872" spans="1:1" ht="14.25" customHeight="1" x14ac:dyDescent="0.3">
      <c r="A872" s="29"/>
    </row>
    <row r="873" spans="1:1" ht="14.25" customHeight="1" x14ac:dyDescent="0.3">
      <c r="A873" s="29"/>
    </row>
    <row r="874" spans="1:1" ht="14.25" customHeight="1" x14ac:dyDescent="0.3">
      <c r="A874" s="29"/>
    </row>
    <row r="875" spans="1:1" ht="14.25" customHeight="1" x14ac:dyDescent="0.3">
      <c r="A875" s="29"/>
    </row>
    <row r="876" spans="1:1" ht="14.25" customHeight="1" x14ac:dyDescent="0.3">
      <c r="A876" s="29"/>
    </row>
    <row r="877" spans="1:1" ht="14.25" customHeight="1" x14ac:dyDescent="0.3">
      <c r="A877" s="29"/>
    </row>
    <row r="878" spans="1:1" ht="14.25" customHeight="1" x14ac:dyDescent="0.3">
      <c r="A878" s="29"/>
    </row>
    <row r="879" spans="1:1" ht="14.25" customHeight="1" x14ac:dyDescent="0.3">
      <c r="A879" s="29"/>
    </row>
    <row r="880" spans="1:1" ht="14.25" customHeight="1" x14ac:dyDescent="0.3">
      <c r="A880" s="29"/>
    </row>
    <row r="881" spans="1:1" ht="14.25" customHeight="1" x14ac:dyDescent="0.3">
      <c r="A881" s="29"/>
    </row>
    <row r="882" spans="1:1" ht="14.25" customHeight="1" x14ac:dyDescent="0.3">
      <c r="A882" s="29"/>
    </row>
    <row r="883" spans="1:1" ht="14.25" customHeight="1" x14ac:dyDescent="0.3">
      <c r="A883" s="29"/>
    </row>
    <row r="884" spans="1:1" ht="14.25" customHeight="1" x14ac:dyDescent="0.3">
      <c r="A884" s="29"/>
    </row>
    <row r="885" spans="1:1" ht="14.25" customHeight="1" x14ac:dyDescent="0.3">
      <c r="A885" s="29"/>
    </row>
    <row r="886" spans="1:1" ht="14.25" customHeight="1" x14ac:dyDescent="0.3">
      <c r="A886" s="29"/>
    </row>
    <row r="887" spans="1:1" ht="14.25" customHeight="1" x14ac:dyDescent="0.3">
      <c r="A887" s="29"/>
    </row>
    <row r="888" spans="1:1" ht="14.25" customHeight="1" x14ac:dyDescent="0.3">
      <c r="A888" s="29"/>
    </row>
    <row r="889" spans="1:1" ht="14.25" customHeight="1" x14ac:dyDescent="0.3">
      <c r="A889" s="29"/>
    </row>
    <row r="890" spans="1:1" ht="14.25" customHeight="1" x14ac:dyDescent="0.3">
      <c r="A890" s="29"/>
    </row>
    <row r="891" spans="1:1" ht="14.25" customHeight="1" x14ac:dyDescent="0.3">
      <c r="A891" s="29"/>
    </row>
    <row r="892" spans="1:1" ht="14.25" customHeight="1" x14ac:dyDescent="0.3">
      <c r="A892" s="29"/>
    </row>
    <row r="893" spans="1:1" ht="14.25" customHeight="1" x14ac:dyDescent="0.3">
      <c r="A893" s="29"/>
    </row>
    <row r="894" spans="1:1" ht="14.25" customHeight="1" x14ac:dyDescent="0.3">
      <c r="A894" s="29"/>
    </row>
    <row r="895" spans="1:1" ht="14.25" customHeight="1" x14ac:dyDescent="0.3">
      <c r="A895" s="29"/>
    </row>
    <row r="896" spans="1:1" ht="14.25" customHeight="1" x14ac:dyDescent="0.3">
      <c r="A896" s="29"/>
    </row>
    <row r="897" spans="1:1" ht="14.25" customHeight="1" x14ac:dyDescent="0.3">
      <c r="A897" s="29"/>
    </row>
    <row r="898" spans="1:1" ht="14.25" customHeight="1" x14ac:dyDescent="0.3">
      <c r="A898" s="29"/>
    </row>
    <row r="899" spans="1:1" ht="14.25" customHeight="1" x14ac:dyDescent="0.3">
      <c r="A899" s="29"/>
    </row>
    <row r="900" spans="1:1" ht="14.25" customHeight="1" x14ac:dyDescent="0.3">
      <c r="A900" s="29"/>
    </row>
    <row r="901" spans="1:1" ht="14.25" customHeight="1" x14ac:dyDescent="0.3">
      <c r="A901" s="29"/>
    </row>
    <row r="902" spans="1:1" ht="14.25" customHeight="1" x14ac:dyDescent="0.3">
      <c r="A902" s="29"/>
    </row>
    <row r="903" spans="1:1" ht="14.25" customHeight="1" x14ac:dyDescent="0.3">
      <c r="A903" s="29"/>
    </row>
    <row r="904" spans="1:1" ht="14.25" customHeight="1" x14ac:dyDescent="0.3">
      <c r="A904" s="29"/>
    </row>
    <row r="905" spans="1:1" ht="14.25" customHeight="1" x14ac:dyDescent="0.3">
      <c r="A905" s="29"/>
    </row>
    <row r="906" spans="1:1" ht="14.25" customHeight="1" x14ac:dyDescent="0.3">
      <c r="A906" s="29"/>
    </row>
    <row r="907" spans="1:1" ht="14.25" customHeight="1" x14ac:dyDescent="0.3">
      <c r="A907" s="29"/>
    </row>
    <row r="908" spans="1:1" ht="14.25" customHeight="1" x14ac:dyDescent="0.3">
      <c r="A908" s="29"/>
    </row>
    <row r="909" spans="1:1" ht="14.25" customHeight="1" x14ac:dyDescent="0.3">
      <c r="A909" s="29"/>
    </row>
    <row r="910" spans="1:1" ht="14.25" customHeight="1" x14ac:dyDescent="0.3">
      <c r="A910" s="29"/>
    </row>
    <row r="911" spans="1:1" ht="14.25" customHeight="1" x14ac:dyDescent="0.3">
      <c r="A911" s="29"/>
    </row>
    <row r="912" spans="1:1" ht="14.25" customHeight="1" x14ac:dyDescent="0.3">
      <c r="A912" s="29"/>
    </row>
    <row r="913" spans="1:1" ht="14.25" customHeight="1" x14ac:dyDescent="0.3">
      <c r="A913" s="29"/>
    </row>
    <row r="914" spans="1:1" ht="14.25" customHeight="1" x14ac:dyDescent="0.3">
      <c r="A914" s="29"/>
    </row>
    <row r="915" spans="1:1" ht="14.25" customHeight="1" x14ac:dyDescent="0.3">
      <c r="A915" s="29"/>
    </row>
    <row r="916" spans="1:1" ht="14.25" customHeight="1" x14ac:dyDescent="0.3">
      <c r="A916" s="29"/>
    </row>
    <row r="917" spans="1:1" ht="14.25" customHeight="1" x14ac:dyDescent="0.3">
      <c r="A917" s="29"/>
    </row>
    <row r="918" spans="1:1" ht="14.25" customHeight="1" x14ac:dyDescent="0.3">
      <c r="A918" s="29"/>
    </row>
    <row r="919" spans="1:1" ht="14.25" customHeight="1" x14ac:dyDescent="0.3">
      <c r="A919" s="29"/>
    </row>
    <row r="920" spans="1:1" ht="14.25" customHeight="1" x14ac:dyDescent="0.3">
      <c r="A920" s="29"/>
    </row>
    <row r="921" spans="1:1" ht="14.25" customHeight="1" x14ac:dyDescent="0.3">
      <c r="A921" s="29"/>
    </row>
    <row r="922" spans="1:1" ht="14.25" customHeight="1" x14ac:dyDescent="0.3">
      <c r="A922" s="29"/>
    </row>
    <row r="923" spans="1:1" ht="14.25" customHeight="1" x14ac:dyDescent="0.3">
      <c r="A923" s="29"/>
    </row>
    <row r="924" spans="1:1" ht="14.25" customHeight="1" x14ac:dyDescent="0.3">
      <c r="A924" s="29"/>
    </row>
    <row r="925" spans="1:1" ht="14.25" customHeight="1" x14ac:dyDescent="0.3">
      <c r="A925" s="29"/>
    </row>
    <row r="926" spans="1:1" ht="14.25" customHeight="1" x14ac:dyDescent="0.3">
      <c r="A926" s="29"/>
    </row>
    <row r="927" spans="1:1" ht="14.25" customHeight="1" x14ac:dyDescent="0.3">
      <c r="A927" s="29"/>
    </row>
    <row r="928" spans="1:1" ht="14.25" customHeight="1" x14ac:dyDescent="0.3">
      <c r="A928" s="29"/>
    </row>
    <row r="929" spans="1:1" ht="14.25" customHeight="1" x14ac:dyDescent="0.3">
      <c r="A929" s="29"/>
    </row>
    <row r="930" spans="1:1" ht="14.25" customHeight="1" x14ac:dyDescent="0.3">
      <c r="A930" s="29"/>
    </row>
    <row r="931" spans="1:1" ht="14.25" customHeight="1" x14ac:dyDescent="0.3">
      <c r="A931" s="29"/>
    </row>
    <row r="932" spans="1:1" ht="14.25" customHeight="1" x14ac:dyDescent="0.3">
      <c r="A932" s="29"/>
    </row>
    <row r="933" spans="1:1" ht="14.25" customHeight="1" x14ac:dyDescent="0.3">
      <c r="A933" s="29"/>
    </row>
    <row r="934" spans="1:1" ht="14.25" customHeight="1" x14ac:dyDescent="0.3">
      <c r="A934" s="29"/>
    </row>
    <row r="935" spans="1:1" ht="14.25" customHeight="1" x14ac:dyDescent="0.3">
      <c r="A935" s="29"/>
    </row>
    <row r="936" spans="1:1" ht="14.25" customHeight="1" x14ac:dyDescent="0.3">
      <c r="A936" s="29"/>
    </row>
    <row r="937" spans="1:1" ht="14.25" customHeight="1" x14ac:dyDescent="0.3">
      <c r="A937" s="29"/>
    </row>
    <row r="938" spans="1:1" ht="14.25" customHeight="1" x14ac:dyDescent="0.3">
      <c r="A938" s="29"/>
    </row>
    <row r="939" spans="1:1" ht="14.25" customHeight="1" x14ac:dyDescent="0.3">
      <c r="A939" s="29"/>
    </row>
    <row r="940" spans="1:1" ht="14.25" customHeight="1" x14ac:dyDescent="0.3">
      <c r="A940" s="29"/>
    </row>
    <row r="941" spans="1:1" ht="14.25" customHeight="1" x14ac:dyDescent="0.3">
      <c r="A941" s="29"/>
    </row>
    <row r="942" spans="1:1" ht="14.25" customHeight="1" x14ac:dyDescent="0.3">
      <c r="A942" s="29"/>
    </row>
    <row r="943" spans="1:1" ht="14.25" customHeight="1" x14ac:dyDescent="0.3">
      <c r="A943" s="29"/>
    </row>
    <row r="944" spans="1:1" ht="14.25" customHeight="1" x14ac:dyDescent="0.3">
      <c r="A944" s="29"/>
    </row>
    <row r="945" spans="1:1" ht="14.25" customHeight="1" x14ac:dyDescent="0.3">
      <c r="A945" s="29"/>
    </row>
    <row r="946" spans="1:1" ht="14.25" customHeight="1" x14ac:dyDescent="0.3">
      <c r="A946" s="29"/>
    </row>
    <row r="947" spans="1:1" ht="14.25" customHeight="1" x14ac:dyDescent="0.3">
      <c r="A947" s="29"/>
    </row>
    <row r="948" spans="1:1" ht="14.25" customHeight="1" x14ac:dyDescent="0.3">
      <c r="A948" s="29"/>
    </row>
    <row r="949" spans="1:1" ht="14.25" customHeight="1" x14ac:dyDescent="0.3">
      <c r="A949" s="29"/>
    </row>
    <row r="950" spans="1:1" ht="14.25" customHeight="1" x14ac:dyDescent="0.3">
      <c r="A950" s="29"/>
    </row>
    <row r="951" spans="1:1" ht="14.25" customHeight="1" x14ac:dyDescent="0.3">
      <c r="A951" s="29"/>
    </row>
    <row r="952" spans="1:1" ht="14.25" customHeight="1" x14ac:dyDescent="0.3">
      <c r="A952" s="29"/>
    </row>
    <row r="953" spans="1:1" ht="14.25" customHeight="1" x14ac:dyDescent="0.3">
      <c r="A953" s="29"/>
    </row>
    <row r="954" spans="1:1" ht="14.25" customHeight="1" x14ac:dyDescent="0.3">
      <c r="A954" s="29"/>
    </row>
    <row r="955" spans="1:1" ht="14.25" customHeight="1" x14ac:dyDescent="0.3">
      <c r="A955" s="29"/>
    </row>
    <row r="956" spans="1:1" ht="14.25" customHeight="1" x14ac:dyDescent="0.3">
      <c r="A956" s="29"/>
    </row>
    <row r="957" spans="1:1" ht="14.25" customHeight="1" x14ac:dyDescent="0.3">
      <c r="A957" s="29"/>
    </row>
    <row r="958" spans="1:1" ht="14.25" customHeight="1" x14ac:dyDescent="0.3">
      <c r="A958" s="29"/>
    </row>
    <row r="959" spans="1:1" ht="14.25" customHeight="1" x14ac:dyDescent="0.3">
      <c r="A959" s="29"/>
    </row>
    <row r="960" spans="1:1" ht="14.25" customHeight="1" x14ac:dyDescent="0.3">
      <c r="A960" s="29"/>
    </row>
    <row r="961" spans="1:1" ht="14.25" customHeight="1" x14ac:dyDescent="0.3">
      <c r="A961" s="29"/>
    </row>
    <row r="962" spans="1:1" ht="14.25" customHeight="1" x14ac:dyDescent="0.3">
      <c r="A962" s="29"/>
    </row>
    <row r="963" spans="1:1" ht="14.25" customHeight="1" x14ac:dyDescent="0.3">
      <c r="A963" s="29"/>
    </row>
    <row r="964" spans="1:1" ht="14.25" customHeight="1" x14ac:dyDescent="0.3">
      <c r="A964" s="29"/>
    </row>
    <row r="965" spans="1:1" ht="14.25" customHeight="1" x14ac:dyDescent="0.3">
      <c r="A965" s="29"/>
    </row>
    <row r="966" spans="1:1" ht="14.25" customHeight="1" x14ac:dyDescent="0.3">
      <c r="A966" s="29"/>
    </row>
    <row r="967" spans="1:1" ht="14.25" customHeight="1" x14ac:dyDescent="0.3">
      <c r="A967" s="29"/>
    </row>
    <row r="968" spans="1:1" ht="14.25" customHeight="1" x14ac:dyDescent="0.3">
      <c r="A968" s="29"/>
    </row>
    <row r="969" spans="1:1" ht="14.25" customHeight="1" x14ac:dyDescent="0.3">
      <c r="A969" s="29"/>
    </row>
    <row r="970" spans="1:1" ht="14.25" customHeight="1" x14ac:dyDescent="0.3">
      <c r="A970" s="29"/>
    </row>
    <row r="971" spans="1:1" ht="14.25" customHeight="1" x14ac:dyDescent="0.3">
      <c r="A971" s="29"/>
    </row>
    <row r="972" spans="1:1" ht="14.25" customHeight="1" x14ac:dyDescent="0.3">
      <c r="A972" s="29"/>
    </row>
    <row r="973" spans="1:1" ht="14.25" customHeight="1" x14ac:dyDescent="0.3">
      <c r="A973" s="29"/>
    </row>
    <row r="974" spans="1:1" ht="14.25" customHeight="1" x14ac:dyDescent="0.3">
      <c r="A974" s="29"/>
    </row>
    <row r="975" spans="1:1" ht="14.25" customHeight="1" x14ac:dyDescent="0.3">
      <c r="A975" s="29"/>
    </row>
    <row r="976" spans="1:1" ht="14.25" customHeight="1" x14ac:dyDescent="0.3">
      <c r="A976" s="29"/>
    </row>
    <row r="977" spans="1:1" ht="14.25" customHeight="1" x14ac:dyDescent="0.3">
      <c r="A977" s="29"/>
    </row>
    <row r="978" spans="1:1" ht="14.25" customHeight="1" x14ac:dyDescent="0.3">
      <c r="A978" s="29"/>
    </row>
    <row r="979" spans="1:1" ht="14.25" customHeight="1" x14ac:dyDescent="0.3">
      <c r="A979" s="29"/>
    </row>
    <row r="980" spans="1:1" ht="14.25" customHeight="1" x14ac:dyDescent="0.3">
      <c r="A980" s="29"/>
    </row>
    <row r="981" spans="1:1" ht="14.25" customHeight="1" x14ac:dyDescent="0.3">
      <c r="A981" s="29"/>
    </row>
    <row r="982" spans="1:1" ht="14.25" customHeight="1" x14ac:dyDescent="0.3">
      <c r="A982" s="29"/>
    </row>
    <row r="983" spans="1:1" ht="14.25" customHeight="1" x14ac:dyDescent="0.3">
      <c r="A983" s="29"/>
    </row>
    <row r="984" spans="1:1" ht="14.25" customHeight="1" x14ac:dyDescent="0.3">
      <c r="A984" s="29"/>
    </row>
    <row r="985" spans="1:1" ht="14.25" customHeight="1" x14ac:dyDescent="0.3">
      <c r="A985" s="29"/>
    </row>
    <row r="986" spans="1:1" ht="14.25" customHeight="1" x14ac:dyDescent="0.3">
      <c r="A986" s="29"/>
    </row>
    <row r="987" spans="1:1" ht="14.25" customHeight="1" x14ac:dyDescent="0.3">
      <c r="A987" s="29"/>
    </row>
    <row r="988" spans="1:1" ht="14.25" customHeight="1" x14ac:dyDescent="0.3">
      <c r="A988" s="29"/>
    </row>
    <row r="989" spans="1:1" ht="14.25" customHeight="1" x14ac:dyDescent="0.3">
      <c r="A989" s="29"/>
    </row>
    <row r="990" spans="1:1" ht="14.25" customHeight="1" x14ac:dyDescent="0.3">
      <c r="A990" s="29"/>
    </row>
    <row r="991" spans="1:1" ht="14.25" customHeight="1" x14ac:dyDescent="0.3">
      <c r="A991" s="29"/>
    </row>
    <row r="992" spans="1:1" ht="14.25" customHeight="1" x14ac:dyDescent="0.3">
      <c r="A992" s="29"/>
    </row>
    <row r="993" spans="1:1" ht="14.25" customHeight="1" x14ac:dyDescent="0.3">
      <c r="A993" s="29"/>
    </row>
    <row r="994" spans="1:1" ht="14.25" customHeight="1" x14ac:dyDescent="0.3">
      <c r="A994" s="29"/>
    </row>
    <row r="995" spans="1:1" ht="14.25" customHeight="1" x14ac:dyDescent="0.3">
      <c r="A995" s="29"/>
    </row>
    <row r="996" spans="1:1" ht="14.25" customHeight="1" x14ac:dyDescent="0.3">
      <c r="A996" s="29"/>
    </row>
    <row r="997" spans="1:1" ht="14.25" customHeight="1" x14ac:dyDescent="0.3">
      <c r="A997" s="29"/>
    </row>
    <row r="998" spans="1:1" ht="14.25" customHeight="1" x14ac:dyDescent="0.3">
      <c r="A998" s="29"/>
    </row>
    <row r="999" spans="1:1" ht="14.25" customHeight="1" x14ac:dyDescent="0.3">
      <c r="A999" s="29"/>
    </row>
    <row r="1000" spans="1:1" ht="14.25" customHeight="1" x14ac:dyDescent="0.3">
      <c r="A1000" s="29"/>
    </row>
    <row r="1001" spans="1:1" ht="14.25" customHeight="1" x14ac:dyDescent="0.3">
      <c r="A1001" s="29"/>
    </row>
    <row r="1002" spans="1:1" ht="14.25" customHeight="1" x14ac:dyDescent="0.3">
      <c r="A1002" s="29"/>
    </row>
  </sheetData>
  <hyperlinks>
    <hyperlink ref="A4" location="'S1 Search List'!A1" display="S1" xr:uid="{2875852F-0288-4EFB-9F16-E9D569764CE9}"/>
    <hyperlink ref="A5" location="'S2 Self-harm ICD codes'!A1" display="S2" xr:uid="{6EE639E4-3031-4AC3-B335-3052D40CF9D8}"/>
    <hyperlink ref="A6" location="'S3 Rank for mechanism, ICD3'!A1" display="S3" xr:uid="{6D129B15-6223-4248-BFF5-A151E45ECC5A}"/>
    <hyperlink ref="A7" location="'S4 Observed codes, detail'!A1" display="S4" xr:uid="{A0B25308-2B11-4A3B-B829-E3BD87378A4A}"/>
    <hyperlink ref="A18" location="'S5 Demographic data'!A1" display="S5" xr:uid="{95E2565C-1A93-44EE-81B1-7EED2B13DA4A}"/>
    <hyperlink ref="A21" location="'S8 ED length of stay data'!A1" display="S8" xr:uid="{21B8CDC4-1112-4A1D-835E-B8B422439341}"/>
    <hyperlink ref="A22" location="'S9 Time series data'!A1" display="S9" xr:uid="{8AAA7681-523E-4150-8F2E-2825ACDA0AC1}"/>
    <hyperlink ref="A20" location="'S7 Suicidality encounter data'!A1" display="S7" xr:uid="{450BE47E-7DCF-4F2E-88BF-E2317928634D}"/>
    <hyperlink ref="A19" location="'S6 Other language data'!A1" display="S6" xr:uid="{4EBC6E9F-45E3-42AF-B6A9-5735BA3FB087}"/>
  </hyperlinks>
  <pageMargins left="0.7" right="0.7" top="0.75" bottom="0.75" header="0" footer="0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E048C-A7F5-456D-9E10-691C12AF2700}">
  <dimension ref="A1:D1000"/>
  <sheetViews>
    <sheetView workbookViewId="0">
      <pane ySplit="1" topLeftCell="A2" activePane="bottomLeft" state="frozen"/>
      <selection pane="bottomLeft" activeCell="A2" sqref="A2"/>
    </sheetView>
  </sheetViews>
  <sheetFormatPr defaultColWidth="14.44140625" defaultRowHeight="15" customHeight="1" x14ac:dyDescent="0.3"/>
  <cols>
    <col min="1" max="1" width="15.5546875" customWidth="1"/>
    <col min="2" max="2" width="8.88671875" customWidth="1"/>
    <col min="3" max="3" width="21.77734375" customWidth="1"/>
    <col min="4" max="4" width="20.77734375" customWidth="1"/>
    <col min="5" max="26" width="8.6640625" customWidth="1"/>
  </cols>
  <sheetData>
    <row r="1" spans="1:4" ht="30" customHeight="1" x14ac:dyDescent="0.3">
      <c r="A1" s="44" t="s">
        <v>992</v>
      </c>
      <c r="B1" s="44" t="s">
        <v>993</v>
      </c>
      <c r="C1" s="45" t="s">
        <v>994</v>
      </c>
      <c r="D1" s="45" t="s">
        <v>1152</v>
      </c>
    </row>
    <row r="2" spans="1:4" ht="14.25" customHeight="1" x14ac:dyDescent="0.3">
      <c r="A2" s="46" t="s">
        <v>995</v>
      </c>
      <c r="B2" s="46" t="s">
        <v>996</v>
      </c>
      <c r="C2" s="47" t="s">
        <v>1075</v>
      </c>
      <c r="D2" s="48">
        <v>54</v>
      </c>
    </row>
    <row r="3" spans="1:4" ht="14.25" customHeight="1" x14ac:dyDescent="0.3">
      <c r="A3" s="46" t="s">
        <v>995</v>
      </c>
      <c r="B3" s="46" t="s">
        <v>997</v>
      </c>
      <c r="C3" s="47" t="s">
        <v>1076</v>
      </c>
      <c r="D3" s="48">
        <v>26</v>
      </c>
    </row>
    <row r="4" spans="1:4" ht="14.25" customHeight="1" x14ac:dyDescent="0.3">
      <c r="A4" s="46" t="s">
        <v>995</v>
      </c>
      <c r="B4" s="46" t="s">
        <v>997</v>
      </c>
      <c r="C4" s="47" t="s">
        <v>1077</v>
      </c>
      <c r="D4" s="48">
        <v>24</v>
      </c>
    </row>
    <row r="5" spans="1:4" ht="14.25" customHeight="1" x14ac:dyDescent="0.3">
      <c r="A5" s="46" t="s">
        <v>995</v>
      </c>
      <c r="B5" s="46" t="s">
        <v>997</v>
      </c>
      <c r="C5" s="47" t="s">
        <v>1078</v>
      </c>
      <c r="D5" s="48">
        <v>53</v>
      </c>
    </row>
    <row r="6" spans="1:4" ht="14.25" customHeight="1" x14ac:dyDescent="0.3">
      <c r="A6" s="46" t="s">
        <v>995</v>
      </c>
      <c r="B6" s="46" t="s">
        <v>998</v>
      </c>
      <c r="C6" s="47" t="s">
        <v>1079</v>
      </c>
      <c r="D6" s="48">
        <v>53</v>
      </c>
    </row>
    <row r="7" spans="1:4" ht="14.25" customHeight="1" x14ac:dyDescent="0.3">
      <c r="A7" s="46" t="s">
        <v>995</v>
      </c>
      <c r="B7" s="46" t="s">
        <v>998</v>
      </c>
      <c r="C7" s="47" t="s">
        <v>1080</v>
      </c>
      <c r="D7" s="48">
        <v>54</v>
      </c>
    </row>
    <row r="8" spans="1:4" ht="14.25" customHeight="1" x14ac:dyDescent="0.3">
      <c r="A8" s="46" t="s">
        <v>995</v>
      </c>
      <c r="B8" s="46" t="s">
        <v>998</v>
      </c>
      <c r="C8" s="47" t="s">
        <v>1081</v>
      </c>
      <c r="D8" s="48">
        <v>52</v>
      </c>
    </row>
    <row r="9" spans="1:4" ht="14.25" customHeight="1" x14ac:dyDescent="0.3">
      <c r="A9" s="46" t="s">
        <v>995</v>
      </c>
      <c r="B9" s="46" t="s">
        <v>999</v>
      </c>
      <c r="C9" s="47" t="s">
        <v>1082</v>
      </c>
      <c r="D9" s="48">
        <v>70</v>
      </c>
    </row>
    <row r="10" spans="1:4" ht="14.25" customHeight="1" x14ac:dyDescent="0.3">
      <c r="A10" s="46" t="s">
        <v>995</v>
      </c>
      <c r="B10" s="46" t="s">
        <v>999</v>
      </c>
      <c r="C10" s="47" t="s">
        <v>1083</v>
      </c>
      <c r="D10" s="48">
        <v>62</v>
      </c>
    </row>
    <row r="11" spans="1:4" ht="14.25" customHeight="1" x14ac:dyDescent="0.3">
      <c r="A11" s="46" t="s">
        <v>995</v>
      </c>
      <c r="B11" s="46" t="s">
        <v>999</v>
      </c>
      <c r="C11" s="47" t="s">
        <v>1084</v>
      </c>
      <c r="D11" s="48">
        <v>72</v>
      </c>
    </row>
    <row r="12" spans="1:4" ht="14.25" customHeight="1" x14ac:dyDescent="0.3">
      <c r="A12" s="46" t="s">
        <v>995</v>
      </c>
      <c r="B12" s="46" t="s">
        <v>996</v>
      </c>
      <c r="C12" s="47" t="s">
        <v>1085</v>
      </c>
      <c r="D12" s="48">
        <v>63</v>
      </c>
    </row>
    <row r="13" spans="1:4" ht="14.25" customHeight="1" x14ac:dyDescent="0.3">
      <c r="A13" s="46" t="s">
        <v>995</v>
      </c>
      <c r="B13" s="46" t="s">
        <v>996</v>
      </c>
      <c r="C13" s="47" t="s">
        <v>1086</v>
      </c>
      <c r="D13" s="48">
        <v>82</v>
      </c>
    </row>
    <row r="14" spans="1:4" ht="14.25" customHeight="1" x14ac:dyDescent="0.3">
      <c r="A14" s="46" t="s">
        <v>995</v>
      </c>
      <c r="B14" s="46" t="s">
        <v>996</v>
      </c>
      <c r="C14" s="47" t="s">
        <v>1087</v>
      </c>
      <c r="D14" s="48">
        <v>57</v>
      </c>
    </row>
    <row r="15" spans="1:4" ht="14.25" customHeight="1" x14ac:dyDescent="0.3">
      <c r="A15" s="46" t="s">
        <v>995</v>
      </c>
      <c r="B15" s="46" t="s">
        <v>997</v>
      </c>
      <c r="C15" s="47" t="s">
        <v>1088</v>
      </c>
      <c r="D15" s="48">
        <v>43</v>
      </c>
    </row>
    <row r="16" spans="1:4" ht="14.25" customHeight="1" x14ac:dyDescent="0.3">
      <c r="A16" s="46" t="s">
        <v>995</v>
      </c>
      <c r="B16" s="46" t="s">
        <v>997</v>
      </c>
      <c r="C16" s="47" t="s">
        <v>1089</v>
      </c>
      <c r="D16" s="48">
        <v>48</v>
      </c>
    </row>
    <row r="17" spans="1:4" ht="14.25" customHeight="1" x14ac:dyDescent="0.3">
      <c r="A17" s="46" t="s">
        <v>995</v>
      </c>
      <c r="B17" s="46" t="s">
        <v>997</v>
      </c>
      <c r="C17" s="47" t="s">
        <v>1090</v>
      </c>
      <c r="D17" s="48">
        <v>62</v>
      </c>
    </row>
    <row r="18" spans="1:4" ht="14.25" customHeight="1" x14ac:dyDescent="0.3">
      <c r="A18" s="46" t="s">
        <v>995</v>
      </c>
      <c r="B18" s="46" t="s">
        <v>998</v>
      </c>
      <c r="C18" s="47" t="s">
        <v>1091</v>
      </c>
      <c r="D18" s="48">
        <v>74</v>
      </c>
    </row>
    <row r="19" spans="1:4" ht="14.25" customHeight="1" x14ac:dyDescent="0.3">
      <c r="A19" s="46" t="s">
        <v>995</v>
      </c>
      <c r="B19" s="46" t="s">
        <v>998</v>
      </c>
      <c r="C19" s="47" t="s">
        <v>1092</v>
      </c>
      <c r="D19" s="48">
        <v>61</v>
      </c>
    </row>
    <row r="20" spans="1:4" ht="14.25" customHeight="1" x14ac:dyDescent="0.3">
      <c r="A20" s="46" t="s">
        <v>995</v>
      </c>
      <c r="B20" s="46" t="s">
        <v>998</v>
      </c>
      <c r="C20" s="47" t="s">
        <v>1093</v>
      </c>
      <c r="D20" s="48">
        <v>56</v>
      </c>
    </row>
    <row r="21" spans="1:4" ht="14.25" customHeight="1" x14ac:dyDescent="0.3">
      <c r="A21" s="46" t="s">
        <v>995</v>
      </c>
      <c r="B21" s="46" t="s">
        <v>999</v>
      </c>
      <c r="C21" s="47" t="s">
        <v>1094</v>
      </c>
      <c r="D21" s="48">
        <v>68</v>
      </c>
    </row>
    <row r="22" spans="1:4" ht="14.25" customHeight="1" x14ac:dyDescent="0.3">
      <c r="A22" s="46" t="s">
        <v>995</v>
      </c>
      <c r="B22" s="46" t="s">
        <v>999</v>
      </c>
      <c r="C22" s="47" t="s">
        <v>1095</v>
      </c>
      <c r="D22" s="48">
        <v>63</v>
      </c>
    </row>
    <row r="23" spans="1:4" ht="14.25" customHeight="1" x14ac:dyDescent="0.3">
      <c r="A23" s="46" t="s">
        <v>995</v>
      </c>
      <c r="B23" s="46" t="s">
        <v>999</v>
      </c>
      <c r="C23" s="47" t="s">
        <v>1096</v>
      </c>
      <c r="D23" s="48">
        <v>75</v>
      </c>
    </row>
    <row r="24" spans="1:4" ht="14.25" customHeight="1" x14ac:dyDescent="0.3">
      <c r="A24" s="46" t="s">
        <v>995</v>
      </c>
      <c r="B24" s="46" t="s">
        <v>996</v>
      </c>
      <c r="C24" s="47" t="s">
        <v>1097</v>
      </c>
      <c r="D24" s="48">
        <v>73</v>
      </c>
    </row>
    <row r="25" spans="1:4" ht="14.25" customHeight="1" x14ac:dyDescent="0.3">
      <c r="A25" s="46" t="s">
        <v>995</v>
      </c>
      <c r="B25" s="46" t="s">
        <v>996</v>
      </c>
      <c r="C25" s="47" t="s">
        <v>1098</v>
      </c>
      <c r="D25" s="48">
        <v>96</v>
      </c>
    </row>
    <row r="26" spans="1:4" ht="14.25" customHeight="1" x14ac:dyDescent="0.3">
      <c r="A26" s="46" t="s">
        <v>995</v>
      </c>
      <c r="B26" s="46" t="s">
        <v>996</v>
      </c>
      <c r="C26" s="47" t="s">
        <v>1099</v>
      </c>
      <c r="D26" s="48">
        <v>76</v>
      </c>
    </row>
    <row r="27" spans="1:4" ht="14.25" customHeight="1" x14ac:dyDescent="0.3">
      <c r="A27" s="46" t="s">
        <v>995</v>
      </c>
      <c r="B27" s="46" t="s">
        <v>997</v>
      </c>
      <c r="C27" s="47" t="s">
        <v>1100</v>
      </c>
      <c r="D27" s="48">
        <v>48</v>
      </c>
    </row>
    <row r="28" spans="1:4" ht="14.25" customHeight="1" x14ac:dyDescent="0.3">
      <c r="A28" s="46" t="s">
        <v>995</v>
      </c>
      <c r="B28" s="46" t="s">
        <v>997</v>
      </c>
      <c r="C28" s="47" t="s">
        <v>1101</v>
      </c>
      <c r="D28" s="48">
        <v>44</v>
      </c>
    </row>
    <row r="29" spans="1:4" ht="14.25" customHeight="1" x14ac:dyDescent="0.3">
      <c r="A29" s="46" t="s">
        <v>995</v>
      </c>
      <c r="B29" s="46" t="s">
        <v>997</v>
      </c>
      <c r="C29" s="47" t="s">
        <v>1102</v>
      </c>
      <c r="D29" s="48">
        <v>48</v>
      </c>
    </row>
    <row r="30" spans="1:4" ht="14.25" customHeight="1" x14ac:dyDescent="0.3">
      <c r="A30" s="46" t="s">
        <v>995</v>
      </c>
      <c r="B30" s="46" t="s">
        <v>998</v>
      </c>
      <c r="C30" s="47" t="s">
        <v>1103</v>
      </c>
      <c r="D30" s="48">
        <v>93</v>
      </c>
    </row>
    <row r="31" spans="1:4" ht="14.25" customHeight="1" x14ac:dyDescent="0.3">
      <c r="A31" s="46" t="s">
        <v>995</v>
      </c>
      <c r="B31" s="46" t="s">
        <v>998</v>
      </c>
      <c r="C31" s="47" t="s">
        <v>1104</v>
      </c>
      <c r="D31" s="48">
        <v>94</v>
      </c>
    </row>
    <row r="32" spans="1:4" ht="14.25" customHeight="1" x14ac:dyDescent="0.3">
      <c r="A32" s="46" t="s">
        <v>995</v>
      </c>
      <c r="B32" s="46" t="s">
        <v>998</v>
      </c>
      <c r="C32" s="47" t="s">
        <v>1105</v>
      </c>
      <c r="D32" s="48">
        <v>94</v>
      </c>
    </row>
    <row r="33" spans="1:4" ht="14.25" customHeight="1" x14ac:dyDescent="0.3">
      <c r="A33" s="46" t="s">
        <v>995</v>
      </c>
      <c r="B33" s="46" t="s">
        <v>999</v>
      </c>
      <c r="C33" s="47" t="s">
        <v>1106</v>
      </c>
      <c r="D33" s="48">
        <v>94</v>
      </c>
    </row>
    <row r="34" spans="1:4" ht="14.25" customHeight="1" x14ac:dyDescent="0.3">
      <c r="A34" s="46" t="s">
        <v>995</v>
      </c>
      <c r="B34" s="46" t="s">
        <v>999</v>
      </c>
      <c r="C34" s="47" t="s">
        <v>1107</v>
      </c>
      <c r="D34" s="48">
        <v>72</v>
      </c>
    </row>
    <row r="35" spans="1:4" ht="14.25" customHeight="1" x14ac:dyDescent="0.3">
      <c r="A35" s="46" t="s">
        <v>995</v>
      </c>
      <c r="B35" s="46" t="s">
        <v>999</v>
      </c>
      <c r="C35" s="47" t="s">
        <v>1108</v>
      </c>
      <c r="D35" s="48">
        <v>81</v>
      </c>
    </row>
    <row r="36" spans="1:4" ht="14.25" customHeight="1" x14ac:dyDescent="0.3">
      <c r="A36" s="46" t="s">
        <v>995</v>
      </c>
      <c r="B36" s="46" t="s">
        <v>996</v>
      </c>
      <c r="C36" s="47" t="s">
        <v>1109</v>
      </c>
      <c r="D36" s="48">
        <v>70</v>
      </c>
    </row>
    <row r="37" spans="1:4" ht="14.25" customHeight="1" x14ac:dyDescent="0.3">
      <c r="A37" s="46" t="s">
        <v>995</v>
      </c>
      <c r="B37" s="46" t="s">
        <v>996</v>
      </c>
      <c r="C37" s="47" t="s">
        <v>1110</v>
      </c>
      <c r="D37" s="48">
        <v>85</v>
      </c>
    </row>
    <row r="38" spans="1:4" ht="14.25" customHeight="1" x14ac:dyDescent="0.3">
      <c r="A38" s="46" t="s">
        <v>995</v>
      </c>
      <c r="B38" s="46" t="s">
        <v>996</v>
      </c>
      <c r="C38" s="47" t="s">
        <v>1111</v>
      </c>
      <c r="D38" s="48">
        <v>55</v>
      </c>
    </row>
    <row r="39" spans="1:4" ht="14.25" customHeight="1" x14ac:dyDescent="0.3">
      <c r="A39" s="46" t="s">
        <v>995</v>
      </c>
      <c r="B39" s="46" t="s">
        <v>997</v>
      </c>
      <c r="C39" s="47" t="s">
        <v>1112</v>
      </c>
      <c r="D39" s="48">
        <v>55</v>
      </c>
    </row>
    <row r="40" spans="1:4" ht="14.25" customHeight="1" x14ac:dyDescent="0.3">
      <c r="A40" s="46" t="s">
        <v>995</v>
      </c>
      <c r="B40" s="46" t="s">
        <v>997</v>
      </c>
      <c r="C40" s="47" t="s">
        <v>1113</v>
      </c>
      <c r="D40" s="48">
        <v>45</v>
      </c>
    </row>
    <row r="41" spans="1:4" ht="14.25" customHeight="1" x14ac:dyDescent="0.3">
      <c r="A41" s="46" t="s">
        <v>995</v>
      </c>
      <c r="B41" s="46" t="s">
        <v>997</v>
      </c>
      <c r="C41" s="47" t="s">
        <v>1114</v>
      </c>
      <c r="D41" s="48">
        <v>66</v>
      </c>
    </row>
    <row r="42" spans="1:4" ht="14.25" customHeight="1" x14ac:dyDescent="0.3">
      <c r="A42" s="46" t="s">
        <v>995</v>
      </c>
      <c r="B42" s="46" t="s">
        <v>998</v>
      </c>
      <c r="C42" s="47" t="s">
        <v>1115</v>
      </c>
      <c r="D42" s="48">
        <v>100</v>
      </c>
    </row>
    <row r="43" spans="1:4" ht="14.25" customHeight="1" x14ac:dyDescent="0.3">
      <c r="A43" s="46" t="s">
        <v>995</v>
      </c>
      <c r="B43" s="46" t="s">
        <v>998</v>
      </c>
      <c r="C43" s="47" t="s">
        <v>1116</v>
      </c>
      <c r="D43" s="48">
        <v>87</v>
      </c>
    </row>
    <row r="44" spans="1:4" ht="14.25" customHeight="1" x14ac:dyDescent="0.3">
      <c r="A44" s="46" t="s">
        <v>995</v>
      </c>
      <c r="B44" s="46" t="s">
        <v>998</v>
      </c>
      <c r="C44" s="47" t="s">
        <v>1117</v>
      </c>
      <c r="D44" s="48">
        <v>75</v>
      </c>
    </row>
    <row r="45" spans="1:4" ht="14.25" customHeight="1" x14ac:dyDescent="0.3">
      <c r="A45" s="46" t="s">
        <v>995</v>
      </c>
      <c r="B45" s="46" t="s">
        <v>999</v>
      </c>
      <c r="C45" s="47" t="s">
        <v>1118</v>
      </c>
      <c r="D45" s="48">
        <v>103</v>
      </c>
    </row>
    <row r="46" spans="1:4" ht="14.25" customHeight="1" x14ac:dyDescent="0.3">
      <c r="A46" s="46" t="s">
        <v>995</v>
      </c>
      <c r="B46" s="46" t="s">
        <v>999</v>
      </c>
      <c r="C46" s="47" t="s">
        <v>1119</v>
      </c>
      <c r="D46" s="48">
        <v>87</v>
      </c>
    </row>
    <row r="47" spans="1:4" ht="14.25" customHeight="1" x14ac:dyDescent="0.3">
      <c r="A47" s="46" t="s">
        <v>1000</v>
      </c>
      <c r="B47" s="46" t="s">
        <v>999</v>
      </c>
      <c r="C47" s="47" t="s">
        <v>1120</v>
      </c>
      <c r="D47" s="48">
        <v>77</v>
      </c>
    </row>
    <row r="48" spans="1:4" ht="14.25" customHeight="1" x14ac:dyDescent="0.3">
      <c r="A48" s="46" t="s">
        <v>1000</v>
      </c>
      <c r="B48" s="46" t="s">
        <v>996</v>
      </c>
      <c r="C48" s="47" t="s">
        <v>1121</v>
      </c>
      <c r="D48" s="48">
        <v>45</v>
      </c>
    </row>
    <row r="49" spans="1:4" ht="14.25" customHeight="1" x14ac:dyDescent="0.3">
      <c r="A49" s="46" t="s">
        <v>1000</v>
      </c>
      <c r="B49" s="46" t="s">
        <v>996</v>
      </c>
      <c r="C49" s="47" t="s">
        <v>1122</v>
      </c>
      <c r="D49" s="48">
        <v>61</v>
      </c>
    </row>
    <row r="50" spans="1:4" ht="14.25" customHeight="1" x14ac:dyDescent="0.3">
      <c r="A50" s="46" t="s">
        <v>1000</v>
      </c>
      <c r="B50" s="46" t="s">
        <v>996</v>
      </c>
      <c r="C50" s="47" t="s">
        <v>1123</v>
      </c>
      <c r="D50" s="48">
        <v>64</v>
      </c>
    </row>
    <row r="51" spans="1:4" ht="14.25" customHeight="1" x14ac:dyDescent="0.3">
      <c r="A51" s="46" t="s">
        <v>1000</v>
      </c>
      <c r="B51" s="46" t="s">
        <v>997</v>
      </c>
      <c r="C51" s="47" t="s">
        <v>1124</v>
      </c>
      <c r="D51" s="48">
        <v>78</v>
      </c>
    </row>
    <row r="52" spans="1:4" ht="14.25" customHeight="1" x14ac:dyDescent="0.3">
      <c r="A52" s="46" t="s">
        <v>1000</v>
      </c>
      <c r="B52" s="46" t="s">
        <v>997</v>
      </c>
      <c r="C52" s="47" t="s">
        <v>1125</v>
      </c>
      <c r="D52" s="48">
        <v>79</v>
      </c>
    </row>
    <row r="53" spans="1:4" ht="14.25" customHeight="1" x14ac:dyDescent="0.3">
      <c r="A53" s="46" t="s">
        <v>1000</v>
      </c>
      <c r="B53" s="46" t="s">
        <v>997</v>
      </c>
      <c r="C53" s="47" t="s">
        <v>1126</v>
      </c>
      <c r="D53" s="48">
        <v>81</v>
      </c>
    </row>
    <row r="54" spans="1:4" ht="14.25" customHeight="1" x14ac:dyDescent="0.3">
      <c r="A54" s="46" t="s">
        <v>1000</v>
      </c>
      <c r="B54" s="46" t="s">
        <v>998</v>
      </c>
      <c r="C54" s="47" t="s">
        <v>1127</v>
      </c>
      <c r="D54" s="48">
        <v>114</v>
      </c>
    </row>
    <row r="55" spans="1:4" ht="14.25" customHeight="1" x14ac:dyDescent="0.3">
      <c r="A55" s="46" t="s">
        <v>1000</v>
      </c>
      <c r="B55" s="46" t="s">
        <v>998</v>
      </c>
      <c r="C55" s="47" t="s">
        <v>1128</v>
      </c>
      <c r="D55" s="48">
        <v>116</v>
      </c>
    </row>
    <row r="56" spans="1:4" ht="14.25" customHeight="1" x14ac:dyDescent="0.3">
      <c r="A56" s="46" t="s">
        <v>1000</v>
      </c>
      <c r="B56" s="46" t="s">
        <v>998</v>
      </c>
      <c r="C56" s="47" t="s">
        <v>1129</v>
      </c>
      <c r="D56" s="48">
        <v>102</v>
      </c>
    </row>
    <row r="57" spans="1:4" ht="14.25" customHeight="1" x14ac:dyDescent="0.3">
      <c r="A57" s="46" t="s">
        <v>1000</v>
      </c>
      <c r="B57" s="46" t="s">
        <v>999</v>
      </c>
      <c r="C57" s="47" t="s">
        <v>1130</v>
      </c>
      <c r="D57" s="48">
        <v>129</v>
      </c>
    </row>
    <row r="58" spans="1:4" ht="14.25" customHeight="1" x14ac:dyDescent="0.3">
      <c r="A58" s="46" t="s">
        <v>1000</v>
      </c>
      <c r="B58" s="46" t="s">
        <v>999</v>
      </c>
      <c r="C58" s="47" t="s">
        <v>1131</v>
      </c>
      <c r="D58" s="48">
        <v>122</v>
      </c>
    </row>
    <row r="59" spans="1:4" ht="14.25" customHeight="1" x14ac:dyDescent="0.3">
      <c r="A59" s="46" t="s">
        <v>1000</v>
      </c>
      <c r="B59" s="46" t="s">
        <v>999</v>
      </c>
      <c r="C59" s="47" t="s">
        <v>1132</v>
      </c>
      <c r="D59" s="48">
        <v>150</v>
      </c>
    </row>
    <row r="60" spans="1:4" ht="14.25" customHeight="1" x14ac:dyDescent="0.3">
      <c r="A60" s="46" t="s">
        <v>1000</v>
      </c>
      <c r="B60" s="46" t="s">
        <v>996</v>
      </c>
      <c r="C60" s="47" t="s">
        <v>1133</v>
      </c>
      <c r="D60" s="48">
        <v>124</v>
      </c>
    </row>
    <row r="61" spans="1:4" ht="14.25" customHeight="1" x14ac:dyDescent="0.3">
      <c r="A61" s="46" t="s">
        <v>1000</v>
      </c>
      <c r="B61" s="46" t="s">
        <v>996</v>
      </c>
      <c r="C61" s="47" t="s">
        <v>1134</v>
      </c>
      <c r="D61" s="48">
        <v>123</v>
      </c>
    </row>
    <row r="62" spans="1:4" ht="14.25" customHeight="1" x14ac:dyDescent="0.3">
      <c r="A62" s="46" t="s">
        <v>1000</v>
      </c>
      <c r="B62" s="46" t="s">
        <v>996</v>
      </c>
      <c r="C62" s="47" t="s">
        <v>1135</v>
      </c>
      <c r="D62" s="48">
        <v>106</v>
      </c>
    </row>
    <row r="63" spans="1:4" ht="14.25" customHeight="1" x14ac:dyDescent="0.3">
      <c r="A63" s="46" t="s">
        <v>1000</v>
      </c>
      <c r="B63" s="46" t="s">
        <v>997</v>
      </c>
      <c r="C63" s="47" t="s">
        <v>1136</v>
      </c>
      <c r="D63" s="48">
        <v>68</v>
      </c>
    </row>
    <row r="64" spans="1:4" ht="14.25" customHeight="1" x14ac:dyDescent="0.3">
      <c r="A64" s="46" t="s">
        <v>1000</v>
      </c>
      <c r="B64" s="46" t="s">
        <v>997</v>
      </c>
      <c r="C64" s="47" t="s">
        <v>1137</v>
      </c>
      <c r="D64" s="48">
        <v>87</v>
      </c>
    </row>
    <row r="65" spans="1:4" ht="14.25" customHeight="1" x14ac:dyDescent="0.3">
      <c r="A65" s="46" t="s">
        <v>1000</v>
      </c>
      <c r="B65" s="46" t="s">
        <v>997</v>
      </c>
      <c r="C65" s="47" t="s">
        <v>1138</v>
      </c>
      <c r="D65" s="48">
        <v>107</v>
      </c>
    </row>
    <row r="66" spans="1:4" ht="14.25" customHeight="1" x14ac:dyDescent="0.3">
      <c r="A66" s="46" t="s">
        <v>1000</v>
      </c>
      <c r="B66" s="46" t="s">
        <v>998</v>
      </c>
      <c r="C66" s="47" t="s">
        <v>1139</v>
      </c>
      <c r="D66" s="48">
        <v>115</v>
      </c>
    </row>
    <row r="67" spans="1:4" ht="14.25" customHeight="1" x14ac:dyDescent="0.3">
      <c r="A67" s="46" t="s">
        <v>1000</v>
      </c>
      <c r="B67" s="46" t="s">
        <v>998</v>
      </c>
      <c r="C67" s="47" t="s">
        <v>1140</v>
      </c>
      <c r="D67" s="48">
        <v>123</v>
      </c>
    </row>
    <row r="68" spans="1:4" ht="14.25" customHeight="1" x14ac:dyDescent="0.3">
      <c r="A68" s="46" t="s">
        <v>1000</v>
      </c>
      <c r="B68" s="46" t="s">
        <v>998</v>
      </c>
      <c r="C68" s="47" t="s">
        <v>1141</v>
      </c>
      <c r="D68" s="48">
        <v>116</v>
      </c>
    </row>
    <row r="69" spans="1:4" ht="14.25" customHeight="1" x14ac:dyDescent="0.3">
      <c r="A69" s="46" t="s">
        <v>1000</v>
      </c>
      <c r="B69" s="46" t="s">
        <v>999</v>
      </c>
      <c r="C69" s="47" t="s">
        <v>1142</v>
      </c>
      <c r="D69" s="48">
        <v>98</v>
      </c>
    </row>
    <row r="70" spans="1:4" ht="14.25" customHeight="1" x14ac:dyDescent="0.3">
      <c r="A70" s="46" t="s">
        <v>1000</v>
      </c>
      <c r="B70" s="46" t="s">
        <v>999</v>
      </c>
      <c r="C70" s="47" t="s">
        <v>1143</v>
      </c>
      <c r="D70" s="48">
        <v>106</v>
      </c>
    </row>
    <row r="71" spans="1:4" ht="14.25" customHeight="1" x14ac:dyDescent="0.3">
      <c r="A71" s="46" t="s">
        <v>1000</v>
      </c>
      <c r="B71" s="46" t="s">
        <v>999</v>
      </c>
      <c r="C71" s="47" t="s">
        <v>1144</v>
      </c>
      <c r="D71" s="48">
        <v>138</v>
      </c>
    </row>
    <row r="72" spans="1:4" ht="14.25" customHeight="1" x14ac:dyDescent="0.3">
      <c r="A72" s="46" t="s">
        <v>1000</v>
      </c>
      <c r="B72" s="46" t="s">
        <v>996</v>
      </c>
      <c r="C72" s="47" t="s">
        <v>1145</v>
      </c>
      <c r="D72" s="48">
        <v>113</v>
      </c>
    </row>
    <row r="73" spans="1:4" ht="14.25" customHeight="1" x14ac:dyDescent="0.3">
      <c r="A73" s="46" t="s">
        <v>1000</v>
      </c>
      <c r="B73" s="46" t="s">
        <v>996</v>
      </c>
      <c r="C73" s="47" t="s">
        <v>1146</v>
      </c>
      <c r="D73" s="48">
        <v>133</v>
      </c>
    </row>
    <row r="74" spans="1:4" ht="14.25" customHeight="1" x14ac:dyDescent="0.3">
      <c r="A74" s="46" t="s">
        <v>1000</v>
      </c>
      <c r="B74" s="46" t="s">
        <v>996</v>
      </c>
      <c r="C74" s="47" t="s">
        <v>1147</v>
      </c>
      <c r="D74" s="48">
        <v>85</v>
      </c>
    </row>
    <row r="75" spans="1:4" ht="14.25" customHeight="1" x14ac:dyDescent="0.3">
      <c r="A75" s="46" t="s">
        <v>1000</v>
      </c>
      <c r="B75" s="46" t="s">
        <v>997</v>
      </c>
      <c r="C75" s="47" t="s">
        <v>1148</v>
      </c>
      <c r="D75" s="48">
        <v>58</v>
      </c>
    </row>
    <row r="76" spans="1:4" ht="14.25" customHeight="1" x14ac:dyDescent="0.3">
      <c r="A76" s="46" t="s">
        <v>1000</v>
      </c>
      <c r="B76" s="46" t="s">
        <v>997</v>
      </c>
      <c r="C76" s="47" t="s">
        <v>1149</v>
      </c>
      <c r="D76" s="48">
        <v>64</v>
      </c>
    </row>
    <row r="77" spans="1:4" ht="14.25" customHeight="1" x14ac:dyDescent="0.3">
      <c r="A77" s="46" t="s">
        <v>1000</v>
      </c>
      <c r="B77" s="46" t="s">
        <v>997</v>
      </c>
      <c r="C77" s="47" t="s">
        <v>1150</v>
      </c>
      <c r="D77" s="48">
        <v>105</v>
      </c>
    </row>
    <row r="78" spans="1:4" ht="14.25" customHeight="1" x14ac:dyDescent="0.3">
      <c r="A78" s="46" t="s">
        <v>1000</v>
      </c>
      <c r="B78" s="46" t="s">
        <v>998</v>
      </c>
      <c r="C78" s="47" t="s">
        <v>1151</v>
      </c>
      <c r="D78" s="48">
        <v>115</v>
      </c>
    </row>
    <row r="79" spans="1:4" ht="14.25" customHeight="1" x14ac:dyDescent="0.3">
      <c r="A79" s="46"/>
      <c r="B79" s="46"/>
      <c r="C79" s="47"/>
      <c r="D79" s="48"/>
    </row>
    <row r="80" spans="1:4" ht="14.25" customHeight="1" x14ac:dyDescent="0.3">
      <c r="A80" s="46"/>
      <c r="B80" s="46"/>
      <c r="C80" s="47"/>
      <c r="D80" s="48"/>
    </row>
    <row r="81" spans="1:4" ht="14.25" customHeight="1" x14ac:dyDescent="0.3">
      <c r="A81" s="46"/>
      <c r="B81" s="46"/>
      <c r="C81" s="47"/>
      <c r="D81" s="48"/>
    </row>
    <row r="82" spans="1:4" ht="14.25" customHeight="1" x14ac:dyDescent="0.3">
      <c r="A82" s="46"/>
      <c r="B82" s="46"/>
      <c r="C82" s="47"/>
      <c r="D82" s="48"/>
    </row>
    <row r="83" spans="1:4" ht="14.25" customHeight="1" x14ac:dyDescent="0.3">
      <c r="A83" s="46"/>
      <c r="B83" s="46"/>
      <c r="C83" s="47"/>
      <c r="D83" s="48"/>
    </row>
    <row r="84" spans="1:4" ht="14.25" customHeight="1" x14ac:dyDescent="0.3">
      <c r="A84" s="46"/>
      <c r="B84" s="46"/>
      <c r="C84" s="47"/>
      <c r="D84" s="48"/>
    </row>
    <row r="85" spans="1:4" ht="14.25" customHeight="1" x14ac:dyDescent="0.3">
      <c r="A85" s="46"/>
      <c r="B85" s="46"/>
      <c r="C85" s="47"/>
      <c r="D85" s="48"/>
    </row>
    <row r="86" spans="1:4" ht="14.25" customHeight="1" x14ac:dyDescent="0.3">
      <c r="A86" s="46"/>
      <c r="B86" s="46"/>
      <c r="C86" s="47"/>
      <c r="D86" s="48"/>
    </row>
    <row r="87" spans="1:4" ht="14.25" customHeight="1" x14ac:dyDescent="0.3">
      <c r="A87" s="46"/>
      <c r="B87" s="46"/>
      <c r="C87" s="47"/>
      <c r="D87" s="48"/>
    </row>
    <row r="88" spans="1:4" ht="14.25" customHeight="1" x14ac:dyDescent="0.3">
      <c r="A88" s="46"/>
      <c r="B88" s="46"/>
      <c r="C88" s="47"/>
      <c r="D88" s="48"/>
    </row>
    <row r="89" spans="1:4" ht="14.25" customHeight="1" x14ac:dyDescent="0.3">
      <c r="A89" s="46"/>
      <c r="B89" s="46"/>
      <c r="C89" s="47"/>
      <c r="D89" s="48"/>
    </row>
    <row r="90" spans="1:4" ht="14.25" customHeight="1" x14ac:dyDescent="0.3">
      <c r="A90" s="46"/>
      <c r="B90" s="46"/>
      <c r="C90" s="47"/>
      <c r="D90" s="48"/>
    </row>
    <row r="91" spans="1:4" ht="14.25" customHeight="1" x14ac:dyDescent="0.3">
      <c r="A91" s="46"/>
      <c r="B91" s="46"/>
      <c r="C91" s="47"/>
      <c r="D91" s="48"/>
    </row>
    <row r="92" spans="1:4" ht="14.25" customHeight="1" x14ac:dyDescent="0.3">
      <c r="A92" s="46"/>
      <c r="B92" s="46"/>
      <c r="C92" s="47"/>
      <c r="D92" s="48"/>
    </row>
    <row r="93" spans="1:4" ht="14.25" customHeight="1" x14ac:dyDescent="0.3">
      <c r="A93" s="46"/>
      <c r="B93" s="46"/>
      <c r="C93" s="47"/>
      <c r="D93" s="48"/>
    </row>
    <row r="94" spans="1:4" ht="14.25" customHeight="1" x14ac:dyDescent="0.3">
      <c r="A94" s="46"/>
      <c r="B94" s="46"/>
      <c r="C94" s="47"/>
      <c r="D94" s="48"/>
    </row>
    <row r="95" spans="1:4" ht="14.25" customHeight="1" x14ac:dyDescent="0.3">
      <c r="A95" s="46"/>
      <c r="B95" s="46"/>
      <c r="C95" s="47"/>
      <c r="D95" s="48"/>
    </row>
    <row r="96" spans="1:4" ht="14.25" customHeight="1" x14ac:dyDescent="0.3">
      <c r="A96" s="46"/>
      <c r="B96" s="46"/>
      <c r="C96" s="47"/>
      <c r="D96" s="48"/>
    </row>
    <row r="97" spans="1:4" ht="14.25" customHeight="1" x14ac:dyDescent="0.3">
      <c r="A97" s="46"/>
      <c r="B97" s="46"/>
      <c r="C97" s="47"/>
      <c r="D97" s="48"/>
    </row>
    <row r="98" spans="1:4" ht="14.25" customHeight="1" x14ac:dyDescent="0.3">
      <c r="A98" s="46"/>
      <c r="B98" s="46"/>
      <c r="C98" s="47"/>
      <c r="D98" s="48"/>
    </row>
    <row r="99" spans="1:4" ht="14.25" customHeight="1" x14ac:dyDescent="0.3">
      <c r="A99" s="46"/>
      <c r="B99" s="46"/>
      <c r="C99" s="47"/>
      <c r="D99" s="48"/>
    </row>
    <row r="100" spans="1:4" ht="14.25" customHeight="1" x14ac:dyDescent="0.3">
      <c r="A100" s="46"/>
      <c r="B100" s="46"/>
      <c r="C100" s="47"/>
      <c r="D100" s="48"/>
    </row>
    <row r="101" spans="1:4" ht="14.25" customHeight="1" x14ac:dyDescent="0.3">
      <c r="A101" s="46"/>
      <c r="B101" s="46"/>
      <c r="C101" s="47"/>
      <c r="D101" s="48"/>
    </row>
    <row r="102" spans="1:4" ht="14.25" customHeight="1" x14ac:dyDescent="0.3">
      <c r="A102" s="46"/>
      <c r="B102" s="46"/>
      <c r="C102" s="47"/>
      <c r="D102" s="48"/>
    </row>
    <row r="103" spans="1:4" ht="14.25" customHeight="1" x14ac:dyDescent="0.3">
      <c r="A103" s="46"/>
      <c r="B103" s="46"/>
      <c r="C103" s="47"/>
      <c r="D103" s="48"/>
    </row>
    <row r="104" spans="1:4" ht="14.25" customHeight="1" x14ac:dyDescent="0.3">
      <c r="A104" s="46"/>
      <c r="B104" s="46"/>
      <c r="C104" s="47"/>
      <c r="D104" s="48"/>
    </row>
    <row r="105" spans="1:4" ht="14.25" customHeight="1" x14ac:dyDescent="0.3">
      <c r="A105" s="46"/>
      <c r="B105" s="46"/>
      <c r="C105" s="47"/>
      <c r="D105" s="48"/>
    </row>
    <row r="106" spans="1:4" ht="14.25" customHeight="1" x14ac:dyDescent="0.3">
      <c r="A106" s="46"/>
      <c r="B106" s="46"/>
      <c r="C106" s="47"/>
      <c r="D106" s="48"/>
    </row>
    <row r="107" spans="1:4" ht="14.25" customHeight="1" x14ac:dyDescent="0.3">
      <c r="A107" s="46"/>
      <c r="B107" s="46"/>
      <c r="C107" s="47"/>
      <c r="D107" s="48"/>
    </row>
    <row r="108" spans="1:4" ht="14.25" customHeight="1" x14ac:dyDescent="0.3">
      <c r="A108" s="46"/>
      <c r="B108" s="46"/>
      <c r="C108" s="47"/>
      <c r="D108" s="48"/>
    </row>
    <row r="109" spans="1:4" ht="14.25" customHeight="1" x14ac:dyDescent="0.3">
      <c r="A109" s="46"/>
      <c r="B109" s="46"/>
      <c r="C109" s="47"/>
      <c r="D109" s="48"/>
    </row>
    <row r="110" spans="1:4" ht="14.25" customHeight="1" x14ac:dyDescent="0.3">
      <c r="A110" s="46"/>
      <c r="B110" s="46"/>
      <c r="C110" s="47"/>
      <c r="D110" s="48"/>
    </row>
    <row r="111" spans="1:4" ht="14.25" customHeight="1" x14ac:dyDescent="0.3">
      <c r="A111" s="46"/>
      <c r="B111" s="46"/>
      <c r="C111" s="47"/>
      <c r="D111" s="48"/>
    </row>
    <row r="112" spans="1:4" ht="14.25" customHeight="1" x14ac:dyDescent="0.3">
      <c r="A112" s="46"/>
      <c r="B112" s="46"/>
      <c r="C112" s="47"/>
      <c r="D112" s="48"/>
    </row>
    <row r="113" spans="1:4" ht="14.25" customHeight="1" x14ac:dyDescent="0.3">
      <c r="A113" s="46"/>
      <c r="B113" s="46"/>
      <c r="C113" s="47"/>
      <c r="D113" s="48"/>
    </row>
    <row r="114" spans="1:4" ht="14.25" customHeight="1" x14ac:dyDescent="0.3">
      <c r="A114" s="46"/>
      <c r="B114" s="46"/>
      <c r="C114" s="47"/>
      <c r="D114" s="48"/>
    </row>
    <row r="115" spans="1:4" ht="14.25" customHeight="1" x14ac:dyDescent="0.3">
      <c r="A115" s="46"/>
      <c r="B115" s="46"/>
      <c r="C115" s="47"/>
      <c r="D115" s="48"/>
    </row>
    <row r="116" spans="1:4" ht="14.25" customHeight="1" x14ac:dyDescent="0.3">
      <c r="A116" s="46"/>
      <c r="B116" s="46"/>
      <c r="C116" s="47"/>
      <c r="D116" s="48"/>
    </row>
    <row r="117" spans="1:4" ht="14.25" customHeight="1" x14ac:dyDescent="0.3">
      <c r="A117" s="46"/>
      <c r="B117" s="46"/>
      <c r="C117" s="47"/>
      <c r="D117" s="48"/>
    </row>
    <row r="118" spans="1:4" ht="14.25" customHeight="1" x14ac:dyDescent="0.3">
      <c r="A118" s="46"/>
      <c r="B118" s="46"/>
      <c r="C118" s="47"/>
      <c r="D118" s="48"/>
    </row>
    <row r="119" spans="1:4" ht="14.25" customHeight="1" x14ac:dyDescent="0.3">
      <c r="A119" s="46"/>
      <c r="B119" s="46"/>
      <c r="C119" s="47"/>
      <c r="D119" s="48"/>
    </row>
    <row r="120" spans="1:4" ht="14.25" customHeight="1" x14ac:dyDescent="0.3">
      <c r="A120" s="46"/>
      <c r="B120" s="46"/>
      <c r="C120" s="47"/>
      <c r="D120" s="48"/>
    </row>
    <row r="121" spans="1:4" ht="14.25" customHeight="1" x14ac:dyDescent="0.3">
      <c r="A121" s="46"/>
      <c r="B121" s="46"/>
      <c r="C121" s="47"/>
      <c r="D121" s="48"/>
    </row>
    <row r="122" spans="1:4" ht="14.25" customHeight="1" x14ac:dyDescent="0.3">
      <c r="A122" s="46"/>
      <c r="B122" s="46"/>
      <c r="C122" s="47"/>
      <c r="D122" s="48"/>
    </row>
    <row r="123" spans="1:4" ht="14.25" customHeight="1" x14ac:dyDescent="0.3">
      <c r="A123" s="46"/>
      <c r="B123" s="46"/>
      <c r="C123" s="47"/>
      <c r="D123" s="48"/>
    </row>
    <row r="124" spans="1:4" ht="14.25" customHeight="1" x14ac:dyDescent="0.3">
      <c r="A124" s="46"/>
      <c r="B124" s="46"/>
      <c r="C124" s="47"/>
      <c r="D124" s="48"/>
    </row>
    <row r="125" spans="1:4" ht="14.25" customHeight="1" x14ac:dyDescent="0.3">
      <c r="A125" s="46"/>
      <c r="B125" s="46"/>
      <c r="C125" s="47"/>
      <c r="D125" s="48"/>
    </row>
    <row r="126" spans="1:4" ht="14.25" customHeight="1" x14ac:dyDescent="0.3">
      <c r="A126" s="46"/>
      <c r="B126" s="46"/>
      <c r="C126" s="47"/>
      <c r="D126" s="48"/>
    </row>
    <row r="127" spans="1:4" ht="14.25" customHeight="1" x14ac:dyDescent="0.3">
      <c r="A127" s="46"/>
      <c r="B127" s="46"/>
      <c r="C127" s="47"/>
      <c r="D127" s="48"/>
    </row>
    <row r="128" spans="1:4" ht="14.25" customHeight="1" x14ac:dyDescent="0.3">
      <c r="A128" s="46"/>
      <c r="B128" s="46"/>
      <c r="C128" s="47"/>
      <c r="D128" s="48"/>
    </row>
    <row r="129" spans="1:4" ht="14.25" customHeight="1" x14ac:dyDescent="0.3">
      <c r="A129" s="46"/>
      <c r="B129" s="46"/>
      <c r="C129" s="47"/>
      <c r="D129" s="48"/>
    </row>
    <row r="130" spans="1:4" ht="14.25" customHeight="1" x14ac:dyDescent="0.3">
      <c r="A130" s="46"/>
      <c r="B130" s="46"/>
      <c r="C130" s="47"/>
      <c r="D130" s="48"/>
    </row>
    <row r="131" spans="1:4" ht="14.25" customHeight="1" x14ac:dyDescent="0.3">
      <c r="A131" s="46"/>
      <c r="B131" s="46"/>
      <c r="C131" s="47"/>
      <c r="D131" s="48"/>
    </row>
    <row r="132" spans="1:4" ht="14.25" customHeight="1" x14ac:dyDescent="0.3">
      <c r="A132" s="46"/>
      <c r="B132" s="46"/>
      <c r="C132" s="47"/>
      <c r="D132" s="48"/>
    </row>
    <row r="133" spans="1:4" ht="14.25" customHeight="1" x14ac:dyDescent="0.3">
      <c r="A133" s="46"/>
      <c r="B133" s="46"/>
      <c r="C133" s="47"/>
      <c r="D133" s="48"/>
    </row>
    <row r="134" spans="1:4" ht="14.25" customHeight="1" x14ac:dyDescent="0.3">
      <c r="A134" s="46"/>
      <c r="B134" s="46"/>
      <c r="C134" s="47"/>
      <c r="D134" s="48"/>
    </row>
    <row r="135" spans="1:4" ht="14.25" customHeight="1" x14ac:dyDescent="0.3">
      <c r="A135" s="46"/>
      <c r="B135" s="46"/>
      <c r="C135" s="47"/>
      <c r="D135" s="48"/>
    </row>
    <row r="136" spans="1:4" ht="14.25" customHeight="1" x14ac:dyDescent="0.3">
      <c r="A136" s="46"/>
      <c r="B136" s="46"/>
      <c r="C136" s="47"/>
      <c r="D136" s="48"/>
    </row>
    <row r="137" spans="1:4" ht="14.25" customHeight="1" x14ac:dyDescent="0.3">
      <c r="A137" s="46"/>
      <c r="B137" s="46"/>
      <c r="C137" s="47"/>
      <c r="D137" s="48"/>
    </row>
    <row r="138" spans="1:4" ht="14.25" customHeight="1" x14ac:dyDescent="0.3">
      <c r="A138" s="46"/>
      <c r="B138" s="46"/>
      <c r="C138" s="47"/>
      <c r="D138" s="48"/>
    </row>
    <row r="139" spans="1:4" ht="14.25" customHeight="1" x14ac:dyDescent="0.3">
      <c r="A139" s="46"/>
      <c r="B139" s="46"/>
      <c r="C139" s="47"/>
      <c r="D139" s="48"/>
    </row>
    <row r="140" spans="1:4" ht="14.25" customHeight="1" x14ac:dyDescent="0.3">
      <c r="A140" s="46"/>
      <c r="B140" s="46"/>
      <c r="C140" s="47"/>
      <c r="D140" s="48"/>
    </row>
    <row r="141" spans="1:4" ht="14.25" customHeight="1" x14ac:dyDescent="0.3">
      <c r="A141" s="46"/>
      <c r="B141" s="46"/>
      <c r="C141" s="47"/>
      <c r="D141" s="48"/>
    </row>
    <row r="142" spans="1:4" ht="14.25" customHeight="1" x14ac:dyDescent="0.3">
      <c r="A142" s="46"/>
      <c r="B142" s="46"/>
      <c r="C142" s="47"/>
      <c r="D142" s="48"/>
    </row>
    <row r="143" spans="1:4" ht="14.25" customHeight="1" x14ac:dyDescent="0.3">
      <c r="A143" s="46"/>
      <c r="B143" s="46"/>
      <c r="C143" s="47"/>
      <c r="D143" s="48"/>
    </row>
    <row r="144" spans="1:4" ht="14.25" customHeight="1" x14ac:dyDescent="0.3">
      <c r="A144" s="46"/>
      <c r="B144" s="46"/>
      <c r="C144" s="47"/>
      <c r="D144" s="48"/>
    </row>
    <row r="145" spans="1:4" ht="14.25" customHeight="1" x14ac:dyDescent="0.3">
      <c r="A145" s="46"/>
      <c r="B145" s="46"/>
      <c r="C145" s="47"/>
      <c r="D145" s="48"/>
    </row>
    <row r="146" spans="1:4" ht="14.25" customHeight="1" x14ac:dyDescent="0.3">
      <c r="A146" s="46"/>
      <c r="B146" s="46"/>
      <c r="C146" s="47"/>
      <c r="D146" s="48"/>
    </row>
    <row r="147" spans="1:4" ht="14.25" customHeight="1" x14ac:dyDescent="0.3">
      <c r="A147" s="46"/>
      <c r="B147" s="46"/>
      <c r="C147" s="47"/>
      <c r="D147" s="48"/>
    </row>
    <row r="148" spans="1:4" ht="14.25" customHeight="1" x14ac:dyDescent="0.3">
      <c r="A148" s="46"/>
      <c r="B148" s="46"/>
      <c r="C148" s="47"/>
      <c r="D148" s="48"/>
    </row>
    <row r="149" spans="1:4" ht="14.25" customHeight="1" x14ac:dyDescent="0.3">
      <c r="A149" s="46"/>
      <c r="B149" s="46"/>
      <c r="C149" s="47"/>
      <c r="D149" s="48"/>
    </row>
    <row r="150" spans="1:4" ht="14.25" customHeight="1" x14ac:dyDescent="0.3">
      <c r="A150" s="46"/>
      <c r="B150" s="46"/>
      <c r="C150" s="47"/>
      <c r="D150" s="48"/>
    </row>
    <row r="151" spans="1:4" ht="14.25" customHeight="1" x14ac:dyDescent="0.3">
      <c r="A151" s="46"/>
      <c r="B151" s="46"/>
      <c r="C151" s="47"/>
      <c r="D151" s="48"/>
    </row>
    <row r="152" spans="1:4" ht="14.25" customHeight="1" x14ac:dyDescent="0.3">
      <c r="A152" s="46"/>
      <c r="B152" s="46"/>
      <c r="C152" s="47"/>
      <c r="D152" s="48"/>
    </row>
    <row r="153" spans="1:4" ht="14.25" customHeight="1" x14ac:dyDescent="0.3">
      <c r="A153" s="46"/>
      <c r="B153" s="46"/>
      <c r="C153" s="47"/>
      <c r="D153" s="48"/>
    </row>
    <row r="154" spans="1:4" ht="14.25" customHeight="1" x14ac:dyDescent="0.3">
      <c r="A154" s="46"/>
      <c r="B154" s="46"/>
      <c r="C154" s="47"/>
      <c r="D154" s="48"/>
    </row>
    <row r="155" spans="1:4" ht="14.25" customHeight="1" x14ac:dyDescent="0.3">
      <c r="A155" s="46"/>
      <c r="B155" s="46"/>
      <c r="C155" s="47"/>
      <c r="D155" s="48"/>
    </row>
    <row r="156" spans="1:4" ht="14.25" customHeight="1" x14ac:dyDescent="0.3">
      <c r="A156" s="46"/>
      <c r="B156" s="46"/>
      <c r="C156" s="47"/>
      <c r="D156" s="48"/>
    </row>
    <row r="157" spans="1:4" ht="14.25" customHeight="1" x14ac:dyDescent="0.3">
      <c r="A157" s="46"/>
      <c r="B157" s="46"/>
      <c r="C157" s="47"/>
      <c r="D157" s="48"/>
    </row>
    <row r="158" spans="1:4" ht="14.25" customHeight="1" x14ac:dyDescent="0.3">
      <c r="A158" s="46"/>
      <c r="B158" s="46"/>
      <c r="C158" s="47"/>
      <c r="D158" s="48"/>
    </row>
    <row r="159" spans="1:4" ht="14.25" customHeight="1" x14ac:dyDescent="0.3">
      <c r="A159" s="46"/>
      <c r="B159" s="46"/>
      <c r="C159" s="47"/>
      <c r="D159" s="48"/>
    </row>
    <row r="160" spans="1:4" ht="14.25" customHeight="1" x14ac:dyDescent="0.3">
      <c r="A160" s="46"/>
      <c r="B160" s="46"/>
      <c r="C160" s="47"/>
      <c r="D160" s="48"/>
    </row>
    <row r="161" spans="1:4" ht="14.25" customHeight="1" x14ac:dyDescent="0.3">
      <c r="A161" s="46"/>
      <c r="B161" s="46"/>
      <c r="C161" s="47"/>
      <c r="D161" s="48"/>
    </row>
    <row r="162" spans="1:4" ht="14.25" customHeight="1" x14ac:dyDescent="0.3">
      <c r="A162" s="46"/>
      <c r="B162" s="46"/>
      <c r="C162" s="47"/>
      <c r="D162" s="48"/>
    </row>
    <row r="163" spans="1:4" ht="14.25" customHeight="1" x14ac:dyDescent="0.3">
      <c r="A163" s="46"/>
      <c r="B163" s="46"/>
      <c r="C163" s="47"/>
      <c r="D163" s="48"/>
    </row>
    <row r="164" spans="1:4" ht="14.25" customHeight="1" x14ac:dyDescent="0.3">
      <c r="A164" s="46"/>
      <c r="B164" s="46"/>
      <c r="C164" s="47"/>
      <c r="D164" s="48"/>
    </row>
    <row r="165" spans="1:4" ht="14.25" customHeight="1" x14ac:dyDescent="0.3">
      <c r="A165" s="46"/>
      <c r="B165" s="46"/>
      <c r="C165" s="47"/>
      <c r="D165" s="48"/>
    </row>
    <row r="166" spans="1:4" ht="14.25" customHeight="1" x14ac:dyDescent="0.3">
      <c r="A166" s="46"/>
      <c r="B166" s="46"/>
      <c r="C166" s="47"/>
      <c r="D166" s="48"/>
    </row>
    <row r="167" spans="1:4" ht="14.25" customHeight="1" x14ac:dyDescent="0.3">
      <c r="A167" s="46"/>
      <c r="B167" s="46"/>
      <c r="C167" s="47"/>
      <c r="D167" s="48"/>
    </row>
    <row r="168" spans="1:4" ht="14.25" customHeight="1" x14ac:dyDescent="0.3">
      <c r="A168" s="46"/>
      <c r="B168" s="46"/>
      <c r="C168" s="47"/>
      <c r="D168" s="48"/>
    </row>
    <row r="169" spans="1:4" ht="14.25" customHeight="1" x14ac:dyDescent="0.3">
      <c r="A169" s="46"/>
      <c r="B169" s="46"/>
      <c r="C169" s="47"/>
      <c r="D169" s="48"/>
    </row>
    <row r="170" spans="1:4" ht="14.25" customHeight="1" x14ac:dyDescent="0.3">
      <c r="A170" s="46"/>
      <c r="B170" s="46"/>
      <c r="C170" s="47"/>
      <c r="D170" s="48"/>
    </row>
    <row r="171" spans="1:4" ht="14.25" customHeight="1" x14ac:dyDescent="0.3">
      <c r="A171" s="46"/>
      <c r="B171" s="46"/>
      <c r="C171" s="47"/>
      <c r="D171" s="48"/>
    </row>
    <row r="172" spans="1:4" ht="14.25" customHeight="1" x14ac:dyDescent="0.3">
      <c r="A172" s="46"/>
      <c r="B172" s="46"/>
      <c r="C172" s="47"/>
      <c r="D172" s="48"/>
    </row>
    <row r="173" spans="1:4" ht="14.25" customHeight="1" x14ac:dyDescent="0.3">
      <c r="A173" s="46"/>
      <c r="B173" s="46"/>
      <c r="C173" s="47"/>
      <c r="D173" s="48"/>
    </row>
    <row r="174" spans="1:4" ht="14.25" customHeight="1" x14ac:dyDescent="0.3">
      <c r="A174" s="46"/>
      <c r="B174" s="46"/>
      <c r="C174" s="47"/>
      <c r="D174" s="48"/>
    </row>
    <row r="175" spans="1:4" ht="14.25" customHeight="1" x14ac:dyDescent="0.3">
      <c r="A175" s="46"/>
      <c r="B175" s="46"/>
      <c r="C175" s="47"/>
      <c r="D175" s="48"/>
    </row>
    <row r="176" spans="1:4" ht="14.25" customHeight="1" x14ac:dyDescent="0.3">
      <c r="A176" s="46"/>
      <c r="B176" s="46"/>
      <c r="C176" s="47"/>
      <c r="D176" s="48"/>
    </row>
    <row r="177" spans="1:4" ht="14.25" customHeight="1" x14ac:dyDescent="0.3">
      <c r="A177" s="46"/>
      <c r="B177" s="46"/>
      <c r="C177" s="47"/>
      <c r="D177" s="48"/>
    </row>
    <row r="178" spans="1:4" ht="14.25" customHeight="1" x14ac:dyDescent="0.3">
      <c r="A178" s="46"/>
      <c r="B178" s="46"/>
      <c r="C178" s="47"/>
      <c r="D178" s="48"/>
    </row>
    <row r="179" spans="1:4" ht="14.25" customHeight="1" x14ac:dyDescent="0.3">
      <c r="A179" s="46"/>
      <c r="B179" s="46"/>
      <c r="C179" s="47"/>
      <c r="D179" s="48"/>
    </row>
    <row r="180" spans="1:4" ht="14.25" customHeight="1" x14ac:dyDescent="0.3">
      <c r="A180" s="46"/>
      <c r="B180" s="46"/>
      <c r="C180" s="47"/>
      <c r="D180" s="48"/>
    </row>
    <row r="181" spans="1:4" ht="14.25" customHeight="1" x14ac:dyDescent="0.3">
      <c r="A181" s="46"/>
      <c r="B181" s="46"/>
      <c r="C181" s="47"/>
      <c r="D181" s="48"/>
    </row>
    <row r="182" spans="1:4" ht="14.25" customHeight="1" x14ac:dyDescent="0.3">
      <c r="A182" s="46"/>
      <c r="B182" s="46"/>
      <c r="C182" s="47"/>
      <c r="D182" s="48"/>
    </row>
    <row r="183" spans="1:4" ht="14.25" customHeight="1" x14ac:dyDescent="0.3">
      <c r="A183" s="46"/>
      <c r="B183" s="46"/>
      <c r="C183" s="47"/>
      <c r="D183" s="48"/>
    </row>
    <row r="184" spans="1:4" ht="14.25" customHeight="1" x14ac:dyDescent="0.3">
      <c r="A184" s="46"/>
      <c r="B184" s="46"/>
      <c r="C184" s="47"/>
      <c r="D184" s="48"/>
    </row>
    <row r="185" spans="1:4" ht="14.25" customHeight="1" x14ac:dyDescent="0.3">
      <c r="A185" s="46"/>
      <c r="B185" s="46"/>
      <c r="C185" s="47"/>
      <c r="D185" s="48"/>
    </row>
    <row r="186" spans="1:4" ht="14.25" customHeight="1" x14ac:dyDescent="0.3">
      <c r="A186" s="46"/>
      <c r="B186" s="46"/>
      <c r="C186" s="47"/>
      <c r="D186" s="48"/>
    </row>
    <row r="187" spans="1:4" ht="14.25" customHeight="1" x14ac:dyDescent="0.3">
      <c r="A187" s="46"/>
      <c r="B187" s="46"/>
      <c r="C187" s="47"/>
      <c r="D187" s="48"/>
    </row>
    <row r="188" spans="1:4" ht="14.25" customHeight="1" x14ac:dyDescent="0.3">
      <c r="A188" s="46"/>
      <c r="B188" s="46"/>
      <c r="C188" s="47"/>
      <c r="D188" s="48"/>
    </row>
    <row r="189" spans="1:4" ht="14.25" customHeight="1" x14ac:dyDescent="0.3">
      <c r="A189" s="46"/>
      <c r="B189" s="46"/>
      <c r="C189" s="47"/>
      <c r="D189" s="48"/>
    </row>
    <row r="190" spans="1:4" ht="14.25" customHeight="1" x14ac:dyDescent="0.3">
      <c r="A190" s="46"/>
      <c r="B190" s="46"/>
      <c r="C190" s="47"/>
      <c r="D190" s="48"/>
    </row>
    <row r="191" spans="1:4" ht="14.25" customHeight="1" x14ac:dyDescent="0.3">
      <c r="A191" s="46"/>
      <c r="B191" s="46"/>
      <c r="C191" s="47"/>
      <c r="D191" s="48"/>
    </row>
    <row r="192" spans="1:4" ht="14.25" customHeight="1" x14ac:dyDescent="0.3">
      <c r="A192" s="46"/>
      <c r="B192" s="46"/>
      <c r="C192" s="47"/>
      <c r="D192" s="48"/>
    </row>
    <row r="193" spans="1:4" ht="14.25" customHeight="1" x14ac:dyDescent="0.3">
      <c r="A193" s="46"/>
      <c r="B193" s="46"/>
      <c r="C193" s="47"/>
      <c r="D193" s="48"/>
    </row>
    <row r="194" spans="1:4" ht="14.25" customHeight="1" x14ac:dyDescent="0.3">
      <c r="A194" s="46"/>
      <c r="B194" s="46"/>
      <c r="C194" s="47"/>
      <c r="D194" s="48"/>
    </row>
    <row r="195" spans="1:4" ht="14.25" customHeight="1" x14ac:dyDescent="0.3">
      <c r="A195" s="46"/>
      <c r="B195" s="46"/>
      <c r="C195" s="47"/>
      <c r="D195" s="48"/>
    </row>
    <row r="196" spans="1:4" ht="14.25" customHeight="1" x14ac:dyDescent="0.3">
      <c r="A196" s="46"/>
      <c r="B196" s="46"/>
      <c r="C196" s="47"/>
      <c r="D196" s="48"/>
    </row>
    <row r="197" spans="1:4" ht="14.25" customHeight="1" x14ac:dyDescent="0.3">
      <c r="A197" s="46"/>
      <c r="B197" s="46"/>
      <c r="C197" s="47"/>
      <c r="D197" s="48"/>
    </row>
    <row r="198" spans="1:4" ht="14.25" customHeight="1" x14ac:dyDescent="0.3">
      <c r="A198" s="46"/>
      <c r="B198" s="46"/>
      <c r="C198" s="47"/>
      <c r="D198" s="48"/>
    </row>
    <row r="199" spans="1:4" ht="14.25" customHeight="1" x14ac:dyDescent="0.3">
      <c r="A199" s="46"/>
      <c r="B199" s="46"/>
      <c r="C199" s="47"/>
      <c r="D199" s="48"/>
    </row>
    <row r="200" spans="1:4" ht="14.25" customHeight="1" x14ac:dyDescent="0.3">
      <c r="A200" s="46"/>
      <c r="B200" s="46"/>
      <c r="C200" s="47"/>
      <c r="D200" s="48"/>
    </row>
    <row r="201" spans="1:4" ht="14.25" customHeight="1" x14ac:dyDescent="0.3">
      <c r="A201" s="46"/>
      <c r="B201" s="46"/>
      <c r="C201" s="47"/>
      <c r="D201" s="48"/>
    </row>
    <row r="202" spans="1:4" ht="14.25" customHeight="1" x14ac:dyDescent="0.3">
      <c r="A202" s="46"/>
      <c r="B202" s="46"/>
      <c r="C202" s="47"/>
      <c r="D202" s="48"/>
    </row>
    <row r="203" spans="1:4" ht="14.25" customHeight="1" x14ac:dyDescent="0.3">
      <c r="A203" s="46"/>
      <c r="B203" s="46"/>
      <c r="C203" s="47"/>
      <c r="D203" s="48"/>
    </row>
    <row r="204" spans="1:4" ht="14.25" customHeight="1" x14ac:dyDescent="0.3">
      <c r="A204" s="46"/>
      <c r="B204" s="46"/>
      <c r="C204" s="47"/>
      <c r="D204" s="48"/>
    </row>
    <row r="205" spans="1:4" ht="14.25" customHeight="1" x14ac:dyDescent="0.3">
      <c r="A205" s="46"/>
      <c r="B205" s="46"/>
      <c r="C205" s="47"/>
      <c r="D205" s="48"/>
    </row>
    <row r="206" spans="1:4" ht="14.25" customHeight="1" x14ac:dyDescent="0.3">
      <c r="A206" s="46"/>
      <c r="B206" s="46"/>
      <c r="C206" s="47"/>
      <c r="D206" s="48"/>
    </row>
    <row r="207" spans="1:4" ht="14.25" customHeight="1" x14ac:dyDescent="0.3">
      <c r="A207" s="46"/>
      <c r="B207" s="46"/>
      <c r="C207" s="47"/>
      <c r="D207" s="48"/>
    </row>
    <row r="208" spans="1:4" ht="14.25" customHeight="1" x14ac:dyDescent="0.3">
      <c r="A208" s="46"/>
      <c r="B208" s="46"/>
      <c r="C208" s="47"/>
      <c r="D208" s="48"/>
    </row>
    <row r="209" spans="1:4" ht="14.25" customHeight="1" x14ac:dyDescent="0.3">
      <c r="A209" s="46"/>
      <c r="B209" s="46"/>
      <c r="C209" s="47"/>
      <c r="D209" s="48"/>
    </row>
    <row r="210" spans="1:4" ht="14.25" customHeight="1" x14ac:dyDescent="0.3">
      <c r="A210" s="46"/>
      <c r="B210" s="46"/>
      <c r="C210" s="47"/>
      <c r="D210" s="48"/>
    </row>
    <row r="211" spans="1:4" ht="14.25" customHeight="1" x14ac:dyDescent="0.3">
      <c r="A211" s="46"/>
      <c r="B211" s="46"/>
      <c r="C211" s="47"/>
      <c r="D211" s="48"/>
    </row>
    <row r="212" spans="1:4" ht="14.25" customHeight="1" x14ac:dyDescent="0.3">
      <c r="A212" s="46"/>
      <c r="B212" s="46"/>
      <c r="C212" s="47"/>
      <c r="D212" s="48"/>
    </row>
    <row r="213" spans="1:4" ht="14.25" customHeight="1" x14ac:dyDescent="0.3">
      <c r="A213" s="46"/>
      <c r="B213" s="46"/>
      <c r="C213" s="47"/>
      <c r="D213" s="48"/>
    </row>
    <row r="214" spans="1:4" ht="14.25" customHeight="1" x14ac:dyDescent="0.3">
      <c r="A214" s="46"/>
      <c r="B214" s="46"/>
      <c r="C214" s="47"/>
      <c r="D214" s="48"/>
    </row>
    <row r="215" spans="1:4" ht="14.25" customHeight="1" x14ac:dyDescent="0.3">
      <c r="A215" s="46"/>
      <c r="B215" s="46"/>
      <c r="C215" s="47"/>
      <c r="D215" s="48"/>
    </row>
    <row r="216" spans="1:4" ht="14.25" customHeight="1" x14ac:dyDescent="0.3">
      <c r="A216" s="46"/>
      <c r="B216" s="46"/>
      <c r="C216" s="47"/>
      <c r="D216" s="48"/>
    </row>
    <row r="217" spans="1:4" ht="14.25" customHeight="1" x14ac:dyDescent="0.3">
      <c r="A217" s="46"/>
      <c r="B217" s="46"/>
      <c r="C217" s="47"/>
      <c r="D217" s="48"/>
    </row>
    <row r="218" spans="1:4" ht="14.25" customHeight="1" x14ac:dyDescent="0.3">
      <c r="A218" s="46"/>
      <c r="B218" s="46"/>
      <c r="C218" s="47"/>
      <c r="D218" s="48"/>
    </row>
    <row r="219" spans="1:4" ht="14.25" customHeight="1" x14ac:dyDescent="0.3">
      <c r="A219" s="46"/>
      <c r="B219" s="46"/>
      <c r="C219" s="47"/>
      <c r="D219" s="48"/>
    </row>
    <row r="220" spans="1:4" ht="14.25" customHeight="1" x14ac:dyDescent="0.3">
      <c r="A220" s="46"/>
      <c r="B220" s="46"/>
      <c r="C220" s="47"/>
      <c r="D220" s="48"/>
    </row>
    <row r="221" spans="1:4" ht="14.25" customHeight="1" x14ac:dyDescent="0.3">
      <c r="A221" s="46"/>
      <c r="B221" s="46"/>
      <c r="C221" s="47"/>
      <c r="D221" s="48"/>
    </row>
    <row r="222" spans="1:4" ht="14.25" customHeight="1" x14ac:dyDescent="0.3">
      <c r="A222" s="46"/>
      <c r="B222" s="46"/>
      <c r="C222" s="47"/>
      <c r="D222" s="48"/>
    </row>
    <row r="223" spans="1:4" ht="14.25" customHeight="1" x14ac:dyDescent="0.3">
      <c r="A223" s="46"/>
      <c r="B223" s="46"/>
      <c r="C223" s="47"/>
      <c r="D223" s="48"/>
    </row>
    <row r="224" spans="1:4" ht="14.25" customHeight="1" x14ac:dyDescent="0.3">
      <c r="A224" s="46"/>
      <c r="B224" s="46"/>
      <c r="C224" s="47"/>
      <c r="D224" s="48"/>
    </row>
    <row r="225" spans="1:4" ht="14.25" customHeight="1" x14ac:dyDescent="0.3">
      <c r="A225" s="46"/>
      <c r="B225" s="46"/>
      <c r="C225" s="47"/>
      <c r="D225" s="48"/>
    </row>
    <row r="226" spans="1:4" ht="14.25" customHeight="1" x14ac:dyDescent="0.3">
      <c r="A226" s="46"/>
      <c r="B226" s="46"/>
      <c r="C226" s="47"/>
      <c r="D226" s="48"/>
    </row>
    <row r="227" spans="1:4" ht="14.25" customHeight="1" x14ac:dyDescent="0.3">
      <c r="A227" s="46"/>
      <c r="B227" s="46"/>
      <c r="C227" s="47"/>
      <c r="D227" s="48"/>
    </row>
    <row r="228" spans="1:4" ht="14.25" customHeight="1" x14ac:dyDescent="0.3">
      <c r="A228" s="46"/>
      <c r="B228" s="46"/>
      <c r="C228" s="47"/>
      <c r="D228" s="48"/>
    </row>
    <row r="229" spans="1:4" ht="14.25" customHeight="1" x14ac:dyDescent="0.3">
      <c r="A229" s="46"/>
      <c r="B229" s="46"/>
      <c r="C229" s="47"/>
      <c r="D229" s="48"/>
    </row>
    <row r="230" spans="1:4" ht="14.25" customHeight="1" x14ac:dyDescent="0.3">
      <c r="A230" s="46"/>
      <c r="B230" s="46"/>
      <c r="C230" s="47"/>
      <c r="D230" s="48"/>
    </row>
    <row r="231" spans="1:4" ht="14.25" customHeight="1" x14ac:dyDescent="0.3">
      <c r="A231" s="46"/>
      <c r="B231" s="46"/>
      <c r="C231" s="47"/>
      <c r="D231" s="48"/>
    </row>
    <row r="232" spans="1:4" ht="14.25" customHeight="1" x14ac:dyDescent="0.3">
      <c r="A232" s="46"/>
      <c r="B232" s="46"/>
      <c r="C232" s="47"/>
      <c r="D232" s="48"/>
    </row>
    <row r="233" spans="1:4" ht="14.25" customHeight="1" x14ac:dyDescent="0.3">
      <c r="A233" s="46"/>
      <c r="B233" s="46"/>
      <c r="C233" s="47"/>
      <c r="D233" s="48"/>
    </row>
    <row r="234" spans="1:4" ht="14.25" customHeight="1" x14ac:dyDescent="0.3">
      <c r="A234" s="46"/>
      <c r="B234" s="46"/>
      <c r="C234" s="47"/>
      <c r="D234" s="48"/>
    </row>
    <row r="235" spans="1:4" ht="14.25" customHeight="1" x14ac:dyDescent="0.3">
      <c r="A235" s="46"/>
      <c r="B235" s="46"/>
      <c r="C235" s="47"/>
      <c r="D235" s="48"/>
    </row>
    <row r="236" spans="1:4" ht="14.25" customHeight="1" x14ac:dyDescent="0.3">
      <c r="A236" s="46"/>
      <c r="B236" s="46"/>
      <c r="C236" s="47"/>
      <c r="D236" s="48"/>
    </row>
    <row r="237" spans="1:4" ht="14.25" customHeight="1" x14ac:dyDescent="0.3">
      <c r="A237" s="46"/>
      <c r="B237" s="46"/>
      <c r="C237" s="47"/>
      <c r="D237" s="48"/>
    </row>
    <row r="238" spans="1:4" ht="14.25" customHeight="1" x14ac:dyDescent="0.3">
      <c r="A238" s="46"/>
      <c r="B238" s="46"/>
      <c r="C238" s="47"/>
      <c r="D238" s="48"/>
    </row>
    <row r="239" spans="1:4" ht="14.25" customHeight="1" x14ac:dyDescent="0.3">
      <c r="A239" s="46"/>
      <c r="B239" s="46"/>
      <c r="C239" s="47"/>
      <c r="D239" s="48"/>
    </row>
    <row r="240" spans="1:4" ht="14.25" customHeight="1" x14ac:dyDescent="0.3">
      <c r="A240" s="46"/>
      <c r="B240" s="46"/>
      <c r="C240" s="47"/>
      <c r="D240" s="48"/>
    </row>
    <row r="241" spans="1:4" ht="14.25" customHeight="1" x14ac:dyDescent="0.3">
      <c r="A241" s="46"/>
      <c r="B241" s="46"/>
      <c r="C241" s="47"/>
      <c r="D241" s="48"/>
    </row>
    <row r="242" spans="1:4" ht="14.25" customHeight="1" x14ac:dyDescent="0.3">
      <c r="A242" s="46"/>
      <c r="B242" s="46"/>
      <c r="C242" s="47"/>
      <c r="D242" s="48"/>
    </row>
    <row r="243" spans="1:4" ht="14.25" customHeight="1" x14ac:dyDescent="0.3">
      <c r="A243" s="46"/>
      <c r="B243" s="46"/>
      <c r="C243" s="47"/>
      <c r="D243" s="48"/>
    </row>
    <row r="244" spans="1:4" ht="14.25" customHeight="1" x14ac:dyDescent="0.3">
      <c r="A244" s="46"/>
      <c r="B244" s="46"/>
      <c r="C244" s="47"/>
      <c r="D244" s="48"/>
    </row>
    <row r="245" spans="1:4" ht="14.25" customHeight="1" x14ac:dyDescent="0.3">
      <c r="A245" s="46"/>
      <c r="B245" s="46"/>
      <c r="C245" s="47"/>
      <c r="D245" s="48"/>
    </row>
    <row r="246" spans="1:4" ht="14.25" customHeight="1" x14ac:dyDescent="0.3">
      <c r="A246" s="46"/>
      <c r="B246" s="46"/>
      <c r="C246" s="47"/>
      <c r="D246" s="48"/>
    </row>
    <row r="247" spans="1:4" ht="14.25" customHeight="1" x14ac:dyDescent="0.3">
      <c r="A247" s="46"/>
      <c r="B247" s="46"/>
      <c r="C247" s="47"/>
      <c r="D247" s="48"/>
    </row>
    <row r="248" spans="1:4" ht="14.25" customHeight="1" x14ac:dyDescent="0.3">
      <c r="A248" s="46"/>
      <c r="B248" s="46"/>
      <c r="C248" s="47"/>
      <c r="D248" s="48"/>
    </row>
    <row r="249" spans="1:4" ht="14.25" customHeight="1" x14ac:dyDescent="0.3">
      <c r="A249" s="46"/>
      <c r="B249" s="46"/>
      <c r="C249" s="47"/>
      <c r="D249" s="48"/>
    </row>
    <row r="250" spans="1:4" ht="14.25" customHeight="1" x14ac:dyDescent="0.3">
      <c r="A250" s="46"/>
      <c r="B250" s="46"/>
      <c r="C250" s="47"/>
      <c r="D250" s="48"/>
    </row>
    <row r="251" spans="1:4" ht="14.25" customHeight="1" x14ac:dyDescent="0.3">
      <c r="A251" s="46"/>
      <c r="B251" s="46"/>
      <c r="C251" s="47"/>
      <c r="D251" s="48"/>
    </row>
    <row r="252" spans="1:4" ht="14.25" customHeight="1" x14ac:dyDescent="0.3">
      <c r="A252" s="46"/>
      <c r="B252" s="46"/>
      <c r="C252" s="47"/>
      <c r="D252" s="48"/>
    </row>
    <row r="253" spans="1:4" ht="14.25" customHeight="1" x14ac:dyDescent="0.3">
      <c r="A253" s="46"/>
      <c r="B253" s="46"/>
      <c r="C253" s="47"/>
      <c r="D253" s="48"/>
    </row>
    <row r="254" spans="1:4" ht="14.25" customHeight="1" x14ac:dyDescent="0.3">
      <c r="A254" s="46"/>
      <c r="B254" s="46"/>
      <c r="C254" s="47"/>
      <c r="D254" s="48"/>
    </row>
    <row r="255" spans="1:4" ht="14.25" customHeight="1" x14ac:dyDescent="0.3">
      <c r="A255" s="46"/>
      <c r="B255" s="46"/>
      <c r="C255" s="47"/>
      <c r="D255" s="48"/>
    </row>
    <row r="256" spans="1:4" ht="14.25" customHeight="1" x14ac:dyDescent="0.3">
      <c r="A256" s="46"/>
      <c r="B256" s="46"/>
      <c r="C256" s="47"/>
      <c r="D256" s="48"/>
    </row>
    <row r="257" spans="1:4" ht="14.25" customHeight="1" x14ac:dyDescent="0.3">
      <c r="A257" s="46"/>
      <c r="B257" s="46"/>
      <c r="C257" s="47"/>
      <c r="D257" s="48"/>
    </row>
    <row r="258" spans="1:4" ht="14.25" customHeight="1" x14ac:dyDescent="0.3">
      <c r="A258" s="46"/>
      <c r="B258" s="46"/>
      <c r="C258" s="47"/>
      <c r="D258" s="48"/>
    </row>
    <row r="259" spans="1:4" ht="14.25" customHeight="1" x14ac:dyDescent="0.3">
      <c r="A259" s="46"/>
      <c r="B259" s="46"/>
      <c r="C259" s="47"/>
      <c r="D259" s="48"/>
    </row>
    <row r="260" spans="1:4" ht="14.25" customHeight="1" x14ac:dyDescent="0.3">
      <c r="A260" s="46"/>
      <c r="B260" s="46"/>
      <c r="C260" s="47"/>
      <c r="D260" s="48"/>
    </row>
    <row r="261" spans="1:4" ht="14.25" customHeight="1" x14ac:dyDescent="0.3">
      <c r="A261" s="46"/>
      <c r="B261" s="46"/>
      <c r="C261" s="47"/>
      <c r="D261" s="48"/>
    </row>
    <row r="262" spans="1:4" ht="14.25" customHeight="1" x14ac:dyDescent="0.3">
      <c r="A262" s="46"/>
      <c r="B262" s="46"/>
      <c r="C262" s="47"/>
      <c r="D262" s="48"/>
    </row>
    <row r="263" spans="1:4" ht="14.25" customHeight="1" x14ac:dyDescent="0.3">
      <c r="A263" s="46"/>
      <c r="B263" s="46"/>
      <c r="C263" s="47"/>
      <c r="D263" s="48"/>
    </row>
    <row r="264" spans="1:4" ht="14.25" customHeight="1" x14ac:dyDescent="0.3">
      <c r="A264" s="46"/>
      <c r="B264" s="46"/>
      <c r="C264" s="47"/>
      <c r="D264" s="48"/>
    </row>
    <row r="265" spans="1:4" ht="14.25" customHeight="1" x14ac:dyDescent="0.3">
      <c r="A265" s="46"/>
      <c r="B265" s="46"/>
      <c r="C265" s="47"/>
      <c r="D265" s="48"/>
    </row>
    <row r="266" spans="1:4" ht="14.25" customHeight="1" x14ac:dyDescent="0.3">
      <c r="A266" s="46"/>
      <c r="B266" s="46"/>
      <c r="C266" s="47"/>
      <c r="D266" s="48"/>
    </row>
    <row r="267" spans="1:4" ht="14.25" customHeight="1" x14ac:dyDescent="0.3">
      <c r="A267" s="46"/>
      <c r="B267" s="46"/>
      <c r="C267" s="47"/>
      <c r="D267" s="48"/>
    </row>
    <row r="268" spans="1:4" ht="14.25" customHeight="1" x14ac:dyDescent="0.3">
      <c r="A268" s="46"/>
      <c r="B268" s="46"/>
      <c r="C268" s="47"/>
      <c r="D268" s="48"/>
    </row>
    <row r="269" spans="1:4" ht="14.25" customHeight="1" x14ac:dyDescent="0.3">
      <c r="A269" s="46"/>
      <c r="B269" s="46"/>
      <c r="C269" s="47"/>
      <c r="D269" s="48"/>
    </row>
    <row r="270" spans="1:4" ht="14.25" customHeight="1" x14ac:dyDescent="0.3">
      <c r="A270" s="46"/>
      <c r="B270" s="46"/>
      <c r="C270" s="47"/>
      <c r="D270" s="48"/>
    </row>
    <row r="271" spans="1:4" ht="14.25" customHeight="1" x14ac:dyDescent="0.3">
      <c r="A271" s="46"/>
      <c r="B271" s="46"/>
      <c r="C271" s="47"/>
      <c r="D271" s="48"/>
    </row>
    <row r="272" spans="1:4" ht="14.25" customHeight="1" x14ac:dyDescent="0.3">
      <c r="A272" s="46"/>
      <c r="B272" s="46"/>
      <c r="C272" s="47"/>
      <c r="D272" s="48"/>
    </row>
    <row r="273" spans="1:4" ht="14.25" customHeight="1" x14ac:dyDescent="0.3">
      <c r="A273" s="46"/>
      <c r="B273" s="46"/>
      <c r="C273" s="47"/>
      <c r="D273" s="48"/>
    </row>
    <row r="274" spans="1:4" ht="14.25" customHeight="1" x14ac:dyDescent="0.3">
      <c r="A274" s="46"/>
      <c r="B274" s="46"/>
      <c r="C274" s="47"/>
      <c r="D274" s="48"/>
    </row>
    <row r="275" spans="1:4" ht="14.25" customHeight="1" x14ac:dyDescent="0.3">
      <c r="A275" s="46"/>
      <c r="B275" s="46"/>
      <c r="C275" s="47"/>
      <c r="D275" s="48"/>
    </row>
    <row r="276" spans="1:4" ht="14.25" customHeight="1" x14ac:dyDescent="0.3">
      <c r="A276" s="46"/>
      <c r="B276" s="46"/>
      <c r="C276" s="47"/>
      <c r="D276" s="48"/>
    </row>
    <row r="277" spans="1:4" ht="14.25" customHeight="1" x14ac:dyDescent="0.3">
      <c r="A277" s="46"/>
      <c r="B277" s="46"/>
      <c r="C277" s="47"/>
      <c r="D277" s="48"/>
    </row>
    <row r="278" spans="1:4" ht="14.25" customHeight="1" x14ac:dyDescent="0.3">
      <c r="A278" s="46"/>
      <c r="B278" s="46"/>
      <c r="C278" s="47"/>
      <c r="D278" s="48"/>
    </row>
    <row r="279" spans="1:4" ht="14.25" customHeight="1" x14ac:dyDescent="0.3">
      <c r="A279" s="46"/>
      <c r="B279" s="46"/>
      <c r="C279" s="47"/>
      <c r="D279" s="48"/>
    </row>
    <row r="280" spans="1:4" ht="14.25" customHeight="1" x14ac:dyDescent="0.3">
      <c r="A280" s="46"/>
      <c r="B280" s="46"/>
      <c r="C280" s="47"/>
      <c r="D280" s="48"/>
    </row>
    <row r="281" spans="1:4" ht="14.25" customHeight="1" x14ac:dyDescent="0.3">
      <c r="A281" s="46"/>
      <c r="B281" s="46"/>
      <c r="C281" s="47"/>
      <c r="D281" s="48"/>
    </row>
    <row r="282" spans="1:4" ht="14.25" customHeight="1" x14ac:dyDescent="0.3">
      <c r="A282" s="46"/>
      <c r="B282" s="46"/>
      <c r="C282" s="47"/>
      <c r="D282" s="48"/>
    </row>
    <row r="283" spans="1:4" ht="14.25" customHeight="1" x14ac:dyDescent="0.3">
      <c r="A283" s="46"/>
      <c r="B283" s="46"/>
      <c r="C283" s="47"/>
      <c r="D283" s="48"/>
    </row>
    <row r="284" spans="1:4" ht="14.25" customHeight="1" x14ac:dyDescent="0.3">
      <c r="A284" s="46"/>
      <c r="B284" s="46"/>
      <c r="C284" s="47"/>
      <c r="D284" s="48"/>
    </row>
    <row r="285" spans="1:4" ht="14.25" customHeight="1" x14ac:dyDescent="0.3">
      <c r="A285" s="46"/>
      <c r="B285" s="46"/>
      <c r="C285" s="47"/>
      <c r="D285" s="48"/>
    </row>
    <row r="286" spans="1:4" ht="14.25" customHeight="1" x14ac:dyDescent="0.3">
      <c r="A286" s="46"/>
      <c r="B286" s="46"/>
      <c r="C286" s="47"/>
      <c r="D286" s="48"/>
    </row>
    <row r="287" spans="1:4" ht="14.25" customHeight="1" x14ac:dyDescent="0.3">
      <c r="A287" s="46"/>
      <c r="B287" s="46"/>
      <c r="C287" s="47"/>
      <c r="D287" s="48"/>
    </row>
    <row r="288" spans="1:4" ht="14.25" customHeight="1" x14ac:dyDescent="0.3">
      <c r="A288" s="46"/>
      <c r="B288" s="46"/>
      <c r="C288" s="47"/>
      <c r="D288" s="48"/>
    </row>
    <row r="289" spans="1:4" ht="14.25" customHeight="1" x14ac:dyDescent="0.3">
      <c r="A289" s="46"/>
      <c r="B289" s="46"/>
      <c r="C289" s="47"/>
      <c r="D289" s="48"/>
    </row>
    <row r="290" spans="1:4" ht="14.25" customHeight="1" x14ac:dyDescent="0.3">
      <c r="A290" s="46"/>
      <c r="B290" s="46"/>
      <c r="C290" s="47"/>
      <c r="D290" s="48"/>
    </row>
    <row r="291" spans="1:4" ht="14.25" customHeight="1" x14ac:dyDescent="0.3">
      <c r="A291" s="46"/>
      <c r="B291" s="46"/>
      <c r="C291" s="47"/>
      <c r="D291" s="48"/>
    </row>
    <row r="292" spans="1:4" ht="14.25" customHeight="1" x14ac:dyDescent="0.3">
      <c r="A292" s="46"/>
      <c r="B292" s="46"/>
      <c r="C292" s="47"/>
      <c r="D292" s="48"/>
    </row>
    <row r="293" spans="1:4" ht="14.25" customHeight="1" x14ac:dyDescent="0.3">
      <c r="A293" s="46"/>
      <c r="B293" s="46"/>
      <c r="C293" s="47"/>
      <c r="D293" s="48"/>
    </row>
    <row r="294" spans="1:4" ht="14.25" customHeight="1" x14ac:dyDescent="0.3">
      <c r="A294" s="46"/>
      <c r="B294" s="46"/>
      <c r="C294" s="47"/>
      <c r="D294" s="48"/>
    </row>
    <row r="295" spans="1:4" ht="14.25" customHeight="1" x14ac:dyDescent="0.3">
      <c r="A295" s="46"/>
      <c r="B295" s="46"/>
      <c r="C295" s="47"/>
      <c r="D295" s="48"/>
    </row>
    <row r="296" spans="1:4" ht="14.25" customHeight="1" x14ac:dyDescent="0.3">
      <c r="A296" s="46"/>
      <c r="B296" s="46"/>
      <c r="C296" s="47"/>
      <c r="D296" s="48"/>
    </row>
    <row r="297" spans="1:4" ht="14.25" customHeight="1" x14ac:dyDescent="0.3">
      <c r="A297" s="46"/>
      <c r="B297" s="46"/>
      <c r="C297" s="47"/>
      <c r="D297" s="48"/>
    </row>
    <row r="298" spans="1:4" ht="14.25" customHeight="1" x14ac:dyDescent="0.3">
      <c r="A298" s="46"/>
      <c r="B298" s="46"/>
      <c r="C298" s="47"/>
      <c r="D298" s="48"/>
    </row>
    <row r="299" spans="1:4" ht="14.25" customHeight="1" x14ac:dyDescent="0.3">
      <c r="A299" s="46"/>
      <c r="B299" s="46"/>
      <c r="C299" s="47"/>
      <c r="D299" s="48"/>
    </row>
    <row r="300" spans="1:4" ht="14.25" customHeight="1" x14ac:dyDescent="0.3">
      <c r="A300" s="46"/>
      <c r="B300" s="46"/>
      <c r="C300" s="47"/>
      <c r="D300" s="48"/>
    </row>
    <row r="301" spans="1:4" ht="14.25" customHeight="1" x14ac:dyDescent="0.3">
      <c r="A301" s="46"/>
      <c r="B301" s="46"/>
      <c r="C301" s="47"/>
      <c r="D301" s="48"/>
    </row>
    <row r="302" spans="1:4" ht="14.25" customHeight="1" x14ac:dyDescent="0.3">
      <c r="A302" s="46"/>
      <c r="B302" s="46"/>
      <c r="C302" s="47"/>
      <c r="D302" s="48"/>
    </row>
    <row r="303" spans="1:4" ht="14.25" customHeight="1" x14ac:dyDescent="0.3">
      <c r="A303" s="46"/>
      <c r="B303" s="46"/>
      <c r="C303" s="47"/>
      <c r="D303" s="48"/>
    </row>
    <row r="304" spans="1:4" ht="14.25" customHeight="1" x14ac:dyDescent="0.3">
      <c r="A304" s="46"/>
      <c r="B304" s="46"/>
      <c r="C304" s="47"/>
      <c r="D304" s="48"/>
    </row>
    <row r="305" spans="1:4" ht="14.25" customHeight="1" x14ac:dyDescent="0.3">
      <c r="A305" s="46"/>
      <c r="B305" s="46"/>
      <c r="C305" s="47"/>
      <c r="D305" s="48"/>
    </row>
    <row r="306" spans="1:4" ht="14.25" customHeight="1" x14ac:dyDescent="0.3">
      <c r="A306" s="46"/>
      <c r="B306" s="46"/>
      <c r="C306" s="47"/>
      <c r="D306" s="48"/>
    </row>
    <row r="307" spans="1:4" ht="14.25" customHeight="1" x14ac:dyDescent="0.3">
      <c r="A307" s="46"/>
      <c r="B307" s="46"/>
      <c r="C307" s="47"/>
      <c r="D307" s="48"/>
    </row>
    <row r="308" spans="1:4" ht="14.25" customHeight="1" x14ac:dyDescent="0.3">
      <c r="A308" s="46"/>
      <c r="B308" s="46"/>
      <c r="C308" s="47"/>
      <c r="D308" s="48"/>
    </row>
    <row r="309" spans="1:4" ht="14.25" customHeight="1" x14ac:dyDescent="0.3">
      <c r="A309" s="46"/>
      <c r="B309" s="46"/>
      <c r="C309" s="47"/>
      <c r="D309" s="48"/>
    </row>
    <row r="310" spans="1:4" ht="14.25" customHeight="1" x14ac:dyDescent="0.3">
      <c r="A310" s="46"/>
      <c r="B310" s="46"/>
      <c r="C310" s="47"/>
      <c r="D310" s="48"/>
    </row>
    <row r="311" spans="1:4" ht="14.25" customHeight="1" x14ac:dyDescent="0.3">
      <c r="A311" s="46"/>
      <c r="B311" s="46"/>
      <c r="C311" s="47"/>
      <c r="D311" s="48"/>
    </row>
    <row r="312" spans="1:4" ht="14.25" customHeight="1" x14ac:dyDescent="0.3">
      <c r="A312" s="46"/>
      <c r="B312" s="46"/>
      <c r="C312" s="47"/>
      <c r="D312" s="48"/>
    </row>
    <row r="313" spans="1:4" ht="14.25" customHeight="1" x14ac:dyDescent="0.3">
      <c r="A313" s="46"/>
      <c r="B313" s="46"/>
      <c r="C313" s="47"/>
      <c r="D313" s="48"/>
    </row>
    <row r="314" spans="1:4" ht="14.25" customHeight="1" x14ac:dyDescent="0.3">
      <c r="A314" s="46"/>
      <c r="B314" s="46"/>
      <c r="C314" s="47"/>
      <c r="D314" s="48"/>
    </row>
    <row r="315" spans="1:4" ht="14.25" customHeight="1" x14ac:dyDescent="0.3">
      <c r="A315" s="46"/>
      <c r="B315" s="46"/>
      <c r="C315" s="47"/>
      <c r="D315" s="48"/>
    </row>
    <row r="316" spans="1:4" ht="14.25" customHeight="1" x14ac:dyDescent="0.3">
      <c r="A316" s="46"/>
      <c r="B316" s="46"/>
      <c r="C316" s="47"/>
      <c r="D316" s="48"/>
    </row>
    <row r="317" spans="1:4" ht="14.25" customHeight="1" x14ac:dyDescent="0.3">
      <c r="A317" s="46"/>
      <c r="B317" s="46"/>
      <c r="C317" s="47"/>
      <c r="D317" s="48"/>
    </row>
    <row r="318" spans="1:4" ht="14.25" customHeight="1" x14ac:dyDescent="0.3">
      <c r="A318" s="46"/>
      <c r="B318" s="46"/>
      <c r="C318" s="47"/>
      <c r="D318" s="48"/>
    </row>
    <row r="319" spans="1:4" ht="14.25" customHeight="1" x14ac:dyDescent="0.3">
      <c r="A319" s="46"/>
      <c r="B319" s="46"/>
      <c r="C319" s="47"/>
      <c r="D319" s="48"/>
    </row>
    <row r="320" spans="1:4" ht="14.25" customHeight="1" x14ac:dyDescent="0.3">
      <c r="A320" s="46"/>
      <c r="B320" s="46"/>
      <c r="C320" s="47"/>
      <c r="D320" s="48"/>
    </row>
    <row r="321" spans="1:4" ht="14.25" customHeight="1" x14ac:dyDescent="0.3">
      <c r="A321" s="46"/>
      <c r="B321" s="46"/>
      <c r="C321" s="47"/>
      <c r="D321" s="48"/>
    </row>
    <row r="322" spans="1:4" ht="14.25" customHeight="1" x14ac:dyDescent="0.3">
      <c r="A322" s="46"/>
      <c r="B322" s="46"/>
      <c r="C322" s="47"/>
      <c r="D322" s="48"/>
    </row>
    <row r="323" spans="1:4" ht="14.25" customHeight="1" x14ac:dyDescent="0.3">
      <c r="A323" s="46"/>
      <c r="B323" s="46"/>
      <c r="C323" s="47"/>
      <c r="D323" s="48"/>
    </row>
    <row r="324" spans="1:4" ht="14.25" customHeight="1" x14ac:dyDescent="0.3">
      <c r="A324" s="46"/>
      <c r="B324" s="46"/>
      <c r="C324" s="47"/>
      <c r="D324" s="48"/>
    </row>
    <row r="325" spans="1:4" ht="14.25" customHeight="1" x14ac:dyDescent="0.3">
      <c r="A325" s="46"/>
      <c r="B325" s="46"/>
      <c r="C325" s="47"/>
      <c r="D325" s="48"/>
    </row>
    <row r="326" spans="1:4" ht="14.25" customHeight="1" x14ac:dyDescent="0.3">
      <c r="A326" s="46"/>
      <c r="B326" s="46"/>
      <c r="C326" s="47"/>
      <c r="D326" s="48"/>
    </row>
    <row r="327" spans="1:4" ht="14.25" customHeight="1" x14ac:dyDescent="0.3">
      <c r="A327" s="46"/>
      <c r="B327" s="46"/>
      <c r="C327" s="47"/>
      <c r="D327" s="48"/>
    </row>
    <row r="328" spans="1:4" ht="14.25" customHeight="1" x14ac:dyDescent="0.3">
      <c r="A328" s="46"/>
      <c r="B328" s="46"/>
      <c r="C328" s="47"/>
      <c r="D328" s="48"/>
    </row>
    <row r="329" spans="1:4" ht="14.25" customHeight="1" x14ac:dyDescent="0.3">
      <c r="A329" s="46"/>
      <c r="B329" s="46"/>
      <c r="C329" s="47"/>
      <c r="D329" s="48"/>
    </row>
    <row r="330" spans="1:4" ht="14.25" customHeight="1" x14ac:dyDescent="0.3">
      <c r="A330" s="46"/>
      <c r="B330" s="46"/>
      <c r="C330" s="47"/>
      <c r="D330" s="48"/>
    </row>
    <row r="331" spans="1:4" ht="14.25" customHeight="1" x14ac:dyDescent="0.3">
      <c r="A331" s="46"/>
      <c r="B331" s="46"/>
      <c r="C331" s="47"/>
      <c r="D331" s="48"/>
    </row>
    <row r="332" spans="1:4" ht="14.25" customHeight="1" x14ac:dyDescent="0.3">
      <c r="A332" s="46"/>
      <c r="B332" s="46"/>
      <c r="C332" s="47"/>
      <c r="D332" s="48"/>
    </row>
    <row r="333" spans="1:4" ht="14.25" customHeight="1" x14ac:dyDescent="0.3">
      <c r="A333" s="46"/>
      <c r="B333" s="46"/>
      <c r="C333" s="47"/>
      <c r="D333" s="48"/>
    </row>
    <row r="334" spans="1:4" ht="14.25" customHeight="1" x14ac:dyDescent="0.3">
      <c r="A334" s="46"/>
      <c r="B334" s="46"/>
      <c r="C334" s="47"/>
      <c r="D334" s="48"/>
    </row>
    <row r="335" spans="1:4" ht="14.25" customHeight="1" x14ac:dyDescent="0.3">
      <c r="A335" s="46"/>
      <c r="B335" s="46"/>
      <c r="C335" s="47"/>
      <c r="D335" s="48"/>
    </row>
    <row r="336" spans="1:4" ht="14.25" customHeight="1" x14ac:dyDescent="0.3">
      <c r="A336" s="46"/>
      <c r="B336" s="46"/>
      <c r="C336" s="47"/>
      <c r="D336" s="48"/>
    </row>
    <row r="337" spans="1:4" ht="14.25" customHeight="1" x14ac:dyDescent="0.3">
      <c r="A337" s="46"/>
      <c r="B337" s="46"/>
      <c r="C337" s="47"/>
      <c r="D337" s="48"/>
    </row>
    <row r="338" spans="1:4" ht="14.25" customHeight="1" x14ac:dyDescent="0.3">
      <c r="A338" s="46"/>
      <c r="B338" s="46"/>
      <c r="C338" s="47"/>
      <c r="D338" s="48"/>
    </row>
    <row r="339" spans="1:4" ht="14.25" customHeight="1" x14ac:dyDescent="0.3">
      <c r="A339" s="46"/>
      <c r="B339" s="46"/>
      <c r="C339" s="47"/>
      <c r="D339" s="48"/>
    </row>
    <row r="340" spans="1:4" ht="14.25" customHeight="1" x14ac:dyDescent="0.3">
      <c r="A340" s="46"/>
      <c r="B340" s="46"/>
      <c r="C340" s="47"/>
      <c r="D340" s="48"/>
    </row>
    <row r="341" spans="1:4" ht="14.25" customHeight="1" x14ac:dyDescent="0.3">
      <c r="A341" s="46"/>
      <c r="B341" s="46"/>
      <c r="C341" s="47"/>
      <c r="D341" s="48"/>
    </row>
    <row r="342" spans="1:4" ht="14.25" customHeight="1" x14ac:dyDescent="0.3">
      <c r="A342" s="46"/>
      <c r="B342" s="46"/>
      <c r="C342" s="47"/>
      <c r="D342" s="48"/>
    </row>
    <row r="343" spans="1:4" ht="14.25" customHeight="1" x14ac:dyDescent="0.3">
      <c r="A343" s="46"/>
      <c r="B343" s="46"/>
      <c r="C343" s="47"/>
      <c r="D343" s="48"/>
    </row>
    <row r="344" spans="1:4" ht="14.25" customHeight="1" x14ac:dyDescent="0.3">
      <c r="A344" s="46"/>
      <c r="B344" s="46"/>
      <c r="C344" s="47"/>
      <c r="D344" s="48"/>
    </row>
    <row r="345" spans="1:4" ht="14.25" customHeight="1" x14ac:dyDescent="0.3">
      <c r="A345" s="46"/>
      <c r="B345" s="46"/>
      <c r="C345" s="47"/>
      <c r="D345" s="48"/>
    </row>
    <row r="346" spans="1:4" ht="14.25" customHeight="1" x14ac:dyDescent="0.3">
      <c r="A346" s="46"/>
      <c r="B346" s="46"/>
      <c r="C346" s="47"/>
      <c r="D346" s="48"/>
    </row>
    <row r="347" spans="1:4" ht="14.25" customHeight="1" x14ac:dyDescent="0.3">
      <c r="A347" s="46"/>
      <c r="B347" s="46"/>
      <c r="C347" s="47"/>
      <c r="D347" s="48"/>
    </row>
    <row r="348" spans="1:4" ht="14.25" customHeight="1" x14ac:dyDescent="0.3">
      <c r="A348" s="46"/>
      <c r="B348" s="46"/>
      <c r="C348" s="47"/>
      <c r="D348" s="48"/>
    </row>
    <row r="349" spans="1:4" ht="14.25" customHeight="1" x14ac:dyDescent="0.3">
      <c r="A349" s="46"/>
      <c r="B349" s="46"/>
      <c r="C349" s="47"/>
      <c r="D349" s="48"/>
    </row>
    <row r="350" spans="1:4" ht="14.25" customHeight="1" x14ac:dyDescent="0.3">
      <c r="A350" s="46"/>
      <c r="B350" s="46"/>
      <c r="C350" s="47"/>
      <c r="D350" s="48"/>
    </row>
    <row r="351" spans="1:4" ht="14.25" customHeight="1" x14ac:dyDescent="0.3">
      <c r="A351" s="46"/>
      <c r="B351" s="46"/>
      <c r="C351" s="47"/>
      <c r="D351" s="48"/>
    </row>
    <row r="352" spans="1:4" ht="14.25" customHeight="1" x14ac:dyDescent="0.3">
      <c r="A352" s="46"/>
      <c r="B352" s="46"/>
      <c r="C352" s="47"/>
      <c r="D352" s="48"/>
    </row>
    <row r="353" spans="1:4" ht="14.25" customHeight="1" x14ac:dyDescent="0.3">
      <c r="A353" s="46"/>
      <c r="B353" s="46"/>
      <c r="C353" s="47"/>
      <c r="D353" s="48"/>
    </row>
    <row r="354" spans="1:4" ht="14.25" customHeight="1" x14ac:dyDescent="0.3">
      <c r="A354" s="46"/>
      <c r="B354" s="46"/>
      <c r="C354" s="47"/>
      <c r="D354" s="48"/>
    </row>
    <row r="355" spans="1:4" ht="14.25" customHeight="1" x14ac:dyDescent="0.3">
      <c r="A355" s="46"/>
      <c r="B355" s="46"/>
      <c r="C355" s="47"/>
      <c r="D355" s="48"/>
    </row>
    <row r="356" spans="1:4" ht="14.25" customHeight="1" x14ac:dyDescent="0.3">
      <c r="A356" s="46"/>
      <c r="B356" s="46"/>
      <c r="C356" s="47"/>
      <c r="D356" s="48"/>
    </row>
    <row r="357" spans="1:4" ht="14.25" customHeight="1" x14ac:dyDescent="0.3">
      <c r="A357" s="46"/>
      <c r="B357" s="46"/>
      <c r="C357" s="47"/>
      <c r="D357" s="48"/>
    </row>
    <row r="358" spans="1:4" ht="14.25" customHeight="1" x14ac:dyDescent="0.3">
      <c r="A358" s="46"/>
      <c r="B358" s="46"/>
      <c r="C358" s="47"/>
      <c r="D358" s="48"/>
    </row>
    <row r="359" spans="1:4" ht="14.25" customHeight="1" x14ac:dyDescent="0.3">
      <c r="A359" s="46"/>
      <c r="B359" s="46"/>
      <c r="C359" s="47"/>
      <c r="D359" s="48"/>
    </row>
    <row r="360" spans="1:4" ht="14.25" customHeight="1" x14ac:dyDescent="0.3">
      <c r="A360" s="46"/>
      <c r="B360" s="46"/>
      <c r="C360" s="47"/>
      <c r="D360" s="48"/>
    </row>
    <row r="361" spans="1:4" ht="14.25" customHeight="1" x14ac:dyDescent="0.3">
      <c r="A361" s="46"/>
      <c r="B361" s="46"/>
      <c r="C361" s="47"/>
      <c r="D361" s="48"/>
    </row>
    <row r="362" spans="1:4" ht="14.25" customHeight="1" x14ac:dyDescent="0.3">
      <c r="A362" s="46"/>
      <c r="B362" s="46"/>
      <c r="C362" s="47"/>
      <c r="D362" s="48"/>
    </row>
    <row r="363" spans="1:4" ht="14.25" customHeight="1" x14ac:dyDescent="0.3">
      <c r="A363" s="46"/>
      <c r="B363" s="46"/>
      <c r="C363" s="47"/>
      <c r="D363" s="48"/>
    </row>
    <row r="364" spans="1:4" ht="14.25" customHeight="1" x14ac:dyDescent="0.3">
      <c r="A364" s="46"/>
      <c r="B364" s="46"/>
      <c r="C364" s="47"/>
      <c r="D364" s="48"/>
    </row>
    <row r="365" spans="1:4" ht="14.25" customHeight="1" x14ac:dyDescent="0.3">
      <c r="A365" s="46"/>
      <c r="B365" s="46"/>
      <c r="C365" s="47"/>
      <c r="D365" s="48"/>
    </row>
    <row r="366" spans="1:4" ht="14.25" customHeight="1" x14ac:dyDescent="0.3">
      <c r="A366" s="46"/>
      <c r="B366" s="46"/>
      <c r="C366" s="47"/>
      <c r="D366" s="48"/>
    </row>
    <row r="367" spans="1:4" ht="14.25" customHeight="1" x14ac:dyDescent="0.3">
      <c r="A367" s="46"/>
      <c r="B367" s="46"/>
      <c r="C367" s="47"/>
      <c r="D367" s="48"/>
    </row>
    <row r="368" spans="1:4" ht="14.25" customHeight="1" x14ac:dyDescent="0.3">
      <c r="A368" s="46"/>
      <c r="B368" s="46"/>
      <c r="C368" s="47"/>
      <c r="D368" s="48"/>
    </row>
    <row r="369" spans="1:4" ht="14.25" customHeight="1" x14ac:dyDescent="0.3">
      <c r="A369" s="46"/>
      <c r="B369" s="46"/>
      <c r="C369" s="47"/>
      <c r="D369" s="48"/>
    </row>
    <row r="370" spans="1:4" ht="14.25" customHeight="1" x14ac:dyDescent="0.3">
      <c r="A370" s="46"/>
      <c r="B370" s="46"/>
      <c r="C370" s="47"/>
      <c r="D370" s="48"/>
    </row>
    <row r="371" spans="1:4" ht="14.25" customHeight="1" x14ac:dyDescent="0.3">
      <c r="A371" s="46"/>
      <c r="B371" s="46"/>
      <c r="C371" s="47"/>
      <c r="D371" s="48"/>
    </row>
    <row r="372" spans="1:4" ht="14.25" customHeight="1" x14ac:dyDescent="0.3">
      <c r="A372" s="46"/>
      <c r="B372" s="46"/>
      <c r="C372" s="47"/>
      <c r="D372" s="48"/>
    </row>
    <row r="373" spans="1:4" ht="14.25" customHeight="1" x14ac:dyDescent="0.3">
      <c r="A373" s="46"/>
      <c r="B373" s="46"/>
      <c r="C373" s="47"/>
      <c r="D373" s="48"/>
    </row>
    <row r="374" spans="1:4" ht="14.25" customHeight="1" x14ac:dyDescent="0.3">
      <c r="A374" s="46"/>
      <c r="B374" s="46"/>
      <c r="C374" s="47"/>
      <c r="D374" s="48"/>
    </row>
    <row r="375" spans="1:4" ht="14.25" customHeight="1" x14ac:dyDescent="0.3">
      <c r="A375" s="46"/>
      <c r="B375" s="46"/>
      <c r="C375" s="47"/>
      <c r="D375" s="48"/>
    </row>
    <row r="376" spans="1:4" ht="14.25" customHeight="1" x14ac:dyDescent="0.3">
      <c r="A376" s="46"/>
      <c r="B376" s="46"/>
      <c r="C376" s="47"/>
      <c r="D376" s="48"/>
    </row>
    <row r="377" spans="1:4" ht="14.25" customHeight="1" x14ac:dyDescent="0.3">
      <c r="A377" s="46"/>
      <c r="B377" s="46"/>
      <c r="C377" s="47"/>
      <c r="D377" s="48"/>
    </row>
    <row r="378" spans="1:4" ht="14.25" customHeight="1" x14ac:dyDescent="0.3">
      <c r="A378" s="46"/>
      <c r="B378" s="46"/>
      <c r="C378" s="47"/>
      <c r="D378" s="48"/>
    </row>
    <row r="379" spans="1:4" ht="14.25" customHeight="1" x14ac:dyDescent="0.3">
      <c r="A379" s="46"/>
      <c r="B379" s="46"/>
      <c r="C379" s="47"/>
      <c r="D379" s="48"/>
    </row>
    <row r="380" spans="1:4" ht="14.25" customHeight="1" x14ac:dyDescent="0.3">
      <c r="A380" s="46"/>
      <c r="B380" s="46"/>
      <c r="C380" s="47"/>
      <c r="D380" s="48"/>
    </row>
    <row r="381" spans="1:4" ht="14.25" customHeight="1" x14ac:dyDescent="0.3">
      <c r="A381" s="46"/>
      <c r="B381" s="46"/>
      <c r="C381" s="47"/>
      <c r="D381" s="48"/>
    </row>
    <row r="382" spans="1:4" ht="14.25" customHeight="1" x14ac:dyDescent="0.3">
      <c r="A382" s="46"/>
      <c r="B382" s="46"/>
      <c r="C382" s="47"/>
      <c r="D382" s="48"/>
    </row>
    <row r="383" spans="1:4" ht="14.25" customHeight="1" x14ac:dyDescent="0.3">
      <c r="A383" s="46"/>
      <c r="B383" s="46"/>
      <c r="C383" s="47"/>
      <c r="D383" s="48"/>
    </row>
    <row r="384" spans="1:4" ht="14.25" customHeight="1" x14ac:dyDescent="0.3">
      <c r="A384" s="46"/>
      <c r="B384" s="46"/>
      <c r="C384" s="47"/>
      <c r="D384" s="48"/>
    </row>
    <row r="385" spans="1:4" ht="14.25" customHeight="1" x14ac:dyDescent="0.3">
      <c r="A385" s="46"/>
      <c r="B385" s="46"/>
      <c r="C385" s="47"/>
      <c r="D385" s="48"/>
    </row>
    <row r="386" spans="1:4" ht="14.25" customHeight="1" x14ac:dyDescent="0.3">
      <c r="A386" s="46"/>
      <c r="B386" s="46"/>
      <c r="C386" s="47"/>
      <c r="D386" s="48"/>
    </row>
    <row r="387" spans="1:4" ht="14.25" customHeight="1" x14ac:dyDescent="0.3">
      <c r="A387" s="46"/>
      <c r="B387" s="46"/>
      <c r="C387" s="47"/>
      <c r="D387" s="48"/>
    </row>
    <row r="388" spans="1:4" ht="14.25" customHeight="1" x14ac:dyDescent="0.3">
      <c r="A388" s="46"/>
      <c r="B388" s="46"/>
      <c r="C388" s="47"/>
      <c r="D388" s="48"/>
    </row>
    <row r="389" spans="1:4" ht="14.25" customHeight="1" x14ac:dyDescent="0.3">
      <c r="A389" s="46"/>
      <c r="B389" s="46"/>
      <c r="C389" s="47"/>
      <c r="D389" s="48"/>
    </row>
    <row r="390" spans="1:4" ht="14.25" customHeight="1" x14ac:dyDescent="0.3">
      <c r="A390" s="46"/>
      <c r="B390" s="46"/>
      <c r="C390" s="47"/>
      <c r="D390" s="48"/>
    </row>
    <row r="391" spans="1:4" ht="14.25" customHeight="1" x14ac:dyDescent="0.3">
      <c r="A391" s="46"/>
      <c r="B391" s="46"/>
      <c r="C391" s="47"/>
      <c r="D391" s="48"/>
    </row>
    <row r="392" spans="1:4" ht="14.25" customHeight="1" x14ac:dyDescent="0.3">
      <c r="A392" s="46"/>
      <c r="B392" s="46"/>
      <c r="C392" s="47"/>
      <c r="D392" s="48"/>
    </row>
    <row r="393" spans="1:4" ht="14.25" customHeight="1" x14ac:dyDescent="0.3">
      <c r="A393" s="46"/>
      <c r="B393" s="46"/>
      <c r="C393" s="47"/>
      <c r="D393" s="48"/>
    </row>
    <row r="394" spans="1:4" ht="14.25" customHeight="1" x14ac:dyDescent="0.3">
      <c r="A394" s="46"/>
      <c r="B394" s="46"/>
      <c r="C394" s="47"/>
      <c r="D394" s="48"/>
    </row>
    <row r="395" spans="1:4" ht="14.25" customHeight="1" x14ac:dyDescent="0.3">
      <c r="A395" s="46"/>
      <c r="B395" s="46"/>
      <c r="C395" s="47"/>
      <c r="D395" s="48"/>
    </row>
    <row r="396" spans="1:4" ht="14.25" customHeight="1" x14ac:dyDescent="0.3">
      <c r="A396" s="46"/>
      <c r="B396" s="46"/>
      <c r="C396" s="47"/>
      <c r="D396" s="48"/>
    </row>
    <row r="397" spans="1:4" ht="14.25" customHeight="1" x14ac:dyDescent="0.3">
      <c r="A397" s="46"/>
      <c r="B397" s="46"/>
      <c r="C397" s="47"/>
      <c r="D397" s="48"/>
    </row>
    <row r="398" spans="1:4" ht="14.25" customHeight="1" x14ac:dyDescent="0.3">
      <c r="A398" s="46"/>
      <c r="B398" s="46"/>
      <c r="C398" s="47"/>
      <c r="D398" s="48"/>
    </row>
    <row r="399" spans="1:4" ht="14.25" customHeight="1" x14ac:dyDescent="0.3">
      <c r="A399" s="46"/>
      <c r="B399" s="46"/>
      <c r="C399" s="47"/>
      <c r="D399" s="48"/>
    </row>
    <row r="400" spans="1:4" ht="14.25" customHeight="1" x14ac:dyDescent="0.3">
      <c r="A400" s="46"/>
      <c r="B400" s="46"/>
      <c r="C400" s="47"/>
      <c r="D400" s="48"/>
    </row>
    <row r="401" spans="1:4" ht="14.25" customHeight="1" x14ac:dyDescent="0.3">
      <c r="A401" s="46"/>
      <c r="B401" s="46"/>
      <c r="C401" s="47"/>
      <c r="D401" s="48"/>
    </row>
    <row r="402" spans="1:4" ht="14.25" customHeight="1" x14ac:dyDescent="0.3">
      <c r="A402" s="46"/>
      <c r="B402" s="46"/>
      <c r="C402" s="47"/>
      <c r="D402" s="48"/>
    </row>
    <row r="403" spans="1:4" ht="14.25" customHeight="1" x14ac:dyDescent="0.3">
      <c r="A403" s="46"/>
      <c r="B403" s="46"/>
      <c r="C403" s="47"/>
      <c r="D403" s="48"/>
    </row>
    <row r="404" spans="1:4" ht="14.25" customHeight="1" x14ac:dyDescent="0.3">
      <c r="A404" s="46"/>
      <c r="B404" s="46"/>
      <c r="C404" s="47"/>
      <c r="D404" s="48"/>
    </row>
    <row r="405" spans="1:4" ht="14.25" customHeight="1" x14ac:dyDescent="0.3">
      <c r="A405" s="46"/>
      <c r="B405" s="46"/>
      <c r="C405" s="47"/>
      <c r="D405" s="48"/>
    </row>
    <row r="406" spans="1:4" ht="14.25" customHeight="1" x14ac:dyDescent="0.3">
      <c r="A406" s="46"/>
      <c r="B406" s="46"/>
      <c r="C406" s="47"/>
      <c r="D406" s="48"/>
    </row>
    <row r="407" spans="1:4" ht="14.25" customHeight="1" x14ac:dyDescent="0.3">
      <c r="A407" s="46"/>
      <c r="B407" s="46"/>
      <c r="C407" s="47"/>
      <c r="D407" s="48"/>
    </row>
    <row r="408" spans="1:4" ht="14.25" customHeight="1" x14ac:dyDescent="0.3">
      <c r="A408" s="46"/>
      <c r="B408" s="46"/>
      <c r="C408" s="47"/>
      <c r="D408" s="48"/>
    </row>
    <row r="409" spans="1:4" ht="14.25" customHeight="1" x14ac:dyDescent="0.3">
      <c r="A409" s="46"/>
      <c r="B409" s="46"/>
      <c r="C409" s="47"/>
      <c r="D409" s="48"/>
    </row>
    <row r="410" spans="1:4" ht="14.25" customHeight="1" x14ac:dyDescent="0.3">
      <c r="A410" s="46"/>
      <c r="B410" s="46"/>
      <c r="C410" s="47"/>
      <c r="D410" s="48"/>
    </row>
    <row r="411" spans="1:4" ht="14.25" customHeight="1" x14ac:dyDescent="0.3">
      <c r="A411" s="46"/>
      <c r="B411" s="46"/>
      <c r="C411" s="47"/>
      <c r="D411" s="48"/>
    </row>
    <row r="412" spans="1:4" ht="14.25" customHeight="1" x14ac:dyDescent="0.3">
      <c r="A412" s="46"/>
      <c r="B412" s="46"/>
      <c r="C412" s="47"/>
      <c r="D412" s="48"/>
    </row>
    <row r="413" spans="1:4" ht="14.25" customHeight="1" x14ac:dyDescent="0.3">
      <c r="A413" s="46"/>
      <c r="B413" s="46"/>
      <c r="C413" s="47"/>
      <c r="D413" s="48"/>
    </row>
    <row r="414" spans="1:4" ht="14.25" customHeight="1" x14ac:dyDescent="0.3">
      <c r="A414" s="46"/>
      <c r="B414" s="46"/>
      <c r="C414" s="47"/>
      <c r="D414" s="48"/>
    </row>
    <row r="415" spans="1:4" ht="14.25" customHeight="1" x14ac:dyDescent="0.3">
      <c r="A415" s="46"/>
      <c r="B415" s="46"/>
      <c r="C415" s="47"/>
      <c r="D415" s="48"/>
    </row>
    <row r="416" spans="1:4" ht="14.25" customHeight="1" x14ac:dyDescent="0.3">
      <c r="A416" s="46"/>
      <c r="B416" s="46"/>
      <c r="C416" s="47"/>
      <c r="D416" s="48"/>
    </row>
    <row r="417" spans="1:4" ht="14.25" customHeight="1" x14ac:dyDescent="0.3">
      <c r="A417" s="46"/>
      <c r="B417" s="46"/>
      <c r="C417" s="47"/>
      <c r="D417" s="48"/>
    </row>
    <row r="418" spans="1:4" ht="14.25" customHeight="1" x14ac:dyDescent="0.3">
      <c r="A418" s="46"/>
      <c r="B418" s="46"/>
      <c r="C418" s="47"/>
      <c r="D418" s="48"/>
    </row>
    <row r="419" spans="1:4" ht="14.25" customHeight="1" x14ac:dyDescent="0.3">
      <c r="A419" s="46"/>
      <c r="B419" s="46"/>
      <c r="C419" s="47"/>
      <c r="D419" s="48"/>
    </row>
    <row r="420" spans="1:4" ht="14.25" customHeight="1" x14ac:dyDescent="0.3">
      <c r="A420" s="46"/>
      <c r="B420" s="46"/>
      <c r="C420" s="47"/>
      <c r="D420" s="48"/>
    </row>
    <row r="421" spans="1:4" ht="14.25" customHeight="1" x14ac:dyDescent="0.3">
      <c r="A421" s="46"/>
      <c r="B421" s="46"/>
      <c r="C421" s="47"/>
      <c r="D421" s="48"/>
    </row>
    <row r="422" spans="1:4" ht="14.25" customHeight="1" x14ac:dyDescent="0.3">
      <c r="A422" s="46"/>
      <c r="B422" s="46"/>
      <c r="C422" s="47"/>
      <c r="D422" s="48"/>
    </row>
    <row r="423" spans="1:4" ht="14.25" customHeight="1" x14ac:dyDescent="0.3">
      <c r="A423" s="46"/>
      <c r="B423" s="46"/>
      <c r="C423" s="47"/>
      <c r="D423" s="48"/>
    </row>
    <row r="424" spans="1:4" ht="14.25" customHeight="1" x14ac:dyDescent="0.3">
      <c r="A424" s="46"/>
      <c r="B424" s="46"/>
      <c r="C424" s="47"/>
      <c r="D424" s="48"/>
    </row>
    <row r="425" spans="1:4" ht="14.25" customHeight="1" x14ac:dyDescent="0.3">
      <c r="A425" s="46"/>
      <c r="B425" s="46"/>
      <c r="C425" s="47"/>
      <c r="D425" s="48"/>
    </row>
    <row r="426" spans="1:4" ht="14.25" customHeight="1" x14ac:dyDescent="0.3">
      <c r="A426" s="46"/>
      <c r="B426" s="46"/>
      <c r="C426" s="47"/>
      <c r="D426" s="48"/>
    </row>
    <row r="427" spans="1:4" ht="14.25" customHeight="1" x14ac:dyDescent="0.3">
      <c r="A427" s="46"/>
      <c r="B427" s="46"/>
      <c r="C427" s="47"/>
      <c r="D427" s="48"/>
    </row>
    <row r="428" spans="1:4" ht="14.25" customHeight="1" x14ac:dyDescent="0.3">
      <c r="A428" s="46"/>
      <c r="B428" s="46"/>
      <c r="C428" s="47"/>
      <c r="D428" s="48"/>
    </row>
    <row r="429" spans="1:4" ht="14.25" customHeight="1" x14ac:dyDescent="0.3">
      <c r="A429" s="46"/>
      <c r="B429" s="46"/>
      <c r="C429" s="47"/>
      <c r="D429" s="48"/>
    </row>
    <row r="430" spans="1:4" ht="14.25" customHeight="1" x14ac:dyDescent="0.3">
      <c r="A430" s="46"/>
      <c r="B430" s="46"/>
      <c r="C430" s="47"/>
      <c r="D430" s="48"/>
    </row>
    <row r="431" spans="1:4" ht="14.25" customHeight="1" x14ac:dyDescent="0.3">
      <c r="A431" s="46"/>
      <c r="B431" s="46"/>
      <c r="C431" s="47"/>
      <c r="D431" s="48"/>
    </row>
    <row r="432" spans="1:4" ht="14.25" customHeight="1" x14ac:dyDescent="0.3">
      <c r="A432" s="46"/>
      <c r="B432" s="46"/>
      <c r="C432" s="47"/>
      <c r="D432" s="48"/>
    </row>
    <row r="433" spans="1:4" ht="14.25" customHeight="1" x14ac:dyDescent="0.3">
      <c r="A433" s="46"/>
      <c r="B433" s="46"/>
      <c r="C433" s="47"/>
      <c r="D433" s="48"/>
    </row>
    <row r="434" spans="1:4" ht="14.25" customHeight="1" x14ac:dyDescent="0.3">
      <c r="A434" s="46"/>
      <c r="B434" s="46"/>
      <c r="C434" s="47"/>
      <c r="D434" s="48"/>
    </row>
    <row r="435" spans="1:4" ht="14.25" customHeight="1" x14ac:dyDescent="0.3">
      <c r="A435" s="46"/>
      <c r="B435" s="46"/>
      <c r="C435" s="47"/>
      <c r="D435" s="48"/>
    </row>
    <row r="436" spans="1:4" ht="14.25" customHeight="1" x14ac:dyDescent="0.3">
      <c r="A436" s="46"/>
      <c r="B436" s="46"/>
      <c r="C436" s="47"/>
      <c r="D436" s="48"/>
    </row>
    <row r="437" spans="1:4" ht="14.25" customHeight="1" x14ac:dyDescent="0.3">
      <c r="A437" s="46"/>
      <c r="B437" s="46"/>
      <c r="C437" s="47"/>
      <c r="D437" s="48"/>
    </row>
    <row r="438" spans="1:4" ht="14.25" customHeight="1" x14ac:dyDescent="0.3">
      <c r="A438" s="46"/>
      <c r="B438" s="46"/>
      <c r="C438" s="47"/>
      <c r="D438" s="48"/>
    </row>
    <row r="439" spans="1:4" ht="14.25" customHeight="1" x14ac:dyDescent="0.3">
      <c r="A439" s="46"/>
      <c r="B439" s="46"/>
      <c r="C439" s="47"/>
      <c r="D439" s="48"/>
    </row>
    <row r="440" spans="1:4" ht="14.25" customHeight="1" x14ac:dyDescent="0.3">
      <c r="A440" s="46"/>
      <c r="B440" s="46"/>
      <c r="C440" s="47"/>
      <c r="D440" s="48"/>
    </row>
    <row r="441" spans="1:4" ht="14.25" customHeight="1" x14ac:dyDescent="0.3">
      <c r="A441" s="46"/>
      <c r="B441" s="46"/>
      <c r="C441" s="47"/>
      <c r="D441" s="48"/>
    </row>
    <row r="442" spans="1:4" ht="14.25" customHeight="1" x14ac:dyDescent="0.3">
      <c r="A442" s="46"/>
      <c r="B442" s="46"/>
      <c r="C442" s="47"/>
      <c r="D442" s="48"/>
    </row>
    <row r="443" spans="1:4" ht="14.25" customHeight="1" x14ac:dyDescent="0.3">
      <c r="A443" s="46"/>
      <c r="B443" s="46"/>
      <c r="C443" s="47"/>
      <c r="D443" s="48"/>
    </row>
    <row r="444" spans="1:4" ht="14.25" customHeight="1" x14ac:dyDescent="0.3">
      <c r="A444" s="46"/>
      <c r="B444" s="46"/>
      <c r="C444" s="47"/>
      <c r="D444" s="48"/>
    </row>
    <row r="445" spans="1:4" ht="14.25" customHeight="1" x14ac:dyDescent="0.3">
      <c r="A445" s="46"/>
      <c r="B445" s="46"/>
      <c r="C445" s="47"/>
      <c r="D445" s="48"/>
    </row>
    <row r="446" spans="1:4" ht="14.25" customHeight="1" x14ac:dyDescent="0.3">
      <c r="A446" s="46"/>
      <c r="B446" s="46"/>
      <c r="C446" s="47"/>
      <c r="D446" s="48"/>
    </row>
    <row r="447" spans="1:4" ht="14.25" customHeight="1" x14ac:dyDescent="0.3">
      <c r="A447" s="46"/>
      <c r="B447" s="46"/>
      <c r="C447" s="47"/>
      <c r="D447" s="48"/>
    </row>
    <row r="448" spans="1:4" ht="14.25" customHeight="1" x14ac:dyDescent="0.3">
      <c r="A448" s="46"/>
      <c r="B448" s="46"/>
      <c r="C448" s="47"/>
      <c r="D448" s="48"/>
    </row>
    <row r="449" spans="1:4" ht="14.25" customHeight="1" x14ac:dyDescent="0.3">
      <c r="A449" s="46"/>
      <c r="B449" s="46"/>
      <c r="C449" s="47"/>
      <c r="D449" s="48"/>
    </row>
    <row r="450" spans="1:4" ht="14.25" customHeight="1" x14ac:dyDescent="0.3">
      <c r="A450" s="46"/>
      <c r="B450" s="46"/>
      <c r="C450" s="47"/>
      <c r="D450" s="48"/>
    </row>
    <row r="451" spans="1:4" ht="14.25" customHeight="1" x14ac:dyDescent="0.3">
      <c r="A451" s="46"/>
      <c r="B451" s="46"/>
      <c r="C451" s="47"/>
      <c r="D451" s="48"/>
    </row>
    <row r="452" spans="1:4" ht="14.25" customHeight="1" x14ac:dyDescent="0.3">
      <c r="A452" s="46"/>
      <c r="B452" s="46"/>
      <c r="C452" s="47"/>
      <c r="D452" s="48"/>
    </row>
    <row r="453" spans="1:4" ht="14.25" customHeight="1" x14ac:dyDescent="0.3">
      <c r="A453" s="46"/>
      <c r="B453" s="46"/>
      <c r="C453" s="47"/>
      <c r="D453" s="48"/>
    </row>
    <row r="454" spans="1:4" ht="14.25" customHeight="1" x14ac:dyDescent="0.3">
      <c r="A454" s="46"/>
      <c r="B454" s="46"/>
      <c r="C454" s="47"/>
      <c r="D454" s="48"/>
    </row>
    <row r="455" spans="1:4" ht="14.25" customHeight="1" x14ac:dyDescent="0.3">
      <c r="A455" s="46"/>
      <c r="B455" s="46"/>
      <c r="C455" s="47"/>
      <c r="D455" s="48"/>
    </row>
    <row r="456" spans="1:4" ht="14.25" customHeight="1" x14ac:dyDescent="0.3">
      <c r="A456" s="46"/>
      <c r="B456" s="46"/>
      <c r="C456" s="47"/>
      <c r="D456" s="48"/>
    </row>
    <row r="457" spans="1:4" ht="14.25" customHeight="1" x14ac:dyDescent="0.3">
      <c r="A457" s="46"/>
      <c r="B457" s="46"/>
      <c r="C457" s="47"/>
      <c r="D457" s="48"/>
    </row>
    <row r="458" spans="1:4" ht="14.25" customHeight="1" x14ac:dyDescent="0.3">
      <c r="A458" s="46"/>
      <c r="B458" s="46"/>
      <c r="C458" s="47"/>
      <c r="D458" s="48"/>
    </row>
    <row r="459" spans="1:4" ht="14.25" customHeight="1" x14ac:dyDescent="0.3">
      <c r="A459" s="46"/>
      <c r="B459" s="46"/>
      <c r="C459" s="47"/>
      <c r="D459" s="48"/>
    </row>
    <row r="460" spans="1:4" ht="14.25" customHeight="1" x14ac:dyDescent="0.3">
      <c r="A460" s="46"/>
      <c r="B460" s="46"/>
      <c r="C460" s="47"/>
      <c r="D460" s="48"/>
    </row>
    <row r="461" spans="1:4" ht="14.25" customHeight="1" x14ac:dyDescent="0.3">
      <c r="A461" s="46"/>
      <c r="B461" s="46"/>
      <c r="C461" s="47"/>
      <c r="D461" s="48"/>
    </row>
    <row r="462" spans="1:4" ht="14.25" customHeight="1" x14ac:dyDescent="0.3">
      <c r="A462" s="46"/>
      <c r="B462" s="46"/>
      <c r="C462" s="47"/>
      <c r="D462" s="48"/>
    </row>
    <row r="463" spans="1:4" ht="14.25" customHeight="1" x14ac:dyDescent="0.3">
      <c r="A463" s="46"/>
      <c r="B463" s="46"/>
      <c r="C463" s="47"/>
      <c r="D463" s="48"/>
    </row>
    <row r="464" spans="1:4" ht="14.25" customHeight="1" x14ac:dyDescent="0.3">
      <c r="A464" s="46"/>
      <c r="B464" s="46"/>
      <c r="C464" s="47"/>
      <c r="D464" s="48"/>
    </row>
    <row r="465" spans="1:4" ht="14.25" customHeight="1" x14ac:dyDescent="0.3">
      <c r="A465" s="46"/>
      <c r="B465" s="46"/>
      <c r="C465" s="47"/>
      <c r="D465" s="48"/>
    </row>
    <row r="466" spans="1:4" ht="14.25" customHeight="1" x14ac:dyDescent="0.3">
      <c r="A466" s="46"/>
      <c r="B466" s="46"/>
      <c r="C466" s="47"/>
      <c r="D466" s="48"/>
    </row>
    <row r="467" spans="1:4" ht="14.25" customHeight="1" x14ac:dyDescent="0.3">
      <c r="A467" s="46"/>
      <c r="B467" s="46"/>
      <c r="C467" s="47"/>
      <c r="D467" s="48"/>
    </row>
    <row r="468" spans="1:4" ht="14.25" customHeight="1" x14ac:dyDescent="0.3">
      <c r="A468" s="46"/>
      <c r="B468" s="46"/>
      <c r="C468" s="47"/>
      <c r="D468" s="48"/>
    </row>
    <row r="469" spans="1:4" ht="14.25" customHeight="1" x14ac:dyDescent="0.3">
      <c r="A469" s="46"/>
      <c r="B469" s="46"/>
      <c r="C469" s="47"/>
      <c r="D469" s="48"/>
    </row>
    <row r="470" spans="1:4" ht="14.25" customHeight="1" x14ac:dyDescent="0.3">
      <c r="A470" s="46"/>
      <c r="B470" s="46"/>
      <c r="C470" s="47"/>
      <c r="D470" s="48"/>
    </row>
    <row r="471" spans="1:4" ht="14.25" customHeight="1" x14ac:dyDescent="0.3">
      <c r="A471" s="46"/>
      <c r="B471" s="46"/>
      <c r="C471" s="47"/>
      <c r="D471" s="48"/>
    </row>
    <row r="472" spans="1:4" ht="14.25" customHeight="1" x14ac:dyDescent="0.3">
      <c r="A472" s="46"/>
      <c r="B472" s="46"/>
      <c r="C472" s="47"/>
      <c r="D472" s="48"/>
    </row>
    <row r="473" spans="1:4" ht="14.25" customHeight="1" x14ac:dyDescent="0.3">
      <c r="A473" s="46"/>
      <c r="B473" s="46"/>
      <c r="C473" s="47"/>
      <c r="D473" s="48"/>
    </row>
    <row r="474" spans="1:4" ht="14.25" customHeight="1" x14ac:dyDescent="0.3">
      <c r="A474" s="46"/>
      <c r="B474" s="46"/>
      <c r="C474" s="47"/>
      <c r="D474" s="48"/>
    </row>
    <row r="475" spans="1:4" ht="14.25" customHeight="1" x14ac:dyDescent="0.3">
      <c r="A475" s="46"/>
      <c r="B475" s="46"/>
      <c r="C475" s="47"/>
      <c r="D475" s="48"/>
    </row>
    <row r="476" spans="1:4" ht="14.25" customHeight="1" x14ac:dyDescent="0.3">
      <c r="A476" s="46"/>
      <c r="B476" s="46"/>
      <c r="C476" s="47"/>
      <c r="D476" s="48"/>
    </row>
    <row r="477" spans="1:4" ht="14.25" customHeight="1" x14ac:dyDescent="0.3">
      <c r="A477" s="46"/>
      <c r="B477" s="46"/>
      <c r="C477" s="47"/>
      <c r="D477" s="48"/>
    </row>
    <row r="478" spans="1:4" ht="14.25" customHeight="1" x14ac:dyDescent="0.3">
      <c r="A478" s="46"/>
      <c r="B478" s="46"/>
      <c r="C478" s="47"/>
      <c r="D478" s="48"/>
    </row>
    <row r="479" spans="1:4" ht="14.25" customHeight="1" x14ac:dyDescent="0.3">
      <c r="A479" s="46"/>
      <c r="B479" s="46"/>
      <c r="C479" s="47"/>
      <c r="D479" s="48"/>
    </row>
    <row r="480" spans="1:4" ht="14.25" customHeight="1" x14ac:dyDescent="0.3">
      <c r="A480" s="46"/>
      <c r="B480" s="46"/>
      <c r="C480" s="47"/>
      <c r="D480" s="48"/>
    </row>
    <row r="481" spans="1:4" ht="14.25" customHeight="1" x14ac:dyDescent="0.3">
      <c r="A481" s="46"/>
      <c r="B481" s="46"/>
      <c r="C481" s="47"/>
      <c r="D481" s="48"/>
    </row>
    <row r="482" spans="1:4" ht="14.25" customHeight="1" x14ac:dyDescent="0.3">
      <c r="A482" s="46"/>
      <c r="B482" s="46"/>
      <c r="C482" s="47"/>
      <c r="D482" s="48"/>
    </row>
    <row r="483" spans="1:4" ht="14.25" customHeight="1" x14ac:dyDescent="0.3">
      <c r="A483" s="46"/>
      <c r="B483" s="46"/>
      <c r="C483" s="47"/>
      <c r="D483" s="48"/>
    </row>
    <row r="484" spans="1:4" ht="14.25" customHeight="1" x14ac:dyDescent="0.3">
      <c r="A484" s="46"/>
      <c r="B484" s="46"/>
      <c r="C484" s="47"/>
      <c r="D484" s="48"/>
    </row>
    <row r="485" spans="1:4" ht="14.25" customHeight="1" x14ac:dyDescent="0.3">
      <c r="A485" s="46"/>
      <c r="B485" s="46"/>
      <c r="C485" s="47"/>
      <c r="D485" s="48"/>
    </row>
    <row r="486" spans="1:4" ht="14.25" customHeight="1" x14ac:dyDescent="0.3">
      <c r="A486" s="46"/>
      <c r="B486" s="46"/>
      <c r="C486" s="47"/>
      <c r="D486" s="48"/>
    </row>
    <row r="487" spans="1:4" ht="14.25" customHeight="1" x14ac:dyDescent="0.3">
      <c r="A487" s="46"/>
      <c r="B487" s="46"/>
      <c r="C487" s="47"/>
      <c r="D487" s="48"/>
    </row>
    <row r="488" spans="1:4" ht="14.25" customHeight="1" x14ac:dyDescent="0.3">
      <c r="A488" s="46"/>
      <c r="B488" s="46"/>
      <c r="C488" s="47"/>
      <c r="D488" s="48"/>
    </row>
    <row r="489" spans="1:4" ht="14.25" customHeight="1" x14ac:dyDescent="0.3">
      <c r="A489" s="46"/>
      <c r="B489" s="46"/>
      <c r="C489" s="47"/>
      <c r="D489" s="48"/>
    </row>
    <row r="490" spans="1:4" ht="14.25" customHeight="1" x14ac:dyDescent="0.3">
      <c r="A490" s="46"/>
      <c r="B490" s="46"/>
      <c r="C490" s="47"/>
      <c r="D490" s="48"/>
    </row>
    <row r="491" spans="1:4" ht="14.25" customHeight="1" x14ac:dyDescent="0.3">
      <c r="A491" s="46"/>
      <c r="B491" s="46"/>
      <c r="C491" s="47"/>
      <c r="D491" s="48"/>
    </row>
    <row r="492" spans="1:4" ht="14.25" customHeight="1" x14ac:dyDescent="0.3">
      <c r="A492" s="46"/>
      <c r="B492" s="46"/>
      <c r="C492" s="47"/>
      <c r="D492" s="48"/>
    </row>
    <row r="493" spans="1:4" ht="14.25" customHeight="1" x14ac:dyDescent="0.3">
      <c r="A493" s="46"/>
      <c r="B493" s="46"/>
      <c r="C493" s="47"/>
      <c r="D493" s="48"/>
    </row>
    <row r="494" spans="1:4" ht="14.25" customHeight="1" x14ac:dyDescent="0.3">
      <c r="A494" s="46"/>
      <c r="B494" s="46"/>
      <c r="C494" s="47"/>
      <c r="D494" s="48"/>
    </row>
    <row r="495" spans="1:4" ht="14.25" customHeight="1" x14ac:dyDescent="0.3">
      <c r="A495" s="46"/>
      <c r="B495" s="46"/>
      <c r="C495" s="47"/>
      <c r="D495" s="48"/>
    </row>
    <row r="496" spans="1:4" ht="14.25" customHeight="1" x14ac:dyDescent="0.3">
      <c r="A496" s="46"/>
      <c r="B496" s="46"/>
      <c r="C496" s="47"/>
      <c r="D496" s="48"/>
    </row>
    <row r="497" spans="1:4" ht="14.25" customHeight="1" x14ac:dyDescent="0.3">
      <c r="A497" s="46"/>
      <c r="B497" s="46"/>
      <c r="C497" s="47"/>
      <c r="D497" s="48"/>
    </row>
    <row r="498" spans="1:4" ht="14.25" customHeight="1" x14ac:dyDescent="0.3">
      <c r="A498" s="46"/>
      <c r="B498" s="46"/>
      <c r="C498" s="47"/>
      <c r="D498" s="48"/>
    </row>
    <row r="499" spans="1:4" ht="14.25" customHeight="1" x14ac:dyDescent="0.3">
      <c r="A499" s="46"/>
      <c r="B499" s="46"/>
      <c r="C499" s="47"/>
      <c r="D499" s="48"/>
    </row>
    <row r="500" spans="1:4" ht="14.25" customHeight="1" x14ac:dyDescent="0.3">
      <c r="A500" s="46"/>
      <c r="B500" s="46"/>
      <c r="C500" s="47"/>
      <c r="D500" s="48"/>
    </row>
    <row r="501" spans="1:4" ht="14.25" customHeight="1" x14ac:dyDescent="0.3">
      <c r="A501" s="46"/>
      <c r="B501" s="46"/>
      <c r="C501" s="47"/>
      <c r="D501" s="48"/>
    </row>
    <row r="502" spans="1:4" ht="14.25" customHeight="1" x14ac:dyDescent="0.3">
      <c r="A502" s="46"/>
      <c r="B502" s="46"/>
      <c r="C502" s="47"/>
      <c r="D502" s="48"/>
    </row>
    <row r="503" spans="1:4" ht="14.25" customHeight="1" x14ac:dyDescent="0.3">
      <c r="A503" s="46"/>
      <c r="B503" s="46"/>
      <c r="C503" s="47"/>
      <c r="D503" s="48"/>
    </row>
    <row r="504" spans="1:4" ht="14.25" customHeight="1" x14ac:dyDescent="0.3">
      <c r="A504" s="46"/>
      <c r="B504" s="46"/>
      <c r="C504" s="47"/>
      <c r="D504" s="48"/>
    </row>
    <row r="505" spans="1:4" ht="14.25" customHeight="1" x14ac:dyDescent="0.3">
      <c r="A505" s="46"/>
      <c r="B505" s="46"/>
      <c r="C505" s="47"/>
      <c r="D505" s="48"/>
    </row>
    <row r="506" spans="1:4" ht="14.25" customHeight="1" x14ac:dyDescent="0.3">
      <c r="A506" s="46"/>
      <c r="B506" s="46"/>
      <c r="C506" s="47"/>
      <c r="D506" s="48"/>
    </row>
    <row r="507" spans="1:4" ht="14.25" customHeight="1" x14ac:dyDescent="0.3">
      <c r="A507" s="46"/>
      <c r="B507" s="46"/>
      <c r="C507" s="47"/>
      <c r="D507" s="48"/>
    </row>
    <row r="508" spans="1:4" ht="14.25" customHeight="1" x14ac:dyDescent="0.3">
      <c r="A508" s="46"/>
      <c r="B508" s="46"/>
      <c r="C508" s="47"/>
      <c r="D508" s="48"/>
    </row>
    <row r="509" spans="1:4" ht="14.25" customHeight="1" x14ac:dyDescent="0.3">
      <c r="A509" s="46"/>
      <c r="B509" s="46"/>
      <c r="C509" s="47"/>
      <c r="D509" s="48"/>
    </row>
    <row r="510" spans="1:4" ht="14.25" customHeight="1" x14ac:dyDescent="0.3">
      <c r="A510" s="46"/>
      <c r="B510" s="46"/>
      <c r="C510" s="47"/>
      <c r="D510" s="48"/>
    </row>
    <row r="511" spans="1:4" ht="14.25" customHeight="1" x14ac:dyDescent="0.3">
      <c r="A511" s="46"/>
      <c r="B511" s="46"/>
      <c r="C511" s="47"/>
      <c r="D511" s="48"/>
    </row>
    <row r="512" spans="1:4" ht="14.25" customHeight="1" x14ac:dyDescent="0.3">
      <c r="A512" s="46"/>
      <c r="B512" s="46"/>
      <c r="C512" s="47"/>
      <c r="D512" s="48"/>
    </row>
    <row r="513" spans="1:4" ht="14.25" customHeight="1" x14ac:dyDescent="0.3">
      <c r="A513" s="46"/>
      <c r="B513" s="46"/>
      <c r="C513" s="47"/>
      <c r="D513" s="48"/>
    </row>
    <row r="514" spans="1:4" ht="14.25" customHeight="1" x14ac:dyDescent="0.3">
      <c r="A514" s="46"/>
      <c r="B514" s="46"/>
      <c r="C514" s="47"/>
      <c r="D514" s="48"/>
    </row>
    <row r="515" spans="1:4" ht="14.25" customHeight="1" x14ac:dyDescent="0.3">
      <c r="A515" s="46"/>
      <c r="B515" s="46"/>
      <c r="C515" s="47"/>
      <c r="D515" s="48"/>
    </row>
    <row r="516" spans="1:4" ht="14.25" customHeight="1" x14ac:dyDescent="0.3">
      <c r="A516" s="46"/>
      <c r="B516" s="46"/>
      <c r="C516" s="47"/>
      <c r="D516" s="48"/>
    </row>
    <row r="517" spans="1:4" ht="14.25" customHeight="1" x14ac:dyDescent="0.3">
      <c r="A517" s="46"/>
      <c r="B517" s="46"/>
      <c r="C517" s="47"/>
      <c r="D517" s="48"/>
    </row>
    <row r="518" spans="1:4" ht="14.25" customHeight="1" x14ac:dyDescent="0.3">
      <c r="A518" s="46"/>
      <c r="B518" s="46"/>
      <c r="C518" s="47"/>
      <c r="D518" s="48"/>
    </row>
    <row r="519" spans="1:4" ht="14.25" customHeight="1" x14ac:dyDescent="0.3">
      <c r="A519" s="46"/>
      <c r="B519" s="46"/>
      <c r="C519" s="47"/>
      <c r="D519" s="48"/>
    </row>
    <row r="520" spans="1:4" ht="14.25" customHeight="1" x14ac:dyDescent="0.3">
      <c r="A520" s="46"/>
      <c r="B520" s="46"/>
      <c r="C520" s="47"/>
      <c r="D520" s="48"/>
    </row>
    <row r="521" spans="1:4" ht="14.25" customHeight="1" x14ac:dyDescent="0.3">
      <c r="A521" s="46"/>
      <c r="B521" s="46"/>
      <c r="C521" s="47"/>
      <c r="D521" s="48"/>
    </row>
    <row r="522" spans="1:4" ht="14.25" customHeight="1" x14ac:dyDescent="0.3">
      <c r="A522" s="46"/>
      <c r="B522" s="46"/>
      <c r="C522" s="47"/>
      <c r="D522" s="48"/>
    </row>
    <row r="523" spans="1:4" ht="14.25" customHeight="1" x14ac:dyDescent="0.3">
      <c r="A523" s="46"/>
      <c r="B523" s="46"/>
      <c r="C523" s="47"/>
      <c r="D523" s="48"/>
    </row>
    <row r="524" spans="1:4" ht="14.25" customHeight="1" x14ac:dyDescent="0.3">
      <c r="A524" s="46"/>
      <c r="B524" s="46"/>
      <c r="C524" s="47"/>
      <c r="D524" s="48"/>
    </row>
    <row r="525" spans="1:4" ht="14.25" customHeight="1" x14ac:dyDescent="0.3">
      <c r="A525" s="46"/>
      <c r="B525" s="46"/>
      <c r="C525" s="47"/>
      <c r="D525" s="48"/>
    </row>
    <row r="526" spans="1:4" ht="14.25" customHeight="1" x14ac:dyDescent="0.3">
      <c r="A526" s="46"/>
      <c r="B526" s="46"/>
      <c r="C526" s="47"/>
      <c r="D526" s="48"/>
    </row>
    <row r="527" spans="1:4" ht="14.25" customHeight="1" x14ac:dyDescent="0.3">
      <c r="A527" s="46"/>
      <c r="B527" s="46"/>
      <c r="C527" s="47"/>
      <c r="D527" s="48"/>
    </row>
    <row r="528" spans="1:4" ht="14.25" customHeight="1" x14ac:dyDescent="0.3">
      <c r="A528" s="46"/>
      <c r="B528" s="46"/>
      <c r="C528" s="47"/>
      <c r="D528" s="48"/>
    </row>
    <row r="529" spans="1:4" ht="14.25" customHeight="1" x14ac:dyDescent="0.3">
      <c r="A529" s="46"/>
      <c r="B529" s="46"/>
      <c r="C529" s="47"/>
      <c r="D529" s="48"/>
    </row>
    <row r="530" spans="1:4" ht="14.25" customHeight="1" x14ac:dyDescent="0.3">
      <c r="A530" s="46"/>
      <c r="B530" s="46"/>
      <c r="C530" s="47"/>
      <c r="D530" s="48"/>
    </row>
    <row r="531" spans="1:4" ht="14.25" customHeight="1" x14ac:dyDescent="0.3">
      <c r="A531" s="46"/>
      <c r="B531" s="46"/>
      <c r="C531" s="47"/>
      <c r="D531" s="48"/>
    </row>
    <row r="532" spans="1:4" ht="14.25" customHeight="1" x14ac:dyDescent="0.3">
      <c r="A532" s="46"/>
      <c r="B532" s="46"/>
      <c r="C532" s="47"/>
      <c r="D532" s="48"/>
    </row>
    <row r="533" spans="1:4" ht="14.25" customHeight="1" x14ac:dyDescent="0.3">
      <c r="A533" s="46"/>
      <c r="B533" s="46"/>
      <c r="C533" s="47"/>
      <c r="D533" s="48"/>
    </row>
    <row r="534" spans="1:4" ht="14.25" customHeight="1" x14ac:dyDescent="0.3">
      <c r="A534" s="46"/>
      <c r="B534" s="46"/>
      <c r="C534" s="47"/>
      <c r="D534" s="48"/>
    </row>
    <row r="535" spans="1:4" ht="14.25" customHeight="1" x14ac:dyDescent="0.3">
      <c r="A535" s="46"/>
      <c r="B535" s="46"/>
      <c r="C535" s="47"/>
      <c r="D535" s="48"/>
    </row>
    <row r="536" spans="1:4" ht="14.25" customHeight="1" x14ac:dyDescent="0.3">
      <c r="A536" s="46"/>
      <c r="B536" s="46"/>
      <c r="C536" s="47"/>
      <c r="D536" s="48"/>
    </row>
    <row r="537" spans="1:4" ht="14.25" customHeight="1" x14ac:dyDescent="0.3">
      <c r="A537" s="46"/>
      <c r="B537" s="46"/>
      <c r="C537" s="47"/>
      <c r="D537" s="48"/>
    </row>
    <row r="538" spans="1:4" ht="14.25" customHeight="1" x14ac:dyDescent="0.3">
      <c r="A538" s="46"/>
      <c r="B538" s="46"/>
      <c r="C538" s="47"/>
      <c r="D538" s="48"/>
    </row>
    <row r="539" spans="1:4" ht="14.25" customHeight="1" x14ac:dyDescent="0.3">
      <c r="A539" s="46"/>
      <c r="B539" s="46"/>
      <c r="C539" s="47"/>
      <c r="D539" s="48"/>
    </row>
    <row r="540" spans="1:4" ht="14.25" customHeight="1" x14ac:dyDescent="0.3">
      <c r="A540" s="46"/>
      <c r="B540" s="46"/>
      <c r="C540" s="47"/>
      <c r="D540" s="48"/>
    </row>
    <row r="541" spans="1:4" ht="14.25" customHeight="1" x14ac:dyDescent="0.3">
      <c r="A541" s="46"/>
      <c r="B541" s="46"/>
      <c r="C541" s="47"/>
      <c r="D541" s="48"/>
    </row>
    <row r="542" spans="1:4" ht="14.25" customHeight="1" x14ac:dyDescent="0.3">
      <c r="A542" s="46"/>
      <c r="B542" s="46"/>
      <c r="C542" s="47"/>
      <c r="D542" s="48"/>
    </row>
    <row r="543" spans="1:4" ht="14.25" customHeight="1" x14ac:dyDescent="0.3">
      <c r="A543" s="46"/>
      <c r="B543" s="46"/>
      <c r="C543" s="47"/>
      <c r="D543" s="48"/>
    </row>
    <row r="544" spans="1:4" ht="14.25" customHeight="1" x14ac:dyDescent="0.3">
      <c r="A544" s="46"/>
      <c r="B544" s="46"/>
      <c r="C544" s="47"/>
      <c r="D544" s="48"/>
    </row>
    <row r="545" spans="1:4" ht="14.25" customHeight="1" x14ac:dyDescent="0.3">
      <c r="A545" s="46"/>
      <c r="B545" s="46"/>
      <c r="C545" s="47"/>
      <c r="D545" s="48"/>
    </row>
    <row r="546" spans="1:4" ht="14.25" customHeight="1" x14ac:dyDescent="0.3">
      <c r="A546" s="46"/>
      <c r="B546" s="46"/>
      <c r="C546" s="47"/>
      <c r="D546" s="48"/>
    </row>
    <row r="547" spans="1:4" ht="14.25" customHeight="1" x14ac:dyDescent="0.3">
      <c r="A547" s="46"/>
      <c r="B547" s="46"/>
      <c r="C547" s="47"/>
      <c r="D547" s="48"/>
    </row>
    <row r="548" spans="1:4" ht="14.25" customHeight="1" x14ac:dyDescent="0.3">
      <c r="A548" s="46"/>
      <c r="B548" s="46"/>
      <c r="C548" s="47"/>
      <c r="D548" s="48"/>
    </row>
    <row r="549" spans="1:4" ht="14.25" customHeight="1" x14ac:dyDescent="0.3">
      <c r="A549" s="46"/>
      <c r="B549" s="46"/>
      <c r="C549" s="47"/>
      <c r="D549" s="48"/>
    </row>
    <row r="550" spans="1:4" ht="14.25" customHeight="1" x14ac:dyDescent="0.3">
      <c r="A550" s="46"/>
      <c r="B550" s="46"/>
      <c r="C550" s="47"/>
      <c r="D550" s="48"/>
    </row>
    <row r="551" spans="1:4" ht="14.25" customHeight="1" x14ac:dyDescent="0.3">
      <c r="A551" s="46"/>
      <c r="B551" s="46"/>
      <c r="C551" s="47"/>
      <c r="D551" s="48"/>
    </row>
    <row r="552" spans="1:4" ht="14.25" customHeight="1" x14ac:dyDescent="0.3">
      <c r="A552" s="46"/>
      <c r="B552" s="46"/>
      <c r="C552" s="47"/>
      <c r="D552" s="48"/>
    </row>
    <row r="553" spans="1:4" ht="14.25" customHeight="1" x14ac:dyDescent="0.3">
      <c r="A553" s="46"/>
      <c r="B553" s="46"/>
      <c r="C553" s="47"/>
      <c r="D553" s="48"/>
    </row>
    <row r="554" spans="1:4" ht="14.25" customHeight="1" x14ac:dyDescent="0.3">
      <c r="A554" s="46"/>
      <c r="B554" s="46"/>
      <c r="C554" s="47"/>
      <c r="D554" s="48"/>
    </row>
    <row r="555" spans="1:4" ht="14.25" customHeight="1" x14ac:dyDescent="0.3">
      <c r="A555" s="46"/>
      <c r="B555" s="46"/>
      <c r="C555" s="47"/>
      <c r="D555" s="48"/>
    </row>
    <row r="556" spans="1:4" ht="14.25" customHeight="1" x14ac:dyDescent="0.3">
      <c r="A556" s="46"/>
      <c r="B556" s="46"/>
      <c r="C556" s="47"/>
      <c r="D556" s="48"/>
    </row>
    <row r="557" spans="1:4" ht="14.25" customHeight="1" x14ac:dyDescent="0.3">
      <c r="A557" s="46"/>
      <c r="B557" s="46"/>
      <c r="C557" s="47"/>
      <c r="D557" s="48"/>
    </row>
    <row r="558" spans="1:4" ht="14.25" customHeight="1" x14ac:dyDescent="0.3">
      <c r="A558" s="46"/>
      <c r="B558" s="46"/>
      <c r="C558" s="47"/>
      <c r="D558" s="48"/>
    </row>
    <row r="559" spans="1:4" ht="14.25" customHeight="1" x14ac:dyDescent="0.3">
      <c r="A559" s="46"/>
      <c r="B559" s="46"/>
      <c r="C559" s="47"/>
      <c r="D559" s="48"/>
    </row>
    <row r="560" spans="1:4" ht="14.25" customHeight="1" x14ac:dyDescent="0.3">
      <c r="A560" s="46"/>
      <c r="B560" s="46"/>
      <c r="C560" s="47"/>
      <c r="D560" s="48"/>
    </row>
    <row r="561" spans="1:4" ht="14.25" customHeight="1" x14ac:dyDescent="0.3">
      <c r="A561" s="46"/>
      <c r="B561" s="46"/>
      <c r="C561" s="47"/>
      <c r="D561" s="48"/>
    </row>
    <row r="562" spans="1:4" ht="14.25" customHeight="1" x14ac:dyDescent="0.3">
      <c r="A562" s="46"/>
      <c r="B562" s="46"/>
      <c r="C562" s="47"/>
      <c r="D562" s="48"/>
    </row>
    <row r="563" spans="1:4" ht="14.25" customHeight="1" x14ac:dyDescent="0.3">
      <c r="A563" s="46"/>
      <c r="B563" s="46"/>
      <c r="C563" s="47"/>
      <c r="D563" s="48"/>
    </row>
    <row r="564" spans="1:4" ht="14.25" customHeight="1" x14ac:dyDescent="0.3">
      <c r="A564" s="46"/>
      <c r="B564" s="46"/>
      <c r="C564" s="47"/>
      <c r="D564" s="48"/>
    </row>
    <row r="565" spans="1:4" ht="14.25" customHeight="1" x14ac:dyDescent="0.3">
      <c r="A565" s="46"/>
      <c r="B565" s="46"/>
      <c r="C565" s="47"/>
      <c r="D565" s="48"/>
    </row>
    <row r="566" spans="1:4" ht="14.25" customHeight="1" x14ac:dyDescent="0.3">
      <c r="A566" s="46"/>
      <c r="B566" s="46"/>
      <c r="C566" s="47"/>
      <c r="D566" s="48"/>
    </row>
    <row r="567" spans="1:4" ht="14.25" customHeight="1" x14ac:dyDescent="0.3">
      <c r="A567" s="46"/>
      <c r="B567" s="46"/>
      <c r="C567" s="47"/>
      <c r="D567" s="48"/>
    </row>
    <row r="568" spans="1:4" ht="14.25" customHeight="1" x14ac:dyDescent="0.3">
      <c r="A568" s="46"/>
      <c r="B568" s="46"/>
      <c r="C568" s="47"/>
      <c r="D568" s="48"/>
    </row>
    <row r="569" spans="1:4" ht="14.25" customHeight="1" x14ac:dyDescent="0.3">
      <c r="A569" s="46"/>
      <c r="B569" s="46"/>
      <c r="C569" s="47"/>
      <c r="D569" s="48"/>
    </row>
    <row r="570" spans="1:4" ht="14.25" customHeight="1" x14ac:dyDescent="0.3">
      <c r="A570" s="46"/>
      <c r="B570" s="46"/>
      <c r="C570" s="47"/>
      <c r="D570" s="48"/>
    </row>
    <row r="571" spans="1:4" ht="14.25" customHeight="1" x14ac:dyDescent="0.3">
      <c r="A571" s="46"/>
      <c r="B571" s="46"/>
      <c r="C571" s="47"/>
      <c r="D571" s="48"/>
    </row>
    <row r="572" spans="1:4" ht="14.25" customHeight="1" x14ac:dyDescent="0.3">
      <c r="A572" s="46"/>
      <c r="B572" s="46"/>
      <c r="C572" s="47"/>
      <c r="D572" s="48"/>
    </row>
    <row r="573" spans="1:4" ht="14.25" customHeight="1" x14ac:dyDescent="0.3">
      <c r="A573" s="46"/>
      <c r="B573" s="46"/>
      <c r="C573" s="47"/>
      <c r="D573" s="48"/>
    </row>
    <row r="574" spans="1:4" ht="14.25" customHeight="1" x14ac:dyDescent="0.3">
      <c r="A574" s="46"/>
      <c r="B574" s="46"/>
      <c r="C574" s="47"/>
      <c r="D574" s="48"/>
    </row>
    <row r="575" spans="1:4" ht="14.25" customHeight="1" x14ac:dyDescent="0.3">
      <c r="A575" s="46"/>
      <c r="B575" s="46"/>
      <c r="C575" s="47"/>
      <c r="D575" s="48"/>
    </row>
    <row r="576" spans="1:4" ht="14.25" customHeight="1" x14ac:dyDescent="0.3">
      <c r="A576" s="46"/>
      <c r="B576" s="46"/>
      <c r="C576" s="47"/>
      <c r="D576" s="48"/>
    </row>
    <row r="577" spans="1:4" ht="14.25" customHeight="1" x14ac:dyDescent="0.3">
      <c r="A577" s="46"/>
      <c r="B577" s="46"/>
      <c r="C577" s="47"/>
      <c r="D577" s="48"/>
    </row>
    <row r="578" spans="1:4" ht="14.25" customHeight="1" x14ac:dyDescent="0.3">
      <c r="A578" s="46"/>
      <c r="B578" s="46"/>
      <c r="C578" s="47"/>
      <c r="D578" s="48"/>
    </row>
    <row r="579" spans="1:4" ht="14.25" customHeight="1" x14ac:dyDescent="0.3">
      <c r="A579" s="46"/>
      <c r="B579" s="46"/>
      <c r="C579" s="47"/>
      <c r="D579" s="48"/>
    </row>
    <row r="580" spans="1:4" ht="14.25" customHeight="1" x14ac:dyDescent="0.3">
      <c r="A580" s="46"/>
      <c r="B580" s="46"/>
      <c r="C580" s="47"/>
      <c r="D580" s="48"/>
    </row>
    <row r="581" spans="1:4" ht="14.25" customHeight="1" x14ac:dyDescent="0.3">
      <c r="A581" s="46"/>
      <c r="B581" s="46"/>
      <c r="C581" s="47"/>
      <c r="D581" s="48"/>
    </row>
    <row r="582" spans="1:4" ht="14.25" customHeight="1" x14ac:dyDescent="0.3">
      <c r="A582" s="46"/>
      <c r="B582" s="46"/>
      <c r="C582" s="47"/>
      <c r="D582" s="48"/>
    </row>
    <row r="583" spans="1:4" ht="14.25" customHeight="1" x14ac:dyDescent="0.3">
      <c r="A583" s="46"/>
      <c r="B583" s="46"/>
      <c r="C583" s="47"/>
      <c r="D583" s="48"/>
    </row>
    <row r="584" spans="1:4" ht="14.25" customHeight="1" x14ac:dyDescent="0.3">
      <c r="A584" s="46"/>
      <c r="B584" s="46"/>
      <c r="C584" s="47"/>
      <c r="D584" s="48"/>
    </row>
    <row r="585" spans="1:4" ht="14.25" customHeight="1" x14ac:dyDescent="0.3">
      <c r="A585" s="46"/>
      <c r="B585" s="46"/>
      <c r="C585" s="47"/>
      <c r="D585" s="48"/>
    </row>
    <row r="586" spans="1:4" ht="14.25" customHeight="1" x14ac:dyDescent="0.3">
      <c r="A586" s="46"/>
      <c r="B586" s="46"/>
      <c r="C586" s="47"/>
      <c r="D586" s="48"/>
    </row>
    <row r="587" spans="1:4" ht="14.25" customHeight="1" x14ac:dyDescent="0.3">
      <c r="A587" s="46"/>
      <c r="B587" s="46"/>
      <c r="C587" s="47"/>
      <c r="D587" s="48"/>
    </row>
    <row r="588" spans="1:4" ht="14.25" customHeight="1" x14ac:dyDescent="0.3">
      <c r="A588" s="46"/>
      <c r="B588" s="46"/>
      <c r="C588" s="47"/>
      <c r="D588" s="48"/>
    </row>
    <row r="589" spans="1:4" ht="14.25" customHeight="1" x14ac:dyDescent="0.3">
      <c r="A589" s="46"/>
      <c r="B589" s="46"/>
      <c r="C589" s="47"/>
      <c r="D589" s="48"/>
    </row>
    <row r="590" spans="1:4" ht="14.25" customHeight="1" x14ac:dyDescent="0.3">
      <c r="A590" s="46"/>
      <c r="B590" s="46"/>
      <c r="C590" s="47"/>
      <c r="D590" s="48"/>
    </row>
    <row r="591" spans="1:4" ht="14.25" customHeight="1" x14ac:dyDescent="0.3">
      <c r="A591" s="46"/>
      <c r="B591" s="46"/>
      <c r="C591" s="47"/>
      <c r="D591" s="48"/>
    </row>
    <row r="592" spans="1:4" ht="14.25" customHeight="1" x14ac:dyDescent="0.3">
      <c r="A592" s="46"/>
      <c r="B592" s="46"/>
      <c r="C592" s="47"/>
      <c r="D592" s="48"/>
    </row>
    <row r="593" spans="1:4" ht="14.25" customHeight="1" x14ac:dyDescent="0.3">
      <c r="A593" s="46"/>
      <c r="B593" s="46"/>
      <c r="C593" s="47"/>
      <c r="D593" s="48"/>
    </row>
    <row r="594" spans="1:4" ht="14.25" customHeight="1" x14ac:dyDescent="0.3">
      <c r="A594" s="46"/>
      <c r="B594" s="46"/>
      <c r="C594" s="47"/>
      <c r="D594" s="48"/>
    </row>
    <row r="595" spans="1:4" ht="14.25" customHeight="1" x14ac:dyDescent="0.3">
      <c r="A595" s="46"/>
      <c r="B595" s="46"/>
      <c r="C595" s="47"/>
      <c r="D595" s="48"/>
    </row>
    <row r="596" spans="1:4" ht="14.25" customHeight="1" x14ac:dyDescent="0.3">
      <c r="A596" s="46"/>
      <c r="B596" s="46"/>
      <c r="C596" s="47"/>
      <c r="D596" s="48"/>
    </row>
    <row r="597" spans="1:4" ht="14.25" customHeight="1" x14ac:dyDescent="0.3">
      <c r="A597" s="46"/>
      <c r="B597" s="46"/>
      <c r="C597" s="47"/>
      <c r="D597" s="48"/>
    </row>
    <row r="598" spans="1:4" ht="14.25" customHeight="1" x14ac:dyDescent="0.3">
      <c r="A598" s="46"/>
      <c r="B598" s="46"/>
      <c r="C598" s="47"/>
      <c r="D598" s="48"/>
    </row>
    <row r="599" spans="1:4" ht="14.25" customHeight="1" x14ac:dyDescent="0.3">
      <c r="A599" s="46"/>
      <c r="B599" s="46"/>
      <c r="C599" s="47"/>
      <c r="D599" s="48"/>
    </row>
    <row r="600" spans="1:4" ht="14.25" customHeight="1" x14ac:dyDescent="0.3">
      <c r="A600" s="46"/>
      <c r="B600" s="46"/>
      <c r="C600" s="47"/>
      <c r="D600" s="48"/>
    </row>
    <row r="601" spans="1:4" ht="14.25" customHeight="1" x14ac:dyDescent="0.3">
      <c r="A601" s="46"/>
      <c r="B601" s="46"/>
      <c r="C601" s="47"/>
      <c r="D601" s="48"/>
    </row>
    <row r="602" spans="1:4" ht="14.25" customHeight="1" x14ac:dyDescent="0.3">
      <c r="A602" s="46"/>
      <c r="B602" s="46"/>
      <c r="C602" s="47"/>
      <c r="D602" s="48"/>
    </row>
    <row r="603" spans="1:4" ht="14.25" customHeight="1" x14ac:dyDescent="0.3">
      <c r="A603" s="46"/>
      <c r="B603" s="46"/>
      <c r="C603" s="47"/>
      <c r="D603" s="48"/>
    </row>
    <row r="604" spans="1:4" ht="14.25" customHeight="1" x14ac:dyDescent="0.3">
      <c r="A604" s="46"/>
      <c r="B604" s="46"/>
      <c r="C604" s="47"/>
      <c r="D604" s="48"/>
    </row>
    <row r="605" spans="1:4" ht="14.25" customHeight="1" x14ac:dyDescent="0.3">
      <c r="A605" s="46"/>
      <c r="B605" s="46"/>
      <c r="C605" s="47"/>
      <c r="D605" s="48"/>
    </row>
    <row r="606" spans="1:4" ht="14.25" customHeight="1" x14ac:dyDescent="0.3">
      <c r="A606" s="46"/>
      <c r="B606" s="46"/>
      <c r="C606" s="47"/>
      <c r="D606" s="48"/>
    </row>
    <row r="607" spans="1:4" ht="14.25" customHeight="1" x14ac:dyDescent="0.3">
      <c r="A607" s="46"/>
      <c r="B607" s="46"/>
      <c r="C607" s="47"/>
      <c r="D607" s="48"/>
    </row>
    <row r="608" spans="1:4" ht="14.25" customHeight="1" x14ac:dyDescent="0.3">
      <c r="A608" s="46"/>
      <c r="B608" s="46"/>
      <c r="C608" s="47"/>
      <c r="D608" s="48"/>
    </row>
    <row r="609" spans="1:4" ht="14.25" customHeight="1" x14ac:dyDescent="0.3">
      <c r="A609" s="46"/>
      <c r="B609" s="46"/>
      <c r="C609" s="47"/>
      <c r="D609" s="48"/>
    </row>
    <row r="610" spans="1:4" ht="14.25" customHeight="1" x14ac:dyDescent="0.3">
      <c r="A610" s="46"/>
      <c r="B610" s="46"/>
      <c r="C610" s="47"/>
      <c r="D610" s="48"/>
    </row>
    <row r="611" spans="1:4" ht="14.25" customHeight="1" x14ac:dyDescent="0.3">
      <c r="A611" s="46"/>
      <c r="B611" s="46"/>
      <c r="C611" s="47"/>
      <c r="D611" s="48"/>
    </row>
    <row r="612" spans="1:4" ht="14.25" customHeight="1" x14ac:dyDescent="0.3">
      <c r="A612" s="46"/>
      <c r="B612" s="46"/>
      <c r="C612" s="47"/>
      <c r="D612" s="48"/>
    </row>
    <row r="613" spans="1:4" ht="14.25" customHeight="1" x14ac:dyDescent="0.3">
      <c r="A613" s="46"/>
      <c r="B613" s="46"/>
      <c r="C613" s="47"/>
      <c r="D613" s="48"/>
    </row>
    <row r="614" spans="1:4" ht="14.25" customHeight="1" x14ac:dyDescent="0.3">
      <c r="A614" s="46"/>
      <c r="B614" s="46"/>
      <c r="C614" s="47"/>
      <c r="D614" s="48"/>
    </row>
    <row r="615" spans="1:4" ht="14.25" customHeight="1" x14ac:dyDescent="0.3">
      <c r="A615" s="46"/>
      <c r="B615" s="46"/>
      <c r="C615" s="47"/>
      <c r="D615" s="48"/>
    </row>
    <row r="616" spans="1:4" ht="14.25" customHeight="1" x14ac:dyDescent="0.3">
      <c r="A616" s="46"/>
      <c r="B616" s="46"/>
      <c r="C616" s="47"/>
      <c r="D616" s="48"/>
    </row>
    <row r="617" spans="1:4" ht="14.25" customHeight="1" x14ac:dyDescent="0.3">
      <c r="A617" s="46"/>
      <c r="B617" s="46"/>
      <c r="C617" s="47"/>
      <c r="D617" s="48"/>
    </row>
    <row r="618" spans="1:4" ht="14.25" customHeight="1" x14ac:dyDescent="0.3">
      <c r="A618" s="46"/>
      <c r="B618" s="46"/>
      <c r="C618" s="47"/>
      <c r="D618" s="48"/>
    </row>
    <row r="619" spans="1:4" ht="14.25" customHeight="1" x14ac:dyDescent="0.3">
      <c r="A619" s="46"/>
      <c r="B619" s="46"/>
      <c r="C619" s="47"/>
      <c r="D619" s="48"/>
    </row>
    <row r="620" spans="1:4" ht="14.25" customHeight="1" x14ac:dyDescent="0.3">
      <c r="A620" s="46"/>
      <c r="B620" s="46"/>
      <c r="C620" s="47"/>
      <c r="D620" s="48"/>
    </row>
    <row r="621" spans="1:4" ht="14.25" customHeight="1" x14ac:dyDescent="0.3">
      <c r="A621" s="46"/>
      <c r="B621" s="46"/>
      <c r="C621" s="47"/>
      <c r="D621" s="48"/>
    </row>
    <row r="622" spans="1:4" ht="14.25" customHeight="1" x14ac:dyDescent="0.3">
      <c r="A622" s="46"/>
      <c r="B622" s="46"/>
      <c r="C622" s="47"/>
      <c r="D622" s="48"/>
    </row>
    <row r="623" spans="1:4" ht="14.25" customHeight="1" x14ac:dyDescent="0.3">
      <c r="A623" s="46"/>
      <c r="B623" s="46"/>
      <c r="C623" s="47"/>
      <c r="D623" s="48"/>
    </row>
    <row r="624" spans="1:4" ht="14.25" customHeight="1" x14ac:dyDescent="0.3">
      <c r="A624" s="46"/>
      <c r="B624" s="46"/>
      <c r="C624" s="47"/>
      <c r="D624" s="48"/>
    </row>
    <row r="625" spans="1:4" ht="14.25" customHeight="1" x14ac:dyDescent="0.3">
      <c r="A625" s="46"/>
      <c r="B625" s="46"/>
      <c r="C625" s="47"/>
      <c r="D625" s="48"/>
    </row>
    <row r="626" spans="1:4" ht="14.25" customHeight="1" x14ac:dyDescent="0.3">
      <c r="A626" s="46"/>
      <c r="B626" s="46"/>
      <c r="C626" s="47"/>
      <c r="D626" s="48"/>
    </row>
    <row r="627" spans="1:4" ht="14.25" customHeight="1" x14ac:dyDescent="0.3">
      <c r="A627" s="46"/>
      <c r="B627" s="46"/>
      <c r="C627" s="47"/>
      <c r="D627" s="48"/>
    </row>
    <row r="628" spans="1:4" ht="14.25" customHeight="1" x14ac:dyDescent="0.3">
      <c r="A628" s="46"/>
      <c r="B628" s="46"/>
      <c r="C628" s="47"/>
      <c r="D628" s="48"/>
    </row>
    <row r="629" spans="1:4" ht="14.25" customHeight="1" x14ac:dyDescent="0.3">
      <c r="A629" s="46"/>
      <c r="B629" s="46"/>
      <c r="C629" s="47"/>
      <c r="D629" s="48"/>
    </row>
    <row r="630" spans="1:4" ht="14.25" customHeight="1" x14ac:dyDescent="0.3">
      <c r="A630" s="46"/>
      <c r="B630" s="46"/>
      <c r="C630" s="47"/>
      <c r="D630" s="48"/>
    </row>
    <row r="631" spans="1:4" ht="14.25" customHeight="1" x14ac:dyDescent="0.3">
      <c r="A631" s="46"/>
      <c r="B631" s="46"/>
      <c r="C631" s="47"/>
      <c r="D631" s="48"/>
    </row>
    <row r="632" spans="1:4" ht="14.25" customHeight="1" x14ac:dyDescent="0.3">
      <c r="A632" s="46"/>
      <c r="B632" s="46"/>
      <c r="C632" s="47"/>
      <c r="D632" s="48"/>
    </row>
    <row r="633" spans="1:4" ht="14.25" customHeight="1" x14ac:dyDescent="0.3">
      <c r="A633" s="46"/>
      <c r="B633" s="46"/>
      <c r="C633" s="47"/>
      <c r="D633" s="48"/>
    </row>
    <row r="634" spans="1:4" ht="14.25" customHeight="1" x14ac:dyDescent="0.3">
      <c r="A634" s="46"/>
      <c r="B634" s="46"/>
      <c r="C634" s="47"/>
      <c r="D634" s="48"/>
    </row>
    <row r="635" spans="1:4" ht="14.25" customHeight="1" x14ac:dyDescent="0.3">
      <c r="A635" s="46"/>
      <c r="B635" s="46"/>
      <c r="C635" s="47"/>
      <c r="D635" s="48"/>
    </row>
    <row r="636" spans="1:4" ht="14.25" customHeight="1" x14ac:dyDescent="0.3">
      <c r="A636" s="46"/>
      <c r="B636" s="46"/>
      <c r="C636" s="47"/>
      <c r="D636" s="48"/>
    </row>
    <row r="637" spans="1:4" ht="14.25" customHeight="1" x14ac:dyDescent="0.3">
      <c r="A637" s="46"/>
      <c r="B637" s="46"/>
      <c r="C637" s="47"/>
      <c r="D637" s="48"/>
    </row>
    <row r="638" spans="1:4" ht="14.25" customHeight="1" x14ac:dyDescent="0.3">
      <c r="A638" s="46"/>
      <c r="B638" s="46"/>
      <c r="C638" s="47"/>
      <c r="D638" s="48"/>
    </row>
    <row r="639" spans="1:4" ht="14.25" customHeight="1" x14ac:dyDescent="0.3">
      <c r="A639" s="46"/>
      <c r="B639" s="46"/>
      <c r="C639" s="47"/>
      <c r="D639" s="48"/>
    </row>
    <row r="640" spans="1:4" ht="14.25" customHeight="1" x14ac:dyDescent="0.3">
      <c r="A640" s="46"/>
      <c r="B640" s="46"/>
      <c r="C640" s="47"/>
      <c r="D640" s="48"/>
    </row>
    <row r="641" spans="1:4" ht="14.25" customHeight="1" x14ac:dyDescent="0.3">
      <c r="A641" s="46"/>
      <c r="B641" s="46"/>
      <c r="C641" s="47"/>
      <c r="D641" s="48"/>
    </row>
    <row r="642" spans="1:4" ht="14.25" customHeight="1" x14ac:dyDescent="0.3">
      <c r="A642" s="46"/>
      <c r="B642" s="46"/>
      <c r="C642" s="47"/>
      <c r="D642" s="48"/>
    </row>
    <row r="643" spans="1:4" ht="14.25" customHeight="1" x14ac:dyDescent="0.3">
      <c r="A643" s="46"/>
      <c r="B643" s="46"/>
      <c r="C643" s="47"/>
      <c r="D643" s="48"/>
    </row>
    <row r="644" spans="1:4" ht="14.25" customHeight="1" x14ac:dyDescent="0.3">
      <c r="A644" s="46"/>
      <c r="B644" s="46"/>
      <c r="C644" s="47"/>
      <c r="D644" s="48"/>
    </row>
    <row r="645" spans="1:4" ht="14.25" customHeight="1" x14ac:dyDescent="0.3">
      <c r="A645" s="46"/>
      <c r="B645" s="46"/>
      <c r="C645" s="47"/>
      <c r="D645" s="48"/>
    </row>
    <row r="646" spans="1:4" ht="14.25" customHeight="1" x14ac:dyDescent="0.3">
      <c r="A646" s="46"/>
      <c r="B646" s="46"/>
      <c r="C646" s="47"/>
      <c r="D646" s="48"/>
    </row>
    <row r="647" spans="1:4" ht="14.25" customHeight="1" x14ac:dyDescent="0.3">
      <c r="A647" s="46"/>
      <c r="B647" s="46"/>
      <c r="C647" s="47"/>
      <c r="D647" s="48"/>
    </row>
    <row r="648" spans="1:4" ht="14.25" customHeight="1" x14ac:dyDescent="0.3">
      <c r="A648" s="46"/>
      <c r="B648" s="46"/>
      <c r="C648" s="47"/>
      <c r="D648" s="48"/>
    </row>
    <row r="649" spans="1:4" ht="14.25" customHeight="1" x14ac:dyDescent="0.3">
      <c r="A649" s="46"/>
      <c r="B649" s="46"/>
      <c r="C649" s="47"/>
      <c r="D649" s="48"/>
    </row>
    <row r="650" spans="1:4" ht="14.25" customHeight="1" x14ac:dyDescent="0.3">
      <c r="A650" s="46"/>
      <c r="B650" s="46"/>
      <c r="C650" s="47"/>
      <c r="D650" s="48"/>
    </row>
    <row r="651" spans="1:4" ht="14.25" customHeight="1" x14ac:dyDescent="0.3">
      <c r="A651" s="46"/>
      <c r="B651" s="46"/>
      <c r="C651" s="47"/>
      <c r="D651" s="48"/>
    </row>
    <row r="652" spans="1:4" ht="14.25" customHeight="1" x14ac:dyDescent="0.3">
      <c r="A652" s="46"/>
      <c r="B652" s="46"/>
      <c r="C652" s="47"/>
      <c r="D652" s="48"/>
    </row>
    <row r="653" spans="1:4" ht="14.25" customHeight="1" x14ac:dyDescent="0.3">
      <c r="A653" s="46"/>
      <c r="B653" s="46"/>
      <c r="C653" s="47"/>
      <c r="D653" s="48"/>
    </row>
    <row r="654" spans="1:4" ht="14.25" customHeight="1" x14ac:dyDescent="0.3">
      <c r="A654" s="46"/>
      <c r="B654" s="46"/>
      <c r="C654" s="47"/>
      <c r="D654" s="48"/>
    </row>
    <row r="655" spans="1:4" ht="14.25" customHeight="1" x14ac:dyDescent="0.3">
      <c r="A655" s="46"/>
      <c r="B655" s="46"/>
      <c r="C655" s="47"/>
      <c r="D655" s="48"/>
    </row>
    <row r="656" spans="1:4" ht="14.25" customHeight="1" x14ac:dyDescent="0.3">
      <c r="A656" s="46"/>
      <c r="B656" s="46"/>
      <c r="C656" s="47"/>
      <c r="D656" s="48"/>
    </row>
    <row r="657" spans="1:4" ht="14.25" customHeight="1" x14ac:dyDescent="0.3">
      <c r="A657" s="46"/>
      <c r="B657" s="46"/>
      <c r="C657" s="47"/>
      <c r="D657" s="48"/>
    </row>
    <row r="658" spans="1:4" ht="14.25" customHeight="1" x14ac:dyDescent="0.3">
      <c r="A658" s="46"/>
      <c r="B658" s="46"/>
      <c r="C658" s="47"/>
      <c r="D658" s="48"/>
    </row>
    <row r="659" spans="1:4" ht="14.25" customHeight="1" x14ac:dyDescent="0.3">
      <c r="A659" s="46"/>
      <c r="B659" s="46"/>
      <c r="C659" s="47"/>
      <c r="D659" s="48"/>
    </row>
    <row r="660" spans="1:4" ht="14.25" customHeight="1" x14ac:dyDescent="0.3">
      <c r="A660" s="46"/>
      <c r="B660" s="46"/>
      <c r="C660" s="47"/>
      <c r="D660" s="48"/>
    </row>
    <row r="661" spans="1:4" ht="14.25" customHeight="1" x14ac:dyDescent="0.3">
      <c r="A661" s="46"/>
      <c r="B661" s="46"/>
      <c r="C661" s="47"/>
      <c r="D661" s="48"/>
    </row>
    <row r="662" spans="1:4" ht="14.25" customHeight="1" x14ac:dyDescent="0.3">
      <c r="A662" s="46"/>
      <c r="B662" s="46"/>
      <c r="C662" s="47"/>
      <c r="D662" s="48"/>
    </row>
    <row r="663" spans="1:4" ht="14.25" customHeight="1" x14ac:dyDescent="0.3">
      <c r="A663" s="46"/>
      <c r="B663" s="46"/>
      <c r="C663" s="47"/>
      <c r="D663" s="48"/>
    </row>
    <row r="664" spans="1:4" ht="14.25" customHeight="1" x14ac:dyDescent="0.3">
      <c r="A664" s="46"/>
      <c r="B664" s="46"/>
      <c r="C664" s="47"/>
      <c r="D664" s="48"/>
    </row>
    <row r="665" spans="1:4" ht="14.25" customHeight="1" x14ac:dyDescent="0.3">
      <c r="A665" s="46"/>
      <c r="B665" s="46"/>
      <c r="C665" s="47"/>
      <c r="D665" s="48"/>
    </row>
    <row r="666" spans="1:4" ht="14.25" customHeight="1" x14ac:dyDescent="0.3">
      <c r="A666" s="46"/>
      <c r="B666" s="46"/>
      <c r="C666" s="47"/>
      <c r="D666" s="48"/>
    </row>
    <row r="667" spans="1:4" ht="14.25" customHeight="1" x14ac:dyDescent="0.3">
      <c r="A667" s="46"/>
      <c r="B667" s="46"/>
      <c r="C667" s="47"/>
      <c r="D667" s="48"/>
    </row>
    <row r="668" spans="1:4" ht="14.25" customHeight="1" x14ac:dyDescent="0.3">
      <c r="A668" s="46"/>
      <c r="B668" s="46"/>
      <c r="C668" s="47"/>
      <c r="D668" s="48"/>
    </row>
    <row r="669" spans="1:4" ht="14.25" customHeight="1" x14ac:dyDescent="0.3">
      <c r="A669" s="46"/>
      <c r="B669" s="46"/>
      <c r="C669" s="47"/>
      <c r="D669" s="48"/>
    </row>
    <row r="670" spans="1:4" ht="14.25" customHeight="1" x14ac:dyDescent="0.3">
      <c r="A670" s="46"/>
      <c r="B670" s="46"/>
      <c r="C670" s="47"/>
      <c r="D670" s="48"/>
    </row>
    <row r="671" spans="1:4" ht="14.25" customHeight="1" x14ac:dyDescent="0.3">
      <c r="A671" s="46"/>
      <c r="B671" s="46"/>
      <c r="C671" s="47"/>
      <c r="D671" s="48"/>
    </row>
    <row r="672" spans="1:4" ht="14.25" customHeight="1" x14ac:dyDescent="0.3">
      <c r="A672" s="46"/>
      <c r="B672" s="46"/>
      <c r="C672" s="47"/>
      <c r="D672" s="48"/>
    </row>
    <row r="673" spans="1:4" ht="14.25" customHeight="1" x14ac:dyDescent="0.3">
      <c r="A673" s="46"/>
      <c r="B673" s="46"/>
      <c r="C673" s="47"/>
      <c r="D673" s="48"/>
    </row>
    <row r="674" spans="1:4" ht="14.25" customHeight="1" x14ac:dyDescent="0.3">
      <c r="A674" s="46"/>
      <c r="B674" s="46"/>
      <c r="C674" s="47"/>
      <c r="D674" s="48"/>
    </row>
    <row r="675" spans="1:4" ht="14.25" customHeight="1" x14ac:dyDescent="0.3">
      <c r="A675" s="46"/>
      <c r="B675" s="46"/>
      <c r="C675" s="47"/>
      <c r="D675" s="48"/>
    </row>
    <row r="676" spans="1:4" ht="14.25" customHeight="1" x14ac:dyDescent="0.3">
      <c r="A676" s="46"/>
      <c r="B676" s="46"/>
      <c r="C676" s="47"/>
      <c r="D676" s="48"/>
    </row>
    <row r="677" spans="1:4" ht="14.25" customHeight="1" x14ac:dyDescent="0.3">
      <c r="A677" s="46"/>
      <c r="B677" s="46"/>
      <c r="C677" s="47"/>
      <c r="D677" s="48"/>
    </row>
    <row r="678" spans="1:4" ht="14.25" customHeight="1" x14ac:dyDescent="0.3">
      <c r="A678" s="46"/>
      <c r="B678" s="46"/>
      <c r="C678" s="47"/>
      <c r="D678" s="48"/>
    </row>
    <row r="679" spans="1:4" ht="14.25" customHeight="1" x14ac:dyDescent="0.3">
      <c r="A679" s="46"/>
      <c r="B679" s="46"/>
      <c r="C679" s="47"/>
      <c r="D679" s="48"/>
    </row>
    <row r="680" spans="1:4" ht="14.25" customHeight="1" x14ac:dyDescent="0.3">
      <c r="A680" s="46"/>
      <c r="B680" s="46"/>
      <c r="C680" s="47"/>
      <c r="D680" s="48"/>
    </row>
    <row r="681" spans="1:4" ht="14.25" customHeight="1" x14ac:dyDescent="0.3">
      <c r="A681" s="46"/>
      <c r="B681" s="46"/>
      <c r="C681" s="47"/>
      <c r="D681" s="48"/>
    </row>
    <row r="682" spans="1:4" ht="14.25" customHeight="1" x14ac:dyDescent="0.3">
      <c r="A682" s="46"/>
      <c r="B682" s="46"/>
      <c r="C682" s="47"/>
      <c r="D682" s="48"/>
    </row>
    <row r="683" spans="1:4" ht="14.25" customHeight="1" x14ac:dyDescent="0.3">
      <c r="A683" s="46"/>
      <c r="B683" s="46"/>
      <c r="C683" s="47"/>
      <c r="D683" s="48"/>
    </row>
    <row r="684" spans="1:4" ht="14.25" customHeight="1" x14ac:dyDescent="0.3">
      <c r="A684" s="46"/>
      <c r="B684" s="46"/>
      <c r="C684" s="47"/>
      <c r="D684" s="48"/>
    </row>
    <row r="685" spans="1:4" ht="14.25" customHeight="1" x14ac:dyDescent="0.3">
      <c r="A685" s="46"/>
      <c r="B685" s="46"/>
      <c r="C685" s="47"/>
      <c r="D685" s="48"/>
    </row>
    <row r="686" spans="1:4" ht="14.25" customHeight="1" x14ac:dyDescent="0.3">
      <c r="A686" s="46"/>
      <c r="B686" s="46"/>
      <c r="C686" s="47"/>
      <c r="D686" s="48"/>
    </row>
    <row r="687" spans="1:4" ht="14.25" customHeight="1" x14ac:dyDescent="0.3">
      <c r="A687" s="46"/>
      <c r="B687" s="46"/>
      <c r="C687" s="47"/>
      <c r="D687" s="48"/>
    </row>
    <row r="688" spans="1:4" ht="14.25" customHeight="1" x14ac:dyDescent="0.3">
      <c r="A688" s="46"/>
      <c r="B688" s="46"/>
      <c r="C688" s="47"/>
      <c r="D688" s="48"/>
    </row>
    <row r="689" spans="1:4" ht="14.25" customHeight="1" x14ac:dyDescent="0.3">
      <c r="A689" s="46"/>
      <c r="B689" s="46"/>
      <c r="C689" s="47"/>
      <c r="D689" s="48"/>
    </row>
    <row r="690" spans="1:4" ht="14.25" customHeight="1" x14ac:dyDescent="0.3">
      <c r="A690" s="46"/>
      <c r="B690" s="46"/>
      <c r="C690" s="47"/>
      <c r="D690" s="48"/>
    </row>
    <row r="691" spans="1:4" ht="14.25" customHeight="1" x14ac:dyDescent="0.3">
      <c r="A691" s="46"/>
      <c r="B691" s="46"/>
      <c r="C691" s="47"/>
      <c r="D691" s="48"/>
    </row>
    <row r="692" spans="1:4" ht="14.25" customHeight="1" x14ac:dyDescent="0.3">
      <c r="A692" s="46"/>
      <c r="B692" s="46"/>
      <c r="C692" s="47"/>
      <c r="D692" s="48"/>
    </row>
    <row r="693" spans="1:4" ht="14.25" customHeight="1" x14ac:dyDescent="0.3">
      <c r="A693" s="46"/>
      <c r="B693" s="46"/>
      <c r="C693" s="47"/>
      <c r="D693" s="48"/>
    </row>
    <row r="694" spans="1:4" ht="14.25" customHeight="1" x14ac:dyDescent="0.3">
      <c r="A694" s="46"/>
      <c r="B694" s="46"/>
      <c r="C694" s="47"/>
      <c r="D694" s="48"/>
    </row>
    <row r="695" spans="1:4" ht="14.25" customHeight="1" x14ac:dyDescent="0.3">
      <c r="A695" s="46"/>
      <c r="B695" s="46"/>
      <c r="C695" s="47"/>
      <c r="D695" s="48"/>
    </row>
    <row r="696" spans="1:4" ht="14.25" customHeight="1" x14ac:dyDescent="0.3">
      <c r="A696" s="46"/>
      <c r="B696" s="46"/>
      <c r="C696" s="47"/>
      <c r="D696" s="48"/>
    </row>
    <row r="697" spans="1:4" ht="14.25" customHeight="1" x14ac:dyDescent="0.3">
      <c r="A697" s="46"/>
      <c r="B697" s="46"/>
      <c r="C697" s="47"/>
      <c r="D697" s="48"/>
    </row>
    <row r="698" spans="1:4" ht="14.25" customHeight="1" x14ac:dyDescent="0.3">
      <c r="A698" s="46"/>
      <c r="B698" s="46"/>
      <c r="C698" s="47"/>
      <c r="D698" s="48"/>
    </row>
    <row r="699" spans="1:4" ht="14.25" customHeight="1" x14ac:dyDescent="0.3">
      <c r="A699" s="46"/>
      <c r="B699" s="46"/>
      <c r="C699" s="47"/>
      <c r="D699" s="48"/>
    </row>
    <row r="700" spans="1:4" ht="14.25" customHeight="1" x14ac:dyDescent="0.3">
      <c r="A700" s="46"/>
      <c r="B700" s="46"/>
      <c r="C700" s="47"/>
      <c r="D700" s="48"/>
    </row>
    <row r="701" spans="1:4" ht="14.25" customHeight="1" x14ac:dyDescent="0.3">
      <c r="A701" s="46"/>
      <c r="B701" s="46"/>
      <c r="C701" s="47"/>
      <c r="D701" s="48"/>
    </row>
    <row r="702" spans="1:4" ht="14.25" customHeight="1" x14ac:dyDescent="0.3">
      <c r="A702" s="46"/>
      <c r="B702" s="46"/>
      <c r="C702" s="47"/>
      <c r="D702" s="48"/>
    </row>
    <row r="703" spans="1:4" ht="14.25" customHeight="1" x14ac:dyDescent="0.3">
      <c r="A703" s="46"/>
      <c r="B703" s="46"/>
      <c r="C703" s="47"/>
      <c r="D703" s="48"/>
    </row>
    <row r="704" spans="1:4" ht="14.25" customHeight="1" x14ac:dyDescent="0.3">
      <c r="A704" s="46"/>
      <c r="B704" s="46"/>
      <c r="C704" s="47"/>
      <c r="D704" s="48"/>
    </row>
    <row r="705" spans="1:4" ht="14.25" customHeight="1" x14ac:dyDescent="0.3">
      <c r="A705" s="46"/>
      <c r="B705" s="46"/>
      <c r="C705" s="47"/>
      <c r="D705" s="48"/>
    </row>
    <row r="706" spans="1:4" ht="14.25" customHeight="1" x14ac:dyDescent="0.3">
      <c r="A706" s="46"/>
      <c r="B706" s="46"/>
      <c r="C706" s="47"/>
      <c r="D706" s="48"/>
    </row>
    <row r="707" spans="1:4" ht="14.25" customHeight="1" x14ac:dyDescent="0.3">
      <c r="A707" s="46"/>
      <c r="B707" s="46"/>
      <c r="C707" s="47"/>
      <c r="D707" s="48"/>
    </row>
    <row r="708" spans="1:4" ht="14.25" customHeight="1" x14ac:dyDescent="0.3">
      <c r="A708" s="46"/>
      <c r="B708" s="46"/>
      <c r="C708" s="47"/>
      <c r="D708" s="48"/>
    </row>
    <row r="709" spans="1:4" ht="14.25" customHeight="1" x14ac:dyDescent="0.3">
      <c r="A709" s="46"/>
      <c r="B709" s="46"/>
      <c r="C709" s="47"/>
      <c r="D709" s="48"/>
    </row>
    <row r="710" spans="1:4" ht="14.25" customHeight="1" x14ac:dyDescent="0.3">
      <c r="A710" s="46"/>
      <c r="B710" s="46"/>
      <c r="C710" s="47"/>
      <c r="D710" s="48"/>
    </row>
    <row r="711" spans="1:4" ht="14.25" customHeight="1" x14ac:dyDescent="0.3">
      <c r="A711" s="46"/>
      <c r="B711" s="46"/>
      <c r="C711" s="47"/>
      <c r="D711" s="48"/>
    </row>
    <row r="712" spans="1:4" ht="14.25" customHeight="1" x14ac:dyDescent="0.3">
      <c r="A712" s="46"/>
      <c r="B712" s="46"/>
      <c r="C712" s="47"/>
      <c r="D712" s="48"/>
    </row>
    <row r="713" spans="1:4" ht="14.25" customHeight="1" x14ac:dyDescent="0.3">
      <c r="A713" s="46"/>
      <c r="B713" s="46"/>
      <c r="C713" s="47"/>
      <c r="D713" s="48"/>
    </row>
    <row r="714" spans="1:4" ht="14.25" customHeight="1" x14ac:dyDescent="0.3">
      <c r="A714" s="46"/>
      <c r="B714" s="46"/>
      <c r="C714" s="47"/>
      <c r="D714" s="48"/>
    </row>
    <row r="715" spans="1:4" ht="14.25" customHeight="1" x14ac:dyDescent="0.3">
      <c r="A715" s="46"/>
      <c r="B715" s="46"/>
      <c r="C715" s="47"/>
      <c r="D715" s="48"/>
    </row>
    <row r="716" spans="1:4" ht="14.25" customHeight="1" x14ac:dyDescent="0.3">
      <c r="A716" s="46"/>
      <c r="B716" s="46"/>
      <c r="C716" s="47"/>
      <c r="D716" s="48"/>
    </row>
    <row r="717" spans="1:4" ht="14.25" customHeight="1" x14ac:dyDescent="0.3">
      <c r="A717" s="46"/>
      <c r="B717" s="46"/>
      <c r="C717" s="47"/>
      <c r="D717" s="48"/>
    </row>
    <row r="718" spans="1:4" ht="14.25" customHeight="1" x14ac:dyDescent="0.3">
      <c r="A718" s="46"/>
      <c r="B718" s="46"/>
      <c r="C718" s="47"/>
      <c r="D718" s="48"/>
    </row>
    <row r="719" spans="1:4" ht="14.25" customHeight="1" x14ac:dyDescent="0.3">
      <c r="A719" s="46"/>
      <c r="B719" s="46"/>
      <c r="C719" s="47"/>
      <c r="D719" s="48"/>
    </row>
    <row r="720" spans="1:4" ht="14.25" customHeight="1" x14ac:dyDescent="0.3">
      <c r="A720" s="46"/>
      <c r="B720" s="46"/>
      <c r="C720" s="47"/>
      <c r="D720" s="48"/>
    </row>
    <row r="721" spans="1:4" ht="14.25" customHeight="1" x14ac:dyDescent="0.3">
      <c r="A721" s="46"/>
      <c r="B721" s="46"/>
      <c r="C721" s="47"/>
      <c r="D721" s="48"/>
    </row>
    <row r="722" spans="1:4" ht="14.25" customHeight="1" x14ac:dyDescent="0.3">
      <c r="A722" s="46"/>
      <c r="B722" s="46"/>
      <c r="C722" s="47"/>
      <c r="D722" s="48"/>
    </row>
    <row r="723" spans="1:4" ht="14.25" customHeight="1" x14ac:dyDescent="0.3">
      <c r="A723" s="46"/>
      <c r="B723" s="46"/>
      <c r="C723" s="47"/>
      <c r="D723" s="48"/>
    </row>
    <row r="724" spans="1:4" ht="14.25" customHeight="1" x14ac:dyDescent="0.3">
      <c r="A724" s="46"/>
      <c r="B724" s="46"/>
      <c r="C724" s="47"/>
      <c r="D724" s="48"/>
    </row>
    <row r="725" spans="1:4" ht="14.25" customHeight="1" x14ac:dyDescent="0.3">
      <c r="A725" s="46"/>
      <c r="B725" s="46"/>
      <c r="C725" s="47"/>
      <c r="D725" s="48"/>
    </row>
    <row r="726" spans="1:4" ht="14.25" customHeight="1" x14ac:dyDescent="0.3">
      <c r="A726" s="46"/>
      <c r="B726" s="46"/>
      <c r="C726" s="47"/>
      <c r="D726" s="48"/>
    </row>
    <row r="727" spans="1:4" ht="14.25" customHeight="1" x14ac:dyDescent="0.3">
      <c r="A727" s="46"/>
      <c r="B727" s="46"/>
      <c r="C727" s="47"/>
      <c r="D727" s="48"/>
    </row>
    <row r="728" spans="1:4" ht="14.25" customHeight="1" x14ac:dyDescent="0.3">
      <c r="A728" s="46"/>
      <c r="B728" s="46"/>
      <c r="C728" s="47"/>
      <c r="D728" s="48"/>
    </row>
    <row r="729" spans="1:4" ht="14.25" customHeight="1" x14ac:dyDescent="0.3">
      <c r="A729" s="46"/>
      <c r="B729" s="46"/>
      <c r="C729" s="47"/>
      <c r="D729" s="48"/>
    </row>
    <row r="730" spans="1:4" ht="14.25" customHeight="1" x14ac:dyDescent="0.3">
      <c r="A730" s="46"/>
      <c r="B730" s="46"/>
      <c r="C730" s="47"/>
      <c r="D730" s="48"/>
    </row>
    <row r="731" spans="1:4" ht="14.25" customHeight="1" x14ac:dyDescent="0.3">
      <c r="A731" s="46"/>
      <c r="B731" s="46"/>
      <c r="C731" s="47"/>
      <c r="D731" s="48"/>
    </row>
    <row r="732" spans="1:4" ht="14.25" customHeight="1" x14ac:dyDescent="0.3">
      <c r="A732" s="46"/>
      <c r="B732" s="46"/>
      <c r="C732" s="47"/>
      <c r="D732" s="48"/>
    </row>
    <row r="733" spans="1:4" ht="14.25" customHeight="1" x14ac:dyDescent="0.3">
      <c r="A733" s="46"/>
      <c r="B733" s="46"/>
      <c r="C733" s="47"/>
      <c r="D733" s="48"/>
    </row>
    <row r="734" spans="1:4" ht="14.25" customHeight="1" x14ac:dyDescent="0.3">
      <c r="A734" s="46"/>
      <c r="B734" s="46"/>
      <c r="C734" s="47"/>
      <c r="D734" s="48"/>
    </row>
    <row r="735" spans="1:4" ht="14.25" customHeight="1" x14ac:dyDescent="0.3">
      <c r="A735" s="46"/>
      <c r="B735" s="46"/>
      <c r="C735" s="47"/>
      <c r="D735" s="48"/>
    </row>
    <row r="736" spans="1:4" ht="14.25" customHeight="1" x14ac:dyDescent="0.3">
      <c r="A736" s="46"/>
      <c r="B736" s="46"/>
      <c r="C736" s="47"/>
      <c r="D736" s="48"/>
    </row>
    <row r="737" spans="1:4" ht="14.25" customHeight="1" x14ac:dyDescent="0.3">
      <c r="A737" s="46"/>
      <c r="B737" s="46"/>
      <c r="C737" s="47"/>
      <c r="D737" s="48"/>
    </row>
    <row r="738" spans="1:4" ht="14.25" customHeight="1" x14ac:dyDescent="0.3">
      <c r="A738" s="46"/>
      <c r="B738" s="46"/>
      <c r="C738" s="47"/>
      <c r="D738" s="48"/>
    </row>
    <row r="739" spans="1:4" ht="14.25" customHeight="1" x14ac:dyDescent="0.3">
      <c r="A739" s="46"/>
      <c r="B739" s="46"/>
      <c r="C739" s="47"/>
      <c r="D739" s="48"/>
    </row>
    <row r="740" spans="1:4" ht="14.25" customHeight="1" x14ac:dyDescent="0.3">
      <c r="A740" s="46"/>
      <c r="B740" s="46"/>
      <c r="C740" s="47"/>
      <c r="D740" s="48"/>
    </row>
    <row r="741" spans="1:4" ht="14.25" customHeight="1" x14ac:dyDescent="0.3">
      <c r="A741" s="46"/>
      <c r="B741" s="46"/>
      <c r="C741" s="47"/>
      <c r="D741" s="48"/>
    </row>
    <row r="742" spans="1:4" ht="14.25" customHeight="1" x14ac:dyDescent="0.3">
      <c r="A742" s="46"/>
      <c r="B742" s="46"/>
      <c r="C742" s="47"/>
      <c r="D742" s="48"/>
    </row>
    <row r="743" spans="1:4" ht="14.25" customHeight="1" x14ac:dyDescent="0.3">
      <c r="A743" s="46"/>
      <c r="B743" s="46"/>
      <c r="C743" s="47"/>
      <c r="D743" s="48"/>
    </row>
    <row r="744" spans="1:4" ht="14.25" customHeight="1" x14ac:dyDescent="0.3">
      <c r="A744" s="46"/>
      <c r="B744" s="46"/>
      <c r="C744" s="47"/>
      <c r="D744" s="48"/>
    </row>
    <row r="745" spans="1:4" ht="14.25" customHeight="1" x14ac:dyDescent="0.3">
      <c r="A745" s="46"/>
      <c r="B745" s="46"/>
      <c r="C745" s="47"/>
      <c r="D745" s="48"/>
    </row>
    <row r="746" spans="1:4" ht="14.25" customHeight="1" x14ac:dyDescent="0.3">
      <c r="A746" s="46"/>
      <c r="B746" s="46"/>
      <c r="C746" s="47"/>
      <c r="D746" s="48"/>
    </row>
    <row r="747" spans="1:4" ht="14.25" customHeight="1" x14ac:dyDescent="0.3">
      <c r="A747" s="46"/>
      <c r="B747" s="46"/>
      <c r="C747" s="47"/>
      <c r="D747" s="48"/>
    </row>
    <row r="748" spans="1:4" ht="14.25" customHeight="1" x14ac:dyDescent="0.3">
      <c r="A748" s="46"/>
      <c r="B748" s="46"/>
      <c r="C748" s="47"/>
      <c r="D748" s="48"/>
    </row>
    <row r="749" spans="1:4" ht="14.25" customHeight="1" x14ac:dyDescent="0.3">
      <c r="A749" s="46"/>
      <c r="B749" s="46"/>
      <c r="C749" s="47"/>
      <c r="D749" s="48"/>
    </row>
    <row r="750" spans="1:4" ht="14.25" customHeight="1" x14ac:dyDescent="0.3">
      <c r="A750" s="46"/>
      <c r="B750" s="46"/>
      <c r="C750" s="47"/>
      <c r="D750" s="48"/>
    </row>
    <row r="751" spans="1:4" ht="14.25" customHeight="1" x14ac:dyDescent="0.3">
      <c r="A751" s="46"/>
      <c r="B751" s="46"/>
      <c r="C751" s="47"/>
      <c r="D751" s="48"/>
    </row>
    <row r="752" spans="1:4" ht="14.25" customHeight="1" x14ac:dyDescent="0.3">
      <c r="A752" s="46"/>
      <c r="B752" s="46"/>
      <c r="C752" s="47"/>
      <c r="D752" s="48"/>
    </row>
    <row r="753" spans="1:4" ht="14.25" customHeight="1" x14ac:dyDescent="0.3">
      <c r="A753" s="46"/>
      <c r="B753" s="46"/>
      <c r="C753" s="47"/>
      <c r="D753" s="48"/>
    </row>
    <row r="754" spans="1:4" ht="14.25" customHeight="1" x14ac:dyDescent="0.3">
      <c r="A754" s="46"/>
      <c r="B754" s="46"/>
      <c r="C754" s="47"/>
      <c r="D754" s="48"/>
    </row>
    <row r="755" spans="1:4" ht="14.25" customHeight="1" x14ac:dyDescent="0.3">
      <c r="A755" s="46"/>
      <c r="B755" s="46"/>
      <c r="C755" s="47"/>
      <c r="D755" s="48"/>
    </row>
    <row r="756" spans="1:4" ht="14.25" customHeight="1" x14ac:dyDescent="0.3">
      <c r="A756" s="46"/>
      <c r="B756" s="46"/>
      <c r="C756" s="47"/>
      <c r="D756" s="48"/>
    </row>
    <row r="757" spans="1:4" ht="14.25" customHeight="1" x14ac:dyDescent="0.3">
      <c r="A757" s="46"/>
      <c r="B757" s="46"/>
      <c r="C757" s="47"/>
      <c r="D757" s="48"/>
    </row>
    <row r="758" spans="1:4" ht="14.25" customHeight="1" x14ac:dyDescent="0.3">
      <c r="A758" s="46"/>
      <c r="B758" s="46"/>
      <c r="C758" s="47"/>
      <c r="D758" s="48"/>
    </row>
    <row r="759" spans="1:4" ht="14.25" customHeight="1" x14ac:dyDescent="0.3">
      <c r="A759" s="46"/>
      <c r="B759" s="46"/>
      <c r="C759" s="47"/>
      <c r="D759" s="48"/>
    </row>
    <row r="760" spans="1:4" ht="14.25" customHeight="1" x14ac:dyDescent="0.3">
      <c r="A760" s="46"/>
      <c r="B760" s="46"/>
      <c r="C760" s="47"/>
      <c r="D760" s="48"/>
    </row>
    <row r="761" spans="1:4" ht="14.25" customHeight="1" x14ac:dyDescent="0.3">
      <c r="A761" s="46"/>
      <c r="B761" s="46"/>
      <c r="C761" s="47"/>
      <c r="D761" s="48"/>
    </row>
    <row r="762" spans="1:4" ht="14.25" customHeight="1" x14ac:dyDescent="0.3">
      <c r="A762" s="46"/>
      <c r="B762" s="46"/>
      <c r="C762" s="47"/>
      <c r="D762" s="48"/>
    </row>
    <row r="763" spans="1:4" ht="14.25" customHeight="1" x14ac:dyDescent="0.3">
      <c r="A763" s="46"/>
      <c r="B763" s="46"/>
      <c r="C763" s="47"/>
      <c r="D763" s="48"/>
    </row>
    <row r="764" spans="1:4" ht="14.25" customHeight="1" x14ac:dyDescent="0.3">
      <c r="A764" s="46"/>
      <c r="B764" s="46"/>
      <c r="C764" s="47"/>
      <c r="D764" s="48"/>
    </row>
    <row r="765" spans="1:4" ht="14.25" customHeight="1" x14ac:dyDescent="0.3">
      <c r="A765" s="46"/>
      <c r="B765" s="46"/>
      <c r="C765" s="47"/>
      <c r="D765" s="48"/>
    </row>
    <row r="766" spans="1:4" ht="14.25" customHeight="1" x14ac:dyDescent="0.3">
      <c r="A766" s="46"/>
      <c r="B766" s="46"/>
      <c r="C766" s="47"/>
      <c r="D766" s="48"/>
    </row>
    <row r="767" spans="1:4" ht="14.25" customHeight="1" x14ac:dyDescent="0.3">
      <c r="A767" s="46"/>
      <c r="B767" s="46"/>
      <c r="C767" s="47"/>
      <c r="D767" s="48"/>
    </row>
    <row r="768" spans="1:4" ht="14.25" customHeight="1" x14ac:dyDescent="0.3">
      <c r="A768" s="46"/>
      <c r="B768" s="46"/>
      <c r="C768" s="47"/>
      <c r="D768" s="48"/>
    </row>
    <row r="769" spans="1:4" ht="14.25" customHeight="1" x14ac:dyDescent="0.3">
      <c r="A769" s="46"/>
      <c r="B769" s="46"/>
      <c r="C769" s="47"/>
      <c r="D769" s="48"/>
    </row>
    <row r="770" spans="1:4" ht="14.25" customHeight="1" x14ac:dyDescent="0.3">
      <c r="A770" s="46"/>
      <c r="B770" s="46"/>
      <c r="C770" s="47"/>
      <c r="D770" s="48"/>
    </row>
    <row r="771" spans="1:4" ht="14.25" customHeight="1" x14ac:dyDescent="0.3">
      <c r="A771" s="46"/>
      <c r="B771" s="46"/>
      <c r="C771" s="47"/>
      <c r="D771" s="48"/>
    </row>
    <row r="772" spans="1:4" ht="14.25" customHeight="1" x14ac:dyDescent="0.3">
      <c r="A772" s="46"/>
      <c r="B772" s="46"/>
      <c r="C772" s="47"/>
      <c r="D772" s="48"/>
    </row>
    <row r="773" spans="1:4" ht="14.25" customHeight="1" x14ac:dyDescent="0.3">
      <c r="A773" s="46"/>
      <c r="B773" s="46"/>
      <c r="C773" s="47"/>
      <c r="D773" s="48"/>
    </row>
    <row r="774" spans="1:4" ht="14.25" customHeight="1" x14ac:dyDescent="0.3">
      <c r="A774" s="46"/>
      <c r="B774" s="46"/>
      <c r="C774" s="47"/>
      <c r="D774" s="48"/>
    </row>
    <row r="775" spans="1:4" ht="14.25" customHeight="1" x14ac:dyDescent="0.3">
      <c r="A775" s="46"/>
      <c r="B775" s="46"/>
      <c r="C775" s="47"/>
      <c r="D775" s="48"/>
    </row>
    <row r="776" spans="1:4" ht="14.25" customHeight="1" x14ac:dyDescent="0.3">
      <c r="A776" s="46"/>
      <c r="B776" s="46"/>
      <c r="C776" s="47"/>
      <c r="D776" s="48"/>
    </row>
    <row r="777" spans="1:4" ht="14.25" customHeight="1" x14ac:dyDescent="0.3">
      <c r="A777" s="46"/>
      <c r="B777" s="46"/>
      <c r="C777" s="47"/>
      <c r="D777" s="48"/>
    </row>
    <row r="778" spans="1:4" ht="14.25" customHeight="1" x14ac:dyDescent="0.3">
      <c r="A778" s="46"/>
      <c r="B778" s="46"/>
      <c r="C778" s="47"/>
      <c r="D778" s="48"/>
    </row>
    <row r="779" spans="1:4" ht="14.25" customHeight="1" x14ac:dyDescent="0.3">
      <c r="A779" s="46"/>
      <c r="B779" s="46"/>
      <c r="C779" s="47"/>
      <c r="D779" s="48"/>
    </row>
    <row r="780" spans="1:4" ht="14.25" customHeight="1" x14ac:dyDescent="0.3">
      <c r="A780" s="46"/>
      <c r="B780" s="46"/>
      <c r="C780" s="47"/>
      <c r="D780" s="48"/>
    </row>
    <row r="781" spans="1:4" ht="14.25" customHeight="1" x14ac:dyDescent="0.3">
      <c r="A781" s="46"/>
      <c r="B781" s="46"/>
      <c r="C781" s="47"/>
      <c r="D781" s="48"/>
    </row>
    <row r="782" spans="1:4" ht="14.25" customHeight="1" x14ac:dyDescent="0.3">
      <c r="A782" s="46"/>
      <c r="B782" s="46"/>
      <c r="C782" s="47"/>
      <c r="D782" s="48"/>
    </row>
    <row r="783" spans="1:4" ht="14.25" customHeight="1" x14ac:dyDescent="0.3">
      <c r="A783" s="46"/>
      <c r="B783" s="46"/>
      <c r="C783" s="47"/>
      <c r="D783" s="48"/>
    </row>
    <row r="784" spans="1:4" ht="14.25" customHeight="1" x14ac:dyDescent="0.3">
      <c r="A784" s="46"/>
      <c r="B784" s="46"/>
      <c r="C784" s="47"/>
      <c r="D784" s="48"/>
    </row>
    <row r="785" spans="1:4" ht="14.25" customHeight="1" x14ac:dyDescent="0.3">
      <c r="A785" s="46"/>
      <c r="B785" s="46"/>
      <c r="C785" s="47"/>
      <c r="D785" s="48"/>
    </row>
    <row r="786" spans="1:4" ht="14.25" customHeight="1" x14ac:dyDescent="0.3">
      <c r="A786" s="46"/>
      <c r="B786" s="46"/>
      <c r="C786" s="47"/>
      <c r="D786" s="48"/>
    </row>
    <row r="787" spans="1:4" ht="14.25" customHeight="1" x14ac:dyDescent="0.3">
      <c r="A787" s="46"/>
      <c r="B787" s="46"/>
      <c r="C787" s="47"/>
      <c r="D787" s="48"/>
    </row>
    <row r="788" spans="1:4" ht="14.25" customHeight="1" x14ac:dyDescent="0.3">
      <c r="A788" s="46"/>
      <c r="B788" s="46"/>
      <c r="C788" s="47"/>
      <c r="D788" s="48"/>
    </row>
    <row r="789" spans="1:4" ht="14.25" customHeight="1" x14ac:dyDescent="0.3">
      <c r="A789" s="46"/>
      <c r="B789" s="46"/>
      <c r="C789" s="47"/>
      <c r="D789" s="48"/>
    </row>
    <row r="790" spans="1:4" ht="14.25" customHeight="1" x14ac:dyDescent="0.3">
      <c r="A790" s="46"/>
      <c r="B790" s="46"/>
      <c r="C790" s="47"/>
      <c r="D790" s="48"/>
    </row>
    <row r="791" spans="1:4" ht="14.25" customHeight="1" x14ac:dyDescent="0.3">
      <c r="A791" s="46"/>
      <c r="B791" s="46"/>
      <c r="C791" s="47"/>
      <c r="D791" s="48"/>
    </row>
    <row r="792" spans="1:4" ht="14.25" customHeight="1" x14ac:dyDescent="0.3">
      <c r="A792" s="46"/>
      <c r="B792" s="46"/>
      <c r="C792" s="47"/>
      <c r="D792" s="48"/>
    </row>
    <row r="793" spans="1:4" ht="14.25" customHeight="1" x14ac:dyDescent="0.3">
      <c r="A793" s="46"/>
      <c r="B793" s="46"/>
      <c r="C793" s="47"/>
      <c r="D793" s="48"/>
    </row>
    <row r="794" spans="1:4" ht="14.25" customHeight="1" x14ac:dyDescent="0.3">
      <c r="A794" s="46"/>
      <c r="B794" s="46"/>
      <c r="C794" s="47"/>
      <c r="D794" s="48"/>
    </row>
    <row r="795" spans="1:4" ht="14.25" customHeight="1" x14ac:dyDescent="0.3">
      <c r="A795" s="46"/>
      <c r="B795" s="46"/>
      <c r="C795" s="47"/>
      <c r="D795" s="48"/>
    </row>
    <row r="796" spans="1:4" ht="14.25" customHeight="1" x14ac:dyDescent="0.3">
      <c r="A796" s="46"/>
      <c r="B796" s="46"/>
      <c r="C796" s="47"/>
      <c r="D796" s="48"/>
    </row>
    <row r="797" spans="1:4" ht="14.25" customHeight="1" x14ac:dyDescent="0.3">
      <c r="A797" s="46"/>
      <c r="B797" s="46"/>
      <c r="C797" s="47"/>
      <c r="D797" s="48"/>
    </row>
    <row r="798" spans="1:4" ht="14.25" customHeight="1" x14ac:dyDescent="0.3">
      <c r="A798" s="46"/>
      <c r="B798" s="46"/>
      <c r="C798" s="47"/>
      <c r="D798" s="48"/>
    </row>
    <row r="799" spans="1:4" ht="14.25" customHeight="1" x14ac:dyDescent="0.3">
      <c r="A799" s="46"/>
      <c r="B799" s="46"/>
      <c r="C799" s="47"/>
      <c r="D799" s="48"/>
    </row>
    <row r="800" spans="1:4" ht="14.25" customHeight="1" x14ac:dyDescent="0.3">
      <c r="A800" s="46"/>
      <c r="B800" s="46"/>
      <c r="C800" s="47"/>
      <c r="D800" s="48"/>
    </row>
    <row r="801" spans="1:4" ht="14.25" customHeight="1" x14ac:dyDescent="0.3">
      <c r="A801" s="46"/>
      <c r="B801" s="46"/>
      <c r="C801" s="47"/>
      <c r="D801" s="48"/>
    </row>
    <row r="802" spans="1:4" ht="14.25" customHeight="1" x14ac:dyDescent="0.3">
      <c r="A802" s="46"/>
      <c r="B802" s="46"/>
      <c r="C802" s="47"/>
      <c r="D802" s="48"/>
    </row>
    <row r="803" spans="1:4" ht="14.25" customHeight="1" x14ac:dyDescent="0.3">
      <c r="A803" s="46"/>
      <c r="B803" s="46"/>
      <c r="C803" s="47"/>
      <c r="D803" s="48"/>
    </row>
    <row r="804" spans="1:4" ht="14.25" customHeight="1" x14ac:dyDescent="0.3">
      <c r="A804" s="46"/>
      <c r="B804" s="46"/>
      <c r="C804" s="47"/>
      <c r="D804" s="48"/>
    </row>
    <row r="805" spans="1:4" ht="14.25" customHeight="1" x14ac:dyDescent="0.3">
      <c r="A805" s="46"/>
      <c r="B805" s="46"/>
      <c r="C805" s="47"/>
      <c r="D805" s="48"/>
    </row>
    <row r="806" spans="1:4" ht="14.25" customHeight="1" x14ac:dyDescent="0.3">
      <c r="A806" s="46"/>
      <c r="B806" s="46"/>
      <c r="C806" s="47"/>
      <c r="D806" s="48"/>
    </row>
    <row r="807" spans="1:4" ht="14.25" customHeight="1" x14ac:dyDescent="0.3">
      <c r="A807" s="46"/>
      <c r="B807" s="46"/>
      <c r="C807" s="47"/>
      <c r="D807" s="48"/>
    </row>
    <row r="808" spans="1:4" ht="14.25" customHeight="1" x14ac:dyDescent="0.3">
      <c r="A808" s="46"/>
      <c r="B808" s="46"/>
      <c r="C808" s="47"/>
      <c r="D808" s="48"/>
    </row>
    <row r="809" spans="1:4" ht="14.25" customHeight="1" x14ac:dyDescent="0.3">
      <c r="A809" s="46"/>
      <c r="B809" s="46"/>
      <c r="C809" s="47"/>
      <c r="D809" s="48"/>
    </row>
    <row r="810" spans="1:4" ht="14.25" customHeight="1" x14ac:dyDescent="0.3">
      <c r="A810" s="46"/>
      <c r="B810" s="46"/>
      <c r="C810" s="47"/>
      <c r="D810" s="48"/>
    </row>
    <row r="811" spans="1:4" ht="14.25" customHeight="1" x14ac:dyDescent="0.3">
      <c r="A811" s="46"/>
      <c r="B811" s="46"/>
      <c r="C811" s="47"/>
      <c r="D811" s="48"/>
    </row>
    <row r="812" spans="1:4" ht="14.25" customHeight="1" x14ac:dyDescent="0.3">
      <c r="A812" s="46"/>
      <c r="B812" s="46"/>
      <c r="C812" s="47"/>
      <c r="D812" s="48"/>
    </row>
    <row r="813" spans="1:4" ht="14.25" customHeight="1" x14ac:dyDescent="0.3">
      <c r="A813" s="46"/>
      <c r="B813" s="46"/>
      <c r="C813" s="47"/>
      <c r="D813" s="48"/>
    </row>
    <row r="814" spans="1:4" ht="14.25" customHeight="1" x14ac:dyDescent="0.3">
      <c r="A814" s="46"/>
      <c r="B814" s="46"/>
      <c r="C814" s="47"/>
      <c r="D814" s="48"/>
    </row>
    <row r="815" spans="1:4" ht="14.25" customHeight="1" x14ac:dyDescent="0.3">
      <c r="A815" s="46"/>
      <c r="B815" s="46"/>
      <c r="C815" s="47"/>
      <c r="D815" s="48"/>
    </row>
    <row r="816" spans="1:4" ht="14.25" customHeight="1" x14ac:dyDescent="0.3">
      <c r="A816" s="46"/>
      <c r="B816" s="46"/>
      <c r="C816" s="47"/>
      <c r="D816" s="48"/>
    </row>
    <row r="817" spans="1:4" ht="14.25" customHeight="1" x14ac:dyDescent="0.3">
      <c r="A817" s="46"/>
      <c r="B817" s="46"/>
      <c r="C817" s="47"/>
      <c r="D817" s="48"/>
    </row>
    <row r="818" spans="1:4" ht="14.25" customHeight="1" x14ac:dyDescent="0.3">
      <c r="A818" s="46"/>
      <c r="B818" s="46"/>
      <c r="C818" s="47"/>
      <c r="D818" s="48"/>
    </row>
    <row r="819" spans="1:4" ht="14.25" customHeight="1" x14ac:dyDescent="0.3">
      <c r="A819" s="46"/>
      <c r="B819" s="46"/>
      <c r="C819" s="47"/>
      <c r="D819" s="48"/>
    </row>
    <row r="820" spans="1:4" ht="14.25" customHeight="1" x14ac:dyDescent="0.3">
      <c r="A820" s="46"/>
      <c r="B820" s="46"/>
      <c r="C820" s="47"/>
      <c r="D820" s="48"/>
    </row>
    <row r="821" spans="1:4" ht="14.25" customHeight="1" x14ac:dyDescent="0.3">
      <c r="A821" s="46"/>
      <c r="B821" s="46"/>
      <c r="C821" s="47"/>
      <c r="D821" s="48"/>
    </row>
    <row r="822" spans="1:4" ht="14.25" customHeight="1" x14ac:dyDescent="0.3">
      <c r="A822" s="46"/>
      <c r="B822" s="46"/>
      <c r="C822" s="47"/>
      <c r="D822" s="48"/>
    </row>
    <row r="823" spans="1:4" ht="14.25" customHeight="1" x14ac:dyDescent="0.3">
      <c r="A823" s="46"/>
      <c r="B823" s="46"/>
      <c r="C823" s="47"/>
      <c r="D823" s="48"/>
    </row>
    <row r="824" spans="1:4" ht="14.25" customHeight="1" x14ac:dyDescent="0.3">
      <c r="A824" s="46"/>
      <c r="B824" s="46"/>
      <c r="C824" s="47"/>
      <c r="D824" s="48"/>
    </row>
    <row r="825" spans="1:4" ht="14.25" customHeight="1" x14ac:dyDescent="0.3">
      <c r="A825" s="46"/>
      <c r="B825" s="46"/>
      <c r="C825" s="47"/>
      <c r="D825" s="48"/>
    </row>
    <row r="826" spans="1:4" ht="14.25" customHeight="1" x14ac:dyDescent="0.3">
      <c r="A826" s="46"/>
      <c r="B826" s="46"/>
      <c r="C826" s="47"/>
      <c r="D826" s="48"/>
    </row>
    <row r="827" spans="1:4" ht="14.25" customHeight="1" x14ac:dyDescent="0.3">
      <c r="A827" s="46"/>
      <c r="B827" s="46"/>
      <c r="C827" s="47"/>
      <c r="D827" s="48"/>
    </row>
    <row r="828" spans="1:4" ht="14.25" customHeight="1" x14ac:dyDescent="0.3">
      <c r="A828" s="46"/>
      <c r="B828" s="46"/>
      <c r="C828" s="47"/>
      <c r="D828" s="48"/>
    </row>
    <row r="829" spans="1:4" ht="14.25" customHeight="1" x14ac:dyDescent="0.3">
      <c r="A829" s="46"/>
      <c r="B829" s="46"/>
      <c r="C829" s="47"/>
      <c r="D829" s="48"/>
    </row>
    <row r="830" spans="1:4" ht="14.25" customHeight="1" x14ac:dyDescent="0.3">
      <c r="A830" s="46"/>
      <c r="B830" s="46"/>
      <c r="C830" s="47"/>
      <c r="D830" s="48"/>
    </row>
    <row r="831" spans="1:4" ht="14.25" customHeight="1" x14ac:dyDescent="0.3">
      <c r="A831" s="46"/>
      <c r="B831" s="46"/>
      <c r="C831" s="47"/>
      <c r="D831" s="48"/>
    </row>
    <row r="832" spans="1:4" ht="14.25" customHeight="1" x14ac:dyDescent="0.3">
      <c r="A832" s="46"/>
      <c r="B832" s="46"/>
      <c r="C832" s="47"/>
      <c r="D832" s="48"/>
    </row>
    <row r="833" spans="1:4" ht="14.25" customHeight="1" x14ac:dyDescent="0.3">
      <c r="A833" s="46"/>
      <c r="B833" s="46"/>
      <c r="C833" s="47"/>
      <c r="D833" s="48"/>
    </row>
    <row r="834" spans="1:4" ht="14.25" customHeight="1" x14ac:dyDescent="0.3">
      <c r="A834" s="46"/>
      <c r="B834" s="46"/>
      <c r="C834" s="47"/>
      <c r="D834" s="48"/>
    </row>
    <row r="835" spans="1:4" ht="14.25" customHeight="1" x14ac:dyDescent="0.3">
      <c r="A835" s="46"/>
      <c r="B835" s="46"/>
      <c r="C835" s="47"/>
      <c r="D835" s="48"/>
    </row>
    <row r="836" spans="1:4" ht="14.25" customHeight="1" x14ac:dyDescent="0.3">
      <c r="A836" s="46"/>
      <c r="B836" s="46"/>
      <c r="C836" s="47"/>
      <c r="D836" s="48"/>
    </row>
    <row r="837" spans="1:4" ht="14.25" customHeight="1" x14ac:dyDescent="0.3">
      <c r="A837" s="46"/>
      <c r="B837" s="46"/>
      <c r="C837" s="47"/>
      <c r="D837" s="48"/>
    </row>
    <row r="838" spans="1:4" ht="14.25" customHeight="1" x14ac:dyDescent="0.3">
      <c r="A838" s="46"/>
      <c r="B838" s="46"/>
      <c r="C838" s="47"/>
      <c r="D838" s="48"/>
    </row>
    <row r="839" spans="1:4" ht="14.25" customHeight="1" x14ac:dyDescent="0.3">
      <c r="A839" s="46"/>
      <c r="B839" s="46"/>
      <c r="C839" s="47"/>
      <c r="D839" s="48"/>
    </row>
    <row r="840" spans="1:4" ht="14.25" customHeight="1" x14ac:dyDescent="0.3">
      <c r="A840" s="46"/>
      <c r="B840" s="46"/>
      <c r="C840" s="47"/>
      <c r="D840" s="48"/>
    </row>
    <row r="841" spans="1:4" ht="14.25" customHeight="1" x14ac:dyDescent="0.3">
      <c r="A841" s="46"/>
      <c r="B841" s="46"/>
      <c r="C841" s="47"/>
      <c r="D841" s="48"/>
    </row>
    <row r="842" spans="1:4" ht="14.25" customHeight="1" x14ac:dyDescent="0.3">
      <c r="A842" s="46"/>
      <c r="B842" s="46"/>
      <c r="C842" s="47"/>
      <c r="D842" s="48"/>
    </row>
    <row r="843" spans="1:4" ht="14.25" customHeight="1" x14ac:dyDescent="0.3">
      <c r="A843" s="46"/>
      <c r="B843" s="46"/>
      <c r="C843" s="47"/>
      <c r="D843" s="48"/>
    </row>
    <row r="844" spans="1:4" ht="14.25" customHeight="1" x14ac:dyDescent="0.3">
      <c r="A844" s="46"/>
      <c r="B844" s="46"/>
      <c r="C844" s="47"/>
      <c r="D844" s="48"/>
    </row>
    <row r="845" spans="1:4" ht="14.25" customHeight="1" x14ac:dyDescent="0.3">
      <c r="A845" s="46"/>
      <c r="B845" s="46"/>
      <c r="C845" s="47"/>
      <c r="D845" s="48"/>
    </row>
    <row r="846" spans="1:4" ht="14.25" customHeight="1" x14ac:dyDescent="0.3">
      <c r="A846" s="46"/>
      <c r="B846" s="46"/>
      <c r="C846" s="47"/>
      <c r="D846" s="48"/>
    </row>
    <row r="847" spans="1:4" ht="14.25" customHeight="1" x14ac:dyDescent="0.3">
      <c r="A847" s="46"/>
      <c r="B847" s="46"/>
      <c r="C847" s="47"/>
      <c r="D847" s="48"/>
    </row>
    <row r="848" spans="1:4" ht="14.25" customHeight="1" x14ac:dyDescent="0.3">
      <c r="A848" s="46"/>
      <c r="B848" s="46"/>
      <c r="C848" s="47"/>
      <c r="D848" s="48"/>
    </row>
    <row r="849" spans="1:4" ht="14.25" customHeight="1" x14ac:dyDescent="0.3">
      <c r="A849" s="46"/>
      <c r="B849" s="46"/>
      <c r="C849" s="47"/>
      <c r="D849" s="48"/>
    </row>
    <row r="850" spans="1:4" ht="14.25" customHeight="1" x14ac:dyDescent="0.3">
      <c r="A850" s="46"/>
      <c r="B850" s="46"/>
      <c r="C850" s="47"/>
      <c r="D850" s="48"/>
    </row>
    <row r="851" spans="1:4" ht="14.25" customHeight="1" x14ac:dyDescent="0.3">
      <c r="A851" s="46"/>
      <c r="B851" s="46"/>
      <c r="C851" s="47"/>
      <c r="D851" s="48"/>
    </row>
    <row r="852" spans="1:4" ht="14.25" customHeight="1" x14ac:dyDescent="0.3">
      <c r="A852" s="46"/>
      <c r="B852" s="46"/>
      <c r="C852" s="47"/>
      <c r="D852" s="48"/>
    </row>
    <row r="853" spans="1:4" ht="14.25" customHeight="1" x14ac:dyDescent="0.3">
      <c r="A853" s="46"/>
      <c r="B853" s="46"/>
      <c r="C853" s="47"/>
      <c r="D853" s="48"/>
    </row>
    <row r="854" spans="1:4" ht="14.25" customHeight="1" x14ac:dyDescent="0.3">
      <c r="A854" s="46"/>
      <c r="B854" s="46"/>
      <c r="C854" s="47"/>
      <c r="D854" s="48"/>
    </row>
    <row r="855" spans="1:4" ht="14.25" customHeight="1" x14ac:dyDescent="0.3">
      <c r="A855" s="46"/>
      <c r="B855" s="46"/>
      <c r="C855" s="47"/>
      <c r="D855" s="48"/>
    </row>
    <row r="856" spans="1:4" ht="14.25" customHeight="1" x14ac:dyDescent="0.3">
      <c r="A856" s="46"/>
      <c r="B856" s="46"/>
      <c r="C856" s="47"/>
      <c r="D856" s="48"/>
    </row>
    <row r="857" spans="1:4" ht="14.25" customHeight="1" x14ac:dyDescent="0.3">
      <c r="A857" s="46"/>
      <c r="B857" s="46"/>
      <c r="C857" s="47"/>
      <c r="D857" s="48"/>
    </row>
    <row r="858" spans="1:4" ht="14.25" customHeight="1" x14ac:dyDescent="0.3">
      <c r="A858" s="46"/>
      <c r="B858" s="46"/>
      <c r="C858" s="47"/>
      <c r="D858" s="48"/>
    </row>
    <row r="859" spans="1:4" ht="14.25" customHeight="1" x14ac:dyDescent="0.3">
      <c r="A859" s="46"/>
      <c r="B859" s="46"/>
      <c r="C859" s="47"/>
      <c r="D859" s="48"/>
    </row>
    <row r="860" spans="1:4" ht="14.25" customHeight="1" x14ac:dyDescent="0.3">
      <c r="A860" s="46"/>
      <c r="B860" s="46"/>
      <c r="C860" s="47"/>
      <c r="D860" s="48"/>
    </row>
    <row r="861" spans="1:4" ht="14.25" customHeight="1" x14ac:dyDescent="0.3">
      <c r="A861" s="46"/>
      <c r="B861" s="46"/>
      <c r="C861" s="47"/>
      <c r="D861" s="48"/>
    </row>
    <row r="862" spans="1:4" ht="14.25" customHeight="1" x14ac:dyDescent="0.3">
      <c r="A862" s="46"/>
      <c r="B862" s="46"/>
      <c r="C862" s="47"/>
      <c r="D862" s="48"/>
    </row>
    <row r="863" spans="1:4" ht="14.25" customHeight="1" x14ac:dyDescent="0.3">
      <c r="A863" s="46"/>
      <c r="B863" s="46"/>
      <c r="C863" s="47"/>
      <c r="D863" s="48"/>
    </row>
    <row r="864" spans="1:4" ht="14.25" customHeight="1" x14ac:dyDescent="0.3">
      <c r="A864" s="46"/>
      <c r="B864" s="46"/>
      <c r="C864" s="47"/>
      <c r="D864" s="48"/>
    </row>
    <row r="865" spans="1:4" ht="14.25" customHeight="1" x14ac:dyDescent="0.3">
      <c r="A865" s="46"/>
      <c r="B865" s="46"/>
      <c r="C865" s="47"/>
      <c r="D865" s="48"/>
    </row>
    <row r="866" spans="1:4" ht="14.25" customHeight="1" x14ac:dyDescent="0.3">
      <c r="A866" s="46"/>
      <c r="B866" s="46"/>
      <c r="C866" s="47"/>
      <c r="D866" s="48"/>
    </row>
    <row r="867" spans="1:4" ht="14.25" customHeight="1" x14ac:dyDescent="0.3">
      <c r="A867" s="46"/>
      <c r="B867" s="46"/>
      <c r="C867" s="47"/>
      <c r="D867" s="48"/>
    </row>
    <row r="868" spans="1:4" ht="14.25" customHeight="1" x14ac:dyDescent="0.3">
      <c r="A868" s="46"/>
      <c r="B868" s="46"/>
      <c r="C868" s="47"/>
      <c r="D868" s="48"/>
    </row>
    <row r="869" spans="1:4" ht="14.25" customHeight="1" x14ac:dyDescent="0.3">
      <c r="A869" s="46"/>
      <c r="B869" s="46"/>
      <c r="C869" s="47"/>
      <c r="D869" s="48"/>
    </row>
    <row r="870" spans="1:4" ht="14.25" customHeight="1" x14ac:dyDescent="0.3">
      <c r="A870" s="46"/>
      <c r="B870" s="46"/>
      <c r="C870" s="47"/>
      <c r="D870" s="48"/>
    </row>
    <row r="871" spans="1:4" ht="14.25" customHeight="1" x14ac:dyDescent="0.3">
      <c r="A871" s="46"/>
      <c r="B871" s="46"/>
      <c r="C871" s="47"/>
      <c r="D871" s="48"/>
    </row>
    <row r="872" spans="1:4" ht="14.25" customHeight="1" x14ac:dyDescent="0.3">
      <c r="A872" s="46"/>
      <c r="B872" s="46"/>
      <c r="C872" s="47"/>
      <c r="D872" s="48"/>
    </row>
    <row r="873" spans="1:4" ht="14.25" customHeight="1" x14ac:dyDescent="0.3">
      <c r="A873" s="46"/>
      <c r="B873" s="46"/>
      <c r="C873" s="47"/>
      <c r="D873" s="48"/>
    </row>
    <row r="874" spans="1:4" ht="14.25" customHeight="1" x14ac:dyDescent="0.3">
      <c r="A874" s="46"/>
      <c r="B874" s="46"/>
      <c r="C874" s="47"/>
      <c r="D874" s="48"/>
    </row>
    <row r="875" spans="1:4" ht="14.25" customHeight="1" x14ac:dyDescent="0.3">
      <c r="A875" s="46"/>
      <c r="B875" s="46"/>
      <c r="C875" s="47"/>
      <c r="D875" s="48"/>
    </row>
    <row r="876" spans="1:4" ht="14.25" customHeight="1" x14ac:dyDescent="0.3">
      <c r="A876" s="46"/>
      <c r="B876" s="46"/>
      <c r="C876" s="47"/>
      <c r="D876" s="48"/>
    </row>
    <row r="877" spans="1:4" ht="14.25" customHeight="1" x14ac:dyDescent="0.3">
      <c r="A877" s="46"/>
      <c r="B877" s="46"/>
      <c r="C877" s="47"/>
      <c r="D877" s="48"/>
    </row>
    <row r="878" spans="1:4" ht="14.25" customHeight="1" x14ac:dyDescent="0.3">
      <c r="A878" s="46"/>
      <c r="B878" s="46"/>
      <c r="C878" s="47"/>
      <c r="D878" s="48"/>
    </row>
    <row r="879" spans="1:4" ht="14.25" customHeight="1" x14ac:dyDescent="0.3">
      <c r="A879" s="46"/>
      <c r="B879" s="46"/>
      <c r="C879" s="47"/>
      <c r="D879" s="48"/>
    </row>
    <row r="880" spans="1:4" ht="14.25" customHeight="1" x14ac:dyDescent="0.3">
      <c r="A880" s="46"/>
      <c r="B880" s="46"/>
      <c r="C880" s="47"/>
      <c r="D880" s="48"/>
    </row>
    <row r="881" spans="1:4" ht="14.25" customHeight="1" x14ac:dyDescent="0.3">
      <c r="A881" s="46"/>
      <c r="B881" s="46"/>
      <c r="C881" s="47"/>
      <c r="D881" s="48"/>
    </row>
    <row r="882" spans="1:4" ht="14.25" customHeight="1" x14ac:dyDescent="0.3">
      <c r="A882" s="46"/>
      <c r="B882" s="46"/>
      <c r="C882" s="47"/>
      <c r="D882" s="48"/>
    </row>
    <row r="883" spans="1:4" ht="14.25" customHeight="1" x14ac:dyDescent="0.3">
      <c r="A883" s="46"/>
      <c r="B883" s="46"/>
      <c r="C883" s="47"/>
      <c r="D883" s="48"/>
    </row>
    <row r="884" spans="1:4" ht="14.25" customHeight="1" x14ac:dyDescent="0.3">
      <c r="A884" s="46"/>
      <c r="B884" s="46"/>
      <c r="C884" s="47"/>
      <c r="D884" s="48"/>
    </row>
    <row r="885" spans="1:4" ht="14.25" customHeight="1" x14ac:dyDescent="0.3">
      <c r="A885" s="46"/>
      <c r="B885" s="46"/>
      <c r="C885" s="47"/>
      <c r="D885" s="48"/>
    </row>
    <row r="886" spans="1:4" ht="14.25" customHeight="1" x14ac:dyDescent="0.3">
      <c r="A886" s="46"/>
      <c r="B886" s="46"/>
      <c r="C886" s="47"/>
      <c r="D886" s="48"/>
    </row>
    <row r="887" spans="1:4" ht="14.25" customHeight="1" x14ac:dyDescent="0.3">
      <c r="A887" s="46"/>
      <c r="B887" s="46"/>
      <c r="C887" s="47"/>
      <c r="D887" s="48"/>
    </row>
    <row r="888" spans="1:4" ht="14.25" customHeight="1" x14ac:dyDescent="0.3">
      <c r="A888" s="46"/>
      <c r="B888" s="46"/>
      <c r="C888" s="47"/>
      <c r="D888" s="48"/>
    </row>
    <row r="889" spans="1:4" ht="14.25" customHeight="1" x14ac:dyDescent="0.3">
      <c r="A889" s="46"/>
      <c r="B889" s="46"/>
      <c r="C889" s="47"/>
      <c r="D889" s="48"/>
    </row>
    <row r="890" spans="1:4" ht="14.25" customHeight="1" x14ac:dyDescent="0.3">
      <c r="A890" s="46"/>
      <c r="B890" s="46"/>
      <c r="C890" s="47"/>
      <c r="D890" s="48"/>
    </row>
    <row r="891" spans="1:4" ht="14.25" customHeight="1" x14ac:dyDescent="0.3">
      <c r="A891" s="46"/>
      <c r="B891" s="46"/>
      <c r="C891" s="47"/>
      <c r="D891" s="48"/>
    </row>
    <row r="892" spans="1:4" ht="14.25" customHeight="1" x14ac:dyDescent="0.3">
      <c r="A892" s="46"/>
      <c r="B892" s="46"/>
      <c r="C892" s="47"/>
      <c r="D892" s="48"/>
    </row>
    <row r="893" spans="1:4" ht="14.25" customHeight="1" x14ac:dyDescent="0.3">
      <c r="A893" s="46"/>
      <c r="B893" s="46"/>
      <c r="C893" s="47"/>
      <c r="D893" s="48"/>
    </row>
    <row r="894" spans="1:4" ht="14.25" customHeight="1" x14ac:dyDescent="0.3">
      <c r="A894" s="46"/>
      <c r="B894" s="46"/>
      <c r="C894" s="47"/>
      <c r="D894" s="48"/>
    </row>
    <row r="895" spans="1:4" ht="14.25" customHeight="1" x14ac:dyDescent="0.3">
      <c r="A895" s="46"/>
      <c r="B895" s="46"/>
      <c r="C895" s="47"/>
      <c r="D895" s="48"/>
    </row>
    <row r="896" spans="1:4" ht="14.25" customHeight="1" x14ac:dyDescent="0.3">
      <c r="A896" s="46"/>
      <c r="B896" s="46"/>
      <c r="C896" s="47"/>
      <c r="D896" s="48"/>
    </row>
    <row r="897" spans="1:4" ht="14.25" customHeight="1" x14ac:dyDescent="0.3">
      <c r="A897" s="46"/>
      <c r="B897" s="46"/>
      <c r="C897" s="47"/>
      <c r="D897" s="48"/>
    </row>
    <row r="898" spans="1:4" ht="14.25" customHeight="1" x14ac:dyDescent="0.3">
      <c r="A898" s="46"/>
      <c r="B898" s="46"/>
      <c r="C898" s="47"/>
      <c r="D898" s="48"/>
    </row>
    <row r="899" spans="1:4" ht="14.25" customHeight="1" x14ac:dyDescent="0.3">
      <c r="A899" s="46"/>
      <c r="B899" s="46"/>
      <c r="C899" s="47"/>
      <c r="D899" s="48"/>
    </row>
    <row r="900" spans="1:4" ht="14.25" customHeight="1" x14ac:dyDescent="0.3">
      <c r="A900" s="46"/>
      <c r="B900" s="46"/>
      <c r="C900" s="47"/>
      <c r="D900" s="48"/>
    </row>
    <row r="901" spans="1:4" ht="14.25" customHeight="1" x14ac:dyDescent="0.3">
      <c r="A901" s="46"/>
      <c r="B901" s="46"/>
      <c r="C901" s="47"/>
      <c r="D901" s="48"/>
    </row>
    <row r="902" spans="1:4" ht="14.25" customHeight="1" x14ac:dyDescent="0.3">
      <c r="A902" s="46"/>
      <c r="B902" s="46"/>
      <c r="C902" s="47"/>
      <c r="D902" s="48"/>
    </row>
    <row r="903" spans="1:4" ht="14.25" customHeight="1" x14ac:dyDescent="0.3">
      <c r="A903" s="46"/>
      <c r="B903" s="46"/>
      <c r="C903" s="47"/>
      <c r="D903" s="48"/>
    </row>
    <row r="904" spans="1:4" ht="14.25" customHeight="1" x14ac:dyDescent="0.3">
      <c r="A904" s="46"/>
      <c r="B904" s="46"/>
      <c r="C904" s="47"/>
      <c r="D904" s="48"/>
    </row>
    <row r="905" spans="1:4" ht="14.25" customHeight="1" x14ac:dyDescent="0.3">
      <c r="A905" s="46"/>
      <c r="B905" s="46"/>
      <c r="C905" s="47"/>
      <c r="D905" s="48"/>
    </row>
    <row r="906" spans="1:4" ht="14.25" customHeight="1" x14ac:dyDescent="0.3">
      <c r="A906" s="46"/>
      <c r="B906" s="46"/>
      <c r="C906" s="47"/>
      <c r="D906" s="48"/>
    </row>
    <row r="907" spans="1:4" ht="14.25" customHeight="1" x14ac:dyDescent="0.3">
      <c r="A907" s="46"/>
      <c r="B907" s="46"/>
      <c r="C907" s="47"/>
      <c r="D907" s="48"/>
    </row>
    <row r="908" spans="1:4" ht="14.25" customHeight="1" x14ac:dyDescent="0.3">
      <c r="A908" s="46"/>
      <c r="B908" s="46"/>
      <c r="C908" s="47"/>
      <c r="D908" s="48"/>
    </row>
    <row r="909" spans="1:4" ht="14.25" customHeight="1" x14ac:dyDescent="0.3">
      <c r="A909" s="46"/>
      <c r="B909" s="46"/>
      <c r="C909" s="47"/>
      <c r="D909" s="48"/>
    </row>
    <row r="910" spans="1:4" ht="14.25" customHeight="1" x14ac:dyDescent="0.3">
      <c r="A910" s="46"/>
      <c r="B910" s="46"/>
      <c r="C910" s="47"/>
      <c r="D910" s="48"/>
    </row>
    <row r="911" spans="1:4" ht="14.25" customHeight="1" x14ac:dyDescent="0.3">
      <c r="A911" s="46"/>
      <c r="B911" s="46"/>
      <c r="C911" s="47"/>
      <c r="D911" s="48"/>
    </row>
    <row r="912" spans="1:4" ht="14.25" customHeight="1" x14ac:dyDescent="0.3">
      <c r="A912" s="46"/>
      <c r="B912" s="46"/>
      <c r="C912" s="47"/>
      <c r="D912" s="48"/>
    </row>
    <row r="913" spans="1:4" ht="14.25" customHeight="1" x14ac:dyDescent="0.3">
      <c r="A913" s="46"/>
      <c r="B913" s="46"/>
      <c r="C913" s="47"/>
      <c r="D913" s="48"/>
    </row>
    <row r="914" spans="1:4" ht="14.25" customHeight="1" x14ac:dyDescent="0.3">
      <c r="A914" s="46"/>
      <c r="B914" s="46"/>
      <c r="C914" s="47"/>
      <c r="D914" s="48"/>
    </row>
    <row r="915" spans="1:4" ht="14.25" customHeight="1" x14ac:dyDescent="0.3">
      <c r="A915" s="46"/>
      <c r="B915" s="46"/>
      <c r="C915" s="47"/>
      <c r="D915" s="48"/>
    </row>
    <row r="916" spans="1:4" ht="14.25" customHeight="1" x14ac:dyDescent="0.3">
      <c r="A916" s="46"/>
      <c r="B916" s="46"/>
      <c r="C916" s="47"/>
      <c r="D916" s="48"/>
    </row>
    <row r="917" spans="1:4" ht="14.25" customHeight="1" x14ac:dyDescent="0.3">
      <c r="A917" s="46"/>
      <c r="B917" s="46"/>
      <c r="C917" s="47"/>
      <c r="D917" s="48"/>
    </row>
    <row r="918" spans="1:4" ht="14.25" customHeight="1" x14ac:dyDescent="0.3">
      <c r="A918" s="46"/>
      <c r="B918" s="46"/>
      <c r="C918" s="47"/>
      <c r="D918" s="48"/>
    </row>
    <row r="919" spans="1:4" ht="14.25" customHeight="1" x14ac:dyDescent="0.3">
      <c r="A919" s="46"/>
      <c r="B919" s="46"/>
      <c r="C919" s="47"/>
      <c r="D919" s="48"/>
    </row>
    <row r="920" spans="1:4" ht="14.25" customHeight="1" x14ac:dyDescent="0.3">
      <c r="A920" s="46"/>
      <c r="B920" s="46"/>
      <c r="C920" s="47"/>
      <c r="D920" s="48"/>
    </row>
    <row r="921" spans="1:4" ht="14.25" customHeight="1" x14ac:dyDescent="0.3">
      <c r="A921" s="46"/>
      <c r="B921" s="46"/>
      <c r="C921" s="47"/>
      <c r="D921" s="48"/>
    </row>
    <row r="922" spans="1:4" ht="14.25" customHeight="1" x14ac:dyDescent="0.3">
      <c r="A922" s="46"/>
      <c r="B922" s="46"/>
      <c r="C922" s="47"/>
      <c r="D922" s="48"/>
    </row>
    <row r="923" spans="1:4" ht="14.25" customHeight="1" x14ac:dyDescent="0.3">
      <c r="A923" s="46"/>
      <c r="B923" s="46"/>
      <c r="C923" s="47"/>
      <c r="D923" s="48"/>
    </row>
    <row r="924" spans="1:4" ht="14.25" customHeight="1" x14ac:dyDescent="0.3">
      <c r="A924" s="46"/>
      <c r="B924" s="46"/>
      <c r="C924" s="47"/>
      <c r="D924" s="48"/>
    </row>
    <row r="925" spans="1:4" ht="14.25" customHeight="1" x14ac:dyDescent="0.3">
      <c r="A925" s="46"/>
      <c r="B925" s="46"/>
      <c r="C925" s="47"/>
      <c r="D925" s="48"/>
    </row>
    <row r="926" spans="1:4" ht="14.25" customHeight="1" x14ac:dyDescent="0.3">
      <c r="A926" s="46"/>
      <c r="B926" s="46"/>
      <c r="C926" s="47"/>
      <c r="D926" s="48"/>
    </row>
    <row r="927" spans="1:4" ht="14.25" customHeight="1" x14ac:dyDescent="0.3">
      <c r="A927" s="46"/>
      <c r="B927" s="46"/>
      <c r="C927" s="47"/>
      <c r="D927" s="48"/>
    </row>
    <row r="928" spans="1:4" ht="14.25" customHeight="1" x14ac:dyDescent="0.3">
      <c r="A928" s="46"/>
      <c r="B928" s="46"/>
      <c r="C928" s="47"/>
      <c r="D928" s="48"/>
    </row>
    <row r="929" spans="1:4" ht="14.25" customHeight="1" x14ac:dyDescent="0.3">
      <c r="A929" s="46"/>
      <c r="B929" s="46"/>
      <c r="C929" s="47"/>
      <c r="D929" s="48"/>
    </row>
    <row r="930" spans="1:4" ht="14.25" customHeight="1" x14ac:dyDescent="0.3">
      <c r="A930" s="46"/>
      <c r="B930" s="46"/>
      <c r="C930" s="47"/>
      <c r="D930" s="48"/>
    </row>
    <row r="931" spans="1:4" ht="14.25" customHeight="1" x14ac:dyDescent="0.3">
      <c r="A931" s="46"/>
      <c r="B931" s="46"/>
      <c r="C931" s="47"/>
      <c r="D931" s="48"/>
    </row>
    <row r="932" spans="1:4" ht="14.25" customHeight="1" x14ac:dyDescent="0.3">
      <c r="A932" s="46"/>
      <c r="B932" s="46"/>
      <c r="C932" s="47"/>
      <c r="D932" s="48"/>
    </row>
    <row r="933" spans="1:4" ht="14.25" customHeight="1" x14ac:dyDescent="0.3">
      <c r="A933" s="46"/>
      <c r="B933" s="46"/>
      <c r="C933" s="47"/>
      <c r="D933" s="48"/>
    </row>
    <row r="934" spans="1:4" ht="14.25" customHeight="1" x14ac:dyDescent="0.3">
      <c r="A934" s="46"/>
      <c r="B934" s="46"/>
      <c r="C934" s="47"/>
      <c r="D934" s="48"/>
    </row>
    <row r="935" spans="1:4" ht="14.25" customHeight="1" x14ac:dyDescent="0.3">
      <c r="A935" s="46"/>
      <c r="B935" s="46"/>
      <c r="C935" s="47"/>
      <c r="D935" s="48"/>
    </row>
    <row r="936" spans="1:4" ht="14.25" customHeight="1" x14ac:dyDescent="0.3">
      <c r="A936" s="46"/>
      <c r="B936" s="46"/>
      <c r="C936" s="47"/>
      <c r="D936" s="48"/>
    </row>
    <row r="937" spans="1:4" ht="14.25" customHeight="1" x14ac:dyDescent="0.3">
      <c r="A937" s="46"/>
      <c r="B937" s="46"/>
      <c r="C937" s="47"/>
      <c r="D937" s="48"/>
    </row>
    <row r="938" spans="1:4" ht="14.25" customHeight="1" x14ac:dyDescent="0.3">
      <c r="A938" s="46"/>
      <c r="B938" s="46"/>
      <c r="C938" s="47"/>
      <c r="D938" s="48"/>
    </row>
    <row r="939" spans="1:4" ht="14.25" customHeight="1" x14ac:dyDescent="0.3">
      <c r="A939" s="46"/>
      <c r="B939" s="46"/>
      <c r="C939" s="47"/>
      <c r="D939" s="48"/>
    </row>
    <row r="940" spans="1:4" ht="14.25" customHeight="1" x14ac:dyDescent="0.3">
      <c r="A940" s="46"/>
      <c r="B940" s="46"/>
      <c r="C940" s="47"/>
      <c r="D940" s="48"/>
    </row>
    <row r="941" spans="1:4" ht="14.25" customHeight="1" x14ac:dyDescent="0.3">
      <c r="A941" s="46"/>
      <c r="B941" s="46"/>
      <c r="C941" s="47"/>
      <c r="D941" s="48"/>
    </row>
    <row r="942" spans="1:4" ht="14.25" customHeight="1" x14ac:dyDescent="0.3">
      <c r="A942" s="46"/>
      <c r="B942" s="46"/>
      <c r="C942" s="47"/>
      <c r="D942" s="48"/>
    </row>
    <row r="943" spans="1:4" ht="14.25" customHeight="1" x14ac:dyDescent="0.3">
      <c r="A943" s="46"/>
      <c r="B943" s="46"/>
      <c r="C943" s="47"/>
      <c r="D943" s="48"/>
    </row>
    <row r="944" spans="1:4" ht="14.25" customHeight="1" x14ac:dyDescent="0.3">
      <c r="A944" s="46"/>
      <c r="B944" s="46"/>
      <c r="C944" s="47"/>
      <c r="D944" s="48"/>
    </row>
    <row r="945" spans="1:4" ht="14.25" customHeight="1" x14ac:dyDescent="0.3">
      <c r="A945" s="46"/>
      <c r="B945" s="46"/>
      <c r="C945" s="47"/>
      <c r="D945" s="48"/>
    </row>
    <row r="946" spans="1:4" ht="14.25" customHeight="1" x14ac:dyDescent="0.3">
      <c r="A946" s="46"/>
      <c r="B946" s="46"/>
      <c r="C946" s="47"/>
      <c r="D946" s="48"/>
    </row>
    <row r="947" spans="1:4" ht="14.25" customHeight="1" x14ac:dyDescent="0.3">
      <c r="A947" s="46"/>
      <c r="B947" s="46"/>
      <c r="C947" s="47"/>
      <c r="D947" s="48"/>
    </row>
    <row r="948" spans="1:4" ht="14.25" customHeight="1" x14ac:dyDescent="0.3">
      <c r="A948" s="46"/>
      <c r="B948" s="46"/>
      <c r="C948" s="47"/>
      <c r="D948" s="48"/>
    </row>
    <row r="949" spans="1:4" ht="14.25" customHeight="1" x14ac:dyDescent="0.3">
      <c r="A949" s="46"/>
      <c r="B949" s="46"/>
      <c r="C949" s="47"/>
      <c r="D949" s="48"/>
    </row>
    <row r="950" spans="1:4" ht="14.25" customHeight="1" x14ac:dyDescent="0.3">
      <c r="A950" s="46"/>
      <c r="B950" s="46"/>
      <c r="C950" s="47"/>
      <c r="D950" s="48"/>
    </row>
    <row r="951" spans="1:4" ht="14.25" customHeight="1" x14ac:dyDescent="0.3">
      <c r="A951" s="46"/>
      <c r="B951" s="46"/>
      <c r="C951" s="47"/>
      <c r="D951" s="48"/>
    </row>
    <row r="952" spans="1:4" ht="14.25" customHeight="1" x14ac:dyDescent="0.3">
      <c r="A952" s="46"/>
      <c r="B952" s="46"/>
      <c r="C952" s="47"/>
      <c r="D952" s="48"/>
    </row>
    <row r="953" spans="1:4" ht="14.25" customHeight="1" x14ac:dyDescent="0.3">
      <c r="A953" s="46"/>
      <c r="B953" s="46"/>
      <c r="C953" s="47"/>
      <c r="D953" s="48"/>
    </row>
    <row r="954" spans="1:4" ht="14.25" customHeight="1" x14ac:dyDescent="0.3">
      <c r="A954" s="46"/>
      <c r="B954" s="46"/>
      <c r="C954" s="47"/>
      <c r="D954" s="48"/>
    </row>
    <row r="955" spans="1:4" ht="14.25" customHeight="1" x14ac:dyDescent="0.3">
      <c r="A955" s="46"/>
      <c r="B955" s="46"/>
      <c r="C955" s="47"/>
      <c r="D955" s="48"/>
    </row>
    <row r="956" spans="1:4" ht="14.25" customHeight="1" x14ac:dyDescent="0.3">
      <c r="A956" s="46"/>
      <c r="B956" s="46"/>
      <c r="C956" s="47"/>
      <c r="D956" s="48"/>
    </row>
    <row r="957" spans="1:4" ht="14.25" customHeight="1" x14ac:dyDescent="0.3">
      <c r="A957" s="46"/>
      <c r="B957" s="46"/>
      <c r="C957" s="47"/>
      <c r="D957" s="48"/>
    </row>
    <row r="958" spans="1:4" ht="14.25" customHeight="1" x14ac:dyDescent="0.3">
      <c r="A958" s="46"/>
      <c r="B958" s="46"/>
      <c r="C958" s="47"/>
      <c r="D958" s="48"/>
    </row>
    <row r="959" spans="1:4" ht="14.25" customHeight="1" x14ac:dyDescent="0.3">
      <c r="A959" s="46"/>
      <c r="B959" s="46"/>
      <c r="C959" s="47"/>
      <c r="D959" s="48"/>
    </row>
    <row r="960" spans="1:4" ht="14.25" customHeight="1" x14ac:dyDescent="0.3">
      <c r="A960" s="46"/>
      <c r="B960" s="46"/>
      <c r="C960" s="47"/>
      <c r="D960" s="48"/>
    </row>
    <row r="961" spans="1:4" ht="14.25" customHeight="1" x14ac:dyDescent="0.3">
      <c r="A961" s="46"/>
      <c r="B961" s="46"/>
      <c r="C961" s="47"/>
      <c r="D961" s="48"/>
    </row>
    <row r="962" spans="1:4" ht="14.25" customHeight="1" x14ac:dyDescent="0.3">
      <c r="A962" s="46"/>
      <c r="B962" s="46"/>
      <c r="C962" s="47"/>
      <c r="D962" s="48"/>
    </row>
    <row r="963" spans="1:4" ht="14.25" customHeight="1" x14ac:dyDescent="0.3">
      <c r="A963" s="46"/>
      <c r="B963" s="46"/>
      <c r="C963" s="47"/>
      <c r="D963" s="48"/>
    </row>
    <row r="964" spans="1:4" ht="14.25" customHeight="1" x14ac:dyDescent="0.3">
      <c r="A964" s="46"/>
      <c r="B964" s="46"/>
      <c r="C964" s="47"/>
      <c r="D964" s="48"/>
    </row>
    <row r="965" spans="1:4" ht="14.25" customHeight="1" x14ac:dyDescent="0.3">
      <c r="A965" s="46"/>
      <c r="B965" s="46"/>
      <c r="C965" s="47"/>
      <c r="D965" s="48"/>
    </row>
    <row r="966" spans="1:4" ht="14.25" customHeight="1" x14ac:dyDescent="0.3">
      <c r="A966" s="46"/>
      <c r="B966" s="46"/>
      <c r="C966" s="47"/>
      <c r="D966" s="48"/>
    </row>
    <row r="967" spans="1:4" ht="14.25" customHeight="1" x14ac:dyDescent="0.3">
      <c r="A967" s="46"/>
      <c r="B967" s="46"/>
      <c r="C967" s="47"/>
      <c r="D967" s="48"/>
    </row>
    <row r="968" spans="1:4" ht="14.25" customHeight="1" x14ac:dyDescent="0.3">
      <c r="A968" s="46"/>
      <c r="B968" s="46"/>
      <c r="C968" s="47"/>
      <c r="D968" s="48"/>
    </row>
    <row r="969" spans="1:4" ht="14.25" customHeight="1" x14ac:dyDescent="0.3">
      <c r="A969" s="46"/>
      <c r="B969" s="46"/>
      <c r="C969" s="47"/>
      <c r="D969" s="48"/>
    </row>
    <row r="970" spans="1:4" ht="14.25" customHeight="1" x14ac:dyDescent="0.3">
      <c r="A970" s="46"/>
      <c r="B970" s="46"/>
      <c r="C970" s="47"/>
      <c r="D970" s="48"/>
    </row>
    <row r="971" spans="1:4" ht="14.25" customHeight="1" x14ac:dyDescent="0.3">
      <c r="A971" s="46"/>
      <c r="B971" s="46"/>
      <c r="C971" s="47"/>
      <c r="D971" s="48"/>
    </row>
    <row r="972" spans="1:4" ht="14.25" customHeight="1" x14ac:dyDescent="0.3">
      <c r="A972" s="46"/>
      <c r="B972" s="46"/>
      <c r="C972" s="47"/>
      <c r="D972" s="48"/>
    </row>
    <row r="973" spans="1:4" ht="14.25" customHeight="1" x14ac:dyDescent="0.3">
      <c r="A973" s="46"/>
      <c r="B973" s="46"/>
      <c r="C973" s="47"/>
      <c r="D973" s="48"/>
    </row>
    <row r="974" spans="1:4" ht="14.25" customHeight="1" x14ac:dyDescent="0.3">
      <c r="A974" s="46"/>
      <c r="B974" s="46"/>
      <c r="C974" s="47"/>
      <c r="D974" s="48"/>
    </row>
    <row r="975" spans="1:4" ht="14.25" customHeight="1" x14ac:dyDescent="0.3">
      <c r="A975" s="46"/>
      <c r="B975" s="46"/>
      <c r="C975" s="47"/>
      <c r="D975" s="48"/>
    </row>
    <row r="976" spans="1:4" ht="14.25" customHeight="1" x14ac:dyDescent="0.3">
      <c r="A976" s="46"/>
      <c r="B976" s="46"/>
      <c r="C976" s="47"/>
      <c r="D976" s="48"/>
    </row>
    <row r="977" spans="1:4" ht="14.25" customHeight="1" x14ac:dyDescent="0.3">
      <c r="A977" s="46"/>
      <c r="B977" s="46"/>
      <c r="C977" s="47"/>
      <c r="D977" s="48"/>
    </row>
    <row r="978" spans="1:4" ht="14.25" customHeight="1" x14ac:dyDescent="0.3">
      <c r="A978" s="46"/>
      <c r="B978" s="46"/>
      <c r="C978" s="47"/>
      <c r="D978" s="48"/>
    </row>
    <row r="979" spans="1:4" ht="14.25" customHeight="1" x14ac:dyDescent="0.3">
      <c r="A979" s="46"/>
      <c r="B979" s="46"/>
      <c r="C979" s="47"/>
      <c r="D979" s="48"/>
    </row>
    <row r="980" spans="1:4" ht="14.25" customHeight="1" x14ac:dyDescent="0.3">
      <c r="A980" s="46"/>
      <c r="B980" s="46"/>
      <c r="C980" s="47"/>
      <c r="D980" s="48"/>
    </row>
    <row r="981" spans="1:4" ht="14.25" customHeight="1" x14ac:dyDescent="0.3">
      <c r="A981" s="46"/>
      <c r="B981" s="46"/>
      <c r="C981" s="47"/>
      <c r="D981" s="48"/>
    </row>
    <row r="982" spans="1:4" ht="14.25" customHeight="1" x14ac:dyDescent="0.3">
      <c r="A982" s="46"/>
      <c r="B982" s="46"/>
      <c r="C982" s="47"/>
      <c r="D982" s="48"/>
    </row>
    <row r="983" spans="1:4" ht="14.25" customHeight="1" x14ac:dyDescent="0.3">
      <c r="A983" s="46"/>
      <c r="B983" s="46"/>
      <c r="C983" s="47"/>
      <c r="D983" s="48"/>
    </row>
    <row r="984" spans="1:4" ht="14.25" customHeight="1" x14ac:dyDescent="0.3">
      <c r="A984" s="46"/>
      <c r="B984" s="46"/>
      <c r="C984" s="47"/>
      <c r="D984" s="48"/>
    </row>
    <row r="985" spans="1:4" ht="14.25" customHeight="1" x14ac:dyDescent="0.3">
      <c r="A985" s="46"/>
      <c r="B985" s="46"/>
      <c r="C985" s="47"/>
      <c r="D985" s="48"/>
    </row>
    <row r="986" spans="1:4" ht="14.25" customHeight="1" x14ac:dyDescent="0.3">
      <c r="A986" s="46"/>
      <c r="B986" s="46"/>
      <c r="C986" s="47"/>
      <c r="D986" s="48"/>
    </row>
    <row r="987" spans="1:4" ht="14.25" customHeight="1" x14ac:dyDescent="0.3">
      <c r="A987" s="46"/>
      <c r="B987" s="46"/>
      <c r="C987" s="47"/>
      <c r="D987" s="48"/>
    </row>
    <row r="988" spans="1:4" ht="14.25" customHeight="1" x14ac:dyDescent="0.3">
      <c r="A988" s="46"/>
      <c r="B988" s="46"/>
      <c r="C988" s="47"/>
      <c r="D988" s="48"/>
    </row>
    <row r="989" spans="1:4" ht="14.25" customHeight="1" x14ac:dyDescent="0.3">
      <c r="A989" s="46"/>
      <c r="B989" s="46"/>
      <c r="C989" s="47"/>
      <c r="D989" s="48"/>
    </row>
    <row r="990" spans="1:4" ht="14.25" customHeight="1" x14ac:dyDescent="0.3">
      <c r="A990" s="46"/>
      <c r="B990" s="46"/>
      <c r="C990" s="47"/>
      <c r="D990" s="48"/>
    </row>
    <row r="991" spans="1:4" ht="14.25" customHeight="1" x14ac:dyDescent="0.3">
      <c r="A991" s="46"/>
      <c r="B991" s="46"/>
      <c r="C991" s="47"/>
      <c r="D991" s="48"/>
    </row>
    <row r="992" spans="1:4" ht="14.25" customHeight="1" x14ac:dyDescent="0.3">
      <c r="A992" s="46"/>
      <c r="B992" s="46"/>
      <c r="C992" s="47"/>
      <c r="D992" s="48"/>
    </row>
    <row r="993" spans="1:4" ht="14.25" customHeight="1" x14ac:dyDescent="0.3">
      <c r="A993" s="46"/>
      <c r="B993" s="46"/>
      <c r="C993" s="47"/>
      <c r="D993" s="48"/>
    </row>
    <row r="994" spans="1:4" ht="14.25" customHeight="1" x14ac:dyDescent="0.3">
      <c r="A994" s="46"/>
      <c r="B994" s="46"/>
      <c r="C994" s="47"/>
      <c r="D994" s="48"/>
    </row>
    <row r="995" spans="1:4" ht="14.25" customHeight="1" x14ac:dyDescent="0.3">
      <c r="A995" s="46"/>
      <c r="B995" s="46"/>
      <c r="C995" s="47"/>
      <c r="D995" s="48"/>
    </row>
    <row r="996" spans="1:4" ht="14.25" customHeight="1" x14ac:dyDescent="0.3">
      <c r="A996" s="46"/>
      <c r="B996" s="46"/>
      <c r="C996" s="47"/>
      <c r="D996" s="48"/>
    </row>
    <row r="997" spans="1:4" ht="14.25" customHeight="1" x14ac:dyDescent="0.3">
      <c r="A997" s="46"/>
      <c r="B997" s="46"/>
      <c r="C997" s="47"/>
      <c r="D997" s="48"/>
    </row>
    <row r="998" spans="1:4" ht="14.25" customHeight="1" x14ac:dyDescent="0.3">
      <c r="A998" s="46"/>
      <c r="B998" s="46"/>
      <c r="C998" s="47"/>
      <c r="D998" s="48"/>
    </row>
    <row r="999" spans="1:4" ht="14.25" customHeight="1" x14ac:dyDescent="0.3">
      <c r="A999" s="46"/>
      <c r="B999" s="46"/>
      <c r="C999" s="47"/>
      <c r="D999" s="48"/>
    </row>
    <row r="1000" spans="1:4" ht="14.25" customHeight="1" x14ac:dyDescent="0.3">
      <c r="A1000" s="46"/>
      <c r="B1000" s="46"/>
      <c r="C1000" s="47"/>
      <c r="D1000" s="48"/>
    </row>
  </sheetData>
  <pageMargins left="0.75" right="0.75" top="1" bottom="1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A47FE-5E1A-40B6-86E6-2D5C924399CF}">
  <dimension ref="A1:D378"/>
  <sheetViews>
    <sheetView zoomScaleNormal="100" workbookViewId="0">
      <pane ySplit="2" topLeftCell="A3" activePane="bottomLeft" state="frozen"/>
      <selection pane="bottomLeft" activeCell="A3" sqref="A3"/>
    </sheetView>
  </sheetViews>
  <sheetFormatPr defaultRowHeight="14.4" x14ac:dyDescent="0.3"/>
  <cols>
    <col min="1" max="1" width="8.6640625" bestFit="1" customWidth="1"/>
    <col min="2" max="2" width="8.109375" customWidth="1"/>
    <col min="3" max="3" width="47" customWidth="1"/>
    <col min="4" max="4" width="57.6640625" customWidth="1"/>
  </cols>
  <sheetData>
    <row r="1" spans="1:4" ht="18" x14ac:dyDescent="0.35">
      <c r="A1" s="37" t="s">
        <v>973</v>
      </c>
    </row>
    <row r="2" spans="1:4" ht="28.8" x14ac:dyDescent="0.3">
      <c r="A2" s="24" t="s">
        <v>963</v>
      </c>
      <c r="B2" s="24" t="s">
        <v>964</v>
      </c>
      <c r="C2" s="24" t="s">
        <v>966</v>
      </c>
      <c r="D2" s="24" t="s">
        <v>965</v>
      </c>
    </row>
    <row r="3" spans="1:4" x14ac:dyDescent="0.3">
      <c r="A3" t="s">
        <v>441</v>
      </c>
      <c r="B3" t="s">
        <v>442</v>
      </c>
      <c r="C3" t="s">
        <v>443</v>
      </c>
      <c r="D3" t="s">
        <v>444</v>
      </c>
    </row>
    <row r="4" spans="1:4" x14ac:dyDescent="0.3">
      <c r="A4" s="22" t="s">
        <v>445</v>
      </c>
      <c r="B4" s="8" t="s">
        <v>446</v>
      </c>
      <c r="C4" s="8" t="s">
        <v>447</v>
      </c>
      <c r="D4" s="8" t="s">
        <v>448</v>
      </c>
    </row>
    <row r="5" spans="1:4" x14ac:dyDescent="0.3">
      <c r="A5" t="s">
        <v>252</v>
      </c>
      <c r="B5" t="s">
        <v>251</v>
      </c>
      <c r="C5" t="s">
        <v>416</v>
      </c>
      <c r="D5" t="s">
        <v>254</v>
      </c>
    </row>
    <row r="6" spans="1:4" x14ac:dyDescent="0.3">
      <c r="A6" t="s">
        <v>255</v>
      </c>
      <c r="B6" t="s">
        <v>251</v>
      </c>
      <c r="C6" t="s">
        <v>416</v>
      </c>
      <c r="D6" t="s">
        <v>257</v>
      </c>
    </row>
    <row r="7" spans="1:4" x14ac:dyDescent="0.3">
      <c r="A7" t="s">
        <v>449</v>
      </c>
      <c r="B7" t="s">
        <v>251</v>
      </c>
      <c r="C7" t="s">
        <v>416</v>
      </c>
      <c r="D7" t="s">
        <v>450</v>
      </c>
    </row>
    <row r="8" spans="1:4" x14ac:dyDescent="0.3">
      <c r="A8" t="s">
        <v>261</v>
      </c>
      <c r="B8" t="s">
        <v>251</v>
      </c>
      <c r="C8" t="s">
        <v>416</v>
      </c>
      <c r="D8" t="s">
        <v>263</v>
      </c>
    </row>
    <row r="9" spans="1:4" x14ac:dyDescent="0.3">
      <c r="A9" t="s">
        <v>258</v>
      </c>
      <c r="B9" t="s">
        <v>251</v>
      </c>
      <c r="C9" t="s">
        <v>416</v>
      </c>
      <c r="D9" t="s">
        <v>260</v>
      </c>
    </row>
    <row r="10" spans="1:4" x14ac:dyDescent="0.3">
      <c r="A10" t="s">
        <v>451</v>
      </c>
      <c r="B10" t="s">
        <v>251</v>
      </c>
      <c r="C10" t="s">
        <v>416</v>
      </c>
      <c r="D10" t="s">
        <v>452</v>
      </c>
    </row>
    <row r="11" spans="1:4" x14ac:dyDescent="0.3">
      <c r="A11" t="s">
        <v>267</v>
      </c>
      <c r="B11" t="s">
        <v>251</v>
      </c>
      <c r="C11" t="s">
        <v>416</v>
      </c>
      <c r="D11" t="s">
        <v>269</v>
      </c>
    </row>
    <row r="12" spans="1:4" x14ac:dyDescent="0.3">
      <c r="A12" t="s">
        <v>453</v>
      </c>
      <c r="B12" t="s">
        <v>251</v>
      </c>
      <c r="C12" t="s">
        <v>416</v>
      </c>
      <c r="D12" t="s">
        <v>454</v>
      </c>
    </row>
    <row r="13" spans="1:4" x14ac:dyDescent="0.3">
      <c r="A13" t="s">
        <v>264</v>
      </c>
      <c r="B13" t="s">
        <v>251</v>
      </c>
      <c r="C13" t="s">
        <v>416</v>
      </c>
      <c r="D13" t="s">
        <v>266</v>
      </c>
    </row>
    <row r="14" spans="1:4" x14ac:dyDescent="0.3">
      <c r="A14" t="s">
        <v>455</v>
      </c>
      <c r="B14" t="s">
        <v>251</v>
      </c>
      <c r="C14" t="s">
        <v>416</v>
      </c>
      <c r="D14" t="s">
        <v>456</v>
      </c>
    </row>
    <row r="15" spans="1:4" x14ac:dyDescent="0.3">
      <c r="A15" s="8" t="s">
        <v>275</v>
      </c>
      <c r="B15" s="8" t="s">
        <v>274</v>
      </c>
      <c r="C15" s="8" t="s">
        <v>417</v>
      </c>
      <c r="D15" s="8" t="s">
        <v>277</v>
      </c>
    </row>
    <row r="16" spans="1:4" x14ac:dyDescent="0.3">
      <c r="A16" s="8" t="s">
        <v>287</v>
      </c>
      <c r="B16" s="8" t="s">
        <v>274</v>
      </c>
      <c r="C16" s="8" t="s">
        <v>417</v>
      </c>
      <c r="D16" s="8" t="s">
        <v>289</v>
      </c>
    </row>
    <row r="17" spans="1:4" x14ac:dyDescent="0.3">
      <c r="A17" s="8" t="s">
        <v>457</v>
      </c>
      <c r="B17" s="8" t="s">
        <v>274</v>
      </c>
      <c r="C17" s="8" t="s">
        <v>417</v>
      </c>
      <c r="D17" s="8" t="s">
        <v>458</v>
      </c>
    </row>
    <row r="18" spans="1:4" x14ac:dyDescent="0.3">
      <c r="A18" s="8" t="s">
        <v>459</v>
      </c>
      <c r="B18" s="8" t="s">
        <v>274</v>
      </c>
      <c r="C18" s="8" t="s">
        <v>417</v>
      </c>
      <c r="D18" s="8" t="s">
        <v>460</v>
      </c>
    </row>
    <row r="19" spans="1:4" x14ac:dyDescent="0.3">
      <c r="A19" s="8" t="s">
        <v>461</v>
      </c>
      <c r="B19" s="8" t="s">
        <v>274</v>
      </c>
      <c r="C19" s="8" t="s">
        <v>417</v>
      </c>
      <c r="D19" s="8" t="s">
        <v>462</v>
      </c>
    </row>
    <row r="20" spans="1:4" x14ac:dyDescent="0.3">
      <c r="A20" s="8" t="s">
        <v>281</v>
      </c>
      <c r="B20" s="8" t="s">
        <v>274</v>
      </c>
      <c r="C20" s="8" t="s">
        <v>417</v>
      </c>
      <c r="D20" s="8" t="s">
        <v>283</v>
      </c>
    </row>
    <row r="21" spans="1:4" x14ac:dyDescent="0.3">
      <c r="A21" s="8" t="s">
        <v>278</v>
      </c>
      <c r="B21" s="8" t="s">
        <v>274</v>
      </c>
      <c r="C21" s="8" t="s">
        <v>417</v>
      </c>
      <c r="D21" s="8" t="s">
        <v>280</v>
      </c>
    </row>
    <row r="22" spans="1:4" x14ac:dyDescent="0.3">
      <c r="A22" s="8" t="s">
        <v>463</v>
      </c>
      <c r="B22" s="8" t="s">
        <v>274</v>
      </c>
      <c r="C22" s="8" t="s">
        <v>417</v>
      </c>
      <c r="D22" s="8" t="s">
        <v>464</v>
      </c>
    </row>
    <row r="23" spans="1:4" x14ac:dyDescent="0.3">
      <c r="A23" t="s">
        <v>235</v>
      </c>
      <c r="B23" t="s">
        <v>225</v>
      </c>
      <c r="C23" t="s">
        <v>414</v>
      </c>
      <c r="D23" t="s">
        <v>237</v>
      </c>
    </row>
    <row r="24" spans="1:4" x14ac:dyDescent="0.3">
      <c r="A24" t="s">
        <v>232</v>
      </c>
      <c r="B24" t="s">
        <v>225</v>
      </c>
      <c r="C24" t="s">
        <v>414</v>
      </c>
      <c r="D24" t="s">
        <v>234</v>
      </c>
    </row>
    <row r="25" spans="1:4" x14ac:dyDescent="0.3">
      <c r="A25" t="s">
        <v>465</v>
      </c>
      <c r="B25" t="s">
        <v>225</v>
      </c>
      <c r="C25" t="s">
        <v>414</v>
      </c>
      <c r="D25" t="s">
        <v>466</v>
      </c>
    </row>
    <row r="26" spans="1:4" x14ac:dyDescent="0.3">
      <c r="A26" t="s">
        <v>226</v>
      </c>
      <c r="B26" t="s">
        <v>225</v>
      </c>
      <c r="C26" t="s">
        <v>414</v>
      </c>
      <c r="D26" t="s">
        <v>228</v>
      </c>
    </row>
    <row r="27" spans="1:4" x14ac:dyDescent="0.3">
      <c r="A27" t="s">
        <v>467</v>
      </c>
      <c r="B27" t="s">
        <v>225</v>
      </c>
      <c r="C27" t="s">
        <v>414</v>
      </c>
      <c r="D27" t="s">
        <v>228</v>
      </c>
    </row>
    <row r="28" spans="1:4" x14ac:dyDescent="0.3">
      <c r="A28" t="s">
        <v>468</v>
      </c>
      <c r="B28" t="s">
        <v>225</v>
      </c>
      <c r="C28" t="s">
        <v>414</v>
      </c>
      <c r="D28" t="s">
        <v>469</v>
      </c>
    </row>
    <row r="29" spans="1:4" x14ac:dyDescent="0.3">
      <c r="A29" t="s">
        <v>470</v>
      </c>
      <c r="B29" t="s">
        <v>225</v>
      </c>
      <c r="C29" t="s">
        <v>414</v>
      </c>
      <c r="D29" t="s">
        <v>471</v>
      </c>
    </row>
    <row r="30" spans="1:4" x14ac:dyDescent="0.3">
      <c r="A30" t="s">
        <v>472</v>
      </c>
      <c r="B30" t="s">
        <v>225</v>
      </c>
      <c r="C30" t="s">
        <v>414</v>
      </c>
      <c r="D30" t="s">
        <v>471</v>
      </c>
    </row>
    <row r="31" spans="1:4" x14ac:dyDescent="0.3">
      <c r="A31" t="s">
        <v>473</v>
      </c>
      <c r="B31" t="s">
        <v>225</v>
      </c>
      <c r="C31" t="s">
        <v>414</v>
      </c>
      <c r="D31" t="s">
        <v>474</v>
      </c>
    </row>
    <row r="32" spans="1:4" x14ac:dyDescent="0.3">
      <c r="A32" t="s">
        <v>475</v>
      </c>
      <c r="B32" t="s">
        <v>225</v>
      </c>
      <c r="C32" t="s">
        <v>414</v>
      </c>
      <c r="D32" t="s">
        <v>476</v>
      </c>
    </row>
    <row r="33" spans="1:4" x14ac:dyDescent="0.3">
      <c r="A33" t="s">
        <v>229</v>
      </c>
      <c r="B33" t="s">
        <v>225</v>
      </c>
      <c r="C33" t="s">
        <v>414</v>
      </c>
      <c r="D33" t="s">
        <v>231</v>
      </c>
    </row>
    <row r="34" spans="1:4" x14ac:dyDescent="0.3">
      <c r="A34" t="s">
        <v>477</v>
      </c>
      <c r="B34" t="s">
        <v>225</v>
      </c>
      <c r="C34" t="s">
        <v>414</v>
      </c>
      <c r="D34" t="s">
        <v>478</v>
      </c>
    </row>
    <row r="35" spans="1:4" x14ac:dyDescent="0.3">
      <c r="A35" t="s">
        <v>479</v>
      </c>
      <c r="B35" t="s">
        <v>225</v>
      </c>
      <c r="C35" t="s">
        <v>414</v>
      </c>
      <c r="D35" t="s">
        <v>480</v>
      </c>
    </row>
    <row r="36" spans="1:4" x14ac:dyDescent="0.3">
      <c r="A36" s="8" t="s">
        <v>10</v>
      </c>
      <c r="B36" s="8" t="s">
        <v>2</v>
      </c>
      <c r="C36" s="8" t="s">
        <v>405</v>
      </c>
      <c r="D36" s="8" t="s">
        <v>12</v>
      </c>
    </row>
    <row r="37" spans="1:4" x14ac:dyDescent="0.3">
      <c r="A37" s="8" t="s">
        <v>22</v>
      </c>
      <c r="B37" s="8" t="s">
        <v>2</v>
      </c>
      <c r="C37" s="8" t="s">
        <v>405</v>
      </c>
      <c r="D37" s="8" t="s">
        <v>24</v>
      </c>
    </row>
    <row r="38" spans="1:4" x14ac:dyDescent="0.3">
      <c r="A38" s="8" t="s">
        <v>3</v>
      </c>
      <c r="B38" s="8" t="s">
        <v>2</v>
      </c>
      <c r="C38" s="8" t="s">
        <v>405</v>
      </c>
      <c r="D38" s="8" t="s">
        <v>5</v>
      </c>
    </row>
    <row r="39" spans="1:4" x14ac:dyDescent="0.3">
      <c r="A39" s="8" t="s">
        <v>481</v>
      </c>
      <c r="B39" s="8" t="s">
        <v>2</v>
      </c>
      <c r="C39" s="8" t="s">
        <v>405</v>
      </c>
      <c r="D39" s="8" t="s">
        <v>482</v>
      </c>
    </row>
    <row r="40" spans="1:4" x14ac:dyDescent="0.3">
      <c r="A40" s="8" t="s">
        <v>6</v>
      </c>
      <c r="B40" s="8" t="s">
        <v>2</v>
      </c>
      <c r="C40" s="8" t="s">
        <v>405</v>
      </c>
      <c r="D40" s="8" t="s">
        <v>8</v>
      </c>
    </row>
    <row r="41" spans="1:4" x14ac:dyDescent="0.3">
      <c r="A41" s="8" t="s">
        <v>13</v>
      </c>
      <c r="B41" s="8" t="s">
        <v>2</v>
      </c>
      <c r="C41" s="8" t="s">
        <v>405</v>
      </c>
      <c r="D41" s="8" t="s">
        <v>15</v>
      </c>
    </row>
    <row r="42" spans="1:4" x14ac:dyDescent="0.3">
      <c r="A42" s="8" t="s">
        <v>483</v>
      </c>
      <c r="B42" s="8" t="s">
        <v>2</v>
      </c>
      <c r="C42" s="8" t="s">
        <v>405</v>
      </c>
      <c r="D42" s="8" t="s">
        <v>484</v>
      </c>
    </row>
    <row r="43" spans="1:4" x14ac:dyDescent="0.3">
      <c r="A43" s="8" t="s">
        <v>19</v>
      </c>
      <c r="B43" s="8" t="s">
        <v>2</v>
      </c>
      <c r="C43" s="8" t="s">
        <v>405</v>
      </c>
      <c r="D43" s="8" t="s">
        <v>21</v>
      </c>
    </row>
    <row r="44" spans="1:4" x14ac:dyDescent="0.3">
      <c r="A44" s="8" t="s">
        <v>16</v>
      </c>
      <c r="B44" s="8" t="s">
        <v>2</v>
      </c>
      <c r="C44" s="8" t="s">
        <v>405</v>
      </c>
      <c r="D44" s="8" t="s">
        <v>18</v>
      </c>
    </row>
    <row r="45" spans="1:4" x14ac:dyDescent="0.3">
      <c r="A45" t="s">
        <v>485</v>
      </c>
      <c r="B45" t="s">
        <v>156</v>
      </c>
      <c r="C45" t="s">
        <v>411</v>
      </c>
      <c r="D45" t="s">
        <v>486</v>
      </c>
    </row>
    <row r="46" spans="1:4" x14ac:dyDescent="0.3">
      <c r="A46" t="s">
        <v>172</v>
      </c>
      <c r="B46" t="s">
        <v>156</v>
      </c>
      <c r="C46" t="s">
        <v>411</v>
      </c>
      <c r="D46" t="s">
        <v>174</v>
      </c>
    </row>
    <row r="47" spans="1:4" x14ac:dyDescent="0.3">
      <c r="A47" t="s">
        <v>160</v>
      </c>
      <c r="B47" t="s">
        <v>156</v>
      </c>
      <c r="C47" t="s">
        <v>411</v>
      </c>
      <c r="D47" t="s">
        <v>162</v>
      </c>
    </row>
    <row r="48" spans="1:4" x14ac:dyDescent="0.3">
      <c r="A48" t="s">
        <v>169</v>
      </c>
      <c r="B48" t="s">
        <v>156</v>
      </c>
      <c r="C48" t="s">
        <v>411</v>
      </c>
      <c r="D48" t="s">
        <v>171</v>
      </c>
    </row>
    <row r="49" spans="1:4" x14ac:dyDescent="0.3">
      <c r="A49" t="s">
        <v>487</v>
      </c>
      <c r="B49" t="s">
        <v>156</v>
      </c>
      <c r="C49" t="s">
        <v>411</v>
      </c>
      <c r="D49" t="s">
        <v>488</v>
      </c>
    </row>
    <row r="50" spans="1:4" x14ac:dyDescent="0.3">
      <c r="A50" t="s">
        <v>187</v>
      </c>
      <c r="B50" t="s">
        <v>156</v>
      </c>
      <c r="C50" t="s">
        <v>411</v>
      </c>
      <c r="D50" t="s">
        <v>189</v>
      </c>
    </row>
    <row r="51" spans="1:4" x14ac:dyDescent="0.3">
      <c r="A51" t="s">
        <v>181</v>
      </c>
      <c r="B51" t="s">
        <v>156</v>
      </c>
      <c r="C51" t="s">
        <v>411</v>
      </c>
      <c r="D51" t="s">
        <v>183</v>
      </c>
    </row>
    <row r="52" spans="1:4" x14ac:dyDescent="0.3">
      <c r="A52" t="s">
        <v>184</v>
      </c>
      <c r="B52" t="s">
        <v>156</v>
      </c>
      <c r="C52" t="s">
        <v>411</v>
      </c>
      <c r="D52" t="s">
        <v>186</v>
      </c>
    </row>
    <row r="53" spans="1:4" x14ac:dyDescent="0.3">
      <c r="A53" t="s">
        <v>489</v>
      </c>
      <c r="B53" t="s">
        <v>156</v>
      </c>
      <c r="C53" t="s">
        <v>411</v>
      </c>
      <c r="D53" t="s">
        <v>490</v>
      </c>
    </row>
    <row r="54" spans="1:4" x14ac:dyDescent="0.3">
      <c r="A54" t="s">
        <v>491</v>
      </c>
      <c r="B54" t="s">
        <v>156</v>
      </c>
      <c r="C54" t="s">
        <v>411</v>
      </c>
      <c r="D54" t="s">
        <v>492</v>
      </c>
    </row>
    <row r="55" spans="1:4" x14ac:dyDescent="0.3">
      <c r="A55" t="s">
        <v>166</v>
      </c>
      <c r="B55" t="s">
        <v>156</v>
      </c>
      <c r="C55" t="s">
        <v>411</v>
      </c>
      <c r="D55" t="s">
        <v>168</v>
      </c>
    </row>
    <row r="56" spans="1:4" x14ac:dyDescent="0.3">
      <c r="A56" t="s">
        <v>163</v>
      </c>
      <c r="B56" t="s">
        <v>156</v>
      </c>
      <c r="C56" t="s">
        <v>411</v>
      </c>
      <c r="D56" t="s">
        <v>165</v>
      </c>
    </row>
    <row r="57" spans="1:4" x14ac:dyDescent="0.3">
      <c r="A57" t="s">
        <v>493</v>
      </c>
      <c r="B57" t="s">
        <v>156</v>
      </c>
      <c r="C57" t="s">
        <v>411</v>
      </c>
      <c r="D57" t="s">
        <v>494</v>
      </c>
    </row>
    <row r="58" spans="1:4" x14ac:dyDescent="0.3">
      <c r="A58" t="s">
        <v>157</v>
      </c>
      <c r="B58" t="s">
        <v>156</v>
      </c>
      <c r="C58" t="s">
        <v>411</v>
      </c>
      <c r="D58" t="s">
        <v>159</v>
      </c>
    </row>
    <row r="59" spans="1:4" x14ac:dyDescent="0.3">
      <c r="A59" t="s">
        <v>178</v>
      </c>
      <c r="B59" t="s">
        <v>156</v>
      </c>
      <c r="C59" t="s">
        <v>411</v>
      </c>
      <c r="D59" t="s">
        <v>180</v>
      </c>
    </row>
    <row r="60" spans="1:4" x14ac:dyDescent="0.3">
      <c r="A60" t="s">
        <v>495</v>
      </c>
      <c r="B60" t="s">
        <v>156</v>
      </c>
      <c r="C60" t="s">
        <v>411</v>
      </c>
      <c r="D60" t="s">
        <v>496</v>
      </c>
    </row>
    <row r="61" spans="1:4" x14ac:dyDescent="0.3">
      <c r="A61" t="s">
        <v>175</v>
      </c>
      <c r="B61" t="s">
        <v>156</v>
      </c>
      <c r="C61" t="s">
        <v>411</v>
      </c>
      <c r="D61" t="s">
        <v>177</v>
      </c>
    </row>
    <row r="62" spans="1:4" x14ac:dyDescent="0.3">
      <c r="A62" s="8" t="s">
        <v>497</v>
      </c>
      <c r="B62" s="8" t="s">
        <v>498</v>
      </c>
      <c r="C62" s="8" t="s">
        <v>499</v>
      </c>
      <c r="D62" s="8" t="s">
        <v>500</v>
      </c>
    </row>
    <row r="63" spans="1:4" x14ac:dyDescent="0.3">
      <c r="A63" s="8" t="s">
        <v>501</v>
      </c>
      <c r="B63" s="8" t="s">
        <v>498</v>
      </c>
      <c r="C63" s="8" t="s">
        <v>499</v>
      </c>
      <c r="D63" s="8" t="s">
        <v>502</v>
      </c>
    </row>
    <row r="64" spans="1:4" x14ac:dyDescent="0.3">
      <c r="A64" s="8" t="s">
        <v>503</v>
      </c>
      <c r="B64" s="8" t="s">
        <v>498</v>
      </c>
      <c r="C64" s="8" t="s">
        <v>499</v>
      </c>
      <c r="D64" s="8" t="s">
        <v>504</v>
      </c>
    </row>
    <row r="65" spans="1:4" x14ac:dyDescent="0.3">
      <c r="A65" s="8" t="s">
        <v>505</v>
      </c>
      <c r="B65" s="8" t="s">
        <v>498</v>
      </c>
      <c r="C65" s="8" t="s">
        <v>499</v>
      </c>
      <c r="D65" s="8" t="s">
        <v>506</v>
      </c>
    </row>
    <row r="66" spans="1:4" x14ac:dyDescent="0.3">
      <c r="A66" s="8" t="s">
        <v>507</v>
      </c>
      <c r="B66" s="8" t="s">
        <v>498</v>
      </c>
      <c r="C66" s="8" t="s">
        <v>499</v>
      </c>
      <c r="D66" s="8" t="s">
        <v>508</v>
      </c>
    </row>
    <row r="67" spans="1:4" x14ac:dyDescent="0.3">
      <c r="A67" s="8" t="s">
        <v>509</v>
      </c>
      <c r="B67" s="8" t="s">
        <v>498</v>
      </c>
      <c r="C67" s="8" t="s">
        <v>499</v>
      </c>
      <c r="D67" s="8" t="s">
        <v>510</v>
      </c>
    </row>
    <row r="68" spans="1:4" x14ac:dyDescent="0.3">
      <c r="A68" s="8" t="s">
        <v>511</v>
      </c>
      <c r="B68" s="8" t="s">
        <v>498</v>
      </c>
      <c r="C68" s="8" t="s">
        <v>499</v>
      </c>
      <c r="D68" s="8" t="s">
        <v>512</v>
      </c>
    </row>
    <row r="69" spans="1:4" x14ac:dyDescent="0.3">
      <c r="A69" t="s">
        <v>513</v>
      </c>
      <c r="B69" t="s">
        <v>115</v>
      </c>
      <c r="C69" t="s">
        <v>409</v>
      </c>
      <c r="D69" t="s">
        <v>514</v>
      </c>
    </row>
    <row r="70" spans="1:4" x14ac:dyDescent="0.3">
      <c r="A70" t="s">
        <v>122</v>
      </c>
      <c r="B70" t="s">
        <v>115</v>
      </c>
      <c r="C70" t="s">
        <v>409</v>
      </c>
      <c r="D70" t="s">
        <v>124</v>
      </c>
    </row>
    <row r="71" spans="1:4" x14ac:dyDescent="0.3">
      <c r="A71" t="s">
        <v>515</v>
      </c>
      <c r="B71" t="s">
        <v>115</v>
      </c>
      <c r="C71" t="s">
        <v>409</v>
      </c>
      <c r="D71" t="s">
        <v>516</v>
      </c>
    </row>
    <row r="72" spans="1:4" x14ac:dyDescent="0.3">
      <c r="A72" t="s">
        <v>128</v>
      </c>
      <c r="B72" t="s">
        <v>115</v>
      </c>
      <c r="C72" t="s">
        <v>409</v>
      </c>
      <c r="D72" t="s">
        <v>130</v>
      </c>
    </row>
    <row r="73" spans="1:4" x14ac:dyDescent="0.3">
      <c r="A73" t="s">
        <v>116</v>
      </c>
      <c r="B73" t="s">
        <v>115</v>
      </c>
      <c r="C73" t="s">
        <v>409</v>
      </c>
      <c r="D73" t="s">
        <v>118</v>
      </c>
    </row>
    <row r="74" spans="1:4" x14ac:dyDescent="0.3">
      <c r="A74" t="s">
        <v>517</v>
      </c>
      <c r="B74" t="s">
        <v>115</v>
      </c>
      <c r="C74" t="s">
        <v>409</v>
      </c>
      <c r="D74" t="s">
        <v>518</v>
      </c>
    </row>
    <row r="75" spans="1:4" x14ac:dyDescent="0.3">
      <c r="A75" t="s">
        <v>119</v>
      </c>
      <c r="B75" t="s">
        <v>115</v>
      </c>
      <c r="C75" t="s">
        <v>409</v>
      </c>
      <c r="D75" t="s">
        <v>121</v>
      </c>
    </row>
    <row r="76" spans="1:4" x14ac:dyDescent="0.3">
      <c r="A76" t="s">
        <v>519</v>
      </c>
      <c r="B76" t="s">
        <v>115</v>
      </c>
      <c r="C76" t="s">
        <v>409</v>
      </c>
      <c r="D76" t="s">
        <v>520</v>
      </c>
    </row>
    <row r="77" spans="1:4" x14ac:dyDescent="0.3">
      <c r="A77" t="s">
        <v>125</v>
      </c>
      <c r="B77" t="s">
        <v>115</v>
      </c>
      <c r="C77" t="s">
        <v>409</v>
      </c>
      <c r="D77" t="s">
        <v>127</v>
      </c>
    </row>
    <row r="78" spans="1:4" x14ac:dyDescent="0.3">
      <c r="A78" s="8" t="s">
        <v>45</v>
      </c>
      <c r="B78" s="8" t="s">
        <v>25</v>
      </c>
      <c r="C78" s="8" t="s">
        <v>406</v>
      </c>
      <c r="D78" s="8" t="s">
        <v>47</v>
      </c>
    </row>
    <row r="79" spans="1:4" x14ac:dyDescent="0.3">
      <c r="A79" s="8" t="s">
        <v>51</v>
      </c>
      <c r="B79" s="8" t="s">
        <v>25</v>
      </c>
      <c r="C79" s="8" t="s">
        <v>406</v>
      </c>
      <c r="D79" s="8" t="s">
        <v>53</v>
      </c>
    </row>
    <row r="80" spans="1:4" x14ac:dyDescent="0.3">
      <c r="A80" s="8" t="s">
        <v>521</v>
      </c>
      <c r="B80" s="8" t="s">
        <v>25</v>
      </c>
      <c r="C80" s="8" t="s">
        <v>406</v>
      </c>
      <c r="D80" s="8" t="s">
        <v>522</v>
      </c>
    </row>
    <row r="81" spans="1:4" x14ac:dyDescent="0.3">
      <c r="A81" s="8" t="s">
        <v>60</v>
      </c>
      <c r="B81" s="8" t="s">
        <v>25</v>
      </c>
      <c r="C81" s="8" t="s">
        <v>406</v>
      </c>
      <c r="D81" s="8" t="s">
        <v>62</v>
      </c>
    </row>
    <row r="82" spans="1:4" x14ac:dyDescent="0.3">
      <c r="A82" s="8" t="s">
        <v>33</v>
      </c>
      <c r="B82" s="8" t="s">
        <v>25</v>
      </c>
      <c r="C82" s="8" t="s">
        <v>406</v>
      </c>
      <c r="D82" s="8" t="s">
        <v>35</v>
      </c>
    </row>
    <row r="83" spans="1:4" x14ac:dyDescent="0.3">
      <c r="A83" s="8" t="s">
        <v>26</v>
      </c>
      <c r="B83" s="8" t="s">
        <v>25</v>
      </c>
      <c r="C83" s="8" t="s">
        <v>406</v>
      </c>
      <c r="D83" s="8" t="s">
        <v>28</v>
      </c>
    </row>
    <row r="84" spans="1:4" x14ac:dyDescent="0.3">
      <c r="A84" s="8" t="s">
        <v>36</v>
      </c>
      <c r="B84" s="8" t="s">
        <v>25</v>
      </c>
      <c r="C84" s="8" t="s">
        <v>406</v>
      </c>
      <c r="D84" s="8" t="s">
        <v>38</v>
      </c>
    </row>
    <row r="85" spans="1:4" x14ac:dyDescent="0.3">
      <c r="A85" s="8" t="s">
        <v>48</v>
      </c>
      <c r="B85" s="8" t="s">
        <v>25</v>
      </c>
      <c r="C85" s="8" t="s">
        <v>406</v>
      </c>
      <c r="D85" s="8" t="s">
        <v>50</v>
      </c>
    </row>
    <row r="86" spans="1:4" x14ac:dyDescent="0.3">
      <c r="A86" s="8" t="s">
        <v>523</v>
      </c>
      <c r="B86" s="8" t="s">
        <v>25</v>
      </c>
      <c r="C86" s="8" t="s">
        <v>406</v>
      </c>
      <c r="D86" s="8" t="s">
        <v>118</v>
      </c>
    </row>
    <row r="87" spans="1:4" x14ac:dyDescent="0.3">
      <c r="A87" s="8" t="s">
        <v>72</v>
      </c>
      <c r="B87" s="8" t="s">
        <v>25</v>
      </c>
      <c r="C87" s="8" t="s">
        <v>406</v>
      </c>
      <c r="D87" s="8" t="s">
        <v>68</v>
      </c>
    </row>
    <row r="88" spans="1:4" x14ac:dyDescent="0.3">
      <c r="A88" s="8" t="s">
        <v>30</v>
      </c>
      <c r="B88" s="8" t="s">
        <v>25</v>
      </c>
      <c r="C88" s="8" t="s">
        <v>406</v>
      </c>
      <c r="D88" s="8" t="s">
        <v>32</v>
      </c>
    </row>
    <row r="89" spans="1:4" x14ac:dyDescent="0.3">
      <c r="A89" s="8" t="s">
        <v>66</v>
      </c>
      <c r="B89" s="8" t="s">
        <v>25</v>
      </c>
      <c r="C89" s="8" t="s">
        <v>406</v>
      </c>
      <c r="D89" s="8" t="s">
        <v>68</v>
      </c>
    </row>
    <row r="90" spans="1:4" x14ac:dyDescent="0.3">
      <c r="A90" s="8" t="s">
        <v>54</v>
      </c>
      <c r="B90" s="8" t="s">
        <v>25</v>
      </c>
      <c r="C90" s="8" t="s">
        <v>406</v>
      </c>
      <c r="D90" s="8" t="s">
        <v>56</v>
      </c>
    </row>
    <row r="91" spans="1:4" x14ac:dyDescent="0.3">
      <c r="A91" s="8" t="s">
        <v>42</v>
      </c>
      <c r="B91" s="8" t="s">
        <v>25</v>
      </c>
      <c r="C91" s="8" t="s">
        <v>406</v>
      </c>
      <c r="D91" s="8" t="s">
        <v>44</v>
      </c>
    </row>
    <row r="92" spans="1:4" x14ac:dyDescent="0.3">
      <c r="A92" s="8" t="s">
        <v>39</v>
      </c>
      <c r="B92" s="8" t="s">
        <v>25</v>
      </c>
      <c r="C92" s="8" t="s">
        <v>406</v>
      </c>
      <c r="D92" s="8" t="s">
        <v>41</v>
      </c>
    </row>
    <row r="93" spans="1:4" x14ac:dyDescent="0.3">
      <c r="A93" s="23" t="s">
        <v>524</v>
      </c>
      <c r="B93" s="8" t="s">
        <v>25</v>
      </c>
      <c r="C93" s="8" t="s">
        <v>406</v>
      </c>
      <c r="D93" s="8" t="s">
        <v>525</v>
      </c>
    </row>
    <row r="94" spans="1:4" x14ac:dyDescent="0.3">
      <c r="A94" s="23" t="s">
        <v>526</v>
      </c>
      <c r="B94" s="8" t="s">
        <v>25</v>
      </c>
      <c r="C94" s="8" t="s">
        <v>406</v>
      </c>
      <c r="D94" s="8" t="s">
        <v>527</v>
      </c>
    </row>
    <row r="95" spans="1:4" x14ac:dyDescent="0.3">
      <c r="A95" s="8" t="s">
        <v>69</v>
      </c>
      <c r="B95" s="8" t="s">
        <v>25</v>
      </c>
      <c r="C95" s="8" t="s">
        <v>406</v>
      </c>
      <c r="D95" s="8" t="s">
        <v>71</v>
      </c>
    </row>
    <row r="96" spans="1:4" x14ac:dyDescent="0.3">
      <c r="A96" s="8" t="s">
        <v>57</v>
      </c>
      <c r="B96" s="8" t="s">
        <v>25</v>
      </c>
      <c r="C96" s="8" t="s">
        <v>406</v>
      </c>
      <c r="D96" s="8" t="s">
        <v>59</v>
      </c>
    </row>
    <row r="97" spans="1:4" x14ac:dyDescent="0.3">
      <c r="A97" s="8" t="s">
        <v>63</v>
      </c>
      <c r="B97" s="8" t="s">
        <v>25</v>
      </c>
      <c r="C97" s="8" t="s">
        <v>406</v>
      </c>
      <c r="D97" s="8" t="s">
        <v>65</v>
      </c>
    </row>
    <row r="98" spans="1:4" x14ac:dyDescent="0.3">
      <c r="A98" t="s">
        <v>528</v>
      </c>
      <c r="B98" t="s">
        <v>190</v>
      </c>
      <c r="C98" t="s">
        <v>412</v>
      </c>
      <c r="D98" t="s">
        <v>59</v>
      </c>
    </row>
    <row r="99" spans="1:4" x14ac:dyDescent="0.3">
      <c r="A99" t="s">
        <v>529</v>
      </c>
      <c r="B99" t="s">
        <v>190</v>
      </c>
      <c r="C99" t="s">
        <v>412</v>
      </c>
      <c r="D99" t="s">
        <v>530</v>
      </c>
    </row>
    <row r="100" spans="1:4" x14ac:dyDescent="0.3">
      <c r="A100" t="s">
        <v>531</v>
      </c>
      <c r="B100" t="s">
        <v>190</v>
      </c>
      <c r="C100" t="s">
        <v>412</v>
      </c>
      <c r="D100" t="s">
        <v>532</v>
      </c>
    </row>
    <row r="101" spans="1:4" x14ac:dyDescent="0.3">
      <c r="A101" t="s">
        <v>191</v>
      </c>
      <c r="B101" t="s">
        <v>190</v>
      </c>
      <c r="C101" t="s">
        <v>412</v>
      </c>
      <c r="D101" t="s">
        <v>193</v>
      </c>
    </row>
    <row r="102" spans="1:4" x14ac:dyDescent="0.3">
      <c r="A102" t="s">
        <v>533</v>
      </c>
      <c r="B102" t="s">
        <v>190</v>
      </c>
      <c r="C102" t="s">
        <v>412</v>
      </c>
      <c r="D102" t="s">
        <v>534</v>
      </c>
    </row>
    <row r="103" spans="1:4" x14ac:dyDescent="0.3">
      <c r="A103" t="s">
        <v>535</v>
      </c>
      <c r="B103" t="s">
        <v>190</v>
      </c>
      <c r="C103" t="s">
        <v>412</v>
      </c>
      <c r="D103" t="s">
        <v>536</v>
      </c>
    </row>
    <row r="104" spans="1:4" x14ac:dyDescent="0.3">
      <c r="A104" t="s">
        <v>197</v>
      </c>
      <c r="B104" t="s">
        <v>190</v>
      </c>
      <c r="C104" t="s">
        <v>412</v>
      </c>
      <c r="D104" t="s">
        <v>199</v>
      </c>
    </row>
    <row r="105" spans="1:4" x14ac:dyDescent="0.3">
      <c r="A105" t="s">
        <v>200</v>
      </c>
      <c r="B105" t="s">
        <v>190</v>
      </c>
      <c r="C105" t="s">
        <v>412</v>
      </c>
      <c r="D105" t="s">
        <v>202</v>
      </c>
    </row>
    <row r="106" spans="1:4" x14ac:dyDescent="0.3">
      <c r="A106" t="s">
        <v>537</v>
      </c>
      <c r="B106" t="s">
        <v>190</v>
      </c>
      <c r="C106" t="s">
        <v>412</v>
      </c>
      <c r="D106" t="s">
        <v>538</v>
      </c>
    </row>
    <row r="107" spans="1:4" x14ac:dyDescent="0.3">
      <c r="A107" t="s">
        <v>194</v>
      </c>
      <c r="B107" t="s">
        <v>190</v>
      </c>
      <c r="C107" t="s">
        <v>412</v>
      </c>
      <c r="D107" t="s">
        <v>196</v>
      </c>
    </row>
    <row r="108" spans="1:4" x14ac:dyDescent="0.3">
      <c r="A108" t="s">
        <v>203</v>
      </c>
      <c r="B108" t="s">
        <v>190</v>
      </c>
      <c r="C108" t="s">
        <v>412</v>
      </c>
      <c r="D108" t="s">
        <v>205</v>
      </c>
    </row>
    <row r="109" spans="1:4" x14ac:dyDescent="0.3">
      <c r="A109" s="8" t="s">
        <v>97</v>
      </c>
      <c r="B109" s="8" t="s">
        <v>96</v>
      </c>
      <c r="C109" s="8" t="s">
        <v>408</v>
      </c>
      <c r="D109" s="8" t="s">
        <v>99</v>
      </c>
    </row>
    <row r="110" spans="1:4" x14ac:dyDescent="0.3">
      <c r="A110" s="8" t="s">
        <v>106</v>
      </c>
      <c r="B110" s="8" t="s">
        <v>96</v>
      </c>
      <c r="C110" s="8" t="s">
        <v>408</v>
      </c>
      <c r="D110" s="8" t="s">
        <v>108</v>
      </c>
    </row>
    <row r="111" spans="1:4" x14ac:dyDescent="0.3">
      <c r="A111" s="8" t="s">
        <v>100</v>
      </c>
      <c r="B111" s="8" t="s">
        <v>96</v>
      </c>
      <c r="C111" s="8" t="s">
        <v>408</v>
      </c>
      <c r="D111" s="8" t="s">
        <v>102</v>
      </c>
    </row>
    <row r="112" spans="1:4" x14ac:dyDescent="0.3">
      <c r="A112" s="8" t="s">
        <v>539</v>
      </c>
      <c r="B112" s="8" t="s">
        <v>96</v>
      </c>
      <c r="C112" s="8" t="s">
        <v>408</v>
      </c>
      <c r="D112" s="8" t="s">
        <v>540</v>
      </c>
    </row>
    <row r="113" spans="1:4" x14ac:dyDescent="0.3">
      <c r="A113" s="8" t="s">
        <v>103</v>
      </c>
      <c r="B113" s="8" t="s">
        <v>96</v>
      </c>
      <c r="C113" s="8" t="s">
        <v>408</v>
      </c>
      <c r="D113" s="8" t="s">
        <v>105</v>
      </c>
    </row>
    <row r="114" spans="1:4" x14ac:dyDescent="0.3">
      <c r="A114" s="8" t="s">
        <v>112</v>
      </c>
      <c r="B114" s="8" t="s">
        <v>96</v>
      </c>
      <c r="C114" s="8" t="s">
        <v>408</v>
      </c>
      <c r="D114" s="8" t="s">
        <v>114</v>
      </c>
    </row>
    <row r="115" spans="1:4" x14ac:dyDescent="0.3">
      <c r="A115" s="8" t="s">
        <v>541</v>
      </c>
      <c r="B115" s="8" t="s">
        <v>96</v>
      </c>
      <c r="C115" s="8" t="s">
        <v>408</v>
      </c>
      <c r="D115" s="8" t="s">
        <v>542</v>
      </c>
    </row>
    <row r="116" spans="1:4" x14ac:dyDescent="0.3">
      <c r="A116" s="8" t="s">
        <v>543</v>
      </c>
      <c r="B116" s="8" t="s">
        <v>96</v>
      </c>
      <c r="C116" s="8" t="s">
        <v>408</v>
      </c>
      <c r="D116" s="8" t="s">
        <v>544</v>
      </c>
    </row>
    <row r="117" spans="1:4" x14ac:dyDescent="0.3">
      <c r="A117" s="8" t="s">
        <v>545</v>
      </c>
      <c r="B117" s="8" t="s">
        <v>96</v>
      </c>
      <c r="C117" s="8" t="s">
        <v>408</v>
      </c>
      <c r="D117" s="8" t="s">
        <v>546</v>
      </c>
    </row>
    <row r="118" spans="1:4" x14ac:dyDescent="0.3">
      <c r="A118" s="8" t="s">
        <v>547</v>
      </c>
      <c r="B118" s="8" t="s">
        <v>96</v>
      </c>
      <c r="C118" s="8" t="s">
        <v>408</v>
      </c>
      <c r="D118" s="8" t="s">
        <v>548</v>
      </c>
    </row>
    <row r="119" spans="1:4" x14ac:dyDescent="0.3">
      <c r="A119" s="8" t="s">
        <v>549</v>
      </c>
      <c r="B119" s="8" t="s">
        <v>96</v>
      </c>
      <c r="C119" s="8" t="s">
        <v>408</v>
      </c>
      <c r="D119" s="8" t="s">
        <v>550</v>
      </c>
    </row>
    <row r="120" spans="1:4" x14ac:dyDescent="0.3">
      <c r="A120" s="8" t="s">
        <v>551</v>
      </c>
      <c r="B120" s="8" t="s">
        <v>96</v>
      </c>
      <c r="C120" s="8" t="s">
        <v>408</v>
      </c>
      <c r="D120" s="8" t="s">
        <v>552</v>
      </c>
    </row>
    <row r="121" spans="1:4" x14ac:dyDescent="0.3">
      <c r="A121" s="8" t="s">
        <v>109</v>
      </c>
      <c r="B121" s="8" t="s">
        <v>96</v>
      </c>
      <c r="C121" s="8" t="s">
        <v>408</v>
      </c>
      <c r="D121" s="8" t="s">
        <v>111</v>
      </c>
    </row>
    <row r="122" spans="1:4" x14ac:dyDescent="0.3">
      <c r="A122" s="8" t="s">
        <v>553</v>
      </c>
      <c r="B122" s="8" t="s">
        <v>96</v>
      </c>
      <c r="C122" s="8" t="s">
        <v>408</v>
      </c>
      <c r="D122" s="8" t="s">
        <v>554</v>
      </c>
    </row>
    <row r="123" spans="1:4" x14ac:dyDescent="0.3">
      <c r="A123" t="s">
        <v>153</v>
      </c>
      <c r="B123" t="s">
        <v>131</v>
      </c>
      <c r="C123" t="s">
        <v>410</v>
      </c>
      <c r="D123" t="s">
        <v>155</v>
      </c>
    </row>
    <row r="124" spans="1:4" x14ac:dyDescent="0.3">
      <c r="A124" t="s">
        <v>144</v>
      </c>
      <c r="B124" t="s">
        <v>131</v>
      </c>
      <c r="C124" t="s">
        <v>410</v>
      </c>
      <c r="D124" t="s">
        <v>146</v>
      </c>
    </row>
    <row r="125" spans="1:4" x14ac:dyDescent="0.3">
      <c r="A125" t="s">
        <v>141</v>
      </c>
      <c r="B125" t="s">
        <v>131</v>
      </c>
      <c r="C125" t="s">
        <v>410</v>
      </c>
      <c r="D125" t="s">
        <v>143</v>
      </c>
    </row>
    <row r="126" spans="1:4" x14ac:dyDescent="0.3">
      <c r="A126" t="s">
        <v>555</v>
      </c>
      <c r="B126" t="s">
        <v>131</v>
      </c>
      <c r="C126" t="s">
        <v>410</v>
      </c>
      <c r="D126" t="s">
        <v>556</v>
      </c>
    </row>
    <row r="127" spans="1:4" x14ac:dyDescent="0.3">
      <c r="A127" t="s">
        <v>135</v>
      </c>
      <c r="B127" t="s">
        <v>131</v>
      </c>
      <c r="C127" t="s">
        <v>410</v>
      </c>
      <c r="D127" t="s">
        <v>137</v>
      </c>
    </row>
    <row r="128" spans="1:4" x14ac:dyDescent="0.3">
      <c r="A128" t="s">
        <v>132</v>
      </c>
      <c r="B128" t="s">
        <v>131</v>
      </c>
      <c r="C128" t="s">
        <v>410</v>
      </c>
      <c r="D128" t="s">
        <v>134</v>
      </c>
    </row>
    <row r="129" spans="1:4" x14ac:dyDescent="0.3">
      <c r="A129" t="s">
        <v>138</v>
      </c>
      <c r="B129" t="s">
        <v>131</v>
      </c>
      <c r="C129" t="s">
        <v>410</v>
      </c>
      <c r="D129" t="s">
        <v>140</v>
      </c>
    </row>
    <row r="130" spans="1:4" x14ac:dyDescent="0.3">
      <c r="A130" t="s">
        <v>150</v>
      </c>
      <c r="B130" t="s">
        <v>131</v>
      </c>
      <c r="C130" t="s">
        <v>410</v>
      </c>
      <c r="D130" t="s">
        <v>152</v>
      </c>
    </row>
    <row r="131" spans="1:4" x14ac:dyDescent="0.3">
      <c r="A131" t="s">
        <v>557</v>
      </c>
      <c r="B131" t="s">
        <v>131</v>
      </c>
      <c r="C131" t="s">
        <v>410</v>
      </c>
      <c r="D131" t="s">
        <v>558</v>
      </c>
    </row>
    <row r="132" spans="1:4" x14ac:dyDescent="0.3">
      <c r="A132" t="s">
        <v>147</v>
      </c>
      <c r="B132" t="s">
        <v>131</v>
      </c>
      <c r="C132" t="s">
        <v>410</v>
      </c>
      <c r="D132" t="s">
        <v>149</v>
      </c>
    </row>
    <row r="133" spans="1:4" x14ac:dyDescent="0.3">
      <c r="A133" t="s">
        <v>559</v>
      </c>
      <c r="B133" t="s">
        <v>131</v>
      </c>
      <c r="C133" t="s">
        <v>410</v>
      </c>
      <c r="D133" t="s">
        <v>560</v>
      </c>
    </row>
    <row r="134" spans="1:4" x14ac:dyDescent="0.3">
      <c r="A134" s="8" t="s">
        <v>242</v>
      </c>
      <c r="B134" s="8" t="s">
        <v>238</v>
      </c>
      <c r="C134" s="8" t="s">
        <v>415</v>
      </c>
      <c r="D134" s="8" t="s">
        <v>244</v>
      </c>
    </row>
    <row r="135" spans="1:4" x14ac:dyDescent="0.3">
      <c r="A135" s="8" t="s">
        <v>239</v>
      </c>
      <c r="B135" s="8" t="s">
        <v>238</v>
      </c>
      <c r="C135" s="8" t="s">
        <v>415</v>
      </c>
      <c r="D135" s="8" t="s">
        <v>241</v>
      </c>
    </row>
    <row r="136" spans="1:4" x14ac:dyDescent="0.3">
      <c r="A136" s="8" t="s">
        <v>561</v>
      </c>
      <c r="B136" s="8" t="s">
        <v>238</v>
      </c>
      <c r="C136" s="8" t="s">
        <v>415</v>
      </c>
      <c r="D136" s="8" t="s">
        <v>562</v>
      </c>
    </row>
    <row r="137" spans="1:4" x14ac:dyDescent="0.3">
      <c r="A137" s="8" t="s">
        <v>563</v>
      </c>
      <c r="B137" s="8" t="s">
        <v>238</v>
      </c>
      <c r="C137" s="8" t="s">
        <v>415</v>
      </c>
      <c r="D137" s="8" t="s">
        <v>564</v>
      </c>
    </row>
    <row r="138" spans="1:4" x14ac:dyDescent="0.3">
      <c r="A138" s="8" t="s">
        <v>245</v>
      </c>
      <c r="B138" s="8" t="s">
        <v>238</v>
      </c>
      <c r="C138" s="8" t="s">
        <v>415</v>
      </c>
      <c r="D138" s="8" t="s">
        <v>247</v>
      </c>
    </row>
    <row r="139" spans="1:4" x14ac:dyDescent="0.3">
      <c r="A139" s="8" t="s">
        <v>565</v>
      </c>
      <c r="B139" s="8" t="s">
        <v>238</v>
      </c>
      <c r="C139" s="8" t="s">
        <v>415</v>
      </c>
      <c r="D139" s="8" t="s">
        <v>566</v>
      </c>
    </row>
    <row r="140" spans="1:4" x14ac:dyDescent="0.3">
      <c r="A140" s="8" t="s">
        <v>567</v>
      </c>
      <c r="B140" s="8" t="s">
        <v>238</v>
      </c>
      <c r="C140" s="8" t="s">
        <v>415</v>
      </c>
      <c r="D140" s="8" t="s">
        <v>568</v>
      </c>
    </row>
    <row r="141" spans="1:4" x14ac:dyDescent="0.3">
      <c r="A141" s="8" t="s">
        <v>569</v>
      </c>
      <c r="B141" s="8" t="s">
        <v>238</v>
      </c>
      <c r="C141" s="8" t="s">
        <v>415</v>
      </c>
      <c r="D141" s="8" t="s">
        <v>570</v>
      </c>
    </row>
    <row r="142" spans="1:4" x14ac:dyDescent="0.3">
      <c r="A142" s="8" t="s">
        <v>248</v>
      </c>
      <c r="B142" s="8" t="s">
        <v>238</v>
      </c>
      <c r="C142" s="8" t="s">
        <v>415</v>
      </c>
      <c r="D142" s="8" t="s">
        <v>250</v>
      </c>
    </row>
    <row r="143" spans="1:4" x14ac:dyDescent="0.3">
      <c r="A143" s="8" t="s">
        <v>571</v>
      </c>
      <c r="B143" s="8" t="s">
        <v>238</v>
      </c>
      <c r="C143" s="8" t="s">
        <v>415</v>
      </c>
      <c r="D143" s="8" t="s">
        <v>572</v>
      </c>
    </row>
    <row r="144" spans="1:4" x14ac:dyDescent="0.3">
      <c r="A144" t="s">
        <v>573</v>
      </c>
      <c r="B144" t="s">
        <v>206</v>
      </c>
      <c r="C144" t="s">
        <v>413</v>
      </c>
      <c r="D144" t="s">
        <v>574</v>
      </c>
    </row>
    <row r="145" spans="1:4" x14ac:dyDescent="0.3">
      <c r="A145" t="s">
        <v>210</v>
      </c>
      <c r="B145" t="s">
        <v>206</v>
      </c>
      <c r="C145" t="s">
        <v>413</v>
      </c>
      <c r="D145" t="s">
        <v>212</v>
      </c>
    </row>
    <row r="146" spans="1:4" x14ac:dyDescent="0.3">
      <c r="A146" t="s">
        <v>575</v>
      </c>
      <c r="B146" t="s">
        <v>206</v>
      </c>
      <c r="C146" t="s">
        <v>413</v>
      </c>
      <c r="D146" t="s">
        <v>576</v>
      </c>
    </row>
    <row r="147" spans="1:4" x14ac:dyDescent="0.3">
      <c r="A147" t="s">
        <v>577</v>
      </c>
      <c r="B147" t="s">
        <v>206</v>
      </c>
      <c r="C147" t="s">
        <v>413</v>
      </c>
      <c r="D147" t="s">
        <v>578</v>
      </c>
    </row>
    <row r="148" spans="1:4" x14ac:dyDescent="0.3">
      <c r="A148" t="s">
        <v>207</v>
      </c>
      <c r="B148" t="s">
        <v>206</v>
      </c>
      <c r="C148" t="s">
        <v>413</v>
      </c>
      <c r="D148" t="s">
        <v>209</v>
      </c>
    </row>
    <row r="149" spans="1:4" x14ac:dyDescent="0.3">
      <c r="A149" t="s">
        <v>216</v>
      </c>
      <c r="B149" t="s">
        <v>206</v>
      </c>
      <c r="C149" t="s">
        <v>413</v>
      </c>
      <c r="D149" t="s">
        <v>218</v>
      </c>
    </row>
    <row r="150" spans="1:4" x14ac:dyDescent="0.3">
      <c r="A150" t="s">
        <v>213</v>
      </c>
      <c r="B150" t="s">
        <v>206</v>
      </c>
      <c r="C150" t="s">
        <v>413</v>
      </c>
      <c r="D150" t="s">
        <v>215</v>
      </c>
    </row>
    <row r="151" spans="1:4" x14ac:dyDescent="0.3">
      <c r="A151" t="s">
        <v>222</v>
      </c>
      <c r="B151" t="s">
        <v>206</v>
      </c>
      <c r="C151" t="s">
        <v>413</v>
      </c>
      <c r="D151" t="s">
        <v>224</v>
      </c>
    </row>
    <row r="152" spans="1:4" x14ac:dyDescent="0.3">
      <c r="A152" t="s">
        <v>219</v>
      </c>
      <c r="B152" t="s">
        <v>206</v>
      </c>
      <c r="C152" t="s">
        <v>413</v>
      </c>
      <c r="D152" t="s">
        <v>221</v>
      </c>
    </row>
    <row r="153" spans="1:4" x14ac:dyDescent="0.3">
      <c r="A153" t="s">
        <v>579</v>
      </c>
      <c r="B153" t="s">
        <v>206</v>
      </c>
      <c r="C153" t="s">
        <v>413</v>
      </c>
      <c r="D153" t="s">
        <v>580</v>
      </c>
    </row>
    <row r="154" spans="1:4" x14ac:dyDescent="0.3">
      <c r="A154" s="8" t="s">
        <v>271</v>
      </c>
      <c r="B154" s="8" t="s">
        <v>270</v>
      </c>
      <c r="C154" s="8" t="s">
        <v>418</v>
      </c>
      <c r="D154" s="8" t="s">
        <v>273</v>
      </c>
    </row>
    <row r="155" spans="1:4" x14ac:dyDescent="0.3">
      <c r="A155" s="8" t="s">
        <v>581</v>
      </c>
      <c r="B155" s="8" t="s">
        <v>270</v>
      </c>
      <c r="C155" s="8" t="s">
        <v>418</v>
      </c>
      <c r="D155" s="8" t="s">
        <v>582</v>
      </c>
    </row>
    <row r="156" spans="1:4" x14ac:dyDescent="0.3">
      <c r="A156" s="8" t="s">
        <v>583</v>
      </c>
      <c r="B156" s="8" t="s">
        <v>270</v>
      </c>
      <c r="C156" s="8" t="s">
        <v>418</v>
      </c>
      <c r="D156" s="8" t="s">
        <v>584</v>
      </c>
    </row>
    <row r="157" spans="1:4" x14ac:dyDescent="0.3">
      <c r="A157" s="8" t="s">
        <v>284</v>
      </c>
      <c r="B157" s="8" t="s">
        <v>270</v>
      </c>
      <c r="C157" s="8" t="s">
        <v>418</v>
      </c>
      <c r="D157" s="8" t="s">
        <v>286</v>
      </c>
    </row>
    <row r="158" spans="1:4" x14ac:dyDescent="0.3">
      <c r="A158" s="8" t="s">
        <v>585</v>
      </c>
      <c r="B158" s="8" t="s">
        <v>270</v>
      </c>
      <c r="C158" s="8" t="s">
        <v>418</v>
      </c>
      <c r="D158" s="8" t="s">
        <v>586</v>
      </c>
    </row>
    <row r="159" spans="1:4" x14ac:dyDescent="0.3">
      <c r="A159" s="8" t="s">
        <v>587</v>
      </c>
      <c r="B159" s="8" t="s">
        <v>270</v>
      </c>
      <c r="C159" s="8" t="s">
        <v>418</v>
      </c>
      <c r="D159" s="8" t="s">
        <v>588</v>
      </c>
    </row>
    <row r="160" spans="1:4" x14ac:dyDescent="0.3">
      <c r="A160" s="8" t="s">
        <v>589</v>
      </c>
      <c r="B160" s="8" t="s">
        <v>270</v>
      </c>
      <c r="C160" s="8" t="s">
        <v>418</v>
      </c>
      <c r="D160" s="8" t="s">
        <v>590</v>
      </c>
    </row>
    <row r="161" spans="1:4" x14ac:dyDescent="0.3">
      <c r="A161" s="8" t="s">
        <v>591</v>
      </c>
      <c r="B161" s="8" t="s">
        <v>270</v>
      </c>
      <c r="C161" s="8" t="s">
        <v>418</v>
      </c>
      <c r="D161" s="8" t="s">
        <v>592</v>
      </c>
    </row>
    <row r="162" spans="1:4" x14ac:dyDescent="0.3">
      <c r="A162" s="8" t="s">
        <v>593</v>
      </c>
      <c r="B162" s="8" t="s">
        <v>270</v>
      </c>
      <c r="C162" s="8" t="s">
        <v>418</v>
      </c>
      <c r="D162" s="8" t="s">
        <v>594</v>
      </c>
    </row>
    <row r="163" spans="1:4" x14ac:dyDescent="0.3">
      <c r="A163" s="8" t="s">
        <v>595</v>
      </c>
      <c r="B163" s="8" t="s">
        <v>270</v>
      </c>
      <c r="C163" s="8" t="s">
        <v>418</v>
      </c>
      <c r="D163" s="8" t="s">
        <v>596</v>
      </c>
    </row>
    <row r="164" spans="1:4" x14ac:dyDescent="0.3">
      <c r="A164" t="s">
        <v>93</v>
      </c>
      <c r="B164" t="s">
        <v>74</v>
      </c>
      <c r="C164" t="s">
        <v>407</v>
      </c>
      <c r="D164" t="s">
        <v>95</v>
      </c>
    </row>
    <row r="165" spans="1:4" x14ac:dyDescent="0.3">
      <c r="A165" t="s">
        <v>597</v>
      </c>
      <c r="B165" t="s">
        <v>74</v>
      </c>
      <c r="C165" t="s">
        <v>407</v>
      </c>
      <c r="D165" t="s">
        <v>598</v>
      </c>
    </row>
    <row r="166" spans="1:4" x14ac:dyDescent="0.3">
      <c r="A166" t="s">
        <v>81</v>
      </c>
      <c r="B166" t="s">
        <v>74</v>
      </c>
      <c r="C166" t="s">
        <v>407</v>
      </c>
      <c r="D166" t="s">
        <v>83</v>
      </c>
    </row>
    <row r="167" spans="1:4" x14ac:dyDescent="0.3">
      <c r="A167" t="s">
        <v>90</v>
      </c>
      <c r="B167" t="s">
        <v>74</v>
      </c>
      <c r="C167" t="s">
        <v>407</v>
      </c>
      <c r="D167" t="s">
        <v>92</v>
      </c>
    </row>
    <row r="168" spans="1:4" x14ac:dyDescent="0.3">
      <c r="A168" t="s">
        <v>599</v>
      </c>
      <c r="B168" t="s">
        <v>74</v>
      </c>
      <c r="C168" t="s">
        <v>407</v>
      </c>
      <c r="D168" t="s">
        <v>600</v>
      </c>
    </row>
    <row r="169" spans="1:4" x14ac:dyDescent="0.3">
      <c r="A169" t="s">
        <v>601</v>
      </c>
      <c r="B169" t="s">
        <v>74</v>
      </c>
      <c r="C169" t="s">
        <v>407</v>
      </c>
      <c r="D169" t="s">
        <v>602</v>
      </c>
    </row>
    <row r="170" spans="1:4" x14ac:dyDescent="0.3">
      <c r="A170" t="s">
        <v>603</v>
      </c>
      <c r="B170" t="s">
        <v>74</v>
      </c>
      <c r="C170" t="s">
        <v>407</v>
      </c>
      <c r="D170" t="s">
        <v>604</v>
      </c>
    </row>
    <row r="171" spans="1:4" x14ac:dyDescent="0.3">
      <c r="A171" t="s">
        <v>87</v>
      </c>
      <c r="B171" t="s">
        <v>74</v>
      </c>
      <c r="C171" t="s">
        <v>407</v>
      </c>
      <c r="D171" t="s">
        <v>89</v>
      </c>
    </row>
    <row r="172" spans="1:4" x14ac:dyDescent="0.3">
      <c r="A172" t="s">
        <v>605</v>
      </c>
      <c r="B172" t="s">
        <v>74</v>
      </c>
      <c r="C172" t="s">
        <v>407</v>
      </c>
      <c r="D172" t="s">
        <v>606</v>
      </c>
    </row>
    <row r="173" spans="1:4" x14ac:dyDescent="0.3">
      <c r="A173" t="s">
        <v>75</v>
      </c>
      <c r="B173" t="s">
        <v>74</v>
      </c>
      <c r="C173" t="s">
        <v>407</v>
      </c>
      <c r="D173" t="s">
        <v>77</v>
      </c>
    </row>
    <row r="174" spans="1:4" x14ac:dyDescent="0.3">
      <c r="A174" s="21" t="s">
        <v>607</v>
      </c>
      <c r="B174" t="s">
        <v>74</v>
      </c>
      <c r="C174" t="s">
        <v>407</v>
      </c>
      <c r="D174" t="s">
        <v>608</v>
      </c>
    </row>
    <row r="175" spans="1:4" x14ac:dyDescent="0.3">
      <c r="A175" t="s">
        <v>78</v>
      </c>
      <c r="B175" t="s">
        <v>74</v>
      </c>
      <c r="C175" t="s">
        <v>407</v>
      </c>
      <c r="D175" t="s">
        <v>80</v>
      </c>
    </row>
    <row r="176" spans="1:4" x14ac:dyDescent="0.3">
      <c r="A176" t="s">
        <v>609</v>
      </c>
      <c r="B176" t="s">
        <v>74</v>
      </c>
      <c r="C176" t="s">
        <v>407</v>
      </c>
      <c r="D176" t="s">
        <v>610</v>
      </c>
    </row>
    <row r="177" spans="1:4" x14ac:dyDescent="0.3">
      <c r="A177" t="s">
        <v>611</v>
      </c>
      <c r="B177" t="s">
        <v>74</v>
      </c>
      <c r="C177" t="s">
        <v>407</v>
      </c>
      <c r="D177" t="s">
        <v>612</v>
      </c>
    </row>
    <row r="178" spans="1:4" x14ac:dyDescent="0.3">
      <c r="A178" t="s">
        <v>84</v>
      </c>
      <c r="B178" t="s">
        <v>74</v>
      </c>
      <c r="C178" t="s">
        <v>407</v>
      </c>
      <c r="D178" t="s">
        <v>86</v>
      </c>
    </row>
    <row r="179" spans="1:4" x14ac:dyDescent="0.3">
      <c r="A179" t="s">
        <v>613</v>
      </c>
      <c r="B179" t="s">
        <v>74</v>
      </c>
      <c r="C179" t="s">
        <v>407</v>
      </c>
      <c r="D179" t="s">
        <v>614</v>
      </c>
    </row>
    <row r="180" spans="1:4" x14ac:dyDescent="0.3">
      <c r="A180" t="s">
        <v>615</v>
      </c>
      <c r="B180" t="s">
        <v>74</v>
      </c>
      <c r="C180" t="s">
        <v>407</v>
      </c>
      <c r="D180" t="s">
        <v>616</v>
      </c>
    </row>
    <row r="181" spans="1:4" x14ac:dyDescent="0.3">
      <c r="A181" t="s">
        <v>617</v>
      </c>
      <c r="B181" t="s">
        <v>74</v>
      </c>
      <c r="C181" t="s">
        <v>407</v>
      </c>
      <c r="D181" t="s">
        <v>618</v>
      </c>
    </row>
    <row r="182" spans="1:4" x14ac:dyDescent="0.3">
      <c r="A182" t="s">
        <v>619</v>
      </c>
      <c r="B182" t="s">
        <v>74</v>
      </c>
      <c r="C182" t="s">
        <v>407</v>
      </c>
      <c r="D182" t="s">
        <v>620</v>
      </c>
    </row>
    <row r="183" spans="1:4" x14ac:dyDescent="0.3">
      <c r="A183" s="8" t="s">
        <v>310</v>
      </c>
      <c r="B183" s="8" t="s">
        <v>309</v>
      </c>
      <c r="C183" s="8" t="s">
        <v>421</v>
      </c>
      <c r="D183" s="8" t="s">
        <v>312</v>
      </c>
    </row>
    <row r="184" spans="1:4" x14ac:dyDescent="0.3">
      <c r="A184" s="8" t="s">
        <v>621</v>
      </c>
      <c r="B184" s="8" t="s">
        <v>309</v>
      </c>
      <c r="C184" s="8" t="s">
        <v>421</v>
      </c>
      <c r="D184" s="8" t="s">
        <v>622</v>
      </c>
    </row>
    <row r="185" spans="1:4" x14ac:dyDescent="0.3">
      <c r="A185" s="8" t="s">
        <v>319</v>
      </c>
      <c r="B185" s="8" t="s">
        <v>309</v>
      </c>
      <c r="C185" s="8" t="s">
        <v>421</v>
      </c>
      <c r="D185" s="8" t="s">
        <v>321</v>
      </c>
    </row>
    <row r="186" spans="1:4" x14ac:dyDescent="0.3">
      <c r="A186" s="8" t="s">
        <v>623</v>
      </c>
      <c r="B186" s="8" t="s">
        <v>309</v>
      </c>
      <c r="C186" s="8" t="s">
        <v>421</v>
      </c>
      <c r="D186" s="8" t="s">
        <v>624</v>
      </c>
    </row>
    <row r="187" spans="1:4" x14ac:dyDescent="0.3">
      <c r="A187" s="8" t="s">
        <v>316</v>
      </c>
      <c r="B187" s="8" t="s">
        <v>309</v>
      </c>
      <c r="C187" s="8" t="s">
        <v>421</v>
      </c>
      <c r="D187" s="8" t="s">
        <v>318</v>
      </c>
    </row>
    <row r="188" spans="1:4" x14ac:dyDescent="0.3">
      <c r="A188" s="8" t="s">
        <v>313</v>
      </c>
      <c r="B188" s="8" t="s">
        <v>309</v>
      </c>
      <c r="C188" s="8" t="s">
        <v>421</v>
      </c>
      <c r="D188" s="8" t="s">
        <v>315</v>
      </c>
    </row>
    <row r="189" spans="1:4" x14ac:dyDescent="0.3">
      <c r="A189" t="s">
        <v>625</v>
      </c>
      <c r="B189" t="s">
        <v>344</v>
      </c>
      <c r="C189" t="s">
        <v>425</v>
      </c>
      <c r="D189" t="s">
        <v>626</v>
      </c>
    </row>
    <row r="190" spans="1:4" x14ac:dyDescent="0.3">
      <c r="A190" t="s">
        <v>627</v>
      </c>
      <c r="B190" t="s">
        <v>344</v>
      </c>
      <c r="C190" t="s">
        <v>425</v>
      </c>
      <c r="D190" t="s">
        <v>628</v>
      </c>
    </row>
    <row r="191" spans="1:4" x14ac:dyDescent="0.3">
      <c r="A191" t="s">
        <v>629</v>
      </c>
      <c r="B191" t="s">
        <v>344</v>
      </c>
      <c r="C191" t="s">
        <v>425</v>
      </c>
      <c r="D191" t="s">
        <v>630</v>
      </c>
    </row>
    <row r="192" spans="1:4" x14ac:dyDescent="0.3">
      <c r="A192" t="s">
        <v>631</v>
      </c>
      <c r="B192" t="s">
        <v>344</v>
      </c>
      <c r="C192" t="s">
        <v>425</v>
      </c>
      <c r="D192" t="s">
        <v>632</v>
      </c>
    </row>
    <row r="193" spans="1:4" x14ac:dyDescent="0.3">
      <c r="A193" t="s">
        <v>358</v>
      </c>
      <c r="B193" t="s">
        <v>344</v>
      </c>
      <c r="C193" t="s">
        <v>425</v>
      </c>
      <c r="D193" t="s">
        <v>360</v>
      </c>
    </row>
    <row r="194" spans="1:4" x14ac:dyDescent="0.3">
      <c r="A194" t="s">
        <v>345</v>
      </c>
      <c r="B194" t="s">
        <v>344</v>
      </c>
      <c r="C194" t="s">
        <v>425</v>
      </c>
      <c r="D194" t="s">
        <v>347</v>
      </c>
    </row>
    <row r="195" spans="1:4" x14ac:dyDescent="0.3">
      <c r="A195" t="s">
        <v>633</v>
      </c>
      <c r="B195" t="s">
        <v>344</v>
      </c>
      <c r="C195" t="s">
        <v>425</v>
      </c>
      <c r="D195" t="s">
        <v>634</v>
      </c>
    </row>
    <row r="196" spans="1:4" x14ac:dyDescent="0.3">
      <c r="A196" s="8" t="s">
        <v>635</v>
      </c>
      <c r="B196" s="8" t="s">
        <v>636</v>
      </c>
      <c r="C196" s="8" t="s">
        <v>425</v>
      </c>
      <c r="D196" s="8" t="s">
        <v>637</v>
      </c>
    </row>
    <row r="197" spans="1:4" x14ac:dyDescent="0.3">
      <c r="A197" s="8" t="s">
        <v>638</v>
      </c>
      <c r="B197" s="8" t="s">
        <v>636</v>
      </c>
      <c r="C197" s="8" t="s">
        <v>425</v>
      </c>
      <c r="D197" s="8" t="s">
        <v>639</v>
      </c>
    </row>
    <row r="198" spans="1:4" x14ac:dyDescent="0.3">
      <c r="A198" s="8" t="s">
        <v>640</v>
      </c>
      <c r="B198" s="8" t="s">
        <v>636</v>
      </c>
      <c r="C198" s="8" t="s">
        <v>425</v>
      </c>
      <c r="D198" s="8" t="s">
        <v>641</v>
      </c>
    </row>
    <row r="199" spans="1:4" x14ac:dyDescent="0.3">
      <c r="A199" s="8" t="s">
        <v>642</v>
      </c>
      <c r="B199" s="8" t="s">
        <v>636</v>
      </c>
      <c r="C199" s="8" t="s">
        <v>425</v>
      </c>
      <c r="D199" s="8" t="s">
        <v>643</v>
      </c>
    </row>
    <row r="200" spans="1:4" x14ac:dyDescent="0.3">
      <c r="A200" s="8" t="s">
        <v>644</v>
      </c>
      <c r="B200" s="8" t="s">
        <v>636</v>
      </c>
      <c r="C200" s="8" t="s">
        <v>425</v>
      </c>
      <c r="D200" s="8" t="s">
        <v>645</v>
      </c>
    </row>
    <row r="201" spans="1:4" x14ac:dyDescent="0.3">
      <c r="A201" s="8" t="s">
        <v>646</v>
      </c>
      <c r="B201" s="8" t="s">
        <v>636</v>
      </c>
      <c r="C201" s="8" t="s">
        <v>425</v>
      </c>
      <c r="D201" s="8" t="s">
        <v>647</v>
      </c>
    </row>
    <row r="202" spans="1:4" x14ac:dyDescent="0.3">
      <c r="A202" s="8" t="s">
        <v>648</v>
      </c>
      <c r="B202" s="8" t="s">
        <v>636</v>
      </c>
      <c r="C202" s="8" t="s">
        <v>425</v>
      </c>
      <c r="D202" s="8" t="s">
        <v>649</v>
      </c>
    </row>
    <row r="203" spans="1:4" x14ac:dyDescent="0.3">
      <c r="A203" s="8" t="s">
        <v>650</v>
      </c>
      <c r="B203" s="8" t="s">
        <v>636</v>
      </c>
      <c r="C203" s="8" t="s">
        <v>425</v>
      </c>
      <c r="D203" s="8" t="s">
        <v>651</v>
      </c>
    </row>
    <row r="204" spans="1:4" x14ac:dyDescent="0.3">
      <c r="A204" s="8" t="s">
        <v>652</v>
      </c>
      <c r="B204" s="8" t="s">
        <v>636</v>
      </c>
      <c r="C204" s="8" t="s">
        <v>425</v>
      </c>
      <c r="D204" s="8" t="s">
        <v>653</v>
      </c>
    </row>
    <row r="205" spans="1:4" x14ac:dyDescent="0.3">
      <c r="A205" t="s">
        <v>654</v>
      </c>
      <c r="B205" t="s">
        <v>381</v>
      </c>
      <c r="C205" t="s">
        <v>430</v>
      </c>
      <c r="D205" t="s">
        <v>655</v>
      </c>
    </row>
    <row r="206" spans="1:4" x14ac:dyDescent="0.3">
      <c r="A206" t="s">
        <v>392</v>
      </c>
      <c r="B206" t="s">
        <v>381</v>
      </c>
      <c r="C206" t="s">
        <v>430</v>
      </c>
      <c r="D206" t="s">
        <v>394</v>
      </c>
    </row>
    <row r="207" spans="1:4" x14ac:dyDescent="0.3">
      <c r="A207" t="s">
        <v>389</v>
      </c>
      <c r="B207" t="s">
        <v>381</v>
      </c>
      <c r="C207" t="s">
        <v>430</v>
      </c>
      <c r="D207" t="s">
        <v>391</v>
      </c>
    </row>
    <row r="208" spans="1:4" x14ac:dyDescent="0.3">
      <c r="A208" t="s">
        <v>385</v>
      </c>
      <c r="B208" t="s">
        <v>381</v>
      </c>
      <c r="C208" t="s">
        <v>430</v>
      </c>
      <c r="D208" t="s">
        <v>387</v>
      </c>
    </row>
    <row r="209" spans="1:4" x14ac:dyDescent="0.3">
      <c r="A209" t="s">
        <v>382</v>
      </c>
      <c r="B209" t="s">
        <v>381</v>
      </c>
      <c r="C209" t="s">
        <v>430</v>
      </c>
      <c r="D209" t="s">
        <v>384</v>
      </c>
    </row>
    <row r="210" spans="1:4" x14ac:dyDescent="0.3">
      <c r="A210" s="8" t="s">
        <v>337</v>
      </c>
      <c r="B210" s="8" t="s">
        <v>332</v>
      </c>
      <c r="C210" s="8" t="s">
        <v>423</v>
      </c>
      <c r="D210" s="8" t="s">
        <v>339</v>
      </c>
    </row>
    <row r="211" spans="1:4" x14ac:dyDescent="0.3">
      <c r="A211" s="8" t="s">
        <v>333</v>
      </c>
      <c r="B211" s="8" t="s">
        <v>332</v>
      </c>
      <c r="C211" s="8" t="s">
        <v>423</v>
      </c>
      <c r="D211" s="8" t="s">
        <v>335</v>
      </c>
    </row>
    <row r="212" spans="1:4" x14ac:dyDescent="0.3">
      <c r="A212" t="s">
        <v>656</v>
      </c>
      <c r="B212" t="s">
        <v>340</v>
      </c>
      <c r="C212" t="s">
        <v>424</v>
      </c>
      <c r="D212" t="s">
        <v>657</v>
      </c>
    </row>
    <row r="213" spans="1:4" x14ac:dyDescent="0.3">
      <c r="A213" t="s">
        <v>658</v>
      </c>
      <c r="B213" t="s">
        <v>340</v>
      </c>
      <c r="C213" t="s">
        <v>424</v>
      </c>
      <c r="D213" t="s">
        <v>659</v>
      </c>
    </row>
    <row r="214" spans="1:4" x14ac:dyDescent="0.3">
      <c r="A214" t="s">
        <v>660</v>
      </c>
      <c r="B214" t="s">
        <v>340</v>
      </c>
      <c r="C214" t="s">
        <v>424</v>
      </c>
      <c r="D214" t="s">
        <v>661</v>
      </c>
    </row>
    <row r="215" spans="1:4" x14ac:dyDescent="0.3">
      <c r="A215" t="s">
        <v>662</v>
      </c>
      <c r="B215" t="s">
        <v>340</v>
      </c>
      <c r="C215" t="s">
        <v>424</v>
      </c>
      <c r="D215" t="s">
        <v>663</v>
      </c>
    </row>
    <row r="216" spans="1:4" x14ac:dyDescent="0.3">
      <c r="A216" t="s">
        <v>664</v>
      </c>
      <c r="B216" t="s">
        <v>340</v>
      </c>
      <c r="C216" t="s">
        <v>424</v>
      </c>
      <c r="D216" t="s">
        <v>665</v>
      </c>
    </row>
    <row r="217" spans="1:4" x14ac:dyDescent="0.3">
      <c r="A217" t="s">
        <v>666</v>
      </c>
      <c r="B217" t="s">
        <v>340</v>
      </c>
      <c r="C217" t="s">
        <v>424</v>
      </c>
      <c r="D217" t="s">
        <v>667</v>
      </c>
    </row>
    <row r="218" spans="1:4" x14ac:dyDescent="0.3">
      <c r="A218" t="s">
        <v>668</v>
      </c>
      <c r="B218" t="s">
        <v>340</v>
      </c>
      <c r="C218" t="s">
        <v>424</v>
      </c>
      <c r="D218" t="s">
        <v>669</v>
      </c>
    </row>
    <row r="219" spans="1:4" x14ac:dyDescent="0.3">
      <c r="A219" t="s">
        <v>670</v>
      </c>
      <c r="B219" t="s">
        <v>340</v>
      </c>
      <c r="C219" t="s">
        <v>424</v>
      </c>
      <c r="D219" t="s">
        <v>671</v>
      </c>
    </row>
    <row r="220" spans="1:4" x14ac:dyDescent="0.3">
      <c r="A220" t="s">
        <v>672</v>
      </c>
      <c r="B220" t="s">
        <v>340</v>
      </c>
      <c r="C220" t="s">
        <v>424</v>
      </c>
      <c r="D220" t="s">
        <v>673</v>
      </c>
    </row>
    <row r="221" spans="1:4" x14ac:dyDescent="0.3">
      <c r="A221" t="s">
        <v>341</v>
      </c>
      <c r="B221" t="s">
        <v>340</v>
      </c>
      <c r="C221" t="s">
        <v>424</v>
      </c>
      <c r="D221" t="s">
        <v>343</v>
      </c>
    </row>
    <row r="222" spans="1:4" x14ac:dyDescent="0.3">
      <c r="A222" t="s">
        <v>674</v>
      </c>
      <c r="B222" t="s">
        <v>340</v>
      </c>
      <c r="C222" t="s">
        <v>424</v>
      </c>
      <c r="D222" t="s">
        <v>675</v>
      </c>
    </row>
    <row r="223" spans="1:4" x14ac:dyDescent="0.3">
      <c r="A223" s="8" t="s">
        <v>676</v>
      </c>
      <c r="B223" s="8" t="s">
        <v>365</v>
      </c>
      <c r="C223" s="8" t="s">
        <v>427</v>
      </c>
      <c r="D223" s="8" t="s">
        <v>677</v>
      </c>
    </row>
    <row r="224" spans="1:4" x14ac:dyDescent="0.3">
      <c r="A224" s="8" t="s">
        <v>678</v>
      </c>
      <c r="B224" s="8" t="s">
        <v>365</v>
      </c>
      <c r="C224" s="8" t="s">
        <v>427</v>
      </c>
      <c r="D224" s="8" t="s">
        <v>679</v>
      </c>
    </row>
    <row r="225" spans="1:4" x14ac:dyDescent="0.3">
      <c r="A225" s="8" t="s">
        <v>680</v>
      </c>
      <c r="B225" s="8" t="s">
        <v>365</v>
      </c>
      <c r="C225" s="8" t="s">
        <v>427</v>
      </c>
      <c r="D225" s="8" t="s">
        <v>681</v>
      </c>
    </row>
    <row r="226" spans="1:4" x14ac:dyDescent="0.3">
      <c r="A226" s="8" t="s">
        <v>682</v>
      </c>
      <c r="B226" s="8" t="s">
        <v>365</v>
      </c>
      <c r="C226" s="8" t="s">
        <v>427</v>
      </c>
      <c r="D226" s="8" t="s">
        <v>683</v>
      </c>
    </row>
    <row r="227" spans="1:4" x14ac:dyDescent="0.3">
      <c r="A227" s="8" t="s">
        <v>684</v>
      </c>
      <c r="B227" s="8" t="s">
        <v>365</v>
      </c>
      <c r="C227" s="8" t="s">
        <v>427</v>
      </c>
      <c r="D227" s="8" t="s">
        <v>685</v>
      </c>
    </row>
    <row r="228" spans="1:4" x14ac:dyDescent="0.3">
      <c r="A228" s="8" t="s">
        <v>366</v>
      </c>
      <c r="B228" s="8" t="s">
        <v>365</v>
      </c>
      <c r="C228" s="8" t="s">
        <v>427</v>
      </c>
      <c r="D228" s="8" t="s">
        <v>368</v>
      </c>
    </row>
    <row r="229" spans="1:4" x14ac:dyDescent="0.3">
      <c r="A229" t="s">
        <v>686</v>
      </c>
      <c r="B229" t="s">
        <v>687</v>
      </c>
      <c r="C229" t="s">
        <v>688</v>
      </c>
      <c r="D229" t="s">
        <v>689</v>
      </c>
    </row>
    <row r="230" spans="1:4" x14ac:dyDescent="0.3">
      <c r="A230" t="s">
        <v>690</v>
      </c>
      <c r="B230" t="s">
        <v>687</v>
      </c>
      <c r="C230" t="s">
        <v>688</v>
      </c>
      <c r="D230" t="s">
        <v>691</v>
      </c>
    </row>
    <row r="231" spans="1:4" x14ac:dyDescent="0.3">
      <c r="A231" t="s">
        <v>692</v>
      </c>
      <c r="B231" t="s">
        <v>687</v>
      </c>
      <c r="C231" t="s">
        <v>688</v>
      </c>
      <c r="D231" t="s">
        <v>693</v>
      </c>
    </row>
    <row r="232" spans="1:4" x14ac:dyDescent="0.3">
      <c r="A232" t="s">
        <v>694</v>
      </c>
      <c r="B232" t="s">
        <v>687</v>
      </c>
      <c r="C232" t="s">
        <v>688</v>
      </c>
      <c r="D232" t="s">
        <v>695</v>
      </c>
    </row>
    <row r="233" spans="1:4" x14ac:dyDescent="0.3">
      <c r="A233" t="s">
        <v>696</v>
      </c>
      <c r="B233" t="s">
        <v>687</v>
      </c>
      <c r="C233" t="s">
        <v>688</v>
      </c>
      <c r="D233" t="s">
        <v>697</v>
      </c>
    </row>
    <row r="234" spans="1:4" x14ac:dyDescent="0.3">
      <c r="A234" s="8" t="s">
        <v>355</v>
      </c>
      <c r="B234" s="8" t="s">
        <v>348</v>
      </c>
      <c r="C234" s="8" t="s">
        <v>426</v>
      </c>
      <c r="D234" s="8" t="s">
        <v>357</v>
      </c>
    </row>
    <row r="235" spans="1:4" x14ac:dyDescent="0.3">
      <c r="A235" s="8" t="s">
        <v>698</v>
      </c>
      <c r="B235" s="8" t="s">
        <v>348</v>
      </c>
      <c r="C235" s="8" t="s">
        <v>426</v>
      </c>
      <c r="D235" s="8" t="s">
        <v>699</v>
      </c>
    </row>
    <row r="236" spans="1:4" x14ac:dyDescent="0.3">
      <c r="A236" s="8" t="s">
        <v>700</v>
      </c>
      <c r="B236" s="8" t="s">
        <v>348</v>
      </c>
      <c r="C236" s="8" t="s">
        <v>426</v>
      </c>
      <c r="D236" s="8" t="s">
        <v>701</v>
      </c>
    </row>
    <row r="237" spans="1:4" x14ac:dyDescent="0.3">
      <c r="A237" s="8" t="s">
        <v>702</v>
      </c>
      <c r="B237" s="8" t="s">
        <v>348</v>
      </c>
      <c r="C237" s="8" t="s">
        <v>426</v>
      </c>
      <c r="D237" s="8" t="s">
        <v>703</v>
      </c>
    </row>
    <row r="238" spans="1:4" x14ac:dyDescent="0.3">
      <c r="A238" s="8" t="s">
        <v>704</v>
      </c>
      <c r="B238" s="8" t="s">
        <v>348</v>
      </c>
      <c r="C238" s="8" t="s">
        <v>426</v>
      </c>
      <c r="D238" s="8" t="s">
        <v>705</v>
      </c>
    </row>
    <row r="239" spans="1:4" x14ac:dyDescent="0.3">
      <c r="A239" s="8" t="s">
        <v>706</v>
      </c>
      <c r="B239" s="8" t="s">
        <v>348</v>
      </c>
      <c r="C239" s="8" t="s">
        <v>426</v>
      </c>
      <c r="D239" s="8" t="s">
        <v>707</v>
      </c>
    </row>
    <row r="240" spans="1:4" x14ac:dyDescent="0.3">
      <c r="A240" s="8" t="s">
        <v>708</v>
      </c>
      <c r="B240" s="8" t="s">
        <v>348</v>
      </c>
      <c r="C240" s="8" t="s">
        <v>426</v>
      </c>
      <c r="D240" s="8" t="s">
        <v>709</v>
      </c>
    </row>
    <row r="241" spans="1:4" x14ac:dyDescent="0.3">
      <c r="A241" s="8" t="s">
        <v>352</v>
      </c>
      <c r="B241" s="8" t="s">
        <v>348</v>
      </c>
      <c r="C241" s="8" t="s">
        <v>426</v>
      </c>
      <c r="D241" s="8" t="s">
        <v>354</v>
      </c>
    </row>
    <row r="242" spans="1:4" x14ac:dyDescent="0.3">
      <c r="A242" s="8" t="s">
        <v>710</v>
      </c>
      <c r="B242" s="8" t="s">
        <v>348</v>
      </c>
      <c r="C242" s="8" t="s">
        <v>426</v>
      </c>
      <c r="D242" s="8" t="s">
        <v>711</v>
      </c>
    </row>
    <row r="243" spans="1:4" x14ac:dyDescent="0.3">
      <c r="A243" s="8" t="s">
        <v>349</v>
      </c>
      <c r="B243" s="8" t="s">
        <v>348</v>
      </c>
      <c r="C243" s="8" t="s">
        <v>426</v>
      </c>
      <c r="D243" s="8" t="s">
        <v>351</v>
      </c>
    </row>
    <row r="244" spans="1:4" x14ac:dyDescent="0.3">
      <c r="A244" s="8" t="s">
        <v>712</v>
      </c>
      <c r="B244" s="8" t="s">
        <v>348</v>
      </c>
      <c r="C244" s="8" t="s">
        <v>426</v>
      </c>
      <c r="D244" s="8" t="s">
        <v>713</v>
      </c>
    </row>
    <row r="245" spans="1:4" x14ac:dyDescent="0.3">
      <c r="A245" t="s">
        <v>714</v>
      </c>
      <c r="B245" t="s">
        <v>361</v>
      </c>
      <c r="C245" t="s">
        <v>428</v>
      </c>
      <c r="D245" t="s">
        <v>715</v>
      </c>
    </row>
    <row r="246" spans="1:4" x14ac:dyDescent="0.3">
      <c r="A246" t="s">
        <v>716</v>
      </c>
      <c r="B246" t="s">
        <v>361</v>
      </c>
      <c r="C246" t="s">
        <v>428</v>
      </c>
      <c r="D246" t="s">
        <v>717</v>
      </c>
    </row>
    <row r="247" spans="1:4" x14ac:dyDescent="0.3">
      <c r="A247" t="s">
        <v>718</v>
      </c>
      <c r="B247" t="s">
        <v>361</v>
      </c>
      <c r="C247" t="s">
        <v>428</v>
      </c>
      <c r="D247" t="s">
        <v>719</v>
      </c>
    </row>
    <row r="248" spans="1:4" x14ac:dyDescent="0.3">
      <c r="A248" t="s">
        <v>720</v>
      </c>
      <c r="B248" t="s">
        <v>361</v>
      </c>
      <c r="C248" t="s">
        <v>428</v>
      </c>
      <c r="D248" t="s">
        <v>721</v>
      </c>
    </row>
    <row r="249" spans="1:4" x14ac:dyDescent="0.3">
      <c r="A249" t="s">
        <v>722</v>
      </c>
      <c r="B249" t="s">
        <v>361</v>
      </c>
      <c r="C249" t="s">
        <v>428</v>
      </c>
      <c r="D249" t="s">
        <v>723</v>
      </c>
    </row>
    <row r="250" spans="1:4" x14ac:dyDescent="0.3">
      <c r="A250" t="s">
        <v>724</v>
      </c>
      <c r="B250" t="s">
        <v>361</v>
      </c>
      <c r="C250" t="s">
        <v>428</v>
      </c>
      <c r="D250" t="s">
        <v>725</v>
      </c>
    </row>
    <row r="251" spans="1:4" x14ac:dyDescent="0.3">
      <c r="A251" t="s">
        <v>362</v>
      </c>
      <c r="B251" t="s">
        <v>361</v>
      </c>
      <c r="C251" t="s">
        <v>428</v>
      </c>
      <c r="D251" t="s">
        <v>364</v>
      </c>
    </row>
    <row r="252" spans="1:4" x14ac:dyDescent="0.3">
      <c r="A252" s="8" t="s">
        <v>726</v>
      </c>
      <c r="B252" s="8" t="s">
        <v>727</v>
      </c>
      <c r="C252" s="8" t="s">
        <v>728</v>
      </c>
      <c r="D252" s="8" t="s">
        <v>729</v>
      </c>
    </row>
    <row r="253" spans="1:4" x14ac:dyDescent="0.3">
      <c r="A253" s="8" t="s">
        <v>730</v>
      </c>
      <c r="B253" s="8" t="s">
        <v>727</v>
      </c>
      <c r="C253" s="8" t="s">
        <v>728</v>
      </c>
      <c r="D253" s="8" t="s">
        <v>731</v>
      </c>
    </row>
    <row r="254" spans="1:4" x14ac:dyDescent="0.3">
      <c r="A254" s="8" t="s">
        <v>732</v>
      </c>
      <c r="B254" s="8" t="s">
        <v>727</v>
      </c>
      <c r="C254" s="8" t="s">
        <v>728</v>
      </c>
      <c r="D254" s="8" t="s">
        <v>733</v>
      </c>
    </row>
    <row r="255" spans="1:4" x14ac:dyDescent="0.3">
      <c r="A255" s="8" t="s">
        <v>734</v>
      </c>
      <c r="B255" s="8" t="s">
        <v>727</v>
      </c>
      <c r="C255" s="8" t="s">
        <v>728</v>
      </c>
      <c r="D255" s="8" t="s">
        <v>735</v>
      </c>
    </row>
    <row r="256" spans="1:4" x14ac:dyDescent="0.3">
      <c r="A256" s="8" t="s">
        <v>736</v>
      </c>
      <c r="B256" s="8" t="s">
        <v>727</v>
      </c>
      <c r="C256" s="8" t="s">
        <v>728</v>
      </c>
      <c r="D256" s="8" t="s">
        <v>737</v>
      </c>
    </row>
    <row r="257" spans="1:4" x14ac:dyDescent="0.3">
      <c r="A257" s="8" t="s">
        <v>738</v>
      </c>
      <c r="B257" s="8" t="s">
        <v>727</v>
      </c>
      <c r="C257" s="8" t="s">
        <v>728</v>
      </c>
      <c r="D257" s="8" t="s">
        <v>739</v>
      </c>
    </row>
    <row r="258" spans="1:4" x14ac:dyDescent="0.3">
      <c r="A258" t="s">
        <v>740</v>
      </c>
      <c r="B258" t="s">
        <v>741</v>
      </c>
      <c r="C258" t="s">
        <v>742</v>
      </c>
      <c r="D258" t="s">
        <v>743</v>
      </c>
    </row>
    <row r="259" spans="1:4" x14ac:dyDescent="0.3">
      <c r="A259" t="s">
        <v>744</v>
      </c>
      <c r="B259" t="s">
        <v>741</v>
      </c>
      <c r="C259" t="s">
        <v>742</v>
      </c>
      <c r="D259" t="s">
        <v>745</v>
      </c>
    </row>
    <row r="260" spans="1:4" x14ac:dyDescent="0.3">
      <c r="A260" t="s">
        <v>746</v>
      </c>
      <c r="B260" t="s">
        <v>741</v>
      </c>
      <c r="C260" t="s">
        <v>742</v>
      </c>
      <c r="D260" t="s">
        <v>747</v>
      </c>
    </row>
    <row r="261" spans="1:4" x14ac:dyDescent="0.3">
      <c r="A261" t="s">
        <v>748</v>
      </c>
      <c r="B261" t="s">
        <v>741</v>
      </c>
      <c r="C261" t="s">
        <v>742</v>
      </c>
      <c r="D261" t="s">
        <v>749</v>
      </c>
    </row>
    <row r="262" spans="1:4" x14ac:dyDescent="0.3">
      <c r="A262" t="s">
        <v>750</v>
      </c>
      <c r="B262" t="s">
        <v>741</v>
      </c>
      <c r="C262" t="s">
        <v>742</v>
      </c>
      <c r="D262" t="s">
        <v>751</v>
      </c>
    </row>
    <row r="263" spans="1:4" x14ac:dyDescent="0.3">
      <c r="A263" s="8" t="s">
        <v>752</v>
      </c>
      <c r="B263" s="8" t="s">
        <v>753</v>
      </c>
      <c r="C263" s="8" t="s">
        <v>754</v>
      </c>
      <c r="D263" s="8" t="s">
        <v>755</v>
      </c>
    </row>
    <row r="264" spans="1:4" x14ac:dyDescent="0.3">
      <c r="A264" s="8" t="s">
        <v>756</v>
      </c>
      <c r="B264" s="8" t="s">
        <v>753</v>
      </c>
      <c r="C264" s="8" t="s">
        <v>754</v>
      </c>
      <c r="D264" s="8" t="s">
        <v>757</v>
      </c>
    </row>
    <row r="265" spans="1:4" x14ac:dyDescent="0.3">
      <c r="A265" s="8" t="s">
        <v>758</v>
      </c>
      <c r="B265" s="8" t="s">
        <v>753</v>
      </c>
      <c r="C265" s="8" t="s">
        <v>754</v>
      </c>
      <c r="D265" s="8" t="s">
        <v>759</v>
      </c>
    </row>
    <row r="266" spans="1:4" x14ac:dyDescent="0.3">
      <c r="A266" s="8" t="s">
        <v>760</v>
      </c>
      <c r="B266" s="8" t="s">
        <v>753</v>
      </c>
      <c r="C266" s="8" t="s">
        <v>754</v>
      </c>
      <c r="D266" s="8" t="s">
        <v>761</v>
      </c>
    </row>
    <row r="267" spans="1:4" x14ac:dyDescent="0.3">
      <c r="A267" s="8" t="s">
        <v>762</v>
      </c>
      <c r="B267" s="8" t="s">
        <v>753</v>
      </c>
      <c r="C267" s="8" t="s">
        <v>754</v>
      </c>
      <c r="D267" s="8" t="s">
        <v>763</v>
      </c>
    </row>
    <row r="268" spans="1:4" x14ac:dyDescent="0.3">
      <c r="A268" s="8" t="s">
        <v>764</v>
      </c>
      <c r="B268" s="8" t="s">
        <v>753</v>
      </c>
      <c r="C268" s="8" t="s">
        <v>754</v>
      </c>
      <c r="D268" s="8" t="s">
        <v>765</v>
      </c>
    </row>
    <row r="269" spans="1:4" x14ac:dyDescent="0.3">
      <c r="A269" s="8" t="s">
        <v>766</v>
      </c>
      <c r="B269" s="8" t="s">
        <v>753</v>
      </c>
      <c r="C269" s="8" t="s">
        <v>754</v>
      </c>
      <c r="D269" s="8" t="s">
        <v>767</v>
      </c>
    </row>
    <row r="270" spans="1:4" x14ac:dyDescent="0.3">
      <c r="A270" s="8" t="s">
        <v>768</v>
      </c>
      <c r="B270" s="8" t="s">
        <v>753</v>
      </c>
      <c r="C270" s="8" t="s">
        <v>754</v>
      </c>
      <c r="D270" s="8" t="s">
        <v>769</v>
      </c>
    </row>
    <row r="271" spans="1:4" x14ac:dyDescent="0.3">
      <c r="A271" s="8" t="s">
        <v>770</v>
      </c>
      <c r="B271" s="8" t="s">
        <v>753</v>
      </c>
      <c r="C271" s="8" t="s">
        <v>754</v>
      </c>
      <c r="D271" s="8" t="s">
        <v>771</v>
      </c>
    </row>
    <row r="272" spans="1:4" x14ac:dyDescent="0.3">
      <c r="A272" s="8" t="s">
        <v>772</v>
      </c>
      <c r="B272" s="8" t="s">
        <v>753</v>
      </c>
      <c r="C272" s="8" t="s">
        <v>754</v>
      </c>
      <c r="D272" s="8" t="s">
        <v>773</v>
      </c>
    </row>
    <row r="273" spans="1:4" x14ac:dyDescent="0.3">
      <c r="A273" s="8" t="s">
        <v>774</v>
      </c>
      <c r="B273" s="8" t="s">
        <v>753</v>
      </c>
      <c r="C273" s="8" t="s">
        <v>754</v>
      </c>
      <c r="D273" s="8" t="s">
        <v>775</v>
      </c>
    </row>
    <row r="274" spans="1:4" x14ac:dyDescent="0.3">
      <c r="A274" s="8" t="s">
        <v>776</v>
      </c>
      <c r="B274" s="8" t="s">
        <v>753</v>
      </c>
      <c r="C274" s="8" t="s">
        <v>754</v>
      </c>
      <c r="D274" s="8" t="s">
        <v>777</v>
      </c>
    </row>
    <row r="275" spans="1:4" x14ac:dyDescent="0.3">
      <c r="A275" s="8" t="s">
        <v>778</v>
      </c>
      <c r="B275" s="8" t="s">
        <v>753</v>
      </c>
      <c r="C275" s="8" t="s">
        <v>754</v>
      </c>
      <c r="D275" s="8" t="s">
        <v>779</v>
      </c>
    </row>
    <row r="276" spans="1:4" x14ac:dyDescent="0.3">
      <c r="A276" s="8" t="s">
        <v>780</v>
      </c>
      <c r="B276" s="8" t="s">
        <v>753</v>
      </c>
      <c r="C276" s="8" t="s">
        <v>754</v>
      </c>
      <c r="D276" s="8" t="s">
        <v>781</v>
      </c>
    </row>
    <row r="277" spans="1:4" x14ac:dyDescent="0.3">
      <c r="A277" s="8" t="s">
        <v>782</v>
      </c>
      <c r="B277" s="8" t="s">
        <v>753</v>
      </c>
      <c r="C277" s="8" t="s">
        <v>754</v>
      </c>
      <c r="D277" s="8" t="s">
        <v>783</v>
      </c>
    </row>
    <row r="278" spans="1:4" x14ac:dyDescent="0.3">
      <c r="A278" s="8" t="s">
        <v>784</v>
      </c>
      <c r="B278" s="8" t="s">
        <v>753</v>
      </c>
      <c r="C278" s="8" t="s">
        <v>754</v>
      </c>
      <c r="D278" s="8" t="s">
        <v>785</v>
      </c>
    </row>
    <row r="279" spans="1:4" x14ac:dyDescent="0.3">
      <c r="A279" s="8" t="s">
        <v>786</v>
      </c>
      <c r="B279" s="8" t="s">
        <v>753</v>
      </c>
      <c r="C279" s="8" t="s">
        <v>754</v>
      </c>
      <c r="D279" s="8" t="s">
        <v>787</v>
      </c>
    </row>
    <row r="280" spans="1:4" x14ac:dyDescent="0.3">
      <c r="A280" s="8" t="s">
        <v>788</v>
      </c>
      <c r="B280" s="8" t="s">
        <v>753</v>
      </c>
      <c r="C280" s="8" t="s">
        <v>754</v>
      </c>
      <c r="D280" s="8" t="s">
        <v>789</v>
      </c>
    </row>
    <row r="281" spans="1:4" x14ac:dyDescent="0.3">
      <c r="A281" s="8" t="s">
        <v>790</v>
      </c>
      <c r="B281" s="8" t="s">
        <v>753</v>
      </c>
      <c r="C281" s="8" t="s">
        <v>754</v>
      </c>
      <c r="D281" s="8" t="s">
        <v>791</v>
      </c>
    </row>
    <row r="282" spans="1:4" x14ac:dyDescent="0.3">
      <c r="A282" s="8" t="s">
        <v>792</v>
      </c>
      <c r="B282" s="8" t="s">
        <v>753</v>
      </c>
      <c r="C282" s="8" t="s">
        <v>754</v>
      </c>
      <c r="D282" s="8" t="s">
        <v>793</v>
      </c>
    </row>
    <row r="283" spans="1:4" x14ac:dyDescent="0.3">
      <c r="A283" s="8" t="s">
        <v>794</v>
      </c>
      <c r="B283" s="8" t="s">
        <v>753</v>
      </c>
      <c r="C283" s="8" t="s">
        <v>754</v>
      </c>
      <c r="D283" s="8" t="s">
        <v>795</v>
      </c>
    </row>
    <row r="284" spans="1:4" x14ac:dyDescent="0.3">
      <c r="A284" s="8" t="s">
        <v>796</v>
      </c>
      <c r="B284" s="8" t="s">
        <v>753</v>
      </c>
      <c r="C284" s="8" t="s">
        <v>754</v>
      </c>
      <c r="D284" s="8" t="s">
        <v>797</v>
      </c>
    </row>
    <row r="285" spans="1:4" x14ac:dyDescent="0.3">
      <c r="A285" s="8" t="s">
        <v>798</v>
      </c>
      <c r="B285" s="8" t="s">
        <v>753</v>
      </c>
      <c r="C285" s="8" t="s">
        <v>754</v>
      </c>
      <c r="D285" s="8" t="s">
        <v>799</v>
      </c>
    </row>
    <row r="286" spans="1:4" x14ac:dyDescent="0.3">
      <c r="A286" s="8" t="s">
        <v>800</v>
      </c>
      <c r="B286" s="8" t="s">
        <v>753</v>
      </c>
      <c r="C286" s="8" t="s">
        <v>754</v>
      </c>
      <c r="D286" s="8" t="s">
        <v>801</v>
      </c>
    </row>
    <row r="287" spans="1:4" x14ac:dyDescent="0.3">
      <c r="A287" s="8" t="s">
        <v>802</v>
      </c>
      <c r="B287" s="8" t="s">
        <v>753</v>
      </c>
      <c r="C287" s="8" t="s">
        <v>754</v>
      </c>
      <c r="D287" s="8" t="s">
        <v>803</v>
      </c>
    </row>
    <row r="288" spans="1:4" x14ac:dyDescent="0.3">
      <c r="A288" s="8" t="s">
        <v>804</v>
      </c>
      <c r="B288" s="8" t="s">
        <v>753</v>
      </c>
      <c r="C288" s="8" t="s">
        <v>754</v>
      </c>
      <c r="D288" s="8" t="s">
        <v>805</v>
      </c>
    </row>
    <row r="289" spans="1:4" x14ac:dyDescent="0.3">
      <c r="A289" s="8" t="s">
        <v>806</v>
      </c>
      <c r="B289" s="8" t="s">
        <v>753</v>
      </c>
      <c r="C289" s="8" t="s">
        <v>754</v>
      </c>
      <c r="D289" s="8" t="s">
        <v>807</v>
      </c>
    </row>
    <row r="290" spans="1:4" x14ac:dyDescent="0.3">
      <c r="A290" s="8" t="s">
        <v>808</v>
      </c>
      <c r="B290" s="8" t="s">
        <v>753</v>
      </c>
      <c r="C290" s="8" t="s">
        <v>754</v>
      </c>
      <c r="D290" s="8" t="s">
        <v>809</v>
      </c>
    </row>
    <row r="291" spans="1:4" x14ac:dyDescent="0.3">
      <c r="A291" s="8" t="s">
        <v>810</v>
      </c>
      <c r="B291" s="8" t="s">
        <v>753</v>
      </c>
      <c r="C291" s="8" t="s">
        <v>754</v>
      </c>
      <c r="D291" s="8" t="s">
        <v>811</v>
      </c>
    </row>
    <row r="292" spans="1:4" x14ac:dyDescent="0.3">
      <c r="A292" s="8" t="s">
        <v>812</v>
      </c>
      <c r="B292" s="8" t="s">
        <v>753</v>
      </c>
      <c r="C292" s="8" t="s">
        <v>754</v>
      </c>
      <c r="D292" s="8" t="s">
        <v>813</v>
      </c>
    </row>
    <row r="293" spans="1:4" x14ac:dyDescent="0.3">
      <c r="A293" s="8" t="s">
        <v>814</v>
      </c>
      <c r="B293" s="8" t="s">
        <v>753</v>
      </c>
      <c r="C293" s="8" t="s">
        <v>754</v>
      </c>
      <c r="D293" s="8" t="s">
        <v>815</v>
      </c>
    </row>
    <row r="294" spans="1:4" x14ac:dyDescent="0.3">
      <c r="A294" s="8" t="s">
        <v>816</v>
      </c>
      <c r="B294" s="8" t="s">
        <v>753</v>
      </c>
      <c r="C294" s="8" t="s">
        <v>754</v>
      </c>
      <c r="D294" s="8" t="s">
        <v>817</v>
      </c>
    </row>
    <row r="295" spans="1:4" x14ac:dyDescent="0.3">
      <c r="A295" s="8" t="s">
        <v>818</v>
      </c>
      <c r="B295" s="8" t="s">
        <v>753</v>
      </c>
      <c r="C295" s="8" t="s">
        <v>754</v>
      </c>
      <c r="D295" s="8" t="s">
        <v>819</v>
      </c>
    </row>
    <row r="296" spans="1:4" x14ac:dyDescent="0.3">
      <c r="A296" s="8" t="s">
        <v>820</v>
      </c>
      <c r="B296" s="8" t="s">
        <v>753</v>
      </c>
      <c r="C296" s="8" t="s">
        <v>754</v>
      </c>
      <c r="D296" s="8" t="s">
        <v>821</v>
      </c>
    </row>
    <row r="297" spans="1:4" x14ac:dyDescent="0.3">
      <c r="A297" s="8" t="s">
        <v>822</v>
      </c>
      <c r="B297" s="8" t="s">
        <v>753</v>
      </c>
      <c r="C297" s="8" t="s">
        <v>754</v>
      </c>
      <c r="D297" s="8" t="s">
        <v>823</v>
      </c>
    </row>
    <row r="298" spans="1:4" x14ac:dyDescent="0.3">
      <c r="A298" s="8" t="s">
        <v>824</v>
      </c>
      <c r="B298" s="8" t="s">
        <v>753</v>
      </c>
      <c r="C298" s="8" t="s">
        <v>754</v>
      </c>
      <c r="D298" s="8" t="s">
        <v>825</v>
      </c>
    </row>
    <row r="299" spans="1:4" x14ac:dyDescent="0.3">
      <c r="A299" s="8" t="s">
        <v>826</v>
      </c>
      <c r="B299" s="8" t="s">
        <v>753</v>
      </c>
      <c r="C299" s="8" t="s">
        <v>754</v>
      </c>
      <c r="D299" s="8" t="s">
        <v>827</v>
      </c>
    </row>
    <row r="300" spans="1:4" x14ac:dyDescent="0.3">
      <c r="A300" s="8" t="s">
        <v>828</v>
      </c>
      <c r="B300" s="8" t="s">
        <v>753</v>
      </c>
      <c r="C300" s="8" t="s">
        <v>754</v>
      </c>
      <c r="D300" s="8" t="s">
        <v>829</v>
      </c>
    </row>
    <row r="301" spans="1:4" x14ac:dyDescent="0.3">
      <c r="A301" t="s">
        <v>830</v>
      </c>
      <c r="B301" t="s">
        <v>831</v>
      </c>
      <c r="C301" t="s">
        <v>832</v>
      </c>
      <c r="D301" t="s">
        <v>833</v>
      </c>
    </row>
    <row r="302" spans="1:4" x14ac:dyDescent="0.3">
      <c r="A302" t="s">
        <v>834</v>
      </c>
      <c r="B302" t="s">
        <v>831</v>
      </c>
      <c r="C302" t="s">
        <v>832</v>
      </c>
      <c r="D302" t="s">
        <v>835</v>
      </c>
    </row>
    <row r="303" spans="1:4" x14ac:dyDescent="0.3">
      <c r="A303" s="8" t="s">
        <v>329</v>
      </c>
      <c r="B303" s="8" t="s">
        <v>322</v>
      </c>
      <c r="C303" s="8" t="s">
        <v>422</v>
      </c>
      <c r="D303" s="8" t="s">
        <v>331</v>
      </c>
    </row>
    <row r="304" spans="1:4" x14ac:dyDescent="0.3">
      <c r="A304" s="8" t="s">
        <v>836</v>
      </c>
      <c r="B304" s="8" t="s">
        <v>322</v>
      </c>
      <c r="C304" s="8" t="s">
        <v>422</v>
      </c>
      <c r="D304" s="8" t="s">
        <v>837</v>
      </c>
    </row>
    <row r="305" spans="1:4" x14ac:dyDescent="0.3">
      <c r="A305" s="8" t="s">
        <v>838</v>
      </c>
      <c r="B305" s="8" t="s">
        <v>322</v>
      </c>
      <c r="C305" s="8" t="s">
        <v>422</v>
      </c>
      <c r="D305" s="8" t="s">
        <v>839</v>
      </c>
    </row>
    <row r="306" spans="1:4" x14ac:dyDescent="0.3">
      <c r="A306" s="8" t="s">
        <v>840</v>
      </c>
      <c r="B306" s="8" t="s">
        <v>322</v>
      </c>
      <c r="C306" s="8" t="s">
        <v>422</v>
      </c>
      <c r="D306" s="8" t="s">
        <v>841</v>
      </c>
    </row>
    <row r="307" spans="1:4" x14ac:dyDescent="0.3">
      <c r="A307" s="8" t="s">
        <v>842</v>
      </c>
      <c r="B307" s="8" t="s">
        <v>322</v>
      </c>
      <c r="C307" s="8" t="s">
        <v>422</v>
      </c>
      <c r="D307" s="8" t="s">
        <v>843</v>
      </c>
    </row>
    <row r="308" spans="1:4" x14ac:dyDescent="0.3">
      <c r="A308" s="8" t="s">
        <v>844</v>
      </c>
      <c r="B308" s="8" t="s">
        <v>322</v>
      </c>
      <c r="C308" s="8" t="s">
        <v>422</v>
      </c>
      <c r="D308" s="8" t="s">
        <v>845</v>
      </c>
    </row>
    <row r="309" spans="1:4" x14ac:dyDescent="0.3">
      <c r="A309" s="8" t="s">
        <v>846</v>
      </c>
      <c r="B309" s="8" t="s">
        <v>322</v>
      </c>
      <c r="C309" s="8" t="s">
        <v>422</v>
      </c>
      <c r="D309" s="8" t="s">
        <v>847</v>
      </c>
    </row>
    <row r="310" spans="1:4" x14ac:dyDescent="0.3">
      <c r="A310" s="8" t="s">
        <v>848</v>
      </c>
      <c r="B310" s="8" t="s">
        <v>322</v>
      </c>
      <c r="C310" s="8" t="s">
        <v>422</v>
      </c>
      <c r="D310" s="8" t="s">
        <v>849</v>
      </c>
    </row>
    <row r="311" spans="1:4" x14ac:dyDescent="0.3">
      <c r="A311" s="8" t="s">
        <v>850</v>
      </c>
      <c r="B311" s="8" t="s">
        <v>322</v>
      </c>
      <c r="C311" s="8" t="s">
        <v>422</v>
      </c>
      <c r="D311" s="8" t="s">
        <v>851</v>
      </c>
    </row>
    <row r="312" spans="1:4" x14ac:dyDescent="0.3">
      <c r="A312" s="8" t="s">
        <v>852</v>
      </c>
      <c r="B312" s="8" t="s">
        <v>322</v>
      </c>
      <c r="C312" s="8" t="s">
        <v>422</v>
      </c>
      <c r="D312" s="8" t="s">
        <v>853</v>
      </c>
    </row>
    <row r="313" spans="1:4" x14ac:dyDescent="0.3">
      <c r="A313" s="8" t="s">
        <v>854</v>
      </c>
      <c r="B313" s="8" t="s">
        <v>322</v>
      </c>
      <c r="C313" s="8" t="s">
        <v>422</v>
      </c>
      <c r="D313" s="8" t="s">
        <v>855</v>
      </c>
    </row>
    <row r="314" spans="1:4" x14ac:dyDescent="0.3">
      <c r="A314" s="8" t="s">
        <v>856</v>
      </c>
      <c r="B314" s="8" t="s">
        <v>322</v>
      </c>
      <c r="C314" s="8" t="s">
        <v>422</v>
      </c>
      <c r="D314" s="8" t="s">
        <v>857</v>
      </c>
    </row>
    <row r="315" spans="1:4" x14ac:dyDescent="0.3">
      <c r="A315" s="8" t="s">
        <v>326</v>
      </c>
      <c r="B315" s="8" t="s">
        <v>322</v>
      </c>
      <c r="C315" s="8" t="s">
        <v>422</v>
      </c>
      <c r="D315" s="8" t="s">
        <v>328</v>
      </c>
    </row>
    <row r="316" spans="1:4" x14ac:dyDescent="0.3">
      <c r="A316" s="8" t="s">
        <v>323</v>
      </c>
      <c r="B316" s="8" t="s">
        <v>322</v>
      </c>
      <c r="C316" s="8" t="s">
        <v>422</v>
      </c>
      <c r="D316" s="8" t="s">
        <v>325</v>
      </c>
    </row>
    <row r="317" spans="1:4" x14ac:dyDescent="0.3">
      <c r="A317" t="s">
        <v>858</v>
      </c>
      <c r="B317" t="s">
        <v>370</v>
      </c>
      <c r="C317" t="s">
        <v>429</v>
      </c>
      <c r="D317" t="s">
        <v>859</v>
      </c>
    </row>
    <row r="318" spans="1:4" x14ac:dyDescent="0.3">
      <c r="A318" t="s">
        <v>377</v>
      </c>
      <c r="B318" t="s">
        <v>370</v>
      </c>
      <c r="C318" t="s">
        <v>429</v>
      </c>
      <c r="D318" t="s">
        <v>379</v>
      </c>
    </row>
    <row r="319" spans="1:4" x14ac:dyDescent="0.3">
      <c r="A319" t="s">
        <v>860</v>
      </c>
      <c r="B319" t="s">
        <v>370</v>
      </c>
      <c r="C319" t="s">
        <v>429</v>
      </c>
      <c r="D319" t="s">
        <v>861</v>
      </c>
    </row>
    <row r="320" spans="1:4" x14ac:dyDescent="0.3">
      <c r="A320" t="s">
        <v>862</v>
      </c>
      <c r="B320" t="s">
        <v>370</v>
      </c>
      <c r="C320" t="s">
        <v>429</v>
      </c>
      <c r="D320" t="s">
        <v>863</v>
      </c>
    </row>
    <row r="321" spans="1:4" x14ac:dyDescent="0.3">
      <c r="A321" t="s">
        <v>371</v>
      </c>
      <c r="B321" t="s">
        <v>370</v>
      </c>
      <c r="C321" t="s">
        <v>429</v>
      </c>
      <c r="D321" t="s">
        <v>373</v>
      </c>
    </row>
    <row r="322" spans="1:4" x14ac:dyDescent="0.3">
      <c r="A322" t="s">
        <v>374</v>
      </c>
      <c r="B322" t="s">
        <v>370</v>
      </c>
      <c r="C322" t="s">
        <v>429</v>
      </c>
      <c r="D322" t="s">
        <v>376</v>
      </c>
    </row>
    <row r="323" spans="1:4" x14ac:dyDescent="0.3">
      <c r="A323" t="s">
        <v>864</v>
      </c>
      <c r="B323" t="s">
        <v>370</v>
      </c>
      <c r="C323" t="s">
        <v>429</v>
      </c>
      <c r="D323" t="s">
        <v>865</v>
      </c>
    </row>
    <row r="324" spans="1:4" x14ac:dyDescent="0.3">
      <c r="A324" t="s">
        <v>866</v>
      </c>
      <c r="B324" t="s">
        <v>370</v>
      </c>
      <c r="C324" t="s">
        <v>429</v>
      </c>
      <c r="D324" t="s">
        <v>867</v>
      </c>
    </row>
    <row r="325" spans="1:4" x14ac:dyDescent="0.3">
      <c r="A325" s="8" t="s">
        <v>868</v>
      </c>
      <c r="B325" s="8" t="s">
        <v>869</v>
      </c>
      <c r="C325" s="8" t="s">
        <v>870</v>
      </c>
      <c r="D325" s="8" t="s">
        <v>871</v>
      </c>
    </row>
    <row r="326" spans="1:4" x14ac:dyDescent="0.3">
      <c r="A326" s="8" t="s">
        <v>872</v>
      </c>
      <c r="B326" s="8" t="s">
        <v>869</v>
      </c>
      <c r="C326" s="8" t="s">
        <v>870</v>
      </c>
      <c r="D326" s="8" t="s">
        <v>873</v>
      </c>
    </row>
    <row r="327" spans="1:4" x14ac:dyDescent="0.3">
      <c r="A327" s="8" t="s">
        <v>874</v>
      </c>
      <c r="B327" s="8" t="s">
        <v>869</v>
      </c>
      <c r="C327" s="8" t="s">
        <v>870</v>
      </c>
      <c r="D327" s="8" t="s">
        <v>875</v>
      </c>
    </row>
    <row r="328" spans="1:4" x14ac:dyDescent="0.3">
      <c r="A328" s="8" t="s">
        <v>876</v>
      </c>
      <c r="B328" s="8" t="s">
        <v>869</v>
      </c>
      <c r="C328" s="8" t="s">
        <v>870</v>
      </c>
      <c r="D328" s="8" t="s">
        <v>877</v>
      </c>
    </row>
    <row r="329" spans="1:4" x14ac:dyDescent="0.3">
      <c r="A329" s="8" t="s">
        <v>878</v>
      </c>
      <c r="B329" s="8" t="s">
        <v>869</v>
      </c>
      <c r="C329" s="8" t="s">
        <v>870</v>
      </c>
      <c r="D329" s="8" t="s">
        <v>879</v>
      </c>
    </row>
    <row r="330" spans="1:4" x14ac:dyDescent="0.3">
      <c r="A330" s="8" t="s">
        <v>880</v>
      </c>
      <c r="B330" s="8" t="s">
        <v>869</v>
      </c>
      <c r="C330" s="8" t="s">
        <v>870</v>
      </c>
      <c r="D330" s="8" t="s">
        <v>881</v>
      </c>
    </row>
    <row r="331" spans="1:4" x14ac:dyDescent="0.3">
      <c r="A331" t="s">
        <v>882</v>
      </c>
      <c r="B331" t="s">
        <v>883</v>
      </c>
      <c r="C331" t="s">
        <v>884</v>
      </c>
      <c r="D331" t="s">
        <v>885</v>
      </c>
    </row>
    <row r="332" spans="1:4" x14ac:dyDescent="0.3">
      <c r="A332" s="8" t="s">
        <v>886</v>
      </c>
      <c r="B332" s="8" t="s">
        <v>887</v>
      </c>
      <c r="C332" s="8" t="s">
        <v>888</v>
      </c>
      <c r="D332" s="8" t="s">
        <v>889</v>
      </c>
    </row>
    <row r="333" spans="1:4" x14ac:dyDescent="0.3">
      <c r="A333" s="8" t="s">
        <v>890</v>
      </c>
      <c r="B333" s="8" t="s">
        <v>887</v>
      </c>
      <c r="C333" s="8" t="s">
        <v>888</v>
      </c>
      <c r="D333" s="8" t="s">
        <v>891</v>
      </c>
    </row>
    <row r="334" spans="1:4" x14ac:dyDescent="0.3">
      <c r="A334" s="8" t="s">
        <v>892</v>
      </c>
      <c r="B334" s="8" t="s">
        <v>887</v>
      </c>
      <c r="C334" s="8" t="s">
        <v>888</v>
      </c>
      <c r="D334" s="8" t="s">
        <v>893</v>
      </c>
    </row>
    <row r="335" spans="1:4" x14ac:dyDescent="0.3">
      <c r="A335" s="8" t="s">
        <v>894</v>
      </c>
      <c r="B335" s="8" t="s">
        <v>887</v>
      </c>
      <c r="C335" s="8" t="s">
        <v>888</v>
      </c>
      <c r="D335" s="8" t="s">
        <v>895</v>
      </c>
    </row>
    <row r="336" spans="1:4" x14ac:dyDescent="0.3">
      <c r="A336" s="8" t="s">
        <v>896</v>
      </c>
      <c r="B336" s="8" t="s">
        <v>887</v>
      </c>
      <c r="C336" s="8" t="s">
        <v>888</v>
      </c>
      <c r="D336" s="8" t="s">
        <v>897</v>
      </c>
    </row>
    <row r="337" spans="1:4" x14ac:dyDescent="0.3">
      <c r="A337" t="s">
        <v>898</v>
      </c>
      <c r="B337" t="s">
        <v>899</v>
      </c>
      <c r="C337" t="s">
        <v>900</v>
      </c>
      <c r="D337" t="s">
        <v>901</v>
      </c>
    </row>
    <row r="338" spans="1:4" x14ac:dyDescent="0.3">
      <c r="A338" t="s">
        <v>902</v>
      </c>
      <c r="B338" t="s">
        <v>899</v>
      </c>
      <c r="C338" t="s">
        <v>900</v>
      </c>
      <c r="D338" t="s">
        <v>903</v>
      </c>
    </row>
    <row r="339" spans="1:4" x14ac:dyDescent="0.3">
      <c r="A339" t="s">
        <v>904</v>
      </c>
      <c r="B339" t="s">
        <v>899</v>
      </c>
      <c r="C339" t="s">
        <v>900</v>
      </c>
      <c r="D339" t="s">
        <v>905</v>
      </c>
    </row>
    <row r="340" spans="1:4" x14ac:dyDescent="0.3">
      <c r="A340" t="s">
        <v>906</v>
      </c>
      <c r="B340" t="s">
        <v>899</v>
      </c>
      <c r="C340" t="s">
        <v>900</v>
      </c>
      <c r="D340" t="s">
        <v>907</v>
      </c>
    </row>
    <row r="341" spans="1:4" x14ac:dyDescent="0.3">
      <c r="A341" t="s">
        <v>908</v>
      </c>
      <c r="B341" t="s">
        <v>899</v>
      </c>
      <c r="C341" t="s">
        <v>900</v>
      </c>
      <c r="D341" t="s">
        <v>909</v>
      </c>
    </row>
    <row r="342" spans="1:4" x14ac:dyDescent="0.3">
      <c r="A342" s="8" t="s">
        <v>910</v>
      </c>
      <c r="B342" s="8" t="s">
        <v>911</v>
      </c>
      <c r="C342" s="8" t="s">
        <v>912</v>
      </c>
      <c r="D342" s="8" t="s">
        <v>913</v>
      </c>
    </row>
    <row r="343" spans="1:4" x14ac:dyDescent="0.3">
      <c r="A343" t="s">
        <v>914</v>
      </c>
      <c r="B343" t="s">
        <v>915</v>
      </c>
      <c r="C343" t="s">
        <v>916</v>
      </c>
      <c r="D343" t="s">
        <v>917</v>
      </c>
    </row>
    <row r="344" spans="1:4" x14ac:dyDescent="0.3">
      <c r="A344" s="8" t="s">
        <v>918</v>
      </c>
      <c r="B344" s="8" t="s">
        <v>919</v>
      </c>
      <c r="C344" s="8" t="s">
        <v>920</v>
      </c>
      <c r="D344" s="8" t="s">
        <v>921</v>
      </c>
    </row>
    <row r="345" spans="1:4" x14ac:dyDescent="0.3">
      <c r="A345" s="8" t="s">
        <v>922</v>
      </c>
      <c r="B345" s="8" t="s">
        <v>919</v>
      </c>
      <c r="C345" s="8" t="s">
        <v>920</v>
      </c>
      <c r="D345" s="8" t="s">
        <v>923</v>
      </c>
    </row>
    <row r="346" spans="1:4" x14ac:dyDescent="0.3">
      <c r="A346" s="8" t="s">
        <v>924</v>
      </c>
      <c r="B346" s="8" t="s">
        <v>919</v>
      </c>
      <c r="C346" s="8" t="s">
        <v>920</v>
      </c>
      <c r="D346" s="8" t="s">
        <v>925</v>
      </c>
    </row>
    <row r="347" spans="1:4" x14ac:dyDescent="0.3">
      <c r="A347" s="8" t="s">
        <v>926</v>
      </c>
      <c r="B347" s="8" t="s">
        <v>919</v>
      </c>
      <c r="C347" s="8" t="s">
        <v>920</v>
      </c>
      <c r="D347" s="8" t="s">
        <v>927</v>
      </c>
    </row>
    <row r="348" spans="1:4" x14ac:dyDescent="0.3">
      <c r="A348" s="8" t="s">
        <v>928</v>
      </c>
      <c r="B348" s="8" t="s">
        <v>919</v>
      </c>
      <c r="C348" s="8" t="s">
        <v>920</v>
      </c>
      <c r="D348" s="8" t="s">
        <v>929</v>
      </c>
    </row>
    <row r="349" spans="1:4" x14ac:dyDescent="0.3">
      <c r="A349" s="8" t="s">
        <v>930</v>
      </c>
      <c r="B349" s="8" t="s">
        <v>919</v>
      </c>
      <c r="C349" s="8" t="s">
        <v>920</v>
      </c>
      <c r="D349" s="8" t="s">
        <v>931</v>
      </c>
    </row>
    <row r="350" spans="1:4" x14ac:dyDescent="0.3">
      <c r="A350" t="s">
        <v>932</v>
      </c>
      <c r="B350" t="s">
        <v>291</v>
      </c>
      <c r="C350" t="s">
        <v>419</v>
      </c>
      <c r="D350" t="s">
        <v>933</v>
      </c>
    </row>
    <row r="351" spans="1:4" x14ac:dyDescent="0.3">
      <c r="A351" t="s">
        <v>300</v>
      </c>
      <c r="B351" t="s">
        <v>291</v>
      </c>
      <c r="C351" t="s">
        <v>419</v>
      </c>
      <c r="D351" t="s">
        <v>302</v>
      </c>
    </row>
    <row r="352" spans="1:4" x14ac:dyDescent="0.3">
      <c r="A352" t="s">
        <v>934</v>
      </c>
      <c r="B352" t="s">
        <v>291</v>
      </c>
      <c r="C352" t="s">
        <v>419</v>
      </c>
      <c r="D352" t="s">
        <v>935</v>
      </c>
    </row>
    <row r="353" spans="1:4" x14ac:dyDescent="0.3">
      <c r="A353" t="s">
        <v>297</v>
      </c>
      <c r="B353" t="s">
        <v>291</v>
      </c>
      <c r="C353" t="s">
        <v>419</v>
      </c>
      <c r="D353" t="s">
        <v>299</v>
      </c>
    </row>
    <row r="354" spans="1:4" x14ac:dyDescent="0.3">
      <c r="A354" t="s">
        <v>292</v>
      </c>
      <c r="B354" t="s">
        <v>291</v>
      </c>
      <c r="C354" t="s">
        <v>419</v>
      </c>
      <c r="D354" t="s">
        <v>294</v>
      </c>
    </row>
    <row r="355" spans="1:4" x14ac:dyDescent="0.3">
      <c r="A355" s="8" t="s">
        <v>936</v>
      </c>
      <c r="B355" s="8" t="s">
        <v>937</v>
      </c>
      <c r="C355" s="8" t="s">
        <v>938</v>
      </c>
      <c r="D355" s="8" t="s">
        <v>939</v>
      </c>
    </row>
    <row r="356" spans="1:4" x14ac:dyDescent="0.3">
      <c r="A356" t="s">
        <v>402</v>
      </c>
      <c r="B356" t="s">
        <v>401</v>
      </c>
      <c r="C356" t="s">
        <v>431</v>
      </c>
      <c r="D356" t="s">
        <v>404</v>
      </c>
    </row>
    <row r="357" spans="1:4" x14ac:dyDescent="0.3">
      <c r="A357" s="8" t="s">
        <v>940</v>
      </c>
      <c r="B357" s="8" t="s">
        <v>941</v>
      </c>
      <c r="C357" s="8" t="s">
        <v>942</v>
      </c>
      <c r="D357" s="8" t="s">
        <v>943</v>
      </c>
    </row>
    <row r="358" spans="1:4" x14ac:dyDescent="0.3">
      <c r="A358" s="8" t="s">
        <v>944</v>
      </c>
      <c r="B358" s="8" t="s">
        <v>941</v>
      </c>
      <c r="C358" s="8" t="s">
        <v>942</v>
      </c>
      <c r="D358" s="8" t="s">
        <v>945</v>
      </c>
    </row>
    <row r="359" spans="1:4" x14ac:dyDescent="0.3">
      <c r="A359" s="8" t="s">
        <v>946</v>
      </c>
      <c r="B359" s="8" t="s">
        <v>941</v>
      </c>
      <c r="C359" s="8" t="s">
        <v>942</v>
      </c>
      <c r="D359" s="8" t="s">
        <v>947</v>
      </c>
    </row>
    <row r="360" spans="1:4" x14ac:dyDescent="0.3">
      <c r="A360" t="s">
        <v>948</v>
      </c>
      <c r="B360" t="s">
        <v>949</v>
      </c>
      <c r="C360" t="s">
        <v>950</v>
      </c>
      <c r="D360" t="s">
        <v>951</v>
      </c>
    </row>
    <row r="361" spans="1:4" x14ac:dyDescent="0.3">
      <c r="A361" t="s">
        <v>952</v>
      </c>
      <c r="B361" t="s">
        <v>949</v>
      </c>
      <c r="C361" t="s">
        <v>950</v>
      </c>
      <c r="D361" t="s">
        <v>953</v>
      </c>
    </row>
    <row r="362" spans="1:4" x14ac:dyDescent="0.3">
      <c r="A362" t="s">
        <v>954</v>
      </c>
      <c r="B362" t="s">
        <v>949</v>
      </c>
      <c r="C362" t="s">
        <v>950</v>
      </c>
      <c r="D362" t="s">
        <v>955</v>
      </c>
    </row>
    <row r="363" spans="1:4" x14ac:dyDescent="0.3">
      <c r="A363" t="s">
        <v>956</v>
      </c>
      <c r="B363" t="s">
        <v>949</v>
      </c>
      <c r="C363" t="s">
        <v>950</v>
      </c>
      <c r="D363" t="s">
        <v>957</v>
      </c>
    </row>
    <row r="364" spans="1:4" x14ac:dyDescent="0.3">
      <c r="A364" t="s">
        <v>958</v>
      </c>
      <c r="B364" t="s">
        <v>959</v>
      </c>
      <c r="C364" t="s">
        <v>420</v>
      </c>
      <c r="D364" s="8" t="s">
        <v>960</v>
      </c>
    </row>
    <row r="365" spans="1:4" x14ac:dyDescent="0.3">
      <c r="A365" t="s">
        <v>961</v>
      </c>
      <c r="B365" t="s">
        <v>959</v>
      </c>
      <c r="C365" t="s">
        <v>420</v>
      </c>
      <c r="D365" s="8" t="s">
        <v>962</v>
      </c>
    </row>
    <row r="366" spans="1:4" x14ac:dyDescent="0.3">
      <c r="A366" t="s">
        <v>397</v>
      </c>
      <c r="B366" t="s">
        <v>959</v>
      </c>
      <c r="C366" t="s">
        <v>420</v>
      </c>
      <c r="D366" s="8" t="s">
        <v>399</v>
      </c>
    </row>
    <row r="367" spans="1:4" x14ac:dyDescent="0.3">
      <c r="A367" t="s">
        <v>305</v>
      </c>
      <c r="B367" t="s">
        <v>959</v>
      </c>
      <c r="C367" t="s">
        <v>420</v>
      </c>
      <c r="D367" s="8" t="s">
        <v>307</v>
      </c>
    </row>
    <row r="368" spans="1:4" x14ac:dyDescent="0.3">
      <c r="D368" s="21"/>
    </row>
    <row r="369" spans="4:4" x14ac:dyDescent="0.3">
      <c r="D369" s="21"/>
    </row>
    <row r="370" spans="4:4" x14ac:dyDescent="0.3">
      <c r="D370" s="21"/>
    </row>
    <row r="371" spans="4:4" x14ac:dyDescent="0.3">
      <c r="D371" s="21"/>
    </row>
    <row r="372" spans="4:4" x14ac:dyDescent="0.3">
      <c r="D372" s="21"/>
    </row>
    <row r="373" spans="4:4" x14ac:dyDescent="0.3">
      <c r="D373" s="21"/>
    </row>
    <row r="374" spans="4:4" x14ac:dyDescent="0.3">
      <c r="D374" s="21"/>
    </row>
    <row r="375" spans="4:4" x14ac:dyDescent="0.3">
      <c r="D375" s="21"/>
    </row>
    <row r="376" spans="4:4" x14ac:dyDescent="0.3">
      <c r="D376" s="21"/>
    </row>
    <row r="377" spans="4:4" x14ac:dyDescent="0.3">
      <c r="D377" s="21"/>
    </row>
    <row r="378" spans="4:4" x14ac:dyDescent="0.3">
      <c r="D378" s="21"/>
    </row>
  </sheetData>
  <conditionalFormatting sqref="B45:C77 B364:C367">
    <cfRule type="expression" dxfId="1" priority="3">
      <formula>MOD(#REF!,2)=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23"/>
  <sheetViews>
    <sheetView zoomScaleNormal="100" workbookViewId="0">
      <pane ySplit="2" topLeftCell="A3" activePane="bottomLeft" state="frozen"/>
      <selection pane="bottomLeft" activeCell="A3" sqref="A3"/>
    </sheetView>
  </sheetViews>
  <sheetFormatPr defaultRowHeight="14.4" x14ac:dyDescent="0.3"/>
  <cols>
    <col min="1" max="1" width="11.33203125" style="2" customWidth="1"/>
    <col min="2" max="2" width="11.88671875" style="2" customWidth="1"/>
    <col min="3" max="3" width="9.88671875" customWidth="1"/>
    <col min="4" max="4" width="9.88671875" style="18" customWidth="1"/>
    <col min="5" max="5" width="15.77734375" style="1" customWidth="1"/>
    <col min="6" max="6" width="18.6640625" style="1" customWidth="1"/>
    <col min="7" max="7" width="97.5546875" bestFit="1" customWidth="1"/>
  </cols>
  <sheetData>
    <row r="1" spans="1:7" ht="18" x14ac:dyDescent="0.35">
      <c r="A1" s="38" t="s">
        <v>974</v>
      </c>
    </row>
    <row r="2" spans="1:7" ht="43.2" x14ac:dyDescent="0.3">
      <c r="A2" s="3" t="s">
        <v>1057</v>
      </c>
      <c r="B2" s="3" t="s">
        <v>1058</v>
      </c>
      <c r="C2" s="4" t="s">
        <v>963</v>
      </c>
      <c r="D2" s="5" t="s">
        <v>967</v>
      </c>
      <c r="E2" s="6" t="s">
        <v>968</v>
      </c>
      <c r="F2" s="6" t="s">
        <v>970</v>
      </c>
      <c r="G2" s="20" t="s">
        <v>969</v>
      </c>
    </row>
    <row r="3" spans="1:7" x14ac:dyDescent="0.3">
      <c r="A3" s="7">
        <v>17</v>
      </c>
      <c r="B3" s="7">
        <v>1</v>
      </c>
      <c r="C3" s="8" t="s">
        <v>3</v>
      </c>
      <c r="D3" s="19">
        <v>234</v>
      </c>
      <c r="E3" s="9">
        <v>3.7650844730490749</v>
      </c>
      <c r="F3" s="9">
        <v>19.516263552960801</v>
      </c>
      <c r="G3" s="8" t="s">
        <v>5</v>
      </c>
    </row>
    <row r="4" spans="1:7" x14ac:dyDescent="0.3">
      <c r="A4" s="7">
        <v>89</v>
      </c>
      <c r="B4" s="7">
        <v>2</v>
      </c>
      <c r="C4" s="8" t="s">
        <v>75</v>
      </c>
      <c r="D4" s="19">
        <v>220</v>
      </c>
      <c r="E4" s="9">
        <v>3.5398230088495577</v>
      </c>
      <c r="F4" s="9">
        <v>18.348623853211009</v>
      </c>
      <c r="G4" t="s">
        <v>77</v>
      </c>
    </row>
    <row r="5" spans="1:7" x14ac:dyDescent="0.3">
      <c r="A5" s="7">
        <v>18</v>
      </c>
      <c r="B5" s="7">
        <v>3</v>
      </c>
      <c r="C5" s="8" t="s">
        <v>6</v>
      </c>
      <c r="D5" s="19">
        <v>161</v>
      </c>
      <c r="E5" s="9">
        <v>2.5905068382944489</v>
      </c>
      <c r="F5" s="9">
        <v>13.427856547122602</v>
      </c>
      <c r="G5" s="8" t="s">
        <v>8</v>
      </c>
    </row>
    <row r="6" spans="1:7" x14ac:dyDescent="0.3">
      <c r="A6" s="2">
        <v>118</v>
      </c>
      <c r="B6" s="2">
        <v>4</v>
      </c>
      <c r="C6" t="s">
        <v>292</v>
      </c>
      <c r="D6" s="18">
        <v>146</v>
      </c>
      <c r="E6" s="1">
        <v>2.3491552695092519</v>
      </c>
      <c r="F6" s="1">
        <v>12.176814011676397</v>
      </c>
      <c r="G6" t="s">
        <v>294</v>
      </c>
    </row>
    <row r="7" spans="1:7" x14ac:dyDescent="0.3">
      <c r="A7" s="2">
        <v>42</v>
      </c>
      <c r="B7" s="2">
        <v>5</v>
      </c>
      <c r="C7" t="s">
        <v>26</v>
      </c>
      <c r="D7" s="18">
        <v>142</v>
      </c>
      <c r="E7" s="1">
        <v>2.2847948511665326</v>
      </c>
      <c r="F7" s="1">
        <v>11.843202668890742</v>
      </c>
      <c r="G7" t="s">
        <v>28</v>
      </c>
    </row>
    <row r="8" spans="1:7" x14ac:dyDescent="0.3">
      <c r="A8" s="2">
        <v>121</v>
      </c>
      <c r="B8" s="2">
        <v>6</v>
      </c>
      <c r="C8" t="s">
        <v>305</v>
      </c>
      <c r="D8" s="18">
        <v>118</v>
      </c>
      <c r="E8" s="1">
        <v>1.8986323411102173</v>
      </c>
      <c r="F8" s="1">
        <v>9.8415346121768135</v>
      </c>
      <c r="G8" t="s">
        <v>307</v>
      </c>
    </row>
    <row r="9" spans="1:7" x14ac:dyDescent="0.3">
      <c r="A9" s="2">
        <v>59</v>
      </c>
      <c r="B9" s="2">
        <v>7</v>
      </c>
      <c r="C9" t="s">
        <v>97</v>
      </c>
      <c r="D9" s="18">
        <v>104</v>
      </c>
      <c r="E9" s="1">
        <v>1.6733708769106999</v>
      </c>
      <c r="F9" s="1">
        <v>8.6738949124270217</v>
      </c>
      <c r="G9" t="s">
        <v>99</v>
      </c>
    </row>
    <row r="10" spans="1:7" x14ac:dyDescent="0.3">
      <c r="A10" s="2">
        <v>46</v>
      </c>
      <c r="B10" s="2">
        <v>8</v>
      </c>
      <c r="C10" t="s">
        <v>30</v>
      </c>
      <c r="D10" s="18">
        <v>67</v>
      </c>
      <c r="E10" s="1">
        <v>1.078037007240547</v>
      </c>
      <c r="F10" s="1">
        <v>5.5879899916597164</v>
      </c>
      <c r="G10" t="s">
        <v>32</v>
      </c>
    </row>
    <row r="11" spans="1:7" x14ac:dyDescent="0.3">
      <c r="A11" s="7">
        <v>35</v>
      </c>
      <c r="B11" s="7">
        <v>9</v>
      </c>
      <c r="C11" s="8" t="s">
        <v>116</v>
      </c>
      <c r="D11" s="19">
        <v>50</v>
      </c>
      <c r="E11" s="9">
        <v>0.80450522928399038</v>
      </c>
      <c r="F11" s="9">
        <v>4.1701417848206841</v>
      </c>
      <c r="G11" t="s">
        <v>118</v>
      </c>
    </row>
    <row r="12" spans="1:7" x14ac:dyDescent="0.3">
      <c r="A12" s="7">
        <v>69</v>
      </c>
      <c r="B12" s="7">
        <v>10</v>
      </c>
      <c r="C12" s="8" t="s">
        <v>132</v>
      </c>
      <c r="D12" s="19">
        <v>46</v>
      </c>
      <c r="E12" s="9">
        <v>0.74014481094127116</v>
      </c>
      <c r="F12" s="9">
        <v>3.8365304420350292</v>
      </c>
      <c r="G12" t="s">
        <v>134</v>
      </c>
    </row>
    <row r="13" spans="1:7" x14ac:dyDescent="0.3">
      <c r="A13" s="7">
        <v>36</v>
      </c>
      <c r="B13" s="7">
        <v>11</v>
      </c>
      <c r="C13" s="8" t="s">
        <v>119</v>
      </c>
      <c r="D13" s="19">
        <v>42</v>
      </c>
      <c r="E13" s="9">
        <v>0.67578439259855194</v>
      </c>
      <c r="F13" s="9">
        <v>3.5029190992493744</v>
      </c>
      <c r="G13" t="s">
        <v>121</v>
      </c>
    </row>
    <row r="14" spans="1:7" x14ac:dyDescent="0.3">
      <c r="A14" s="2">
        <v>41</v>
      </c>
      <c r="B14" s="2">
        <v>12</v>
      </c>
      <c r="C14" t="s">
        <v>33</v>
      </c>
      <c r="D14" s="18">
        <v>41</v>
      </c>
      <c r="E14" s="1">
        <v>0.65969428801287211</v>
      </c>
      <c r="F14" s="1">
        <v>3.419516263552961</v>
      </c>
      <c r="G14" t="s">
        <v>35</v>
      </c>
    </row>
    <row r="15" spans="1:7" x14ac:dyDescent="0.3">
      <c r="A15" s="7">
        <v>15</v>
      </c>
      <c r="B15" s="7">
        <v>13</v>
      </c>
      <c r="C15" s="8" t="s">
        <v>10</v>
      </c>
      <c r="D15" s="19">
        <v>38</v>
      </c>
      <c r="E15" s="9">
        <v>0.61142397425583261</v>
      </c>
      <c r="F15" s="9">
        <v>3.16930775646372</v>
      </c>
      <c r="G15" s="8" t="s">
        <v>12</v>
      </c>
    </row>
    <row r="16" spans="1:7" x14ac:dyDescent="0.3">
      <c r="A16" s="2">
        <v>43</v>
      </c>
      <c r="B16" s="2">
        <v>14</v>
      </c>
      <c r="C16" t="s">
        <v>36</v>
      </c>
      <c r="D16" s="18">
        <v>37</v>
      </c>
      <c r="E16" s="1">
        <v>0.59533386967015289</v>
      </c>
      <c r="F16" s="1">
        <v>3.0859049207673062</v>
      </c>
      <c r="G16" t="s">
        <v>38</v>
      </c>
    </row>
    <row r="17" spans="1:7" x14ac:dyDescent="0.3">
      <c r="A17" s="2">
        <v>50</v>
      </c>
      <c r="B17" s="2">
        <v>15</v>
      </c>
      <c r="C17" t="s">
        <v>39</v>
      </c>
      <c r="D17" s="18">
        <v>24</v>
      </c>
      <c r="E17" s="1">
        <v>0.38616251005631536</v>
      </c>
      <c r="F17" s="1">
        <v>2.0016680567139282</v>
      </c>
      <c r="G17" t="s">
        <v>41</v>
      </c>
    </row>
    <row r="18" spans="1:7" x14ac:dyDescent="0.3">
      <c r="A18" s="2">
        <v>49</v>
      </c>
      <c r="B18" s="2">
        <v>16</v>
      </c>
      <c r="C18" t="s">
        <v>42</v>
      </c>
      <c r="D18" s="18">
        <v>21</v>
      </c>
      <c r="E18" s="1">
        <v>0.33789219629927597</v>
      </c>
      <c r="F18" s="1">
        <v>1.7514595496246872</v>
      </c>
      <c r="G18" t="s">
        <v>44</v>
      </c>
    </row>
    <row r="19" spans="1:7" x14ac:dyDescent="0.3">
      <c r="A19" s="7">
        <v>114</v>
      </c>
      <c r="B19" s="7">
        <v>17</v>
      </c>
      <c r="C19" s="8" t="s">
        <v>371</v>
      </c>
      <c r="D19" s="19">
        <v>19</v>
      </c>
      <c r="E19" s="9">
        <v>0.30571198712791631</v>
      </c>
      <c r="F19" s="9">
        <v>1.58465387823186</v>
      </c>
      <c r="G19" t="s">
        <v>373</v>
      </c>
    </row>
    <row r="20" spans="1:7" x14ac:dyDescent="0.3">
      <c r="A20" s="7">
        <v>78</v>
      </c>
      <c r="B20" s="7">
        <v>18.5</v>
      </c>
      <c r="C20" s="8" t="s">
        <v>207</v>
      </c>
      <c r="D20" s="19">
        <v>18</v>
      </c>
      <c r="E20" s="9">
        <v>0.28962188254223653</v>
      </c>
      <c r="F20" s="9">
        <v>1.5012510425354462</v>
      </c>
      <c r="G20" t="s">
        <v>209</v>
      </c>
    </row>
    <row r="21" spans="1:7" x14ac:dyDescent="0.3">
      <c r="A21" s="7">
        <v>90</v>
      </c>
      <c r="B21" s="7">
        <v>18.5</v>
      </c>
      <c r="C21" s="8" t="s">
        <v>78</v>
      </c>
      <c r="D21" s="19">
        <v>18</v>
      </c>
      <c r="E21" s="9">
        <v>0.28962188254223653</v>
      </c>
      <c r="F21" s="9">
        <v>1.5012510425354462</v>
      </c>
      <c r="G21" t="s">
        <v>80</v>
      </c>
    </row>
    <row r="22" spans="1:7" x14ac:dyDescent="0.3">
      <c r="A22" s="2">
        <v>92</v>
      </c>
      <c r="B22" s="2">
        <v>20</v>
      </c>
      <c r="C22" t="s">
        <v>310</v>
      </c>
      <c r="D22" s="18">
        <v>15</v>
      </c>
      <c r="E22" s="1">
        <v>0.24135156878519709</v>
      </c>
      <c r="F22" s="1">
        <v>1.2510425354462051</v>
      </c>
      <c r="G22" t="s">
        <v>312</v>
      </c>
    </row>
    <row r="23" spans="1:7" x14ac:dyDescent="0.3">
      <c r="A23" s="2">
        <v>13</v>
      </c>
      <c r="B23" s="2">
        <v>21</v>
      </c>
      <c r="C23" t="s">
        <v>226</v>
      </c>
      <c r="D23" s="18">
        <v>14</v>
      </c>
      <c r="E23" s="1">
        <v>0.22526146419951729</v>
      </c>
      <c r="F23" s="1">
        <v>1.1676396997497915</v>
      </c>
      <c r="G23" t="s">
        <v>228</v>
      </c>
    </row>
    <row r="24" spans="1:7" x14ac:dyDescent="0.3">
      <c r="A24" s="2">
        <v>30</v>
      </c>
      <c r="B24" s="2">
        <v>22</v>
      </c>
      <c r="C24" t="s">
        <v>157</v>
      </c>
      <c r="D24" s="18">
        <v>12</v>
      </c>
      <c r="E24" s="1">
        <v>0.19308125502815768</v>
      </c>
      <c r="F24" s="1">
        <v>1.0008340283569641</v>
      </c>
      <c r="G24" t="s">
        <v>159</v>
      </c>
    </row>
    <row r="25" spans="1:7" x14ac:dyDescent="0.3">
      <c r="A25" s="2">
        <v>23</v>
      </c>
      <c r="B25" s="2">
        <v>24</v>
      </c>
      <c r="C25" t="s">
        <v>160</v>
      </c>
      <c r="D25" s="18">
        <v>11</v>
      </c>
      <c r="E25" s="1">
        <v>0.17699115044247787</v>
      </c>
      <c r="F25" s="1">
        <v>0.91743119266055051</v>
      </c>
      <c r="G25" t="s">
        <v>162</v>
      </c>
    </row>
    <row r="26" spans="1:7" x14ac:dyDescent="0.3">
      <c r="A26" s="7">
        <v>33</v>
      </c>
      <c r="B26" s="7">
        <v>24</v>
      </c>
      <c r="C26" s="8" t="s">
        <v>122</v>
      </c>
      <c r="D26" s="19">
        <v>11</v>
      </c>
      <c r="E26" s="9">
        <v>0.17699115044247787</v>
      </c>
      <c r="F26" s="9">
        <v>0.91743119266055051</v>
      </c>
      <c r="G26" t="s">
        <v>124</v>
      </c>
    </row>
    <row r="27" spans="1:7" x14ac:dyDescent="0.3">
      <c r="A27" s="2">
        <v>101</v>
      </c>
      <c r="B27" s="2">
        <v>24</v>
      </c>
      <c r="C27" t="s">
        <v>382</v>
      </c>
      <c r="D27" s="18">
        <v>11</v>
      </c>
      <c r="E27" s="1">
        <v>0.17699115044247787</v>
      </c>
      <c r="F27" s="1">
        <v>0.91743119266055051</v>
      </c>
      <c r="G27" t="s">
        <v>384</v>
      </c>
    </row>
    <row r="28" spans="1:7" x14ac:dyDescent="0.3">
      <c r="A28" s="2">
        <v>14</v>
      </c>
      <c r="B28" s="2">
        <v>27</v>
      </c>
      <c r="C28" t="s">
        <v>229</v>
      </c>
      <c r="D28" s="18">
        <v>10</v>
      </c>
      <c r="E28" s="1">
        <v>0.16090104585679807</v>
      </c>
      <c r="F28" s="1">
        <v>0.8340283569641368</v>
      </c>
      <c r="G28" t="s">
        <v>231</v>
      </c>
    </row>
    <row r="29" spans="1:7" x14ac:dyDescent="0.3">
      <c r="A29" s="2">
        <v>38</v>
      </c>
      <c r="B29" s="2">
        <v>27</v>
      </c>
      <c r="C29" t="s">
        <v>45</v>
      </c>
      <c r="D29" s="18">
        <v>10</v>
      </c>
      <c r="E29" s="1">
        <v>0.16090104585679807</v>
      </c>
      <c r="F29" s="1">
        <v>0.8340283569641368</v>
      </c>
      <c r="G29" t="s">
        <v>47</v>
      </c>
    </row>
    <row r="30" spans="1:7" x14ac:dyDescent="0.3">
      <c r="A30" s="7">
        <v>54</v>
      </c>
      <c r="B30" s="7">
        <v>27</v>
      </c>
      <c r="C30" s="8" t="s">
        <v>191</v>
      </c>
      <c r="D30" s="19">
        <v>10</v>
      </c>
      <c r="E30" s="9">
        <v>0.16090104585679807</v>
      </c>
      <c r="F30" s="9">
        <v>0.8340283569641368</v>
      </c>
      <c r="G30" t="s">
        <v>193</v>
      </c>
    </row>
    <row r="31" spans="1:7" x14ac:dyDescent="0.3">
      <c r="A31" s="7">
        <v>19</v>
      </c>
      <c r="B31" s="7">
        <v>29.5</v>
      </c>
      <c r="C31" s="8" t="s">
        <v>13</v>
      </c>
      <c r="D31" s="19">
        <v>9</v>
      </c>
      <c r="E31" s="9">
        <v>0.14481094127111827</v>
      </c>
      <c r="F31" s="9">
        <v>0.75062552126772308</v>
      </c>
      <c r="G31" s="8" t="s">
        <v>15</v>
      </c>
    </row>
    <row r="32" spans="1:7" x14ac:dyDescent="0.3">
      <c r="A32" s="7">
        <v>57</v>
      </c>
      <c r="B32" s="7">
        <v>29.5</v>
      </c>
      <c r="C32" s="8" t="s">
        <v>194</v>
      </c>
      <c r="D32" s="19">
        <v>9</v>
      </c>
      <c r="E32" s="9">
        <v>0.14481094127111827</v>
      </c>
      <c r="F32" s="9">
        <v>0.75062552126772308</v>
      </c>
      <c r="G32" t="s">
        <v>196</v>
      </c>
    </row>
    <row r="33" spans="1:7" x14ac:dyDescent="0.3">
      <c r="A33" s="7">
        <v>55</v>
      </c>
      <c r="B33" s="7">
        <v>32.5</v>
      </c>
      <c r="C33" s="8" t="s">
        <v>197</v>
      </c>
      <c r="D33" s="19">
        <v>8</v>
      </c>
      <c r="E33" s="9">
        <v>0.12872083668543846</v>
      </c>
      <c r="F33" s="9">
        <v>0.66722268557130937</v>
      </c>
      <c r="G33" t="s">
        <v>199</v>
      </c>
    </row>
    <row r="34" spans="1:7" x14ac:dyDescent="0.3">
      <c r="A34" s="2">
        <v>61</v>
      </c>
      <c r="B34" s="2">
        <v>32.5</v>
      </c>
      <c r="C34" t="s">
        <v>100</v>
      </c>
      <c r="D34" s="18">
        <v>8</v>
      </c>
      <c r="E34" s="1">
        <v>0.12872083668543846</v>
      </c>
      <c r="F34" s="1">
        <v>0.66722268557130937</v>
      </c>
      <c r="G34" t="s">
        <v>102</v>
      </c>
    </row>
    <row r="35" spans="1:7" x14ac:dyDescent="0.3">
      <c r="A35" s="2">
        <v>74</v>
      </c>
      <c r="B35" s="2">
        <v>32.5</v>
      </c>
      <c r="C35" t="s">
        <v>239</v>
      </c>
      <c r="D35" s="18">
        <v>8</v>
      </c>
      <c r="E35" s="1">
        <v>0.12872083668543846</v>
      </c>
      <c r="F35" s="1">
        <v>0.66722268557130937</v>
      </c>
      <c r="G35" t="s">
        <v>241</v>
      </c>
    </row>
    <row r="36" spans="1:7" x14ac:dyDescent="0.3">
      <c r="A36" s="2">
        <v>112</v>
      </c>
      <c r="B36" s="2">
        <v>32.5</v>
      </c>
      <c r="C36" t="s">
        <v>323</v>
      </c>
      <c r="D36" s="18">
        <v>8</v>
      </c>
      <c r="E36" s="1">
        <v>0.12872083668543846</v>
      </c>
      <c r="F36" s="1">
        <v>0.66722268557130937</v>
      </c>
      <c r="G36" t="s">
        <v>325</v>
      </c>
    </row>
    <row r="37" spans="1:7" x14ac:dyDescent="0.3">
      <c r="A37" s="7">
        <v>56</v>
      </c>
      <c r="B37" s="7">
        <v>35.5</v>
      </c>
      <c r="C37" s="8" t="s">
        <v>200</v>
      </c>
      <c r="D37" s="19">
        <v>7</v>
      </c>
      <c r="E37" s="9">
        <v>0.11263073209975864</v>
      </c>
      <c r="F37" s="9">
        <v>0.58381984987489577</v>
      </c>
      <c r="G37" t="s">
        <v>202</v>
      </c>
    </row>
    <row r="38" spans="1:7" x14ac:dyDescent="0.3">
      <c r="A38" s="2">
        <v>111</v>
      </c>
      <c r="B38" s="2">
        <v>35.5</v>
      </c>
      <c r="C38" t="s">
        <v>326</v>
      </c>
      <c r="D38" s="18">
        <v>7</v>
      </c>
      <c r="E38" s="1">
        <v>0.11263073209975864</v>
      </c>
      <c r="F38" s="1">
        <v>0.58381984987489577</v>
      </c>
      <c r="G38" t="s">
        <v>328</v>
      </c>
    </row>
    <row r="39" spans="1:7" x14ac:dyDescent="0.3">
      <c r="A39" s="7">
        <v>68</v>
      </c>
      <c r="B39" s="7">
        <v>37.5</v>
      </c>
      <c r="C39" s="8" t="s">
        <v>135</v>
      </c>
      <c r="D39" s="19">
        <v>6</v>
      </c>
      <c r="E39" s="9">
        <v>9.6540627514078839E-2</v>
      </c>
      <c r="F39" s="9">
        <v>0.50041701417848206</v>
      </c>
      <c r="G39" t="s">
        <v>137</v>
      </c>
    </row>
    <row r="40" spans="1:7" x14ac:dyDescent="0.3">
      <c r="A40" s="2">
        <v>83</v>
      </c>
      <c r="B40" s="2">
        <v>37.5</v>
      </c>
      <c r="C40" t="s">
        <v>271</v>
      </c>
      <c r="D40" s="18">
        <v>6</v>
      </c>
      <c r="E40" s="1">
        <v>9.6540627514078839E-2</v>
      </c>
      <c r="F40" s="1">
        <v>0.50041701417848206</v>
      </c>
      <c r="G40" t="s">
        <v>273</v>
      </c>
    </row>
    <row r="41" spans="1:7" x14ac:dyDescent="0.3">
      <c r="A41" s="7">
        <v>20</v>
      </c>
      <c r="B41" s="7">
        <v>44</v>
      </c>
      <c r="C41" s="8" t="s">
        <v>19</v>
      </c>
      <c r="D41" s="19">
        <v>5</v>
      </c>
      <c r="E41" s="9">
        <v>8.0450522928399035E-2</v>
      </c>
      <c r="F41" s="9">
        <v>0.4170141784820684</v>
      </c>
      <c r="G41" s="8" t="s">
        <v>21</v>
      </c>
    </row>
    <row r="42" spans="1:7" x14ac:dyDescent="0.3">
      <c r="A42" s="7">
        <v>21</v>
      </c>
      <c r="B42" s="7">
        <v>44</v>
      </c>
      <c r="C42" s="8" t="s">
        <v>16</v>
      </c>
      <c r="D42" s="19">
        <v>5</v>
      </c>
      <c r="E42" s="9">
        <v>8.0450522928399035E-2</v>
      </c>
      <c r="F42" s="9">
        <v>0.4170141784820684</v>
      </c>
      <c r="G42" s="8" t="s">
        <v>18</v>
      </c>
    </row>
    <row r="43" spans="1:7" x14ac:dyDescent="0.3">
      <c r="A43" s="7">
        <v>37</v>
      </c>
      <c r="B43" s="7">
        <v>44</v>
      </c>
      <c r="C43" s="8" t="s">
        <v>125</v>
      </c>
      <c r="D43" s="19">
        <v>5</v>
      </c>
      <c r="E43" s="9">
        <v>8.0450522928399035E-2</v>
      </c>
      <c r="F43" s="9">
        <v>0.4170141784820684</v>
      </c>
      <c r="G43" t="s">
        <v>127</v>
      </c>
    </row>
    <row r="44" spans="1:7" x14ac:dyDescent="0.3">
      <c r="A44" s="2">
        <v>39</v>
      </c>
      <c r="B44" s="2">
        <v>44</v>
      </c>
      <c r="C44" t="s">
        <v>51</v>
      </c>
      <c r="D44" s="18">
        <v>5</v>
      </c>
      <c r="E44" s="1">
        <v>8.0450522928399035E-2</v>
      </c>
      <c r="F44" s="1">
        <v>0.4170141784820684</v>
      </c>
      <c r="G44" t="s">
        <v>53</v>
      </c>
    </row>
    <row r="45" spans="1:7" x14ac:dyDescent="0.3">
      <c r="A45" s="2">
        <v>44</v>
      </c>
      <c r="B45" s="2">
        <v>44</v>
      </c>
      <c r="C45" t="s">
        <v>48</v>
      </c>
      <c r="D45" s="18">
        <v>5</v>
      </c>
      <c r="E45" s="1">
        <v>8.0450522928399035E-2</v>
      </c>
      <c r="F45" s="1">
        <v>0.4170141784820684</v>
      </c>
      <c r="G45" t="s">
        <v>50</v>
      </c>
    </row>
    <row r="46" spans="1:7" x14ac:dyDescent="0.3">
      <c r="A46" s="2">
        <v>48</v>
      </c>
      <c r="B46" s="2">
        <v>44</v>
      </c>
      <c r="C46" t="s">
        <v>54</v>
      </c>
      <c r="D46" s="18">
        <v>5</v>
      </c>
      <c r="E46" s="1">
        <v>8.0450522928399035E-2</v>
      </c>
      <c r="F46" s="1">
        <v>0.4170141784820684</v>
      </c>
      <c r="G46" t="s">
        <v>56</v>
      </c>
    </row>
    <row r="47" spans="1:7" x14ac:dyDescent="0.3">
      <c r="A47" s="2">
        <v>62</v>
      </c>
      <c r="B47" s="2">
        <v>44</v>
      </c>
      <c r="C47" t="s">
        <v>103</v>
      </c>
      <c r="D47" s="18">
        <v>5</v>
      </c>
      <c r="E47" s="1">
        <v>8.0450522928399035E-2</v>
      </c>
      <c r="F47" s="1">
        <v>0.4170141784820684</v>
      </c>
      <c r="G47" t="s">
        <v>105</v>
      </c>
    </row>
    <row r="48" spans="1:7" x14ac:dyDescent="0.3">
      <c r="A48" s="7">
        <v>70</v>
      </c>
      <c r="B48" s="7">
        <v>44</v>
      </c>
      <c r="C48" s="8" t="s">
        <v>138</v>
      </c>
      <c r="D48" s="19">
        <v>5</v>
      </c>
      <c r="E48" s="9">
        <v>8.0450522928399035E-2</v>
      </c>
      <c r="F48" s="9">
        <v>0.4170141784820684</v>
      </c>
      <c r="G48" t="s">
        <v>140</v>
      </c>
    </row>
    <row r="49" spans="1:7" x14ac:dyDescent="0.3">
      <c r="A49" s="7">
        <v>77</v>
      </c>
      <c r="B49" s="7">
        <v>44</v>
      </c>
      <c r="C49" s="8" t="s">
        <v>210</v>
      </c>
      <c r="D49" s="19">
        <v>5</v>
      </c>
      <c r="E49" s="9">
        <v>8.0450522928399035E-2</v>
      </c>
      <c r="F49" s="9">
        <v>0.4170141784820684</v>
      </c>
      <c r="G49" t="s">
        <v>212</v>
      </c>
    </row>
    <row r="50" spans="1:7" x14ac:dyDescent="0.3">
      <c r="A50" s="7">
        <v>86</v>
      </c>
      <c r="B50" s="7">
        <v>44</v>
      </c>
      <c r="C50" s="8" t="s">
        <v>81</v>
      </c>
      <c r="D50" s="19">
        <v>5</v>
      </c>
      <c r="E50" s="9">
        <v>8.0450522928399035E-2</v>
      </c>
      <c r="F50" s="9">
        <v>0.4170141784820684</v>
      </c>
      <c r="G50" t="s">
        <v>83</v>
      </c>
    </row>
    <row r="51" spans="1:7" x14ac:dyDescent="0.3">
      <c r="A51" s="2">
        <v>100</v>
      </c>
      <c r="B51" s="2">
        <v>44</v>
      </c>
      <c r="C51" t="s">
        <v>385</v>
      </c>
      <c r="D51" s="18">
        <v>5</v>
      </c>
      <c r="E51" s="1">
        <v>8.0450522928399035E-2</v>
      </c>
      <c r="F51" s="1">
        <v>0.4170141784820684</v>
      </c>
      <c r="G51" t="s">
        <v>387</v>
      </c>
    </row>
    <row r="52" spans="1:7" x14ac:dyDescent="0.3">
      <c r="A52" s="2">
        <v>1</v>
      </c>
      <c r="B52" s="2">
        <v>52</v>
      </c>
      <c r="C52" t="s">
        <v>252</v>
      </c>
      <c r="D52" s="18">
        <v>4</v>
      </c>
      <c r="E52" s="1">
        <v>6.4360418342719231E-2</v>
      </c>
      <c r="F52" s="1">
        <v>0.33361134278565469</v>
      </c>
      <c r="G52" t="s">
        <v>254</v>
      </c>
    </row>
    <row r="53" spans="1:7" x14ac:dyDescent="0.3">
      <c r="A53" s="2">
        <v>73</v>
      </c>
      <c r="B53" s="2">
        <v>52</v>
      </c>
      <c r="C53" t="s">
        <v>242</v>
      </c>
      <c r="D53" s="18">
        <v>4</v>
      </c>
      <c r="E53" s="1">
        <v>6.4360418342719231E-2</v>
      </c>
      <c r="F53" s="1">
        <v>0.33361134278565469</v>
      </c>
      <c r="G53" t="s">
        <v>244</v>
      </c>
    </row>
    <row r="54" spans="1:7" x14ac:dyDescent="0.3">
      <c r="A54" s="7">
        <v>103</v>
      </c>
      <c r="B54" s="7">
        <v>52</v>
      </c>
      <c r="C54" s="8" t="s">
        <v>333</v>
      </c>
      <c r="D54" s="19">
        <v>4</v>
      </c>
      <c r="E54" s="9">
        <v>6.4360418342719231E-2</v>
      </c>
      <c r="F54" s="9">
        <v>0.33361134278565469</v>
      </c>
      <c r="G54" t="s">
        <v>335</v>
      </c>
    </row>
    <row r="55" spans="1:7" x14ac:dyDescent="0.3">
      <c r="A55" s="2">
        <v>104</v>
      </c>
      <c r="B55" s="2">
        <v>52</v>
      </c>
      <c r="C55" t="s">
        <v>341</v>
      </c>
      <c r="D55" s="18">
        <v>4</v>
      </c>
      <c r="E55" s="1">
        <v>6.4360418342719231E-2</v>
      </c>
      <c r="F55" s="1">
        <v>0.33361134278565469</v>
      </c>
      <c r="G55" t="s">
        <v>343</v>
      </c>
    </row>
    <row r="56" spans="1:7" x14ac:dyDescent="0.3">
      <c r="A56" s="7">
        <v>115</v>
      </c>
      <c r="B56" s="7">
        <v>52</v>
      </c>
      <c r="C56" s="8" t="s">
        <v>374</v>
      </c>
      <c r="D56" s="19">
        <v>4</v>
      </c>
      <c r="E56" s="9">
        <v>6.4360418342719231E-2</v>
      </c>
      <c r="F56" s="9">
        <v>0.33361134278565469</v>
      </c>
      <c r="G56" t="s">
        <v>376</v>
      </c>
    </row>
    <row r="57" spans="1:7" x14ac:dyDescent="0.3">
      <c r="A57" s="7">
        <v>16</v>
      </c>
      <c r="B57" s="7">
        <v>56.5</v>
      </c>
      <c r="C57" s="8" t="s">
        <v>22</v>
      </c>
      <c r="D57" s="19">
        <v>3</v>
      </c>
      <c r="E57" s="9">
        <v>4.8270313757039419E-2</v>
      </c>
      <c r="F57" s="9">
        <v>0.25020850708924103</v>
      </c>
      <c r="G57" s="8" t="s">
        <v>24</v>
      </c>
    </row>
    <row r="58" spans="1:7" x14ac:dyDescent="0.3">
      <c r="A58" s="2">
        <v>52</v>
      </c>
      <c r="B58" s="2">
        <v>56.5</v>
      </c>
      <c r="C58" t="s">
        <v>57</v>
      </c>
      <c r="D58" s="18">
        <v>3</v>
      </c>
      <c r="E58" s="1">
        <v>4.8270313757039419E-2</v>
      </c>
      <c r="F58" s="1">
        <v>0.25020850708924103</v>
      </c>
      <c r="G58" t="s">
        <v>59</v>
      </c>
    </row>
    <row r="59" spans="1:7" x14ac:dyDescent="0.3">
      <c r="A59" s="7">
        <v>79</v>
      </c>
      <c r="B59" s="7">
        <v>56.5</v>
      </c>
      <c r="C59" s="8" t="s">
        <v>216</v>
      </c>
      <c r="D59" s="19">
        <v>3</v>
      </c>
      <c r="E59" s="9">
        <v>4.8270313757039419E-2</v>
      </c>
      <c r="F59" s="9">
        <v>0.25020850708924103</v>
      </c>
      <c r="G59" t="s">
        <v>218</v>
      </c>
    </row>
    <row r="60" spans="1:7" x14ac:dyDescent="0.3">
      <c r="A60" s="7">
        <v>80</v>
      </c>
      <c r="B60" s="7">
        <v>56.5</v>
      </c>
      <c r="C60" s="8" t="s">
        <v>213</v>
      </c>
      <c r="D60" s="19">
        <v>3</v>
      </c>
      <c r="E60" s="9">
        <v>4.8270313757039419E-2</v>
      </c>
      <c r="F60" s="9">
        <v>0.25020850708924103</v>
      </c>
      <c r="G60" t="s">
        <v>215</v>
      </c>
    </row>
    <row r="61" spans="1:7" x14ac:dyDescent="0.3">
      <c r="A61" s="2">
        <v>2</v>
      </c>
      <c r="B61" s="2">
        <v>69.5</v>
      </c>
      <c r="C61" t="s">
        <v>255</v>
      </c>
      <c r="D61" s="18">
        <v>2</v>
      </c>
      <c r="E61" s="1">
        <v>3.2180209171359615E-2</v>
      </c>
      <c r="F61" s="1">
        <v>0.16680567139282734</v>
      </c>
      <c r="G61" t="s">
        <v>257</v>
      </c>
    </row>
    <row r="62" spans="1:7" x14ac:dyDescent="0.3">
      <c r="A62" s="2">
        <v>4</v>
      </c>
      <c r="B62" s="2">
        <v>69.5</v>
      </c>
      <c r="C62" t="s">
        <v>258</v>
      </c>
      <c r="D62" s="18">
        <v>2</v>
      </c>
      <c r="E62" s="1">
        <v>3.2180209171359615E-2</v>
      </c>
      <c r="F62" s="1">
        <v>0.16680567139282734</v>
      </c>
      <c r="G62" t="s">
        <v>260</v>
      </c>
    </row>
    <row r="63" spans="1:7" x14ac:dyDescent="0.3">
      <c r="A63" s="7">
        <v>7</v>
      </c>
      <c r="B63" s="7">
        <v>69.5</v>
      </c>
      <c r="C63" s="8" t="s">
        <v>275</v>
      </c>
      <c r="D63" s="19">
        <v>2</v>
      </c>
      <c r="E63" s="9">
        <v>3.2180209171359615E-2</v>
      </c>
      <c r="F63" s="9">
        <v>0.16680567139282734</v>
      </c>
      <c r="G63" s="8" t="s">
        <v>277</v>
      </c>
    </row>
    <row r="64" spans="1:7" x14ac:dyDescent="0.3">
      <c r="A64" s="7">
        <v>9</v>
      </c>
      <c r="B64" s="7">
        <v>69.5</v>
      </c>
      <c r="C64" s="8" t="s">
        <v>281</v>
      </c>
      <c r="D64" s="19">
        <v>2</v>
      </c>
      <c r="E64" s="9">
        <v>3.2180209171359615E-2</v>
      </c>
      <c r="F64" s="9">
        <v>0.16680567139282734</v>
      </c>
      <c r="G64" s="8" t="s">
        <v>283</v>
      </c>
    </row>
    <row r="65" spans="1:7" x14ac:dyDescent="0.3">
      <c r="A65" s="7">
        <v>10</v>
      </c>
      <c r="B65" s="7">
        <v>69.5</v>
      </c>
      <c r="C65" s="8" t="s">
        <v>278</v>
      </c>
      <c r="D65" s="19">
        <v>2</v>
      </c>
      <c r="E65" s="9">
        <v>3.2180209171359615E-2</v>
      </c>
      <c r="F65" s="9">
        <v>0.16680567139282734</v>
      </c>
      <c r="G65" s="8" t="s">
        <v>280</v>
      </c>
    </row>
    <row r="66" spans="1:7" x14ac:dyDescent="0.3">
      <c r="A66" s="2">
        <v>12</v>
      </c>
      <c r="B66" s="2">
        <v>69.5</v>
      </c>
      <c r="C66" t="s">
        <v>232</v>
      </c>
      <c r="D66" s="18">
        <v>2</v>
      </c>
      <c r="E66" s="1">
        <v>3.2180209171359615E-2</v>
      </c>
      <c r="F66" s="1">
        <v>0.16680567139282734</v>
      </c>
      <c r="G66" t="s">
        <v>234</v>
      </c>
    </row>
    <row r="67" spans="1:7" x14ac:dyDescent="0.3">
      <c r="A67" s="2">
        <v>22</v>
      </c>
      <c r="B67" s="2">
        <v>69.5</v>
      </c>
      <c r="C67" t="s">
        <v>172</v>
      </c>
      <c r="D67" s="18">
        <v>2</v>
      </c>
      <c r="E67" s="1">
        <v>3.2180209171359615E-2</v>
      </c>
      <c r="F67" s="1">
        <v>0.16680567139282734</v>
      </c>
      <c r="G67" t="s">
        <v>174</v>
      </c>
    </row>
    <row r="68" spans="1:7" x14ac:dyDescent="0.3">
      <c r="A68" s="2">
        <v>24</v>
      </c>
      <c r="B68" s="2">
        <v>69.5</v>
      </c>
      <c r="C68" t="s">
        <v>169</v>
      </c>
      <c r="D68" s="18">
        <v>2</v>
      </c>
      <c r="E68" s="1">
        <v>3.2180209171359615E-2</v>
      </c>
      <c r="F68" s="1">
        <v>0.16680567139282734</v>
      </c>
      <c r="G68" t="s">
        <v>171</v>
      </c>
    </row>
    <row r="69" spans="1:7" x14ac:dyDescent="0.3">
      <c r="A69" s="2">
        <v>28</v>
      </c>
      <c r="B69" s="2">
        <v>69.5</v>
      </c>
      <c r="C69" t="s">
        <v>166</v>
      </c>
      <c r="D69" s="18">
        <v>2</v>
      </c>
      <c r="E69" s="1">
        <v>3.2180209171359615E-2</v>
      </c>
      <c r="F69" s="1">
        <v>0.16680567139282734</v>
      </c>
      <c r="G69" t="s">
        <v>168</v>
      </c>
    </row>
    <row r="70" spans="1:7" x14ac:dyDescent="0.3">
      <c r="A70" s="2">
        <v>29</v>
      </c>
      <c r="B70" s="2">
        <v>69.5</v>
      </c>
      <c r="C70" t="s">
        <v>163</v>
      </c>
      <c r="D70" s="18">
        <v>2</v>
      </c>
      <c r="E70" s="1">
        <v>3.2180209171359615E-2</v>
      </c>
      <c r="F70" s="1">
        <v>0.16680567139282734</v>
      </c>
      <c r="G70" t="s">
        <v>165</v>
      </c>
    </row>
    <row r="71" spans="1:7" x14ac:dyDescent="0.3">
      <c r="A71" s="2">
        <v>31</v>
      </c>
      <c r="B71" s="2">
        <v>69.5</v>
      </c>
      <c r="C71" t="s">
        <v>178</v>
      </c>
      <c r="D71" s="18">
        <v>2</v>
      </c>
      <c r="E71" s="1">
        <v>3.2180209171359615E-2</v>
      </c>
      <c r="F71" s="1">
        <v>0.16680567139282734</v>
      </c>
      <c r="G71" t="s">
        <v>180</v>
      </c>
    </row>
    <row r="72" spans="1:7" x14ac:dyDescent="0.3">
      <c r="A72" s="2">
        <v>32</v>
      </c>
      <c r="B72" s="2">
        <v>69.5</v>
      </c>
      <c r="C72" t="s">
        <v>175</v>
      </c>
      <c r="D72" s="18">
        <v>2</v>
      </c>
      <c r="E72" s="1">
        <v>3.2180209171359615E-2</v>
      </c>
      <c r="F72" s="1">
        <v>0.16680567139282734</v>
      </c>
      <c r="G72" t="s">
        <v>177</v>
      </c>
    </row>
    <row r="73" spans="1:7" x14ac:dyDescent="0.3">
      <c r="A73" s="2">
        <v>40</v>
      </c>
      <c r="B73" s="2">
        <v>69.5</v>
      </c>
      <c r="C73" t="s">
        <v>60</v>
      </c>
      <c r="D73" s="18">
        <v>2</v>
      </c>
      <c r="E73" s="1">
        <v>3.2180209171359615E-2</v>
      </c>
      <c r="F73" s="1">
        <v>0.16680567139282734</v>
      </c>
      <c r="G73" t="s">
        <v>62</v>
      </c>
    </row>
    <row r="74" spans="1:7" x14ac:dyDescent="0.3">
      <c r="A74" s="2">
        <v>53</v>
      </c>
      <c r="B74" s="2">
        <v>69.5</v>
      </c>
      <c r="C74" t="s">
        <v>63</v>
      </c>
      <c r="D74" s="18">
        <v>2</v>
      </c>
      <c r="E74" s="1">
        <v>3.2180209171359615E-2</v>
      </c>
      <c r="F74" s="1">
        <v>0.16680567139282734</v>
      </c>
      <c r="G74" t="s">
        <v>65</v>
      </c>
    </row>
    <row r="75" spans="1:7" x14ac:dyDescent="0.3">
      <c r="A75" s="7">
        <v>58</v>
      </c>
      <c r="B75" s="7">
        <v>69.5</v>
      </c>
      <c r="C75" s="8" t="s">
        <v>203</v>
      </c>
      <c r="D75" s="19">
        <v>2</v>
      </c>
      <c r="E75" s="9">
        <v>3.2180209171359615E-2</v>
      </c>
      <c r="F75" s="9">
        <v>0.16680567139282734</v>
      </c>
      <c r="G75" t="s">
        <v>205</v>
      </c>
    </row>
    <row r="76" spans="1:7" x14ac:dyDescent="0.3">
      <c r="A76" s="7">
        <v>66</v>
      </c>
      <c r="B76" s="7">
        <v>69.5</v>
      </c>
      <c r="C76" s="8" t="s">
        <v>144</v>
      </c>
      <c r="D76" s="19">
        <v>2</v>
      </c>
      <c r="E76" s="9">
        <v>3.2180209171359615E-2</v>
      </c>
      <c r="F76" s="9">
        <v>0.16680567139282734</v>
      </c>
      <c r="G76" t="s">
        <v>146</v>
      </c>
    </row>
    <row r="77" spans="1:7" x14ac:dyDescent="0.3">
      <c r="A77" s="7">
        <v>67</v>
      </c>
      <c r="B77" s="7">
        <v>69.5</v>
      </c>
      <c r="C77" s="8" t="s">
        <v>141</v>
      </c>
      <c r="D77" s="19">
        <v>2</v>
      </c>
      <c r="E77" s="9">
        <v>3.2180209171359615E-2</v>
      </c>
      <c r="F77" s="9">
        <v>0.16680567139282734</v>
      </c>
      <c r="G77" t="s">
        <v>143</v>
      </c>
    </row>
    <row r="78" spans="1:7" x14ac:dyDescent="0.3">
      <c r="A78" s="2">
        <v>75</v>
      </c>
      <c r="B78" s="2">
        <v>69.5</v>
      </c>
      <c r="C78" t="s">
        <v>245</v>
      </c>
      <c r="D78" s="18">
        <v>2</v>
      </c>
      <c r="E78" s="1">
        <v>3.2180209171359615E-2</v>
      </c>
      <c r="F78" s="1">
        <v>0.16680567139282734</v>
      </c>
      <c r="G78" t="s">
        <v>247</v>
      </c>
    </row>
    <row r="79" spans="1:7" x14ac:dyDescent="0.3">
      <c r="A79" s="7">
        <v>91</v>
      </c>
      <c r="B79" s="7">
        <v>69.5</v>
      </c>
      <c r="C79" s="8" t="s">
        <v>84</v>
      </c>
      <c r="D79" s="19">
        <v>2</v>
      </c>
      <c r="E79" s="9">
        <v>3.2180209171359615E-2</v>
      </c>
      <c r="F79" s="9">
        <v>0.16680567139282734</v>
      </c>
      <c r="G79" t="s">
        <v>86</v>
      </c>
    </row>
    <row r="80" spans="1:7" x14ac:dyDescent="0.3">
      <c r="A80" s="2">
        <v>95</v>
      </c>
      <c r="B80" s="2">
        <v>69.5</v>
      </c>
      <c r="C80" t="s">
        <v>313</v>
      </c>
      <c r="D80" s="18">
        <v>2</v>
      </c>
      <c r="E80" s="1">
        <v>3.2180209171359615E-2</v>
      </c>
      <c r="F80" s="1">
        <v>0.16680567139282734</v>
      </c>
      <c r="G80" t="s">
        <v>315</v>
      </c>
    </row>
    <row r="81" spans="1:7" x14ac:dyDescent="0.3">
      <c r="A81" s="7">
        <v>97</v>
      </c>
      <c r="B81" s="7">
        <v>69.5</v>
      </c>
      <c r="C81" s="8" t="s">
        <v>345</v>
      </c>
      <c r="D81" s="19">
        <v>2</v>
      </c>
      <c r="E81" s="9">
        <v>3.2180209171359615E-2</v>
      </c>
      <c r="F81" s="9">
        <v>0.16680567139282734</v>
      </c>
      <c r="G81" t="s">
        <v>347</v>
      </c>
    </row>
    <row r="82" spans="1:7" x14ac:dyDescent="0.3">
      <c r="A82" s="2">
        <v>99</v>
      </c>
      <c r="B82" s="2">
        <v>69.5</v>
      </c>
      <c r="C82" t="s">
        <v>389</v>
      </c>
      <c r="D82" s="18">
        <v>2</v>
      </c>
      <c r="E82" s="1">
        <v>3.2180209171359615E-2</v>
      </c>
      <c r="F82" s="1">
        <v>0.16680567139282734</v>
      </c>
      <c r="G82" t="s">
        <v>391</v>
      </c>
    </row>
    <row r="83" spans="1:7" x14ac:dyDescent="0.3">
      <c r="A83" s="2">
        <v>3</v>
      </c>
      <c r="B83" s="2">
        <v>101</v>
      </c>
      <c r="C83" t="s">
        <v>261</v>
      </c>
      <c r="D83" s="18">
        <v>1</v>
      </c>
      <c r="E83" s="1">
        <v>1.6090104585679808E-2</v>
      </c>
      <c r="F83" s="1">
        <v>8.3402835696413671E-2</v>
      </c>
      <c r="G83" t="s">
        <v>263</v>
      </c>
    </row>
    <row r="84" spans="1:7" x14ac:dyDescent="0.3">
      <c r="A84" s="2">
        <v>5</v>
      </c>
      <c r="B84" s="2">
        <v>101</v>
      </c>
      <c r="C84" t="s">
        <v>267</v>
      </c>
      <c r="D84" s="18">
        <v>1</v>
      </c>
      <c r="E84" s="1">
        <v>1.6090104585679808E-2</v>
      </c>
      <c r="F84" s="1">
        <v>8.3402835696413671E-2</v>
      </c>
      <c r="G84" t="s">
        <v>269</v>
      </c>
    </row>
    <row r="85" spans="1:7" x14ac:dyDescent="0.3">
      <c r="A85" s="2">
        <v>6</v>
      </c>
      <c r="B85" s="2">
        <v>101</v>
      </c>
      <c r="C85" t="s">
        <v>264</v>
      </c>
      <c r="D85" s="18">
        <v>1</v>
      </c>
      <c r="E85" s="1">
        <v>1.6090104585679808E-2</v>
      </c>
      <c r="F85" s="1">
        <v>8.3402835696413671E-2</v>
      </c>
      <c r="G85" t="s">
        <v>266</v>
      </c>
    </row>
    <row r="86" spans="1:7" x14ac:dyDescent="0.3">
      <c r="A86" s="7">
        <v>8</v>
      </c>
      <c r="B86" s="7">
        <v>101</v>
      </c>
      <c r="C86" s="8" t="s">
        <v>287</v>
      </c>
      <c r="D86" s="19">
        <v>1</v>
      </c>
      <c r="E86" s="9">
        <v>1.6090104585679808E-2</v>
      </c>
      <c r="F86" s="9">
        <v>8.3402835696413671E-2</v>
      </c>
      <c r="G86" s="8" t="s">
        <v>289</v>
      </c>
    </row>
    <row r="87" spans="1:7" x14ac:dyDescent="0.3">
      <c r="A87" s="2">
        <v>11</v>
      </c>
      <c r="B87" s="2">
        <v>101</v>
      </c>
      <c r="C87" t="s">
        <v>235</v>
      </c>
      <c r="D87" s="18">
        <v>1</v>
      </c>
      <c r="E87" s="1">
        <v>1.6090104585679808E-2</v>
      </c>
      <c r="F87" s="1">
        <v>8.3402835696413671E-2</v>
      </c>
      <c r="G87" t="s">
        <v>237</v>
      </c>
    </row>
    <row r="88" spans="1:7" x14ac:dyDescent="0.3">
      <c r="A88" s="2">
        <v>25</v>
      </c>
      <c r="B88" s="2">
        <v>101</v>
      </c>
      <c r="C88" t="s">
        <v>187</v>
      </c>
      <c r="D88" s="18">
        <v>1</v>
      </c>
      <c r="E88" s="1">
        <v>1.6090104585679808E-2</v>
      </c>
      <c r="F88" s="1">
        <v>8.3402835696413671E-2</v>
      </c>
      <c r="G88" t="s">
        <v>189</v>
      </c>
    </row>
    <row r="89" spans="1:7" x14ac:dyDescent="0.3">
      <c r="A89" s="2">
        <v>26</v>
      </c>
      <c r="B89" s="2">
        <v>101</v>
      </c>
      <c r="C89" t="s">
        <v>181</v>
      </c>
      <c r="D89" s="18">
        <v>1</v>
      </c>
      <c r="E89" s="1">
        <v>1.6090104585679808E-2</v>
      </c>
      <c r="F89" s="1">
        <v>8.3402835696413671E-2</v>
      </c>
      <c r="G89" t="s">
        <v>183</v>
      </c>
    </row>
    <row r="90" spans="1:7" x14ac:dyDescent="0.3">
      <c r="A90" s="2">
        <v>27</v>
      </c>
      <c r="B90" s="2">
        <v>101</v>
      </c>
      <c r="C90" t="s">
        <v>184</v>
      </c>
      <c r="D90" s="18">
        <v>1</v>
      </c>
      <c r="E90" s="1">
        <v>1.6090104585679808E-2</v>
      </c>
      <c r="F90" s="1">
        <v>8.3402835696413671E-2</v>
      </c>
      <c r="G90" t="s">
        <v>186</v>
      </c>
    </row>
    <row r="91" spans="1:7" x14ac:dyDescent="0.3">
      <c r="A91" s="7">
        <v>34</v>
      </c>
      <c r="B91" s="7">
        <v>101</v>
      </c>
      <c r="C91" s="8" t="s">
        <v>128</v>
      </c>
      <c r="D91" s="19">
        <v>1</v>
      </c>
      <c r="E91" s="9">
        <v>1.6090104585679808E-2</v>
      </c>
      <c r="F91" s="9">
        <v>8.3402835696413671E-2</v>
      </c>
      <c r="G91" t="s">
        <v>130</v>
      </c>
    </row>
    <row r="92" spans="1:7" x14ac:dyDescent="0.3">
      <c r="A92" s="2">
        <v>45</v>
      </c>
      <c r="B92" s="2">
        <v>101</v>
      </c>
      <c r="C92" t="s">
        <v>72</v>
      </c>
      <c r="D92" s="18">
        <v>1</v>
      </c>
      <c r="E92" s="1">
        <v>1.6090104585679808E-2</v>
      </c>
      <c r="F92" s="1">
        <v>8.3402835696413671E-2</v>
      </c>
      <c r="G92" t="s">
        <v>68</v>
      </c>
    </row>
    <row r="93" spans="1:7" x14ac:dyDescent="0.3">
      <c r="A93" s="2">
        <v>47</v>
      </c>
      <c r="B93" s="2">
        <v>101</v>
      </c>
      <c r="C93" t="s">
        <v>66</v>
      </c>
      <c r="D93" s="18">
        <v>1</v>
      </c>
      <c r="E93" s="1">
        <v>1.6090104585679808E-2</v>
      </c>
      <c r="F93" s="1">
        <v>8.3402835696413671E-2</v>
      </c>
      <c r="G93" t="s">
        <v>68</v>
      </c>
    </row>
    <row r="94" spans="1:7" x14ac:dyDescent="0.3">
      <c r="A94" s="2">
        <v>51</v>
      </c>
      <c r="B94" s="2">
        <v>101</v>
      </c>
      <c r="C94" t="s">
        <v>69</v>
      </c>
      <c r="D94" s="18">
        <v>1</v>
      </c>
      <c r="E94" s="1">
        <v>1.6090104585679808E-2</v>
      </c>
      <c r="F94" s="1">
        <v>8.3402835696413671E-2</v>
      </c>
      <c r="G94" t="s">
        <v>71</v>
      </c>
    </row>
    <row r="95" spans="1:7" x14ac:dyDescent="0.3">
      <c r="A95" s="2">
        <v>60</v>
      </c>
      <c r="B95" s="2">
        <v>101</v>
      </c>
      <c r="C95" t="s">
        <v>106</v>
      </c>
      <c r="D95" s="18">
        <v>1</v>
      </c>
      <c r="E95" s="1">
        <v>1.6090104585679808E-2</v>
      </c>
      <c r="F95" s="1">
        <v>8.3402835696413671E-2</v>
      </c>
      <c r="G95" t="s">
        <v>108</v>
      </c>
    </row>
    <row r="96" spans="1:7" x14ac:dyDescent="0.3">
      <c r="A96" s="2">
        <v>63</v>
      </c>
      <c r="B96" s="2">
        <v>101</v>
      </c>
      <c r="C96" t="s">
        <v>112</v>
      </c>
      <c r="D96" s="18">
        <v>1</v>
      </c>
      <c r="E96" s="1">
        <v>1.6090104585679808E-2</v>
      </c>
      <c r="F96" s="1">
        <v>8.3402835696413671E-2</v>
      </c>
      <c r="G96" t="s">
        <v>114</v>
      </c>
    </row>
    <row r="97" spans="1:7" x14ac:dyDescent="0.3">
      <c r="A97" s="2">
        <v>64</v>
      </c>
      <c r="B97" s="2">
        <v>101</v>
      </c>
      <c r="C97" t="s">
        <v>109</v>
      </c>
      <c r="D97" s="18">
        <v>1</v>
      </c>
      <c r="E97" s="1">
        <v>1.6090104585679808E-2</v>
      </c>
      <c r="F97" s="1">
        <v>8.3402835696413671E-2</v>
      </c>
      <c r="G97" t="s">
        <v>111</v>
      </c>
    </row>
    <row r="98" spans="1:7" x14ac:dyDescent="0.3">
      <c r="A98" s="7">
        <v>65</v>
      </c>
      <c r="B98" s="7">
        <v>101</v>
      </c>
      <c r="C98" s="8" t="s">
        <v>153</v>
      </c>
      <c r="D98" s="19">
        <v>1</v>
      </c>
      <c r="E98" s="9">
        <v>1.6090104585679808E-2</v>
      </c>
      <c r="F98" s="9">
        <v>8.3402835696413671E-2</v>
      </c>
      <c r="G98" t="s">
        <v>155</v>
      </c>
    </row>
    <row r="99" spans="1:7" x14ac:dyDescent="0.3">
      <c r="A99" s="7">
        <v>71</v>
      </c>
      <c r="B99" s="7">
        <v>101</v>
      </c>
      <c r="C99" s="8" t="s">
        <v>150</v>
      </c>
      <c r="D99" s="19">
        <v>1</v>
      </c>
      <c r="E99" s="9">
        <v>1.6090104585679808E-2</v>
      </c>
      <c r="F99" s="9">
        <v>8.3402835696413671E-2</v>
      </c>
      <c r="G99" t="s">
        <v>152</v>
      </c>
    </row>
    <row r="100" spans="1:7" x14ac:dyDescent="0.3">
      <c r="A100" s="7">
        <v>72</v>
      </c>
      <c r="B100" s="7">
        <v>101</v>
      </c>
      <c r="C100" s="8" t="s">
        <v>147</v>
      </c>
      <c r="D100" s="19">
        <v>1</v>
      </c>
      <c r="E100" s="9">
        <v>1.6090104585679808E-2</v>
      </c>
      <c r="F100" s="9">
        <v>8.3402835696413671E-2</v>
      </c>
      <c r="G100" t="s">
        <v>149</v>
      </c>
    </row>
    <row r="101" spans="1:7" x14ac:dyDescent="0.3">
      <c r="A101" s="2">
        <v>76</v>
      </c>
      <c r="B101" s="2">
        <v>101</v>
      </c>
      <c r="C101" t="s">
        <v>248</v>
      </c>
      <c r="D101" s="18">
        <v>1</v>
      </c>
      <c r="E101" s="1">
        <v>1.6090104585679808E-2</v>
      </c>
      <c r="F101" s="1">
        <v>8.3402835696413671E-2</v>
      </c>
      <c r="G101" t="s">
        <v>250</v>
      </c>
    </row>
    <row r="102" spans="1:7" x14ac:dyDescent="0.3">
      <c r="A102" s="7">
        <v>81</v>
      </c>
      <c r="B102" s="7">
        <v>101</v>
      </c>
      <c r="C102" s="8" t="s">
        <v>222</v>
      </c>
      <c r="D102" s="19">
        <v>1</v>
      </c>
      <c r="E102" s="9">
        <v>1.6090104585679808E-2</v>
      </c>
      <c r="F102" s="9">
        <v>8.3402835696413671E-2</v>
      </c>
      <c r="G102" t="s">
        <v>224</v>
      </c>
    </row>
    <row r="103" spans="1:7" x14ac:dyDescent="0.3">
      <c r="A103" s="7">
        <v>82</v>
      </c>
      <c r="B103" s="7">
        <v>101</v>
      </c>
      <c r="C103" s="8" t="s">
        <v>219</v>
      </c>
      <c r="D103" s="19">
        <v>1</v>
      </c>
      <c r="E103" s="9">
        <v>1.6090104585679808E-2</v>
      </c>
      <c r="F103" s="9">
        <v>8.3402835696413671E-2</v>
      </c>
      <c r="G103" t="s">
        <v>221</v>
      </c>
    </row>
    <row r="104" spans="1:7" x14ac:dyDescent="0.3">
      <c r="A104" s="2">
        <v>84</v>
      </c>
      <c r="B104" s="2">
        <v>101</v>
      </c>
      <c r="C104" t="s">
        <v>284</v>
      </c>
      <c r="D104" s="18">
        <v>1</v>
      </c>
      <c r="E104" s="1">
        <v>1.6090104585679808E-2</v>
      </c>
      <c r="F104" s="1">
        <v>8.3402835696413671E-2</v>
      </c>
      <c r="G104" t="s">
        <v>286</v>
      </c>
    </row>
    <row r="105" spans="1:7" x14ac:dyDescent="0.3">
      <c r="A105" s="7">
        <v>85</v>
      </c>
      <c r="B105" s="7">
        <v>101</v>
      </c>
      <c r="C105" s="8" t="s">
        <v>93</v>
      </c>
      <c r="D105" s="19">
        <v>1</v>
      </c>
      <c r="E105" s="9">
        <v>1.6090104585679808E-2</v>
      </c>
      <c r="F105" s="9">
        <v>8.3402835696413671E-2</v>
      </c>
      <c r="G105" t="s">
        <v>95</v>
      </c>
    </row>
    <row r="106" spans="1:7" x14ac:dyDescent="0.3">
      <c r="A106" s="7">
        <v>87</v>
      </c>
      <c r="B106" s="7">
        <v>101</v>
      </c>
      <c r="C106" s="8" t="s">
        <v>90</v>
      </c>
      <c r="D106" s="19">
        <v>1</v>
      </c>
      <c r="E106" s="9">
        <v>1.6090104585679808E-2</v>
      </c>
      <c r="F106" s="9">
        <v>8.3402835696413671E-2</v>
      </c>
      <c r="G106" t="s">
        <v>92</v>
      </c>
    </row>
    <row r="107" spans="1:7" x14ac:dyDescent="0.3">
      <c r="A107" s="7">
        <v>88</v>
      </c>
      <c r="B107" s="7">
        <v>101</v>
      </c>
      <c r="C107" s="8" t="s">
        <v>87</v>
      </c>
      <c r="D107" s="19">
        <v>1</v>
      </c>
      <c r="E107" s="9">
        <v>1.6090104585679808E-2</v>
      </c>
      <c r="F107" s="9">
        <v>8.3402835696413671E-2</v>
      </c>
      <c r="G107" t="s">
        <v>89</v>
      </c>
    </row>
    <row r="108" spans="1:7" x14ac:dyDescent="0.3">
      <c r="A108" s="2">
        <v>93</v>
      </c>
      <c r="B108" s="2">
        <v>101</v>
      </c>
      <c r="C108" t="s">
        <v>319</v>
      </c>
      <c r="D108" s="18">
        <v>1</v>
      </c>
      <c r="E108" s="1">
        <v>1.6090104585679808E-2</v>
      </c>
      <c r="F108" s="1">
        <v>8.3402835696413671E-2</v>
      </c>
      <c r="G108" t="s">
        <v>321</v>
      </c>
    </row>
    <row r="109" spans="1:7" x14ac:dyDescent="0.3">
      <c r="A109" s="2">
        <v>94</v>
      </c>
      <c r="B109" s="2">
        <v>101</v>
      </c>
      <c r="C109" t="s">
        <v>316</v>
      </c>
      <c r="D109" s="18">
        <v>1</v>
      </c>
      <c r="E109" s="1">
        <v>1.6090104585679808E-2</v>
      </c>
      <c r="F109" s="1">
        <v>8.3402835696413671E-2</v>
      </c>
      <c r="G109" t="s">
        <v>318</v>
      </c>
    </row>
    <row r="110" spans="1:7" x14ac:dyDescent="0.3">
      <c r="A110" s="7">
        <v>96</v>
      </c>
      <c r="B110" s="7">
        <v>101</v>
      </c>
      <c r="C110" s="8" t="s">
        <v>358</v>
      </c>
      <c r="D110" s="19">
        <v>1</v>
      </c>
      <c r="E110" s="9">
        <v>1.6090104585679808E-2</v>
      </c>
      <c r="F110" s="9">
        <v>8.3402835696413671E-2</v>
      </c>
      <c r="G110" t="s">
        <v>360</v>
      </c>
    </row>
    <row r="111" spans="1:7" x14ac:dyDescent="0.3">
      <c r="A111" s="2">
        <v>98</v>
      </c>
      <c r="B111" s="2">
        <v>101</v>
      </c>
      <c r="C111" t="s">
        <v>392</v>
      </c>
      <c r="D111" s="18">
        <v>1</v>
      </c>
      <c r="E111" s="1">
        <v>1.6090104585679808E-2</v>
      </c>
      <c r="F111" s="1">
        <v>8.3402835696413671E-2</v>
      </c>
      <c r="G111" t="s">
        <v>394</v>
      </c>
    </row>
    <row r="112" spans="1:7" x14ac:dyDescent="0.3">
      <c r="A112" s="7">
        <v>102</v>
      </c>
      <c r="B112" s="7">
        <v>101</v>
      </c>
      <c r="C112" s="8" t="s">
        <v>337</v>
      </c>
      <c r="D112" s="19">
        <v>1</v>
      </c>
      <c r="E112" s="9">
        <v>1.6090104585679808E-2</v>
      </c>
      <c r="F112" s="9">
        <v>8.3402835696413671E-2</v>
      </c>
      <c r="G112" t="s">
        <v>339</v>
      </c>
    </row>
    <row r="113" spans="1:7" x14ac:dyDescent="0.3">
      <c r="A113" s="7">
        <v>105</v>
      </c>
      <c r="B113" s="7">
        <v>101</v>
      </c>
      <c r="C113" s="8" t="s">
        <v>366</v>
      </c>
      <c r="D113" s="19">
        <v>1</v>
      </c>
      <c r="E113" s="9">
        <v>1.6090104585679808E-2</v>
      </c>
      <c r="F113" s="9">
        <v>8.3402835696413671E-2</v>
      </c>
      <c r="G113" t="s">
        <v>368</v>
      </c>
    </row>
    <row r="114" spans="1:7" x14ac:dyDescent="0.3">
      <c r="A114" s="2">
        <v>106</v>
      </c>
      <c r="B114" s="2">
        <v>101</v>
      </c>
      <c r="C114" t="s">
        <v>355</v>
      </c>
      <c r="D114" s="18">
        <v>1</v>
      </c>
      <c r="E114" s="1">
        <v>1.6090104585679808E-2</v>
      </c>
      <c r="F114" s="1">
        <v>8.3402835696413671E-2</v>
      </c>
      <c r="G114" t="s">
        <v>357</v>
      </c>
    </row>
    <row r="115" spans="1:7" x14ac:dyDescent="0.3">
      <c r="A115" s="2">
        <v>107</v>
      </c>
      <c r="B115" s="2">
        <v>101</v>
      </c>
      <c r="C115" t="s">
        <v>352</v>
      </c>
      <c r="D115" s="18">
        <v>1</v>
      </c>
      <c r="E115" s="1">
        <v>1.6090104585679808E-2</v>
      </c>
      <c r="F115" s="1">
        <v>8.3402835696413671E-2</v>
      </c>
      <c r="G115" t="s">
        <v>354</v>
      </c>
    </row>
    <row r="116" spans="1:7" x14ac:dyDescent="0.3">
      <c r="A116" s="2">
        <v>108</v>
      </c>
      <c r="B116" s="2">
        <v>101</v>
      </c>
      <c r="C116" t="s">
        <v>349</v>
      </c>
      <c r="D116" s="18">
        <v>1</v>
      </c>
      <c r="E116" s="1">
        <v>1.6090104585679808E-2</v>
      </c>
      <c r="F116" s="1">
        <v>8.3402835696413671E-2</v>
      </c>
      <c r="G116" t="s">
        <v>351</v>
      </c>
    </row>
    <row r="117" spans="1:7" x14ac:dyDescent="0.3">
      <c r="A117" s="7">
        <v>109</v>
      </c>
      <c r="B117" s="7">
        <v>101</v>
      </c>
      <c r="C117" s="8" t="s">
        <v>362</v>
      </c>
      <c r="D117" s="19">
        <v>1</v>
      </c>
      <c r="E117" s="9">
        <v>1.6090104585679808E-2</v>
      </c>
      <c r="F117" s="9">
        <v>8.3402835696413671E-2</v>
      </c>
      <c r="G117" t="s">
        <v>364</v>
      </c>
    </row>
    <row r="118" spans="1:7" x14ac:dyDescent="0.3">
      <c r="A118" s="2">
        <v>110</v>
      </c>
      <c r="B118" s="2">
        <v>101</v>
      </c>
      <c r="C118" t="s">
        <v>329</v>
      </c>
      <c r="D118" s="18">
        <v>1</v>
      </c>
      <c r="E118" s="1">
        <v>1.6090104585679808E-2</v>
      </c>
      <c r="F118" s="1">
        <v>8.3402835696413671E-2</v>
      </c>
      <c r="G118" t="s">
        <v>331</v>
      </c>
    </row>
    <row r="119" spans="1:7" x14ac:dyDescent="0.3">
      <c r="A119" s="7">
        <v>113</v>
      </c>
      <c r="B119" s="7">
        <v>101</v>
      </c>
      <c r="C119" s="8" t="s">
        <v>377</v>
      </c>
      <c r="D119" s="19">
        <v>1</v>
      </c>
      <c r="E119" s="9">
        <v>1.6090104585679808E-2</v>
      </c>
      <c r="F119" s="9">
        <v>8.3402835696413671E-2</v>
      </c>
      <c r="G119" t="s">
        <v>379</v>
      </c>
    </row>
    <row r="120" spans="1:7" x14ac:dyDescent="0.3">
      <c r="A120" s="2">
        <v>116</v>
      </c>
      <c r="B120" s="2">
        <v>101</v>
      </c>
      <c r="C120" t="s">
        <v>300</v>
      </c>
      <c r="D120" s="18">
        <v>1</v>
      </c>
      <c r="E120" s="1">
        <v>1.6090104585679808E-2</v>
      </c>
      <c r="F120" s="1">
        <v>8.3402835696413671E-2</v>
      </c>
      <c r="G120" t="s">
        <v>302</v>
      </c>
    </row>
    <row r="121" spans="1:7" x14ac:dyDescent="0.3">
      <c r="A121" s="2">
        <v>117</v>
      </c>
      <c r="B121" s="2">
        <v>101</v>
      </c>
      <c r="C121" t="s">
        <v>297</v>
      </c>
      <c r="D121" s="18">
        <v>1</v>
      </c>
      <c r="E121" s="1">
        <v>1.6090104585679808E-2</v>
      </c>
      <c r="F121" s="1">
        <v>8.3402835696413671E-2</v>
      </c>
      <c r="G121" t="s">
        <v>299</v>
      </c>
    </row>
    <row r="122" spans="1:7" x14ac:dyDescent="0.3">
      <c r="A122" s="7">
        <v>119</v>
      </c>
      <c r="B122" s="7">
        <v>101</v>
      </c>
      <c r="C122" s="8" t="s">
        <v>402</v>
      </c>
      <c r="D122" s="19">
        <v>1</v>
      </c>
      <c r="E122" s="9">
        <v>1.6090104585679808E-2</v>
      </c>
      <c r="F122" s="9">
        <v>8.3402835696413671E-2</v>
      </c>
      <c r="G122" t="s">
        <v>404</v>
      </c>
    </row>
    <row r="123" spans="1:7" x14ac:dyDescent="0.3">
      <c r="A123" s="2">
        <v>120</v>
      </c>
      <c r="B123" s="2">
        <v>101</v>
      </c>
      <c r="C123" t="s">
        <v>397</v>
      </c>
      <c r="D123" s="18">
        <v>1</v>
      </c>
      <c r="E123" s="1">
        <v>1.6090104585679808E-2</v>
      </c>
      <c r="F123" s="1">
        <v>8.3402835696413671E-2</v>
      </c>
      <c r="G123" t="s">
        <v>957</v>
      </c>
    </row>
  </sheetData>
  <sortState xmlns:xlrd2="http://schemas.microsoft.com/office/spreadsheetml/2017/richdata2" ref="A3:G123">
    <sortCondition ref="B3:B123"/>
  </sortState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0"/>
  <sheetViews>
    <sheetView workbookViewId="0">
      <pane ySplit="2" topLeftCell="A3" activePane="bottomLeft" state="frozen"/>
      <selection pane="bottomLeft" activeCell="A3" sqref="A3"/>
    </sheetView>
  </sheetViews>
  <sheetFormatPr defaultRowHeight="14.4" x14ac:dyDescent="0.3"/>
  <cols>
    <col min="1" max="1" width="11.21875" style="2" customWidth="1"/>
    <col min="2" max="2" width="23" customWidth="1"/>
    <col min="3" max="3" width="9" customWidth="1"/>
    <col min="4" max="4" width="10.21875" style="1" customWidth="1"/>
    <col min="5" max="5" width="9" style="1" customWidth="1"/>
    <col min="6" max="6" width="7.44140625" style="2" customWidth="1"/>
    <col min="7" max="7" width="6.33203125" style="2" customWidth="1"/>
    <col min="8" max="8" width="8.44140625" customWidth="1"/>
    <col min="9" max="9" width="11.88671875" style="16" customWidth="1"/>
    <col min="10" max="10" width="8.44140625" style="1" customWidth="1"/>
    <col min="11" max="11" width="2.33203125" style="1" customWidth="1"/>
    <col min="12" max="12" width="41" customWidth="1"/>
  </cols>
  <sheetData>
    <row r="1" spans="1:12" ht="18" x14ac:dyDescent="0.35">
      <c r="A1" s="38" t="s">
        <v>1160</v>
      </c>
    </row>
    <row r="2" spans="1:12" ht="31.8" customHeight="1" x14ac:dyDescent="0.3">
      <c r="A2" s="3" t="s">
        <v>1060</v>
      </c>
      <c r="B2" s="4" t="s">
        <v>432</v>
      </c>
      <c r="C2" s="5" t="s">
        <v>434</v>
      </c>
      <c r="D2" s="6" t="s">
        <v>439</v>
      </c>
      <c r="E2" s="6" t="s">
        <v>435</v>
      </c>
      <c r="F2" s="10" t="s">
        <v>1061</v>
      </c>
      <c r="G2" s="10" t="s">
        <v>0</v>
      </c>
      <c r="H2" s="12" t="s">
        <v>436</v>
      </c>
      <c r="I2" s="15" t="s">
        <v>438</v>
      </c>
      <c r="J2" s="13" t="s">
        <v>437</v>
      </c>
      <c r="K2" s="13"/>
      <c r="L2" s="11" t="s">
        <v>440</v>
      </c>
    </row>
    <row r="3" spans="1:12" x14ac:dyDescent="0.3">
      <c r="A3" s="2">
        <v>1</v>
      </c>
      <c r="B3" t="s">
        <v>1</v>
      </c>
      <c r="C3">
        <v>909</v>
      </c>
      <c r="D3" s="1">
        <v>75.813177648040039</v>
      </c>
      <c r="E3" s="1">
        <v>14.625905068382945</v>
      </c>
      <c r="F3" s="2">
        <v>1</v>
      </c>
      <c r="G3" s="2" t="s">
        <v>2</v>
      </c>
      <c r="H3">
        <v>393</v>
      </c>
      <c r="I3" s="16">
        <v>32.777314428690573</v>
      </c>
      <c r="J3" s="1">
        <v>6.3234111021721642</v>
      </c>
      <c r="L3" t="s">
        <v>405</v>
      </c>
    </row>
    <row r="4" spans="1:12" x14ac:dyDescent="0.3">
      <c r="A4" s="2">
        <v>1</v>
      </c>
      <c r="B4" t="s">
        <v>1</v>
      </c>
      <c r="F4" s="2">
        <v>2</v>
      </c>
      <c r="G4" s="2" t="s">
        <v>25</v>
      </c>
      <c r="H4">
        <v>292</v>
      </c>
      <c r="I4" s="16">
        <v>24.353628023352794</v>
      </c>
      <c r="J4" s="1">
        <v>4.6983105390185038</v>
      </c>
      <c r="L4" t="s">
        <v>411</v>
      </c>
    </row>
    <row r="5" spans="1:12" x14ac:dyDescent="0.3">
      <c r="A5" s="2">
        <v>1</v>
      </c>
      <c r="B5" t="s">
        <v>1</v>
      </c>
      <c r="F5" s="2">
        <v>3</v>
      </c>
      <c r="G5" s="2" t="s">
        <v>74</v>
      </c>
      <c r="H5">
        <v>241</v>
      </c>
      <c r="I5" s="16">
        <v>20.100083402835697</v>
      </c>
      <c r="J5" s="1">
        <v>3.8777152051488333</v>
      </c>
      <c r="L5" t="s">
        <v>418</v>
      </c>
    </row>
    <row r="6" spans="1:12" x14ac:dyDescent="0.3">
      <c r="A6" s="2">
        <v>1</v>
      </c>
      <c r="B6" t="s">
        <v>1</v>
      </c>
      <c r="F6" s="2">
        <v>6</v>
      </c>
      <c r="G6" s="2" t="s">
        <v>96</v>
      </c>
      <c r="H6">
        <v>116</v>
      </c>
      <c r="I6" s="16">
        <v>9.6747289407839858</v>
      </c>
      <c r="J6" s="1">
        <v>1.8664521319388576</v>
      </c>
      <c r="L6" t="s">
        <v>413</v>
      </c>
    </row>
    <row r="7" spans="1:12" x14ac:dyDescent="0.3">
      <c r="A7" s="2">
        <v>1</v>
      </c>
      <c r="B7" t="s">
        <v>1</v>
      </c>
      <c r="F7" s="2">
        <v>7</v>
      </c>
      <c r="G7" s="2" t="s">
        <v>115</v>
      </c>
      <c r="H7">
        <v>100</v>
      </c>
      <c r="I7" s="16">
        <v>8.3402835696413682</v>
      </c>
      <c r="J7" s="1">
        <v>1.6090104585679808</v>
      </c>
      <c r="L7" t="s">
        <v>410</v>
      </c>
    </row>
    <row r="8" spans="1:12" x14ac:dyDescent="0.3">
      <c r="A8" s="2">
        <v>1</v>
      </c>
      <c r="B8" t="s">
        <v>1</v>
      </c>
      <c r="F8" s="2">
        <v>8</v>
      </c>
      <c r="G8" s="2" t="s">
        <v>131</v>
      </c>
      <c r="H8">
        <v>61</v>
      </c>
      <c r="I8" s="16">
        <v>5.0875729774812344</v>
      </c>
      <c r="J8" s="1">
        <v>0.98149637972646819</v>
      </c>
      <c r="L8" t="s">
        <v>414</v>
      </c>
    </row>
    <row r="9" spans="1:12" x14ac:dyDescent="0.3">
      <c r="A9" s="2">
        <v>1</v>
      </c>
      <c r="B9" t="s">
        <v>1</v>
      </c>
      <c r="F9" s="2">
        <v>9</v>
      </c>
      <c r="G9" s="2" t="s">
        <v>156</v>
      </c>
      <c r="H9">
        <v>36</v>
      </c>
      <c r="I9" s="16">
        <v>3.0025020850708923</v>
      </c>
      <c r="J9" s="1">
        <v>0.57924376508447306</v>
      </c>
      <c r="L9" t="s">
        <v>409</v>
      </c>
    </row>
    <row r="10" spans="1:12" x14ac:dyDescent="0.3">
      <c r="A10" s="2">
        <v>1</v>
      </c>
      <c r="B10" t="s">
        <v>1</v>
      </c>
      <c r="F10" s="2">
        <v>10</v>
      </c>
      <c r="G10" s="2" t="s">
        <v>190</v>
      </c>
      <c r="H10">
        <v>34</v>
      </c>
      <c r="I10" s="16">
        <v>2.8356964136780651</v>
      </c>
      <c r="J10" s="1">
        <v>0.5470635559131134</v>
      </c>
      <c r="L10" t="s">
        <v>412</v>
      </c>
    </row>
    <row r="11" spans="1:12" x14ac:dyDescent="0.3">
      <c r="A11" s="2">
        <v>1</v>
      </c>
      <c r="B11" t="s">
        <v>1</v>
      </c>
      <c r="F11" s="2">
        <v>11</v>
      </c>
      <c r="G11" s="2" t="s">
        <v>206</v>
      </c>
      <c r="H11">
        <v>31</v>
      </c>
      <c r="I11" s="16">
        <v>2.5854879065888241</v>
      </c>
      <c r="J11" s="1">
        <v>0.49879324215607401</v>
      </c>
      <c r="L11" t="s">
        <v>416</v>
      </c>
    </row>
    <row r="12" spans="1:12" x14ac:dyDescent="0.3">
      <c r="A12" s="2">
        <v>1</v>
      </c>
      <c r="B12" t="s">
        <v>1</v>
      </c>
      <c r="F12" s="2">
        <v>12</v>
      </c>
      <c r="G12" s="2" t="s">
        <v>225</v>
      </c>
      <c r="H12">
        <v>27</v>
      </c>
      <c r="I12" s="16">
        <v>2.2518765638031693</v>
      </c>
      <c r="J12" s="1">
        <v>0.4344328238133548</v>
      </c>
      <c r="L12" t="s">
        <v>408</v>
      </c>
    </row>
    <row r="13" spans="1:12" x14ac:dyDescent="0.3">
      <c r="A13" s="2">
        <v>1</v>
      </c>
      <c r="B13" t="s">
        <v>1</v>
      </c>
      <c r="F13" s="2">
        <v>17</v>
      </c>
      <c r="G13" s="2" t="s">
        <v>238</v>
      </c>
      <c r="H13">
        <v>15</v>
      </c>
      <c r="I13" s="16">
        <v>1.2510425354462051</v>
      </c>
      <c r="J13" s="1">
        <v>0.24135156878519709</v>
      </c>
      <c r="L13" t="s">
        <v>415</v>
      </c>
    </row>
    <row r="14" spans="1:12" x14ac:dyDescent="0.3">
      <c r="A14" s="2">
        <v>1</v>
      </c>
      <c r="B14" t="s">
        <v>1</v>
      </c>
      <c r="F14" s="2">
        <v>18</v>
      </c>
      <c r="G14" s="2" t="s">
        <v>251</v>
      </c>
      <c r="H14">
        <v>11</v>
      </c>
      <c r="I14" s="16">
        <v>0.91743119266055051</v>
      </c>
      <c r="J14" s="1">
        <v>0.17699115044247787</v>
      </c>
      <c r="L14" t="s">
        <v>406</v>
      </c>
    </row>
    <row r="15" spans="1:12" x14ac:dyDescent="0.3">
      <c r="A15" s="2">
        <v>1</v>
      </c>
      <c r="B15" t="s">
        <v>1</v>
      </c>
      <c r="F15" s="2">
        <v>19.5</v>
      </c>
      <c r="G15" s="2" t="s">
        <v>274</v>
      </c>
      <c r="H15">
        <v>7</v>
      </c>
      <c r="I15" s="16">
        <v>0.58381984987489577</v>
      </c>
      <c r="J15" s="1">
        <v>0.11263073209975864</v>
      </c>
      <c r="L15" t="s">
        <v>407</v>
      </c>
    </row>
    <row r="16" spans="1:12" x14ac:dyDescent="0.3">
      <c r="A16" s="2">
        <v>1</v>
      </c>
      <c r="B16" t="s">
        <v>1</v>
      </c>
      <c r="F16" s="2">
        <v>19.5</v>
      </c>
      <c r="G16" s="2" t="s">
        <v>270</v>
      </c>
      <c r="H16">
        <v>7</v>
      </c>
      <c r="I16" s="16">
        <v>0.58381984987489577</v>
      </c>
      <c r="J16" s="1">
        <v>0.11263073209975864</v>
      </c>
      <c r="L16" t="s">
        <v>417</v>
      </c>
    </row>
    <row r="17" spans="1:12" x14ac:dyDescent="0.3">
      <c r="A17" s="7">
        <v>2</v>
      </c>
      <c r="B17" s="8" t="s">
        <v>290</v>
      </c>
      <c r="C17" s="8">
        <v>146</v>
      </c>
      <c r="D17" s="9">
        <v>12.176814011676397</v>
      </c>
      <c r="E17" s="9">
        <v>2.3491552695092519</v>
      </c>
      <c r="F17" s="7">
        <v>4</v>
      </c>
      <c r="G17" s="7" t="s">
        <v>291</v>
      </c>
      <c r="H17" s="8">
        <v>146</v>
      </c>
      <c r="I17" s="17">
        <v>12.176814011676397</v>
      </c>
      <c r="J17" s="9">
        <v>2.3491552695092519</v>
      </c>
      <c r="K17" s="9"/>
      <c r="L17" s="8" t="s">
        <v>419</v>
      </c>
    </row>
    <row r="18" spans="1:12" x14ac:dyDescent="0.3">
      <c r="A18" s="2">
        <v>3</v>
      </c>
      <c r="B18" t="s">
        <v>303</v>
      </c>
      <c r="C18">
        <v>118</v>
      </c>
      <c r="D18" s="1">
        <v>9.8415346121768135</v>
      </c>
      <c r="E18" s="1">
        <v>1.8986323411102173</v>
      </c>
      <c r="F18" s="2">
        <v>5</v>
      </c>
      <c r="G18" s="2" t="s">
        <v>304</v>
      </c>
      <c r="H18">
        <v>118</v>
      </c>
      <c r="I18" s="16">
        <v>9.8415346121768135</v>
      </c>
      <c r="J18" s="1">
        <v>1.8986323411102173</v>
      </c>
      <c r="L18" t="s">
        <v>420</v>
      </c>
    </row>
    <row r="19" spans="1:12" x14ac:dyDescent="0.3">
      <c r="A19" s="7">
        <v>4</v>
      </c>
      <c r="B19" s="8" t="s">
        <v>308</v>
      </c>
      <c r="C19" s="8">
        <v>51</v>
      </c>
      <c r="D19" s="9">
        <v>4.2535446205170979</v>
      </c>
      <c r="E19" s="9">
        <v>0.82059533386967021</v>
      </c>
      <c r="F19" s="7">
        <v>14</v>
      </c>
      <c r="G19" s="7" t="s">
        <v>309</v>
      </c>
      <c r="H19" s="8">
        <v>19</v>
      </c>
      <c r="I19" s="17">
        <v>1.58465387823186</v>
      </c>
      <c r="J19" s="9">
        <v>0.30571198712791631</v>
      </c>
      <c r="K19" s="9"/>
      <c r="L19" s="8" t="s">
        <v>421</v>
      </c>
    </row>
    <row r="20" spans="1:12" x14ac:dyDescent="0.3">
      <c r="A20" s="7">
        <v>4</v>
      </c>
      <c r="B20" s="8" t="s">
        <v>308</v>
      </c>
      <c r="C20" s="8"/>
      <c r="D20" s="9"/>
      <c r="E20" s="9"/>
      <c r="F20" s="7">
        <v>16</v>
      </c>
      <c r="G20" s="7" t="s">
        <v>322</v>
      </c>
      <c r="H20" s="8">
        <v>16</v>
      </c>
      <c r="I20" s="17">
        <v>1.3344453711426187</v>
      </c>
      <c r="J20" s="9">
        <v>0.25744167337087692</v>
      </c>
      <c r="K20" s="9"/>
      <c r="L20" s="8" t="s">
        <v>428</v>
      </c>
    </row>
    <row r="21" spans="1:12" x14ac:dyDescent="0.3">
      <c r="A21" s="7">
        <v>4</v>
      </c>
      <c r="B21" s="8" t="s">
        <v>308</v>
      </c>
      <c r="C21" s="8"/>
      <c r="D21" s="9"/>
      <c r="E21" s="9"/>
      <c r="F21" s="7">
        <v>21</v>
      </c>
      <c r="G21" s="7" t="s">
        <v>332</v>
      </c>
      <c r="H21" s="8">
        <v>5</v>
      </c>
      <c r="I21" s="17">
        <v>0.4170141784820684</v>
      </c>
      <c r="J21" s="9">
        <v>8.0450522928399035E-2</v>
      </c>
      <c r="K21" s="9"/>
      <c r="L21" s="8" t="s">
        <v>423</v>
      </c>
    </row>
    <row r="22" spans="1:12" x14ac:dyDescent="0.3">
      <c r="A22" s="7">
        <v>4</v>
      </c>
      <c r="B22" s="8" t="s">
        <v>308</v>
      </c>
      <c r="C22" s="8"/>
      <c r="D22" s="9"/>
      <c r="E22" s="9"/>
      <c r="F22" s="7">
        <v>22</v>
      </c>
      <c r="G22" s="7" t="s">
        <v>340</v>
      </c>
      <c r="H22" s="8">
        <v>4</v>
      </c>
      <c r="I22" s="17">
        <v>0.33361134278565469</v>
      </c>
      <c r="J22" s="9">
        <v>6.4360418342719231E-2</v>
      </c>
      <c r="K22" s="9"/>
      <c r="L22" s="8" t="s">
        <v>424</v>
      </c>
    </row>
    <row r="23" spans="1:12" x14ac:dyDescent="0.3">
      <c r="A23" s="7">
        <v>4</v>
      </c>
      <c r="B23" s="8" t="s">
        <v>308</v>
      </c>
      <c r="C23" s="8"/>
      <c r="D23" s="9"/>
      <c r="E23" s="9"/>
      <c r="F23" s="7">
        <v>23.5</v>
      </c>
      <c r="G23" s="7" t="s">
        <v>344</v>
      </c>
      <c r="H23" s="8">
        <v>3</v>
      </c>
      <c r="I23" s="17">
        <v>0.25020850708924103</v>
      </c>
      <c r="J23" s="9">
        <v>4.8270313757039419E-2</v>
      </c>
      <c r="K23" s="9"/>
      <c r="L23" s="8" t="s">
        <v>422</v>
      </c>
    </row>
    <row r="24" spans="1:12" x14ac:dyDescent="0.3">
      <c r="A24" s="7">
        <v>4</v>
      </c>
      <c r="B24" s="8" t="s">
        <v>308</v>
      </c>
      <c r="C24" s="8"/>
      <c r="D24" s="9"/>
      <c r="E24" s="9"/>
      <c r="F24" s="7">
        <v>23.5</v>
      </c>
      <c r="G24" s="7" t="s">
        <v>348</v>
      </c>
      <c r="H24" s="8">
        <v>3</v>
      </c>
      <c r="I24" s="17">
        <v>0.25020850708924103</v>
      </c>
      <c r="J24" s="9">
        <v>4.8270313757039419E-2</v>
      </c>
      <c r="K24" s="9"/>
      <c r="L24" s="8" t="s">
        <v>426</v>
      </c>
    </row>
    <row r="25" spans="1:12" x14ac:dyDescent="0.3">
      <c r="A25" s="7">
        <v>4</v>
      </c>
      <c r="B25" s="8" t="s">
        <v>308</v>
      </c>
      <c r="C25" s="8"/>
      <c r="D25" s="9"/>
      <c r="E25" s="9"/>
      <c r="F25" s="7">
        <v>26.5</v>
      </c>
      <c r="G25" s="7" t="s">
        <v>365</v>
      </c>
      <c r="H25" s="8">
        <v>1</v>
      </c>
      <c r="I25" s="17">
        <v>8.3402835696413671E-2</v>
      </c>
      <c r="J25" s="9">
        <v>1.6090104585679808E-2</v>
      </c>
      <c r="K25" s="9"/>
      <c r="L25" s="8" t="s">
        <v>425</v>
      </c>
    </row>
    <row r="26" spans="1:12" x14ac:dyDescent="0.3">
      <c r="A26" s="7">
        <v>4</v>
      </c>
      <c r="B26" s="8" t="s">
        <v>308</v>
      </c>
      <c r="C26" s="8"/>
      <c r="D26" s="9"/>
      <c r="E26" s="9"/>
      <c r="F26" s="7">
        <v>26.5</v>
      </c>
      <c r="G26" s="7" t="s">
        <v>361</v>
      </c>
      <c r="H26" s="8">
        <v>1</v>
      </c>
      <c r="I26" s="17">
        <v>8.3402835696413671E-2</v>
      </c>
      <c r="J26" s="9">
        <v>1.6090104585679808E-2</v>
      </c>
      <c r="K26" s="9"/>
      <c r="L26" s="8" t="s">
        <v>427</v>
      </c>
    </row>
    <row r="27" spans="1:12" x14ac:dyDescent="0.3">
      <c r="A27" s="2">
        <v>5</v>
      </c>
      <c r="B27" t="s">
        <v>369</v>
      </c>
      <c r="C27">
        <v>24</v>
      </c>
      <c r="D27" s="1">
        <v>2.0016680567139282</v>
      </c>
      <c r="E27" s="1">
        <v>0.38616251005631536</v>
      </c>
      <c r="F27" s="2">
        <v>13</v>
      </c>
      <c r="G27" s="2" t="s">
        <v>370</v>
      </c>
      <c r="H27">
        <v>24</v>
      </c>
      <c r="I27" s="16">
        <v>2.0016680567139282</v>
      </c>
      <c r="J27" s="1">
        <v>0.38616251005631536</v>
      </c>
      <c r="L27" t="s">
        <v>429</v>
      </c>
    </row>
    <row r="28" spans="1:12" x14ac:dyDescent="0.3">
      <c r="A28" s="7">
        <v>6</v>
      </c>
      <c r="B28" s="8" t="s">
        <v>380</v>
      </c>
      <c r="C28" s="8">
        <v>17</v>
      </c>
      <c r="D28" s="9">
        <v>1.4178482068390326</v>
      </c>
      <c r="E28" s="9">
        <v>0.2735317779565567</v>
      </c>
      <c r="F28" s="7">
        <v>15</v>
      </c>
      <c r="G28" s="7" t="s">
        <v>381</v>
      </c>
      <c r="H28" s="8">
        <v>17</v>
      </c>
      <c r="I28" s="17">
        <v>1.4178482068390326</v>
      </c>
      <c r="J28" s="9">
        <v>0.2735317779565567</v>
      </c>
      <c r="K28" s="9"/>
      <c r="L28" s="8" t="s">
        <v>430</v>
      </c>
    </row>
    <row r="29" spans="1:12" x14ac:dyDescent="0.3">
      <c r="A29" s="2">
        <v>7.5</v>
      </c>
      <c r="B29" t="s">
        <v>400</v>
      </c>
      <c r="C29">
        <v>1</v>
      </c>
      <c r="D29" s="1">
        <v>8.3402835696413671E-2</v>
      </c>
      <c r="E29" s="1">
        <v>1.6090104585679808E-2</v>
      </c>
      <c r="F29" s="2">
        <v>26.5</v>
      </c>
      <c r="G29" s="2" t="s">
        <v>401</v>
      </c>
      <c r="H29">
        <v>1</v>
      </c>
      <c r="I29" s="16">
        <v>8.3402835696413671E-2</v>
      </c>
      <c r="J29" s="1">
        <v>1.6090104585679808E-2</v>
      </c>
      <c r="L29" t="s">
        <v>404</v>
      </c>
    </row>
    <row r="30" spans="1:12" x14ac:dyDescent="0.3">
      <c r="A30" s="7">
        <v>7.5</v>
      </c>
      <c r="B30" s="8" t="s">
        <v>395</v>
      </c>
      <c r="C30" s="8">
        <v>1</v>
      </c>
      <c r="D30" s="9">
        <v>8.3402835696413671E-2</v>
      </c>
      <c r="E30" s="9">
        <v>1.6090104585679808E-2</v>
      </c>
      <c r="F30" s="7">
        <v>26.5</v>
      </c>
      <c r="G30" s="7" t="s">
        <v>396</v>
      </c>
      <c r="H30" s="8">
        <v>1</v>
      </c>
      <c r="I30" s="17">
        <v>8.3402835696413671E-2</v>
      </c>
      <c r="J30" s="9">
        <v>1.6090104585679808E-2</v>
      </c>
      <c r="K30" s="9"/>
      <c r="L30" s="8" t="s">
        <v>399</v>
      </c>
    </row>
  </sheetData>
  <sortState xmlns:xlrd2="http://schemas.microsoft.com/office/spreadsheetml/2017/richdata2" ref="A3:L30">
    <sortCondition ref="A3:A30"/>
    <sortCondition descending="1" ref="H3:H30"/>
  </sortState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0"/>
  <sheetViews>
    <sheetView zoomScaleNormal="100" workbookViewId="0">
      <pane ySplit="3" topLeftCell="A4" activePane="bottomLeft" state="frozen"/>
      <selection pane="bottomLeft" activeCell="A4" sqref="A4"/>
    </sheetView>
  </sheetViews>
  <sheetFormatPr defaultRowHeight="14.4" x14ac:dyDescent="0.3"/>
  <cols>
    <col min="1" max="1" width="7.109375" style="2" customWidth="1"/>
    <col min="2" max="2" width="11.109375" style="2" customWidth="1"/>
    <col min="3" max="3" width="12.33203125" style="2" customWidth="1"/>
    <col min="4" max="4" width="26" customWidth="1"/>
    <col min="5" max="5" width="8.5546875" style="2" customWidth="1"/>
    <col min="6" max="6" width="7" style="2" customWidth="1"/>
    <col min="7" max="7" width="11" style="2" customWidth="1"/>
    <col min="8" max="8" width="12" customWidth="1"/>
    <col min="9" max="9" width="10.77734375" customWidth="1"/>
    <col min="10" max="10" width="9.44140625" customWidth="1"/>
    <col min="11" max="11" width="11" style="1" customWidth="1"/>
    <col min="12" max="12" width="14.21875" style="1" customWidth="1"/>
    <col min="13" max="13" width="41" customWidth="1"/>
    <col min="14" max="14" width="22.33203125" customWidth="1"/>
  </cols>
  <sheetData>
    <row r="1" spans="1:14" ht="18" x14ac:dyDescent="0.35">
      <c r="A1" s="38" t="s">
        <v>983</v>
      </c>
    </row>
    <row r="2" spans="1:14" x14ac:dyDescent="0.3">
      <c r="A2" s="32"/>
      <c r="B2" s="32"/>
      <c r="C2" s="32"/>
      <c r="D2" s="20"/>
      <c r="E2" s="32"/>
      <c r="F2" s="32"/>
      <c r="G2" s="32"/>
      <c r="H2" s="20"/>
      <c r="I2" s="20"/>
      <c r="J2" s="41" t="s">
        <v>988</v>
      </c>
      <c r="K2" s="41"/>
      <c r="L2" s="41"/>
      <c r="M2" s="20"/>
      <c r="N2" s="14"/>
    </row>
    <row r="3" spans="1:14" ht="43.2" x14ac:dyDescent="0.3">
      <c r="A3" s="34" t="s">
        <v>1057</v>
      </c>
      <c r="B3" s="3" t="s">
        <v>976</v>
      </c>
      <c r="C3" s="34" t="s">
        <v>1063</v>
      </c>
      <c r="D3" s="4" t="s">
        <v>432</v>
      </c>
      <c r="E3" s="34" t="s">
        <v>1062</v>
      </c>
      <c r="F3" s="3" t="s">
        <v>433</v>
      </c>
      <c r="G3" s="34" t="s">
        <v>1064</v>
      </c>
      <c r="H3" s="4" t="s">
        <v>963</v>
      </c>
      <c r="I3" s="4" t="s">
        <v>977</v>
      </c>
      <c r="J3" s="5" t="s">
        <v>978</v>
      </c>
      <c r="K3" s="6" t="s">
        <v>979</v>
      </c>
      <c r="L3" s="6" t="s">
        <v>980</v>
      </c>
      <c r="M3" s="4" t="s">
        <v>987</v>
      </c>
      <c r="N3" s="33" t="s">
        <v>981</v>
      </c>
    </row>
    <row r="4" spans="1:14" x14ac:dyDescent="0.3">
      <c r="A4" s="7">
        <v>1</v>
      </c>
      <c r="B4" s="7">
        <v>1</v>
      </c>
      <c r="C4" s="7">
        <v>1</v>
      </c>
      <c r="D4" s="8" t="s">
        <v>1</v>
      </c>
      <c r="E4" s="7">
        <v>18</v>
      </c>
      <c r="F4" s="7" t="s">
        <v>251</v>
      </c>
      <c r="G4" s="7">
        <v>52</v>
      </c>
      <c r="H4" s="8" t="s">
        <v>252</v>
      </c>
      <c r="I4" s="8" t="s">
        <v>253</v>
      </c>
      <c r="J4" s="8">
        <v>4</v>
      </c>
      <c r="K4" s="9">
        <v>6.4360418342719231E-2</v>
      </c>
      <c r="L4" s="9">
        <v>0.33361134278565469</v>
      </c>
      <c r="M4" s="8" t="s">
        <v>254</v>
      </c>
    </row>
    <row r="5" spans="1:14" x14ac:dyDescent="0.3">
      <c r="A5" s="2">
        <v>2</v>
      </c>
      <c r="B5" s="2">
        <v>2</v>
      </c>
      <c r="C5" s="2">
        <v>1</v>
      </c>
      <c r="D5" t="s">
        <v>1</v>
      </c>
      <c r="E5" s="2">
        <v>18</v>
      </c>
      <c r="F5" s="2" t="s">
        <v>251</v>
      </c>
      <c r="G5" s="2">
        <v>69.5</v>
      </c>
      <c r="H5" t="s">
        <v>255</v>
      </c>
      <c r="I5" t="s">
        <v>256</v>
      </c>
      <c r="J5">
        <v>2</v>
      </c>
      <c r="K5" s="1">
        <v>3.2180209171359615E-2</v>
      </c>
      <c r="L5" s="1">
        <v>0.16680567139282734</v>
      </c>
      <c r="M5" t="s">
        <v>257</v>
      </c>
    </row>
    <row r="6" spans="1:14" x14ac:dyDescent="0.3">
      <c r="A6" s="2">
        <v>3</v>
      </c>
      <c r="B6" s="2">
        <v>3</v>
      </c>
      <c r="C6" s="2">
        <v>1</v>
      </c>
      <c r="D6" t="s">
        <v>1</v>
      </c>
      <c r="E6" s="2">
        <v>18</v>
      </c>
      <c r="F6" s="2" t="s">
        <v>251</v>
      </c>
      <c r="G6" s="2">
        <v>101</v>
      </c>
      <c r="H6" t="s">
        <v>261</v>
      </c>
      <c r="I6" t="s">
        <v>262</v>
      </c>
      <c r="J6">
        <v>1</v>
      </c>
      <c r="K6" s="1">
        <v>1.6090104585679808E-2</v>
      </c>
      <c r="L6" s="1">
        <v>8.3402835696413671E-2</v>
      </c>
      <c r="M6" t="s">
        <v>263</v>
      </c>
    </row>
    <row r="7" spans="1:14" x14ac:dyDescent="0.3">
      <c r="A7" s="7">
        <v>4</v>
      </c>
      <c r="B7" s="7">
        <v>4</v>
      </c>
      <c r="C7" s="7">
        <v>1</v>
      </c>
      <c r="D7" s="8" t="s">
        <v>1</v>
      </c>
      <c r="E7" s="7">
        <v>18</v>
      </c>
      <c r="F7" s="7" t="s">
        <v>251</v>
      </c>
      <c r="G7" s="7">
        <v>69.5</v>
      </c>
      <c r="H7" s="8" t="s">
        <v>258</v>
      </c>
      <c r="I7" s="8" t="s">
        <v>259</v>
      </c>
      <c r="J7" s="8">
        <v>2</v>
      </c>
      <c r="K7" s="9">
        <v>3.2180209171359615E-2</v>
      </c>
      <c r="L7" s="9">
        <v>0.16680567139282734</v>
      </c>
      <c r="M7" s="8" t="s">
        <v>260</v>
      </c>
    </row>
    <row r="8" spans="1:14" x14ac:dyDescent="0.3">
      <c r="A8" s="2">
        <v>5</v>
      </c>
      <c r="B8" s="2">
        <v>5</v>
      </c>
      <c r="C8" s="2">
        <v>1</v>
      </c>
      <c r="D8" t="s">
        <v>1</v>
      </c>
      <c r="E8" s="2">
        <v>18</v>
      </c>
      <c r="F8" s="2" t="s">
        <v>251</v>
      </c>
      <c r="G8" s="2">
        <v>101</v>
      </c>
      <c r="H8" t="s">
        <v>267</v>
      </c>
      <c r="I8" t="s">
        <v>268</v>
      </c>
      <c r="J8">
        <v>1</v>
      </c>
      <c r="K8" s="1">
        <v>1.6090104585679808E-2</v>
      </c>
      <c r="L8" s="1">
        <v>8.3402835696413671E-2</v>
      </c>
      <c r="M8" t="s">
        <v>269</v>
      </c>
    </row>
    <row r="9" spans="1:14" x14ac:dyDescent="0.3">
      <c r="A9" s="7">
        <v>6</v>
      </c>
      <c r="B9" s="7">
        <v>6</v>
      </c>
      <c r="C9" s="7">
        <v>1</v>
      </c>
      <c r="D9" s="8" t="s">
        <v>1</v>
      </c>
      <c r="E9" s="7">
        <v>18</v>
      </c>
      <c r="F9" s="7" t="s">
        <v>251</v>
      </c>
      <c r="G9" s="7">
        <v>101</v>
      </c>
      <c r="H9" s="8" t="s">
        <v>264</v>
      </c>
      <c r="I9" s="8" t="s">
        <v>265</v>
      </c>
      <c r="J9" s="8">
        <v>1</v>
      </c>
      <c r="K9" s="9">
        <v>1.6090104585679808E-2</v>
      </c>
      <c r="L9" s="9">
        <v>8.3402835696413671E-2</v>
      </c>
      <c r="M9" s="8" t="s">
        <v>266</v>
      </c>
    </row>
    <row r="10" spans="1:14" x14ac:dyDescent="0.3">
      <c r="A10" s="2">
        <v>7</v>
      </c>
      <c r="B10" s="2">
        <v>7</v>
      </c>
      <c r="C10" s="2">
        <v>1</v>
      </c>
      <c r="D10" t="s">
        <v>1</v>
      </c>
      <c r="E10" s="2">
        <v>19.5</v>
      </c>
      <c r="F10" s="2" t="s">
        <v>274</v>
      </c>
      <c r="G10" s="2">
        <v>69.5</v>
      </c>
      <c r="H10" t="s">
        <v>275</v>
      </c>
      <c r="I10" t="s">
        <v>276</v>
      </c>
      <c r="J10">
        <v>2</v>
      </c>
      <c r="K10" s="1">
        <v>3.2180209171359615E-2</v>
      </c>
      <c r="L10" s="1">
        <v>0.16680567139282734</v>
      </c>
      <c r="M10" t="s">
        <v>277</v>
      </c>
    </row>
    <row r="11" spans="1:14" x14ac:dyDescent="0.3">
      <c r="A11" s="2">
        <v>8</v>
      </c>
      <c r="B11" s="2">
        <v>8</v>
      </c>
      <c r="C11" s="2">
        <v>1</v>
      </c>
      <c r="D11" t="s">
        <v>1</v>
      </c>
      <c r="E11" s="2">
        <v>19.5</v>
      </c>
      <c r="F11" s="2" t="s">
        <v>274</v>
      </c>
      <c r="G11" s="2">
        <v>101</v>
      </c>
      <c r="H11" t="s">
        <v>287</v>
      </c>
      <c r="I11" t="s">
        <v>288</v>
      </c>
      <c r="J11">
        <v>1</v>
      </c>
      <c r="K11" s="1">
        <v>1.6090104585679808E-2</v>
      </c>
      <c r="L11" s="1">
        <v>8.3402835696413671E-2</v>
      </c>
      <c r="M11" t="s">
        <v>289</v>
      </c>
    </row>
    <row r="12" spans="1:14" x14ac:dyDescent="0.3">
      <c r="A12" s="2">
        <v>9</v>
      </c>
      <c r="B12" s="2">
        <v>9</v>
      </c>
      <c r="C12" s="2">
        <v>1</v>
      </c>
      <c r="D12" t="s">
        <v>1</v>
      </c>
      <c r="E12" s="2">
        <v>19.5</v>
      </c>
      <c r="F12" s="2" t="s">
        <v>274</v>
      </c>
      <c r="G12" s="2">
        <v>69.5</v>
      </c>
      <c r="H12" t="s">
        <v>281</v>
      </c>
      <c r="I12" t="s">
        <v>282</v>
      </c>
      <c r="J12">
        <v>2</v>
      </c>
      <c r="K12" s="1">
        <v>3.2180209171359615E-2</v>
      </c>
      <c r="L12" s="1">
        <v>0.16680567139282734</v>
      </c>
      <c r="M12" t="s">
        <v>283</v>
      </c>
    </row>
    <row r="13" spans="1:14" x14ac:dyDescent="0.3">
      <c r="A13" s="7">
        <v>10</v>
      </c>
      <c r="B13" s="7">
        <v>10</v>
      </c>
      <c r="C13" s="7">
        <v>1</v>
      </c>
      <c r="D13" s="8" t="s">
        <v>1</v>
      </c>
      <c r="E13" s="7">
        <v>19.5</v>
      </c>
      <c r="F13" s="7" t="s">
        <v>274</v>
      </c>
      <c r="G13" s="7">
        <v>69.5</v>
      </c>
      <c r="H13" s="8" t="s">
        <v>278</v>
      </c>
      <c r="I13" s="8" t="s">
        <v>279</v>
      </c>
      <c r="J13" s="8">
        <v>2</v>
      </c>
      <c r="K13" s="9">
        <v>3.2180209171359615E-2</v>
      </c>
      <c r="L13" s="9">
        <v>0.16680567139282734</v>
      </c>
      <c r="M13" s="8" t="s">
        <v>280</v>
      </c>
    </row>
    <row r="14" spans="1:14" x14ac:dyDescent="0.3">
      <c r="A14" s="2">
        <v>11</v>
      </c>
      <c r="B14" s="2">
        <v>11</v>
      </c>
      <c r="C14" s="2">
        <v>1</v>
      </c>
      <c r="D14" t="s">
        <v>1</v>
      </c>
      <c r="E14" s="2">
        <v>12</v>
      </c>
      <c r="F14" s="2" t="s">
        <v>225</v>
      </c>
      <c r="G14" s="2">
        <v>101</v>
      </c>
      <c r="H14" t="s">
        <v>235</v>
      </c>
      <c r="I14" t="s">
        <v>236</v>
      </c>
      <c r="J14">
        <v>1</v>
      </c>
      <c r="K14" s="1">
        <v>1.6090104585679808E-2</v>
      </c>
      <c r="L14" s="1">
        <v>8.3402835696413671E-2</v>
      </c>
      <c r="M14" t="s">
        <v>237</v>
      </c>
    </row>
    <row r="15" spans="1:14" x14ac:dyDescent="0.3">
      <c r="A15" s="7">
        <v>12</v>
      </c>
      <c r="B15" s="7">
        <v>12</v>
      </c>
      <c r="C15" s="7">
        <v>1</v>
      </c>
      <c r="D15" s="8" t="s">
        <v>1</v>
      </c>
      <c r="E15" s="7">
        <v>12</v>
      </c>
      <c r="F15" s="7" t="s">
        <v>225</v>
      </c>
      <c r="G15" s="7">
        <v>69.5</v>
      </c>
      <c r="H15" s="8" t="s">
        <v>232</v>
      </c>
      <c r="I15" s="8" t="s">
        <v>233</v>
      </c>
      <c r="J15" s="8">
        <v>2</v>
      </c>
      <c r="K15" s="9">
        <v>3.2180209171359615E-2</v>
      </c>
      <c r="L15" s="9">
        <v>0.16680567139282734</v>
      </c>
      <c r="M15" s="8" t="s">
        <v>234</v>
      </c>
    </row>
    <row r="16" spans="1:14" x14ac:dyDescent="0.3">
      <c r="A16" s="7">
        <v>13</v>
      </c>
      <c r="B16" s="7">
        <v>13</v>
      </c>
      <c r="C16" s="7">
        <v>1</v>
      </c>
      <c r="D16" s="8" t="s">
        <v>1</v>
      </c>
      <c r="E16" s="7">
        <v>12</v>
      </c>
      <c r="F16" s="7" t="s">
        <v>225</v>
      </c>
      <c r="G16" s="7">
        <v>21</v>
      </c>
      <c r="H16" s="8" t="s">
        <v>226</v>
      </c>
      <c r="I16" s="8" t="s">
        <v>227</v>
      </c>
      <c r="J16" s="8">
        <v>14</v>
      </c>
      <c r="K16" s="9">
        <v>0.22526146419951729</v>
      </c>
      <c r="L16" s="9">
        <v>1.1676396997497915</v>
      </c>
      <c r="M16" s="8" t="s">
        <v>228</v>
      </c>
    </row>
    <row r="17" spans="1:13" x14ac:dyDescent="0.3">
      <c r="A17" s="2">
        <v>14</v>
      </c>
      <c r="B17" s="2">
        <v>14</v>
      </c>
      <c r="C17" s="2">
        <v>1</v>
      </c>
      <c r="D17" t="s">
        <v>1</v>
      </c>
      <c r="E17" s="2">
        <v>12</v>
      </c>
      <c r="F17" s="2" t="s">
        <v>225</v>
      </c>
      <c r="G17" s="2">
        <v>27</v>
      </c>
      <c r="H17" t="s">
        <v>229</v>
      </c>
      <c r="I17" t="s">
        <v>230</v>
      </c>
      <c r="J17">
        <v>10</v>
      </c>
      <c r="K17" s="1">
        <v>0.16090104585679807</v>
      </c>
      <c r="L17" s="1">
        <v>0.8340283569641368</v>
      </c>
      <c r="M17" t="s">
        <v>231</v>
      </c>
    </row>
    <row r="18" spans="1:13" x14ac:dyDescent="0.3">
      <c r="A18" s="2">
        <v>15</v>
      </c>
      <c r="B18" s="2">
        <v>15</v>
      </c>
      <c r="C18" s="2">
        <v>1</v>
      </c>
      <c r="D18" t="s">
        <v>1</v>
      </c>
      <c r="E18" s="2">
        <v>1</v>
      </c>
      <c r="F18" s="2" t="s">
        <v>2</v>
      </c>
      <c r="G18" s="2">
        <v>13</v>
      </c>
      <c r="H18" t="s">
        <v>10</v>
      </c>
      <c r="I18" t="s">
        <v>11</v>
      </c>
      <c r="J18">
        <v>38</v>
      </c>
      <c r="K18" s="1">
        <v>0.61142397425583261</v>
      </c>
      <c r="L18" s="1">
        <v>3.16930775646372</v>
      </c>
      <c r="M18" t="s">
        <v>12</v>
      </c>
    </row>
    <row r="19" spans="1:13" x14ac:dyDescent="0.3">
      <c r="A19" s="2">
        <v>16</v>
      </c>
      <c r="B19" s="2">
        <v>16</v>
      </c>
      <c r="C19" s="2">
        <v>1</v>
      </c>
      <c r="D19" t="s">
        <v>1</v>
      </c>
      <c r="E19" s="2">
        <v>1</v>
      </c>
      <c r="F19" s="2" t="s">
        <v>2</v>
      </c>
      <c r="G19" s="2">
        <v>56.5</v>
      </c>
      <c r="H19" t="s">
        <v>22</v>
      </c>
      <c r="I19" t="s">
        <v>23</v>
      </c>
      <c r="J19">
        <v>3</v>
      </c>
      <c r="K19" s="1">
        <v>4.8270313757039419E-2</v>
      </c>
      <c r="L19" s="1">
        <v>0.25020850708924103</v>
      </c>
      <c r="M19" t="s">
        <v>24</v>
      </c>
    </row>
    <row r="20" spans="1:13" x14ac:dyDescent="0.3">
      <c r="A20" s="2">
        <v>17</v>
      </c>
      <c r="B20" s="2">
        <v>17</v>
      </c>
      <c r="C20" s="2">
        <v>1</v>
      </c>
      <c r="D20" t="s">
        <v>1</v>
      </c>
      <c r="E20" s="2">
        <v>1</v>
      </c>
      <c r="F20" s="2" t="s">
        <v>2</v>
      </c>
      <c r="G20" s="2">
        <v>1</v>
      </c>
      <c r="H20" t="s">
        <v>3</v>
      </c>
      <c r="I20" t="s">
        <v>4</v>
      </c>
      <c r="J20">
        <v>234</v>
      </c>
      <c r="K20" s="1">
        <v>3.7650844730490749</v>
      </c>
      <c r="L20" s="1">
        <v>19.516263552960801</v>
      </c>
      <c r="M20" t="s">
        <v>5</v>
      </c>
    </row>
    <row r="21" spans="1:13" x14ac:dyDescent="0.3">
      <c r="A21" s="7">
        <v>18.5</v>
      </c>
      <c r="B21" s="7">
        <v>18</v>
      </c>
      <c r="C21" s="7">
        <v>1</v>
      </c>
      <c r="D21" s="8" t="s">
        <v>1</v>
      </c>
      <c r="E21" s="7">
        <v>1</v>
      </c>
      <c r="F21" s="7" t="s">
        <v>2</v>
      </c>
      <c r="G21" s="7">
        <v>3</v>
      </c>
      <c r="H21" s="8" t="s">
        <v>6</v>
      </c>
      <c r="I21" s="8" t="s">
        <v>7</v>
      </c>
      <c r="J21" s="8">
        <v>160</v>
      </c>
      <c r="K21" s="9">
        <v>2.5744167337087691</v>
      </c>
      <c r="L21" s="9">
        <v>13.344453711426189</v>
      </c>
      <c r="M21" s="8" t="s">
        <v>8</v>
      </c>
    </row>
    <row r="22" spans="1:13" x14ac:dyDescent="0.3">
      <c r="A22" s="7">
        <v>18.5</v>
      </c>
      <c r="B22" s="7">
        <v>19</v>
      </c>
      <c r="C22" s="7">
        <v>1</v>
      </c>
      <c r="D22" s="8" t="s">
        <v>1</v>
      </c>
      <c r="E22" s="7">
        <v>1</v>
      </c>
      <c r="F22" s="7" t="s">
        <v>2</v>
      </c>
      <c r="G22" s="7">
        <v>3</v>
      </c>
      <c r="H22" s="8" t="s">
        <v>6</v>
      </c>
      <c r="I22" s="8" t="s">
        <v>9</v>
      </c>
      <c r="J22" s="8">
        <v>1</v>
      </c>
      <c r="K22" s="9">
        <v>1.6090104585679808E-2</v>
      </c>
      <c r="L22" s="9">
        <v>8.3402835696413671E-2</v>
      </c>
      <c r="M22" s="8" t="s">
        <v>8</v>
      </c>
    </row>
    <row r="23" spans="1:13" x14ac:dyDescent="0.3">
      <c r="A23" s="7">
        <v>20</v>
      </c>
      <c r="B23" s="7">
        <v>20</v>
      </c>
      <c r="C23" s="7">
        <v>1</v>
      </c>
      <c r="D23" s="8" t="s">
        <v>1</v>
      </c>
      <c r="E23" s="7">
        <v>1</v>
      </c>
      <c r="F23" s="7" t="s">
        <v>2</v>
      </c>
      <c r="G23" s="7">
        <v>29.5</v>
      </c>
      <c r="H23" s="8" t="s">
        <v>13</v>
      </c>
      <c r="I23" s="8" t="s">
        <v>14</v>
      </c>
      <c r="J23" s="8">
        <v>9</v>
      </c>
      <c r="K23" s="9">
        <v>0.14481094127111827</v>
      </c>
      <c r="L23" s="9">
        <v>0.75062552126772308</v>
      </c>
      <c r="M23" s="8" t="s">
        <v>15</v>
      </c>
    </row>
    <row r="24" spans="1:13" x14ac:dyDescent="0.3">
      <c r="A24" s="7">
        <v>21</v>
      </c>
      <c r="B24" s="7">
        <v>21</v>
      </c>
      <c r="C24" s="7">
        <v>1</v>
      </c>
      <c r="D24" s="8" t="s">
        <v>1</v>
      </c>
      <c r="E24" s="7">
        <v>1</v>
      </c>
      <c r="F24" s="7" t="s">
        <v>2</v>
      </c>
      <c r="G24" s="7">
        <v>44</v>
      </c>
      <c r="H24" s="8" t="s">
        <v>19</v>
      </c>
      <c r="I24" s="8" t="s">
        <v>20</v>
      </c>
      <c r="J24" s="8">
        <v>5</v>
      </c>
      <c r="K24" s="9">
        <v>8.0450522928399035E-2</v>
      </c>
      <c r="L24" s="9">
        <v>0.4170141784820684</v>
      </c>
      <c r="M24" s="8" t="s">
        <v>21</v>
      </c>
    </row>
    <row r="25" spans="1:13" x14ac:dyDescent="0.3">
      <c r="A25" s="2">
        <v>22</v>
      </c>
      <c r="B25" s="2">
        <v>22</v>
      </c>
      <c r="C25" s="2">
        <v>1</v>
      </c>
      <c r="D25" t="s">
        <v>1</v>
      </c>
      <c r="E25" s="2">
        <v>1</v>
      </c>
      <c r="F25" s="2" t="s">
        <v>2</v>
      </c>
      <c r="G25" s="2">
        <v>44</v>
      </c>
      <c r="H25" t="s">
        <v>16</v>
      </c>
      <c r="I25" t="s">
        <v>17</v>
      </c>
      <c r="J25">
        <v>5</v>
      </c>
      <c r="K25" s="1">
        <v>8.0450522928399035E-2</v>
      </c>
      <c r="L25" s="1">
        <v>0.4170141784820684</v>
      </c>
      <c r="M25" t="s">
        <v>18</v>
      </c>
    </row>
    <row r="26" spans="1:13" x14ac:dyDescent="0.3">
      <c r="A26" s="2">
        <v>23</v>
      </c>
      <c r="B26" s="2">
        <v>23</v>
      </c>
      <c r="C26" s="2">
        <v>1</v>
      </c>
      <c r="D26" t="s">
        <v>1</v>
      </c>
      <c r="E26" s="2">
        <v>9</v>
      </c>
      <c r="F26" s="2" t="s">
        <v>156</v>
      </c>
      <c r="G26" s="2">
        <v>69.5</v>
      </c>
      <c r="H26" t="s">
        <v>172</v>
      </c>
      <c r="I26" t="s">
        <v>173</v>
      </c>
      <c r="J26">
        <v>2</v>
      </c>
      <c r="K26" s="1">
        <v>3.2180209171359615E-2</v>
      </c>
      <c r="L26" s="1">
        <v>0.16680567139282734</v>
      </c>
      <c r="M26" t="s">
        <v>174</v>
      </c>
    </row>
    <row r="27" spans="1:13" x14ac:dyDescent="0.3">
      <c r="A27" s="2">
        <v>24</v>
      </c>
      <c r="B27" s="2">
        <v>24</v>
      </c>
      <c r="C27" s="2">
        <v>1</v>
      </c>
      <c r="D27" t="s">
        <v>1</v>
      </c>
      <c r="E27" s="2">
        <v>9</v>
      </c>
      <c r="F27" s="2" t="s">
        <v>156</v>
      </c>
      <c r="G27" s="2">
        <v>24</v>
      </c>
      <c r="H27" t="s">
        <v>160</v>
      </c>
      <c r="I27" t="s">
        <v>161</v>
      </c>
      <c r="J27">
        <v>11</v>
      </c>
      <c r="K27" s="1">
        <v>0.17699115044247787</v>
      </c>
      <c r="L27" s="1">
        <v>0.91743119266055051</v>
      </c>
      <c r="M27" t="s">
        <v>162</v>
      </c>
    </row>
    <row r="28" spans="1:13" x14ac:dyDescent="0.3">
      <c r="A28" s="7">
        <v>25</v>
      </c>
      <c r="B28" s="7">
        <v>25</v>
      </c>
      <c r="C28" s="7">
        <v>1</v>
      </c>
      <c r="D28" s="8" t="s">
        <v>1</v>
      </c>
      <c r="E28" s="7">
        <v>9</v>
      </c>
      <c r="F28" s="7" t="s">
        <v>156</v>
      </c>
      <c r="G28" s="7">
        <v>69.5</v>
      </c>
      <c r="H28" s="8" t="s">
        <v>169</v>
      </c>
      <c r="I28" s="8" t="s">
        <v>170</v>
      </c>
      <c r="J28" s="8">
        <v>2</v>
      </c>
      <c r="K28" s="9">
        <v>3.2180209171359615E-2</v>
      </c>
      <c r="L28" s="9">
        <v>0.16680567139282734</v>
      </c>
      <c r="M28" t="s">
        <v>171</v>
      </c>
    </row>
    <row r="29" spans="1:13" x14ac:dyDescent="0.3">
      <c r="A29" s="7">
        <v>26</v>
      </c>
      <c r="B29" s="7">
        <v>26</v>
      </c>
      <c r="C29" s="7">
        <v>1</v>
      </c>
      <c r="D29" s="8" t="s">
        <v>1</v>
      </c>
      <c r="E29" s="7">
        <v>9</v>
      </c>
      <c r="F29" s="7" t="s">
        <v>156</v>
      </c>
      <c r="G29" s="7">
        <v>101</v>
      </c>
      <c r="H29" s="8" t="s">
        <v>187</v>
      </c>
      <c r="I29" s="8" t="s">
        <v>188</v>
      </c>
      <c r="J29" s="8">
        <v>1</v>
      </c>
      <c r="K29" s="9">
        <v>1.6090104585679808E-2</v>
      </c>
      <c r="L29" s="9">
        <v>8.3402835696413671E-2</v>
      </c>
      <c r="M29" s="8" t="s">
        <v>189</v>
      </c>
    </row>
    <row r="30" spans="1:13" x14ac:dyDescent="0.3">
      <c r="A30" s="7">
        <v>27</v>
      </c>
      <c r="B30" s="7">
        <v>27</v>
      </c>
      <c r="C30" s="7">
        <v>1</v>
      </c>
      <c r="D30" s="8" t="s">
        <v>1</v>
      </c>
      <c r="E30" s="7">
        <v>9</v>
      </c>
      <c r="F30" s="7" t="s">
        <v>156</v>
      </c>
      <c r="G30" s="7">
        <v>101</v>
      </c>
      <c r="H30" s="8" t="s">
        <v>181</v>
      </c>
      <c r="I30" s="8" t="s">
        <v>182</v>
      </c>
      <c r="J30" s="8">
        <v>1</v>
      </c>
      <c r="K30" s="9">
        <v>1.6090104585679808E-2</v>
      </c>
      <c r="L30" s="9">
        <v>8.3402835696413671E-2</v>
      </c>
      <c r="M30" s="8" t="s">
        <v>183</v>
      </c>
    </row>
    <row r="31" spans="1:13" x14ac:dyDescent="0.3">
      <c r="A31" s="2">
        <v>28</v>
      </c>
      <c r="B31" s="2">
        <v>28</v>
      </c>
      <c r="C31" s="2">
        <v>1</v>
      </c>
      <c r="D31" t="s">
        <v>1</v>
      </c>
      <c r="E31" s="2">
        <v>9</v>
      </c>
      <c r="F31" s="2" t="s">
        <v>156</v>
      </c>
      <c r="G31" s="2">
        <v>101</v>
      </c>
      <c r="H31" t="s">
        <v>184</v>
      </c>
      <c r="I31" t="s">
        <v>185</v>
      </c>
      <c r="J31">
        <v>1</v>
      </c>
      <c r="K31" s="1">
        <v>1.6090104585679808E-2</v>
      </c>
      <c r="L31" s="1">
        <v>8.3402835696413671E-2</v>
      </c>
      <c r="M31" t="s">
        <v>186</v>
      </c>
    </row>
    <row r="32" spans="1:13" x14ac:dyDescent="0.3">
      <c r="A32" s="2">
        <v>29</v>
      </c>
      <c r="B32" s="2">
        <v>29</v>
      </c>
      <c r="C32" s="2">
        <v>1</v>
      </c>
      <c r="D32" t="s">
        <v>1</v>
      </c>
      <c r="E32" s="2">
        <v>9</v>
      </c>
      <c r="F32" s="2" t="s">
        <v>156</v>
      </c>
      <c r="G32" s="2">
        <v>69.5</v>
      </c>
      <c r="H32" t="s">
        <v>166</v>
      </c>
      <c r="I32" t="s">
        <v>167</v>
      </c>
      <c r="J32">
        <v>2</v>
      </c>
      <c r="K32" s="1">
        <v>3.2180209171359615E-2</v>
      </c>
      <c r="L32" s="1">
        <v>0.16680567139282734</v>
      </c>
      <c r="M32" t="s">
        <v>168</v>
      </c>
    </row>
    <row r="33" spans="1:13" x14ac:dyDescent="0.3">
      <c r="A33" s="7">
        <v>30</v>
      </c>
      <c r="B33" s="7">
        <v>30</v>
      </c>
      <c r="C33" s="7">
        <v>1</v>
      </c>
      <c r="D33" s="8" t="s">
        <v>1</v>
      </c>
      <c r="E33" s="7">
        <v>9</v>
      </c>
      <c r="F33" s="7" t="s">
        <v>156</v>
      </c>
      <c r="G33" s="7">
        <v>69.5</v>
      </c>
      <c r="H33" s="8" t="s">
        <v>163</v>
      </c>
      <c r="I33" s="8" t="s">
        <v>164</v>
      </c>
      <c r="J33" s="8">
        <v>2</v>
      </c>
      <c r="K33" s="9">
        <v>3.2180209171359615E-2</v>
      </c>
      <c r="L33" s="9">
        <v>0.16680567139282734</v>
      </c>
      <c r="M33" s="8" t="s">
        <v>165</v>
      </c>
    </row>
    <row r="34" spans="1:13" x14ac:dyDescent="0.3">
      <c r="A34" s="7">
        <v>31</v>
      </c>
      <c r="B34" s="7">
        <v>31</v>
      </c>
      <c r="C34" s="7">
        <v>1</v>
      </c>
      <c r="D34" s="8" t="s">
        <v>1</v>
      </c>
      <c r="E34" s="7">
        <v>9</v>
      </c>
      <c r="F34" s="7" t="s">
        <v>156</v>
      </c>
      <c r="G34" s="7">
        <v>22</v>
      </c>
      <c r="H34" s="8" t="s">
        <v>157</v>
      </c>
      <c r="I34" s="8" t="s">
        <v>158</v>
      </c>
      <c r="J34" s="8">
        <v>12</v>
      </c>
      <c r="K34" s="9">
        <v>0.19308125502815768</v>
      </c>
      <c r="L34" s="9">
        <v>1.0008340283569641</v>
      </c>
      <c r="M34" s="8" t="s">
        <v>159</v>
      </c>
    </row>
    <row r="35" spans="1:13" x14ac:dyDescent="0.3">
      <c r="A35" s="2">
        <v>32</v>
      </c>
      <c r="B35" s="2">
        <v>32</v>
      </c>
      <c r="C35" s="2">
        <v>1</v>
      </c>
      <c r="D35" t="s">
        <v>1</v>
      </c>
      <c r="E35" s="2">
        <v>9</v>
      </c>
      <c r="F35" s="2" t="s">
        <v>156</v>
      </c>
      <c r="G35" s="2">
        <v>69.5</v>
      </c>
      <c r="H35" t="s">
        <v>178</v>
      </c>
      <c r="I35" t="s">
        <v>179</v>
      </c>
      <c r="J35">
        <v>2</v>
      </c>
      <c r="K35" s="1">
        <v>3.2180209171359615E-2</v>
      </c>
      <c r="L35" s="1">
        <v>0.16680567139282734</v>
      </c>
      <c r="M35" t="s">
        <v>180</v>
      </c>
    </row>
    <row r="36" spans="1:13" x14ac:dyDescent="0.3">
      <c r="A36" s="7">
        <v>33</v>
      </c>
      <c r="B36" s="7">
        <v>33</v>
      </c>
      <c r="C36" s="7">
        <v>1</v>
      </c>
      <c r="D36" s="8" t="s">
        <v>1</v>
      </c>
      <c r="E36" s="7">
        <v>9</v>
      </c>
      <c r="F36" s="7" t="s">
        <v>156</v>
      </c>
      <c r="G36" s="7">
        <v>69.5</v>
      </c>
      <c r="H36" s="8" t="s">
        <v>175</v>
      </c>
      <c r="I36" s="8" t="s">
        <v>176</v>
      </c>
      <c r="J36" s="8">
        <v>2</v>
      </c>
      <c r="K36" s="9">
        <v>3.2180209171359615E-2</v>
      </c>
      <c r="L36" s="9">
        <v>0.16680567139282734</v>
      </c>
      <c r="M36" s="8" t="s">
        <v>177</v>
      </c>
    </row>
    <row r="37" spans="1:13" x14ac:dyDescent="0.3">
      <c r="A37" s="2">
        <v>34</v>
      </c>
      <c r="B37" s="2">
        <v>34</v>
      </c>
      <c r="C37" s="2">
        <v>1</v>
      </c>
      <c r="D37" t="s">
        <v>1</v>
      </c>
      <c r="E37" s="2">
        <v>7</v>
      </c>
      <c r="F37" s="2" t="s">
        <v>115</v>
      </c>
      <c r="G37" s="2">
        <v>24</v>
      </c>
      <c r="H37" t="s">
        <v>122</v>
      </c>
      <c r="I37" t="s">
        <v>123</v>
      </c>
      <c r="J37">
        <v>11</v>
      </c>
      <c r="K37" s="1">
        <v>0.17699115044247787</v>
      </c>
      <c r="L37" s="1">
        <v>0.91743119266055051</v>
      </c>
      <c r="M37" t="s">
        <v>124</v>
      </c>
    </row>
    <row r="38" spans="1:13" x14ac:dyDescent="0.3">
      <c r="A38" s="2">
        <v>35</v>
      </c>
      <c r="B38" s="2">
        <v>35</v>
      </c>
      <c r="C38" s="2">
        <v>1</v>
      </c>
      <c r="D38" t="s">
        <v>1</v>
      </c>
      <c r="E38" s="2">
        <v>7</v>
      </c>
      <c r="F38" s="2" t="s">
        <v>115</v>
      </c>
      <c r="G38" s="2">
        <v>101</v>
      </c>
      <c r="H38" t="s">
        <v>128</v>
      </c>
      <c r="I38" t="s">
        <v>129</v>
      </c>
      <c r="J38">
        <v>1</v>
      </c>
      <c r="K38" s="1">
        <v>1.6090104585679808E-2</v>
      </c>
      <c r="L38" s="1">
        <v>8.3402835696413671E-2</v>
      </c>
      <c r="M38" t="s">
        <v>130</v>
      </c>
    </row>
    <row r="39" spans="1:13" x14ac:dyDescent="0.3">
      <c r="A39" s="2">
        <v>36</v>
      </c>
      <c r="B39" s="2">
        <v>36</v>
      </c>
      <c r="C39" s="2">
        <v>1</v>
      </c>
      <c r="D39" t="s">
        <v>1</v>
      </c>
      <c r="E39" s="2">
        <v>7</v>
      </c>
      <c r="F39" s="2" t="s">
        <v>115</v>
      </c>
      <c r="G39" s="2">
        <v>9</v>
      </c>
      <c r="H39" t="s">
        <v>116</v>
      </c>
      <c r="I39" t="s">
        <v>117</v>
      </c>
      <c r="J39">
        <v>50</v>
      </c>
      <c r="K39" s="1">
        <v>0.80450522928399038</v>
      </c>
      <c r="L39" s="1">
        <v>4.1701417848206841</v>
      </c>
      <c r="M39" t="s">
        <v>118</v>
      </c>
    </row>
    <row r="40" spans="1:13" x14ac:dyDescent="0.3">
      <c r="A40" s="7">
        <v>37</v>
      </c>
      <c r="B40" s="7">
        <v>37</v>
      </c>
      <c r="C40" s="7">
        <v>1</v>
      </c>
      <c r="D40" s="8" t="s">
        <v>1</v>
      </c>
      <c r="E40" s="7">
        <v>7</v>
      </c>
      <c r="F40" s="7" t="s">
        <v>115</v>
      </c>
      <c r="G40" s="7">
        <v>11</v>
      </c>
      <c r="H40" s="8" t="s">
        <v>119</v>
      </c>
      <c r="I40" s="8" t="s">
        <v>120</v>
      </c>
      <c r="J40" s="8">
        <v>42</v>
      </c>
      <c r="K40" s="9">
        <v>0.67578439259855194</v>
      </c>
      <c r="L40" s="9">
        <v>3.5029190992493744</v>
      </c>
      <c r="M40" s="8" t="s">
        <v>121</v>
      </c>
    </row>
    <row r="41" spans="1:13" x14ac:dyDescent="0.3">
      <c r="A41" s="7">
        <v>38</v>
      </c>
      <c r="B41" s="7">
        <v>38</v>
      </c>
      <c r="C41" s="7">
        <v>1</v>
      </c>
      <c r="D41" s="8" t="s">
        <v>1</v>
      </c>
      <c r="E41" s="7">
        <v>7</v>
      </c>
      <c r="F41" s="7" t="s">
        <v>115</v>
      </c>
      <c r="G41" s="7">
        <v>44</v>
      </c>
      <c r="H41" s="8" t="s">
        <v>125</v>
      </c>
      <c r="I41" s="8" t="s">
        <v>126</v>
      </c>
      <c r="J41" s="8">
        <v>5</v>
      </c>
      <c r="K41" s="9">
        <v>8.0450522928399035E-2</v>
      </c>
      <c r="L41" s="9">
        <v>0.4170141784820684</v>
      </c>
      <c r="M41" s="8" t="s">
        <v>127</v>
      </c>
    </row>
    <row r="42" spans="1:13" x14ac:dyDescent="0.3">
      <c r="A42" s="7">
        <v>39</v>
      </c>
      <c r="B42" s="7">
        <v>39</v>
      </c>
      <c r="C42" s="7">
        <v>1</v>
      </c>
      <c r="D42" s="8" t="s">
        <v>1</v>
      </c>
      <c r="E42" s="7">
        <v>2</v>
      </c>
      <c r="F42" s="7" t="s">
        <v>25</v>
      </c>
      <c r="G42" s="7">
        <v>27</v>
      </c>
      <c r="H42" s="8" t="s">
        <v>45</v>
      </c>
      <c r="I42" s="8" t="s">
        <v>46</v>
      </c>
      <c r="J42" s="8">
        <v>10</v>
      </c>
      <c r="K42" s="9">
        <v>0.16090104585679807</v>
      </c>
      <c r="L42" s="9">
        <v>0.8340283569641368</v>
      </c>
      <c r="M42" s="8" t="s">
        <v>47</v>
      </c>
    </row>
    <row r="43" spans="1:13" x14ac:dyDescent="0.3">
      <c r="A43" s="7">
        <v>40</v>
      </c>
      <c r="B43" s="7">
        <v>40</v>
      </c>
      <c r="C43" s="7">
        <v>1</v>
      </c>
      <c r="D43" s="8" t="s">
        <v>1</v>
      </c>
      <c r="E43" s="7">
        <v>2</v>
      </c>
      <c r="F43" s="7" t="s">
        <v>25</v>
      </c>
      <c r="G43" s="7">
        <v>44</v>
      </c>
      <c r="H43" s="8" t="s">
        <v>51</v>
      </c>
      <c r="I43" s="8" t="s">
        <v>52</v>
      </c>
      <c r="J43" s="8">
        <v>5</v>
      </c>
      <c r="K43" s="9">
        <v>8.0450522928399035E-2</v>
      </c>
      <c r="L43" s="9">
        <v>0.4170141784820684</v>
      </c>
      <c r="M43" s="8" t="s">
        <v>53</v>
      </c>
    </row>
    <row r="44" spans="1:13" x14ac:dyDescent="0.3">
      <c r="A44" s="2">
        <v>41</v>
      </c>
      <c r="B44" s="2">
        <v>41</v>
      </c>
      <c r="C44" s="2">
        <v>1</v>
      </c>
      <c r="D44" t="s">
        <v>1</v>
      </c>
      <c r="E44" s="2">
        <v>2</v>
      </c>
      <c r="F44" s="2" t="s">
        <v>25</v>
      </c>
      <c r="G44" s="2">
        <v>69.5</v>
      </c>
      <c r="H44" t="s">
        <v>60</v>
      </c>
      <c r="I44" t="s">
        <v>61</v>
      </c>
      <c r="J44">
        <v>2</v>
      </c>
      <c r="K44" s="1">
        <v>3.2180209171359615E-2</v>
      </c>
      <c r="L44" s="1">
        <v>0.16680567139282734</v>
      </c>
      <c r="M44" t="s">
        <v>62</v>
      </c>
    </row>
    <row r="45" spans="1:13" x14ac:dyDescent="0.3">
      <c r="A45" s="7">
        <v>42</v>
      </c>
      <c r="B45" s="7">
        <v>42</v>
      </c>
      <c r="C45" s="7">
        <v>1</v>
      </c>
      <c r="D45" s="8" t="s">
        <v>1</v>
      </c>
      <c r="E45" s="7">
        <v>2</v>
      </c>
      <c r="F45" s="7" t="s">
        <v>25</v>
      </c>
      <c r="G45" s="7">
        <v>12</v>
      </c>
      <c r="H45" s="8" t="s">
        <v>33</v>
      </c>
      <c r="I45" s="8" t="s">
        <v>34</v>
      </c>
      <c r="J45" s="8">
        <v>41</v>
      </c>
      <c r="K45" s="9">
        <v>0.65969428801287211</v>
      </c>
      <c r="L45" s="9">
        <v>3.419516263552961</v>
      </c>
      <c r="M45" s="8" t="s">
        <v>35</v>
      </c>
    </row>
    <row r="46" spans="1:13" x14ac:dyDescent="0.3">
      <c r="A46" s="7">
        <v>43.5</v>
      </c>
      <c r="B46" s="7">
        <v>43</v>
      </c>
      <c r="C46" s="7">
        <v>1</v>
      </c>
      <c r="D46" s="8" t="s">
        <v>1</v>
      </c>
      <c r="E46" s="7">
        <v>2</v>
      </c>
      <c r="F46" s="7" t="s">
        <v>25</v>
      </c>
      <c r="G46" s="7">
        <v>5</v>
      </c>
      <c r="H46" s="8" t="s">
        <v>26</v>
      </c>
      <c r="I46" s="8" t="s">
        <v>27</v>
      </c>
      <c r="J46" s="8">
        <v>141</v>
      </c>
      <c r="K46" s="9">
        <v>2.2687047465808527</v>
      </c>
      <c r="L46" s="9">
        <v>11.759799833194329</v>
      </c>
      <c r="M46" s="8" t="s">
        <v>28</v>
      </c>
    </row>
    <row r="47" spans="1:13" x14ac:dyDescent="0.3">
      <c r="A47" s="7">
        <v>43.5</v>
      </c>
      <c r="B47" s="7">
        <v>44</v>
      </c>
      <c r="C47" s="7">
        <v>1</v>
      </c>
      <c r="D47" s="8" t="s">
        <v>1</v>
      </c>
      <c r="E47" s="7">
        <v>2</v>
      </c>
      <c r="F47" s="7" t="s">
        <v>25</v>
      </c>
      <c r="G47" s="7">
        <v>5</v>
      </c>
      <c r="H47" s="8" t="s">
        <v>26</v>
      </c>
      <c r="I47" s="8" t="s">
        <v>29</v>
      </c>
      <c r="J47" s="8">
        <v>1</v>
      </c>
      <c r="K47" s="9">
        <v>1.6090104585679808E-2</v>
      </c>
      <c r="L47" s="9">
        <v>8.3402835696413671E-2</v>
      </c>
      <c r="M47" s="8" t="s">
        <v>28</v>
      </c>
    </row>
    <row r="48" spans="1:13" x14ac:dyDescent="0.3">
      <c r="A48" s="2">
        <v>45</v>
      </c>
      <c r="B48" s="2">
        <v>45</v>
      </c>
      <c r="C48" s="2">
        <v>1</v>
      </c>
      <c r="D48" t="s">
        <v>1</v>
      </c>
      <c r="E48" s="2">
        <v>2</v>
      </c>
      <c r="F48" s="2" t="s">
        <v>25</v>
      </c>
      <c r="G48" s="2">
        <v>14</v>
      </c>
      <c r="H48" t="s">
        <v>36</v>
      </c>
      <c r="I48" t="s">
        <v>37</v>
      </c>
      <c r="J48">
        <v>37</v>
      </c>
      <c r="K48" s="1">
        <v>0.59533386967015289</v>
      </c>
      <c r="L48" s="1">
        <v>3.0859049207673062</v>
      </c>
      <c r="M48" t="s">
        <v>38</v>
      </c>
    </row>
    <row r="49" spans="1:13" x14ac:dyDescent="0.3">
      <c r="A49" s="2">
        <v>46</v>
      </c>
      <c r="B49" s="2">
        <v>46</v>
      </c>
      <c r="C49" s="2">
        <v>1</v>
      </c>
      <c r="D49" t="s">
        <v>1</v>
      </c>
      <c r="E49" s="2">
        <v>2</v>
      </c>
      <c r="F49" s="2" t="s">
        <v>25</v>
      </c>
      <c r="G49" s="2">
        <v>44</v>
      </c>
      <c r="H49" t="s">
        <v>48</v>
      </c>
      <c r="I49" t="s">
        <v>49</v>
      </c>
      <c r="J49">
        <v>5</v>
      </c>
      <c r="K49" s="1">
        <v>8.0450522928399035E-2</v>
      </c>
      <c r="L49" s="1">
        <v>0.4170141784820684</v>
      </c>
      <c r="M49" t="s">
        <v>50</v>
      </c>
    </row>
    <row r="50" spans="1:13" x14ac:dyDescent="0.3">
      <c r="A50" s="2">
        <v>47</v>
      </c>
      <c r="B50" s="2">
        <v>47</v>
      </c>
      <c r="C50" s="2">
        <v>1</v>
      </c>
      <c r="D50" t="s">
        <v>1</v>
      </c>
      <c r="E50" s="2">
        <v>2</v>
      </c>
      <c r="F50" s="2" t="s">
        <v>25</v>
      </c>
      <c r="G50" s="2">
        <v>101</v>
      </c>
      <c r="H50" t="s">
        <v>72</v>
      </c>
      <c r="I50" t="s">
        <v>73</v>
      </c>
      <c r="J50">
        <v>1</v>
      </c>
      <c r="K50" s="1">
        <v>1.6090104585679808E-2</v>
      </c>
      <c r="L50" s="1">
        <v>8.3402835696413671E-2</v>
      </c>
      <c r="M50" t="s">
        <v>68</v>
      </c>
    </row>
    <row r="51" spans="1:13" x14ac:dyDescent="0.3">
      <c r="A51" s="2">
        <v>48</v>
      </c>
      <c r="B51" s="2">
        <v>48</v>
      </c>
      <c r="C51" s="2">
        <v>1</v>
      </c>
      <c r="D51" t="s">
        <v>1</v>
      </c>
      <c r="E51" s="2">
        <v>2</v>
      </c>
      <c r="F51" s="2" t="s">
        <v>25</v>
      </c>
      <c r="G51" s="2">
        <v>8</v>
      </c>
      <c r="H51" t="s">
        <v>30</v>
      </c>
      <c r="I51" t="s">
        <v>31</v>
      </c>
      <c r="J51">
        <v>67</v>
      </c>
      <c r="K51" s="1">
        <v>1.078037007240547</v>
      </c>
      <c r="L51" s="1">
        <v>5.5879899916597164</v>
      </c>
      <c r="M51" t="s">
        <v>32</v>
      </c>
    </row>
    <row r="52" spans="1:13" x14ac:dyDescent="0.3">
      <c r="A52" s="2">
        <v>49</v>
      </c>
      <c r="B52" s="2">
        <v>49</v>
      </c>
      <c r="C52" s="2">
        <v>1</v>
      </c>
      <c r="D52" t="s">
        <v>1</v>
      </c>
      <c r="E52" s="2">
        <v>2</v>
      </c>
      <c r="F52" s="2" t="s">
        <v>25</v>
      </c>
      <c r="G52" s="2">
        <v>101</v>
      </c>
      <c r="H52" t="s">
        <v>66</v>
      </c>
      <c r="I52" t="s">
        <v>67</v>
      </c>
      <c r="J52">
        <v>1</v>
      </c>
      <c r="K52" s="1">
        <v>1.6090104585679808E-2</v>
      </c>
      <c r="L52" s="1">
        <v>8.3402835696413671E-2</v>
      </c>
      <c r="M52" t="s">
        <v>68</v>
      </c>
    </row>
    <row r="53" spans="1:13" x14ac:dyDescent="0.3">
      <c r="A53" s="2">
        <v>50</v>
      </c>
      <c r="B53" s="2">
        <v>50</v>
      </c>
      <c r="C53" s="2">
        <v>1</v>
      </c>
      <c r="D53" t="s">
        <v>1</v>
      </c>
      <c r="E53" s="2">
        <v>2</v>
      </c>
      <c r="F53" s="2" t="s">
        <v>25</v>
      </c>
      <c r="G53" s="2">
        <v>44</v>
      </c>
      <c r="H53" t="s">
        <v>54</v>
      </c>
      <c r="I53" t="s">
        <v>55</v>
      </c>
      <c r="J53">
        <v>5</v>
      </c>
      <c r="K53" s="1">
        <v>8.0450522928399035E-2</v>
      </c>
      <c r="L53" s="1">
        <v>0.4170141784820684</v>
      </c>
      <c r="M53" t="s">
        <v>56</v>
      </c>
    </row>
    <row r="54" spans="1:13" x14ac:dyDescent="0.3">
      <c r="A54" s="2">
        <v>51</v>
      </c>
      <c r="B54" s="2">
        <v>51</v>
      </c>
      <c r="C54" s="2">
        <v>1</v>
      </c>
      <c r="D54" t="s">
        <v>1</v>
      </c>
      <c r="E54" s="2">
        <v>2</v>
      </c>
      <c r="F54" s="2" t="s">
        <v>25</v>
      </c>
      <c r="G54" s="2">
        <v>16</v>
      </c>
      <c r="H54" t="s">
        <v>42</v>
      </c>
      <c r="I54" t="s">
        <v>43</v>
      </c>
      <c r="J54">
        <v>21</v>
      </c>
      <c r="K54" s="1">
        <v>0.33789219629927597</v>
      </c>
      <c r="L54" s="1">
        <v>1.7514595496246872</v>
      </c>
      <c r="M54" t="s">
        <v>44</v>
      </c>
    </row>
    <row r="55" spans="1:13" x14ac:dyDescent="0.3">
      <c r="A55" s="7">
        <v>52</v>
      </c>
      <c r="B55" s="7">
        <v>52</v>
      </c>
      <c r="C55" s="7">
        <v>1</v>
      </c>
      <c r="D55" s="8" t="s">
        <v>1</v>
      </c>
      <c r="E55" s="7">
        <v>2</v>
      </c>
      <c r="F55" s="7" t="s">
        <v>25</v>
      </c>
      <c r="G55" s="7">
        <v>15</v>
      </c>
      <c r="H55" s="8" t="s">
        <v>39</v>
      </c>
      <c r="I55" s="8" t="s">
        <v>40</v>
      </c>
      <c r="J55" s="8">
        <v>24</v>
      </c>
      <c r="K55" s="9">
        <v>0.38616251005631536</v>
      </c>
      <c r="L55" s="9">
        <v>2.0016680567139282</v>
      </c>
      <c r="M55" s="8" t="s">
        <v>41</v>
      </c>
    </row>
    <row r="56" spans="1:13" x14ac:dyDescent="0.3">
      <c r="A56" s="7">
        <v>53</v>
      </c>
      <c r="B56" s="7">
        <v>53</v>
      </c>
      <c r="C56" s="7">
        <v>1</v>
      </c>
      <c r="D56" s="8" t="s">
        <v>1</v>
      </c>
      <c r="E56" s="7">
        <v>2</v>
      </c>
      <c r="F56" s="7" t="s">
        <v>25</v>
      </c>
      <c r="G56" s="7">
        <v>101</v>
      </c>
      <c r="H56" s="8" t="s">
        <v>69</v>
      </c>
      <c r="I56" s="8" t="s">
        <v>70</v>
      </c>
      <c r="J56" s="8">
        <v>1</v>
      </c>
      <c r="K56" s="9">
        <v>1.6090104585679808E-2</v>
      </c>
      <c r="L56" s="9">
        <v>8.3402835696413671E-2</v>
      </c>
      <c r="M56" s="8" t="s">
        <v>71</v>
      </c>
    </row>
    <row r="57" spans="1:13" x14ac:dyDescent="0.3">
      <c r="A57" s="7">
        <v>54</v>
      </c>
      <c r="B57" s="7">
        <v>54</v>
      </c>
      <c r="C57" s="7">
        <v>1</v>
      </c>
      <c r="D57" s="8" t="s">
        <v>1</v>
      </c>
      <c r="E57" s="7">
        <v>2</v>
      </c>
      <c r="F57" s="7" t="s">
        <v>25</v>
      </c>
      <c r="G57" s="7">
        <v>56.5</v>
      </c>
      <c r="H57" s="8" t="s">
        <v>57</v>
      </c>
      <c r="I57" s="8" t="s">
        <v>58</v>
      </c>
      <c r="J57" s="8">
        <v>3</v>
      </c>
      <c r="K57" s="9">
        <v>4.8270313757039419E-2</v>
      </c>
      <c r="L57" s="9">
        <v>0.25020850708924103</v>
      </c>
      <c r="M57" s="8" t="s">
        <v>59</v>
      </c>
    </row>
    <row r="58" spans="1:13" x14ac:dyDescent="0.3">
      <c r="A58" s="7">
        <v>55</v>
      </c>
      <c r="B58" s="7">
        <v>55</v>
      </c>
      <c r="C58" s="7">
        <v>1</v>
      </c>
      <c r="D58" s="8" t="s">
        <v>1</v>
      </c>
      <c r="E58" s="7">
        <v>2</v>
      </c>
      <c r="F58" s="7" t="s">
        <v>25</v>
      </c>
      <c r="G58" s="7">
        <v>69.5</v>
      </c>
      <c r="H58" s="8" t="s">
        <v>63</v>
      </c>
      <c r="I58" s="8" t="s">
        <v>64</v>
      </c>
      <c r="J58" s="8">
        <v>2</v>
      </c>
      <c r="K58" s="9">
        <v>3.2180209171359615E-2</v>
      </c>
      <c r="L58" s="9">
        <v>0.16680567139282734</v>
      </c>
      <c r="M58" s="8" t="s">
        <v>65</v>
      </c>
    </row>
    <row r="59" spans="1:13" x14ac:dyDescent="0.3">
      <c r="A59" s="2">
        <v>56</v>
      </c>
      <c r="B59" s="2">
        <v>56</v>
      </c>
      <c r="C59" s="2">
        <v>1</v>
      </c>
      <c r="D59" t="s">
        <v>1</v>
      </c>
      <c r="E59" s="2">
        <v>10</v>
      </c>
      <c r="F59" s="2" t="s">
        <v>190</v>
      </c>
      <c r="G59" s="2">
        <v>27</v>
      </c>
      <c r="H59" t="s">
        <v>191</v>
      </c>
      <c r="I59" t="s">
        <v>192</v>
      </c>
      <c r="J59">
        <v>10</v>
      </c>
      <c r="K59" s="1">
        <v>0.16090104585679807</v>
      </c>
      <c r="L59" s="1">
        <v>0.8340283569641368</v>
      </c>
      <c r="M59" t="s">
        <v>193</v>
      </c>
    </row>
    <row r="60" spans="1:13" x14ac:dyDescent="0.3">
      <c r="A60" s="2">
        <v>57</v>
      </c>
      <c r="B60" s="2">
        <v>57</v>
      </c>
      <c r="C60" s="2">
        <v>1</v>
      </c>
      <c r="D60" t="s">
        <v>1</v>
      </c>
      <c r="E60" s="2">
        <v>10</v>
      </c>
      <c r="F60" s="2" t="s">
        <v>190</v>
      </c>
      <c r="G60" s="2">
        <v>32.5</v>
      </c>
      <c r="H60" t="s">
        <v>197</v>
      </c>
      <c r="I60" t="s">
        <v>198</v>
      </c>
      <c r="J60">
        <v>8</v>
      </c>
      <c r="K60" s="1">
        <v>0.12872083668543846</v>
      </c>
      <c r="L60" s="1">
        <v>0.66722268557130937</v>
      </c>
      <c r="M60" t="s">
        <v>199</v>
      </c>
    </row>
    <row r="61" spans="1:13" x14ac:dyDescent="0.3">
      <c r="A61" s="7">
        <v>58</v>
      </c>
      <c r="B61" s="7">
        <v>58</v>
      </c>
      <c r="C61" s="7">
        <v>1</v>
      </c>
      <c r="D61" s="8" t="s">
        <v>1</v>
      </c>
      <c r="E61" s="7">
        <v>10</v>
      </c>
      <c r="F61" s="7" t="s">
        <v>190</v>
      </c>
      <c r="G61" s="7">
        <v>35.5</v>
      </c>
      <c r="H61" s="8" t="s">
        <v>200</v>
      </c>
      <c r="I61" s="8" t="s">
        <v>201</v>
      </c>
      <c r="J61" s="8">
        <v>7</v>
      </c>
      <c r="K61" s="9">
        <v>0.11263073209975864</v>
      </c>
      <c r="L61" s="9">
        <v>0.58381984987489577</v>
      </c>
      <c r="M61" s="8" t="s">
        <v>202</v>
      </c>
    </row>
    <row r="62" spans="1:13" x14ac:dyDescent="0.3">
      <c r="A62" s="7">
        <v>59</v>
      </c>
      <c r="B62" s="7">
        <v>59</v>
      </c>
      <c r="C62" s="7">
        <v>1</v>
      </c>
      <c r="D62" s="8" t="s">
        <v>1</v>
      </c>
      <c r="E62" s="7">
        <v>10</v>
      </c>
      <c r="F62" s="7" t="s">
        <v>190</v>
      </c>
      <c r="G62" s="7">
        <v>29.5</v>
      </c>
      <c r="H62" s="8" t="s">
        <v>194</v>
      </c>
      <c r="I62" s="8" t="s">
        <v>195</v>
      </c>
      <c r="J62" s="8">
        <v>9</v>
      </c>
      <c r="K62" s="9">
        <v>0.14481094127111827</v>
      </c>
      <c r="L62" s="9">
        <v>0.75062552126772308</v>
      </c>
      <c r="M62" s="8" t="s">
        <v>196</v>
      </c>
    </row>
    <row r="63" spans="1:13" x14ac:dyDescent="0.3">
      <c r="A63" s="2">
        <v>60</v>
      </c>
      <c r="B63" s="2">
        <v>60</v>
      </c>
      <c r="C63" s="2">
        <v>1</v>
      </c>
      <c r="D63" t="s">
        <v>1</v>
      </c>
      <c r="E63" s="2">
        <v>10</v>
      </c>
      <c r="F63" s="2" t="s">
        <v>190</v>
      </c>
      <c r="G63" s="2">
        <v>69.5</v>
      </c>
      <c r="H63" t="s">
        <v>203</v>
      </c>
      <c r="I63" t="s">
        <v>204</v>
      </c>
      <c r="J63">
        <v>2</v>
      </c>
      <c r="K63" s="1">
        <v>3.2180209171359615E-2</v>
      </c>
      <c r="L63" s="1">
        <v>0.16680567139282734</v>
      </c>
      <c r="M63" t="s">
        <v>205</v>
      </c>
    </row>
    <row r="64" spans="1:13" x14ac:dyDescent="0.3">
      <c r="A64" s="2">
        <v>61</v>
      </c>
      <c r="B64" s="2">
        <v>61</v>
      </c>
      <c r="C64" s="2">
        <v>1</v>
      </c>
      <c r="D64" t="s">
        <v>1</v>
      </c>
      <c r="E64" s="2">
        <v>6</v>
      </c>
      <c r="F64" s="2" t="s">
        <v>96</v>
      </c>
      <c r="G64" s="2">
        <v>7</v>
      </c>
      <c r="H64" t="s">
        <v>97</v>
      </c>
      <c r="I64" t="s">
        <v>98</v>
      </c>
      <c r="J64">
        <v>104</v>
      </c>
      <c r="K64" s="1">
        <v>1.6733708769106999</v>
      </c>
      <c r="L64" s="1">
        <v>8.6738949124270217</v>
      </c>
      <c r="M64" t="s">
        <v>99</v>
      </c>
    </row>
    <row r="65" spans="1:13" x14ac:dyDescent="0.3">
      <c r="A65" s="7">
        <v>62</v>
      </c>
      <c r="B65" s="7">
        <v>62</v>
      </c>
      <c r="C65" s="7">
        <v>1</v>
      </c>
      <c r="D65" s="8" t="s">
        <v>1</v>
      </c>
      <c r="E65" s="7">
        <v>6</v>
      </c>
      <c r="F65" s="7" t="s">
        <v>96</v>
      </c>
      <c r="G65" s="7">
        <v>101</v>
      </c>
      <c r="H65" s="8" t="s">
        <v>106</v>
      </c>
      <c r="I65" s="8" t="s">
        <v>107</v>
      </c>
      <c r="J65" s="8">
        <v>1</v>
      </c>
      <c r="K65" s="9">
        <v>1.6090104585679808E-2</v>
      </c>
      <c r="L65" s="9">
        <v>8.3402835696413671E-2</v>
      </c>
      <c r="M65" s="8" t="s">
        <v>108</v>
      </c>
    </row>
    <row r="66" spans="1:13" x14ac:dyDescent="0.3">
      <c r="A66" s="7">
        <v>63</v>
      </c>
      <c r="B66" s="7">
        <v>63</v>
      </c>
      <c r="C66" s="7">
        <v>1</v>
      </c>
      <c r="D66" s="8" t="s">
        <v>1</v>
      </c>
      <c r="E66" s="7">
        <v>6</v>
      </c>
      <c r="F66" s="7" t="s">
        <v>96</v>
      </c>
      <c r="G66" s="7">
        <v>32.5</v>
      </c>
      <c r="H66" s="8" t="s">
        <v>100</v>
      </c>
      <c r="I66" s="8" t="s">
        <v>101</v>
      </c>
      <c r="J66" s="8">
        <v>8</v>
      </c>
      <c r="K66" s="9">
        <v>0.12872083668543846</v>
      </c>
      <c r="L66" s="9">
        <v>0.66722268557130937</v>
      </c>
      <c r="M66" s="8" t="s">
        <v>102</v>
      </c>
    </row>
    <row r="67" spans="1:13" x14ac:dyDescent="0.3">
      <c r="A67" s="2">
        <v>64</v>
      </c>
      <c r="B67" s="2">
        <v>64</v>
      </c>
      <c r="C67" s="2">
        <v>1</v>
      </c>
      <c r="D67" t="s">
        <v>1</v>
      </c>
      <c r="E67" s="2">
        <v>6</v>
      </c>
      <c r="F67" s="2" t="s">
        <v>96</v>
      </c>
      <c r="G67" s="2">
        <v>44</v>
      </c>
      <c r="H67" t="s">
        <v>103</v>
      </c>
      <c r="I67" t="s">
        <v>104</v>
      </c>
      <c r="J67">
        <v>5</v>
      </c>
      <c r="K67" s="1">
        <v>8.0450522928399035E-2</v>
      </c>
      <c r="L67" s="1">
        <v>0.4170141784820684</v>
      </c>
      <c r="M67" t="s">
        <v>105</v>
      </c>
    </row>
    <row r="68" spans="1:13" x14ac:dyDescent="0.3">
      <c r="A68" s="7">
        <v>65</v>
      </c>
      <c r="B68" s="7">
        <v>65</v>
      </c>
      <c r="C68" s="7">
        <v>1</v>
      </c>
      <c r="D68" s="8" t="s">
        <v>1</v>
      </c>
      <c r="E68" s="7">
        <v>6</v>
      </c>
      <c r="F68" s="7" t="s">
        <v>96</v>
      </c>
      <c r="G68" s="7">
        <v>101</v>
      </c>
      <c r="H68" s="8" t="s">
        <v>112</v>
      </c>
      <c r="I68" s="8" t="s">
        <v>113</v>
      </c>
      <c r="J68" s="8">
        <v>1</v>
      </c>
      <c r="K68" s="9">
        <v>1.6090104585679808E-2</v>
      </c>
      <c r="L68" s="9">
        <v>8.3402835696413671E-2</v>
      </c>
      <c r="M68" s="8" t="s">
        <v>114</v>
      </c>
    </row>
    <row r="69" spans="1:13" x14ac:dyDescent="0.3">
      <c r="A69" s="2">
        <v>66</v>
      </c>
      <c r="B69" s="2">
        <v>66</v>
      </c>
      <c r="C69" s="2">
        <v>1</v>
      </c>
      <c r="D69" t="s">
        <v>1</v>
      </c>
      <c r="E69" s="2">
        <v>6</v>
      </c>
      <c r="F69" s="2" t="s">
        <v>96</v>
      </c>
      <c r="G69" s="2">
        <v>101</v>
      </c>
      <c r="H69" t="s">
        <v>109</v>
      </c>
      <c r="I69" t="s">
        <v>110</v>
      </c>
      <c r="J69">
        <v>1</v>
      </c>
      <c r="K69" s="1">
        <v>1.6090104585679808E-2</v>
      </c>
      <c r="L69" s="1">
        <v>8.3402835696413671E-2</v>
      </c>
      <c r="M69" t="s">
        <v>111</v>
      </c>
    </row>
    <row r="70" spans="1:13" x14ac:dyDescent="0.3">
      <c r="A70" s="2">
        <v>67</v>
      </c>
      <c r="B70" s="2">
        <v>67</v>
      </c>
      <c r="C70" s="2">
        <v>1</v>
      </c>
      <c r="D70" t="s">
        <v>1</v>
      </c>
      <c r="E70" s="2">
        <v>8</v>
      </c>
      <c r="F70" s="2" t="s">
        <v>131</v>
      </c>
      <c r="G70" s="2">
        <v>101</v>
      </c>
      <c r="H70" t="s">
        <v>153</v>
      </c>
      <c r="I70" t="s">
        <v>154</v>
      </c>
      <c r="J70">
        <v>1</v>
      </c>
      <c r="K70" s="1">
        <v>1.6090104585679808E-2</v>
      </c>
      <c r="L70" s="1">
        <v>8.3402835696413671E-2</v>
      </c>
      <c r="M70" t="s">
        <v>155</v>
      </c>
    </row>
    <row r="71" spans="1:13" x14ac:dyDescent="0.3">
      <c r="A71" s="7">
        <v>68</v>
      </c>
      <c r="B71" s="7">
        <v>68</v>
      </c>
      <c r="C71" s="7">
        <v>1</v>
      </c>
      <c r="D71" s="8" t="s">
        <v>1</v>
      </c>
      <c r="E71" s="7">
        <v>8</v>
      </c>
      <c r="F71" s="7" t="s">
        <v>131</v>
      </c>
      <c r="G71" s="7">
        <v>69.5</v>
      </c>
      <c r="H71" s="8" t="s">
        <v>144</v>
      </c>
      <c r="I71" s="8" t="s">
        <v>145</v>
      </c>
      <c r="J71" s="8">
        <v>2</v>
      </c>
      <c r="K71" s="9">
        <v>3.2180209171359615E-2</v>
      </c>
      <c r="L71" s="9">
        <v>0.16680567139282734</v>
      </c>
      <c r="M71" s="8" t="s">
        <v>146</v>
      </c>
    </row>
    <row r="72" spans="1:13" x14ac:dyDescent="0.3">
      <c r="A72" s="2">
        <v>69</v>
      </c>
      <c r="B72" s="2">
        <v>69</v>
      </c>
      <c r="C72" s="2">
        <v>1</v>
      </c>
      <c r="D72" t="s">
        <v>1</v>
      </c>
      <c r="E72" s="2">
        <v>8</v>
      </c>
      <c r="F72" s="2" t="s">
        <v>131</v>
      </c>
      <c r="G72" s="2">
        <v>69.5</v>
      </c>
      <c r="H72" t="s">
        <v>141</v>
      </c>
      <c r="I72" t="s">
        <v>142</v>
      </c>
      <c r="J72">
        <v>2</v>
      </c>
      <c r="K72" s="1">
        <v>3.2180209171359615E-2</v>
      </c>
      <c r="L72" s="1">
        <v>0.16680567139282734</v>
      </c>
      <c r="M72" t="s">
        <v>143</v>
      </c>
    </row>
    <row r="73" spans="1:13" x14ac:dyDescent="0.3">
      <c r="A73" s="2">
        <v>70</v>
      </c>
      <c r="B73" s="2">
        <v>70</v>
      </c>
      <c r="C73" s="2">
        <v>1</v>
      </c>
      <c r="D73" t="s">
        <v>1</v>
      </c>
      <c r="E73" s="2">
        <v>8</v>
      </c>
      <c r="F73" s="2" t="s">
        <v>131</v>
      </c>
      <c r="G73" s="2">
        <v>37.5</v>
      </c>
      <c r="H73" t="s">
        <v>135</v>
      </c>
      <c r="I73" t="s">
        <v>136</v>
      </c>
      <c r="J73">
        <v>6</v>
      </c>
      <c r="K73" s="1">
        <v>9.6540627514078839E-2</v>
      </c>
      <c r="L73" s="1">
        <v>0.50041701417848206</v>
      </c>
      <c r="M73" t="s">
        <v>137</v>
      </c>
    </row>
    <row r="74" spans="1:13" x14ac:dyDescent="0.3">
      <c r="A74" s="7">
        <v>71</v>
      </c>
      <c r="B74" s="7">
        <v>71</v>
      </c>
      <c r="C74" s="7">
        <v>1</v>
      </c>
      <c r="D74" s="8" t="s">
        <v>1</v>
      </c>
      <c r="E74" s="7">
        <v>8</v>
      </c>
      <c r="F74" s="7" t="s">
        <v>131</v>
      </c>
      <c r="G74" s="7">
        <v>10</v>
      </c>
      <c r="H74" s="8" t="s">
        <v>132</v>
      </c>
      <c r="I74" s="8" t="s">
        <v>133</v>
      </c>
      <c r="J74" s="8">
        <v>46</v>
      </c>
      <c r="K74" s="9">
        <v>0.74014481094127116</v>
      </c>
      <c r="L74" s="9">
        <v>3.8365304420350292</v>
      </c>
      <c r="M74" s="8" t="s">
        <v>134</v>
      </c>
    </row>
    <row r="75" spans="1:13" x14ac:dyDescent="0.3">
      <c r="A75" s="7">
        <v>72</v>
      </c>
      <c r="B75" s="7">
        <v>72</v>
      </c>
      <c r="C75" s="7">
        <v>1</v>
      </c>
      <c r="D75" s="8" t="s">
        <v>1</v>
      </c>
      <c r="E75" s="7">
        <v>8</v>
      </c>
      <c r="F75" s="7" t="s">
        <v>131</v>
      </c>
      <c r="G75" s="7">
        <v>44</v>
      </c>
      <c r="H75" s="8" t="s">
        <v>138</v>
      </c>
      <c r="I75" s="8" t="s">
        <v>139</v>
      </c>
      <c r="J75" s="8">
        <v>5</v>
      </c>
      <c r="K75" s="9">
        <v>8.0450522928399035E-2</v>
      </c>
      <c r="L75" s="9">
        <v>0.4170141784820684</v>
      </c>
      <c r="M75" s="8" t="s">
        <v>140</v>
      </c>
    </row>
    <row r="76" spans="1:13" x14ac:dyDescent="0.3">
      <c r="A76" s="7">
        <v>73</v>
      </c>
      <c r="B76" s="7">
        <v>73</v>
      </c>
      <c r="C76" s="7">
        <v>1</v>
      </c>
      <c r="D76" s="8" t="s">
        <v>1</v>
      </c>
      <c r="E76" s="7">
        <v>8</v>
      </c>
      <c r="F76" s="7" t="s">
        <v>131</v>
      </c>
      <c r="G76" s="7">
        <v>101</v>
      </c>
      <c r="H76" s="8" t="s">
        <v>150</v>
      </c>
      <c r="I76" s="8" t="s">
        <v>151</v>
      </c>
      <c r="J76" s="8">
        <v>1</v>
      </c>
      <c r="K76" s="9">
        <v>1.6090104585679808E-2</v>
      </c>
      <c r="L76" s="9">
        <v>8.3402835696413671E-2</v>
      </c>
      <c r="M76" s="8" t="s">
        <v>152</v>
      </c>
    </row>
    <row r="77" spans="1:13" x14ac:dyDescent="0.3">
      <c r="A77" s="2">
        <v>74</v>
      </c>
      <c r="B77" s="2">
        <v>74</v>
      </c>
      <c r="C77" s="2">
        <v>1</v>
      </c>
      <c r="D77" t="s">
        <v>1</v>
      </c>
      <c r="E77" s="2">
        <v>8</v>
      </c>
      <c r="F77" s="2" t="s">
        <v>131</v>
      </c>
      <c r="G77" s="2">
        <v>101</v>
      </c>
      <c r="H77" t="s">
        <v>147</v>
      </c>
      <c r="I77" t="s">
        <v>148</v>
      </c>
      <c r="J77">
        <v>1</v>
      </c>
      <c r="K77" s="1">
        <v>1.6090104585679808E-2</v>
      </c>
      <c r="L77" s="1">
        <v>8.3402835696413671E-2</v>
      </c>
      <c r="M77" t="s">
        <v>149</v>
      </c>
    </row>
    <row r="78" spans="1:13" x14ac:dyDescent="0.3">
      <c r="A78" s="2">
        <v>75</v>
      </c>
      <c r="B78" s="2">
        <v>75</v>
      </c>
      <c r="C78" s="2">
        <v>1</v>
      </c>
      <c r="D78" t="s">
        <v>1</v>
      </c>
      <c r="E78" s="2">
        <v>17</v>
      </c>
      <c r="F78" s="2" t="s">
        <v>238</v>
      </c>
      <c r="G78" s="2">
        <v>52</v>
      </c>
      <c r="H78" t="s">
        <v>242</v>
      </c>
      <c r="I78" t="s">
        <v>243</v>
      </c>
      <c r="J78">
        <v>4</v>
      </c>
      <c r="K78" s="1">
        <v>6.4360418342719231E-2</v>
      </c>
      <c r="L78" s="1">
        <v>0.33361134278565469</v>
      </c>
      <c r="M78" t="s">
        <v>244</v>
      </c>
    </row>
    <row r="79" spans="1:13" x14ac:dyDescent="0.3">
      <c r="A79" s="7">
        <v>76</v>
      </c>
      <c r="B79" s="7">
        <v>76</v>
      </c>
      <c r="C79" s="7">
        <v>1</v>
      </c>
      <c r="D79" s="8" t="s">
        <v>1</v>
      </c>
      <c r="E79" s="7">
        <v>17</v>
      </c>
      <c r="F79" s="7" t="s">
        <v>238</v>
      </c>
      <c r="G79" s="7">
        <v>32.5</v>
      </c>
      <c r="H79" s="8" t="s">
        <v>239</v>
      </c>
      <c r="I79" s="8" t="s">
        <v>240</v>
      </c>
      <c r="J79" s="8">
        <v>8</v>
      </c>
      <c r="K79" s="9">
        <v>0.12872083668543846</v>
      </c>
      <c r="L79" s="9">
        <v>0.66722268557130937</v>
      </c>
      <c r="M79" s="8" t="s">
        <v>241</v>
      </c>
    </row>
    <row r="80" spans="1:13" x14ac:dyDescent="0.3">
      <c r="A80" s="7">
        <v>77</v>
      </c>
      <c r="B80" s="7">
        <v>77</v>
      </c>
      <c r="C80" s="7">
        <v>1</v>
      </c>
      <c r="D80" s="8" t="s">
        <v>1</v>
      </c>
      <c r="E80" s="7">
        <v>17</v>
      </c>
      <c r="F80" s="7" t="s">
        <v>238</v>
      </c>
      <c r="G80" s="7">
        <v>69.5</v>
      </c>
      <c r="H80" s="8" t="s">
        <v>245</v>
      </c>
      <c r="I80" s="8" t="s">
        <v>246</v>
      </c>
      <c r="J80" s="8">
        <v>2</v>
      </c>
      <c r="K80" s="9">
        <v>3.2180209171359615E-2</v>
      </c>
      <c r="L80" s="9">
        <v>0.16680567139282734</v>
      </c>
      <c r="M80" s="8" t="s">
        <v>247</v>
      </c>
    </row>
    <row r="81" spans="1:13" x14ac:dyDescent="0.3">
      <c r="A81" s="2">
        <v>78</v>
      </c>
      <c r="B81" s="2">
        <v>78</v>
      </c>
      <c r="C81" s="2">
        <v>1</v>
      </c>
      <c r="D81" t="s">
        <v>1</v>
      </c>
      <c r="E81" s="2">
        <v>17</v>
      </c>
      <c r="F81" s="2" t="s">
        <v>238</v>
      </c>
      <c r="G81" s="2">
        <v>101</v>
      </c>
      <c r="H81" t="s">
        <v>248</v>
      </c>
      <c r="I81" t="s">
        <v>249</v>
      </c>
      <c r="J81">
        <v>1</v>
      </c>
      <c r="K81" s="1">
        <v>1.6090104585679808E-2</v>
      </c>
      <c r="L81" s="1">
        <v>8.3402835696413671E-2</v>
      </c>
      <c r="M81" t="s">
        <v>250</v>
      </c>
    </row>
    <row r="82" spans="1:13" x14ac:dyDescent="0.3">
      <c r="A82" s="2">
        <v>79</v>
      </c>
      <c r="B82" s="2">
        <v>79</v>
      </c>
      <c r="C82" s="2">
        <v>1</v>
      </c>
      <c r="D82" t="s">
        <v>1</v>
      </c>
      <c r="E82" s="2">
        <v>11</v>
      </c>
      <c r="F82" s="2" t="s">
        <v>206</v>
      </c>
      <c r="G82" s="2">
        <v>44</v>
      </c>
      <c r="H82" t="s">
        <v>210</v>
      </c>
      <c r="I82" t="s">
        <v>211</v>
      </c>
      <c r="J82">
        <v>5</v>
      </c>
      <c r="K82" s="1">
        <v>8.0450522928399035E-2</v>
      </c>
      <c r="L82" s="1">
        <v>0.4170141784820684</v>
      </c>
      <c r="M82" t="s">
        <v>212</v>
      </c>
    </row>
    <row r="83" spans="1:13" x14ac:dyDescent="0.3">
      <c r="A83" s="7">
        <v>80</v>
      </c>
      <c r="B83" s="7">
        <v>80</v>
      </c>
      <c r="C83" s="7">
        <v>1</v>
      </c>
      <c r="D83" s="8" t="s">
        <v>1</v>
      </c>
      <c r="E83" s="7">
        <v>11</v>
      </c>
      <c r="F83" s="7" t="s">
        <v>206</v>
      </c>
      <c r="G83" s="7">
        <v>18.5</v>
      </c>
      <c r="H83" s="8" t="s">
        <v>207</v>
      </c>
      <c r="I83" s="8" t="s">
        <v>208</v>
      </c>
      <c r="J83" s="8">
        <v>18</v>
      </c>
      <c r="K83" s="9">
        <v>0.28962188254223653</v>
      </c>
      <c r="L83" s="9">
        <v>1.5012510425354462</v>
      </c>
      <c r="M83" s="8" t="s">
        <v>209</v>
      </c>
    </row>
    <row r="84" spans="1:13" x14ac:dyDescent="0.3">
      <c r="A84" s="2">
        <v>81</v>
      </c>
      <c r="B84" s="2">
        <v>81</v>
      </c>
      <c r="C84" s="2">
        <v>1</v>
      </c>
      <c r="D84" t="s">
        <v>1</v>
      </c>
      <c r="E84" s="2">
        <v>11</v>
      </c>
      <c r="F84" s="2" t="s">
        <v>206</v>
      </c>
      <c r="G84" s="2">
        <v>56.5</v>
      </c>
      <c r="H84" t="s">
        <v>216</v>
      </c>
      <c r="I84" t="s">
        <v>217</v>
      </c>
      <c r="J84">
        <v>3</v>
      </c>
      <c r="K84" s="1">
        <v>4.8270313757039419E-2</v>
      </c>
      <c r="L84" s="1">
        <v>0.25020850708924103</v>
      </c>
      <c r="M84" t="s">
        <v>218</v>
      </c>
    </row>
    <row r="85" spans="1:13" x14ac:dyDescent="0.3">
      <c r="A85" s="7">
        <v>82</v>
      </c>
      <c r="B85" s="7">
        <v>82</v>
      </c>
      <c r="C85" s="7">
        <v>1</v>
      </c>
      <c r="D85" s="8" t="s">
        <v>1</v>
      </c>
      <c r="E85" s="7">
        <v>11</v>
      </c>
      <c r="F85" s="7" t="s">
        <v>206</v>
      </c>
      <c r="G85" s="7">
        <v>56.5</v>
      </c>
      <c r="H85" s="8" t="s">
        <v>213</v>
      </c>
      <c r="I85" s="8" t="s">
        <v>214</v>
      </c>
      <c r="J85" s="8">
        <v>3</v>
      </c>
      <c r="K85" s="9">
        <v>4.8270313757039419E-2</v>
      </c>
      <c r="L85" s="9">
        <v>0.25020850708924103</v>
      </c>
      <c r="M85" s="8" t="s">
        <v>215</v>
      </c>
    </row>
    <row r="86" spans="1:13" x14ac:dyDescent="0.3">
      <c r="A86" s="2">
        <v>83</v>
      </c>
      <c r="B86" s="2">
        <v>83</v>
      </c>
      <c r="C86" s="2">
        <v>1</v>
      </c>
      <c r="D86" t="s">
        <v>1</v>
      </c>
      <c r="E86" s="2">
        <v>11</v>
      </c>
      <c r="F86" s="2" t="s">
        <v>206</v>
      </c>
      <c r="G86" s="2">
        <v>101</v>
      </c>
      <c r="H86" t="s">
        <v>222</v>
      </c>
      <c r="I86" t="s">
        <v>223</v>
      </c>
      <c r="J86">
        <v>1</v>
      </c>
      <c r="K86" s="1">
        <v>1.6090104585679808E-2</v>
      </c>
      <c r="L86" s="1">
        <v>8.3402835696413671E-2</v>
      </c>
      <c r="M86" t="s">
        <v>224</v>
      </c>
    </row>
    <row r="87" spans="1:13" x14ac:dyDescent="0.3">
      <c r="A87" s="7">
        <v>84</v>
      </c>
      <c r="B87" s="7">
        <v>84</v>
      </c>
      <c r="C87" s="7">
        <v>1</v>
      </c>
      <c r="D87" s="8" t="s">
        <v>1</v>
      </c>
      <c r="E87" s="7">
        <v>11</v>
      </c>
      <c r="F87" s="7" t="s">
        <v>206</v>
      </c>
      <c r="G87" s="7">
        <v>101</v>
      </c>
      <c r="H87" s="8" t="s">
        <v>219</v>
      </c>
      <c r="I87" s="8" t="s">
        <v>220</v>
      </c>
      <c r="J87" s="8">
        <v>1</v>
      </c>
      <c r="K87" s="9">
        <v>1.6090104585679808E-2</v>
      </c>
      <c r="L87" s="9">
        <v>8.3402835696413671E-2</v>
      </c>
      <c r="M87" s="8" t="s">
        <v>221</v>
      </c>
    </row>
    <row r="88" spans="1:13" x14ac:dyDescent="0.3">
      <c r="A88" s="7">
        <v>85</v>
      </c>
      <c r="B88" s="7">
        <v>85</v>
      </c>
      <c r="C88" s="7">
        <v>1</v>
      </c>
      <c r="D88" s="8" t="s">
        <v>1</v>
      </c>
      <c r="E88" s="7">
        <v>19.5</v>
      </c>
      <c r="F88" s="7" t="s">
        <v>270</v>
      </c>
      <c r="G88" s="7">
        <v>37.5</v>
      </c>
      <c r="H88" s="8" t="s">
        <v>271</v>
      </c>
      <c r="I88" s="8" t="s">
        <v>272</v>
      </c>
      <c r="J88" s="8">
        <v>6</v>
      </c>
      <c r="K88" s="9">
        <v>9.6540627514078839E-2</v>
      </c>
      <c r="L88" s="9">
        <v>0.50041701417848206</v>
      </c>
      <c r="M88" s="8" t="s">
        <v>273</v>
      </c>
    </row>
    <row r="89" spans="1:13" x14ac:dyDescent="0.3">
      <c r="A89" s="7">
        <v>86</v>
      </c>
      <c r="B89" s="7">
        <v>86</v>
      </c>
      <c r="C89" s="7">
        <v>1</v>
      </c>
      <c r="D89" s="8" t="s">
        <v>1</v>
      </c>
      <c r="E89" s="7">
        <v>19.5</v>
      </c>
      <c r="F89" s="7" t="s">
        <v>270</v>
      </c>
      <c r="G89" s="7">
        <v>101</v>
      </c>
      <c r="H89" s="8" t="s">
        <v>284</v>
      </c>
      <c r="I89" s="8" t="s">
        <v>285</v>
      </c>
      <c r="J89" s="8">
        <v>1</v>
      </c>
      <c r="K89" s="9">
        <v>1.6090104585679808E-2</v>
      </c>
      <c r="L89" s="9">
        <v>8.3402835696413671E-2</v>
      </c>
      <c r="M89" s="8" t="s">
        <v>286</v>
      </c>
    </row>
    <row r="90" spans="1:13" x14ac:dyDescent="0.3">
      <c r="A90" s="7">
        <v>87</v>
      </c>
      <c r="B90" s="7">
        <v>87</v>
      </c>
      <c r="C90" s="7">
        <v>1</v>
      </c>
      <c r="D90" s="8" t="s">
        <v>1</v>
      </c>
      <c r="E90" s="7">
        <v>3</v>
      </c>
      <c r="F90" s="7" t="s">
        <v>74</v>
      </c>
      <c r="G90" s="7">
        <v>101</v>
      </c>
      <c r="H90" s="8" t="s">
        <v>93</v>
      </c>
      <c r="I90" s="8" t="s">
        <v>94</v>
      </c>
      <c r="J90" s="8">
        <v>1</v>
      </c>
      <c r="K90" s="9">
        <v>1.6090104585679808E-2</v>
      </c>
      <c r="L90" s="9">
        <v>8.3402835696413671E-2</v>
      </c>
      <c r="M90" s="8" t="s">
        <v>95</v>
      </c>
    </row>
    <row r="91" spans="1:13" x14ac:dyDescent="0.3">
      <c r="A91" s="7">
        <v>88</v>
      </c>
      <c r="B91" s="7">
        <v>88</v>
      </c>
      <c r="C91" s="7">
        <v>1</v>
      </c>
      <c r="D91" s="8" t="s">
        <v>1</v>
      </c>
      <c r="E91" s="7">
        <v>3</v>
      </c>
      <c r="F91" s="7" t="s">
        <v>74</v>
      </c>
      <c r="G91" s="7">
        <v>44</v>
      </c>
      <c r="H91" s="8" t="s">
        <v>81</v>
      </c>
      <c r="I91" s="8" t="s">
        <v>82</v>
      </c>
      <c r="J91" s="8">
        <v>5</v>
      </c>
      <c r="K91" s="9">
        <v>8.0450522928399035E-2</v>
      </c>
      <c r="L91" s="9">
        <v>0.4170141784820684</v>
      </c>
      <c r="M91" s="8" t="s">
        <v>83</v>
      </c>
    </row>
    <row r="92" spans="1:13" x14ac:dyDescent="0.3">
      <c r="A92" s="2">
        <v>89</v>
      </c>
      <c r="B92" s="2">
        <v>89</v>
      </c>
      <c r="C92" s="2">
        <v>1</v>
      </c>
      <c r="D92" t="s">
        <v>1</v>
      </c>
      <c r="E92" s="2">
        <v>3</v>
      </c>
      <c r="F92" s="2" t="s">
        <v>74</v>
      </c>
      <c r="G92" s="2">
        <v>101</v>
      </c>
      <c r="H92" t="s">
        <v>90</v>
      </c>
      <c r="I92" t="s">
        <v>91</v>
      </c>
      <c r="J92">
        <v>1</v>
      </c>
      <c r="K92" s="1">
        <v>1.6090104585679808E-2</v>
      </c>
      <c r="L92" s="1">
        <v>8.3402835696413671E-2</v>
      </c>
      <c r="M92" t="s">
        <v>92</v>
      </c>
    </row>
    <row r="93" spans="1:13" x14ac:dyDescent="0.3">
      <c r="A93" s="7">
        <v>90</v>
      </c>
      <c r="B93" s="7">
        <v>90</v>
      </c>
      <c r="C93" s="7">
        <v>1</v>
      </c>
      <c r="D93" s="8" t="s">
        <v>1</v>
      </c>
      <c r="E93" s="7">
        <v>3</v>
      </c>
      <c r="F93" s="7" t="s">
        <v>74</v>
      </c>
      <c r="G93" s="7">
        <v>101</v>
      </c>
      <c r="H93" s="8" t="s">
        <v>87</v>
      </c>
      <c r="I93" s="8" t="s">
        <v>88</v>
      </c>
      <c r="J93" s="8">
        <v>1</v>
      </c>
      <c r="K93" s="9">
        <v>1.6090104585679808E-2</v>
      </c>
      <c r="L93" s="9">
        <v>8.3402835696413671E-2</v>
      </c>
      <c r="M93" s="8" t="s">
        <v>89</v>
      </c>
    </row>
    <row r="94" spans="1:13" x14ac:dyDescent="0.3">
      <c r="A94" s="7">
        <v>91</v>
      </c>
      <c r="B94" s="7">
        <v>91</v>
      </c>
      <c r="C94" s="7">
        <v>1</v>
      </c>
      <c r="D94" s="8" t="s">
        <v>1</v>
      </c>
      <c r="E94" s="7">
        <v>3</v>
      </c>
      <c r="F94" s="7" t="s">
        <v>74</v>
      </c>
      <c r="G94" s="7">
        <v>2</v>
      </c>
      <c r="H94" s="8" t="s">
        <v>75</v>
      </c>
      <c r="I94" s="8" t="s">
        <v>76</v>
      </c>
      <c r="J94" s="8">
        <v>220</v>
      </c>
      <c r="K94" s="9">
        <v>3.5398230088495577</v>
      </c>
      <c r="L94" s="9">
        <v>18.348623853211009</v>
      </c>
      <c r="M94" t="s">
        <v>77</v>
      </c>
    </row>
    <row r="95" spans="1:13" x14ac:dyDescent="0.3">
      <c r="A95" s="2">
        <v>92</v>
      </c>
      <c r="B95" s="2">
        <v>92</v>
      </c>
      <c r="C95" s="2">
        <v>1</v>
      </c>
      <c r="D95" t="s">
        <v>1</v>
      </c>
      <c r="E95" s="2">
        <v>3</v>
      </c>
      <c r="F95" s="2" t="s">
        <v>74</v>
      </c>
      <c r="G95" s="2">
        <v>18.5</v>
      </c>
      <c r="H95" t="s">
        <v>78</v>
      </c>
      <c r="I95" t="s">
        <v>79</v>
      </c>
      <c r="J95">
        <v>18</v>
      </c>
      <c r="K95" s="1">
        <v>0.28962188254223653</v>
      </c>
      <c r="L95" s="1">
        <v>1.5012510425354462</v>
      </c>
      <c r="M95" t="s">
        <v>80</v>
      </c>
    </row>
    <row r="96" spans="1:13" x14ac:dyDescent="0.3">
      <c r="A96" s="2">
        <v>93</v>
      </c>
      <c r="B96" s="2">
        <v>93</v>
      </c>
      <c r="C96" s="2">
        <v>1</v>
      </c>
      <c r="D96" t="s">
        <v>1</v>
      </c>
      <c r="E96" s="2">
        <v>3</v>
      </c>
      <c r="F96" s="2" t="s">
        <v>74</v>
      </c>
      <c r="G96" s="2">
        <v>69.5</v>
      </c>
      <c r="H96" t="s">
        <v>84</v>
      </c>
      <c r="I96" t="s">
        <v>85</v>
      </c>
      <c r="J96">
        <v>2</v>
      </c>
      <c r="K96" s="1">
        <v>3.2180209171359615E-2</v>
      </c>
      <c r="L96" s="1">
        <v>0.16680567139282734</v>
      </c>
      <c r="M96" t="s">
        <v>86</v>
      </c>
    </row>
    <row r="97" spans="1:13" x14ac:dyDescent="0.3">
      <c r="A97" s="7">
        <v>94</v>
      </c>
      <c r="B97" s="7">
        <v>94</v>
      </c>
      <c r="C97" s="7">
        <v>4</v>
      </c>
      <c r="D97" s="8" t="s">
        <v>308</v>
      </c>
      <c r="E97" s="7">
        <v>14</v>
      </c>
      <c r="F97" s="7" t="s">
        <v>309</v>
      </c>
      <c r="G97" s="7">
        <v>20</v>
      </c>
      <c r="H97" s="8" t="s">
        <v>310</v>
      </c>
      <c r="I97" s="8" t="s">
        <v>311</v>
      </c>
      <c r="J97" s="8">
        <v>15</v>
      </c>
      <c r="K97" s="9">
        <v>0.24135156878519709</v>
      </c>
      <c r="L97" s="9">
        <v>1.2510425354462051</v>
      </c>
      <c r="M97" s="8" t="s">
        <v>312</v>
      </c>
    </row>
    <row r="98" spans="1:13" x14ac:dyDescent="0.3">
      <c r="A98" s="2">
        <v>95</v>
      </c>
      <c r="B98" s="2">
        <v>95</v>
      </c>
      <c r="C98" s="2">
        <v>4</v>
      </c>
      <c r="D98" t="s">
        <v>308</v>
      </c>
      <c r="E98" s="2">
        <v>14</v>
      </c>
      <c r="F98" s="2" t="s">
        <v>309</v>
      </c>
      <c r="G98" s="2">
        <v>101</v>
      </c>
      <c r="H98" t="s">
        <v>319</v>
      </c>
      <c r="I98" t="s">
        <v>320</v>
      </c>
      <c r="J98">
        <v>1</v>
      </c>
      <c r="K98" s="1">
        <v>1.6090104585679808E-2</v>
      </c>
      <c r="L98" s="1">
        <v>8.3402835696413671E-2</v>
      </c>
      <c r="M98" t="s">
        <v>321</v>
      </c>
    </row>
    <row r="99" spans="1:13" x14ac:dyDescent="0.3">
      <c r="A99" s="7">
        <v>96</v>
      </c>
      <c r="B99" s="7">
        <v>96</v>
      </c>
      <c r="C99" s="7">
        <v>4</v>
      </c>
      <c r="D99" s="8" t="s">
        <v>308</v>
      </c>
      <c r="E99" s="7">
        <v>14</v>
      </c>
      <c r="F99" s="7" t="s">
        <v>309</v>
      </c>
      <c r="G99" s="7">
        <v>101</v>
      </c>
      <c r="H99" s="8" t="s">
        <v>316</v>
      </c>
      <c r="I99" s="8" t="s">
        <v>317</v>
      </c>
      <c r="J99" s="8">
        <v>1</v>
      </c>
      <c r="K99" s="9">
        <v>1.6090104585679808E-2</v>
      </c>
      <c r="L99" s="9">
        <v>8.3402835696413671E-2</v>
      </c>
      <c r="M99" s="8" t="s">
        <v>318</v>
      </c>
    </row>
    <row r="100" spans="1:13" x14ac:dyDescent="0.3">
      <c r="A100" s="2">
        <v>97</v>
      </c>
      <c r="B100" s="2">
        <v>97</v>
      </c>
      <c r="C100" s="2">
        <v>4</v>
      </c>
      <c r="D100" t="s">
        <v>308</v>
      </c>
      <c r="E100" s="2">
        <v>14</v>
      </c>
      <c r="F100" s="2" t="s">
        <v>309</v>
      </c>
      <c r="G100" s="2">
        <v>69.5</v>
      </c>
      <c r="H100" t="s">
        <v>313</v>
      </c>
      <c r="I100" t="s">
        <v>314</v>
      </c>
      <c r="J100">
        <v>2</v>
      </c>
      <c r="K100" s="1">
        <v>3.2180209171359615E-2</v>
      </c>
      <c r="L100" s="1">
        <v>0.16680567139282734</v>
      </c>
      <c r="M100" t="s">
        <v>315</v>
      </c>
    </row>
    <row r="101" spans="1:13" x14ac:dyDescent="0.3">
      <c r="A101" s="7">
        <v>98</v>
      </c>
      <c r="B101" s="7">
        <v>98</v>
      </c>
      <c r="C101" s="7">
        <v>4</v>
      </c>
      <c r="D101" s="8" t="s">
        <v>308</v>
      </c>
      <c r="E101" s="7">
        <v>23.5</v>
      </c>
      <c r="F101" s="7" t="s">
        <v>344</v>
      </c>
      <c r="G101" s="7">
        <v>101</v>
      </c>
      <c r="H101" s="8" t="s">
        <v>358</v>
      </c>
      <c r="I101" s="8" t="s">
        <v>359</v>
      </c>
      <c r="J101" s="8">
        <v>1</v>
      </c>
      <c r="K101" s="9">
        <v>1.6090104585679808E-2</v>
      </c>
      <c r="L101" s="9">
        <v>8.3402835696413671E-2</v>
      </c>
      <c r="M101" s="8" t="s">
        <v>360</v>
      </c>
    </row>
    <row r="102" spans="1:13" x14ac:dyDescent="0.3">
      <c r="A102" s="7">
        <v>99</v>
      </c>
      <c r="B102" s="7">
        <v>99</v>
      </c>
      <c r="C102" s="7">
        <v>4</v>
      </c>
      <c r="D102" s="8" t="s">
        <v>308</v>
      </c>
      <c r="E102" s="7">
        <v>23.5</v>
      </c>
      <c r="F102" s="7" t="s">
        <v>344</v>
      </c>
      <c r="G102" s="7">
        <v>69.5</v>
      </c>
      <c r="H102" s="8" t="s">
        <v>345</v>
      </c>
      <c r="I102" s="8" t="s">
        <v>346</v>
      </c>
      <c r="J102" s="8">
        <v>2</v>
      </c>
      <c r="K102" s="9">
        <v>3.2180209171359615E-2</v>
      </c>
      <c r="L102" s="9">
        <v>0.16680567139282734</v>
      </c>
      <c r="M102" s="8" t="s">
        <v>347</v>
      </c>
    </row>
    <row r="103" spans="1:13" x14ac:dyDescent="0.3">
      <c r="A103" s="2">
        <v>100</v>
      </c>
      <c r="B103" s="2">
        <v>100</v>
      </c>
      <c r="C103" s="2">
        <v>6</v>
      </c>
      <c r="D103" t="s">
        <v>380</v>
      </c>
      <c r="E103" s="2">
        <v>15</v>
      </c>
      <c r="F103" s="2" t="s">
        <v>381</v>
      </c>
      <c r="G103" s="2">
        <v>101</v>
      </c>
      <c r="H103" t="s">
        <v>392</v>
      </c>
      <c r="I103" t="s">
        <v>393</v>
      </c>
      <c r="J103">
        <v>1</v>
      </c>
      <c r="K103" s="1">
        <v>1.6090104585679808E-2</v>
      </c>
      <c r="L103" s="1">
        <v>8.3402835696413671E-2</v>
      </c>
      <c r="M103" t="s">
        <v>394</v>
      </c>
    </row>
    <row r="104" spans="1:13" x14ac:dyDescent="0.3">
      <c r="A104" s="7">
        <v>101</v>
      </c>
      <c r="B104" s="7">
        <v>101</v>
      </c>
      <c r="C104" s="7">
        <v>6</v>
      </c>
      <c r="D104" s="8" t="s">
        <v>380</v>
      </c>
      <c r="E104" s="7">
        <v>15</v>
      </c>
      <c r="F104" s="7" t="s">
        <v>381</v>
      </c>
      <c r="G104" s="7">
        <v>69.5</v>
      </c>
      <c r="H104" s="8" t="s">
        <v>389</v>
      </c>
      <c r="I104" s="8" t="s">
        <v>390</v>
      </c>
      <c r="J104" s="8">
        <v>2</v>
      </c>
      <c r="K104" s="9">
        <v>3.2180209171359615E-2</v>
      </c>
      <c r="L104" s="9">
        <v>0.16680567139282734</v>
      </c>
      <c r="M104" s="8" t="s">
        <v>391</v>
      </c>
    </row>
    <row r="105" spans="1:13" x14ac:dyDescent="0.3">
      <c r="A105" s="2">
        <v>102.5</v>
      </c>
      <c r="B105" s="2">
        <v>102</v>
      </c>
      <c r="C105" s="2">
        <v>6</v>
      </c>
      <c r="D105" t="s">
        <v>380</v>
      </c>
      <c r="E105" s="2">
        <v>15</v>
      </c>
      <c r="F105" s="2" t="s">
        <v>381</v>
      </c>
      <c r="G105" s="2">
        <v>44</v>
      </c>
      <c r="H105" t="s">
        <v>385</v>
      </c>
      <c r="I105" t="s">
        <v>386</v>
      </c>
      <c r="J105">
        <v>4</v>
      </c>
      <c r="K105" s="1">
        <v>6.4360418342719231E-2</v>
      </c>
      <c r="L105" s="1">
        <v>0.33361134278565469</v>
      </c>
      <c r="M105" t="s">
        <v>387</v>
      </c>
    </row>
    <row r="106" spans="1:13" x14ac:dyDescent="0.3">
      <c r="A106" s="2">
        <v>102.5</v>
      </c>
      <c r="B106" s="2">
        <v>103</v>
      </c>
      <c r="C106" s="2">
        <v>6</v>
      </c>
      <c r="D106" t="s">
        <v>380</v>
      </c>
      <c r="E106" s="2">
        <v>15</v>
      </c>
      <c r="F106" s="2" t="s">
        <v>381</v>
      </c>
      <c r="H106" t="s">
        <v>385</v>
      </c>
      <c r="I106" t="s">
        <v>388</v>
      </c>
      <c r="J106">
        <v>1</v>
      </c>
      <c r="K106" s="1">
        <v>1.6090104585679808E-2</v>
      </c>
      <c r="L106" s="1">
        <v>8.3402835696413671E-2</v>
      </c>
      <c r="M106" t="s">
        <v>387</v>
      </c>
    </row>
    <row r="107" spans="1:13" x14ac:dyDescent="0.3">
      <c r="A107" s="7">
        <v>104</v>
      </c>
      <c r="B107" s="7">
        <v>104</v>
      </c>
      <c r="C107" s="7">
        <v>6</v>
      </c>
      <c r="D107" s="8" t="s">
        <v>380</v>
      </c>
      <c r="E107" s="7">
        <v>15</v>
      </c>
      <c r="F107" s="7" t="s">
        <v>381</v>
      </c>
      <c r="G107" s="7">
        <v>24</v>
      </c>
      <c r="H107" s="8" t="s">
        <v>382</v>
      </c>
      <c r="I107" s="8" t="s">
        <v>383</v>
      </c>
      <c r="J107" s="8">
        <v>11</v>
      </c>
      <c r="K107" s="9">
        <v>0.17699115044247787</v>
      </c>
      <c r="L107" s="9">
        <v>0.91743119266055051</v>
      </c>
      <c r="M107" s="8" t="s">
        <v>384</v>
      </c>
    </row>
    <row r="108" spans="1:13" x14ac:dyDescent="0.3">
      <c r="A108" s="7">
        <v>105</v>
      </c>
      <c r="B108" s="7">
        <v>105</v>
      </c>
      <c r="C108" s="7">
        <v>4</v>
      </c>
      <c r="D108" s="8" t="s">
        <v>308</v>
      </c>
      <c r="E108" s="7">
        <v>21</v>
      </c>
      <c r="F108" s="7" t="s">
        <v>332</v>
      </c>
      <c r="G108" s="7">
        <v>101</v>
      </c>
      <c r="H108" s="8" t="s">
        <v>337</v>
      </c>
      <c r="I108" s="8" t="s">
        <v>338</v>
      </c>
      <c r="J108" s="8">
        <v>1</v>
      </c>
      <c r="K108" s="9">
        <v>1.6090104585679808E-2</v>
      </c>
      <c r="L108" s="9">
        <v>8.3402835696413671E-2</v>
      </c>
      <c r="M108" s="8" t="s">
        <v>339</v>
      </c>
    </row>
    <row r="109" spans="1:13" x14ac:dyDescent="0.3">
      <c r="A109" s="2">
        <v>106.5</v>
      </c>
      <c r="B109" s="2">
        <v>106</v>
      </c>
      <c r="C109" s="2">
        <v>4</v>
      </c>
      <c r="D109" t="s">
        <v>308</v>
      </c>
      <c r="E109" s="2">
        <v>21</v>
      </c>
      <c r="F109" s="2" t="s">
        <v>332</v>
      </c>
      <c r="G109" s="2">
        <v>52</v>
      </c>
      <c r="H109" t="s">
        <v>333</v>
      </c>
      <c r="I109" t="s">
        <v>334</v>
      </c>
      <c r="J109">
        <v>3</v>
      </c>
      <c r="K109" s="1">
        <v>4.8270313757039419E-2</v>
      </c>
      <c r="L109" s="1">
        <v>0.25020850708924103</v>
      </c>
      <c r="M109" t="s">
        <v>335</v>
      </c>
    </row>
    <row r="110" spans="1:13" x14ac:dyDescent="0.3">
      <c r="A110" s="2">
        <v>106.5</v>
      </c>
      <c r="B110" s="2">
        <v>107</v>
      </c>
      <c r="C110" s="2">
        <v>4</v>
      </c>
      <c r="D110" t="s">
        <v>308</v>
      </c>
      <c r="E110" s="2">
        <v>21</v>
      </c>
      <c r="F110" s="2" t="s">
        <v>332</v>
      </c>
      <c r="G110" s="2">
        <v>52</v>
      </c>
      <c r="H110" t="s">
        <v>333</v>
      </c>
      <c r="I110" t="s">
        <v>336</v>
      </c>
      <c r="J110">
        <v>1</v>
      </c>
      <c r="K110" s="1">
        <v>1.6090104585679808E-2</v>
      </c>
      <c r="L110" s="1">
        <v>8.3402835696413671E-2</v>
      </c>
      <c r="M110" t="s">
        <v>335</v>
      </c>
    </row>
    <row r="111" spans="1:13" x14ac:dyDescent="0.3">
      <c r="A111" s="2">
        <v>108</v>
      </c>
      <c r="B111" s="2">
        <v>108</v>
      </c>
      <c r="C111" s="2">
        <v>4</v>
      </c>
      <c r="D111" t="s">
        <v>308</v>
      </c>
      <c r="E111" s="2">
        <v>22</v>
      </c>
      <c r="F111" s="2" t="s">
        <v>340</v>
      </c>
      <c r="G111" s="2">
        <v>52</v>
      </c>
      <c r="H111" t="s">
        <v>341</v>
      </c>
      <c r="I111" t="s">
        <v>342</v>
      </c>
      <c r="J111">
        <v>4</v>
      </c>
      <c r="K111" s="1">
        <v>6.4360418342719231E-2</v>
      </c>
      <c r="L111" s="1">
        <v>0.33361134278565469</v>
      </c>
      <c r="M111" t="s">
        <v>343</v>
      </c>
    </row>
    <row r="112" spans="1:13" x14ac:dyDescent="0.3">
      <c r="A112" s="7">
        <v>109</v>
      </c>
      <c r="B112" s="7">
        <v>109</v>
      </c>
      <c r="C112" s="7">
        <v>4</v>
      </c>
      <c r="D112" s="8" t="s">
        <v>308</v>
      </c>
      <c r="E112" s="7">
        <v>26.5</v>
      </c>
      <c r="F112" s="7" t="s">
        <v>365</v>
      </c>
      <c r="G112" s="7">
        <v>101</v>
      </c>
      <c r="H112" s="8" t="s">
        <v>366</v>
      </c>
      <c r="I112" s="8" t="s">
        <v>367</v>
      </c>
      <c r="J112" s="8">
        <v>1</v>
      </c>
      <c r="K112" s="9">
        <v>1.6090104585679808E-2</v>
      </c>
      <c r="L112" s="9">
        <v>8.3402835696413671E-2</v>
      </c>
      <c r="M112" s="8" t="s">
        <v>368</v>
      </c>
    </row>
    <row r="113" spans="1:13" x14ac:dyDescent="0.3">
      <c r="A113" s="2">
        <v>110</v>
      </c>
      <c r="B113" s="2">
        <v>110</v>
      </c>
      <c r="C113" s="2">
        <v>4</v>
      </c>
      <c r="D113" t="s">
        <v>308</v>
      </c>
      <c r="E113" s="2">
        <v>23.5</v>
      </c>
      <c r="F113" s="2" t="s">
        <v>348</v>
      </c>
      <c r="G113" s="2">
        <v>101</v>
      </c>
      <c r="H113" t="s">
        <v>355</v>
      </c>
      <c r="I113" t="s">
        <v>356</v>
      </c>
      <c r="J113">
        <v>1</v>
      </c>
      <c r="K113" s="1">
        <v>1.6090104585679808E-2</v>
      </c>
      <c r="L113" s="1">
        <v>8.3402835696413671E-2</v>
      </c>
      <c r="M113" t="s">
        <v>357</v>
      </c>
    </row>
    <row r="114" spans="1:13" x14ac:dyDescent="0.3">
      <c r="A114" s="7">
        <v>111</v>
      </c>
      <c r="B114" s="7">
        <v>111</v>
      </c>
      <c r="C114" s="7">
        <v>4</v>
      </c>
      <c r="D114" s="8" t="s">
        <v>308</v>
      </c>
      <c r="E114" s="7">
        <v>23.5</v>
      </c>
      <c r="F114" s="7" t="s">
        <v>348</v>
      </c>
      <c r="G114" s="7">
        <v>101</v>
      </c>
      <c r="H114" s="8" t="s">
        <v>352</v>
      </c>
      <c r="I114" s="8" t="s">
        <v>353</v>
      </c>
      <c r="J114" s="8">
        <v>1</v>
      </c>
      <c r="K114" s="9">
        <v>1.6090104585679808E-2</v>
      </c>
      <c r="L114" s="9">
        <v>8.3402835696413671E-2</v>
      </c>
      <c r="M114" s="8" t="s">
        <v>354</v>
      </c>
    </row>
    <row r="115" spans="1:13" x14ac:dyDescent="0.3">
      <c r="A115" s="2">
        <v>112</v>
      </c>
      <c r="B115" s="2">
        <v>112</v>
      </c>
      <c r="C115" s="2">
        <v>4</v>
      </c>
      <c r="D115" t="s">
        <v>308</v>
      </c>
      <c r="E115" s="2">
        <v>23.5</v>
      </c>
      <c r="F115" s="2" t="s">
        <v>348</v>
      </c>
      <c r="G115" s="2">
        <v>101</v>
      </c>
      <c r="H115" t="s">
        <v>349</v>
      </c>
      <c r="I115" t="s">
        <v>350</v>
      </c>
      <c r="J115">
        <v>1</v>
      </c>
      <c r="K115" s="1">
        <v>1.6090104585679808E-2</v>
      </c>
      <c r="L115" s="1">
        <v>8.3402835696413671E-2</v>
      </c>
      <c r="M115" t="s">
        <v>351</v>
      </c>
    </row>
    <row r="116" spans="1:13" x14ac:dyDescent="0.3">
      <c r="A116" s="2">
        <v>113</v>
      </c>
      <c r="B116" s="2">
        <v>113</v>
      </c>
      <c r="C116" s="2">
        <v>4</v>
      </c>
      <c r="D116" t="s">
        <v>308</v>
      </c>
      <c r="E116" s="2">
        <v>26.5</v>
      </c>
      <c r="F116" s="2" t="s">
        <v>361</v>
      </c>
      <c r="G116" s="2">
        <v>101</v>
      </c>
      <c r="H116" t="s">
        <v>362</v>
      </c>
      <c r="I116" t="s">
        <v>363</v>
      </c>
      <c r="J116">
        <v>1</v>
      </c>
      <c r="K116" s="1">
        <v>1.6090104585679808E-2</v>
      </c>
      <c r="L116" s="1">
        <v>8.3402835696413671E-2</v>
      </c>
      <c r="M116" t="s">
        <v>364</v>
      </c>
    </row>
    <row r="117" spans="1:13" x14ac:dyDescent="0.3">
      <c r="A117" s="7">
        <v>114</v>
      </c>
      <c r="B117" s="7">
        <v>114</v>
      </c>
      <c r="C117" s="7">
        <v>4</v>
      </c>
      <c r="D117" s="8" t="s">
        <v>308</v>
      </c>
      <c r="E117" s="7">
        <v>16</v>
      </c>
      <c r="F117" s="7" t="s">
        <v>322</v>
      </c>
      <c r="G117" s="7">
        <v>101</v>
      </c>
      <c r="H117" s="8" t="s">
        <v>329</v>
      </c>
      <c r="I117" s="8" t="s">
        <v>330</v>
      </c>
      <c r="J117" s="8">
        <v>1</v>
      </c>
      <c r="K117" s="9">
        <v>1.6090104585679808E-2</v>
      </c>
      <c r="L117" s="9">
        <v>8.3402835696413671E-2</v>
      </c>
      <c r="M117" s="8" t="s">
        <v>331</v>
      </c>
    </row>
    <row r="118" spans="1:13" x14ac:dyDescent="0.3">
      <c r="A118" s="2">
        <v>115</v>
      </c>
      <c r="B118" s="2">
        <v>115</v>
      </c>
      <c r="C118" s="2">
        <v>4</v>
      </c>
      <c r="D118" t="s">
        <v>308</v>
      </c>
      <c r="E118" s="2">
        <v>16</v>
      </c>
      <c r="F118" s="2" t="s">
        <v>322</v>
      </c>
      <c r="G118" s="2">
        <v>35.5</v>
      </c>
      <c r="H118" t="s">
        <v>326</v>
      </c>
      <c r="I118" t="s">
        <v>327</v>
      </c>
      <c r="J118">
        <v>7</v>
      </c>
      <c r="K118" s="1">
        <v>0.11263073209975864</v>
      </c>
      <c r="L118" s="1">
        <v>0.58381984987489577</v>
      </c>
      <c r="M118" t="s">
        <v>328</v>
      </c>
    </row>
    <row r="119" spans="1:13" x14ac:dyDescent="0.3">
      <c r="A119" s="7">
        <v>116</v>
      </c>
      <c r="B119" s="7">
        <v>116</v>
      </c>
      <c r="C119" s="7">
        <v>4</v>
      </c>
      <c r="D119" s="8" t="s">
        <v>308</v>
      </c>
      <c r="E119" s="7">
        <v>16</v>
      </c>
      <c r="F119" s="7" t="s">
        <v>322</v>
      </c>
      <c r="G119" s="7">
        <v>32.5</v>
      </c>
      <c r="H119" s="8" t="s">
        <v>323</v>
      </c>
      <c r="I119" s="8" t="s">
        <v>324</v>
      </c>
      <c r="J119" s="8">
        <v>8</v>
      </c>
      <c r="K119" s="9">
        <v>0.12872083668543846</v>
      </c>
      <c r="L119" s="9">
        <v>0.66722268557130937</v>
      </c>
      <c r="M119" s="8" t="s">
        <v>325</v>
      </c>
    </row>
    <row r="120" spans="1:13" x14ac:dyDescent="0.3">
      <c r="A120" s="2">
        <v>117</v>
      </c>
      <c r="B120" s="2">
        <v>117</v>
      </c>
      <c r="C120" s="2">
        <v>5</v>
      </c>
      <c r="D120" t="s">
        <v>369</v>
      </c>
      <c r="E120" s="2">
        <v>13</v>
      </c>
      <c r="F120" s="2" t="s">
        <v>370</v>
      </c>
      <c r="G120" s="2">
        <v>101</v>
      </c>
      <c r="H120" t="s">
        <v>377</v>
      </c>
      <c r="I120" t="s">
        <v>378</v>
      </c>
      <c r="J120">
        <v>1</v>
      </c>
      <c r="K120" s="1">
        <v>1.6090104585679808E-2</v>
      </c>
      <c r="L120" s="1">
        <v>8.3402835696413671E-2</v>
      </c>
      <c r="M120" t="s">
        <v>379</v>
      </c>
    </row>
    <row r="121" spans="1:13" x14ac:dyDescent="0.3">
      <c r="A121" s="2">
        <v>118</v>
      </c>
      <c r="B121" s="2">
        <v>118</v>
      </c>
      <c r="C121" s="2">
        <v>5</v>
      </c>
      <c r="D121" t="s">
        <v>369</v>
      </c>
      <c r="E121" s="2">
        <v>13</v>
      </c>
      <c r="F121" s="2" t="s">
        <v>370</v>
      </c>
      <c r="G121" s="2">
        <v>17</v>
      </c>
      <c r="H121" t="s">
        <v>371</v>
      </c>
      <c r="I121" t="s">
        <v>372</v>
      </c>
      <c r="J121">
        <v>19</v>
      </c>
      <c r="K121" s="1">
        <v>0.30571198712791631</v>
      </c>
      <c r="L121" s="1">
        <v>1.58465387823186</v>
      </c>
      <c r="M121" t="s">
        <v>373</v>
      </c>
    </row>
    <row r="122" spans="1:13" x14ac:dyDescent="0.3">
      <c r="A122" s="7">
        <v>119</v>
      </c>
      <c r="B122" s="7">
        <v>119</v>
      </c>
      <c r="C122" s="7">
        <v>5</v>
      </c>
      <c r="D122" s="8" t="s">
        <v>369</v>
      </c>
      <c r="E122" s="7">
        <v>13</v>
      </c>
      <c r="F122" s="7" t="s">
        <v>370</v>
      </c>
      <c r="G122" s="7">
        <v>52</v>
      </c>
      <c r="H122" s="8" t="s">
        <v>374</v>
      </c>
      <c r="I122" s="8" t="s">
        <v>375</v>
      </c>
      <c r="J122" s="8">
        <v>4</v>
      </c>
      <c r="K122" s="9">
        <v>6.4360418342719231E-2</v>
      </c>
      <c r="L122" s="9">
        <v>0.33361134278565469</v>
      </c>
      <c r="M122" s="8" t="s">
        <v>376</v>
      </c>
    </row>
    <row r="123" spans="1:13" x14ac:dyDescent="0.3">
      <c r="A123" s="7">
        <v>120</v>
      </c>
      <c r="B123" s="7">
        <v>120</v>
      </c>
      <c r="C123" s="7">
        <v>2</v>
      </c>
      <c r="D123" s="8" t="s">
        <v>290</v>
      </c>
      <c r="E123" s="7">
        <v>4</v>
      </c>
      <c r="F123" s="7" t="s">
        <v>291</v>
      </c>
      <c r="G123" s="7">
        <v>101</v>
      </c>
      <c r="H123" s="8" t="s">
        <v>300</v>
      </c>
      <c r="I123" s="8" t="s">
        <v>301</v>
      </c>
      <c r="J123" s="8">
        <v>1</v>
      </c>
      <c r="K123" s="9">
        <v>1.6090104585679808E-2</v>
      </c>
      <c r="L123" s="9">
        <v>8.3402835696413671E-2</v>
      </c>
      <c r="M123" s="8" t="s">
        <v>302</v>
      </c>
    </row>
    <row r="124" spans="1:13" x14ac:dyDescent="0.3">
      <c r="A124" s="2">
        <v>121</v>
      </c>
      <c r="B124" s="2">
        <v>121</v>
      </c>
      <c r="C124" s="2">
        <v>2</v>
      </c>
      <c r="D124" t="s">
        <v>290</v>
      </c>
      <c r="E124" s="2">
        <v>4</v>
      </c>
      <c r="F124" s="2" t="s">
        <v>291</v>
      </c>
      <c r="G124" s="2">
        <v>101</v>
      </c>
      <c r="H124" t="s">
        <v>297</v>
      </c>
      <c r="I124" t="s">
        <v>298</v>
      </c>
      <c r="J124">
        <v>1</v>
      </c>
      <c r="K124" s="1">
        <v>1.6090104585679808E-2</v>
      </c>
      <c r="L124" s="1">
        <v>8.3402835696413671E-2</v>
      </c>
      <c r="M124" t="s">
        <v>299</v>
      </c>
    </row>
    <row r="125" spans="1:13" x14ac:dyDescent="0.3">
      <c r="A125" s="7">
        <v>123</v>
      </c>
      <c r="B125" s="7">
        <v>122</v>
      </c>
      <c r="C125" s="7">
        <v>2</v>
      </c>
      <c r="D125" s="8" t="s">
        <v>290</v>
      </c>
      <c r="E125" s="7">
        <v>4</v>
      </c>
      <c r="F125" s="7" t="s">
        <v>291</v>
      </c>
      <c r="G125" s="7">
        <v>4</v>
      </c>
      <c r="H125" s="8" t="s">
        <v>292</v>
      </c>
      <c r="I125" s="8" t="s">
        <v>293</v>
      </c>
      <c r="J125" s="8">
        <v>144</v>
      </c>
      <c r="K125" s="9">
        <v>2.3169750603378922</v>
      </c>
      <c r="L125" s="9">
        <v>12.010008340283569</v>
      </c>
      <c r="M125" s="8" t="s">
        <v>294</v>
      </c>
    </row>
    <row r="126" spans="1:13" x14ac:dyDescent="0.3">
      <c r="A126" s="7">
        <v>123</v>
      </c>
      <c r="B126" s="7">
        <v>123</v>
      </c>
      <c r="C126" s="7">
        <v>2</v>
      </c>
      <c r="D126" s="8" t="s">
        <v>290</v>
      </c>
      <c r="E126" s="7">
        <v>4</v>
      </c>
      <c r="F126" s="7" t="s">
        <v>291</v>
      </c>
      <c r="G126" s="7">
        <v>4</v>
      </c>
      <c r="H126" s="8" t="s">
        <v>292</v>
      </c>
      <c r="I126" s="8" t="s">
        <v>295</v>
      </c>
      <c r="J126" s="8">
        <v>1</v>
      </c>
      <c r="K126" s="9">
        <v>1.6090104585679808E-2</v>
      </c>
      <c r="L126" s="9">
        <v>8.3402835696413671E-2</v>
      </c>
      <c r="M126" s="8" t="s">
        <v>294</v>
      </c>
    </row>
    <row r="127" spans="1:13" x14ac:dyDescent="0.3">
      <c r="A127" s="7">
        <v>123</v>
      </c>
      <c r="B127" s="7">
        <v>124</v>
      </c>
      <c r="C127" s="7">
        <v>2</v>
      </c>
      <c r="D127" s="8" t="s">
        <v>290</v>
      </c>
      <c r="E127" s="7">
        <v>4</v>
      </c>
      <c r="F127" s="7" t="s">
        <v>291</v>
      </c>
      <c r="G127" s="7">
        <v>4</v>
      </c>
      <c r="H127" s="8" t="s">
        <v>292</v>
      </c>
      <c r="I127" s="8" t="s">
        <v>296</v>
      </c>
      <c r="J127" s="8">
        <v>1</v>
      </c>
      <c r="K127" s="9">
        <v>1.6090104585679808E-2</v>
      </c>
      <c r="L127" s="9">
        <v>8.3402835696413671E-2</v>
      </c>
      <c r="M127" s="8" t="s">
        <v>294</v>
      </c>
    </row>
    <row r="128" spans="1:13" x14ac:dyDescent="0.3">
      <c r="A128" s="2">
        <v>125</v>
      </c>
      <c r="B128" s="2">
        <v>125</v>
      </c>
      <c r="C128" s="2">
        <v>7.5</v>
      </c>
      <c r="D128" t="s">
        <v>400</v>
      </c>
      <c r="E128" s="2">
        <v>26.5</v>
      </c>
      <c r="F128" s="2" t="s">
        <v>401</v>
      </c>
      <c r="G128" s="2">
        <v>101</v>
      </c>
      <c r="H128" t="s">
        <v>402</v>
      </c>
      <c r="I128" t="s">
        <v>403</v>
      </c>
      <c r="J128">
        <v>1</v>
      </c>
      <c r="K128" s="1">
        <v>1.6090104585679808E-2</v>
      </c>
      <c r="L128" s="1">
        <v>8.3402835696413671E-2</v>
      </c>
      <c r="M128" t="s">
        <v>404</v>
      </c>
    </row>
    <row r="129" spans="1:13" x14ac:dyDescent="0.3">
      <c r="A129" s="7">
        <v>126</v>
      </c>
      <c r="B129" s="7">
        <v>126</v>
      </c>
      <c r="C129" s="7">
        <v>7.5</v>
      </c>
      <c r="D129" s="8" t="s">
        <v>395</v>
      </c>
      <c r="E129" s="7">
        <v>26.5</v>
      </c>
      <c r="F129" s="7" t="s">
        <v>396</v>
      </c>
      <c r="G129" s="7">
        <v>101</v>
      </c>
      <c r="H129" s="8" t="s">
        <v>397</v>
      </c>
      <c r="I129" s="8" t="s">
        <v>398</v>
      </c>
      <c r="J129" s="8">
        <v>1</v>
      </c>
      <c r="K129" s="9">
        <v>1.6090104585679808E-2</v>
      </c>
      <c r="L129" s="9">
        <v>8.3402835696413671E-2</v>
      </c>
      <c r="M129" s="8" t="s">
        <v>399</v>
      </c>
    </row>
    <row r="130" spans="1:13" x14ac:dyDescent="0.3">
      <c r="A130" s="2">
        <v>127</v>
      </c>
      <c r="B130" s="2">
        <v>127</v>
      </c>
      <c r="C130" s="2">
        <v>3</v>
      </c>
      <c r="D130" t="s">
        <v>303</v>
      </c>
      <c r="E130" s="2">
        <v>5</v>
      </c>
      <c r="F130" s="2" t="s">
        <v>304</v>
      </c>
      <c r="G130" s="2">
        <v>6</v>
      </c>
      <c r="H130" t="s">
        <v>305</v>
      </c>
      <c r="I130" t="s">
        <v>306</v>
      </c>
      <c r="J130">
        <v>118</v>
      </c>
      <c r="K130" s="1">
        <v>1.8986323411102173</v>
      </c>
      <c r="L130" s="1">
        <v>9.8415346121768135</v>
      </c>
      <c r="M130" t="s">
        <v>307</v>
      </c>
    </row>
  </sheetData>
  <sortState xmlns:xlrd2="http://schemas.microsoft.com/office/spreadsheetml/2017/richdata2" ref="A4:N131">
    <sortCondition ref="A4:A131"/>
    <sortCondition ref="B4:B131"/>
  </sortState>
  <conditionalFormatting sqref="H1:H1048576">
    <cfRule type="duplicateValues" dxfId="0" priority="1"/>
  </conditionalFormatting>
  <pageMargins left="0.75" right="0.75" top="1" bottom="1" header="0.5" footer="0.5"/>
  <pageSetup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550DC-B93E-410C-8B28-58E678B2174B}">
  <dimension ref="A1:F999"/>
  <sheetViews>
    <sheetView workbookViewId="0">
      <pane ySplit="1" topLeftCell="A2" activePane="bottomLeft" state="frozen"/>
      <selection pane="bottomLeft" activeCell="A2" sqref="A2"/>
    </sheetView>
  </sheetViews>
  <sheetFormatPr defaultColWidth="18.109375" defaultRowHeight="15" customHeight="1" x14ac:dyDescent="0.3"/>
  <cols>
    <col min="1" max="1" width="9.33203125" customWidth="1"/>
    <col min="2" max="2" width="6.44140625" customWidth="1"/>
    <col min="3" max="3" width="32" bestFit="1" customWidth="1"/>
    <col min="6" max="6" width="13.33203125" customWidth="1"/>
  </cols>
  <sheetData>
    <row r="1" spans="1:6" ht="27" customHeight="1" x14ac:dyDescent="0.3">
      <c r="A1" s="56" t="s">
        <v>1001</v>
      </c>
      <c r="B1" s="57" t="s">
        <v>1002</v>
      </c>
      <c r="C1" s="56" t="s">
        <v>1003</v>
      </c>
      <c r="D1" s="58" t="s">
        <v>1004</v>
      </c>
      <c r="E1" s="58" t="s">
        <v>992</v>
      </c>
      <c r="F1" s="59" t="s">
        <v>1009</v>
      </c>
    </row>
    <row r="2" spans="1:6" ht="14.25" customHeight="1" x14ac:dyDescent="0.3">
      <c r="A2" t="s">
        <v>1010</v>
      </c>
      <c r="B2" t="s">
        <v>1011</v>
      </c>
      <c r="C2" t="s">
        <v>1012</v>
      </c>
      <c r="D2" t="s">
        <v>1013</v>
      </c>
      <c r="E2" t="s">
        <v>1154</v>
      </c>
      <c r="F2">
        <v>1</v>
      </c>
    </row>
    <row r="3" spans="1:6" ht="14.25" customHeight="1" x14ac:dyDescent="0.3">
      <c r="A3" t="s">
        <v>1010</v>
      </c>
      <c r="B3" t="s">
        <v>1011</v>
      </c>
      <c r="C3" t="s">
        <v>1012</v>
      </c>
      <c r="D3" t="s">
        <v>1013</v>
      </c>
      <c r="E3" t="s">
        <v>1153</v>
      </c>
      <c r="F3">
        <v>2</v>
      </c>
    </row>
    <row r="4" spans="1:6" ht="14.25" customHeight="1" x14ac:dyDescent="0.3">
      <c r="A4" t="s">
        <v>1010</v>
      </c>
      <c r="B4" t="s">
        <v>1011</v>
      </c>
      <c r="C4" t="s">
        <v>1012</v>
      </c>
      <c r="D4" t="s">
        <v>1005</v>
      </c>
      <c r="E4" t="s">
        <v>1154</v>
      </c>
      <c r="F4">
        <v>1</v>
      </c>
    </row>
    <row r="5" spans="1:6" ht="14.25" customHeight="1" x14ac:dyDescent="0.3">
      <c r="A5" t="s">
        <v>1010</v>
      </c>
      <c r="B5" t="s">
        <v>1011</v>
      </c>
      <c r="C5" t="s">
        <v>1012</v>
      </c>
      <c r="D5" t="s">
        <v>1005</v>
      </c>
      <c r="E5" t="s">
        <v>1153</v>
      </c>
      <c r="F5">
        <v>6</v>
      </c>
    </row>
    <row r="6" spans="1:6" ht="14.25" customHeight="1" x14ac:dyDescent="0.3">
      <c r="A6" t="s">
        <v>1010</v>
      </c>
      <c r="B6" t="s">
        <v>1011</v>
      </c>
      <c r="C6" t="s">
        <v>1163</v>
      </c>
      <c r="D6" t="s">
        <v>1013</v>
      </c>
      <c r="E6" t="s">
        <v>1154</v>
      </c>
      <c r="F6">
        <v>22</v>
      </c>
    </row>
    <row r="7" spans="1:6" ht="14.25" customHeight="1" x14ac:dyDescent="0.3">
      <c r="A7" t="s">
        <v>1010</v>
      </c>
      <c r="B7" t="s">
        <v>1011</v>
      </c>
      <c r="C7" t="s">
        <v>1163</v>
      </c>
      <c r="D7" t="s">
        <v>1013</v>
      </c>
      <c r="E7" t="s">
        <v>1153</v>
      </c>
      <c r="F7">
        <v>12</v>
      </c>
    </row>
    <row r="8" spans="1:6" ht="14.25" customHeight="1" x14ac:dyDescent="0.3">
      <c r="A8" t="s">
        <v>1010</v>
      </c>
      <c r="B8" t="s">
        <v>1011</v>
      </c>
      <c r="C8" t="s">
        <v>1163</v>
      </c>
      <c r="D8" t="s">
        <v>1005</v>
      </c>
      <c r="E8" t="s">
        <v>1154</v>
      </c>
      <c r="F8">
        <v>1</v>
      </c>
    </row>
    <row r="9" spans="1:6" ht="14.25" customHeight="1" x14ac:dyDescent="0.3">
      <c r="A9" t="s">
        <v>1010</v>
      </c>
      <c r="B9" t="s">
        <v>1011</v>
      </c>
      <c r="C9" t="s">
        <v>1163</v>
      </c>
      <c r="D9" t="s">
        <v>1005</v>
      </c>
      <c r="E9" t="s">
        <v>1153</v>
      </c>
      <c r="F9">
        <v>1</v>
      </c>
    </row>
    <row r="10" spans="1:6" ht="14.25" customHeight="1" x14ac:dyDescent="0.3">
      <c r="A10" t="s">
        <v>1010</v>
      </c>
      <c r="B10" t="s">
        <v>1011</v>
      </c>
      <c r="C10" t="s">
        <v>1163</v>
      </c>
      <c r="D10" t="s">
        <v>1022</v>
      </c>
      <c r="E10" t="s">
        <v>1154</v>
      </c>
      <c r="F10">
        <v>1</v>
      </c>
    </row>
    <row r="11" spans="1:6" ht="14.25" customHeight="1" x14ac:dyDescent="0.3">
      <c r="A11" t="s">
        <v>1010</v>
      </c>
      <c r="B11" t="s">
        <v>1011</v>
      </c>
      <c r="C11" t="s">
        <v>1164</v>
      </c>
      <c r="D11" t="s">
        <v>1013</v>
      </c>
      <c r="E11" t="s">
        <v>1154</v>
      </c>
      <c r="F11">
        <v>18</v>
      </c>
    </row>
    <row r="12" spans="1:6" ht="14.25" customHeight="1" x14ac:dyDescent="0.3">
      <c r="A12" t="s">
        <v>1010</v>
      </c>
      <c r="B12" t="s">
        <v>1011</v>
      </c>
      <c r="C12" t="s">
        <v>1164</v>
      </c>
      <c r="D12" t="s">
        <v>1013</v>
      </c>
      <c r="E12" t="s">
        <v>1153</v>
      </c>
      <c r="F12">
        <v>19</v>
      </c>
    </row>
    <row r="13" spans="1:6" ht="14.25" customHeight="1" x14ac:dyDescent="0.3">
      <c r="A13" t="s">
        <v>1010</v>
      </c>
      <c r="B13" t="s">
        <v>1011</v>
      </c>
      <c r="C13" t="s">
        <v>1164</v>
      </c>
      <c r="D13" t="s">
        <v>1023</v>
      </c>
      <c r="E13" t="s">
        <v>1154</v>
      </c>
      <c r="F13">
        <v>5</v>
      </c>
    </row>
    <row r="14" spans="1:6" ht="14.25" customHeight="1" x14ac:dyDescent="0.3">
      <c r="A14" t="s">
        <v>1010</v>
      </c>
      <c r="B14" t="s">
        <v>1011</v>
      </c>
      <c r="C14" t="s">
        <v>1164</v>
      </c>
      <c r="D14" t="s">
        <v>1023</v>
      </c>
      <c r="E14" t="s">
        <v>1153</v>
      </c>
      <c r="F14">
        <v>15</v>
      </c>
    </row>
    <row r="15" spans="1:6" ht="14.25" customHeight="1" x14ac:dyDescent="0.3">
      <c r="A15" t="s">
        <v>1010</v>
      </c>
      <c r="B15" t="s">
        <v>1011</v>
      </c>
      <c r="C15" t="s">
        <v>1024</v>
      </c>
      <c r="D15" t="s">
        <v>1013</v>
      </c>
      <c r="E15" t="s">
        <v>1153</v>
      </c>
      <c r="F15">
        <v>2</v>
      </c>
    </row>
    <row r="16" spans="1:6" ht="14.25" customHeight="1" x14ac:dyDescent="0.3">
      <c r="A16" t="s">
        <v>1010</v>
      </c>
      <c r="B16" t="s">
        <v>1011</v>
      </c>
      <c r="C16" t="s">
        <v>1025</v>
      </c>
      <c r="D16" t="s">
        <v>1013</v>
      </c>
      <c r="E16" t="s">
        <v>1154</v>
      </c>
      <c r="F16">
        <v>8</v>
      </c>
    </row>
    <row r="17" spans="1:6" ht="14.25" customHeight="1" x14ac:dyDescent="0.3">
      <c r="A17" t="s">
        <v>1010</v>
      </c>
      <c r="B17" t="s">
        <v>1011</v>
      </c>
      <c r="C17" t="s">
        <v>1025</v>
      </c>
      <c r="D17" t="s">
        <v>1013</v>
      </c>
      <c r="E17" t="s">
        <v>1153</v>
      </c>
      <c r="F17">
        <v>7</v>
      </c>
    </row>
    <row r="18" spans="1:6" ht="14.25" customHeight="1" x14ac:dyDescent="0.3">
      <c r="A18" t="s">
        <v>1010</v>
      </c>
      <c r="B18" t="s">
        <v>1011</v>
      </c>
      <c r="C18" t="s">
        <v>1025</v>
      </c>
      <c r="D18" t="s">
        <v>1023</v>
      </c>
      <c r="E18" t="s">
        <v>1153</v>
      </c>
      <c r="F18">
        <v>1</v>
      </c>
    </row>
    <row r="19" spans="1:6" ht="14.25" customHeight="1" x14ac:dyDescent="0.3">
      <c r="A19" t="s">
        <v>1010</v>
      </c>
      <c r="B19" t="s">
        <v>1011</v>
      </c>
      <c r="C19" t="s">
        <v>1025</v>
      </c>
      <c r="D19" t="s">
        <v>1005</v>
      </c>
      <c r="E19" t="s">
        <v>1154</v>
      </c>
      <c r="F19">
        <v>1</v>
      </c>
    </row>
    <row r="20" spans="1:6" ht="14.25" customHeight="1" x14ac:dyDescent="0.3">
      <c r="A20" t="s">
        <v>1010</v>
      </c>
      <c r="B20" t="s">
        <v>1011</v>
      </c>
      <c r="C20" t="s">
        <v>1025</v>
      </c>
      <c r="D20" t="s">
        <v>1005</v>
      </c>
      <c r="E20" t="s">
        <v>1153</v>
      </c>
      <c r="F20">
        <v>1</v>
      </c>
    </row>
    <row r="21" spans="1:6" ht="14.25" customHeight="1" x14ac:dyDescent="0.3">
      <c r="A21" t="s">
        <v>1010</v>
      </c>
      <c r="B21" t="s">
        <v>1011</v>
      </c>
      <c r="C21" t="s">
        <v>1028</v>
      </c>
      <c r="D21" t="s">
        <v>1013</v>
      </c>
      <c r="E21" t="s">
        <v>1154</v>
      </c>
      <c r="F21">
        <v>56</v>
      </c>
    </row>
    <row r="22" spans="1:6" ht="14.25" customHeight="1" x14ac:dyDescent="0.3">
      <c r="A22" t="s">
        <v>1010</v>
      </c>
      <c r="B22" t="s">
        <v>1011</v>
      </c>
      <c r="C22" t="s">
        <v>1028</v>
      </c>
      <c r="D22" t="s">
        <v>1013</v>
      </c>
      <c r="E22" t="s">
        <v>1153</v>
      </c>
      <c r="F22">
        <v>94</v>
      </c>
    </row>
    <row r="23" spans="1:6" ht="14.25" customHeight="1" x14ac:dyDescent="0.3">
      <c r="A23" t="s">
        <v>1010</v>
      </c>
      <c r="B23" t="s">
        <v>1011</v>
      </c>
      <c r="C23" t="s">
        <v>1028</v>
      </c>
      <c r="D23" t="s">
        <v>1005</v>
      </c>
      <c r="E23" t="s">
        <v>1154</v>
      </c>
      <c r="F23">
        <v>2</v>
      </c>
    </row>
    <row r="24" spans="1:6" ht="14.25" customHeight="1" x14ac:dyDescent="0.3">
      <c r="A24" t="s">
        <v>1010</v>
      </c>
      <c r="B24" t="s">
        <v>1011</v>
      </c>
      <c r="C24" t="s">
        <v>1028</v>
      </c>
      <c r="D24" t="s">
        <v>1022</v>
      </c>
      <c r="E24" t="s">
        <v>1154</v>
      </c>
      <c r="F24">
        <v>1</v>
      </c>
    </row>
    <row r="25" spans="1:6" ht="14.25" customHeight="1" x14ac:dyDescent="0.3">
      <c r="A25" t="s">
        <v>1010</v>
      </c>
      <c r="B25" t="s">
        <v>1011</v>
      </c>
      <c r="C25" t="s">
        <v>1022</v>
      </c>
      <c r="D25" t="s">
        <v>1013</v>
      </c>
      <c r="E25" t="s">
        <v>1154</v>
      </c>
      <c r="F25">
        <v>10</v>
      </c>
    </row>
    <row r="26" spans="1:6" ht="14.25" customHeight="1" x14ac:dyDescent="0.3">
      <c r="A26" t="s">
        <v>1010</v>
      </c>
      <c r="B26" t="s">
        <v>1011</v>
      </c>
      <c r="C26" t="s">
        <v>1022</v>
      </c>
      <c r="D26" t="s">
        <v>1013</v>
      </c>
      <c r="E26" t="s">
        <v>1153</v>
      </c>
      <c r="F26">
        <v>20</v>
      </c>
    </row>
    <row r="27" spans="1:6" ht="14.25" customHeight="1" x14ac:dyDescent="0.3">
      <c r="A27" t="s">
        <v>1010</v>
      </c>
      <c r="B27" t="s">
        <v>1011</v>
      </c>
      <c r="C27" t="s">
        <v>1022</v>
      </c>
      <c r="D27" t="s">
        <v>1022</v>
      </c>
      <c r="E27" t="s">
        <v>1154</v>
      </c>
      <c r="F27">
        <v>1</v>
      </c>
    </row>
    <row r="28" spans="1:6" ht="14.25" customHeight="1" x14ac:dyDescent="0.3">
      <c r="A28" t="s">
        <v>1010</v>
      </c>
      <c r="B28" t="s">
        <v>1011</v>
      </c>
      <c r="C28" t="s">
        <v>1022</v>
      </c>
      <c r="D28" t="s">
        <v>1022</v>
      </c>
      <c r="E28" t="s">
        <v>1153</v>
      </c>
      <c r="F28">
        <v>1</v>
      </c>
    </row>
    <row r="29" spans="1:6" ht="14.25" customHeight="1" x14ac:dyDescent="0.3">
      <c r="A29" t="s">
        <v>1010</v>
      </c>
      <c r="B29" t="s">
        <v>1031</v>
      </c>
      <c r="C29" t="s">
        <v>1012</v>
      </c>
      <c r="D29" t="s">
        <v>1013</v>
      </c>
      <c r="E29" t="s">
        <v>1154</v>
      </c>
      <c r="F29">
        <v>4</v>
      </c>
    </row>
    <row r="30" spans="1:6" ht="14.25" customHeight="1" x14ac:dyDescent="0.3">
      <c r="A30" t="s">
        <v>1010</v>
      </c>
      <c r="B30" t="s">
        <v>1031</v>
      </c>
      <c r="C30" t="s">
        <v>1012</v>
      </c>
      <c r="D30" t="s">
        <v>1013</v>
      </c>
      <c r="E30" t="s">
        <v>1153</v>
      </c>
      <c r="F30">
        <v>1</v>
      </c>
    </row>
    <row r="31" spans="1:6" ht="14.25" customHeight="1" x14ac:dyDescent="0.3">
      <c r="A31" t="s">
        <v>1010</v>
      </c>
      <c r="B31" t="s">
        <v>1031</v>
      </c>
      <c r="C31" t="s">
        <v>1012</v>
      </c>
      <c r="D31" t="s">
        <v>1005</v>
      </c>
      <c r="E31" t="s">
        <v>1154</v>
      </c>
      <c r="F31">
        <v>2</v>
      </c>
    </row>
    <row r="32" spans="1:6" ht="14.25" customHeight="1" x14ac:dyDescent="0.3">
      <c r="A32" t="s">
        <v>1010</v>
      </c>
      <c r="B32" t="s">
        <v>1031</v>
      </c>
      <c r="C32" t="s">
        <v>1163</v>
      </c>
      <c r="D32" t="s">
        <v>1013</v>
      </c>
      <c r="E32" t="s">
        <v>1154</v>
      </c>
      <c r="F32">
        <v>41</v>
      </c>
    </row>
    <row r="33" spans="1:6" ht="14.25" customHeight="1" x14ac:dyDescent="0.3">
      <c r="A33" t="s">
        <v>1010</v>
      </c>
      <c r="B33" t="s">
        <v>1031</v>
      </c>
      <c r="C33" t="s">
        <v>1163</v>
      </c>
      <c r="D33" t="s">
        <v>1013</v>
      </c>
      <c r="E33" t="s">
        <v>1153</v>
      </c>
      <c r="F33">
        <v>35</v>
      </c>
    </row>
    <row r="34" spans="1:6" ht="14.25" customHeight="1" x14ac:dyDescent="0.3">
      <c r="A34" t="s">
        <v>1010</v>
      </c>
      <c r="B34" t="s">
        <v>1031</v>
      </c>
      <c r="C34" t="s">
        <v>1163</v>
      </c>
      <c r="D34" t="s">
        <v>1005</v>
      </c>
      <c r="E34" t="s">
        <v>1154</v>
      </c>
      <c r="F34">
        <v>1</v>
      </c>
    </row>
    <row r="35" spans="1:6" ht="14.25" customHeight="1" x14ac:dyDescent="0.3">
      <c r="A35" t="s">
        <v>1010</v>
      </c>
      <c r="B35" t="s">
        <v>1031</v>
      </c>
      <c r="C35" t="s">
        <v>1163</v>
      </c>
      <c r="D35" t="s">
        <v>1005</v>
      </c>
      <c r="E35" t="s">
        <v>1153</v>
      </c>
      <c r="F35">
        <v>3</v>
      </c>
    </row>
    <row r="36" spans="1:6" ht="14.25" customHeight="1" x14ac:dyDescent="0.3">
      <c r="A36" t="s">
        <v>1010</v>
      </c>
      <c r="B36" t="s">
        <v>1031</v>
      </c>
      <c r="C36" t="s">
        <v>1164</v>
      </c>
      <c r="D36" t="s">
        <v>1013</v>
      </c>
      <c r="E36" t="s">
        <v>1154</v>
      </c>
      <c r="F36">
        <v>31</v>
      </c>
    </row>
    <row r="37" spans="1:6" ht="14.25" customHeight="1" x14ac:dyDescent="0.3">
      <c r="A37" t="s">
        <v>1010</v>
      </c>
      <c r="B37" t="s">
        <v>1031</v>
      </c>
      <c r="C37" t="s">
        <v>1164</v>
      </c>
      <c r="D37" t="s">
        <v>1013</v>
      </c>
      <c r="E37" t="s">
        <v>1153</v>
      </c>
      <c r="F37">
        <v>21</v>
      </c>
    </row>
    <row r="38" spans="1:6" ht="14.25" customHeight="1" x14ac:dyDescent="0.3">
      <c r="A38" t="s">
        <v>1010</v>
      </c>
      <c r="B38" t="s">
        <v>1031</v>
      </c>
      <c r="C38" t="s">
        <v>1164</v>
      </c>
      <c r="D38" t="s">
        <v>1023</v>
      </c>
      <c r="E38" t="s">
        <v>1154</v>
      </c>
      <c r="F38">
        <v>14</v>
      </c>
    </row>
    <row r="39" spans="1:6" ht="14.25" customHeight="1" x14ac:dyDescent="0.3">
      <c r="A39" t="s">
        <v>1010</v>
      </c>
      <c r="B39" t="s">
        <v>1031</v>
      </c>
      <c r="C39" t="s">
        <v>1164</v>
      </c>
      <c r="D39" t="s">
        <v>1023</v>
      </c>
      <c r="E39" t="s">
        <v>1153</v>
      </c>
      <c r="F39">
        <v>6</v>
      </c>
    </row>
    <row r="40" spans="1:6" ht="14.25" customHeight="1" x14ac:dyDescent="0.3">
      <c r="A40" t="s">
        <v>1010</v>
      </c>
      <c r="B40" t="s">
        <v>1031</v>
      </c>
      <c r="C40" t="s">
        <v>1164</v>
      </c>
      <c r="D40" t="s">
        <v>1005</v>
      </c>
      <c r="E40" t="s">
        <v>1154</v>
      </c>
      <c r="F40">
        <v>1</v>
      </c>
    </row>
    <row r="41" spans="1:6" ht="14.25" customHeight="1" x14ac:dyDescent="0.3">
      <c r="A41" t="s">
        <v>1010</v>
      </c>
      <c r="B41" t="s">
        <v>1031</v>
      </c>
      <c r="C41" t="s">
        <v>1024</v>
      </c>
      <c r="D41" t="s">
        <v>1013</v>
      </c>
      <c r="E41" t="s">
        <v>1154</v>
      </c>
      <c r="F41">
        <v>7</v>
      </c>
    </row>
    <row r="42" spans="1:6" ht="14.25" customHeight="1" x14ac:dyDescent="0.3">
      <c r="A42" t="s">
        <v>1010</v>
      </c>
      <c r="B42" t="s">
        <v>1031</v>
      </c>
      <c r="C42" t="s">
        <v>1024</v>
      </c>
      <c r="D42" t="s">
        <v>1013</v>
      </c>
      <c r="E42" t="s">
        <v>1153</v>
      </c>
      <c r="F42">
        <v>7</v>
      </c>
    </row>
    <row r="43" spans="1:6" ht="14.25" customHeight="1" x14ac:dyDescent="0.3">
      <c r="A43" t="s">
        <v>1010</v>
      </c>
      <c r="B43" t="s">
        <v>1031</v>
      </c>
      <c r="C43" t="s">
        <v>1025</v>
      </c>
      <c r="D43" t="s">
        <v>1013</v>
      </c>
      <c r="E43" t="s">
        <v>1154</v>
      </c>
      <c r="F43">
        <v>16</v>
      </c>
    </row>
    <row r="44" spans="1:6" ht="14.25" customHeight="1" x14ac:dyDescent="0.3">
      <c r="A44" t="s">
        <v>1010</v>
      </c>
      <c r="B44" t="s">
        <v>1031</v>
      </c>
      <c r="C44" t="s">
        <v>1025</v>
      </c>
      <c r="D44" t="s">
        <v>1013</v>
      </c>
      <c r="E44" t="s">
        <v>1153</v>
      </c>
      <c r="F44">
        <v>7</v>
      </c>
    </row>
    <row r="45" spans="1:6" ht="14.25" customHeight="1" x14ac:dyDescent="0.3">
      <c r="A45" t="s">
        <v>1010</v>
      </c>
      <c r="B45" t="s">
        <v>1031</v>
      </c>
      <c r="C45" t="s">
        <v>1025</v>
      </c>
      <c r="D45" t="s">
        <v>1005</v>
      </c>
      <c r="E45" t="s">
        <v>1154</v>
      </c>
      <c r="F45">
        <v>1</v>
      </c>
    </row>
    <row r="46" spans="1:6" ht="14.25" customHeight="1" x14ac:dyDescent="0.3">
      <c r="A46" t="s">
        <v>1010</v>
      </c>
      <c r="B46" t="s">
        <v>1031</v>
      </c>
      <c r="C46" t="s">
        <v>1025</v>
      </c>
      <c r="D46" t="s">
        <v>1022</v>
      </c>
      <c r="E46" t="s">
        <v>1154</v>
      </c>
      <c r="F46">
        <v>1</v>
      </c>
    </row>
    <row r="47" spans="1:6" ht="14.25" customHeight="1" x14ac:dyDescent="0.3">
      <c r="A47" t="s">
        <v>1010</v>
      </c>
      <c r="B47" t="s">
        <v>1031</v>
      </c>
      <c r="C47" t="s">
        <v>1028</v>
      </c>
      <c r="D47" t="s">
        <v>1013</v>
      </c>
      <c r="E47" t="s">
        <v>1154</v>
      </c>
      <c r="F47">
        <v>96</v>
      </c>
    </row>
    <row r="48" spans="1:6" ht="14.25" customHeight="1" x14ac:dyDescent="0.3">
      <c r="A48" t="s">
        <v>1010</v>
      </c>
      <c r="B48" t="s">
        <v>1031</v>
      </c>
      <c r="C48" t="s">
        <v>1028</v>
      </c>
      <c r="D48" t="s">
        <v>1013</v>
      </c>
      <c r="E48" t="s">
        <v>1153</v>
      </c>
      <c r="F48">
        <v>80</v>
      </c>
    </row>
    <row r="49" spans="1:6" ht="14.25" customHeight="1" x14ac:dyDescent="0.3">
      <c r="A49" t="s">
        <v>1010</v>
      </c>
      <c r="B49" t="s">
        <v>1031</v>
      </c>
      <c r="C49" t="s">
        <v>1028</v>
      </c>
      <c r="D49" t="s">
        <v>1005</v>
      </c>
      <c r="E49" t="s">
        <v>1154</v>
      </c>
      <c r="F49">
        <v>1</v>
      </c>
    </row>
    <row r="50" spans="1:6" ht="14.25" customHeight="1" x14ac:dyDescent="0.3">
      <c r="A50" t="s">
        <v>1010</v>
      </c>
      <c r="B50" t="s">
        <v>1031</v>
      </c>
      <c r="C50" t="s">
        <v>1028</v>
      </c>
      <c r="D50" t="s">
        <v>1022</v>
      </c>
      <c r="E50" t="s">
        <v>1154</v>
      </c>
      <c r="F50">
        <v>4</v>
      </c>
    </row>
    <row r="51" spans="1:6" ht="14.25" customHeight="1" x14ac:dyDescent="0.3">
      <c r="A51" t="s">
        <v>1010</v>
      </c>
      <c r="B51" t="s">
        <v>1031</v>
      </c>
      <c r="C51" t="s">
        <v>1028</v>
      </c>
      <c r="D51" t="s">
        <v>1022</v>
      </c>
      <c r="E51" t="s">
        <v>1153</v>
      </c>
      <c r="F51">
        <v>1</v>
      </c>
    </row>
    <row r="52" spans="1:6" ht="14.25" customHeight="1" x14ac:dyDescent="0.3">
      <c r="A52" t="s">
        <v>1010</v>
      </c>
      <c r="B52" t="s">
        <v>1031</v>
      </c>
      <c r="C52" t="s">
        <v>1022</v>
      </c>
      <c r="D52" t="s">
        <v>1013</v>
      </c>
      <c r="E52" t="s">
        <v>1154</v>
      </c>
      <c r="F52">
        <v>16</v>
      </c>
    </row>
    <row r="53" spans="1:6" ht="14.25" customHeight="1" x14ac:dyDescent="0.3">
      <c r="A53" t="s">
        <v>1010</v>
      </c>
      <c r="B53" t="s">
        <v>1031</v>
      </c>
      <c r="C53" t="s">
        <v>1022</v>
      </c>
      <c r="D53" t="s">
        <v>1013</v>
      </c>
      <c r="E53" t="s">
        <v>1153</v>
      </c>
      <c r="F53">
        <v>16</v>
      </c>
    </row>
    <row r="54" spans="1:6" ht="14.25" customHeight="1" x14ac:dyDescent="0.3">
      <c r="A54" t="s">
        <v>1010</v>
      </c>
      <c r="B54" t="s">
        <v>1031</v>
      </c>
      <c r="C54" t="s">
        <v>1022</v>
      </c>
      <c r="D54" t="s">
        <v>1005</v>
      </c>
      <c r="E54" t="s">
        <v>1153</v>
      </c>
      <c r="F54">
        <v>1</v>
      </c>
    </row>
    <row r="55" spans="1:6" ht="14.25" customHeight="1" x14ac:dyDescent="0.3">
      <c r="A55" t="s">
        <v>1010</v>
      </c>
      <c r="B55" t="s">
        <v>1031</v>
      </c>
      <c r="C55" t="s">
        <v>1022</v>
      </c>
      <c r="D55" t="s">
        <v>1022</v>
      </c>
      <c r="E55" t="s">
        <v>1153</v>
      </c>
      <c r="F55">
        <v>2</v>
      </c>
    </row>
    <row r="56" spans="1:6" ht="14.25" customHeight="1" x14ac:dyDescent="0.3">
      <c r="A56" t="s">
        <v>1036</v>
      </c>
      <c r="B56" t="s">
        <v>1011</v>
      </c>
      <c r="C56" t="s">
        <v>1012</v>
      </c>
      <c r="D56" t="s">
        <v>1013</v>
      </c>
      <c r="E56" t="s">
        <v>1154</v>
      </c>
      <c r="F56">
        <v>75</v>
      </c>
    </row>
    <row r="57" spans="1:6" ht="14.25" customHeight="1" x14ac:dyDescent="0.3">
      <c r="A57" t="s">
        <v>1036</v>
      </c>
      <c r="B57" t="s">
        <v>1011</v>
      </c>
      <c r="C57" t="s">
        <v>1012</v>
      </c>
      <c r="D57" t="s">
        <v>1013</v>
      </c>
      <c r="E57" t="s">
        <v>1153</v>
      </c>
      <c r="F57">
        <v>58</v>
      </c>
    </row>
    <row r="58" spans="1:6" ht="14.25" customHeight="1" x14ac:dyDescent="0.3">
      <c r="A58" t="s">
        <v>1036</v>
      </c>
      <c r="B58" t="s">
        <v>1011</v>
      </c>
      <c r="C58" t="s">
        <v>1012</v>
      </c>
      <c r="D58" t="s">
        <v>1005</v>
      </c>
      <c r="E58" t="s">
        <v>1154</v>
      </c>
      <c r="F58">
        <v>9</v>
      </c>
    </row>
    <row r="59" spans="1:6" ht="14.25" customHeight="1" x14ac:dyDescent="0.3">
      <c r="A59" t="s">
        <v>1036</v>
      </c>
      <c r="B59" t="s">
        <v>1011</v>
      </c>
      <c r="C59" t="s">
        <v>1012</v>
      </c>
      <c r="D59" t="s">
        <v>1005</v>
      </c>
      <c r="E59" t="s">
        <v>1153</v>
      </c>
      <c r="F59">
        <v>12</v>
      </c>
    </row>
    <row r="60" spans="1:6" ht="14.25" customHeight="1" x14ac:dyDescent="0.3">
      <c r="A60" t="s">
        <v>1036</v>
      </c>
      <c r="B60" t="s">
        <v>1011</v>
      </c>
      <c r="C60" t="s">
        <v>1163</v>
      </c>
      <c r="D60" t="s">
        <v>1013</v>
      </c>
      <c r="E60" t="s">
        <v>1154</v>
      </c>
      <c r="F60">
        <v>188</v>
      </c>
    </row>
    <row r="61" spans="1:6" ht="14.25" customHeight="1" x14ac:dyDescent="0.3">
      <c r="A61" t="s">
        <v>1036</v>
      </c>
      <c r="B61" t="s">
        <v>1011</v>
      </c>
      <c r="C61" t="s">
        <v>1163</v>
      </c>
      <c r="D61" t="s">
        <v>1013</v>
      </c>
      <c r="E61" t="s">
        <v>1153</v>
      </c>
      <c r="F61">
        <v>199</v>
      </c>
    </row>
    <row r="62" spans="1:6" ht="14.25" customHeight="1" x14ac:dyDescent="0.3">
      <c r="A62" t="s">
        <v>1036</v>
      </c>
      <c r="B62" t="s">
        <v>1011</v>
      </c>
      <c r="C62" t="s">
        <v>1163</v>
      </c>
      <c r="D62" t="s">
        <v>1005</v>
      </c>
      <c r="E62" t="s">
        <v>1154</v>
      </c>
      <c r="F62">
        <v>9</v>
      </c>
    </row>
    <row r="63" spans="1:6" ht="14.25" customHeight="1" x14ac:dyDescent="0.3">
      <c r="A63" t="s">
        <v>1036</v>
      </c>
      <c r="B63" t="s">
        <v>1011</v>
      </c>
      <c r="C63" t="s">
        <v>1163</v>
      </c>
      <c r="D63" t="s">
        <v>1005</v>
      </c>
      <c r="E63" t="s">
        <v>1153</v>
      </c>
      <c r="F63">
        <v>9</v>
      </c>
    </row>
    <row r="64" spans="1:6" ht="14.25" customHeight="1" x14ac:dyDescent="0.3">
      <c r="A64" t="s">
        <v>1036</v>
      </c>
      <c r="B64" t="s">
        <v>1011</v>
      </c>
      <c r="C64" t="s">
        <v>1163</v>
      </c>
      <c r="D64" t="s">
        <v>1022</v>
      </c>
      <c r="E64" t="s">
        <v>1154</v>
      </c>
      <c r="F64">
        <v>1</v>
      </c>
    </row>
    <row r="65" spans="1:6" ht="14.25" customHeight="1" x14ac:dyDescent="0.3">
      <c r="A65" t="s">
        <v>1036</v>
      </c>
      <c r="B65" t="s">
        <v>1011</v>
      </c>
      <c r="C65" t="s">
        <v>1164</v>
      </c>
      <c r="D65" t="s">
        <v>1013</v>
      </c>
      <c r="E65" t="s">
        <v>1154</v>
      </c>
      <c r="F65">
        <v>183</v>
      </c>
    </row>
    <row r="66" spans="1:6" ht="14.25" customHeight="1" x14ac:dyDescent="0.3">
      <c r="A66" t="s">
        <v>1036</v>
      </c>
      <c r="B66" t="s">
        <v>1011</v>
      </c>
      <c r="C66" t="s">
        <v>1164</v>
      </c>
      <c r="D66" t="s">
        <v>1013</v>
      </c>
      <c r="E66" t="s">
        <v>1153</v>
      </c>
      <c r="F66">
        <v>216</v>
      </c>
    </row>
    <row r="67" spans="1:6" ht="14.25" customHeight="1" x14ac:dyDescent="0.3">
      <c r="A67" t="s">
        <v>1036</v>
      </c>
      <c r="B67" t="s">
        <v>1011</v>
      </c>
      <c r="C67" t="s">
        <v>1164</v>
      </c>
      <c r="D67" t="s">
        <v>1023</v>
      </c>
      <c r="E67" t="s">
        <v>1154</v>
      </c>
      <c r="F67">
        <v>84</v>
      </c>
    </row>
    <row r="68" spans="1:6" ht="14.25" customHeight="1" x14ac:dyDescent="0.3">
      <c r="A68" t="s">
        <v>1036</v>
      </c>
      <c r="B68" t="s">
        <v>1011</v>
      </c>
      <c r="C68" t="s">
        <v>1164</v>
      </c>
      <c r="D68" t="s">
        <v>1023</v>
      </c>
      <c r="E68" t="s">
        <v>1153</v>
      </c>
      <c r="F68">
        <v>76</v>
      </c>
    </row>
    <row r="69" spans="1:6" ht="14.25" customHeight="1" x14ac:dyDescent="0.3">
      <c r="A69" t="s">
        <v>1036</v>
      </c>
      <c r="B69" t="s">
        <v>1011</v>
      </c>
      <c r="C69" t="s">
        <v>1164</v>
      </c>
      <c r="D69" t="s">
        <v>1005</v>
      </c>
      <c r="E69" t="s">
        <v>1153</v>
      </c>
      <c r="F69">
        <v>3</v>
      </c>
    </row>
    <row r="70" spans="1:6" ht="14.25" customHeight="1" x14ac:dyDescent="0.3">
      <c r="A70" t="s">
        <v>1036</v>
      </c>
      <c r="B70" t="s">
        <v>1011</v>
      </c>
      <c r="C70" t="s">
        <v>1164</v>
      </c>
      <c r="D70" t="s">
        <v>1022</v>
      </c>
      <c r="E70" t="s">
        <v>1154</v>
      </c>
      <c r="F70">
        <v>1</v>
      </c>
    </row>
    <row r="71" spans="1:6" ht="14.25" customHeight="1" x14ac:dyDescent="0.3">
      <c r="A71" t="s">
        <v>1036</v>
      </c>
      <c r="B71" t="s">
        <v>1011</v>
      </c>
      <c r="C71" t="s">
        <v>1164</v>
      </c>
      <c r="D71" t="s">
        <v>1022</v>
      </c>
      <c r="E71" t="s">
        <v>1153</v>
      </c>
      <c r="F71">
        <v>1</v>
      </c>
    </row>
    <row r="72" spans="1:6" ht="14.25" customHeight="1" x14ac:dyDescent="0.3">
      <c r="A72" t="s">
        <v>1036</v>
      </c>
      <c r="B72" t="s">
        <v>1011</v>
      </c>
      <c r="C72" t="s">
        <v>1024</v>
      </c>
      <c r="D72" t="s">
        <v>1013</v>
      </c>
      <c r="E72" t="s">
        <v>1154</v>
      </c>
      <c r="F72">
        <v>30</v>
      </c>
    </row>
    <row r="73" spans="1:6" ht="14.25" customHeight="1" x14ac:dyDescent="0.3">
      <c r="A73" t="s">
        <v>1036</v>
      </c>
      <c r="B73" t="s">
        <v>1011</v>
      </c>
      <c r="C73" t="s">
        <v>1024</v>
      </c>
      <c r="D73" t="s">
        <v>1013</v>
      </c>
      <c r="E73" t="s">
        <v>1153</v>
      </c>
      <c r="F73">
        <v>27</v>
      </c>
    </row>
    <row r="74" spans="1:6" ht="14.25" customHeight="1" x14ac:dyDescent="0.3">
      <c r="A74" t="s">
        <v>1036</v>
      </c>
      <c r="B74" t="s">
        <v>1011</v>
      </c>
      <c r="C74" t="s">
        <v>1024</v>
      </c>
      <c r="D74" t="s">
        <v>1005</v>
      </c>
      <c r="E74" t="s">
        <v>1154</v>
      </c>
      <c r="F74">
        <v>1</v>
      </c>
    </row>
    <row r="75" spans="1:6" ht="14.25" customHeight="1" x14ac:dyDescent="0.3">
      <c r="A75" t="s">
        <v>1036</v>
      </c>
      <c r="B75" t="s">
        <v>1011</v>
      </c>
      <c r="C75" t="s">
        <v>1024</v>
      </c>
      <c r="D75" t="s">
        <v>1022</v>
      </c>
      <c r="E75" t="s">
        <v>1153</v>
      </c>
      <c r="F75">
        <v>3</v>
      </c>
    </row>
    <row r="76" spans="1:6" ht="14.25" customHeight="1" x14ac:dyDescent="0.3">
      <c r="A76" t="s">
        <v>1036</v>
      </c>
      <c r="B76" t="s">
        <v>1011</v>
      </c>
      <c r="C76" t="s">
        <v>1025</v>
      </c>
      <c r="D76" t="s">
        <v>1013</v>
      </c>
      <c r="E76" t="s">
        <v>1154</v>
      </c>
      <c r="F76">
        <v>111</v>
      </c>
    </row>
    <row r="77" spans="1:6" ht="14.25" customHeight="1" x14ac:dyDescent="0.3">
      <c r="A77" t="s">
        <v>1036</v>
      </c>
      <c r="B77" t="s">
        <v>1011</v>
      </c>
      <c r="C77" t="s">
        <v>1025</v>
      </c>
      <c r="D77" t="s">
        <v>1013</v>
      </c>
      <c r="E77" t="s">
        <v>1153</v>
      </c>
      <c r="F77">
        <v>99</v>
      </c>
    </row>
    <row r="78" spans="1:6" ht="14.25" customHeight="1" x14ac:dyDescent="0.3">
      <c r="A78" t="s">
        <v>1036</v>
      </c>
      <c r="B78" t="s">
        <v>1011</v>
      </c>
      <c r="C78" t="s">
        <v>1025</v>
      </c>
      <c r="D78" t="s">
        <v>1023</v>
      </c>
      <c r="E78" t="s">
        <v>1154</v>
      </c>
      <c r="F78">
        <v>4</v>
      </c>
    </row>
    <row r="79" spans="1:6" ht="14.25" customHeight="1" x14ac:dyDescent="0.3">
      <c r="A79" t="s">
        <v>1036</v>
      </c>
      <c r="B79" t="s">
        <v>1011</v>
      </c>
      <c r="C79" t="s">
        <v>1025</v>
      </c>
      <c r="D79" t="s">
        <v>1023</v>
      </c>
      <c r="E79" t="s">
        <v>1153</v>
      </c>
      <c r="F79">
        <v>5</v>
      </c>
    </row>
    <row r="80" spans="1:6" ht="14.25" customHeight="1" x14ac:dyDescent="0.3">
      <c r="A80" t="s">
        <v>1036</v>
      </c>
      <c r="B80" t="s">
        <v>1011</v>
      </c>
      <c r="C80" t="s">
        <v>1025</v>
      </c>
      <c r="D80" t="s">
        <v>1005</v>
      </c>
      <c r="E80" t="s">
        <v>1154</v>
      </c>
      <c r="F80">
        <v>12</v>
      </c>
    </row>
    <row r="81" spans="1:6" ht="14.25" customHeight="1" x14ac:dyDescent="0.3">
      <c r="A81" t="s">
        <v>1036</v>
      </c>
      <c r="B81" t="s">
        <v>1011</v>
      </c>
      <c r="C81" t="s">
        <v>1025</v>
      </c>
      <c r="D81" t="s">
        <v>1005</v>
      </c>
      <c r="E81" t="s">
        <v>1153</v>
      </c>
      <c r="F81">
        <v>10</v>
      </c>
    </row>
    <row r="82" spans="1:6" ht="14.25" customHeight="1" x14ac:dyDescent="0.3">
      <c r="A82" t="s">
        <v>1036</v>
      </c>
      <c r="B82" t="s">
        <v>1011</v>
      </c>
      <c r="C82" t="s">
        <v>1025</v>
      </c>
      <c r="D82" t="s">
        <v>1022</v>
      </c>
      <c r="E82" t="s">
        <v>1153</v>
      </c>
      <c r="F82">
        <v>1</v>
      </c>
    </row>
    <row r="83" spans="1:6" ht="14.25" customHeight="1" x14ac:dyDescent="0.3">
      <c r="A83" t="s">
        <v>1036</v>
      </c>
      <c r="B83" t="s">
        <v>1011</v>
      </c>
      <c r="C83" t="s">
        <v>1028</v>
      </c>
      <c r="D83" t="s">
        <v>1013</v>
      </c>
      <c r="E83" t="s">
        <v>1154</v>
      </c>
      <c r="F83">
        <v>917</v>
      </c>
    </row>
    <row r="84" spans="1:6" ht="14.25" customHeight="1" x14ac:dyDescent="0.3">
      <c r="A84" t="s">
        <v>1036</v>
      </c>
      <c r="B84" t="s">
        <v>1011</v>
      </c>
      <c r="C84" t="s">
        <v>1028</v>
      </c>
      <c r="D84" t="s">
        <v>1013</v>
      </c>
      <c r="E84" t="s">
        <v>1153</v>
      </c>
      <c r="F84">
        <v>1100</v>
      </c>
    </row>
    <row r="85" spans="1:6" ht="14.25" customHeight="1" x14ac:dyDescent="0.3">
      <c r="A85" t="s">
        <v>1036</v>
      </c>
      <c r="B85" t="s">
        <v>1011</v>
      </c>
      <c r="C85" t="s">
        <v>1028</v>
      </c>
      <c r="D85" t="s">
        <v>1023</v>
      </c>
      <c r="E85" t="s">
        <v>1154</v>
      </c>
      <c r="F85">
        <v>1</v>
      </c>
    </row>
    <row r="86" spans="1:6" ht="14.25" customHeight="1" x14ac:dyDescent="0.3">
      <c r="A86" t="s">
        <v>1036</v>
      </c>
      <c r="B86" t="s">
        <v>1011</v>
      </c>
      <c r="C86" t="s">
        <v>1028</v>
      </c>
      <c r="D86" t="s">
        <v>1023</v>
      </c>
      <c r="E86" t="s">
        <v>1153</v>
      </c>
      <c r="F86">
        <v>2</v>
      </c>
    </row>
    <row r="87" spans="1:6" ht="14.25" customHeight="1" x14ac:dyDescent="0.3">
      <c r="A87" t="s">
        <v>1036</v>
      </c>
      <c r="B87" t="s">
        <v>1011</v>
      </c>
      <c r="C87" t="s">
        <v>1028</v>
      </c>
      <c r="D87" t="s">
        <v>1005</v>
      </c>
      <c r="E87" t="s">
        <v>1154</v>
      </c>
      <c r="F87">
        <v>10</v>
      </c>
    </row>
    <row r="88" spans="1:6" ht="14.25" customHeight="1" x14ac:dyDescent="0.3">
      <c r="A88" t="s">
        <v>1036</v>
      </c>
      <c r="B88" t="s">
        <v>1011</v>
      </c>
      <c r="C88" t="s">
        <v>1028</v>
      </c>
      <c r="D88" t="s">
        <v>1005</v>
      </c>
      <c r="E88" t="s">
        <v>1153</v>
      </c>
      <c r="F88">
        <v>6</v>
      </c>
    </row>
    <row r="89" spans="1:6" ht="14.25" customHeight="1" x14ac:dyDescent="0.3">
      <c r="A89" t="s">
        <v>1036</v>
      </c>
      <c r="B89" t="s">
        <v>1011</v>
      </c>
      <c r="C89" t="s">
        <v>1028</v>
      </c>
      <c r="D89" t="s">
        <v>1022</v>
      </c>
      <c r="E89" t="s">
        <v>1154</v>
      </c>
      <c r="F89">
        <v>21</v>
      </c>
    </row>
    <row r="90" spans="1:6" ht="14.25" customHeight="1" x14ac:dyDescent="0.3">
      <c r="A90" t="s">
        <v>1036</v>
      </c>
      <c r="B90" t="s">
        <v>1011</v>
      </c>
      <c r="C90" t="s">
        <v>1028</v>
      </c>
      <c r="D90" t="s">
        <v>1022</v>
      </c>
      <c r="E90" t="s">
        <v>1153</v>
      </c>
      <c r="F90">
        <v>4</v>
      </c>
    </row>
    <row r="91" spans="1:6" ht="14.25" customHeight="1" x14ac:dyDescent="0.3">
      <c r="A91" t="s">
        <v>1036</v>
      </c>
      <c r="B91" t="s">
        <v>1011</v>
      </c>
      <c r="C91" t="s">
        <v>1022</v>
      </c>
      <c r="D91" t="s">
        <v>1013</v>
      </c>
      <c r="E91" t="s">
        <v>1154</v>
      </c>
      <c r="F91">
        <v>86</v>
      </c>
    </row>
    <row r="92" spans="1:6" ht="14.25" customHeight="1" x14ac:dyDescent="0.3">
      <c r="A92" t="s">
        <v>1036</v>
      </c>
      <c r="B92" t="s">
        <v>1011</v>
      </c>
      <c r="C92" t="s">
        <v>1022</v>
      </c>
      <c r="D92" t="s">
        <v>1013</v>
      </c>
      <c r="E92" t="s">
        <v>1153</v>
      </c>
      <c r="F92">
        <v>193</v>
      </c>
    </row>
    <row r="93" spans="1:6" ht="14.25" customHeight="1" x14ac:dyDescent="0.3">
      <c r="A93" t="s">
        <v>1036</v>
      </c>
      <c r="B93" t="s">
        <v>1011</v>
      </c>
      <c r="C93" t="s">
        <v>1022</v>
      </c>
      <c r="D93" t="s">
        <v>1023</v>
      </c>
      <c r="E93" t="s">
        <v>1154</v>
      </c>
      <c r="F93">
        <v>6</v>
      </c>
    </row>
    <row r="94" spans="1:6" ht="14.25" customHeight="1" x14ac:dyDescent="0.3">
      <c r="A94" t="s">
        <v>1036</v>
      </c>
      <c r="B94" t="s">
        <v>1011</v>
      </c>
      <c r="C94" t="s">
        <v>1022</v>
      </c>
      <c r="D94" t="s">
        <v>1023</v>
      </c>
      <c r="E94" t="s">
        <v>1153</v>
      </c>
      <c r="F94">
        <v>2</v>
      </c>
    </row>
    <row r="95" spans="1:6" ht="14.25" customHeight="1" x14ac:dyDescent="0.3">
      <c r="A95" t="s">
        <v>1036</v>
      </c>
      <c r="B95" t="s">
        <v>1011</v>
      </c>
      <c r="C95" t="s">
        <v>1022</v>
      </c>
      <c r="D95" t="s">
        <v>1005</v>
      </c>
      <c r="E95" t="s">
        <v>1154</v>
      </c>
      <c r="F95">
        <v>2</v>
      </c>
    </row>
    <row r="96" spans="1:6" ht="14.25" customHeight="1" x14ac:dyDescent="0.3">
      <c r="A96" t="s">
        <v>1036</v>
      </c>
      <c r="B96" t="s">
        <v>1011</v>
      </c>
      <c r="C96" t="s">
        <v>1022</v>
      </c>
      <c r="D96" t="s">
        <v>1005</v>
      </c>
      <c r="E96" t="s">
        <v>1153</v>
      </c>
      <c r="F96">
        <v>5</v>
      </c>
    </row>
    <row r="97" spans="1:6" ht="14.25" customHeight="1" x14ac:dyDescent="0.3">
      <c r="A97" t="s">
        <v>1036</v>
      </c>
      <c r="B97" t="s">
        <v>1011</v>
      </c>
      <c r="C97" t="s">
        <v>1022</v>
      </c>
      <c r="D97" t="s">
        <v>1022</v>
      </c>
      <c r="E97" t="s">
        <v>1154</v>
      </c>
      <c r="F97">
        <v>7</v>
      </c>
    </row>
    <row r="98" spans="1:6" ht="14.25" customHeight="1" x14ac:dyDescent="0.3">
      <c r="A98" t="s">
        <v>1036</v>
      </c>
      <c r="B98" t="s">
        <v>1011</v>
      </c>
      <c r="C98" t="s">
        <v>1022</v>
      </c>
      <c r="D98" t="s">
        <v>1022</v>
      </c>
      <c r="E98" t="s">
        <v>1153</v>
      </c>
      <c r="F98">
        <v>4</v>
      </c>
    </row>
    <row r="99" spans="1:6" ht="14.25" customHeight="1" x14ac:dyDescent="0.3">
      <c r="A99" t="s">
        <v>1036</v>
      </c>
      <c r="B99" t="s">
        <v>1031</v>
      </c>
      <c r="C99" t="s">
        <v>1012</v>
      </c>
      <c r="D99" t="s">
        <v>1013</v>
      </c>
      <c r="E99" t="s">
        <v>1154</v>
      </c>
      <c r="F99">
        <v>21</v>
      </c>
    </row>
    <row r="100" spans="1:6" ht="14.25" customHeight="1" x14ac:dyDescent="0.3">
      <c r="A100" t="s">
        <v>1036</v>
      </c>
      <c r="B100" t="s">
        <v>1031</v>
      </c>
      <c r="C100" t="s">
        <v>1012</v>
      </c>
      <c r="D100" t="s">
        <v>1013</v>
      </c>
      <c r="E100" t="s">
        <v>1153</v>
      </c>
      <c r="F100">
        <v>26</v>
      </c>
    </row>
    <row r="101" spans="1:6" ht="14.25" customHeight="1" x14ac:dyDescent="0.3">
      <c r="A101" t="s">
        <v>1036</v>
      </c>
      <c r="B101" t="s">
        <v>1031</v>
      </c>
      <c r="C101" t="s">
        <v>1012</v>
      </c>
      <c r="D101" t="s">
        <v>1005</v>
      </c>
      <c r="E101" t="s">
        <v>1154</v>
      </c>
      <c r="F101">
        <v>8</v>
      </c>
    </row>
    <row r="102" spans="1:6" ht="14.25" customHeight="1" x14ac:dyDescent="0.3">
      <c r="A102" t="s">
        <v>1036</v>
      </c>
      <c r="B102" t="s">
        <v>1031</v>
      </c>
      <c r="C102" t="s">
        <v>1012</v>
      </c>
      <c r="D102" t="s">
        <v>1005</v>
      </c>
      <c r="E102" t="s">
        <v>1153</v>
      </c>
      <c r="F102">
        <v>4</v>
      </c>
    </row>
    <row r="103" spans="1:6" ht="14.25" customHeight="1" x14ac:dyDescent="0.3">
      <c r="A103" t="s">
        <v>1036</v>
      </c>
      <c r="B103" t="s">
        <v>1031</v>
      </c>
      <c r="C103" t="s">
        <v>1012</v>
      </c>
      <c r="D103" t="s">
        <v>1022</v>
      </c>
      <c r="E103" t="s">
        <v>1154</v>
      </c>
      <c r="F103">
        <v>1</v>
      </c>
    </row>
    <row r="104" spans="1:6" ht="14.25" customHeight="1" x14ac:dyDescent="0.3">
      <c r="A104" t="s">
        <v>1036</v>
      </c>
      <c r="B104" t="s">
        <v>1031</v>
      </c>
      <c r="C104" t="s">
        <v>1163</v>
      </c>
      <c r="D104" t="s">
        <v>1013</v>
      </c>
      <c r="E104" t="s">
        <v>1154</v>
      </c>
      <c r="F104">
        <v>103</v>
      </c>
    </row>
    <row r="105" spans="1:6" ht="14.25" customHeight="1" x14ac:dyDescent="0.3">
      <c r="A105" t="s">
        <v>1036</v>
      </c>
      <c r="B105" t="s">
        <v>1031</v>
      </c>
      <c r="C105" t="s">
        <v>1163</v>
      </c>
      <c r="D105" t="s">
        <v>1013</v>
      </c>
      <c r="E105" t="s">
        <v>1153</v>
      </c>
      <c r="F105">
        <v>78</v>
      </c>
    </row>
    <row r="106" spans="1:6" ht="14.25" customHeight="1" x14ac:dyDescent="0.3">
      <c r="A106" t="s">
        <v>1036</v>
      </c>
      <c r="B106" t="s">
        <v>1031</v>
      </c>
      <c r="C106" t="s">
        <v>1163</v>
      </c>
      <c r="D106" t="s">
        <v>1005</v>
      </c>
      <c r="E106" t="s">
        <v>1154</v>
      </c>
      <c r="F106">
        <v>4</v>
      </c>
    </row>
    <row r="107" spans="1:6" ht="14.25" customHeight="1" x14ac:dyDescent="0.3">
      <c r="A107" t="s">
        <v>1036</v>
      </c>
      <c r="B107" t="s">
        <v>1031</v>
      </c>
      <c r="C107" t="s">
        <v>1163</v>
      </c>
      <c r="D107" t="s">
        <v>1005</v>
      </c>
      <c r="E107" t="s">
        <v>1153</v>
      </c>
      <c r="F107">
        <v>1</v>
      </c>
    </row>
    <row r="108" spans="1:6" ht="14.25" customHeight="1" x14ac:dyDescent="0.3">
      <c r="A108" t="s">
        <v>1036</v>
      </c>
      <c r="B108" t="s">
        <v>1031</v>
      </c>
      <c r="C108" t="s">
        <v>1163</v>
      </c>
      <c r="D108" t="s">
        <v>1022</v>
      </c>
      <c r="E108" t="s">
        <v>1153</v>
      </c>
      <c r="F108">
        <v>1</v>
      </c>
    </row>
    <row r="109" spans="1:6" ht="14.25" customHeight="1" x14ac:dyDescent="0.3">
      <c r="A109" t="s">
        <v>1036</v>
      </c>
      <c r="B109" t="s">
        <v>1031</v>
      </c>
      <c r="C109" t="s">
        <v>1164</v>
      </c>
      <c r="D109" t="s">
        <v>1013</v>
      </c>
      <c r="E109" t="s">
        <v>1154</v>
      </c>
      <c r="F109">
        <v>80</v>
      </c>
    </row>
    <row r="110" spans="1:6" ht="14.25" customHeight="1" x14ac:dyDescent="0.3">
      <c r="A110" t="s">
        <v>1036</v>
      </c>
      <c r="B110" t="s">
        <v>1031</v>
      </c>
      <c r="C110" t="s">
        <v>1164</v>
      </c>
      <c r="D110" t="s">
        <v>1013</v>
      </c>
      <c r="E110" t="s">
        <v>1153</v>
      </c>
      <c r="F110">
        <v>60</v>
      </c>
    </row>
    <row r="111" spans="1:6" ht="14.25" customHeight="1" x14ac:dyDescent="0.3">
      <c r="A111" t="s">
        <v>1036</v>
      </c>
      <c r="B111" t="s">
        <v>1031</v>
      </c>
      <c r="C111" t="s">
        <v>1164</v>
      </c>
      <c r="D111" t="s">
        <v>1023</v>
      </c>
      <c r="E111" t="s">
        <v>1154</v>
      </c>
      <c r="F111">
        <v>28</v>
      </c>
    </row>
    <row r="112" spans="1:6" ht="14.25" customHeight="1" x14ac:dyDescent="0.3">
      <c r="A112" t="s">
        <v>1036</v>
      </c>
      <c r="B112" t="s">
        <v>1031</v>
      </c>
      <c r="C112" t="s">
        <v>1164</v>
      </c>
      <c r="D112" t="s">
        <v>1023</v>
      </c>
      <c r="E112" t="s">
        <v>1153</v>
      </c>
      <c r="F112">
        <v>37</v>
      </c>
    </row>
    <row r="113" spans="1:6" ht="14.25" customHeight="1" x14ac:dyDescent="0.3">
      <c r="A113" t="s">
        <v>1036</v>
      </c>
      <c r="B113" t="s">
        <v>1031</v>
      </c>
      <c r="C113" t="s">
        <v>1164</v>
      </c>
      <c r="D113" t="s">
        <v>1005</v>
      </c>
      <c r="E113" t="s">
        <v>1154</v>
      </c>
      <c r="F113">
        <v>1</v>
      </c>
    </row>
    <row r="114" spans="1:6" ht="14.25" customHeight="1" x14ac:dyDescent="0.3">
      <c r="A114" t="s">
        <v>1036</v>
      </c>
      <c r="B114" t="s">
        <v>1031</v>
      </c>
      <c r="C114" t="s">
        <v>1164</v>
      </c>
      <c r="D114" t="s">
        <v>1005</v>
      </c>
      <c r="E114" t="s">
        <v>1153</v>
      </c>
      <c r="F114">
        <v>2</v>
      </c>
    </row>
    <row r="115" spans="1:6" ht="14.25" customHeight="1" x14ac:dyDescent="0.3">
      <c r="A115" t="s">
        <v>1036</v>
      </c>
      <c r="B115" t="s">
        <v>1031</v>
      </c>
      <c r="C115" t="s">
        <v>1024</v>
      </c>
      <c r="D115" t="s">
        <v>1013</v>
      </c>
      <c r="E115" t="s">
        <v>1154</v>
      </c>
      <c r="F115">
        <v>9</v>
      </c>
    </row>
    <row r="116" spans="1:6" ht="14.25" customHeight="1" x14ac:dyDescent="0.3">
      <c r="A116" t="s">
        <v>1036</v>
      </c>
      <c r="B116" t="s">
        <v>1031</v>
      </c>
      <c r="C116" t="s">
        <v>1024</v>
      </c>
      <c r="D116" t="s">
        <v>1013</v>
      </c>
      <c r="E116" t="s">
        <v>1153</v>
      </c>
      <c r="F116">
        <v>20</v>
      </c>
    </row>
    <row r="117" spans="1:6" ht="14.25" customHeight="1" x14ac:dyDescent="0.3">
      <c r="A117" t="s">
        <v>1036</v>
      </c>
      <c r="B117" t="s">
        <v>1031</v>
      </c>
      <c r="C117" t="s">
        <v>1025</v>
      </c>
      <c r="D117" t="s">
        <v>1013</v>
      </c>
      <c r="E117" t="s">
        <v>1154</v>
      </c>
      <c r="F117">
        <v>44</v>
      </c>
    </row>
    <row r="118" spans="1:6" ht="14.25" customHeight="1" x14ac:dyDescent="0.3">
      <c r="A118" t="s">
        <v>1036</v>
      </c>
      <c r="B118" t="s">
        <v>1031</v>
      </c>
      <c r="C118" t="s">
        <v>1025</v>
      </c>
      <c r="D118" t="s">
        <v>1013</v>
      </c>
      <c r="E118" t="s">
        <v>1153</v>
      </c>
      <c r="F118">
        <v>38</v>
      </c>
    </row>
    <row r="119" spans="1:6" ht="14.25" customHeight="1" x14ac:dyDescent="0.3">
      <c r="A119" t="s">
        <v>1036</v>
      </c>
      <c r="B119" t="s">
        <v>1031</v>
      </c>
      <c r="C119" t="s">
        <v>1025</v>
      </c>
      <c r="D119" t="s">
        <v>1023</v>
      </c>
      <c r="E119" t="s">
        <v>1154</v>
      </c>
      <c r="F119">
        <v>1</v>
      </c>
    </row>
    <row r="120" spans="1:6" ht="14.25" customHeight="1" x14ac:dyDescent="0.3">
      <c r="A120" t="s">
        <v>1036</v>
      </c>
      <c r="B120" t="s">
        <v>1031</v>
      </c>
      <c r="C120" t="s">
        <v>1025</v>
      </c>
      <c r="D120" t="s">
        <v>1005</v>
      </c>
      <c r="E120" t="s">
        <v>1154</v>
      </c>
      <c r="F120">
        <v>5</v>
      </c>
    </row>
    <row r="121" spans="1:6" ht="14.25" customHeight="1" x14ac:dyDescent="0.3">
      <c r="A121" t="s">
        <v>1036</v>
      </c>
      <c r="B121" t="s">
        <v>1031</v>
      </c>
      <c r="C121" t="s">
        <v>1025</v>
      </c>
      <c r="D121" t="s">
        <v>1005</v>
      </c>
      <c r="E121" t="s">
        <v>1153</v>
      </c>
      <c r="F121">
        <v>3</v>
      </c>
    </row>
    <row r="122" spans="1:6" ht="14.25" customHeight="1" x14ac:dyDescent="0.3">
      <c r="A122" t="s">
        <v>1036</v>
      </c>
      <c r="B122" t="s">
        <v>1031</v>
      </c>
      <c r="C122" t="s">
        <v>1025</v>
      </c>
      <c r="D122" t="s">
        <v>1022</v>
      </c>
      <c r="E122" t="s">
        <v>1154</v>
      </c>
      <c r="F122">
        <v>2</v>
      </c>
    </row>
    <row r="123" spans="1:6" ht="14.25" customHeight="1" x14ac:dyDescent="0.3">
      <c r="A123" t="s">
        <v>1036</v>
      </c>
      <c r="B123" t="s">
        <v>1031</v>
      </c>
      <c r="C123" t="s">
        <v>1028</v>
      </c>
      <c r="D123" t="s">
        <v>1013</v>
      </c>
      <c r="E123" t="s">
        <v>1154</v>
      </c>
      <c r="F123">
        <v>417</v>
      </c>
    </row>
    <row r="124" spans="1:6" ht="14.25" customHeight="1" x14ac:dyDescent="0.3">
      <c r="A124" t="s">
        <v>1036</v>
      </c>
      <c r="B124" t="s">
        <v>1031</v>
      </c>
      <c r="C124" t="s">
        <v>1028</v>
      </c>
      <c r="D124" t="s">
        <v>1013</v>
      </c>
      <c r="E124" t="s">
        <v>1153</v>
      </c>
      <c r="F124">
        <v>348</v>
      </c>
    </row>
    <row r="125" spans="1:6" ht="14.25" customHeight="1" x14ac:dyDescent="0.3">
      <c r="A125" t="s">
        <v>1036</v>
      </c>
      <c r="B125" t="s">
        <v>1031</v>
      </c>
      <c r="C125" t="s">
        <v>1028</v>
      </c>
      <c r="D125" t="s">
        <v>1005</v>
      </c>
      <c r="E125" t="s">
        <v>1153</v>
      </c>
      <c r="F125">
        <v>6</v>
      </c>
    </row>
    <row r="126" spans="1:6" ht="14.25" customHeight="1" x14ac:dyDescent="0.3">
      <c r="A126" t="s">
        <v>1036</v>
      </c>
      <c r="B126" t="s">
        <v>1031</v>
      </c>
      <c r="C126" t="s">
        <v>1028</v>
      </c>
      <c r="D126" t="s">
        <v>1022</v>
      </c>
      <c r="E126" t="s">
        <v>1154</v>
      </c>
      <c r="F126">
        <v>9</v>
      </c>
    </row>
    <row r="127" spans="1:6" ht="14.25" customHeight="1" x14ac:dyDescent="0.3">
      <c r="A127" t="s">
        <v>1036</v>
      </c>
      <c r="B127" t="s">
        <v>1031</v>
      </c>
      <c r="C127" t="s">
        <v>1028</v>
      </c>
      <c r="D127" t="s">
        <v>1022</v>
      </c>
      <c r="E127" t="s">
        <v>1153</v>
      </c>
      <c r="F127">
        <v>3</v>
      </c>
    </row>
    <row r="128" spans="1:6" ht="14.25" customHeight="1" x14ac:dyDescent="0.3">
      <c r="A128" t="s">
        <v>1036</v>
      </c>
      <c r="B128" t="s">
        <v>1031</v>
      </c>
      <c r="C128" t="s">
        <v>1022</v>
      </c>
      <c r="D128" t="s">
        <v>1013</v>
      </c>
      <c r="E128" t="s">
        <v>1154</v>
      </c>
      <c r="F128">
        <v>37</v>
      </c>
    </row>
    <row r="129" spans="1:6" ht="14.25" customHeight="1" x14ac:dyDescent="0.3">
      <c r="A129" t="s">
        <v>1036</v>
      </c>
      <c r="B129" t="s">
        <v>1031</v>
      </c>
      <c r="C129" t="s">
        <v>1022</v>
      </c>
      <c r="D129" t="s">
        <v>1013</v>
      </c>
      <c r="E129" t="s">
        <v>1153</v>
      </c>
      <c r="F129">
        <v>59</v>
      </c>
    </row>
    <row r="130" spans="1:6" ht="14.25" customHeight="1" x14ac:dyDescent="0.3">
      <c r="A130" t="s">
        <v>1036</v>
      </c>
      <c r="B130" t="s">
        <v>1031</v>
      </c>
      <c r="C130" t="s">
        <v>1022</v>
      </c>
      <c r="D130" t="s">
        <v>1023</v>
      </c>
      <c r="E130" t="s">
        <v>1154</v>
      </c>
      <c r="F130">
        <v>4</v>
      </c>
    </row>
    <row r="131" spans="1:6" ht="14.25" customHeight="1" x14ac:dyDescent="0.3">
      <c r="A131" t="s">
        <v>1036</v>
      </c>
      <c r="B131" t="s">
        <v>1031</v>
      </c>
      <c r="C131" t="s">
        <v>1022</v>
      </c>
      <c r="D131" t="s">
        <v>1005</v>
      </c>
      <c r="E131" t="s">
        <v>1154</v>
      </c>
      <c r="F131">
        <v>3</v>
      </c>
    </row>
    <row r="132" spans="1:6" ht="14.25" customHeight="1" x14ac:dyDescent="0.3">
      <c r="A132" t="s">
        <v>1036</v>
      </c>
      <c r="B132" t="s">
        <v>1031</v>
      </c>
      <c r="C132" t="s">
        <v>1022</v>
      </c>
      <c r="D132" t="s">
        <v>1005</v>
      </c>
      <c r="E132" t="s">
        <v>1153</v>
      </c>
      <c r="F132">
        <v>1</v>
      </c>
    </row>
    <row r="133" spans="1:6" ht="14.25" customHeight="1" x14ac:dyDescent="0.3">
      <c r="A133" t="s">
        <v>1036</v>
      </c>
      <c r="B133" t="s">
        <v>1031</v>
      </c>
      <c r="C133" t="s">
        <v>1022</v>
      </c>
      <c r="D133" t="s">
        <v>1022</v>
      </c>
      <c r="E133" t="s">
        <v>1154</v>
      </c>
      <c r="F133">
        <v>2</v>
      </c>
    </row>
    <row r="134" spans="1:6" ht="14.25" customHeight="1" x14ac:dyDescent="0.3">
      <c r="A134" t="s">
        <v>1036</v>
      </c>
      <c r="B134" t="s">
        <v>1031</v>
      </c>
      <c r="C134" t="s">
        <v>1022</v>
      </c>
      <c r="D134" t="s">
        <v>1022</v>
      </c>
      <c r="E134" t="s">
        <v>1153</v>
      </c>
      <c r="F134">
        <v>2</v>
      </c>
    </row>
    <row r="135" spans="1:6" ht="14.25" customHeight="1" x14ac:dyDescent="0.3">
      <c r="A135" t="s">
        <v>1043</v>
      </c>
      <c r="B135" t="s">
        <v>1011</v>
      </c>
      <c r="C135" t="s">
        <v>1012</v>
      </c>
      <c r="D135" t="s">
        <v>1013</v>
      </c>
      <c r="E135" t="s">
        <v>1154</v>
      </c>
      <c r="F135">
        <v>3</v>
      </c>
    </row>
    <row r="136" spans="1:6" ht="14.25" customHeight="1" x14ac:dyDescent="0.3">
      <c r="A136" t="s">
        <v>1043</v>
      </c>
      <c r="B136" t="s">
        <v>1011</v>
      </c>
      <c r="C136" t="s">
        <v>1012</v>
      </c>
      <c r="D136" t="s">
        <v>1013</v>
      </c>
      <c r="E136" t="s">
        <v>1153</v>
      </c>
      <c r="F136">
        <v>4</v>
      </c>
    </row>
    <row r="137" spans="1:6" ht="14.25" customHeight="1" x14ac:dyDescent="0.3">
      <c r="A137" t="s">
        <v>1043</v>
      </c>
      <c r="B137" t="s">
        <v>1011</v>
      </c>
      <c r="C137" t="s">
        <v>1163</v>
      </c>
      <c r="D137" t="s">
        <v>1013</v>
      </c>
      <c r="E137" t="s">
        <v>1154</v>
      </c>
      <c r="F137">
        <v>26</v>
      </c>
    </row>
    <row r="138" spans="1:6" ht="14.25" customHeight="1" x14ac:dyDescent="0.3">
      <c r="A138" t="s">
        <v>1043</v>
      </c>
      <c r="B138" t="s">
        <v>1011</v>
      </c>
      <c r="C138" t="s">
        <v>1163</v>
      </c>
      <c r="D138" t="s">
        <v>1013</v>
      </c>
      <c r="E138" t="s">
        <v>1153</v>
      </c>
      <c r="F138">
        <v>12</v>
      </c>
    </row>
    <row r="139" spans="1:6" ht="14.25" customHeight="1" x14ac:dyDescent="0.3">
      <c r="A139" t="s">
        <v>1043</v>
      </c>
      <c r="B139" t="s">
        <v>1011</v>
      </c>
      <c r="C139" t="s">
        <v>1164</v>
      </c>
      <c r="D139" t="s">
        <v>1013</v>
      </c>
      <c r="E139" t="s">
        <v>1154</v>
      </c>
      <c r="F139">
        <v>7</v>
      </c>
    </row>
    <row r="140" spans="1:6" ht="14.25" customHeight="1" x14ac:dyDescent="0.3">
      <c r="A140" t="s">
        <v>1043</v>
      </c>
      <c r="B140" t="s">
        <v>1011</v>
      </c>
      <c r="C140" t="s">
        <v>1164</v>
      </c>
      <c r="D140" t="s">
        <v>1013</v>
      </c>
      <c r="E140" t="s">
        <v>1153</v>
      </c>
      <c r="F140">
        <v>5</v>
      </c>
    </row>
    <row r="141" spans="1:6" ht="14.25" customHeight="1" x14ac:dyDescent="0.3">
      <c r="A141" t="s">
        <v>1043</v>
      </c>
      <c r="B141" t="s">
        <v>1011</v>
      </c>
      <c r="C141" t="s">
        <v>1164</v>
      </c>
      <c r="D141" t="s">
        <v>1023</v>
      </c>
      <c r="E141" t="s">
        <v>1154</v>
      </c>
      <c r="F141">
        <v>1</v>
      </c>
    </row>
    <row r="142" spans="1:6" ht="14.25" customHeight="1" x14ac:dyDescent="0.3">
      <c r="A142" t="s">
        <v>1043</v>
      </c>
      <c r="B142" t="s">
        <v>1011</v>
      </c>
      <c r="C142" t="s">
        <v>1164</v>
      </c>
      <c r="D142" t="s">
        <v>1023</v>
      </c>
      <c r="E142" t="s">
        <v>1153</v>
      </c>
      <c r="F142">
        <v>6</v>
      </c>
    </row>
    <row r="143" spans="1:6" ht="14.25" customHeight="1" x14ac:dyDescent="0.3">
      <c r="A143" t="s">
        <v>1043</v>
      </c>
      <c r="B143" t="s">
        <v>1011</v>
      </c>
      <c r="C143" t="s">
        <v>1024</v>
      </c>
      <c r="D143" t="s">
        <v>1013</v>
      </c>
      <c r="E143" t="s">
        <v>1154</v>
      </c>
      <c r="F143">
        <v>4</v>
      </c>
    </row>
    <row r="144" spans="1:6" ht="14.25" customHeight="1" x14ac:dyDescent="0.3">
      <c r="A144" t="s">
        <v>1043</v>
      </c>
      <c r="B144" t="s">
        <v>1011</v>
      </c>
      <c r="C144" t="s">
        <v>1024</v>
      </c>
      <c r="D144" t="s">
        <v>1013</v>
      </c>
      <c r="E144" t="s">
        <v>1153</v>
      </c>
      <c r="F144">
        <v>3</v>
      </c>
    </row>
    <row r="145" spans="1:6" ht="14.25" customHeight="1" x14ac:dyDescent="0.3">
      <c r="A145" t="s">
        <v>1043</v>
      </c>
      <c r="B145" t="s">
        <v>1011</v>
      </c>
      <c r="C145" t="s">
        <v>1025</v>
      </c>
      <c r="D145" t="s">
        <v>1013</v>
      </c>
      <c r="E145" t="s">
        <v>1154</v>
      </c>
      <c r="F145">
        <v>3</v>
      </c>
    </row>
    <row r="146" spans="1:6" ht="14.25" customHeight="1" x14ac:dyDescent="0.3">
      <c r="A146" t="s">
        <v>1043</v>
      </c>
      <c r="B146" t="s">
        <v>1011</v>
      </c>
      <c r="C146" t="s">
        <v>1025</v>
      </c>
      <c r="D146" t="s">
        <v>1013</v>
      </c>
      <c r="E146" t="s">
        <v>1153</v>
      </c>
      <c r="F146">
        <v>6</v>
      </c>
    </row>
    <row r="147" spans="1:6" ht="14.25" customHeight="1" x14ac:dyDescent="0.3">
      <c r="A147" t="s">
        <v>1043</v>
      </c>
      <c r="B147" t="s">
        <v>1011</v>
      </c>
      <c r="C147" t="s">
        <v>1025</v>
      </c>
      <c r="D147" t="s">
        <v>1005</v>
      </c>
      <c r="E147" t="s">
        <v>1153</v>
      </c>
      <c r="F147">
        <v>1</v>
      </c>
    </row>
    <row r="148" spans="1:6" ht="14.25" customHeight="1" x14ac:dyDescent="0.3">
      <c r="A148" t="s">
        <v>1043</v>
      </c>
      <c r="B148" t="s">
        <v>1011</v>
      </c>
      <c r="C148" t="s">
        <v>1028</v>
      </c>
      <c r="D148" t="s">
        <v>1013</v>
      </c>
      <c r="E148" t="s">
        <v>1154</v>
      </c>
      <c r="F148">
        <v>35</v>
      </c>
    </row>
    <row r="149" spans="1:6" ht="14.25" customHeight="1" x14ac:dyDescent="0.3">
      <c r="A149" t="s">
        <v>1043</v>
      </c>
      <c r="B149" t="s">
        <v>1011</v>
      </c>
      <c r="C149" t="s">
        <v>1028</v>
      </c>
      <c r="D149" t="s">
        <v>1013</v>
      </c>
      <c r="E149" t="s">
        <v>1153</v>
      </c>
      <c r="F149">
        <v>28</v>
      </c>
    </row>
    <row r="150" spans="1:6" ht="14.25" customHeight="1" x14ac:dyDescent="0.3">
      <c r="A150" t="s">
        <v>1043</v>
      </c>
      <c r="B150" t="s">
        <v>1011</v>
      </c>
      <c r="C150" t="s">
        <v>1028</v>
      </c>
      <c r="D150" t="s">
        <v>1022</v>
      </c>
      <c r="E150" t="s">
        <v>1154</v>
      </c>
      <c r="F150">
        <v>1</v>
      </c>
    </row>
    <row r="151" spans="1:6" ht="14.25" customHeight="1" x14ac:dyDescent="0.3">
      <c r="A151" t="s">
        <v>1043</v>
      </c>
      <c r="B151" t="s">
        <v>1011</v>
      </c>
      <c r="C151" t="s">
        <v>1028</v>
      </c>
      <c r="D151" t="s">
        <v>1022</v>
      </c>
      <c r="E151" t="s">
        <v>1153</v>
      </c>
      <c r="F151">
        <v>2</v>
      </c>
    </row>
    <row r="152" spans="1:6" ht="14.25" customHeight="1" x14ac:dyDescent="0.3">
      <c r="A152" t="s">
        <v>1043</v>
      </c>
      <c r="B152" t="s">
        <v>1011</v>
      </c>
      <c r="C152" t="s">
        <v>1022</v>
      </c>
      <c r="D152" t="s">
        <v>1013</v>
      </c>
      <c r="E152" t="s">
        <v>1154</v>
      </c>
      <c r="F152">
        <v>4</v>
      </c>
    </row>
    <row r="153" spans="1:6" ht="14.25" customHeight="1" x14ac:dyDescent="0.3">
      <c r="A153" t="s">
        <v>1043</v>
      </c>
      <c r="B153" t="s">
        <v>1011</v>
      </c>
      <c r="C153" t="s">
        <v>1022</v>
      </c>
      <c r="D153" t="s">
        <v>1013</v>
      </c>
      <c r="E153" t="s">
        <v>1153</v>
      </c>
      <c r="F153">
        <v>8</v>
      </c>
    </row>
    <row r="154" spans="1:6" ht="14.25" customHeight="1" x14ac:dyDescent="0.3">
      <c r="A154" t="s">
        <v>1043</v>
      </c>
      <c r="B154" t="s">
        <v>1011</v>
      </c>
      <c r="C154" t="s">
        <v>1022</v>
      </c>
      <c r="D154" t="s">
        <v>1023</v>
      </c>
      <c r="E154" t="s">
        <v>1153</v>
      </c>
      <c r="F154">
        <v>1</v>
      </c>
    </row>
    <row r="155" spans="1:6" ht="14.25" customHeight="1" x14ac:dyDescent="0.3">
      <c r="A155" t="s">
        <v>1043</v>
      </c>
      <c r="B155" t="s">
        <v>1031</v>
      </c>
      <c r="C155" t="s">
        <v>1012</v>
      </c>
      <c r="D155" t="s">
        <v>1013</v>
      </c>
      <c r="E155" t="s">
        <v>1154</v>
      </c>
      <c r="F155">
        <v>1</v>
      </c>
    </row>
    <row r="156" spans="1:6" ht="14.25" customHeight="1" x14ac:dyDescent="0.3">
      <c r="A156" t="s">
        <v>1043</v>
      </c>
      <c r="B156" t="s">
        <v>1031</v>
      </c>
      <c r="C156" t="s">
        <v>1163</v>
      </c>
      <c r="D156" t="s">
        <v>1013</v>
      </c>
      <c r="E156" t="s">
        <v>1154</v>
      </c>
      <c r="F156">
        <v>5</v>
      </c>
    </row>
    <row r="157" spans="1:6" ht="14.25" customHeight="1" x14ac:dyDescent="0.3">
      <c r="A157" t="s">
        <v>1043</v>
      </c>
      <c r="B157" t="s">
        <v>1031</v>
      </c>
      <c r="C157" t="s">
        <v>1163</v>
      </c>
      <c r="D157" t="s">
        <v>1013</v>
      </c>
      <c r="E157" t="s">
        <v>1153</v>
      </c>
      <c r="F157">
        <v>12</v>
      </c>
    </row>
    <row r="158" spans="1:6" ht="14.25" customHeight="1" x14ac:dyDescent="0.3">
      <c r="A158" t="s">
        <v>1043</v>
      </c>
      <c r="B158" t="s">
        <v>1031</v>
      </c>
      <c r="C158" t="s">
        <v>1163</v>
      </c>
      <c r="D158" t="s">
        <v>1005</v>
      </c>
      <c r="E158" t="s">
        <v>1153</v>
      </c>
      <c r="F158">
        <v>4</v>
      </c>
    </row>
    <row r="159" spans="1:6" ht="14.25" customHeight="1" x14ac:dyDescent="0.3">
      <c r="A159" t="s">
        <v>1043</v>
      </c>
      <c r="B159" t="s">
        <v>1031</v>
      </c>
      <c r="C159" t="s">
        <v>1164</v>
      </c>
      <c r="D159" t="s">
        <v>1013</v>
      </c>
      <c r="E159" t="s">
        <v>1154</v>
      </c>
      <c r="F159">
        <v>3</v>
      </c>
    </row>
    <row r="160" spans="1:6" ht="14.25" customHeight="1" x14ac:dyDescent="0.3">
      <c r="A160" t="s">
        <v>1043</v>
      </c>
      <c r="B160" t="s">
        <v>1031</v>
      </c>
      <c r="C160" t="s">
        <v>1164</v>
      </c>
      <c r="D160" t="s">
        <v>1013</v>
      </c>
      <c r="E160" t="s">
        <v>1153</v>
      </c>
      <c r="F160">
        <v>3</v>
      </c>
    </row>
    <row r="161" spans="1:6" ht="14.25" customHeight="1" x14ac:dyDescent="0.3">
      <c r="A161" t="s">
        <v>1043</v>
      </c>
      <c r="B161" t="s">
        <v>1031</v>
      </c>
      <c r="C161" t="s">
        <v>1164</v>
      </c>
      <c r="D161" t="s">
        <v>1023</v>
      </c>
      <c r="E161" t="s">
        <v>1154</v>
      </c>
      <c r="F161">
        <v>1</v>
      </c>
    </row>
    <row r="162" spans="1:6" ht="14.25" customHeight="1" x14ac:dyDescent="0.3">
      <c r="A162" t="s">
        <v>1043</v>
      </c>
      <c r="B162" t="s">
        <v>1031</v>
      </c>
      <c r="C162" t="s">
        <v>1164</v>
      </c>
      <c r="D162" t="s">
        <v>1023</v>
      </c>
      <c r="E162" t="s">
        <v>1153</v>
      </c>
      <c r="F162">
        <v>1</v>
      </c>
    </row>
    <row r="163" spans="1:6" ht="14.25" customHeight="1" x14ac:dyDescent="0.3">
      <c r="A163" t="s">
        <v>1043</v>
      </c>
      <c r="B163" t="s">
        <v>1031</v>
      </c>
      <c r="C163" t="s">
        <v>1024</v>
      </c>
      <c r="D163" t="s">
        <v>1013</v>
      </c>
      <c r="E163" t="s">
        <v>1153</v>
      </c>
      <c r="F163">
        <v>3</v>
      </c>
    </row>
    <row r="164" spans="1:6" ht="14.25" customHeight="1" x14ac:dyDescent="0.3">
      <c r="A164" t="s">
        <v>1043</v>
      </c>
      <c r="B164" t="s">
        <v>1031</v>
      </c>
      <c r="C164" t="s">
        <v>1025</v>
      </c>
      <c r="D164" t="s">
        <v>1013</v>
      </c>
      <c r="E164" t="s">
        <v>1154</v>
      </c>
      <c r="F164">
        <v>2</v>
      </c>
    </row>
    <row r="165" spans="1:6" ht="14.25" customHeight="1" x14ac:dyDescent="0.3">
      <c r="A165" t="s">
        <v>1043</v>
      </c>
      <c r="B165" t="s">
        <v>1031</v>
      </c>
      <c r="C165" t="s">
        <v>1025</v>
      </c>
      <c r="D165" t="s">
        <v>1013</v>
      </c>
      <c r="E165" t="s">
        <v>1153</v>
      </c>
      <c r="F165">
        <v>3</v>
      </c>
    </row>
    <row r="166" spans="1:6" ht="14.25" customHeight="1" x14ac:dyDescent="0.3">
      <c r="A166" t="s">
        <v>1043</v>
      </c>
      <c r="B166" t="s">
        <v>1031</v>
      </c>
      <c r="C166" t="s">
        <v>1028</v>
      </c>
      <c r="D166" t="s">
        <v>1013</v>
      </c>
      <c r="E166" t="s">
        <v>1154</v>
      </c>
      <c r="F166">
        <v>14</v>
      </c>
    </row>
    <row r="167" spans="1:6" ht="14.25" customHeight="1" x14ac:dyDescent="0.3">
      <c r="A167" t="s">
        <v>1043</v>
      </c>
      <c r="B167" t="s">
        <v>1031</v>
      </c>
      <c r="C167" t="s">
        <v>1028</v>
      </c>
      <c r="D167" t="s">
        <v>1013</v>
      </c>
      <c r="E167" t="s">
        <v>1153</v>
      </c>
      <c r="F167">
        <v>11</v>
      </c>
    </row>
    <row r="168" spans="1:6" ht="14.25" customHeight="1" x14ac:dyDescent="0.3">
      <c r="A168" t="s">
        <v>1043</v>
      </c>
      <c r="B168" t="s">
        <v>1031</v>
      </c>
      <c r="C168" t="s">
        <v>1028</v>
      </c>
      <c r="D168" t="s">
        <v>1005</v>
      </c>
      <c r="E168" t="s">
        <v>1153</v>
      </c>
      <c r="F168">
        <v>1</v>
      </c>
    </row>
    <row r="169" spans="1:6" ht="14.25" customHeight="1" x14ac:dyDescent="0.3">
      <c r="A169" t="s">
        <v>1043</v>
      </c>
      <c r="B169" t="s">
        <v>1031</v>
      </c>
      <c r="C169" t="s">
        <v>1022</v>
      </c>
      <c r="D169" t="s">
        <v>1013</v>
      </c>
      <c r="E169" t="s">
        <v>1154</v>
      </c>
      <c r="F169">
        <v>2</v>
      </c>
    </row>
    <row r="170" spans="1:6" ht="14.25" customHeight="1" x14ac:dyDescent="0.3">
      <c r="A170" t="s">
        <v>1043</v>
      </c>
      <c r="B170" t="s">
        <v>1031</v>
      </c>
      <c r="C170" t="s">
        <v>1022</v>
      </c>
      <c r="D170" t="s">
        <v>1013</v>
      </c>
      <c r="E170" t="s">
        <v>1153</v>
      </c>
      <c r="F170">
        <v>3</v>
      </c>
    </row>
    <row r="171" spans="1:6" ht="14.25" customHeight="1" x14ac:dyDescent="0.3">
      <c r="A171" s="49"/>
      <c r="B171" s="50"/>
      <c r="C171" s="49"/>
      <c r="D171" s="49"/>
      <c r="E171" s="49"/>
    </row>
    <row r="172" spans="1:6" ht="14.25" customHeight="1" x14ac:dyDescent="0.3">
      <c r="A172" s="49"/>
      <c r="B172" s="50"/>
      <c r="C172" s="49"/>
      <c r="D172" s="49"/>
      <c r="E172" s="49"/>
    </row>
    <row r="173" spans="1:6" ht="14.25" customHeight="1" x14ac:dyDescent="0.3">
      <c r="A173" s="49"/>
      <c r="B173" s="50"/>
      <c r="C173" s="49"/>
      <c r="D173" s="49"/>
      <c r="E173" s="49"/>
    </row>
    <row r="174" spans="1:6" ht="14.25" customHeight="1" x14ac:dyDescent="0.3">
      <c r="A174" s="49"/>
      <c r="B174" s="50"/>
      <c r="C174" s="49"/>
      <c r="D174" s="49"/>
      <c r="E174" s="49"/>
    </row>
    <row r="175" spans="1:6" ht="14.25" customHeight="1" x14ac:dyDescent="0.3">
      <c r="A175" s="49"/>
      <c r="B175" s="50"/>
      <c r="C175" s="49"/>
      <c r="D175" s="49"/>
      <c r="E175" s="49"/>
    </row>
    <row r="176" spans="1:6" ht="14.25" customHeight="1" x14ac:dyDescent="0.3">
      <c r="A176" s="49"/>
      <c r="B176" s="50"/>
      <c r="C176" s="49"/>
      <c r="D176" s="49"/>
      <c r="E176" s="49"/>
    </row>
    <row r="177" spans="1:5" ht="14.25" customHeight="1" x14ac:dyDescent="0.3">
      <c r="A177" s="49"/>
      <c r="B177" s="50"/>
      <c r="C177" s="49"/>
      <c r="D177" s="49"/>
      <c r="E177" s="49"/>
    </row>
    <row r="178" spans="1:5" ht="14.25" customHeight="1" x14ac:dyDescent="0.3">
      <c r="A178" s="49"/>
      <c r="B178" s="50"/>
      <c r="C178" s="49"/>
      <c r="D178" s="49"/>
      <c r="E178" s="49"/>
    </row>
    <row r="179" spans="1:5" ht="14.25" customHeight="1" x14ac:dyDescent="0.3">
      <c r="A179" s="49"/>
      <c r="B179" s="50"/>
      <c r="C179" s="49"/>
      <c r="D179" s="49"/>
      <c r="E179" s="49"/>
    </row>
    <row r="180" spans="1:5" ht="14.25" customHeight="1" x14ac:dyDescent="0.3">
      <c r="A180" s="49"/>
      <c r="B180" s="50"/>
      <c r="C180" s="49"/>
      <c r="D180" s="49"/>
      <c r="E180" s="49"/>
    </row>
    <row r="181" spans="1:5" ht="14.25" customHeight="1" x14ac:dyDescent="0.3">
      <c r="A181" s="49"/>
      <c r="B181" s="50"/>
      <c r="C181" s="49"/>
      <c r="D181" s="49"/>
      <c r="E181" s="49"/>
    </row>
    <row r="182" spans="1:5" ht="14.25" customHeight="1" x14ac:dyDescent="0.3">
      <c r="A182" s="49"/>
      <c r="B182" s="50"/>
      <c r="C182" s="49"/>
      <c r="D182" s="49"/>
      <c r="E182" s="49"/>
    </row>
    <row r="183" spans="1:5" ht="14.25" customHeight="1" x14ac:dyDescent="0.3">
      <c r="A183" s="49"/>
      <c r="B183" s="50"/>
      <c r="C183" s="49"/>
      <c r="D183" s="49"/>
      <c r="E183" s="49"/>
    </row>
    <row r="184" spans="1:5" ht="14.25" customHeight="1" x14ac:dyDescent="0.3">
      <c r="A184" s="49"/>
      <c r="B184" s="50"/>
      <c r="C184" s="49"/>
      <c r="D184" s="49"/>
      <c r="E184" s="49"/>
    </row>
    <row r="185" spans="1:5" ht="14.25" customHeight="1" x14ac:dyDescent="0.3">
      <c r="A185" s="49"/>
      <c r="B185" s="50"/>
      <c r="C185" s="49"/>
      <c r="D185" s="49"/>
      <c r="E185" s="49"/>
    </row>
    <row r="186" spans="1:5" ht="14.25" customHeight="1" x14ac:dyDescent="0.3">
      <c r="A186" s="49"/>
      <c r="B186" s="50"/>
      <c r="C186" s="49"/>
      <c r="D186" s="49"/>
      <c r="E186" s="49"/>
    </row>
    <row r="187" spans="1:5" ht="14.25" customHeight="1" x14ac:dyDescent="0.3">
      <c r="A187" s="49"/>
      <c r="B187" s="50"/>
      <c r="C187" s="49"/>
      <c r="D187" s="49"/>
      <c r="E187" s="49"/>
    </row>
    <row r="188" spans="1:5" ht="14.25" customHeight="1" x14ac:dyDescent="0.3">
      <c r="A188" s="49"/>
      <c r="B188" s="50"/>
      <c r="C188" s="49"/>
      <c r="D188" s="49"/>
      <c r="E188" s="49"/>
    </row>
    <row r="189" spans="1:5" ht="14.25" customHeight="1" x14ac:dyDescent="0.3">
      <c r="A189" s="49"/>
      <c r="B189" s="50"/>
      <c r="C189" s="49"/>
      <c r="D189" s="49"/>
      <c r="E189" s="49"/>
    </row>
    <row r="190" spans="1:5" ht="14.25" customHeight="1" x14ac:dyDescent="0.3">
      <c r="A190" s="49"/>
      <c r="B190" s="50"/>
      <c r="C190" s="49"/>
      <c r="D190" s="49"/>
      <c r="E190" s="49"/>
    </row>
    <row r="191" spans="1:5" ht="14.25" customHeight="1" x14ac:dyDescent="0.3">
      <c r="A191" s="49"/>
      <c r="B191" s="50"/>
      <c r="C191" s="49"/>
      <c r="D191" s="49"/>
      <c r="E191" s="49"/>
    </row>
    <row r="192" spans="1:5" ht="14.25" customHeight="1" x14ac:dyDescent="0.3">
      <c r="A192" s="49"/>
      <c r="B192" s="50"/>
      <c r="C192" s="49"/>
      <c r="D192" s="49"/>
      <c r="E192" s="49"/>
    </row>
    <row r="193" spans="1:5" ht="14.25" customHeight="1" x14ac:dyDescent="0.3">
      <c r="A193" s="49"/>
      <c r="B193" s="50"/>
      <c r="C193" s="49"/>
      <c r="D193" s="49"/>
      <c r="E193" s="49"/>
    </row>
    <row r="194" spans="1:5" ht="14.25" customHeight="1" x14ac:dyDescent="0.3">
      <c r="A194" s="49"/>
      <c r="B194" s="50"/>
      <c r="C194" s="49"/>
      <c r="D194" s="49"/>
      <c r="E194" s="49"/>
    </row>
    <row r="195" spans="1:5" ht="14.25" customHeight="1" x14ac:dyDescent="0.3">
      <c r="A195" s="49"/>
      <c r="B195" s="50"/>
      <c r="C195" s="49"/>
      <c r="D195" s="49"/>
      <c r="E195" s="49"/>
    </row>
    <row r="196" spans="1:5" ht="14.25" customHeight="1" x14ac:dyDescent="0.3">
      <c r="A196" s="49"/>
      <c r="B196" s="50"/>
      <c r="C196" s="49"/>
      <c r="D196" s="49"/>
      <c r="E196" s="49"/>
    </row>
    <row r="197" spans="1:5" ht="14.25" customHeight="1" x14ac:dyDescent="0.3">
      <c r="A197" s="49"/>
      <c r="B197" s="50"/>
      <c r="C197" s="49"/>
      <c r="D197" s="49"/>
      <c r="E197" s="49"/>
    </row>
    <row r="198" spans="1:5" ht="14.25" customHeight="1" x14ac:dyDescent="0.3">
      <c r="A198" s="49"/>
      <c r="B198" s="50"/>
      <c r="C198" s="49"/>
      <c r="D198" s="49"/>
      <c r="E198" s="49"/>
    </row>
    <row r="199" spans="1:5" ht="14.25" customHeight="1" x14ac:dyDescent="0.3">
      <c r="A199" s="49"/>
      <c r="B199" s="50"/>
      <c r="C199" s="49"/>
      <c r="D199" s="49"/>
      <c r="E199" s="49"/>
    </row>
    <row r="200" spans="1:5" ht="14.25" customHeight="1" x14ac:dyDescent="0.3">
      <c r="A200" s="49"/>
      <c r="B200" s="50"/>
      <c r="C200" s="49"/>
      <c r="D200" s="49"/>
      <c r="E200" s="49"/>
    </row>
    <row r="201" spans="1:5" ht="14.25" customHeight="1" x14ac:dyDescent="0.3">
      <c r="A201" s="49"/>
      <c r="B201" s="50"/>
      <c r="C201" s="49"/>
      <c r="D201" s="49"/>
      <c r="E201" s="49"/>
    </row>
    <row r="202" spans="1:5" ht="14.25" customHeight="1" x14ac:dyDescent="0.3">
      <c r="A202" s="49"/>
      <c r="B202" s="50"/>
      <c r="C202" s="49"/>
      <c r="D202" s="49"/>
      <c r="E202" s="49"/>
    </row>
    <row r="203" spans="1:5" ht="14.25" customHeight="1" x14ac:dyDescent="0.3">
      <c r="A203" s="49"/>
      <c r="B203" s="50"/>
      <c r="C203" s="49"/>
      <c r="D203" s="49"/>
      <c r="E203" s="49"/>
    </row>
    <row r="204" spans="1:5" ht="14.25" customHeight="1" x14ac:dyDescent="0.3">
      <c r="A204" s="49"/>
      <c r="B204" s="50"/>
      <c r="C204" s="49"/>
      <c r="D204" s="49"/>
      <c r="E204" s="49"/>
    </row>
    <row r="205" spans="1:5" ht="14.25" customHeight="1" x14ac:dyDescent="0.3">
      <c r="A205" s="49"/>
      <c r="B205" s="50"/>
      <c r="C205" s="49"/>
      <c r="D205" s="49"/>
      <c r="E205" s="49"/>
    </row>
    <row r="206" spans="1:5" ht="14.25" customHeight="1" x14ac:dyDescent="0.3">
      <c r="A206" s="49"/>
      <c r="B206" s="50"/>
      <c r="C206" s="49"/>
      <c r="D206" s="49"/>
      <c r="E206" s="49"/>
    </row>
    <row r="207" spans="1:5" ht="14.25" customHeight="1" x14ac:dyDescent="0.3">
      <c r="A207" s="49"/>
      <c r="B207" s="50"/>
      <c r="C207" s="49"/>
      <c r="D207" s="49"/>
      <c r="E207" s="49"/>
    </row>
    <row r="208" spans="1:5" ht="14.25" customHeight="1" x14ac:dyDescent="0.3">
      <c r="A208" s="49"/>
      <c r="B208" s="50"/>
      <c r="C208" s="49"/>
      <c r="D208" s="49"/>
      <c r="E208" s="49"/>
    </row>
    <row r="209" spans="1:5" ht="14.25" customHeight="1" x14ac:dyDescent="0.3">
      <c r="A209" s="49"/>
      <c r="B209" s="50"/>
      <c r="C209" s="49"/>
      <c r="D209" s="49"/>
      <c r="E209" s="49"/>
    </row>
    <row r="210" spans="1:5" ht="14.25" customHeight="1" x14ac:dyDescent="0.3">
      <c r="A210" s="49"/>
      <c r="B210" s="50"/>
      <c r="C210" s="49"/>
      <c r="D210" s="49"/>
      <c r="E210" s="49"/>
    </row>
    <row r="211" spans="1:5" ht="14.25" customHeight="1" x14ac:dyDescent="0.3">
      <c r="A211" s="49"/>
      <c r="B211" s="50"/>
      <c r="C211" s="49"/>
      <c r="D211" s="49"/>
      <c r="E211" s="49"/>
    </row>
    <row r="212" spans="1:5" ht="14.25" customHeight="1" x14ac:dyDescent="0.3">
      <c r="A212" s="49"/>
      <c r="B212" s="50"/>
      <c r="C212" s="49"/>
      <c r="D212" s="49"/>
      <c r="E212" s="49"/>
    </row>
    <row r="213" spans="1:5" ht="14.25" customHeight="1" x14ac:dyDescent="0.3">
      <c r="A213" s="49"/>
      <c r="B213" s="50"/>
      <c r="C213" s="49"/>
      <c r="D213" s="49"/>
      <c r="E213" s="49"/>
    </row>
    <row r="214" spans="1:5" ht="14.25" customHeight="1" x14ac:dyDescent="0.3">
      <c r="A214" s="49"/>
      <c r="B214" s="50"/>
      <c r="C214" s="49"/>
      <c r="D214" s="49"/>
      <c r="E214" s="49"/>
    </row>
    <row r="215" spans="1:5" ht="14.25" customHeight="1" x14ac:dyDescent="0.3">
      <c r="A215" s="49"/>
      <c r="B215" s="50"/>
      <c r="C215" s="49"/>
      <c r="D215" s="49"/>
      <c r="E215" s="49"/>
    </row>
    <row r="216" spans="1:5" ht="14.25" customHeight="1" x14ac:dyDescent="0.3">
      <c r="A216" s="49"/>
      <c r="B216" s="50"/>
      <c r="C216" s="49"/>
      <c r="D216" s="49"/>
      <c r="E216" s="49"/>
    </row>
    <row r="217" spans="1:5" ht="14.25" customHeight="1" x14ac:dyDescent="0.3">
      <c r="A217" s="49"/>
      <c r="B217" s="50"/>
      <c r="C217" s="49"/>
      <c r="D217" s="49"/>
      <c r="E217" s="49"/>
    </row>
    <row r="218" spans="1:5" ht="14.25" customHeight="1" x14ac:dyDescent="0.3">
      <c r="A218" s="49"/>
      <c r="B218" s="50"/>
      <c r="C218" s="49"/>
      <c r="D218" s="49"/>
      <c r="E218" s="49"/>
    </row>
    <row r="219" spans="1:5" ht="14.25" customHeight="1" x14ac:dyDescent="0.3">
      <c r="A219" s="49"/>
      <c r="B219" s="50"/>
      <c r="C219" s="49"/>
      <c r="D219" s="49"/>
      <c r="E219" s="49"/>
    </row>
    <row r="220" spans="1:5" ht="14.25" customHeight="1" x14ac:dyDescent="0.3">
      <c r="A220" s="49"/>
      <c r="B220" s="50"/>
      <c r="C220" s="49"/>
      <c r="D220" s="49"/>
      <c r="E220" s="49"/>
    </row>
    <row r="221" spans="1:5" ht="14.25" customHeight="1" x14ac:dyDescent="0.3">
      <c r="A221" s="49"/>
      <c r="B221" s="50"/>
      <c r="C221" s="49"/>
      <c r="D221" s="49"/>
      <c r="E221" s="49"/>
    </row>
    <row r="222" spans="1:5" ht="14.25" customHeight="1" x14ac:dyDescent="0.3">
      <c r="A222" s="49"/>
      <c r="B222" s="50"/>
      <c r="C222" s="49"/>
      <c r="D222" s="49"/>
      <c r="E222" s="49"/>
    </row>
    <row r="223" spans="1:5" ht="14.25" customHeight="1" x14ac:dyDescent="0.3">
      <c r="A223" s="49"/>
      <c r="B223" s="50"/>
      <c r="C223" s="49"/>
      <c r="D223" s="49"/>
      <c r="E223" s="49"/>
    </row>
    <row r="224" spans="1:5" ht="14.25" customHeight="1" x14ac:dyDescent="0.3">
      <c r="A224" s="49"/>
      <c r="B224" s="50"/>
      <c r="C224" s="49"/>
      <c r="D224" s="49"/>
      <c r="E224" s="49"/>
    </row>
    <row r="225" spans="1:5" ht="14.25" customHeight="1" x14ac:dyDescent="0.3">
      <c r="A225" s="49"/>
      <c r="B225" s="50"/>
      <c r="C225" s="49"/>
      <c r="D225" s="49"/>
      <c r="E225" s="49"/>
    </row>
    <row r="226" spans="1:5" ht="14.25" customHeight="1" x14ac:dyDescent="0.3">
      <c r="A226" s="49"/>
      <c r="B226" s="50"/>
      <c r="C226" s="49"/>
      <c r="D226" s="49"/>
      <c r="E226" s="49"/>
    </row>
    <row r="227" spans="1:5" ht="14.25" customHeight="1" x14ac:dyDescent="0.3">
      <c r="A227" s="49"/>
      <c r="B227" s="50"/>
      <c r="C227" s="49"/>
      <c r="D227" s="49"/>
      <c r="E227" s="49"/>
    </row>
    <row r="228" spans="1:5" ht="14.25" customHeight="1" x14ac:dyDescent="0.3">
      <c r="A228" s="49"/>
      <c r="B228" s="50"/>
      <c r="C228" s="49"/>
      <c r="D228" s="49"/>
      <c r="E228" s="49"/>
    </row>
    <row r="229" spans="1:5" ht="14.25" customHeight="1" x14ac:dyDescent="0.3">
      <c r="A229" s="49"/>
      <c r="B229" s="50"/>
      <c r="C229" s="49"/>
      <c r="D229" s="49"/>
      <c r="E229" s="49"/>
    </row>
    <row r="230" spans="1:5" ht="14.25" customHeight="1" x14ac:dyDescent="0.3">
      <c r="A230" s="49"/>
      <c r="B230" s="50"/>
      <c r="C230" s="49"/>
      <c r="D230" s="49"/>
      <c r="E230" s="49"/>
    </row>
    <row r="231" spans="1:5" ht="14.25" customHeight="1" x14ac:dyDescent="0.3">
      <c r="A231" s="49"/>
      <c r="B231" s="50"/>
      <c r="C231" s="49"/>
      <c r="D231" s="49"/>
      <c r="E231" s="49"/>
    </row>
    <row r="232" spans="1:5" ht="14.25" customHeight="1" x14ac:dyDescent="0.3">
      <c r="A232" s="49"/>
      <c r="B232" s="50"/>
      <c r="C232" s="49"/>
      <c r="D232" s="49"/>
      <c r="E232" s="49"/>
    </row>
    <row r="233" spans="1:5" ht="14.25" customHeight="1" x14ac:dyDescent="0.3">
      <c r="A233" s="49"/>
      <c r="B233" s="50"/>
      <c r="C233" s="49"/>
      <c r="D233" s="49"/>
      <c r="E233" s="49"/>
    </row>
    <row r="234" spans="1:5" ht="14.25" customHeight="1" x14ac:dyDescent="0.3">
      <c r="A234" s="49"/>
      <c r="B234" s="50"/>
      <c r="C234" s="49"/>
      <c r="D234" s="49"/>
      <c r="E234" s="49"/>
    </row>
    <row r="235" spans="1:5" ht="14.25" customHeight="1" x14ac:dyDescent="0.3">
      <c r="A235" s="49"/>
      <c r="B235" s="50"/>
      <c r="C235" s="49"/>
      <c r="D235" s="49"/>
      <c r="E235" s="49"/>
    </row>
    <row r="236" spans="1:5" ht="14.25" customHeight="1" x14ac:dyDescent="0.3">
      <c r="A236" s="49"/>
      <c r="B236" s="50"/>
      <c r="C236" s="49"/>
      <c r="D236" s="49"/>
      <c r="E236" s="49"/>
    </row>
    <row r="237" spans="1:5" ht="14.25" customHeight="1" x14ac:dyDescent="0.3">
      <c r="A237" s="49"/>
      <c r="B237" s="50"/>
      <c r="C237" s="49"/>
      <c r="D237" s="49"/>
      <c r="E237" s="49"/>
    </row>
    <row r="238" spans="1:5" ht="14.25" customHeight="1" x14ac:dyDescent="0.3">
      <c r="A238" s="49"/>
      <c r="B238" s="50"/>
      <c r="C238" s="49"/>
      <c r="D238" s="49"/>
      <c r="E238" s="49"/>
    </row>
    <row r="239" spans="1:5" ht="14.25" customHeight="1" x14ac:dyDescent="0.3">
      <c r="A239" s="49"/>
      <c r="B239" s="50"/>
      <c r="C239" s="49"/>
      <c r="D239" s="49"/>
      <c r="E239" s="49"/>
    </row>
    <row r="240" spans="1:5" ht="14.25" customHeight="1" x14ac:dyDescent="0.3">
      <c r="A240" s="49"/>
      <c r="B240" s="50"/>
      <c r="C240" s="49"/>
      <c r="D240" s="49"/>
      <c r="E240" s="49"/>
    </row>
    <row r="241" spans="1:5" ht="14.25" customHeight="1" x14ac:dyDescent="0.3">
      <c r="A241" s="49"/>
      <c r="B241" s="50"/>
      <c r="C241" s="49"/>
      <c r="D241" s="49"/>
      <c r="E241" s="49"/>
    </row>
    <row r="242" spans="1:5" ht="14.25" customHeight="1" x14ac:dyDescent="0.3">
      <c r="A242" s="49"/>
      <c r="B242" s="50"/>
      <c r="C242" s="49"/>
      <c r="D242" s="49"/>
      <c r="E242" s="49"/>
    </row>
    <row r="243" spans="1:5" ht="14.25" customHeight="1" x14ac:dyDescent="0.3">
      <c r="A243" s="49"/>
      <c r="B243" s="50"/>
      <c r="C243" s="49"/>
      <c r="D243" s="49"/>
      <c r="E243" s="49"/>
    </row>
    <row r="244" spans="1:5" ht="14.25" customHeight="1" x14ac:dyDescent="0.3">
      <c r="A244" s="49"/>
      <c r="B244" s="50"/>
      <c r="C244" s="49"/>
      <c r="D244" s="49"/>
      <c r="E244" s="49"/>
    </row>
    <row r="245" spans="1:5" ht="14.25" customHeight="1" x14ac:dyDescent="0.3">
      <c r="A245" s="49"/>
      <c r="B245" s="50"/>
      <c r="C245" s="49"/>
      <c r="D245" s="49"/>
      <c r="E245" s="49"/>
    </row>
    <row r="246" spans="1:5" ht="14.25" customHeight="1" x14ac:dyDescent="0.3">
      <c r="A246" s="49"/>
      <c r="B246" s="50"/>
      <c r="C246" s="49"/>
      <c r="D246" s="49"/>
      <c r="E246" s="49"/>
    </row>
    <row r="247" spans="1:5" ht="14.25" customHeight="1" x14ac:dyDescent="0.3">
      <c r="A247" s="49"/>
      <c r="B247" s="50"/>
      <c r="C247" s="49"/>
      <c r="D247" s="49"/>
      <c r="E247" s="49"/>
    </row>
    <row r="248" spans="1:5" ht="14.25" customHeight="1" x14ac:dyDescent="0.3">
      <c r="A248" s="49"/>
      <c r="B248" s="50"/>
      <c r="C248" s="49"/>
      <c r="D248" s="49"/>
      <c r="E248" s="49"/>
    </row>
    <row r="249" spans="1:5" ht="14.25" customHeight="1" x14ac:dyDescent="0.3">
      <c r="A249" s="49"/>
      <c r="B249" s="50"/>
      <c r="C249" s="49"/>
      <c r="D249" s="49"/>
      <c r="E249" s="49"/>
    </row>
    <row r="250" spans="1:5" ht="14.25" customHeight="1" x14ac:dyDescent="0.3">
      <c r="A250" s="49"/>
      <c r="B250" s="50"/>
      <c r="C250" s="49"/>
      <c r="D250" s="49"/>
      <c r="E250" s="49"/>
    </row>
    <row r="251" spans="1:5" ht="14.25" customHeight="1" x14ac:dyDescent="0.3">
      <c r="A251" s="49"/>
      <c r="B251" s="50"/>
      <c r="C251" s="49"/>
      <c r="D251" s="49"/>
      <c r="E251" s="49"/>
    </row>
    <row r="252" spans="1:5" ht="14.25" customHeight="1" x14ac:dyDescent="0.3">
      <c r="A252" s="49"/>
      <c r="B252" s="50"/>
      <c r="C252" s="49"/>
      <c r="D252" s="49"/>
      <c r="E252" s="49"/>
    </row>
    <row r="253" spans="1:5" ht="14.25" customHeight="1" x14ac:dyDescent="0.3">
      <c r="A253" s="49"/>
      <c r="B253" s="50"/>
      <c r="C253" s="49"/>
      <c r="D253" s="49"/>
      <c r="E253" s="49"/>
    </row>
    <row r="254" spans="1:5" ht="14.25" customHeight="1" x14ac:dyDescent="0.3">
      <c r="A254" s="49"/>
      <c r="B254" s="50"/>
      <c r="C254" s="49"/>
      <c r="D254" s="49"/>
      <c r="E254" s="49"/>
    </row>
    <row r="255" spans="1:5" ht="14.25" customHeight="1" x14ac:dyDescent="0.3">
      <c r="A255" s="49"/>
      <c r="B255" s="50"/>
      <c r="C255" s="49"/>
      <c r="D255" s="49"/>
      <c r="E255" s="49"/>
    </row>
    <row r="256" spans="1:5" ht="14.25" customHeight="1" x14ac:dyDescent="0.3">
      <c r="A256" s="49"/>
      <c r="B256" s="50"/>
      <c r="C256" s="49"/>
      <c r="D256" s="49"/>
      <c r="E256" s="49"/>
    </row>
    <row r="257" spans="1:5" ht="14.25" customHeight="1" x14ac:dyDescent="0.3">
      <c r="A257" s="49"/>
      <c r="B257" s="50"/>
      <c r="C257" s="49"/>
      <c r="D257" s="49"/>
      <c r="E257" s="49"/>
    </row>
    <row r="258" spans="1:5" ht="14.25" customHeight="1" x14ac:dyDescent="0.3">
      <c r="A258" s="49"/>
      <c r="B258" s="50"/>
      <c r="C258" s="49"/>
      <c r="D258" s="49"/>
      <c r="E258" s="49"/>
    </row>
    <row r="259" spans="1:5" ht="14.25" customHeight="1" x14ac:dyDescent="0.3">
      <c r="A259" s="49"/>
      <c r="B259" s="50"/>
      <c r="C259" s="49"/>
      <c r="D259" s="49"/>
      <c r="E259" s="49"/>
    </row>
    <row r="260" spans="1:5" ht="14.25" customHeight="1" x14ac:dyDescent="0.3">
      <c r="A260" s="49"/>
      <c r="B260" s="50"/>
      <c r="C260" s="49"/>
      <c r="D260" s="49"/>
      <c r="E260" s="49"/>
    </row>
    <row r="261" spans="1:5" ht="14.25" customHeight="1" x14ac:dyDescent="0.3">
      <c r="A261" s="49"/>
      <c r="B261" s="50"/>
      <c r="C261" s="49"/>
      <c r="D261" s="49"/>
      <c r="E261" s="49"/>
    </row>
    <row r="262" spans="1:5" ht="14.25" customHeight="1" x14ac:dyDescent="0.3">
      <c r="A262" s="49"/>
      <c r="B262" s="50"/>
      <c r="C262" s="49"/>
      <c r="D262" s="49"/>
      <c r="E262" s="49"/>
    </row>
    <row r="263" spans="1:5" ht="14.25" customHeight="1" x14ac:dyDescent="0.3">
      <c r="A263" s="49"/>
      <c r="B263" s="50"/>
      <c r="C263" s="49"/>
      <c r="D263" s="49"/>
      <c r="E263" s="49"/>
    </row>
    <row r="264" spans="1:5" ht="14.25" customHeight="1" x14ac:dyDescent="0.3">
      <c r="A264" s="49"/>
      <c r="B264" s="50"/>
      <c r="C264" s="49"/>
      <c r="D264" s="49"/>
      <c r="E264" s="49"/>
    </row>
    <row r="265" spans="1:5" ht="14.25" customHeight="1" x14ac:dyDescent="0.3">
      <c r="A265" s="49"/>
      <c r="B265" s="50"/>
      <c r="C265" s="49"/>
      <c r="D265" s="49"/>
      <c r="E265" s="49"/>
    </row>
    <row r="266" spans="1:5" ht="14.25" customHeight="1" x14ac:dyDescent="0.3">
      <c r="A266" s="49"/>
      <c r="B266" s="50"/>
      <c r="C266" s="49"/>
      <c r="D266" s="49"/>
      <c r="E266" s="49"/>
    </row>
    <row r="267" spans="1:5" ht="14.25" customHeight="1" x14ac:dyDescent="0.3">
      <c r="A267" s="49"/>
      <c r="B267" s="50"/>
      <c r="C267" s="49"/>
      <c r="D267" s="49"/>
      <c r="E267" s="49"/>
    </row>
    <row r="268" spans="1:5" ht="14.25" customHeight="1" x14ac:dyDescent="0.3">
      <c r="A268" s="49"/>
      <c r="B268" s="50"/>
      <c r="C268" s="49"/>
      <c r="D268" s="49"/>
      <c r="E268" s="49"/>
    </row>
    <row r="269" spans="1:5" ht="14.25" customHeight="1" x14ac:dyDescent="0.3">
      <c r="A269" s="49"/>
      <c r="B269" s="50"/>
      <c r="C269" s="49"/>
      <c r="D269" s="49"/>
      <c r="E269" s="49"/>
    </row>
    <row r="270" spans="1:5" ht="14.25" customHeight="1" x14ac:dyDescent="0.3">
      <c r="A270" s="49"/>
      <c r="B270" s="50"/>
      <c r="C270" s="49"/>
      <c r="D270" s="49"/>
      <c r="E270" s="49"/>
    </row>
    <row r="271" spans="1:5" ht="14.25" customHeight="1" x14ac:dyDescent="0.3">
      <c r="A271" s="49"/>
      <c r="B271" s="50"/>
      <c r="C271" s="49"/>
      <c r="D271" s="49"/>
      <c r="E271" s="49"/>
    </row>
    <row r="272" spans="1:5" ht="14.25" customHeight="1" x14ac:dyDescent="0.3">
      <c r="A272" s="49"/>
      <c r="B272" s="50"/>
      <c r="C272" s="49"/>
      <c r="D272" s="49"/>
      <c r="E272" s="49"/>
    </row>
    <row r="273" spans="1:5" ht="14.25" customHeight="1" x14ac:dyDescent="0.3">
      <c r="A273" s="49"/>
      <c r="B273" s="50"/>
      <c r="C273" s="49"/>
      <c r="D273" s="49"/>
      <c r="E273" s="49"/>
    </row>
    <row r="274" spans="1:5" ht="14.25" customHeight="1" x14ac:dyDescent="0.3">
      <c r="A274" s="49"/>
      <c r="B274" s="50"/>
      <c r="C274" s="49"/>
      <c r="D274" s="49"/>
      <c r="E274" s="49"/>
    </row>
    <row r="275" spans="1:5" ht="14.25" customHeight="1" x14ac:dyDescent="0.3">
      <c r="A275" s="49"/>
      <c r="B275" s="50"/>
      <c r="C275" s="49"/>
      <c r="D275" s="49"/>
      <c r="E275" s="49"/>
    </row>
    <row r="276" spans="1:5" ht="14.25" customHeight="1" x14ac:dyDescent="0.3">
      <c r="A276" s="49"/>
      <c r="B276" s="50"/>
      <c r="C276" s="49"/>
      <c r="D276" s="49"/>
      <c r="E276" s="49"/>
    </row>
    <row r="277" spans="1:5" ht="14.25" customHeight="1" x14ac:dyDescent="0.3">
      <c r="A277" s="49"/>
      <c r="B277" s="50"/>
      <c r="C277" s="49"/>
      <c r="D277" s="49"/>
      <c r="E277" s="49"/>
    </row>
    <row r="278" spans="1:5" ht="14.25" customHeight="1" x14ac:dyDescent="0.3">
      <c r="A278" s="49"/>
      <c r="B278" s="50"/>
      <c r="C278" s="49"/>
      <c r="D278" s="49"/>
      <c r="E278" s="49"/>
    </row>
    <row r="279" spans="1:5" ht="14.25" customHeight="1" x14ac:dyDescent="0.3">
      <c r="A279" s="49"/>
      <c r="B279" s="50"/>
      <c r="C279" s="49"/>
      <c r="D279" s="49"/>
      <c r="E279" s="49"/>
    </row>
    <row r="280" spans="1:5" ht="14.25" customHeight="1" x14ac:dyDescent="0.3">
      <c r="A280" s="49"/>
      <c r="B280" s="50"/>
      <c r="C280" s="49"/>
      <c r="D280" s="49"/>
      <c r="E280" s="49"/>
    </row>
    <row r="281" spans="1:5" ht="14.25" customHeight="1" x14ac:dyDescent="0.3">
      <c r="A281" s="49"/>
      <c r="B281" s="50"/>
      <c r="C281" s="49"/>
      <c r="D281" s="49"/>
      <c r="E281" s="49"/>
    </row>
    <row r="282" spans="1:5" ht="14.25" customHeight="1" x14ac:dyDescent="0.3">
      <c r="A282" s="49"/>
      <c r="B282" s="50"/>
      <c r="C282" s="49"/>
      <c r="D282" s="49"/>
      <c r="E282" s="49"/>
    </row>
    <row r="283" spans="1:5" ht="14.25" customHeight="1" x14ac:dyDescent="0.3">
      <c r="A283" s="49"/>
      <c r="B283" s="50"/>
      <c r="C283" s="49"/>
      <c r="D283" s="49"/>
      <c r="E283" s="49"/>
    </row>
    <row r="284" spans="1:5" ht="14.25" customHeight="1" x14ac:dyDescent="0.3">
      <c r="A284" s="49"/>
      <c r="B284" s="50"/>
      <c r="C284" s="49"/>
      <c r="D284" s="49"/>
      <c r="E284" s="49"/>
    </row>
    <row r="285" spans="1:5" ht="14.25" customHeight="1" x14ac:dyDescent="0.3">
      <c r="A285" s="49"/>
      <c r="B285" s="50"/>
      <c r="C285" s="49"/>
      <c r="D285" s="49"/>
      <c r="E285" s="49"/>
    </row>
    <row r="286" spans="1:5" ht="14.25" customHeight="1" x14ac:dyDescent="0.3">
      <c r="A286" s="49"/>
      <c r="B286" s="50"/>
      <c r="C286" s="49"/>
      <c r="D286" s="49"/>
      <c r="E286" s="49"/>
    </row>
    <row r="287" spans="1:5" ht="14.25" customHeight="1" x14ac:dyDescent="0.3">
      <c r="A287" s="49"/>
      <c r="B287" s="50"/>
      <c r="C287" s="49"/>
      <c r="D287" s="49"/>
      <c r="E287" s="49"/>
    </row>
    <row r="288" spans="1:5" ht="14.25" customHeight="1" x14ac:dyDescent="0.3">
      <c r="A288" s="49"/>
      <c r="B288" s="50"/>
      <c r="C288" s="49"/>
      <c r="D288" s="49"/>
      <c r="E288" s="49"/>
    </row>
    <row r="289" spans="1:5" ht="14.25" customHeight="1" x14ac:dyDescent="0.3">
      <c r="A289" s="49"/>
      <c r="B289" s="50"/>
      <c r="C289" s="49"/>
      <c r="D289" s="49"/>
      <c r="E289" s="49"/>
    </row>
    <row r="290" spans="1:5" ht="14.25" customHeight="1" x14ac:dyDescent="0.3">
      <c r="A290" s="49"/>
      <c r="B290" s="50"/>
      <c r="C290" s="49"/>
      <c r="D290" s="49"/>
      <c r="E290" s="49"/>
    </row>
    <row r="291" spans="1:5" ht="14.25" customHeight="1" x14ac:dyDescent="0.3">
      <c r="A291" s="49"/>
      <c r="B291" s="50"/>
      <c r="C291" s="49"/>
      <c r="D291" s="49"/>
      <c r="E291" s="49"/>
    </row>
    <row r="292" spans="1:5" ht="14.25" customHeight="1" x14ac:dyDescent="0.3">
      <c r="A292" s="49"/>
      <c r="B292" s="50"/>
      <c r="C292" s="49"/>
      <c r="D292" s="49"/>
      <c r="E292" s="49"/>
    </row>
    <row r="293" spans="1:5" ht="14.25" customHeight="1" x14ac:dyDescent="0.3">
      <c r="A293" s="49"/>
      <c r="B293" s="50"/>
      <c r="C293" s="49"/>
      <c r="D293" s="49"/>
      <c r="E293" s="49"/>
    </row>
    <row r="294" spans="1:5" ht="14.25" customHeight="1" x14ac:dyDescent="0.3">
      <c r="A294" s="49"/>
      <c r="B294" s="50"/>
      <c r="C294" s="49"/>
      <c r="D294" s="49"/>
      <c r="E294" s="49"/>
    </row>
    <row r="295" spans="1:5" ht="14.25" customHeight="1" x14ac:dyDescent="0.3">
      <c r="A295" s="49"/>
      <c r="B295" s="50"/>
      <c r="C295" s="49"/>
      <c r="D295" s="49"/>
      <c r="E295" s="49"/>
    </row>
    <row r="296" spans="1:5" ht="14.25" customHeight="1" x14ac:dyDescent="0.3">
      <c r="A296" s="49"/>
      <c r="B296" s="50"/>
      <c r="C296" s="49"/>
      <c r="D296" s="49"/>
      <c r="E296" s="49"/>
    </row>
    <row r="297" spans="1:5" ht="14.25" customHeight="1" x14ac:dyDescent="0.3">
      <c r="A297" s="49"/>
      <c r="B297" s="50"/>
      <c r="C297" s="49"/>
      <c r="D297" s="49"/>
      <c r="E297" s="49"/>
    </row>
    <row r="298" spans="1:5" ht="14.25" customHeight="1" x14ac:dyDescent="0.3">
      <c r="A298" s="49"/>
      <c r="B298" s="50"/>
      <c r="C298" s="49"/>
      <c r="D298" s="49"/>
      <c r="E298" s="49"/>
    </row>
    <row r="299" spans="1:5" ht="14.25" customHeight="1" x14ac:dyDescent="0.3">
      <c r="A299" s="49"/>
      <c r="B299" s="50"/>
      <c r="C299" s="49"/>
      <c r="D299" s="49"/>
      <c r="E299" s="49"/>
    </row>
    <row r="300" spans="1:5" ht="14.25" customHeight="1" x14ac:dyDescent="0.3">
      <c r="A300" s="49"/>
      <c r="B300" s="50"/>
      <c r="C300" s="49"/>
      <c r="D300" s="49"/>
      <c r="E300" s="49"/>
    </row>
    <row r="301" spans="1:5" ht="14.25" customHeight="1" x14ac:dyDescent="0.3">
      <c r="A301" s="49"/>
      <c r="B301" s="50"/>
      <c r="C301" s="49"/>
      <c r="D301" s="49"/>
      <c r="E301" s="49"/>
    </row>
    <row r="302" spans="1:5" ht="14.25" customHeight="1" x14ac:dyDescent="0.3">
      <c r="A302" s="49"/>
      <c r="B302" s="50"/>
      <c r="C302" s="49"/>
      <c r="D302" s="49"/>
      <c r="E302" s="49"/>
    </row>
    <row r="303" spans="1:5" ht="14.25" customHeight="1" x14ac:dyDescent="0.3">
      <c r="A303" s="49"/>
      <c r="B303" s="50"/>
      <c r="C303" s="49"/>
      <c r="D303" s="49"/>
      <c r="E303" s="49"/>
    </row>
    <row r="304" spans="1:5" ht="14.25" customHeight="1" x14ac:dyDescent="0.3">
      <c r="A304" s="49"/>
      <c r="B304" s="50"/>
      <c r="C304" s="49"/>
      <c r="D304" s="49"/>
      <c r="E304" s="49"/>
    </row>
    <row r="305" spans="1:5" ht="14.25" customHeight="1" x14ac:dyDescent="0.3">
      <c r="A305" s="49"/>
      <c r="B305" s="50"/>
      <c r="C305" s="49"/>
      <c r="D305" s="49"/>
      <c r="E305" s="49"/>
    </row>
    <row r="306" spans="1:5" ht="14.25" customHeight="1" x14ac:dyDescent="0.3">
      <c r="A306" s="49"/>
      <c r="B306" s="50"/>
      <c r="C306" s="49"/>
      <c r="D306" s="49"/>
      <c r="E306" s="49"/>
    </row>
    <row r="307" spans="1:5" ht="14.25" customHeight="1" x14ac:dyDescent="0.3">
      <c r="A307" s="49"/>
      <c r="B307" s="50"/>
      <c r="C307" s="49"/>
      <c r="D307" s="49"/>
      <c r="E307" s="49"/>
    </row>
    <row r="308" spans="1:5" ht="14.25" customHeight="1" x14ac:dyDescent="0.3">
      <c r="A308" s="49"/>
      <c r="B308" s="50"/>
      <c r="C308" s="49"/>
      <c r="D308" s="49"/>
      <c r="E308" s="49"/>
    </row>
    <row r="309" spans="1:5" ht="14.25" customHeight="1" x14ac:dyDescent="0.3">
      <c r="A309" s="49"/>
      <c r="B309" s="50"/>
      <c r="C309" s="49"/>
      <c r="D309" s="49"/>
      <c r="E309" s="49"/>
    </row>
    <row r="310" spans="1:5" ht="14.25" customHeight="1" x14ac:dyDescent="0.3">
      <c r="A310" s="49"/>
      <c r="B310" s="50"/>
      <c r="C310" s="49"/>
      <c r="D310" s="49"/>
      <c r="E310" s="49"/>
    </row>
    <row r="311" spans="1:5" ht="14.25" customHeight="1" x14ac:dyDescent="0.3">
      <c r="A311" s="49"/>
      <c r="B311" s="50"/>
      <c r="C311" s="49"/>
      <c r="D311" s="49"/>
      <c r="E311" s="49"/>
    </row>
    <row r="312" spans="1:5" ht="14.25" customHeight="1" x14ac:dyDescent="0.3">
      <c r="A312" s="49"/>
      <c r="B312" s="50"/>
      <c r="C312" s="49"/>
      <c r="D312" s="49"/>
      <c r="E312" s="49"/>
    </row>
    <row r="313" spans="1:5" ht="14.25" customHeight="1" x14ac:dyDescent="0.3">
      <c r="A313" s="49"/>
      <c r="B313" s="50"/>
      <c r="C313" s="49"/>
      <c r="D313" s="49"/>
      <c r="E313" s="49"/>
    </row>
    <row r="314" spans="1:5" ht="14.25" customHeight="1" x14ac:dyDescent="0.3">
      <c r="A314" s="49"/>
      <c r="B314" s="50"/>
      <c r="C314" s="49"/>
      <c r="D314" s="49"/>
      <c r="E314" s="49"/>
    </row>
    <row r="315" spans="1:5" ht="14.25" customHeight="1" x14ac:dyDescent="0.3">
      <c r="A315" s="49"/>
      <c r="B315" s="50"/>
      <c r="C315" s="49"/>
      <c r="D315" s="49"/>
      <c r="E315" s="49"/>
    </row>
    <row r="316" spans="1:5" ht="14.25" customHeight="1" x14ac:dyDescent="0.3">
      <c r="A316" s="49"/>
      <c r="B316" s="50"/>
      <c r="C316" s="49"/>
      <c r="D316" s="49"/>
      <c r="E316" s="49"/>
    </row>
    <row r="317" spans="1:5" ht="14.25" customHeight="1" x14ac:dyDescent="0.3">
      <c r="A317" s="49"/>
      <c r="B317" s="50"/>
      <c r="C317" s="49"/>
      <c r="D317" s="49"/>
      <c r="E317" s="49"/>
    </row>
    <row r="318" spans="1:5" ht="14.25" customHeight="1" x14ac:dyDescent="0.3">
      <c r="A318" s="49"/>
      <c r="B318" s="50"/>
      <c r="C318" s="49"/>
      <c r="D318" s="49"/>
      <c r="E318" s="49"/>
    </row>
    <row r="319" spans="1:5" ht="14.25" customHeight="1" x14ac:dyDescent="0.3">
      <c r="A319" s="49"/>
      <c r="B319" s="50"/>
      <c r="C319" s="49"/>
      <c r="D319" s="49"/>
      <c r="E319" s="49"/>
    </row>
    <row r="320" spans="1:5" ht="14.25" customHeight="1" x14ac:dyDescent="0.3">
      <c r="A320" s="49"/>
      <c r="B320" s="50"/>
      <c r="C320" s="49"/>
      <c r="D320" s="49"/>
      <c r="E320" s="49"/>
    </row>
    <row r="321" spans="1:5" ht="14.25" customHeight="1" x14ac:dyDescent="0.3">
      <c r="A321" s="49"/>
      <c r="B321" s="50"/>
      <c r="C321" s="49"/>
      <c r="D321" s="49"/>
      <c r="E321" s="49"/>
    </row>
    <row r="322" spans="1:5" ht="14.25" customHeight="1" x14ac:dyDescent="0.3">
      <c r="A322" s="49"/>
      <c r="B322" s="50"/>
      <c r="C322" s="49"/>
      <c r="D322" s="49"/>
      <c r="E322" s="49"/>
    </row>
    <row r="323" spans="1:5" ht="14.25" customHeight="1" x14ac:dyDescent="0.3">
      <c r="A323" s="49"/>
      <c r="B323" s="50"/>
      <c r="C323" s="49"/>
      <c r="D323" s="49"/>
      <c r="E323" s="49"/>
    </row>
    <row r="324" spans="1:5" ht="14.25" customHeight="1" x14ac:dyDescent="0.3">
      <c r="A324" s="49"/>
      <c r="B324" s="50"/>
      <c r="C324" s="49"/>
      <c r="D324" s="49"/>
      <c r="E324" s="49"/>
    </row>
    <row r="325" spans="1:5" ht="14.25" customHeight="1" x14ac:dyDescent="0.3">
      <c r="A325" s="49"/>
      <c r="B325" s="50"/>
      <c r="C325" s="49"/>
      <c r="D325" s="49"/>
      <c r="E325" s="49"/>
    </row>
    <row r="326" spans="1:5" ht="14.25" customHeight="1" x14ac:dyDescent="0.3">
      <c r="A326" s="49"/>
      <c r="B326" s="50"/>
      <c r="C326" s="49"/>
      <c r="D326" s="49"/>
      <c r="E326" s="49"/>
    </row>
    <row r="327" spans="1:5" ht="14.25" customHeight="1" x14ac:dyDescent="0.3">
      <c r="A327" s="49"/>
      <c r="B327" s="50"/>
      <c r="C327" s="49"/>
      <c r="D327" s="49"/>
      <c r="E327" s="49"/>
    </row>
    <row r="328" spans="1:5" ht="14.25" customHeight="1" x14ac:dyDescent="0.3">
      <c r="A328" s="49"/>
      <c r="B328" s="50"/>
      <c r="C328" s="49"/>
      <c r="D328" s="49"/>
      <c r="E328" s="49"/>
    </row>
    <row r="329" spans="1:5" ht="14.25" customHeight="1" x14ac:dyDescent="0.3">
      <c r="A329" s="49"/>
      <c r="B329" s="50"/>
      <c r="C329" s="49"/>
      <c r="D329" s="49"/>
      <c r="E329" s="49"/>
    </row>
    <row r="330" spans="1:5" ht="14.25" customHeight="1" x14ac:dyDescent="0.3">
      <c r="A330" s="49"/>
      <c r="B330" s="50"/>
      <c r="C330" s="49"/>
      <c r="D330" s="49"/>
      <c r="E330" s="49"/>
    </row>
    <row r="331" spans="1:5" ht="14.25" customHeight="1" x14ac:dyDescent="0.3">
      <c r="A331" s="49"/>
      <c r="B331" s="50"/>
      <c r="C331" s="49"/>
      <c r="D331" s="49"/>
      <c r="E331" s="49"/>
    </row>
    <row r="332" spans="1:5" ht="14.25" customHeight="1" x14ac:dyDescent="0.3">
      <c r="A332" s="49"/>
      <c r="B332" s="50"/>
      <c r="C332" s="49"/>
      <c r="D332" s="49"/>
      <c r="E332" s="49"/>
    </row>
    <row r="333" spans="1:5" ht="14.25" customHeight="1" x14ac:dyDescent="0.3">
      <c r="A333" s="49"/>
      <c r="B333" s="50"/>
      <c r="C333" s="49"/>
      <c r="D333" s="49"/>
      <c r="E333" s="49"/>
    </row>
    <row r="334" spans="1:5" ht="14.25" customHeight="1" x14ac:dyDescent="0.3">
      <c r="A334" s="49"/>
      <c r="B334" s="50"/>
      <c r="C334" s="49"/>
      <c r="D334" s="49"/>
      <c r="E334" s="49"/>
    </row>
    <row r="335" spans="1:5" ht="14.25" customHeight="1" x14ac:dyDescent="0.3">
      <c r="A335" s="49"/>
      <c r="B335" s="50"/>
      <c r="C335" s="49"/>
      <c r="D335" s="49"/>
      <c r="E335" s="49"/>
    </row>
    <row r="336" spans="1:5" ht="14.25" customHeight="1" x14ac:dyDescent="0.3">
      <c r="A336" s="49"/>
      <c r="B336" s="50"/>
      <c r="C336" s="49"/>
      <c r="D336" s="49"/>
      <c r="E336" s="49"/>
    </row>
    <row r="337" spans="1:5" ht="14.25" customHeight="1" x14ac:dyDescent="0.3">
      <c r="A337" s="49"/>
      <c r="B337" s="50"/>
      <c r="C337" s="49"/>
      <c r="D337" s="49"/>
      <c r="E337" s="49"/>
    </row>
    <row r="338" spans="1:5" ht="14.25" customHeight="1" x14ac:dyDescent="0.3">
      <c r="A338" s="49"/>
      <c r="B338" s="50"/>
      <c r="C338" s="49"/>
      <c r="D338" s="49"/>
      <c r="E338" s="49"/>
    </row>
    <row r="339" spans="1:5" ht="14.25" customHeight="1" x14ac:dyDescent="0.3">
      <c r="A339" s="49"/>
      <c r="B339" s="50"/>
      <c r="C339" s="49"/>
      <c r="D339" s="49"/>
      <c r="E339" s="49"/>
    </row>
    <row r="340" spans="1:5" ht="14.25" customHeight="1" x14ac:dyDescent="0.3">
      <c r="A340" s="49"/>
      <c r="B340" s="50"/>
      <c r="C340" s="49"/>
      <c r="D340" s="49"/>
      <c r="E340" s="49"/>
    </row>
    <row r="341" spans="1:5" ht="14.25" customHeight="1" x14ac:dyDescent="0.3">
      <c r="A341" s="49"/>
      <c r="B341" s="50"/>
      <c r="C341" s="49"/>
      <c r="D341" s="49"/>
      <c r="E341" s="49"/>
    </row>
    <row r="342" spans="1:5" ht="14.25" customHeight="1" x14ac:dyDescent="0.3">
      <c r="A342" s="49"/>
      <c r="B342" s="50"/>
      <c r="C342" s="49"/>
      <c r="D342" s="49"/>
      <c r="E342" s="49"/>
    </row>
    <row r="343" spans="1:5" ht="14.25" customHeight="1" x14ac:dyDescent="0.3">
      <c r="A343" s="49"/>
      <c r="B343" s="50"/>
      <c r="C343" s="49"/>
      <c r="D343" s="49"/>
      <c r="E343" s="49"/>
    </row>
    <row r="344" spans="1:5" ht="14.25" customHeight="1" x14ac:dyDescent="0.3">
      <c r="A344" s="49"/>
      <c r="B344" s="50"/>
      <c r="C344" s="49"/>
      <c r="D344" s="49"/>
      <c r="E344" s="49"/>
    </row>
    <row r="345" spans="1:5" ht="14.25" customHeight="1" x14ac:dyDescent="0.3">
      <c r="A345" s="49"/>
      <c r="B345" s="50"/>
      <c r="C345" s="49"/>
      <c r="D345" s="49"/>
      <c r="E345" s="49"/>
    </row>
    <row r="346" spans="1:5" ht="14.25" customHeight="1" x14ac:dyDescent="0.3">
      <c r="A346" s="49"/>
      <c r="B346" s="50"/>
      <c r="C346" s="49"/>
      <c r="D346" s="49"/>
      <c r="E346" s="49"/>
    </row>
    <row r="347" spans="1:5" ht="14.25" customHeight="1" x14ac:dyDescent="0.3">
      <c r="A347" s="49"/>
      <c r="B347" s="50"/>
      <c r="C347" s="49"/>
      <c r="D347" s="49"/>
      <c r="E347" s="49"/>
    </row>
    <row r="348" spans="1:5" ht="14.25" customHeight="1" x14ac:dyDescent="0.3">
      <c r="A348" s="49"/>
      <c r="B348" s="50"/>
      <c r="C348" s="49"/>
      <c r="D348" s="49"/>
      <c r="E348" s="49"/>
    </row>
    <row r="349" spans="1:5" ht="14.25" customHeight="1" x14ac:dyDescent="0.3">
      <c r="A349" s="49"/>
      <c r="B349" s="50"/>
      <c r="C349" s="49"/>
      <c r="D349" s="49"/>
      <c r="E349" s="49"/>
    </row>
    <row r="350" spans="1:5" ht="14.25" customHeight="1" x14ac:dyDescent="0.3">
      <c r="A350" s="49"/>
      <c r="B350" s="50"/>
      <c r="C350" s="49"/>
      <c r="D350" s="49"/>
      <c r="E350" s="49"/>
    </row>
    <row r="351" spans="1:5" ht="14.25" customHeight="1" x14ac:dyDescent="0.3">
      <c r="A351" s="49"/>
      <c r="B351" s="50"/>
      <c r="C351" s="49"/>
      <c r="D351" s="49"/>
      <c r="E351" s="49"/>
    </row>
    <row r="352" spans="1:5" ht="14.25" customHeight="1" x14ac:dyDescent="0.3">
      <c r="A352" s="49"/>
      <c r="B352" s="50"/>
      <c r="C352" s="49"/>
      <c r="D352" s="49"/>
      <c r="E352" s="49"/>
    </row>
    <row r="353" spans="1:5" ht="14.25" customHeight="1" x14ac:dyDescent="0.3">
      <c r="A353" s="49"/>
      <c r="B353" s="50"/>
      <c r="C353" s="49"/>
      <c r="D353" s="49"/>
      <c r="E353" s="49"/>
    </row>
    <row r="354" spans="1:5" ht="14.25" customHeight="1" x14ac:dyDescent="0.3">
      <c r="A354" s="49"/>
      <c r="B354" s="50"/>
      <c r="C354" s="49"/>
      <c r="D354" s="49"/>
      <c r="E354" s="49"/>
    </row>
    <row r="355" spans="1:5" ht="14.25" customHeight="1" x14ac:dyDescent="0.3">
      <c r="A355" s="49"/>
      <c r="B355" s="50"/>
      <c r="C355" s="49"/>
      <c r="D355" s="49"/>
      <c r="E355" s="49"/>
    </row>
    <row r="356" spans="1:5" ht="14.25" customHeight="1" x14ac:dyDescent="0.3">
      <c r="A356" s="49"/>
      <c r="B356" s="50"/>
      <c r="C356" s="49"/>
      <c r="D356" s="49"/>
      <c r="E356" s="49"/>
    </row>
    <row r="357" spans="1:5" ht="14.25" customHeight="1" x14ac:dyDescent="0.3">
      <c r="A357" s="49"/>
      <c r="B357" s="50"/>
      <c r="C357" s="49"/>
      <c r="D357" s="49"/>
      <c r="E357" s="49"/>
    </row>
    <row r="358" spans="1:5" ht="14.25" customHeight="1" x14ac:dyDescent="0.3">
      <c r="A358" s="49"/>
      <c r="B358" s="50"/>
      <c r="C358" s="49"/>
      <c r="D358" s="49"/>
      <c r="E358" s="49"/>
    </row>
    <row r="359" spans="1:5" ht="14.25" customHeight="1" x14ac:dyDescent="0.3">
      <c r="A359" s="49"/>
      <c r="B359" s="50"/>
      <c r="C359" s="49"/>
      <c r="D359" s="49"/>
      <c r="E359" s="49"/>
    </row>
    <row r="360" spans="1:5" ht="14.25" customHeight="1" x14ac:dyDescent="0.3">
      <c r="A360" s="49"/>
      <c r="B360" s="50"/>
      <c r="C360" s="49"/>
      <c r="D360" s="49"/>
      <c r="E360" s="49"/>
    </row>
    <row r="361" spans="1:5" ht="14.25" customHeight="1" x14ac:dyDescent="0.3">
      <c r="A361" s="49"/>
      <c r="B361" s="50"/>
      <c r="C361" s="49"/>
      <c r="D361" s="49"/>
      <c r="E361" s="49"/>
    </row>
    <row r="362" spans="1:5" ht="14.25" customHeight="1" x14ac:dyDescent="0.3">
      <c r="A362" s="49"/>
      <c r="B362" s="50"/>
      <c r="C362" s="49"/>
      <c r="D362" s="49"/>
      <c r="E362" s="49"/>
    </row>
    <row r="363" spans="1:5" ht="14.25" customHeight="1" x14ac:dyDescent="0.3">
      <c r="A363" s="49"/>
      <c r="B363" s="50"/>
      <c r="C363" s="49"/>
      <c r="D363" s="49"/>
      <c r="E363" s="49"/>
    </row>
    <row r="364" spans="1:5" ht="14.25" customHeight="1" x14ac:dyDescent="0.3">
      <c r="A364" s="49"/>
      <c r="B364" s="50"/>
      <c r="C364" s="49"/>
      <c r="D364" s="49"/>
      <c r="E364" s="49"/>
    </row>
    <row r="365" spans="1:5" ht="14.25" customHeight="1" x14ac:dyDescent="0.3">
      <c r="A365" s="49"/>
      <c r="B365" s="50"/>
      <c r="C365" s="49"/>
      <c r="D365" s="49"/>
      <c r="E365" s="49"/>
    </row>
    <row r="366" spans="1:5" ht="14.25" customHeight="1" x14ac:dyDescent="0.3">
      <c r="A366" s="49"/>
      <c r="B366" s="50"/>
      <c r="C366" s="49"/>
      <c r="D366" s="49"/>
      <c r="E366" s="49"/>
    </row>
    <row r="367" spans="1:5" ht="14.25" customHeight="1" x14ac:dyDescent="0.3">
      <c r="A367" s="49"/>
      <c r="B367" s="50"/>
      <c r="C367" s="49"/>
      <c r="D367" s="49"/>
      <c r="E367" s="49"/>
    </row>
    <row r="368" spans="1:5" ht="14.25" customHeight="1" x14ac:dyDescent="0.3">
      <c r="A368" s="49"/>
      <c r="B368" s="50"/>
      <c r="C368" s="49"/>
      <c r="D368" s="49"/>
      <c r="E368" s="49"/>
    </row>
    <row r="369" spans="1:5" ht="14.25" customHeight="1" x14ac:dyDescent="0.3">
      <c r="A369" s="49"/>
      <c r="B369" s="50"/>
      <c r="C369" s="49"/>
      <c r="D369" s="49"/>
      <c r="E369" s="49"/>
    </row>
    <row r="370" spans="1:5" ht="14.25" customHeight="1" x14ac:dyDescent="0.3">
      <c r="A370" s="49"/>
      <c r="B370" s="50"/>
      <c r="C370" s="49"/>
      <c r="D370" s="49"/>
      <c r="E370" s="49"/>
    </row>
    <row r="371" spans="1:5" ht="14.25" customHeight="1" x14ac:dyDescent="0.3">
      <c r="A371" s="49"/>
      <c r="B371" s="50"/>
      <c r="C371" s="49"/>
      <c r="D371" s="49"/>
      <c r="E371" s="49"/>
    </row>
    <row r="372" spans="1:5" ht="14.25" customHeight="1" x14ac:dyDescent="0.3">
      <c r="A372" s="49"/>
      <c r="B372" s="50"/>
      <c r="C372" s="49"/>
      <c r="D372" s="49"/>
      <c r="E372" s="49"/>
    </row>
    <row r="373" spans="1:5" ht="14.25" customHeight="1" x14ac:dyDescent="0.3">
      <c r="A373" s="49"/>
      <c r="B373" s="50"/>
      <c r="C373" s="49"/>
      <c r="D373" s="49"/>
      <c r="E373" s="49"/>
    </row>
    <row r="374" spans="1:5" ht="14.25" customHeight="1" x14ac:dyDescent="0.3">
      <c r="A374" s="49"/>
      <c r="B374" s="50"/>
      <c r="C374" s="49"/>
      <c r="D374" s="49"/>
      <c r="E374" s="49"/>
    </row>
    <row r="375" spans="1:5" ht="14.25" customHeight="1" x14ac:dyDescent="0.3">
      <c r="A375" s="49"/>
      <c r="B375" s="50"/>
      <c r="C375" s="49"/>
      <c r="D375" s="49"/>
      <c r="E375" s="49"/>
    </row>
    <row r="376" spans="1:5" ht="14.25" customHeight="1" x14ac:dyDescent="0.3">
      <c r="A376" s="49"/>
      <c r="B376" s="50"/>
      <c r="C376" s="49"/>
      <c r="D376" s="49"/>
      <c r="E376" s="49"/>
    </row>
    <row r="377" spans="1:5" ht="14.25" customHeight="1" x14ac:dyDescent="0.3">
      <c r="A377" s="49"/>
      <c r="B377" s="50"/>
      <c r="C377" s="49"/>
      <c r="D377" s="49"/>
      <c r="E377" s="49"/>
    </row>
    <row r="378" spans="1:5" ht="14.25" customHeight="1" x14ac:dyDescent="0.3">
      <c r="A378" s="49"/>
      <c r="B378" s="50"/>
      <c r="C378" s="49"/>
      <c r="D378" s="49"/>
      <c r="E378" s="49"/>
    </row>
    <row r="379" spans="1:5" ht="14.25" customHeight="1" x14ac:dyDescent="0.3">
      <c r="A379" s="49"/>
      <c r="B379" s="50"/>
      <c r="C379" s="49"/>
      <c r="D379" s="49"/>
      <c r="E379" s="49"/>
    </row>
    <row r="380" spans="1:5" ht="14.25" customHeight="1" x14ac:dyDescent="0.3">
      <c r="A380" s="49"/>
      <c r="B380" s="50"/>
      <c r="C380" s="49"/>
      <c r="D380" s="49"/>
      <c r="E380" s="49"/>
    </row>
    <row r="381" spans="1:5" ht="14.25" customHeight="1" x14ac:dyDescent="0.3">
      <c r="A381" s="49"/>
      <c r="B381" s="50"/>
      <c r="C381" s="49"/>
      <c r="D381" s="49"/>
      <c r="E381" s="49"/>
    </row>
    <row r="382" spans="1:5" ht="14.25" customHeight="1" x14ac:dyDescent="0.3">
      <c r="A382" s="49"/>
      <c r="B382" s="50"/>
      <c r="C382" s="49"/>
      <c r="D382" s="49"/>
      <c r="E382" s="49"/>
    </row>
    <row r="383" spans="1:5" ht="14.25" customHeight="1" x14ac:dyDescent="0.3">
      <c r="A383" s="49"/>
      <c r="B383" s="50"/>
      <c r="C383" s="49"/>
      <c r="D383" s="49"/>
      <c r="E383" s="49"/>
    </row>
    <row r="384" spans="1:5" ht="14.25" customHeight="1" x14ac:dyDescent="0.3">
      <c r="A384" s="49"/>
      <c r="B384" s="50"/>
      <c r="C384" s="49"/>
      <c r="D384" s="49"/>
      <c r="E384" s="49"/>
    </row>
    <row r="385" spans="1:5" ht="14.25" customHeight="1" x14ac:dyDescent="0.3">
      <c r="A385" s="49"/>
      <c r="B385" s="50"/>
      <c r="C385" s="49"/>
      <c r="D385" s="49"/>
      <c r="E385" s="49"/>
    </row>
    <row r="386" spans="1:5" ht="14.25" customHeight="1" x14ac:dyDescent="0.3">
      <c r="A386" s="49"/>
      <c r="B386" s="50"/>
      <c r="C386" s="49"/>
      <c r="D386" s="49"/>
      <c r="E386" s="49"/>
    </row>
    <row r="387" spans="1:5" ht="14.25" customHeight="1" x14ac:dyDescent="0.3">
      <c r="A387" s="49"/>
      <c r="B387" s="50"/>
      <c r="C387" s="49"/>
      <c r="D387" s="49"/>
      <c r="E387" s="49"/>
    </row>
    <row r="388" spans="1:5" ht="14.25" customHeight="1" x14ac:dyDescent="0.3">
      <c r="A388" s="49"/>
      <c r="B388" s="50"/>
      <c r="C388" s="49"/>
      <c r="D388" s="49"/>
      <c r="E388" s="49"/>
    </row>
    <row r="389" spans="1:5" ht="14.25" customHeight="1" x14ac:dyDescent="0.3">
      <c r="A389" s="49"/>
      <c r="B389" s="50"/>
      <c r="C389" s="49"/>
      <c r="D389" s="49"/>
      <c r="E389" s="49"/>
    </row>
    <row r="390" spans="1:5" ht="14.25" customHeight="1" x14ac:dyDescent="0.3">
      <c r="A390" s="49"/>
      <c r="B390" s="50"/>
      <c r="C390" s="49"/>
      <c r="D390" s="49"/>
      <c r="E390" s="49"/>
    </row>
    <row r="391" spans="1:5" ht="14.25" customHeight="1" x14ac:dyDescent="0.3">
      <c r="A391" s="49"/>
      <c r="B391" s="50"/>
      <c r="C391" s="49"/>
      <c r="D391" s="49"/>
      <c r="E391" s="49"/>
    </row>
    <row r="392" spans="1:5" ht="14.25" customHeight="1" x14ac:dyDescent="0.3">
      <c r="A392" s="49"/>
      <c r="B392" s="50"/>
      <c r="C392" s="49"/>
      <c r="D392" s="49"/>
      <c r="E392" s="49"/>
    </row>
    <row r="393" spans="1:5" ht="14.25" customHeight="1" x14ac:dyDescent="0.3">
      <c r="A393" s="49"/>
      <c r="B393" s="50"/>
      <c r="C393" s="49"/>
      <c r="D393" s="49"/>
      <c r="E393" s="49"/>
    </row>
    <row r="394" spans="1:5" ht="14.25" customHeight="1" x14ac:dyDescent="0.3">
      <c r="A394" s="49"/>
      <c r="B394" s="50"/>
      <c r="C394" s="49"/>
      <c r="D394" s="49"/>
      <c r="E394" s="49"/>
    </row>
    <row r="395" spans="1:5" ht="14.25" customHeight="1" x14ac:dyDescent="0.3">
      <c r="A395" s="49"/>
      <c r="B395" s="50"/>
      <c r="C395" s="49"/>
      <c r="D395" s="49"/>
      <c r="E395" s="49"/>
    </row>
    <row r="396" spans="1:5" ht="14.25" customHeight="1" x14ac:dyDescent="0.3">
      <c r="A396" s="49"/>
      <c r="B396" s="50"/>
      <c r="C396" s="49"/>
      <c r="D396" s="49"/>
      <c r="E396" s="49"/>
    </row>
    <row r="397" spans="1:5" ht="14.25" customHeight="1" x14ac:dyDescent="0.3">
      <c r="A397" s="49"/>
      <c r="B397" s="50"/>
      <c r="C397" s="49"/>
      <c r="D397" s="49"/>
      <c r="E397" s="49"/>
    </row>
    <row r="398" spans="1:5" ht="14.25" customHeight="1" x14ac:dyDescent="0.3">
      <c r="A398" s="49"/>
      <c r="B398" s="50"/>
      <c r="C398" s="49"/>
      <c r="D398" s="49"/>
      <c r="E398" s="49"/>
    </row>
    <row r="399" spans="1:5" ht="14.25" customHeight="1" x14ac:dyDescent="0.3">
      <c r="A399" s="49"/>
      <c r="B399" s="50"/>
      <c r="C399" s="49"/>
      <c r="D399" s="49"/>
      <c r="E399" s="49"/>
    </row>
    <row r="400" spans="1:5" ht="14.25" customHeight="1" x14ac:dyDescent="0.3">
      <c r="A400" s="49"/>
      <c r="B400" s="50"/>
      <c r="C400" s="49"/>
      <c r="D400" s="49"/>
      <c r="E400" s="49"/>
    </row>
    <row r="401" spans="1:5" ht="14.25" customHeight="1" x14ac:dyDescent="0.3">
      <c r="A401" s="49"/>
      <c r="B401" s="50"/>
      <c r="C401" s="49"/>
      <c r="D401" s="49"/>
      <c r="E401" s="49"/>
    </row>
    <row r="402" spans="1:5" ht="14.25" customHeight="1" x14ac:dyDescent="0.3">
      <c r="A402" s="49"/>
      <c r="B402" s="50"/>
      <c r="C402" s="49"/>
      <c r="D402" s="49"/>
      <c r="E402" s="49"/>
    </row>
    <row r="403" spans="1:5" ht="14.25" customHeight="1" x14ac:dyDescent="0.3">
      <c r="A403" s="49"/>
      <c r="B403" s="50"/>
      <c r="C403" s="49"/>
      <c r="D403" s="49"/>
      <c r="E403" s="49"/>
    </row>
    <row r="404" spans="1:5" ht="14.25" customHeight="1" x14ac:dyDescent="0.3">
      <c r="A404" s="49"/>
      <c r="B404" s="50"/>
      <c r="C404" s="49"/>
      <c r="D404" s="49"/>
      <c r="E404" s="49"/>
    </row>
    <row r="405" spans="1:5" ht="14.25" customHeight="1" x14ac:dyDescent="0.3">
      <c r="A405" s="49"/>
      <c r="B405" s="50"/>
      <c r="C405" s="49"/>
      <c r="D405" s="49"/>
      <c r="E405" s="49"/>
    </row>
    <row r="406" spans="1:5" ht="14.25" customHeight="1" x14ac:dyDescent="0.3">
      <c r="A406" s="49"/>
      <c r="B406" s="50"/>
      <c r="C406" s="49"/>
      <c r="D406" s="49"/>
      <c r="E406" s="49"/>
    </row>
    <row r="407" spans="1:5" ht="14.25" customHeight="1" x14ac:dyDescent="0.3">
      <c r="A407" s="49"/>
      <c r="B407" s="50"/>
      <c r="C407" s="49"/>
      <c r="D407" s="49"/>
      <c r="E407" s="49"/>
    </row>
    <row r="408" spans="1:5" ht="14.25" customHeight="1" x14ac:dyDescent="0.3">
      <c r="A408" s="49"/>
      <c r="B408" s="50"/>
      <c r="C408" s="49"/>
      <c r="D408" s="49"/>
      <c r="E408" s="49"/>
    </row>
    <row r="409" spans="1:5" ht="14.25" customHeight="1" x14ac:dyDescent="0.3">
      <c r="A409" s="49"/>
      <c r="B409" s="50"/>
      <c r="C409" s="49"/>
      <c r="D409" s="49"/>
      <c r="E409" s="49"/>
    </row>
    <row r="410" spans="1:5" ht="14.25" customHeight="1" x14ac:dyDescent="0.3">
      <c r="A410" s="49"/>
      <c r="B410" s="50"/>
      <c r="C410" s="49"/>
      <c r="D410" s="49"/>
      <c r="E410" s="49"/>
    </row>
    <row r="411" spans="1:5" ht="14.25" customHeight="1" x14ac:dyDescent="0.3">
      <c r="A411" s="49"/>
      <c r="B411" s="50"/>
      <c r="C411" s="49"/>
      <c r="D411" s="49"/>
      <c r="E411" s="49"/>
    </row>
    <row r="412" spans="1:5" ht="14.25" customHeight="1" x14ac:dyDescent="0.3">
      <c r="A412" s="49"/>
      <c r="B412" s="50"/>
      <c r="C412" s="49"/>
      <c r="D412" s="49"/>
      <c r="E412" s="49"/>
    </row>
    <row r="413" spans="1:5" ht="14.25" customHeight="1" x14ac:dyDescent="0.3">
      <c r="A413" s="49"/>
      <c r="B413" s="50"/>
      <c r="C413" s="49"/>
      <c r="D413" s="49"/>
      <c r="E413" s="49"/>
    </row>
    <row r="414" spans="1:5" ht="14.25" customHeight="1" x14ac:dyDescent="0.3">
      <c r="A414" s="49"/>
      <c r="B414" s="50"/>
      <c r="C414" s="49"/>
      <c r="D414" s="49"/>
      <c r="E414" s="49"/>
    </row>
    <row r="415" spans="1:5" ht="14.25" customHeight="1" x14ac:dyDescent="0.3">
      <c r="A415" s="49"/>
      <c r="B415" s="50"/>
      <c r="C415" s="49"/>
      <c r="D415" s="49"/>
      <c r="E415" s="49"/>
    </row>
    <row r="416" spans="1:5" ht="14.25" customHeight="1" x14ac:dyDescent="0.3">
      <c r="A416" s="49"/>
      <c r="B416" s="50"/>
      <c r="C416" s="49"/>
      <c r="D416" s="49"/>
      <c r="E416" s="49"/>
    </row>
    <row r="417" spans="1:5" ht="14.25" customHeight="1" x14ac:dyDescent="0.3">
      <c r="A417" s="49"/>
      <c r="B417" s="50"/>
      <c r="C417" s="49"/>
      <c r="D417" s="49"/>
      <c r="E417" s="49"/>
    </row>
    <row r="418" spans="1:5" ht="14.25" customHeight="1" x14ac:dyDescent="0.3">
      <c r="A418" s="49"/>
      <c r="B418" s="50"/>
      <c r="C418" s="49"/>
      <c r="D418" s="49"/>
      <c r="E418" s="49"/>
    </row>
    <row r="419" spans="1:5" ht="14.25" customHeight="1" x14ac:dyDescent="0.3">
      <c r="A419" s="49"/>
      <c r="B419" s="50"/>
      <c r="C419" s="49"/>
      <c r="D419" s="49"/>
      <c r="E419" s="49"/>
    </row>
    <row r="420" spans="1:5" ht="14.25" customHeight="1" x14ac:dyDescent="0.3">
      <c r="A420" s="49"/>
      <c r="B420" s="50"/>
      <c r="C420" s="49"/>
      <c r="D420" s="49"/>
      <c r="E420" s="49"/>
    </row>
    <row r="421" spans="1:5" ht="14.25" customHeight="1" x14ac:dyDescent="0.3">
      <c r="A421" s="49"/>
      <c r="B421" s="50"/>
      <c r="C421" s="49"/>
      <c r="D421" s="49"/>
      <c r="E421" s="49"/>
    </row>
    <row r="422" spans="1:5" ht="14.25" customHeight="1" x14ac:dyDescent="0.3">
      <c r="A422" s="49"/>
      <c r="B422" s="50"/>
      <c r="C422" s="49"/>
      <c r="D422" s="49"/>
      <c r="E422" s="49"/>
    </row>
    <row r="423" spans="1:5" ht="14.25" customHeight="1" x14ac:dyDescent="0.3">
      <c r="A423" s="49"/>
      <c r="B423" s="50"/>
      <c r="C423" s="49"/>
      <c r="D423" s="49"/>
      <c r="E423" s="49"/>
    </row>
    <row r="424" spans="1:5" ht="14.25" customHeight="1" x14ac:dyDescent="0.3">
      <c r="A424" s="49"/>
      <c r="B424" s="50"/>
      <c r="C424" s="49"/>
      <c r="D424" s="49"/>
      <c r="E424" s="49"/>
    </row>
    <row r="425" spans="1:5" ht="14.25" customHeight="1" x14ac:dyDescent="0.3">
      <c r="A425" s="49"/>
      <c r="B425" s="50"/>
      <c r="C425" s="49"/>
      <c r="D425" s="49"/>
      <c r="E425" s="49"/>
    </row>
    <row r="426" spans="1:5" ht="14.25" customHeight="1" x14ac:dyDescent="0.3">
      <c r="A426" s="49"/>
      <c r="B426" s="50"/>
      <c r="C426" s="49"/>
      <c r="D426" s="49"/>
      <c r="E426" s="49"/>
    </row>
    <row r="427" spans="1:5" ht="14.25" customHeight="1" x14ac:dyDescent="0.3">
      <c r="A427" s="49"/>
      <c r="B427" s="50"/>
      <c r="C427" s="49"/>
      <c r="D427" s="49"/>
      <c r="E427" s="49"/>
    </row>
    <row r="428" spans="1:5" ht="14.25" customHeight="1" x14ac:dyDescent="0.3">
      <c r="A428" s="49"/>
      <c r="B428" s="50"/>
      <c r="C428" s="49"/>
      <c r="D428" s="49"/>
      <c r="E428" s="49"/>
    </row>
    <row r="429" spans="1:5" ht="14.25" customHeight="1" x14ac:dyDescent="0.3">
      <c r="A429" s="49"/>
      <c r="B429" s="50"/>
      <c r="C429" s="49"/>
      <c r="D429" s="49"/>
      <c r="E429" s="49"/>
    </row>
    <row r="430" spans="1:5" ht="14.25" customHeight="1" x14ac:dyDescent="0.3">
      <c r="A430" s="49"/>
      <c r="B430" s="50"/>
      <c r="C430" s="49"/>
      <c r="D430" s="49"/>
      <c r="E430" s="49"/>
    </row>
    <row r="431" spans="1:5" ht="14.25" customHeight="1" x14ac:dyDescent="0.3">
      <c r="A431" s="49"/>
      <c r="B431" s="50"/>
      <c r="C431" s="49"/>
      <c r="D431" s="49"/>
      <c r="E431" s="49"/>
    </row>
    <row r="432" spans="1:5" ht="14.25" customHeight="1" x14ac:dyDescent="0.3">
      <c r="A432" s="49"/>
      <c r="B432" s="50"/>
      <c r="C432" s="49"/>
      <c r="D432" s="49"/>
      <c r="E432" s="49"/>
    </row>
    <row r="433" spans="1:5" ht="14.25" customHeight="1" x14ac:dyDescent="0.3">
      <c r="A433" s="49"/>
      <c r="B433" s="50"/>
      <c r="C433" s="49"/>
      <c r="D433" s="49"/>
      <c r="E433" s="49"/>
    </row>
    <row r="434" spans="1:5" ht="14.25" customHeight="1" x14ac:dyDescent="0.3">
      <c r="A434" s="49"/>
      <c r="B434" s="50"/>
      <c r="C434" s="49"/>
      <c r="D434" s="49"/>
      <c r="E434" s="49"/>
    </row>
    <row r="435" spans="1:5" ht="14.25" customHeight="1" x14ac:dyDescent="0.3">
      <c r="A435" s="49"/>
      <c r="B435" s="50"/>
      <c r="C435" s="49"/>
      <c r="D435" s="49"/>
      <c r="E435" s="49"/>
    </row>
    <row r="436" spans="1:5" ht="14.25" customHeight="1" x14ac:dyDescent="0.3">
      <c r="A436" s="49"/>
      <c r="B436" s="50"/>
      <c r="C436" s="49"/>
      <c r="D436" s="49"/>
      <c r="E436" s="49"/>
    </row>
    <row r="437" spans="1:5" ht="14.25" customHeight="1" x14ac:dyDescent="0.3">
      <c r="A437" s="49"/>
      <c r="B437" s="50"/>
      <c r="C437" s="49"/>
      <c r="D437" s="49"/>
      <c r="E437" s="49"/>
    </row>
    <row r="438" spans="1:5" ht="14.25" customHeight="1" x14ac:dyDescent="0.3">
      <c r="A438" s="49"/>
      <c r="B438" s="50"/>
      <c r="C438" s="49"/>
      <c r="D438" s="49"/>
      <c r="E438" s="49"/>
    </row>
    <row r="439" spans="1:5" ht="14.25" customHeight="1" x14ac:dyDescent="0.3">
      <c r="A439" s="49"/>
      <c r="B439" s="50"/>
      <c r="C439" s="49"/>
      <c r="D439" s="49"/>
      <c r="E439" s="49"/>
    </row>
    <row r="440" spans="1:5" ht="14.25" customHeight="1" x14ac:dyDescent="0.3">
      <c r="A440" s="49"/>
      <c r="B440" s="50"/>
      <c r="C440" s="49"/>
      <c r="D440" s="49"/>
      <c r="E440" s="49"/>
    </row>
    <row r="441" spans="1:5" ht="14.25" customHeight="1" x14ac:dyDescent="0.3">
      <c r="A441" s="49"/>
      <c r="B441" s="50"/>
      <c r="C441" s="49"/>
      <c r="D441" s="49"/>
      <c r="E441" s="49"/>
    </row>
    <row r="442" spans="1:5" ht="14.25" customHeight="1" x14ac:dyDescent="0.3">
      <c r="A442" s="49"/>
      <c r="B442" s="50"/>
      <c r="C442" s="49"/>
      <c r="D442" s="49"/>
      <c r="E442" s="49"/>
    </row>
    <row r="443" spans="1:5" ht="14.25" customHeight="1" x14ac:dyDescent="0.3">
      <c r="A443" s="49"/>
      <c r="B443" s="50"/>
      <c r="C443" s="49"/>
      <c r="D443" s="49"/>
      <c r="E443" s="49"/>
    </row>
    <row r="444" spans="1:5" ht="14.25" customHeight="1" x14ac:dyDescent="0.3">
      <c r="A444" s="49"/>
      <c r="B444" s="50"/>
      <c r="C444" s="49"/>
      <c r="D444" s="49"/>
      <c r="E444" s="49"/>
    </row>
    <row r="445" spans="1:5" ht="14.25" customHeight="1" x14ac:dyDescent="0.3">
      <c r="A445" s="49"/>
      <c r="B445" s="50"/>
      <c r="C445" s="49"/>
      <c r="D445" s="49"/>
      <c r="E445" s="49"/>
    </row>
    <row r="446" spans="1:5" ht="14.25" customHeight="1" x14ac:dyDescent="0.3">
      <c r="A446" s="49"/>
      <c r="B446" s="50"/>
      <c r="C446" s="49"/>
      <c r="D446" s="49"/>
      <c r="E446" s="49"/>
    </row>
    <row r="447" spans="1:5" ht="14.25" customHeight="1" x14ac:dyDescent="0.3">
      <c r="A447" s="49"/>
      <c r="B447" s="50"/>
      <c r="C447" s="49"/>
      <c r="D447" s="49"/>
      <c r="E447" s="49"/>
    </row>
    <row r="448" spans="1:5" ht="14.25" customHeight="1" x14ac:dyDescent="0.3">
      <c r="A448" s="49"/>
      <c r="B448" s="50"/>
      <c r="C448" s="49"/>
      <c r="D448" s="49"/>
      <c r="E448" s="49"/>
    </row>
    <row r="449" spans="1:5" ht="14.25" customHeight="1" x14ac:dyDescent="0.3">
      <c r="A449" s="49"/>
      <c r="B449" s="50"/>
      <c r="C449" s="49"/>
      <c r="D449" s="49"/>
      <c r="E449" s="49"/>
    </row>
    <row r="450" spans="1:5" ht="14.25" customHeight="1" x14ac:dyDescent="0.3">
      <c r="A450" s="49"/>
      <c r="B450" s="50"/>
      <c r="C450" s="49"/>
      <c r="D450" s="49"/>
      <c r="E450" s="49"/>
    </row>
    <row r="451" spans="1:5" ht="14.25" customHeight="1" x14ac:dyDescent="0.3">
      <c r="A451" s="49"/>
      <c r="B451" s="50"/>
      <c r="C451" s="49"/>
      <c r="D451" s="49"/>
      <c r="E451" s="49"/>
    </row>
    <row r="452" spans="1:5" ht="14.25" customHeight="1" x14ac:dyDescent="0.3">
      <c r="A452" s="49"/>
      <c r="B452" s="50"/>
      <c r="C452" s="49"/>
      <c r="D452" s="49"/>
      <c r="E452" s="49"/>
    </row>
    <row r="453" spans="1:5" ht="14.25" customHeight="1" x14ac:dyDescent="0.3">
      <c r="A453" s="49"/>
      <c r="B453" s="50"/>
      <c r="C453" s="49"/>
      <c r="D453" s="49"/>
      <c r="E453" s="49"/>
    </row>
    <row r="454" spans="1:5" ht="14.25" customHeight="1" x14ac:dyDescent="0.3">
      <c r="A454" s="49"/>
      <c r="B454" s="50"/>
      <c r="C454" s="49"/>
      <c r="D454" s="49"/>
      <c r="E454" s="49"/>
    </row>
    <row r="455" spans="1:5" ht="14.25" customHeight="1" x14ac:dyDescent="0.3">
      <c r="A455" s="49"/>
      <c r="B455" s="50"/>
      <c r="C455" s="49"/>
      <c r="D455" s="49"/>
      <c r="E455" s="49"/>
    </row>
    <row r="456" spans="1:5" ht="14.25" customHeight="1" x14ac:dyDescent="0.3">
      <c r="A456" s="49"/>
      <c r="B456" s="50"/>
      <c r="C456" s="49"/>
      <c r="D456" s="49"/>
      <c r="E456" s="49"/>
    </row>
    <row r="457" spans="1:5" ht="14.25" customHeight="1" x14ac:dyDescent="0.3">
      <c r="A457" s="49"/>
      <c r="B457" s="50"/>
      <c r="C457" s="49"/>
      <c r="D457" s="49"/>
      <c r="E457" s="49"/>
    </row>
    <row r="458" spans="1:5" ht="14.25" customHeight="1" x14ac:dyDescent="0.3">
      <c r="A458" s="49"/>
      <c r="B458" s="50"/>
      <c r="C458" s="49"/>
      <c r="D458" s="49"/>
      <c r="E458" s="49"/>
    </row>
    <row r="459" spans="1:5" ht="14.25" customHeight="1" x14ac:dyDescent="0.3">
      <c r="A459" s="49"/>
      <c r="B459" s="50"/>
      <c r="C459" s="49"/>
      <c r="D459" s="49"/>
      <c r="E459" s="49"/>
    </row>
    <row r="460" spans="1:5" ht="14.25" customHeight="1" x14ac:dyDescent="0.3">
      <c r="A460" s="49"/>
      <c r="B460" s="50"/>
      <c r="C460" s="49"/>
      <c r="D460" s="49"/>
      <c r="E460" s="49"/>
    </row>
    <row r="461" spans="1:5" ht="14.25" customHeight="1" x14ac:dyDescent="0.3">
      <c r="A461" s="49"/>
      <c r="B461" s="50"/>
      <c r="C461" s="49"/>
      <c r="D461" s="49"/>
      <c r="E461" s="49"/>
    </row>
    <row r="462" spans="1:5" ht="14.25" customHeight="1" x14ac:dyDescent="0.3">
      <c r="A462" s="49"/>
      <c r="B462" s="50"/>
      <c r="C462" s="49"/>
      <c r="D462" s="49"/>
      <c r="E462" s="49"/>
    </row>
    <row r="463" spans="1:5" ht="14.25" customHeight="1" x14ac:dyDescent="0.3">
      <c r="A463" s="49"/>
      <c r="B463" s="50"/>
      <c r="C463" s="49"/>
      <c r="D463" s="49"/>
      <c r="E463" s="49"/>
    </row>
    <row r="464" spans="1:5" ht="14.25" customHeight="1" x14ac:dyDescent="0.3">
      <c r="A464" s="49"/>
      <c r="B464" s="50"/>
      <c r="C464" s="49"/>
      <c r="D464" s="49"/>
      <c r="E464" s="49"/>
    </row>
    <row r="465" spans="1:5" ht="14.25" customHeight="1" x14ac:dyDescent="0.3">
      <c r="A465" s="49"/>
      <c r="B465" s="50"/>
      <c r="C465" s="49"/>
      <c r="D465" s="49"/>
      <c r="E465" s="49"/>
    </row>
    <row r="466" spans="1:5" ht="14.25" customHeight="1" x14ac:dyDescent="0.3">
      <c r="A466" s="49"/>
      <c r="B466" s="50"/>
      <c r="C466" s="49"/>
      <c r="D466" s="49"/>
      <c r="E466" s="49"/>
    </row>
    <row r="467" spans="1:5" ht="14.25" customHeight="1" x14ac:dyDescent="0.3">
      <c r="A467" s="49"/>
      <c r="B467" s="50"/>
      <c r="C467" s="49"/>
      <c r="D467" s="49"/>
      <c r="E467" s="49"/>
    </row>
    <row r="468" spans="1:5" ht="14.25" customHeight="1" x14ac:dyDescent="0.3">
      <c r="A468" s="49"/>
      <c r="B468" s="50"/>
      <c r="C468" s="49"/>
      <c r="D468" s="49"/>
      <c r="E468" s="49"/>
    </row>
    <row r="469" spans="1:5" ht="14.25" customHeight="1" x14ac:dyDescent="0.3">
      <c r="A469" s="49"/>
      <c r="B469" s="50"/>
      <c r="C469" s="49"/>
      <c r="D469" s="49"/>
      <c r="E469" s="49"/>
    </row>
    <row r="470" spans="1:5" ht="14.25" customHeight="1" x14ac:dyDescent="0.3">
      <c r="A470" s="49"/>
      <c r="B470" s="50"/>
      <c r="C470" s="49"/>
      <c r="D470" s="49"/>
      <c r="E470" s="49"/>
    </row>
    <row r="471" spans="1:5" ht="14.25" customHeight="1" x14ac:dyDescent="0.3">
      <c r="A471" s="49"/>
      <c r="B471" s="50"/>
      <c r="C471" s="49"/>
      <c r="D471" s="49"/>
      <c r="E471" s="49"/>
    </row>
    <row r="472" spans="1:5" ht="14.25" customHeight="1" x14ac:dyDescent="0.3">
      <c r="A472" s="49"/>
      <c r="B472" s="50"/>
      <c r="C472" s="49"/>
      <c r="D472" s="49"/>
      <c r="E472" s="49"/>
    </row>
    <row r="473" spans="1:5" ht="14.25" customHeight="1" x14ac:dyDescent="0.3">
      <c r="A473" s="49"/>
      <c r="B473" s="50"/>
      <c r="C473" s="49"/>
      <c r="D473" s="49"/>
      <c r="E473" s="49"/>
    </row>
    <row r="474" spans="1:5" ht="14.25" customHeight="1" x14ac:dyDescent="0.3">
      <c r="A474" s="49"/>
      <c r="B474" s="50"/>
      <c r="C474" s="49"/>
      <c r="D474" s="49"/>
      <c r="E474" s="49"/>
    </row>
    <row r="475" spans="1:5" ht="14.25" customHeight="1" x14ac:dyDescent="0.3">
      <c r="A475" s="49"/>
      <c r="B475" s="50"/>
      <c r="C475" s="49"/>
      <c r="D475" s="49"/>
      <c r="E475" s="49"/>
    </row>
    <row r="476" spans="1:5" ht="14.25" customHeight="1" x14ac:dyDescent="0.3">
      <c r="A476" s="49"/>
      <c r="B476" s="50"/>
      <c r="C476" s="49"/>
      <c r="D476" s="49"/>
      <c r="E476" s="49"/>
    </row>
    <row r="477" spans="1:5" ht="14.25" customHeight="1" x14ac:dyDescent="0.3">
      <c r="A477" s="49"/>
      <c r="B477" s="50"/>
      <c r="C477" s="49"/>
      <c r="D477" s="49"/>
      <c r="E477" s="49"/>
    </row>
    <row r="478" spans="1:5" ht="14.25" customHeight="1" x14ac:dyDescent="0.3">
      <c r="A478" s="49"/>
      <c r="B478" s="50"/>
      <c r="C478" s="49"/>
      <c r="D478" s="49"/>
      <c r="E478" s="49"/>
    </row>
    <row r="479" spans="1:5" ht="14.25" customHeight="1" x14ac:dyDescent="0.3">
      <c r="A479" s="49"/>
      <c r="B479" s="50"/>
      <c r="C479" s="49"/>
      <c r="D479" s="49"/>
      <c r="E479" s="49"/>
    </row>
    <row r="480" spans="1:5" ht="14.25" customHeight="1" x14ac:dyDescent="0.3">
      <c r="A480" s="49"/>
      <c r="B480" s="50"/>
      <c r="C480" s="49"/>
      <c r="D480" s="49"/>
      <c r="E480" s="49"/>
    </row>
    <row r="481" spans="1:5" ht="14.25" customHeight="1" x14ac:dyDescent="0.3">
      <c r="A481" s="49"/>
      <c r="B481" s="50"/>
      <c r="C481" s="49"/>
      <c r="D481" s="49"/>
      <c r="E481" s="49"/>
    </row>
    <row r="482" spans="1:5" ht="14.25" customHeight="1" x14ac:dyDescent="0.3">
      <c r="A482" s="49"/>
      <c r="B482" s="50"/>
      <c r="C482" s="49"/>
      <c r="D482" s="49"/>
      <c r="E482" s="49"/>
    </row>
    <row r="483" spans="1:5" ht="14.25" customHeight="1" x14ac:dyDescent="0.3">
      <c r="A483" s="49"/>
      <c r="B483" s="50"/>
      <c r="C483" s="49"/>
      <c r="D483" s="49"/>
      <c r="E483" s="49"/>
    </row>
    <row r="484" spans="1:5" ht="14.25" customHeight="1" x14ac:dyDescent="0.3">
      <c r="A484" s="49"/>
      <c r="B484" s="50"/>
      <c r="C484" s="49"/>
      <c r="D484" s="49"/>
      <c r="E484" s="49"/>
    </row>
    <row r="485" spans="1:5" ht="14.25" customHeight="1" x14ac:dyDescent="0.3">
      <c r="A485" s="49"/>
      <c r="B485" s="50"/>
      <c r="C485" s="49"/>
      <c r="D485" s="49"/>
      <c r="E485" s="49"/>
    </row>
    <row r="486" spans="1:5" ht="14.25" customHeight="1" x14ac:dyDescent="0.3">
      <c r="A486" s="49"/>
      <c r="B486" s="50"/>
      <c r="C486" s="49"/>
      <c r="D486" s="49"/>
      <c r="E486" s="49"/>
    </row>
    <row r="487" spans="1:5" ht="14.25" customHeight="1" x14ac:dyDescent="0.3">
      <c r="A487" s="49"/>
      <c r="B487" s="50"/>
      <c r="C487" s="49"/>
      <c r="D487" s="49"/>
      <c r="E487" s="49"/>
    </row>
    <row r="488" spans="1:5" ht="14.25" customHeight="1" x14ac:dyDescent="0.3">
      <c r="A488" s="49"/>
      <c r="B488" s="50"/>
      <c r="C488" s="49"/>
      <c r="D488" s="49"/>
      <c r="E488" s="49"/>
    </row>
    <row r="489" spans="1:5" ht="14.25" customHeight="1" x14ac:dyDescent="0.3">
      <c r="A489" s="49"/>
      <c r="B489" s="50"/>
      <c r="C489" s="49"/>
      <c r="D489" s="49"/>
      <c r="E489" s="49"/>
    </row>
    <row r="490" spans="1:5" ht="14.25" customHeight="1" x14ac:dyDescent="0.3">
      <c r="A490" s="49"/>
      <c r="B490" s="50"/>
      <c r="C490" s="49"/>
      <c r="D490" s="49"/>
      <c r="E490" s="49"/>
    </row>
    <row r="491" spans="1:5" ht="14.25" customHeight="1" x14ac:dyDescent="0.3">
      <c r="A491" s="49"/>
      <c r="B491" s="50"/>
      <c r="C491" s="49"/>
      <c r="D491" s="49"/>
      <c r="E491" s="49"/>
    </row>
    <row r="492" spans="1:5" ht="14.25" customHeight="1" x14ac:dyDescent="0.3">
      <c r="A492" s="49"/>
      <c r="B492" s="50"/>
      <c r="C492" s="49"/>
      <c r="D492" s="49"/>
      <c r="E492" s="49"/>
    </row>
    <row r="493" spans="1:5" ht="14.25" customHeight="1" x14ac:dyDescent="0.3">
      <c r="A493" s="49"/>
      <c r="B493" s="50"/>
      <c r="C493" s="49"/>
      <c r="D493" s="49"/>
      <c r="E493" s="49"/>
    </row>
    <row r="494" spans="1:5" ht="14.25" customHeight="1" x14ac:dyDescent="0.3">
      <c r="A494" s="49"/>
      <c r="B494" s="50"/>
      <c r="C494" s="49"/>
      <c r="D494" s="49"/>
      <c r="E494" s="49"/>
    </row>
    <row r="495" spans="1:5" ht="14.25" customHeight="1" x14ac:dyDescent="0.3">
      <c r="A495" s="49"/>
      <c r="B495" s="50"/>
      <c r="C495" s="49"/>
      <c r="D495" s="49"/>
      <c r="E495" s="49"/>
    </row>
    <row r="496" spans="1:5" ht="14.25" customHeight="1" x14ac:dyDescent="0.3">
      <c r="A496" s="49"/>
      <c r="B496" s="50"/>
      <c r="C496" s="49"/>
      <c r="D496" s="49"/>
      <c r="E496" s="49"/>
    </row>
    <row r="497" spans="1:5" ht="14.25" customHeight="1" x14ac:dyDescent="0.3">
      <c r="A497" s="49"/>
      <c r="B497" s="50"/>
      <c r="C497" s="49"/>
      <c r="D497" s="49"/>
      <c r="E497" s="49"/>
    </row>
    <row r="498" spans="1:5" ht="14.25" customHeight="1" x14ac:dyDescent="0.3">
      <c r="A498" s="49"/>
      <c r="B498" s="50"/>
      <c r="C498" s="49"/>
      <c r="D498" s="49"/>
      <c r="E498" s="49"/>
    </row>
    <row r="499" spans="1:5" ht="14.25" customHeight="1" x14ac:dyDescent="0.3">
      <c r="A499" s="49"/>
      <c r="B499" s="50"/>
      <c r="C499" s="49"/>
      <c r="D499" s="49"/>
      <c r="E499" s="49"/>
    </row>
    <row r="500" spans="1:5" ht="14.25" customHeight="1" x14ac:dyDescent="0.3">
      <c r="A500" s="49"/>
      <c r="B500" s="50"/>
      <c r="C500" s="49"/>
      <c r="D500" s="49"/>
      <c r="E500" s="49"/>
    </row>
    <row r="501" spans="1:5" ht="14.25" customHeight="1" x14ac:dyDescent="0.3">
      <c r="A501" s="49"/>
      <c r="B501" s="50"/>
      <c r="C501" s="49"/>
      <c r="D501" s="49"/>
      <c r="E501" s="49"/>
    </row>
    <row r="502" spans="1:5" ht="14.25" customHeight="1" x14ac:dyDescent="0.3">
      <c r="A502" s="49"/>
      <c r="B502" s="50"/>
      <c r="C502" s="49"/>
      <c r="D502" s="49"/>
      <c r="E502" s="49"/>
    </row>
    <row r="503" spans="1:5" ht="14.25" customHeight="1" x14ac:dyDescent="0.3">
      <c r="A503" s="49"/>
      <c r="B503" s="50"/>
      <c r="C503" s="49"/>
      <c r="D503" s="49"/>
      <c r="E503" s="49"/>
    </row>
    <row r="504" spans="1:5" ht="14.25" customHeight="1" x14ac:dyDescent="0.3">
      <c r="A504" s="49"/>
      <c r="B504" s="50"/>
      <c r="C504" s="49"/>
      <c r="D504" s="49"/>
      <c r="E504" s="49"/>
    </row>
    <row r="505" spans="1:5" ht="14.25" customHeight="1" x14ac:dyDescent="0.3">
      <c r="A505" s="49"/>
      <c r="B505" s="50"/>
      <c r="C505" s="49"/>
      <c r="D505" s="49"/>
      <c r="E505" s="49"/>
    </row>
    <row r="506" spans="1:5" ht="14.25" customHeight="1" x14ac:dyDescent="0.3">
      <c r="A506" s="49"/>
      <c r="B506" s="50"/>
      <c r="C506" s="49"/>
      <c r="D506" s="49"/>
      <c r="E506" s="49"/>
    </row>
    <row r="507" spans="1:5" ht="14.25" customHeight="1" x14ac:dyDescent="0.3">
      <c r="A507" s="49"/>
      <c r="B507" s="50"/>
      <c r="C507" s="49"/>
      <c r="D507" s="49"/>
      <c r="E507" s="49"/>
    </row>
    <row r="508" spans="1:5" ht="14.25" customHeight="1" x14ac:dyDescent="0.3">
      <c r="A508" s="49"/>
      <c r="B508" s="50"/>
      <c r="C508" s="49"/>
      <c r="D508" s="49"/>
      <c r="E508" s="49"/>
    </row>
    <row r="509" spans="1:5" ht="14.25" customHeight="1" x14ac:dyDescent="0.3">
      <c r="A509" s="49"/>
      <c r="B509" s="50"/>
      <c r="C509" s="49"/>
      <c r="D509" s="49"/>
      <c r="E509" s="49"/>
    </row>
    <row r="510" spans="1:5" ht="14.25" customHeight="1" x14ac:dyDescent="0.3">
      <c r="A510" s="49"/>
      <c r="B510" s="50"/>
      <c r="C510" s="49"/>
      <c r="D510" s="49"/>
      <c r="E510" s="49"/>
    </row>
    <row r="511" spans="1:5" ht="14.25" customHeight="1" x14ac:dyDescent="0.3">
      <c r="A511" s="49"/>
      <c r="B511" s="50"/>
      <c r="C511" s="49"/>
      <c r="D511" s="49"/>
      <c r="E511" s="49"/>
    </row>
    <row r="512" spans="1:5" ht="14.25" customHeight="1" x14ac:dyDescent="0.3">
      <c r="A512" s="49"/>
      <c r="B512" s="50"/>
      <c r="C512" s="49"/>
      <c r="D512" s="49"/>
      <c r="E512" s="49"/>
    </row>
    <row r="513" spans="1:5" ht="14.25" customHeight="1" x14ac:dyDescent="0.3">
      <c r="A513" s="49"/>
      <c r="B513" s="50"/>
      <c r="C513" s="49"/>
      <c r="D513" s="49"/>
      <c r="E513" s="49"/>
    </row>
    <row r="514" spans="1:5" ht="14.25" customHeight="1" x14ac:dyDescent="0.3">
      <c r="A514" s="49"/>
      <c r="B514" s="50"/>
      <c r="C514" s="49"/>
      <c r="D514" s="49"/>
      <c r="E514" s="49"/>
    </row>
    <row r="515" spans="1:5" ht="14.25" customHeight="1" x14ac:dyDescent="0.3">
      <c r="A515" s="49"/>
      <c r="B515" s="50"/>
      <c r="C515" s="49"/>
      <c r="D515" s="49"/>
      <c r="E515" s="49"/>
    </row>
    <row r="516" spans="1:5" ht="14.25" customHeight="1" x14ac:dyDescent="0.3">
      <c r="A516" s="49"/>
      <c r="B516" s="50"/>
      <c r="C516" s="49"/>
      <c r="D516" s="49"/>
      <c r="E516" s="49"/>
    </row>
    <row r="517" spans="1:5" ht="14.25" customHeight="1" x14ac:dyDescent="0.3">
      <c r="A517" s="49"/>
      <c r="B517" s="50"/>
      <c r="C517" s="49"/>
      <c r="D517" s="49"/>
      <c r="E517" s="49"/>
    </row>
    <row r="518" spans="1:5" ht="14.25" customHeight="1" x14ac:dyDescent="0.3">
      <c r="A518" s="49"/>
      <c r="B518" s="50"/>
      <c r="C518" s="49"/>
      <c r="D518" s="49"/>
      <c r="E518" s="49"/>
    </row>
    <row r="519" spans="1:5" ht="14.25" customHeight="1" x14ac:dyDescent="0.3">
      <c r="A519" s="49"/>
      <c r="B519" s="50"/>
      <c r="C519" s="49"/>
      <c r="D519" s="49"/>
      <c r="E519" s="49"/>
    </row>
    <row r="520" spans="1:5" ht="14.25" customHeight="1" x14ac:dyDescent="0.3">
      <c r="A520" s="49"/>
      <c r="B520" s="50"/>
      <c r="C520" s="49"/>
      <c r="D520" s="49"/>
      <c r="E520" s="49"/>
    </row>
    <row r="521" spans="1:5" ht="14.25" customHeight="1" x14ac:dyDescent="0.3">
      <c r="A521" s="49"/>
      <c r="B521" s="50"/>
      <c r="C521" s="49"/>
      <c r="D521" s="49"/>
      <c r="E521" s="49"/>
    </row>
    <row r="522" spans="1:5" ht="14.25" customHeight="1" x14ac:dyDescent="0.3">
      <c r="A522" s="49"/>
      <c r="B522" s="50"/>
      <c r="C522" s="49"/>
      <c r="D522" s="49"/>
      <c r="E522" s="49"/>
    </row>
    <row r="523" spans="1:5" ht="14.25" customHeight="1" x14ac:dyDescent="0.3">
      <c r="A523" s="49"/>
      <c r="B523" s="50"/>
      <c r="C523" s="49"/>
      <c r="D523" s="49"/>
      <c r="E523" s="49"/>
    </row>
    <row r="524" spans="1:5" ht="14.25" customHeight="1" x14ac:dyDescent="0.3">
      <c r="A524" s="49"/>
      <c r="B524" s="50"/>
      <c r="C524" s="49"/>
      <c r="D524" s="49"/>
      <c r="E524" s="49"/>
    </row>
    <row r="525" spans="1:5" ht="14.25" customHeight="1" x14ac:dyDescent="0.3">
      <c r="A525" s="49"/>
      <c r="B525" s="50"/>
      <c r="C525" s="49"/>
      <c r="D525" s="49"/>
      <c r="E525" s="49"/>
    </row>
    <row r="526" spans="1:5" ht="14.25" customHeight="1" x14ac:dyDescent="0.3">
      <c r="A526" s="49"/>
      <c r="B526" s="50"/>
      <c r="C526" s="49"/>
      <c r="D526" s="49"/>
      <c r="E526" s="49"/>
    </row>
    <row r="527" spans="1:5" ht="14.25" customHeight="1" x14ac:dyDescent="0.3">
      <c r="A527" s="49"/>
      <c r="B527" s="50"/>
      <c r="C527" s="49"/>
      <c r="D527" s="49"/>
      <c r="E527" s="49"/>
    </row>
    <row r="528" spans="1:5" ht="14.25" customHeight="1" x14ac:dyDescent="0.3">
      <c r="A528" s="49"/>
      <c r="B528" s="50"/>
      <c r="C528" s="49"/>
      <c r="D528" s="49"/>
      <c r="E528" s="49"/>
    </row>
    <row r="529" spans="1:5" ht="14.25" customHeight="1" x14ac:dyDescent="0.3">
      <c r="A529" s="49"/>
      <c r="B529" s="50"/>
      <c r="C529" s="49"/>
      <c r="D529" s="49"/>
      <c r="E529" s="49"/>
    </row>
    <row r="530" spans="1:5" ht="14.25" customHeight="1" x14ac:dyDescent="0.3">
      <c r="A530" s="49"/>
      <c r="B530" s="50"/>
      <c r="C530" s="49"/>
      <c r="D530" s="49"/>
      <c r="E530" s="49"/>
    </row>
    <row r="531" spans="1:5" ht="14.25" customHeight="1" x14ac:dyDescent="0.3">
      <c r="A531" s="49"/>
      <c r="B531" s="50"/>
      <c r="C531" s="49"/>
      <c r="D531" s="49"/>
      <c r="E531" s="49"/>
    </row>
    <row r="532" spans="1:5" ht="14.25" customHeight="1" x14ac:dyDescent="0.3">
      <c r="A532" s="49"/>
      <c r="B532" s="50"/>
      <c r="C532" s="49"/>
      <c r="D532" s="49"/>
      <c r="E532" s="49"/>
    </row>
    <row r="533" spans="1:5" ht="14.25" customHeight="1" x14ac:dyDescent="0.3">
      <c r="A533" s="49"/>
      <c r="B533" s="50"/>
      <c r="C533" s="49"/>
      <c r="D533" s="49"/>
      <c r="E533" s="49"/>
    </row>
    <row r="534" spans="1:5" ht="14.25" customHeight="1" x14ac:dyDescent="0.3">
      <c r="A534" s="49"/>
      <c r="B534" s="50"/>
      <c r="C534" s="49"/>
      <c r="D534" s="49"/>
      <c r="E534" s="49"/>
    </row>
    <row r="535" spans="1:5" ht="14.25" customHeight="1" x14ac:dyDescent="0.3">
      <c r="A535" s="49"/>
      <c r="B535" s="50"/>
      <c r="C535" s="49"/>
      <c r="D535" s="49"/>
      <c r="E535" s="49"/>
    </row>
    <row r="536" spans="1:5" ht="14.25" customHeight="1" x14ac:dyDescent="0.3">
      <c r="A536" s="49"/>
      <c r="B536" s="50"/>
      <c r="C536" s="49"/>
      <c r="D536" s="49"/>
      <c r="E536" s="49"/>
    </row>
    <row r="537" spans="1:5" ht="14.25" customHeight="1" x14ac:dyDescent="0.3">
      <c r="A537" s="49"/>
      <c r="B537" s="50"/>
      <c r="C537" s="49"/>
      <c r="D537" s="49"/>
      <c r="E537" s="49"/>
    </row>
    <row r="538" spans="1:5" ht="14.25" customHeight="1" x14ac:dyDescent="0.3">
      <c r="A538" s="49"/>
      <c r="B538" s="50"/>
      <c r="C538" s="49"/>
      <c r="D538" s="49"/>
      <c r="E538" s="49"/>
    </row>
    <row r="539" spans="1:5" ht="14.25" customHeight="1" x14ac:dyDescent="0.3">
      <c r="A539" s="49"/>
      <c r="B539" s="50"/>
      <c r="C539" s="49"/>
      <c r="D539" s="49"/>
      <c r="E539" s="49"/>
    </row>
    <row r="540" spans="1:5" ht="14.25" customHeight="1" x14ac:dyDescent="0.3">
      <c r="A540" s="49"/>
      <c r="B540" s="50"/>
      <c r="C540" s="49"/>
      <c r="D540" s="49"/>
      <c r="E540" s="49"/>
    </row>
    <row r="541" spans="1:5" ht="14.25" customHeight="1" x14ac:dyDescent="0.3">
      <c r="A541" s="49"/>
      <c r="B541" s="50"/>
      <c r="C541" s="49"/>
      <c r="D541" s="49"/>
      <c r="E541" s="49"/>
    </row>
    <row r="542" spans="1:5" ht="14.25" customHeight="1" x14ac:dyDescent="0.3">
      <c r="A542" s="49"/>
      <c r="B542" s="50"/>
      <c r="C542" s="49"/>
      <c r="D542" s="49"/>
      <c r="E542" s="49"/>
    </row>
    <row r="543" spans="1:5" ht="14.25" customHeight="1" x14ac:dyDescent="0.3">
      <c r="A543" s="49"/>
      <c r="B543" s="50"/>
      <c r="C543" s="49"/>
      <c r="D543" s="49"/>
      <c r="E543" s="49"/>
    </row>
    <row r="544" spans="1:5" ht="14.25" customHeight="1" x14ac:dyDescent="0.3">
      <c r="A544" s="49"/>
      <c r="B544" s="50"/>
      <c r="C544" s="49"/>
      <c r="D544" s="49"/>
      <c r="E544" s="49"/>
    </row>
    <row r="545" spans="1:5" ht="14.25" customHeight="1" x14ac:dyDescent="0.3">
      <c r="A545" s="49"/>
      <c r="B545" s="50"/>
      <c r="C545" s="49"/>
      <c r="D545" s="49"/>
      <c r="E545" s="49"/>
    </row>
    <row r="546" spans="1:5" ht="14.25" customHeight="1" x14ac:dyDescent="0.3">
      <c r="A546" s="49"/>
      <c r="B546" s="50"/>
      <c r="C546" s="49"/>
      <c r="D546" s="49"/>
      <c r="E546" s="49"/>
    </row>
    <row r="547" spans="1:5" ht="14.25" customHeight="1" x14ac:dyDescent="0.3">
      <c r="A547" s="49"/>
      <c r="B547" s="50"/>
      <c r="C547" s="49"/>
      <c r="D547" s="49"/>
      <c r="E547" s="49"/>
    </row>
    <row r="548" spans="1:5" ht="14.25" customHeight="1" x14ac:dyDescent="0.3">
      <c r="A548" s="49"/>
      <c r="B548" s="50"/>
      <c r="C548" s="49"/>
      <c r="D548" s="49"/>
      <c r="E548" s="49"/>
    </row>
    <row r="549" spans="1:5" ht="14.25" customHeight="1" x14ac:dyDescent="0.3">
      <c r="A549" s="49"/>
      <c r="B549" s="50"/>
      <c r="C549" s="49"/>
      <c r="D549" s="49"/>
      <c r="E549" s="49"/>
    </row>
    <row r="550" spans="1:5" ht="14.25" customHeight="1" x14ac:dyDescent="0.3">
      <c r="A550" s="49"/>
      <c r="B550" s="50"/>
      <c r="C550" s="49"/>
      <c r="D550" s="49"/>
      <c r="E550" s="49"/>
    </row>
    <row r="551" spans="1:5" ht="14.25" customHeight="1" x14ac:dyDescent="0.3">
      <c r="A551" s="49"/>
      <c r="B551" s="50"/>
      <c r="C551" s="49"/>
      <c r="D551" s="49"/>
      <c r="E551" s="49"/>
    </row>
    <row r="552" spans="1:5" ht="14.25" customHeight="1" x14ac:dyDescent="0.3">
      <c r="A552" s="49"/>
      <c r="B552" s="50"/>
      <c r="C552" s="49"/>
      <c r="D552" s="49"/>
      <c r="E552" s="49"/>
    </row>
    <row r="553" spans="1:5" ht="14.25" customHeight="1" x14ac:dyDescent="0.3">
      <c r="A553" s="49"/>
      <c r="B553" s="50"/>
      <c r="C553" s="49"/>
      <c r="D553" s="49"/>
      <c r="E553" s="49"/>
    </row>
    <row r="554" spans="1:5" ht="14.25" customHeight="1" x14ac:dyDescent="0.3">
      <c r="A554" s="49"/>
      <c r="B554" s="50"/>
      <c r="C554" s="49"/>
      <c r="D554" s="49"/>
      <c r="E554" s="49"/>
    </row>
    <row r="555" spans="1:5" ht="14.25" customHeight="1" x14ac:dyDescent="0.3">
      <c r="A555" s="49"/>
      <c r="B555" s="50"/>
      <c r="C555" s="49"/>
      <c r="D555" s="49"/>
      <c r="E555" s="49"/>
    </row>
    <row r="556" spans="1:5" ht="14.25" customHeight="1" x14ac:dyDescent="0.3">
      <c r="A556" s="49"/>
      <c r="B556" s="50"/>
      <c r="C556" s="49"/>
      <c r="D556" s="49"/>
      <c r="E556" s="49"/>
    </row>
    <row r="557" spans="1:5" ht="14.25" customHeight="1" x14ac:dyDescent="0.3">
      <c r="A557" s="49"/>
      <c r="B557" s="50"/>
      <c r="C557" s="49"/>
      <c r="D557" s="49"/>
      <c r="E557" s="49"/>
    </row>
    <row r="558" spans="1:5" ht="14.25" customHeight="1" x14ac:dyDescent="0.3">
      <c r="A558" s="49"/>
      <c r="B558" s="50"/>
      <c r="C558" s="49"/>
      <c r="D558" s="49"/>
      <c r="E558" s="49"/>
    </row>
    <row r="559" spans="1:5" ht="14.25" customHeight="1" x14ac:dyDescent="0.3">
      <c r="A559" s="49"/>
      <c r="B559" s="50"/>
      <c r="C559" s="49"/>
      <c r="D559" s="49"/>
      <c r="E559" s="49"/>
    </row>
    <row r="560" spans="1:5" ht="14.25" customHeight="1" x14ac:dyDescent="0.3">
      <c r="A560" s="49"/>
      <c r="B560" s="50"/>
      <c r="C560" s="49"/>
      <c r="D560" s="49"/>
      <c r="E560" s="49"/>
    </row>
    <row r="561" spans="1:5" ht="14.25" customHeight="1" x14ac:dyDescent="0.3">
      <c r="A561" s="49"/>
      <c r="B561" s="50"/>
      <c r="C561" s="49"/>
      <c r="D561" s="49"/>
      <c r="E561" s="49"/>
    </row>
    <row r="562" spans="1:5" ht="14.25" customHeight="1" x14ac:dyDescent="0.3">
      <c r="A562" s="49"/>
      <c r="B562" s="50"/>
      <c r="C562" s="49"/>
      <c r="D562" s="49"/>
      <c r="E562" s="49"/>
    </row>
    <row r="563" spans="1:5" ht="14.25" customHeight="1" x14ac:dyDescent="0.3">
      <c r="A563" s="49"/>
      <c r="B563" s="50"/>
      <c r="C563" s="49"/>
      <c r="D563" s="49"/>
      <c r="E563" s="49"/>
    </row>
    <row r="564" spans="1:5" ht="14.25" customHeight="1" x14ac:dyDescent="0.3">
      <c r="A564" s="49"/>
      <c r="B564" s="50"/>
      <c r="C564" s="49"/>
      <c r="D564" s="49"/>
      <c r="E564" s="49"/>
    </row>
    <row r="565" spans="1:5" ht="14.25" customHeight="1" x14ac:dyDescent="0.3">
      <c r="A565" s="49"/>
      <c r="B565" s="50"/>
      <c r="C565" s="49"/>
      <c r="D565" s="49"/>
      <c r="E565" s="49"/>
    </row>
    <row r="566" spans="1:5" ht="14.25" customHeight="1" x14ac:dyDescent="0.3">
      <c r="A566" s="49"/>
      <c r="B566" s="50"/>
      <c r="C566" s="49"/>
      <c r="D566" s="49"/>
      <c r="E566" s="49"/>
    </row>
    <row r="567" spans="1:5" ht="14.25" customHeight="1" x14ac:dyDescent="0.3">
      <c r="A567" s="49"/>
      <c r="B567" s="50"/>
      <c r="C567" s="49"/>
      <c r="D567" s="49"/>
      <c r="E567" s="49"/>
    </row>
    <row r="568" spans="1:5" ht="14.25" customHeight="1" x14ac:dyDescent="0.3">
      <c r="A568" s="49"/>
      <c r="B568" s="50"/>
      <c r="C568" s="49"/>
      <c r="D568" s="49"/>
      <c r="E568" s="49"/>
    </row>
    <row r="569" spans="1:5" ht="14.25" customHeight="1" x14ac:dyDescent="0.3">
      <c r="A569" s="49"/>
      <c r="B569" s="50"/>
      <c r="C569" s="49"/>
      <c r="D569" s="49"/>
      <c r="E569" s="49"/>
    </row>
    <row r="570" spans="1:5" ht="14.25" customHeight="1" x14ac:dyDescent="0.3">
      <c r="A570" s="49"/>
      <c r="B570" s="50"/>
      <c r="C570" s="49"/>
      <c r="D570" s="49"/>
      <c r="E570" s="49"/>
    </row>
    <row r="571" spans="1:5" ht="14.25" customHeight="1" x14ac:dyDescent="0.3">
      <c r="B571" s="50"/>
    </row>
    <row r="572" spans="1:5" ht="14.25" customHeight="1" x14ac:dyDescent="0.3">
      <c r="B572" s="50"/>
    </row>
    <row r="573" spans="1:5" ht="14.25" customHeight="1" x14ac:dyDescent="0.3">
      <c r="B573" s="50"/>
    </row>
    <row r="574" spans="1:5" ht="14.25" customHeight="1" x14ac:dyDescent="0.3">
      <c r="B574" s="50"/>
    </row>
    <row r="575" spans="1:5" ht="14.25" customHeight="1" x14ac:dyDescent="0.3">
      <c r="B575" s="50"/>
    </row>
    <row r="576" spans="1:5" ht="14.25" customHeight="1" x14ac:dyDescent="0.3">
      <c r="B576" s="50"/>
    </row>
    <row r="577" spans="2:2" ht="14.25" customHeight="1" x14ac:dyDescent="0.3">
      <c r="B577" s="50"/>
    </row>
    <row r="578" spans="2:2" ht="14.25" customHeight="1" x14ac:dyDescent="0.3">
      <c r="B578" s="50"/>
    </row>
    <row r="579" spans="2:2" ht="14.25" customHeight="1" x14ac:dyDescent="0.3">
      <c r="B579" s="50"/>
    </row>
    <row r="580" spans="2:2" ht="14.25" customHeight="1" x14ac:dyDescent="0.3">
      <c r="B580" s="50"/>
    </row>
    <row r="581" spans="2:2" ht="14.25" customHeight="1" x14ac:dyDescent="0.3">
      <c r="B581" s="50"/>
    </row>
    <row r="582" spans="2:2" ht="14.25" customHeight="1" x14ac:dyDescent="0.3">
      <c r="B582" s="50"/>
    </row>
    <row r="583" spans="2:2" ht="14.25" customHeight="1" x14ac:dyDescent="0.3">
      <c r="B583" s="50"/>
    </row>
    <row r="584" spans="2:2" ht="14.25" customHeight="1" x14ac:dyDescent="0.3">
      <c r="B584" s="50"/>
    </row>
    <row r="585" spans="2:2" ht="14.25" customHeight="1" x14ac:dyDescent="0.3">
      <c r="B585" s="50"/>
    </row>
    <row r="586" spans="2:2" ht="14.25" customHeight="1" x14ac:dyDescent="0.3">
      <c r="B586" s="50"/>
    </row>
    <row r="587" spans="2:2" ht="14.25" customHeight="1" x14ac:dyDescent="0.3">
      <c r="B587" s="50"/>
    </row>
    <row r="588" spans="2:2" ht="14.25" customHeight="1" x14ac:dyDescent="0.3">
      <c r="B588" s="50"/>
    </row>
    <row r="589" spans="2:2" ht="14.25" customHeight="1" x14ac:dyDescent="0.3">
      <c r="B589" s="50"/>
    </row>
    <row r="590" spans="2:2" ht="14.25" customHeight="1" x14ac:dyDescent="0.3">
      <c r="B590" s="50"/>
    </row>
    <row r="591" spans="2:2" ht="14.25" customHeight="1" x14ac:dyDescent="0.3">
      <c r="B591" s="50"/>
    </row>
    <row r="592" spans="2:2" ht="14.25" customHeight="1" x14ac:dyDescent="0.3">
      <c r="B592" s="50"/>
    </row>
    <row r="593" spans="2:2" ht="14.25" customHeight="1" x14ac:dyDescent="0.3">
      <c r="B593" s="50"/>
    </row>
    <row r="594" spans="2:2" ht="14.25" customHeight="1" x14ac:dyDescent="0.3">
      <c r="B594" s="50"/>
    </row>
    <row r="595" spans="2:2" ht="14.25" customHeight="1" x14ac:dyDescent="0.3">
      <c r="B595" s="50"/>
    </row>
    <row r="596" spans="2:2" ht="14.25" customHeight="1" x14ac:dyDescent="0.3">
      <c r="B596" s="50"/>
    </row>
    <row r="597" spans="2:2" ht="14.25" customHeight="1" x14ac:dyDescent="0.3">
      <c r="B597" s="50"/>
    </row>
    <row r="598" spans="2:2" ht="14.25" customHeight="1" x14ac:dyDescent="0.3">
      <c r="B598" s="50"/>
    </row>
    <row r="599" spans="2:2" ht="14.25" customHeight="1" x14ac:dyDescent="0.3">
      <c r="B599" s="50"/>
    </row>
    <row r="600" spans="2:2" ht="14.25" customHeight="1" x14ac:dyDescent="0.3">
      <c r="B600" s="50"/>
    </row>
    <row r="601" spans="2:2" ht="14.25" customHeight="1" x14ac:dyDescent="0.3">
      <c r="B601" s="50"/>
    </row>
    <row r="602" spans="2:2" ht="14.25" customHeight="1" x14ac:dyDescent="0.3">
      <c r="B602" s="50"/>
    </row>
    <row r="603" spans="2:2" ht="14.25" customHeight="1" x14ac:dyDescent="0.3">
      <c r="B603" s="50"/>
    </row>
    <row r="604" spans="2:2" ht="14.25" customHeight="1" x14ac:dyDescent="0.3">
      <c r="B604" s="50"/>
    </row>
    <row r="605" spans="2:2" ht="14.25" customHeight="1" x14ac:dyDescent="0.3">
      <c r="B605" s="50"/>
    </row>
    <row r="606" spans="2:2" ht="14.25" customHeight="1" x14ac:dyDescent="0.3">
      <c r="B606" s="50"/>
    </row>
    <row r="607" spans="2:2" ht="14.25" customHeight="1" x14ac:dyDescent="0.3">
      <c r="B607" s="50"/>
    </row>
    <row r="608" spans="2:2" ht="14.25" customHeight="1" x14ac:dyDescent="0.3">
      <c r="B608" s="50"/>
    </row>
    <row r="609" spans="2:2" ht="14.25" customHeight="1" x14ac:dyDescent="0.3">
      <c r="B609" s="50"/>
    </row>
    <row r="610" spans="2:2" ht="14.25" customHeight="1" x14ac:dyDescent="0.3">
      <c r="B610" s="50"/>
    </row>
    <row r="611" spans="2:2" ht="14.25" customHeight="1" x14ac:dyDescent="0.3">
      <c r="B611" s="50"/>
    </row>
    <row r="612" spans="2:2" ht="14.25" customHeight="1" x14ac:dyDescent="0.3">
      <c r="B612" s="50"/>
    </row>
    <row r="613" spans="2:2" ht="14.25" customHeight="1" x14ac:dyDescent="0.3">
      <c r="B613" s="50"/>
    </row>
    <row r="614" spans="2:2" ht="14.25" customHeight="1" x14ac:dyDescent="0.3">
      <c r="B614" s="50"/>
    </row>
    <row r="615" spans="2:2" ht="14.25" customHeight="1" x14ac:dyDescent="0.3">
      <c r="B615" s="50"/>
    </row>
    <row r="616" spans="2:2" ht="14.25" customHeight="1" x14ac:dyDescent="0.3">
      <c r="B616" s="50"/>
    </row>
    <row r="617" spans="2:2" ht="14.25" customHeight="1" x14ac:dyDescent="0.3">
      <c r="B617" s="50"/>
    </row>
    <row r="618" spans="2:2" ht="14.25" customHeight="1" x14ac:dyDescent="0.3">
      <c r="B618" s="50"/>
    </row>
    <row r="619" spans="2:2" ht="14.25" customHeight="1" x14ac:dyDescent="0.3">
      <c r="B619" s="50"/>
    </row>
    <row r="620" spans="2:2" ht="14.25" customHeight="1" x14ac:dyDescent="0.3">
      <c r="B620" s="50"/>
    </row>
    <row r="621" spans="2:2" ht="14.25" customHeight="1" x14ac:dyDescent="0.3">
      <c r="B621" s="50"/>
    </row>
    <row r="622" spans="2:2" ht="14.25" customHeight="1" x14ac:dyDescent="0.3">
      <c r="B622" s="50"/>
    </row>
    <row r="623" spans="2:2" ht="14.25" customHeight="1" x14ac:dyDescent="0.3">
      <c r="B623" s="50"/>
    </row>
    <row r="624" spans="2:2" ht="14.25" customHeight="1" x14ac:dyDescent="0.3">
      <c r="B624" s="50"/>
    </row>
    <row r="625" spans="2:2" ht="14.25" customHeight="1" x14ac:dyDescent="0.3">
      <c r="B625" s="50"/>
    </row>
    <row r="626" spans="2:2" ht="14.25" customHeight="1" x14ac:dyDescent="0.3">
      <c r="B626" s="50"/>
    </row>
    <row r="627" spans="2:2" ht="14.25" customHeight="1" x14ac:dyDescent="0.3">
      <c r="B627" s="50"/>
    </row>
    <row r="628" spans="2:2" ht="14.25" customHeight="1" x14ac:dyDescent="0.3">
      <c r="B628" s="50"/>
    </row>
    <row r="629" spans="2:2" ht="14.25" customHeight="1" x14ac:dyDescent="0.3">
      <c r="B629" s="50"/>
    </row>
    <row r="630" spans="2:2" ht="14.25" customHeight="1" x14ac:dyDescent="0.3">
      <c r="B630" s="50"/>
    </row>
    <row r="631" spans="2:2" ht="14.25" customHeight="1" x14ac:dyDescent="0.3">
      <c r="B631" s="50"/>
    </row>
    <row r="632" spans="2:2" ht="14.25" customHeight="1" x14ac:dyDescent="0.3">
      <c r="B632" s="50"/>
    </row>
    <row r="633" spans="2:2" ht="14.25" customHeight="1" x14ac:dyDescent="0.3">
      <c r="B633" s="50"/>
    </row>
    <row r="634" spans="2:2" ht="14.25" customHeight="1" x14ac:dyDescent="0.3">
      <c r="B634" s="50"/>
    </row>
    <row r="635" spans="2:2" ht="14.25" customHeight="1" x14ac:dyDescent="0.3">
      <c r="B635" s="50"/>
    </row>
    <row r="636" spans="2:2" ht="14.25" customHeight="1" x14ac:dyDescent="0.3">
      <c r="B636" s="50"/>
    </row>
    <row r="637" spans="2:2" ht="14.25" customHeight="1" x14ac:dyDescent="0.3">
      <c r="B637" s="50"/>
    </row>
    <row r="638" spans="2:2" ht="14.25" customHeight="1" x14ac:dyDescent="0.3">
      <c r="B638" s="50"/>
    </row>
    <row r="639" spans="2:2" ht="14.25" customHeight="1" x14ac:dyDescent="0.3">
      <c r="B639" s="50"/>
    </row>
    <row r="640" spans="2:2" ht="14.25" customHeight="1" x14ac:dyDescent="0.3">
      <c r="B640" s="50"/>
    </row>
    <row r="641" spans="2:2" ht="14.25" customHeight="1" x14ac:dyDescent="0.3">
      <c r="B641" s="50"/>
    </row>
    <row r="642" spans="2:2" ht="14.25" customHeight="1" x14ac:dyDescent="0.3">
      <c r="B642" s="50"/>
    </row>
    <row r="643" spans="2:2" ht="14.25" customHeight="1" x14ac:dyDescent="0.3">
      <c r="B643" s="50"/>
    </row>
    <row r="644" spans="2:2" ht="14.25" customHeight="1" x14ac:dyDescent="0.3">
      <c r="B644" s="50"/>
    </row>
    <row r="645" spans="2:2" ht="14.25" customHeight="1" x14ac:dyDescent="0.3">
      <c r="B645" s="50"/>
    </row>
    <row r="646" spans="2:2" ht="14.25" customHeight="1" x14ac:dyDescent="0.3">
      <c r="B646" s="50"/>
    </row>
    <row r="647" spans="2:2" ht="14.25" customHeight="1" x14ac:dyDescent="0.3">
      <c r="B647" s="50"/>
    </row>
    <row r="648" spans="2:2" ht="14.25" customHeight="1" x14ac:dyDescent="0.3">
      <c r="B648" s="50"/>
    </row>
    <row r="649" spans="2:2" ht="14.25" customHeight="1" x14ac:dyDescent="0.3">
      <c r="B649" s="50"/>
    </row>
    <row r="650" spans="2:2" ht="14.25" customHeight="1" x14ac:dyDescent="0.3">
      <c r="B650" s="50"/>
    </row>
    <row r="651" spans="2:2" ht="14.25" customHeight="1" x14ac:dyDescent="0.3">
      <c r="B651" s="50"/>
    </row>
    <row r="652" spans="2:2" ht="14.25" customHeight="1" x14ac:dyDescent="0.3">
      <c r="B652" s="50"/>
    </row>
    <row r="653" spans="2:2" ht="14.25" customHeight="1" x14ac:dyDescent="0.3">
      <c r="B653" s="50"/>
    </row>
    <row r="654" spans="2:2" ht="14.25" customHeight="1" x14ac:dyDescent="0.3">
      <c r="B654" s="50"/>
    </row>
    <row r="655" spans="2:2" ht="14.25" customHeight="1" x14ac:dyDescent="0.3">
      <c r="B655" s="50"/>
    </row>
    <row r="656" spans="2:2" ht="14.25" customHeight="1" x14ac:dyDescent="0.3">
      <c r="B656" s="50"/>
    </row>
    <row r="657" spans="2:2" ht="14.25" customHeight="1" x14ac:dyDescent="0.3">
      <c r="B657" s="50"/>
    </row>
    <row r="658" spans="2:2" ht="14.25" customHeight="1" x14ac:dyDescent="0.3">
      <c r="B658" s="50"/>
    </row>
    <row r="659" spans="2:2" ht="14.25" customHeight="1" x14ac:dyDescent="0.3">
      <c r="B659" s="50"/>
    </row>
    <row r="660" spans="2:2" ht="14.25" customHeight="1" x14ac:dyDescent="0.3">
      <c r="B660" s="50"/>
    </row>
    <row r="661" spans="2:2" ht="14.25" customHeight="1" x14ac:dyDescent="0.3">
      <c r="B661" s="50"/>
    </row>
    <row r="662" spans="2:2" ht="14.25" customHeight="1" x14ac:dyDescent="0.3">
      <c r="B662" s="50"/>
    </row>
    <row r="663" spans="2:2" ht="14.25" customHeight="1" x14ac:dyDescent="0.3">
      <c r="B663" s="50"/>
    </row>
    <row r="664" spans="2:2" ht="14.25" customHeight="1" x14ac:dyDescent="0.3">
      <c r="B664" s="50"/>
    </row>
    <row r="665" spans="2:2" ht="14.25" customHeight="1" x14ac:dyDescent="0.3">
      <c r="B665" s="50"/>
    </row>
    <row r="666" spans="2:2" ht="14.25" customHeight="1" x14ac:dyDescent="0.3">
      <c r="B666" s="50"/>
    </row>
    <row r="667" spans="2:2" ht="14.25" customHeight="1" x14ac:dyDescent="0.3">
      <c r="B667" s="50"/>
    </row>
    <row r="668" spans="2:2" ht="14.25" customHeight="1" x14ac:dyDescent="0.3">
      <c r="B668" s="50"/>
    </row>
    <row r="669" spans="2:2" ht="14.25" customHeight="1" x14ac:dyDescent="0.3">
      <c r="B669" s="50"/>
    </row>
    <row r="670" spans="2:2" ht="14.25" customHeight="1" x14ac:dyDescent="0.3">
      <c r="B670" s="50"/>
    </row>
    <row r="671" spans="2:2" ht="14.25" customHeight="1" x14ac:dyDescent="0.3">
      <c r="B671" s="50"/>
    </row>
    <row r="672" spans="2:2" ht="14.25" customHeight="1" x14ac:dyDescent="0.3">
      <c r="B672" s="50"/>
    </row>
    <row r="673" spans="2:2" ht="14.25" customHeight="1" x14ac:dyDescent="0.3">
      <c r="B673" s="50"/>
    </row>
    <row r="674" spans="2:2" ht="14.25" customHeight="1" x14ac:dyDescent="0.3">
      <c r="B674" s="50"/>
    </row>
    <row r="675" spans="2:2" ht="14.25" customHeight="1" x14ac:dyDescent="0.3">
      <c r="B675" s="50"/>
    </row>
    <row r="676" spans="2:2" ht="14.25" customHeight="1" x14ac:dyDescent="0.3">
      <c r="B676" s="50"/>
    </row>
    <row r="677" spans="2:2" ht="14.25" customHeight="1" x14ac:dyDescent="0.3">
      <c r="B677" s="50"/>
    </row>
    <row r="678" spans="2:2" ht="14.25" customHeight="1" x14ac:dyDescent="0.3">
      <c r="B678" s="50"/>
    </row>
    <row r="679" spans="2:2" ht="14.25" customHeight="1" x14ac:dyDescent="0.3">
      <c r="B679" s="50"/>
    </row>
    <row r="680" spans="2:2" ht="14.25" customHeight="1" x14ac:dyDescent="0.3">
      <c r="B680" s="50"/>
    </row>
    <row r="681" spans="2:2" ht="14.25" customHeight="1" x14ac:dyDescent="0.3">
      <c r="B681" s="50"/>
    </row>
    <row r="682" spans="2:2" ht="14.25" customHeight="1" x14ac:dyDescent="0.3">
      <c r="B682" s="50"/>
    </row>
    <row r="683" spans="2:2" ht="14.25" customHeight="1" x14ac:dyDescent="0.3">
      <c r="B683" s="50"/>
    </row>
    <row r="684" spans="2:2" ht="14.25" customHeight="1" x14ac:dyDescent="0.3">
      <c r="B684" s="50"/>
    </row>
    <row r="685" spans="2:2" ht="14.25" customHeight="1" x14ac:dyDescent="0.3">
      <c r="B685" s="50"/>
    </row>
    <row r="686" spans="2:2" ht="14.25" customHeight="1" x14ac:dyDescent="0.3">
      <c r="B686" s="50"/>
    </row>
    <row r="687" spans="2:2" ht="14.25" customHeight="1" x14ac:dyDescent="0.3">
      <c r="B687" s="50"/>
    </row>
    <row r="688" spans="2:2" ht="14.25" customHeight="1" x14ac:dyDescent="0.3">
      <c r="B688" s="50"/>
    </row>
    <row r="689" spans="2:2" ht="14.25" customHeight="1" x14ac:dyDescent="0.3">
      <c r="B689" s="50"/>
    </row>
    <row r="690" spans="2:2" ht="14.25" customHeight="1" x14ac:dyDescent="0.3">
      <c r="B690" s="50"/>
    </row>
    <row r="691" spans="2:2" ht="14.25" customHeight="1" x14ac:dyDescent="0.3">
      <c r="B691" s="50"/>
    </row>
    <row r="692" spans="2:2" ht="14.25" customHeight="1" x14ac:dyDescent="0.3">
      <c r="B692" s="50"/>
    </row>
    <row r="693" spans="2:2" ht="14.25" customHeight="1" x14ac:dyDescent="0.3">
      <c r="B693" s="50"/>
    </row>
    <row r="694" spans="2:2" ht="14.25" customHeight="1" x14ac:dyDescent="0.3">
      <c r="B694" s="50"/>
    </row>
    <row r="695" spans="2:2" ht="14.25" customHeight="1" x14ac:dyDescent="0.3">
      <c r="B695" s="50"/>
    </row>
    <row r="696" spans="2:2" ht="14.25" customHeight="1" x14ac:dyDescent="0.3">
      <c r="B696" s="50"/>
    </row>
    <row r="697" spans="2:2" ht="14.25" customHeight="1" x14ac:dyDescent="0.3">
      <c r="B697" s="50"/>
    </row>
    <row r="698" spans="2:2" ht="14.25" customHeight="1" x14ac:dyDescent="0.3">
      <c r="B698" s="50"/>
    </row>
    <row r="699" spans="2:2" ht="14.25" customHeight="1" x14ac:dyDescent="0.3">
      <c r="B699" s="50"/>
    </row>
    <row r="700" spans="2:2" ht="14.25" customHeight="1" x14ac:dyDescent="0.3">
      <c r="B700" s="50"/>
    </row>
    <row r="701" spans="2:2" ht="14.25" customHeight="1" x14ac:dyDescent="0.3">
      <c r="B701" s="50"/>
    </row>
    <row r="702" spans="2:2" ht="14.25" customHeight="1" x14ac:dyDescent="0.3">
      <c r="B702" s="50"/>
    </row>
    <row r="703" spans="2:2" ht="14.25" customHeight="1" x14ac:dyDescent="0.3">
      <c r="B703" s="50"/>
    </row>
    <row r="704" spans="2:2" ht="14.25" customHeight="1" x14ac:dyDescent="0.3">
      <c r="B704" s="50"/>
    </row>
    <row r="705" spans="2:2" ht="14.25" customHeight="1" x14ac:dyDescent="0.3">
      <c r="B705" s="50"/>
    </row>
    <row r="706" spans="2:2" ht="14.25" customHeight="1" x14ac:dyDescent="0.3">
      <c r="B706" s="50"/>
    </row>
    <row r="707" spans="2:2" ht="14.25" customHeight="1" x14ac:dyDescent="0.3">
      <c r="B707" s="50"/>
    </row>
    <row r="708" spans="2:2" ht="14.25" customHeight="1" x14ac:dyDescent="0.3">
      <c r="B708" s="50"/>
    </row>
    <row r="709" spans="2:2" ht="14.25" customHeight="1" x14ac:dyDescent="0.3">
      <c r="B709" s="50"/>
    </row>
    <row r="710" spans="2:2" ht="14.25" customHeight="1" x14ac:dyDescent="0.3">
      <c r="B710" s="50"/>
    </row>
    <row r="711" spans="2:2" ht="14.25" customHeight="1" x14ac:dyDescent="0.3">
      <c r="B711" s="50"/>
    </row>
    <row r="712" spans="2:2" ht="14.25" customHeight="1" x14ac:dyDescent="0.3">
      <c r="B712" s="50"/>
    </row>
    <row r="713" spans="2:2" ht="14.25" customHeight="1" x14ac:dyDescent="0.3">
      <c r="B713" s="50"/>
    </row>
    <row r="714" spans="2:2" ht="14.25" customHeight="1" x14ac:dyDescent="0.3">
      <c r="B714" s="50"/>
    </row>
    <row r="715" spans="2:2" ht="14.25" customHeight="1" x14ac:dyDescent="0.3">
      <c r="B715" s="50"/>
    </row>
    <row r="716" spans="2:2" ht="14.25" customHeight="1" x14ac:dyDescent="0.3">
      <c r="B716" s="50"/>
    </row>
    <row r="717" spans="2:2" ht="14.25" customHeight="1" x14ac:dyDescent="0.3">
      <c r="B717" s="50"/>
    </row>
    <row r="718" spans="2:2" ht="14.25" customHeight="1" x14ac:dyDescent="0.3">
      <c r="B718" s="50"/>
    </row>
    <row r="719" spans="2:2" ht="14.25" customHeight="1" x14ac:dyDescent="0.3">
      <c r="B719" s="50"/>
    </row>
    <row r="720" spans="2:2" ht="14.25" customHeight="1" x14ac:dyDescent="0.3">
      <c r="B720" s="50"/>
    </row>
    <row r="721" spans="2:2" ht="14.25" customHeight="1" x14ac:dyDescent="0.3">
      <c r="B721" s="50"/>
    </row>
    <row r="722" spans="2:2" ht="14.25" customHeight="1" x14ac:dyDescent="0.3">
      <c r="B722" s="50"/>
    </row>
    <row r="723" spans="2:2" ht="14.25" customHeight="1" x14ac:dyDescent="0.3">
      <c r="B723" s="50"/>
    </row>
    <row r="724" spans="2:2" ht="14.25" customHeight="1" x14ac:dyDescent="0.3">
      <c r="B724" s="50"/>
    </row>
    <row r="725" spans="2:2" ht="14.25" customHeight="1" x14ac:dyDescent="0.3">
      <c r="B725" s="50"/>
    </row>
    <row r="726" spans="2:2" ht="14.25" customHeight="1" x14ac:dyDescent="0.3">
      <c r="B726" s="50"/>
    </row>
    <row r="727" spans="2:2" ht="14.25" customHeight="1" x14ac:dyDescent="0.3">
      <c r="B727" s="50"/>
    </row>
    <row r="728" spans="2:2" ht="14.25" customHeight="1" x14ac:dyDescent="0.3">
      <c r="B728" s="50"/>
    </row>
    <row r="729" spans="2:2" ht="14.25" customHeight="1" x14ac:dyDescent="0.3">
      <c r="B729" s="50"/>
    </row>
    <row r="730" spans="2:2" ht="14.25" customHeight="1" x14ac:dyDescent="0.3">
      <c r="B730" s="50"/>
    </row>
    <row r="731" spans="2:2" ht="14.25" customHeight="1" x14ac:dyDescent="0.3">
      <c r="B731" s="50"/>
    </row>
    <row r="732" spans="2:2" ht="14.25" customHeight="1" x14ac:dyDescent="0.3">
      <c r="B732" s="50"/>
    </row>
    <row r="733" spans="2:2" ht="14.25" customHeight="1" x14ac:dyDescent="0.3">
      <c r="B733" s="50"/>
    </row>
    <row r="734" spans="2:2" ht="14.25" customHeight="1" x14ac:dyDescent="0.3">
      <c r="B734" s="50"/>
    </row>
    <row r="735" spans="2:2" ht="14.25" customHeight="1" x14ac:dyDescent="0.3">
      <c r="B735" s="50"/>
    </row>
    <row r="736" spans="2:2" ht="14.25" customHeight="1" x14ac:dyDescent="0.3">
      <c r="B736" s="50"/>
    </row>
    <row r="737" spans="2:2" ht="14.25" customHeight="1" x14ac:dyDescent="0.3">
      <c r="B737" s="50"/>
    </row>
    <row r="738" spans="2:2" ht="14.25" customHeight="1" x14ac:dyDescent="0.3">
      <c r="B738" s="50"/>
    </row>
    <row r="739" spans="2:2" ht="14.25" customHeight="1" x14ac:dyDescent="0.3">
      <c r="B739" s="50"/>
    </row>
    <row r="740" spans="2:2" ht="14.25" customHeight="1" x14ac:dyDescent="0.3">
      <c r="B740" s="50"/>
    </row>
    <row r="741" spans="2:2" ht="14.25" customHeight="1" x14ac:dyDescent="0.3">
      <c r="B741" s="50"/>
    </row>
    <row r="742" spans="2:2" ht="14.25" customHeight="1" x14ac:dyDescent="0.3">
      <c r="B742" s="50"/>
    </row>
    <row r="743" spans="2:2" ht="14.25" customHeight="1" x14ac:dyDescent="0.3">
      <c r="B743" s="50"/>
    </row>
    <row r="744" spans="2:2" ht="14.25" customHeight="1" x14ac:dyDescent="0.3">
      <c r="B744" s="50"/>
    </row>
    <row r="745" spans="2:2" ht="14.25" customHeight="1" x14ac:dyDescent="0.3">
      <c r="B745" s="50"/>
    </row>
    <row r="746" spans="2:2" ht="14.25" customHeight="1" x14ac:dyDescent="0.3">
      <c r="B746" s="50"/>
    </row>
    <row r="747" spans="2:2" ht="14.25" customHeight="1" x14ac:dyDescent="0.3">
      <c r="B747" s="50"/>
    </row>
    <row r="748" spans="2:2" ht="14.25" customHeight="1" x14ac:dyDescent="0.3">
      <c r="B748" s="50"/>
    </row>
    <row r="749" spans="2:2" ht="14.25" customHeight="1" x14ac:dyDescent="0.3">
      <c r="B749" s="50"/>
    </row>
    <row r="750" spans="2:2" ht="14.25" customHeight="1" x14ac:dyDescent="0.3">
      <c r="B750" s="50"/>
    </row>
    <row r="751" spans="2:2" ht="14.25" customHeight="1" x14ac:dyDescent="0.3">
      <c r="B751" s="50"/>
    </row>
    <row r="752" spans="2:2" ht="14.25" customHeight="1" x14ac:dyDescent="0.3">
      <c r="B752" s="50"/>
    </row>
    <row r="753" spans="2:2" ht="14.25" customHeight="1" x14ac:dyDescent="0.3">
      <c r="B753" s="50"/>
    </row>
    <row r="754" spans="2:2" ht="14.25" customHeight="1" x14ac:dyDescent="0.3">
      <c r="B754" s="50"/>
    </row>
    <row r="755" spans="2:2" ht="14.25" customHeight="1" x14ac:dyDescent="0.3">
      <c r="B755" s="50"/>
    </row>
    <row r="756" spans="2:2" ht="14.25" customHeight="1" x14ac:dyDescent="0.3">
      <c r="B756" s="50"/>
    </row>
    <row r="757" spans="2:2" ht="14.25" customHeight="1" x14ac:dyDescent="0.3">
      <c r="B757" s="50"/>
    </row>
    <row r="758" spans="2:2" ht="14.25" customHeight="1" x14ac:dyDescent="0.3">
      <c r="B758" s="50"/>
    </row>
    <row r="759" spans="2:2" ht="14.25" customHeight="1" x14ac:dyDescent="0.3">
      <c r="B759" s="50"/>
    </row>
    <row r="760" spans="2:2" ht="14.25" customHeight="1" x14ac:dyDescent="0.3">
      <c r="B760" s="50"/>
    </row>
    <row r="761" spans="2:2" ht="14.25" customHeight="1" x14ac:dyDescent="0.3">
      <c r="B761" s="50"/>
    </row>
    <row r="762" spans="2:2" ht="14.25" customHeight="1" x14ac:dyDescent="0.3">
      <c r="B762" s="50"/>
    </row>
    <row r="763" spans="2:2" ht="14.25" customHeight="1" x14ac:dyDescent="0.3">
      <c r="B763" s="50"/>
    </row>
    <row r="764" spans="2:2" ht="14.25" customHeight="1" x14ac:dyDescent="0.3">
      <c r="B764" s="50"/>
    </row>
    <row r="765" spans="2:2" ht="14.25" customHeight="1" x14ac:dyDescent="0.3">
      <c r="B765" s="50"/>
    </row>
    <row r="766" spans="2:2" ht="14.25" customHeight="1" x14ac:dyDescent="0.3">
      <c r="B766" s="50"/>
    </row>
    <row r="767" spans="2:2" ht="14.25" customHeight="1" x14ac:dyDescent="0.3">
      <c r="B767" s="50"/>
    </row>
    <row r="768" spans="2:2" ht="14.25" customHeight="1" x14ac:dyDescent="0.3">
      <c r="B768" s="50"/>
    </row>
    <row r="769" spans="2:2" ht="14.25" customHeight="1" x14ac:dyDescent="0.3">
      <c r="B769" s="50"/>
    </row>
    <row r="770" spans="2:2" ht="14.25" customHeight="1" x14ac:dyDescent="0.3">
      <c r="B770" s="50"/>
    </row>
    <row r="771" spans="2:2" ht="14.25" customHeight="1" x14ac:dyDescent="0.3">
      <c r="B771" s="50"/>
    </row>
    <row r="772" spans="2:2" ht="14.25" customHeight="1" x14ac:dyDescent="0.3">
      <c r="B772" s="50"/>
    </row>
    <row r="773" spans="2:2" ht="14.25" customHeight="1" x14ac:dyDescent="0.3">
      <c r="B773" s="50"/>
    </row>
    <row r="774" spans="2:2" ht="14.25" customHeight="1" x14ac:dyDescent="0.3">
      <c r="B774" s="50"/>
    </row>
    <row r="775" spans="2:2" ht="14.25" customHeight="1" x14ac:dyDescent="0.3">
      <c r="B775" s="50"/>
    </row>
    <row r="776" spans="2:2" ht="14.25" customHeight="1" x14ac:dyDescent="0.3">
      <c r="B776" s="50"/>
    </row>
    <row r="777" spans="2:2" ht="14.25" customHeight="1" x14ac:dyDescent="0.3">
      <c r="B777" s="50"/>
    </row>
    <row r="778" spans="2:2" ht="14.25" customHeight="1" x14ac:dyDescent="0.3">
      <c r="B778" s="50"/>
    </row>
    <row r="779" spans="2:2" ht="14.25" customHeight="1" x14ac:dyDescent="0.3">
      <c r="B779" s="50"/>
    </row>
    <row r="780" spans="2:2" ht="14.25" customHeight="1" x14ac:dyDescent="0.3">
      <c r="B780" s="50"/>
    </row>
    <row r="781" spans="2:2" ht="14.25" customHeight="1" x14ac:dyDescent="0.3">
      <c r="B781" s="50"/>
    </row>
    <row r="782" spans="2:2" ht="14.25" customHeight="1" x14ac:dyDescent="0.3">
      <c r="B782" s="50"/>
    </row>
    <row r="783" spans="2:2" ht="14.25" customHeight="1" x14ac:dyDescent="0.3">
      <c r="B783" s="50"/>
    </row>
    <row r="784" spans="2:2" ht="14.25" customHeight="1" x14ac:dyDescent="0.3">
      <c r="B784" s="50"/>
    </row>
    <row r="785" spans="2:2" ht="14.25" customHeight="1" x14ac:dyDescent="0.3">
      <c r="B785" s="50"/>
    </row>
    <row r="786" spans="2:2" ht="14.25" customHeight="1" x14ac:dyDescent="0.3">
      <c r="B786" s="50"/>
    </row>
    <row r="787" spans="2:2" ht="14.25" customHeight="1" x14ac:dyDescent="0.3">
      <c r="B787" s="50"/>
    </row>
    <row r="788" spans="2:2" ht="14.25" customHeight="1" x14ac:dyDescent="0.3">
      <c r="B788" s="50"/>
    </row>
    <row r="789" spans="2:2" ht="14.25" customHeight="1" x14ac:dyDescent="0.3">
      <c r="B789" s="50"/>
    </row>
    <row r="790" spans="2:2" ht="14.25" customHeight="1" x14ac:dyDescent="0.3">
      <c r="B790" s="50"/>
    </row>
    <row r="791" spans="2:2" ht="14.25" customHeight="1" x14ac:dyDescent="0.3">
      <c r="B791" s="50"/>
    </row>
    <row r="792" spans="2:2" ht="14.25" customHeight="1" x14ac:dyDescent="0.3">
      <c r="B792" s="50"/>
    </row>
    <row r="793" spans="2:2" ht="14.25" customHeight="1" x14ac:dyDescent="0.3">
      <c r="B793" s="50"/>
    </row>
    <row r="794" spans="2:2" ht="14.25" customHeight="1" x14ac:dyDescent="0.3">
      <c r="B794" s="50"/>
    </row>
    <row r="795" spans="2:2" ht="14.25" customHeight="1" x14ac:dyDescent="0.3">
      <c r="B795" s="50"/>
    </row>
    <row r="796" spans="2:2" ht="14.25" customHeight="1" x14ac:dyDescent="0.3">
      <c r="B796" s="50"/>
    </row>
    <row r="797" spans="2:2" ht="14.25" customHeight="1" x14ac:dyDescent="0.3">
      <c r="B797" s="50"/>
    </row>
    <row r="798" spans="2:2" ht="14.25" customHeight="1" x14ac:dyDescent="0.3">
      <c r="B798" s="50"/>
    </row>
    <row r="799" spans="2:2" ht="14.25" customHeight="1" x14ac:dyDescent="0.3">
      <c r="B799" s="50"/>
    </row>
    <row r="800" spans="2:2" ht="14.25" customHeight="1" x14ac:dyDescent="0.3">
      <c r="B800" s="50"/>
    </row>
    <row r="801" spans="2:2" ht="14.25" customHeight="1" x14ac:dyDescent="0.3">
      <c r="B801" s="50"/>
    </row>
    <row r="802" spans="2:2" ht="14.25" customHeight="1" x14ac:dyDescent="0.3">
      <c r="B802" s="50"/>
    </row>
    <row r="803" spans="2:2" ht="14.25" customHeight="1" x14ac:dyDescent="0.3">
      <c r="B803" s="50"/>
    </row>
    <row r="804" spans="2:2" ht="14.25" customHeight="1" x14ac:dyDescent="0.3">
      <c r="B804" s="50"/>
    </row>
    <row r="805" spans="2:2" ht="14.25" customHeight="1" x14ac:dyDescent="0.3">
      <c r="B805" s="50"/>
    </row>
    <row r="806" spans="2:2" ht="14.25" customHeight="1" x14ac:dyDescent="0.3">
      <c r="B806" s="50"/>
    </row>
    <row r="807" spans="2:2" ht="14.25" customHeight="1" x14ac:dyDescent="0.3">
      <c r="B807" s="50"/>
    </row>
    <row r="808" spans="2:2" ht="14.25" customHeight="1" x14ac:dyDescent="0.3">
      <c r="B808" s="50"/>
    </row>
    <row r="809" spans="2:2" ht="14.25" customHeight="1" x14ac:dyDescent="0.3">
      <c r="B809" s="50"/>
    </row>
    <row r="810" spans="2:2" ht="14.25" customHeight="1" x14ac:dyDescent="0.3">
      <c r="B810" s="50"/>
    </row>
    <row r="811" spans="2:2" ht="14.25" customHeight="1" x14ac:dyDescent="0.3">
      <c r="B811" s="50"/>
    </row>
    <row r="812" spans="2:2" ht="14.25" customHeight="1" x14ac:dyDescent="0.3">
      <c r="B812" s="50"/>
    </row>
    <row r="813" spans="2:2" ht="14.25" customHeight="1" x14ac:dyDescent="0.3">
      <c r="B813" s="50"/>
    </row>
    <row r="814" spans="2:2" ht="14.25" customHeight="1" x14ac:dyDescent="0.3">
      <c r="B814" s="50"/>
    </row>
    <row r="815" spans="2:2" ht="14.25" customHeight="1" x14ac:dyDescent="0.3">
      <c r="B815" s="50"/>
    </row>
    <row r="816" spans="2:2" ht="14.25" customHeight="1" x14ac:dyDescent="0.3">
      <c r="B816" s="50"/>
    </row>
    <row r="817" spans="2:2" ht="14.25" customHeight="1" x14ac:dyDescent="0.3">
      <c r="B817" s="50"/>
    </row>
    <row r="818" spans="2:2" ht="14.25" customHeight="1" x14ac:dyDescent="0.3">
      <c r="B818" s="50"/>
    </row>
    <row r="819" spans="2:2" ht="14.25" customHeight="1" x14ac:dyDescent="0.3">
      <c r="B819" s="50"/>
    </row>
    <row r="820" spans="2:2" ht="14.25" customHeight="1" x14ac:dyDescent="0.3">
      <c r="B820" s="50"/>
    </row>
    <row r="821" spans="2:2" ht="14.25" customHeight="1" x14ac:dyDescent="0.3">
      <c r="B821" s="50"/>
    </row>
    <row r="822" spans="2:2" ht="14.25" customHeight="1" x14ac:dyDescent="0.3">
      <c r="B822" s="50"/>
    </row>
    <row r="823" spans="2:2" ht="14.25" customHeight="1" x14ac:dyDescent="0.3">
      <c r="B823" s="50"/>
    </row>
    <row r="824" spans="2:2" ht="14.25" customHeight="1" x14ac:dyDescent="0.3">
      <c r="B824" s="50"/>
    </row>
    <row r="825" spans="2:2" ht="14.25" customHeight="1" x14ac:dyDescent="0.3">
      <c r="B825" s="50"/>
    </row>
    <row r="826" spans="2:2" ht="14.25" customHeight="1" x14ac:dyDescent="0.3">
      <c r="B826" s="50"/>
    </row>
    <row r="827" spans="2:2" ht="14.25" customHeight="1" x14ac:dyDescent="0.3">
      <c r="B827" s="50"/>
    </row>
    <row r="828" spans="2:2" ht="14.25" customHeight="1" x14ac:dyDescent="0.3">
      <c r="B828" s="50"/>
    </row>
    <row r="829" spans="2:2" ht="14.25" customHeight="1" x14ac:dyDescent="0.3">
      <c r="B829" s="50"/>
    </row>
    <row r="830" spans="2:2" ht="14.25" customHeight="1" x14ac:dyDescent="0.3">
      <c r="B830" s="50"/>
    </row>
    <row r="831" spans="2:2" ht="14.25" customHeight="1" x14ac:dyDescent="0.3">
      <c r="B831" s="50"/>
    </row>
    <row r="832" spans="2:2" ht="14.25" customHeight="1" x14ac:dyDescent="0.3">
      <c r="B832" s="50"/>
    </row>
    <row r="833" spans="2:2" ht="14.25" customHeight="1" x14ac:dyDescent="0.3">
      <c r="B833" s="50"/>
    </row>
    <row r="834" spans="2:2" ht="14.25" customHeight="1" x14ac:dyDescent="0.3">
      <c r="B834" s="50"/>
    </row>
    <row r="835" spans="2:2" ht="14.25" customHeight="1" x14ac:dyDescent="0.3">
      <c r="B835" s="50"/>
    </row>
    <row r="836" spans="2:2" ht="14.25" customHeight="1" x14ac:dyDescent="0.3">
      <c r="B836" s="50"/>
    </row>
    <row r="837" spans="2:2" ht="14.25" customHeight="1" x14ac:dyDescent="0.3">
      <c r="B837" s="50"/>
    </row>
    <row r="838" spans="2:2" ht="14.25" customHeight="1" x14ac:dyDescent="0.3">
      <c r="B838" s="50"/>
    </row>
    <row r="839" spans="2:2" ht="14.25" customHeight="1" x14ac:dyDescent="0.3">
      <c r="B839" s="50"/>
    </row>
    <row r="840" spans="2:2" ht="14.25" customHeight="1" x14ac:dyDescent="0.3">
      <c r="B840" s="50"/>
    </row>
    <row r="841" spans="2:2" ht="14.25" customHeight="1" x14ac:dyDescent="0.3">
      <c r="B841" s="50"/>
    </row>
    <row r="842" spans="2:2" ht="14.25" customHeight="1" x14ac:dyDescent="0.3">
      <c r="B842" s="50"/>
    </row>
    <row r="843" spans="2:2" ht="14.25" customHeight="1" x14ac:dyDescent="0.3">
      <c r="B843" s="50"/>
    </row>
    <row r="844" spans="2:2" ht="14.25" customHeight="1" x14ac:dyDescent="0.3">
      <c r="B844" s="50"/>
    </row>
    <row r="845" spans="2:2" ht="14.25" customHeight="1" x14ac:dyDescent="0.3">
      <c r="B845" s="50"/>
    </row>
    <row r="846" spans="2:2" ht="14.25" customHeight="1" x14ac:dyDescent="0.3">
      <c r="B846" s="50"/>
    </row>
    <row r="847" spans="2:2" ht="14.25" customHeight="1" x14ac:dyDescent="0.3">
      <c r="B847" s="50"/>
    </row>
    <row r="848" spans="2:2" ht="14.25" customHeight="1" x14ac:dyDescent="0.3">
      <c r="B848" s="50"/>
    </row>
    <row r="849" spans="2:2" ht="14.25" customHeight="1" x14ac:dyDescent="0.3">
      <c r="B849" s="50"/>
    </row>
    <row r="850" spans="2:2" ht="14.25" customHeight="1" x14ac:dyDescent="0.3">
      <c r="B850" s="50"/>
    </row>
    <row r="851" spans="2:2" ht="14.25" customHeight="1" x14ac:dyDescent="0.3">
      <c r="B851" s="50"/>
    </row>
    <row r="852" spans="2:2" ht="14.25" customHeight="1" x14ac:dyDescent="0.3">
      <c r="B852" s="50"/>
    </row>
    <row r="853" spans="2:2" ht="14.25" customHeight="1" x14ac:dyDescent="0.3">
      <c r="B853" s="50"/>
    </row>
    <row r="854" spans="2:2" ht="14.25" customHeight="1" x14ac:dyDescent="0.3">
      <c r="B854" s="50"/>
    </row>
    <row r="855" spans="2:2" ht="14.25" customHeight="1" x14ac:dyDescent="0.3">
      <c r="B855" s="50"/>
    </row>
    <row r="856" spans="2:2" ht="14.25" customHeight="1" x14ac:dyDescent="0.3">
      <c r="B856" s="50"/>
    </row>
    <row r="857" spans="2:2" ht="14.25" customHeight="1" x14ac:dyDescent="0.3">
      <c r="B857" s="50"/>
    </row>
    <row r="858" spans="2:2" ht="14.25" customHeight="1" x14ac:dyDescent="0.3">
      <c r="B858" s="50"/>
    </row>
    <row r="859" spans="2:2" ht="14.25" customHeight="1" x14ac:dyDescent="0.3">
      <c r="B859" s="50"/>
    </row>
    <row r="860" spans="2:2" ht="14.25" customHeight="1" x14ac:dyDescent="0.3">
      <c r="B860" s="50"/>
    </row>
    <row r="861" spans="2:2" ht="14.25" customHeight="1" x14ac:dyDescent="0.3">
      <c r="B861" s="50"/>
    </row>
    <row r="862" spans="2:2" ht="14.25" customHeight="1" x14ac:dyDescent="0.3">
      <c r="B862" s="50"/>
    </row>
    <row r="863" spans="2:2" ht="14.25" customHeight="1" x14ac:dyDescent="0.3">
      <c r="B863" s="50"/>
    </row>
    <row r="864" spans="2:2" ht="14.25" customHeight="1" x14ac:dyDescent="0.3">
      <c r="B864" s="50"/>
    </row>
    <row r="865" spans="2:2" ht="14.25" customHeight="1" x14ac:dyDescent="0.3">
      <c r="B865" s="50"/>
    </row>
    <row r="866" spans="2:2" ht="14.25" customHeight="1" x14ac:dyDescent="0.3">
      <c r="B866" s="50"/>
    </row>
    <row r="867" spans="2:2" ht="14.25" customHeight="1" x14ac:dyDescent="0.3">
      <c r="B867" s="50"/>
    </row>
    <row r="868" spans="2:2" ht="14.25" customHeight="1" x14ac:dyDescent="0.3">
      <c r="B868" s="50"/>
    </row>
    <row r="869" spans="2:2" ht="14.25" customHeight="1" x14ac:dyDescent="0.3">
      <c r="B869" s="50"/>
    </row>
    <row r="870" spans="2:2" ht="14.25" customHeight="1" x14ac:dyDescent="0.3">
      <c r="B870" s="50"/>
    </row>
    <row r="871" spans="2:2" ht="14.25" customHeight="1" x14ac:dyDescent="0.3">
      <c r="B871" s="50"/>
    </row>
    <row r="872" spans="2:2" ht="14.25" customHeight="1" x14ac:dyDescent="0.3">
      <c r="B872" s="50"/>
    </row>
    <row r="873" spans="2:2" ht="14.25" customHeight="1" x14ac:dyDescent="0.3">
      <c r="B873" s="50"/>
    </row>
    <row r="874" spans="2:2" ht="14.25" customHeight="1" x14ac:dyDescent="0.3">
      <c r="B874" s="50"/>
    </row>
    <row r="875" spans="2:2" ht="14.25" customHeight="1" x14ac:dyDescent="0.3">
      <c r="B875" s="50"/>
    </row>
    <row r="876" spans="2:2" ht="14.25" customHeight="1" x14ac:dyDescent="0.3">
      <c r="B876" s="50"/>
    </row>
    <row r="877" spans="2:2" ht="14.25" customHeight="1" x14ac:dyDescent="0.3">
      <c r="B877" s="50"/>
    </row>
    <row r="878" spans="2:2" ht="14.25" customHeight="1" x14ac:dyDescent="0.3">
      <c r="B878" s="50"/>
    </row>
    <row r="879" spans="2:2" ht="14.25" customHeight="1" x14ac:dyDescent="0.3">
      <c r="B879" s="50"/>
    </row>
    <row r="880" spans="2:2" ht="14.25" customHeight="1" x14ac:dyDescent="0.3">
      <c r="B880" s="50"/>
    </row>
    <row r="881" spans="2:2" ht="14.25" customHeight="1" x14ac:dyDescent="0.3">
      <c r="B881" s="50"/>
    </row>
    <row r="882" spans="2:2" ht="14.25" customHeight="1" x14ac:dyDescent="0.3">
      <c r="B882" s="50"/>
    </row>
    <row r="883" spans="2:2" ht="14.25" customHeight="1" x14ac:dyDescent="0.3">
      <c r="B883" s="50"/>
    </row>
    <row r="884" spans="2:2" ht="14.25" customHeight="1" x14ac:dyDescent="0.3">
      <c r="B884" s="50"/>
    </row>
    <row r="885" spans="2:2" ht="14.25" customHeight="1" x14ac:dyDescent="0.3">
      <c r="B885" s="50"/>
    </row>
    <row r="886" spans="2:2" ht="14.25" customHeight="1" x14ac:dyDescent="0.3">
      <c r="B886" s="50"/>
    </row>
    <row r="887" spans="2:2" ht="14.25" customHeight="1" x14ac:dyDescent="0.3">
      <c r="B887" s="50"/>
    </row>
    <row r="888" spans="2:2" ht="14.25" customHeight="1" x14ac:dyDescent="0.3">
      <c r="B888" s="50"/>
    </row>
    <row r="889" spans="2:2" ht="14.25" customHeight="1" x14ac:dyDescent="0.3">
      <c r="B889" s="50"/>
    </row>
    <row r="890" spans="2:2" ht="14.25" customHeight="1" x14ac:dyDescent="0.3">
      <c r="B890" s="50"/>
    </row>
    <row r="891" spans="2:2" ht="14.25" customHeight="1" x14ac:dyDescent="0.3">
      <c r="B891" s="50"/>
    </row>
    <row r="892" spans="2:2" ht="14.25" customHeight="1" x14ac:dyDescent="0.3">
      <c r="B892" s="50"/>
    </row>
    <row r="893" spans="2:2" ht="14.25" customHeight="1" x14ac:dyDescent="0.3">
      <c r="B893" s="50"/>
    </row>
    <row r="894" spans="2:2" ht="14.25" customHeight="1" x14ac:dyDescent="0.3">
      <c r="B894" s="50"/>
    </row>
    <row r="895" spans="2:2" ht="14.25" customHeight="1" x14ac:dyDescent="0.3">
      <c r="B895" s="50"/>
    </row>
    <row r="896" spans="2:2" ht="14.25" customHeight="1" x14ac:dyDescent="0.3">
      <c r="B896" s="50"/>
    </row>
    <row r="897" spans="2:2" ht="14.25" customHeight="1" x14ac:dyDescent="0.3">
      <c r="B897" s="50"/>
    </row>
    <row r="898" spans="2:2" ht="14.25" customHeight="1" x14ac:dyDescent="0.3">
      <c r="B898" s="50"/>
    </row>
    <row r="899" spans="2:2" ht="14.25" customHeight="1" x14ac:dyDescent="0.3">
      <c r="B899" s="50"/>
    </row>
    <row r="900" spans="2:2" ht="14.25" customHeight="1" x14ac:dyDescent="0.3">
      <c r="B900" s="50"/>
    </row>
    <row r="901" spans="2:2" ht="14.25" customHeight="1" x14ac:dyDescent="0.3">
      <c r="B901" s="50"/>
    </row>
    <row r="902" spans="2:2" ht="14.25" customHeight="1" x14ac:dyDescent="0.3">
      <c r="B902" s="50"/>
    </row>
    <row r="903" spans="2:2" ht="14.25" customHeight="1" x14ac:dyDescent="0.3">
      <c r="B903" s="50"/>
    </row>
    <row r="904" spans="2:2" ht="14.25" customHeight="1" x14ac:dyDescent="0.3">
      <c r="B904" s="50"/>
    </row>
    <row r="905" spans="2:2" ht="14.25" customHeight="1" x14ac:dyDescent="0.3">
      <c r="B905" s="50"/>
    </row>
    <row r="906" spans="2:2" ht="14.25" customHeight="1" x14ac:dyDescent="0.3">
      <c r="B906" s="50"/>
    </row>
    <row r="907" spans="2:2" ht="14.25" customHeight="1" x14ac:dyDescent="0.3">
      <c r="B907" s="50"/>
    </row>
    <row r="908" spans="2:2" ht="14.25" customHeight="1" x14ac:dyDescent="0.3">
      <c r="B908" s="50"/>
    </row>
    <row r="909" spans="2:2" ht="14.25" customHeight="1" x14ac:dyDescent="0.3">
      <c r="B909" s="50"/>
    </row>
    <row r="910" spans="2:2" ht="14.25" customHeight="1" x14ac:dyDescent="0.3">
      <c r="B910" s="50"/>
    </row>
    <row r="911" spans="2:2" ht="14.25" customHeight="1" x14ac:dyDescent="0.3">
      <c r="B911" s="50"/>
    </row>
    <row r="912" spans="2:2" ht="14.25" customHeight="1" x14ac:dyDescent="0.3">
      <c r="B912" s="50"/>
    </row>
    <row r="913" spans="2:2" ht="14.25" customHeight="1" x14ac:dyDescent="0.3">
      <c r="B913" s="50"/>
    </row>
    <row r="914" spans="2:2" ht="14.25" customHeight="1" x14ac:dyDescent="0.3">
      <c r="B914" s="50"/>
    </row>
    <row r="915" spans="2:2" ht="14.25" customHeight="1" x14ac:dyDescent="0.3">
      <c r="B915" s="50"/>
    </row>
    <row r="916" spans="2:2" ht="14.25" customHeight="1" x14ac:dyDescent="0.3">
      <c r="B916" s="50"/>
    </row>
    <row r="917" spans="2:2" ht="14.25" customHeight="1" x14ac:dyDescent="0.3">
      <c r="B917" s="50"/>
    </row>
    <row r="918" spans="2:2" ht="14.25" customHeight="1" x14ac:dyDescent="0.3">
      <c r="B918" s="50"/>
    </row>
    <row r="919" spans="2:2" ht="14.25" customHeight="1" x14ac:dyDescent="0.3">
      <c r="B919" s="50"/>
    </row>
    <row r="920" spans="2:2" ht="14.25" customHeight="1" x14ac:dyDescent="0.3">
      <c r="B920" s="50"/>
    </row>
    <row r="921" spans="2:2" ht="14.25" customHeight="1" x14ac:dyDescent="0.3">
      <c r="B921" s="50"/>
    </row>
    <row r="922" spans="2:2" ht="14.25" customHeight="1" x14ac:dyDescent="0.3">
      <c r="B922" s="50"/>
    </row>
    <row r="923" spans="2:2" ht="14.25" customHeight="1" x14ac:dyDescent="0.3">
      <c r="B923" s="50"/>
    </row>
    <row r="924" spans="2:2" ht="14.25" customHeight="1" x14ac:dyDescent="0.3">
      <c r="B924" s="50"/>
    </row>
    <row r="925" spans="2:2" ht="14.25" customHeight="1" x14ac:dyDescent="0.3">
      <c r="B925" s="50"/>
    </row>
    <row r="926" spans="2:2" ht="14.25" customHeight="1" x14ac:dyDescent="0.3">
      <c r="B926" s="50"/>
    </row>
    <row r="927" spans="2:2" ht="14.25" customHeight="1" x14ac:dyDescent="0.3">
      <c r="B927" s="50"/>
    </row>
    <row r="928" spans="2:2" ht="14.25" customHeight="1" x14ac:dyDescent="0.3">
      <c r="B928" s="50"/>
    </row>
    <row r="929" spans="2:2" ht="14.25" customHeight="1" x14ac:dyDescent="0.3">
      <c r="B929" s="50"/>
    </row>
    <row r="930" spans="2:2" ht="14.25" customHeight="1" x14ac:dyDescent="0.3">
      <c r="B930" s="50"/>
    </row>
    <row r="931" spans="2:2" ht="14.25" customHeight="1" x14ac:dyDescent="0.3">
      <c r="B931" s="50"/>
    </row>
    <row r="932" spans="2:2" ht="14.25" customHeight="1" x14ac:dyDescent="0.3">
      <c r="B932" s="50"/>
    </row>
    <row r="933" spans="2:2" ht="14.25" customHeight="1" x14ac:dyDescent="0.3">
      <c r="B933" s="50"/>
    </row>
    <row r="934" spans="2:2" ht="14.25" customHeight="1" x14ac:dyDescent="0.3">
      <c r="B934" s="50"/>
    </row>
    <row r="935" spans="2:2" ht="14.25" customHeight="1" x14ac:dyDescent="0.3">
      <c r="B935" s="50"/>
    </row>
    <row r="936" spans="2:2" ht="14.25" customHeight="1" x14ac:dyDescent="0.3">
      <c r="B936" s="50"/>
    </row>
    <row r="937" spans="2:2" ht="14.25" customHeight="1" x14ac:dyDescent="0.3">
      <c r="B937" s="50"/>
    </row>
    <row r="938" spans="2:2" ht="14.25" customHeight="1" x14ac:dyDescent="0.3">
      <c r="B938" s="50"/>
    </row>
    <row r="939" spans="2:2" ht="14.25" customHeight="1" x14ac:dyDescent="0.3">
      <c r="B939" s="50"/>
    </row>
    <row r="940" spans="2:2" ht="14.25" customHeight="1" x14ac:dyDescent="0.3">
      <c r="B940" s="50"/>
    </row>
    <row r="941" spans="2:2" ht="14.25" customHeight="1" x14ac:dyDescent="0.3">
      <c r="B941" s="50"/>
    </row>
    <row r="942" spans="2:2" ht="14.25" customHeight="1" x14ac:dyDescent="0.3">
      <c r="B942" s="50"/>
    </row>
    <row r="943" spans="2:2" ht="14.25" customHeight="1" x14ac:dyDescent="0.3">
      <c r="B943" s="50"/>
    </row>
    <row r="944" spans="2:2" ht="14.25" customHeight="1" x14ac:dyDescent="0.3">
      <c r="B944" s="50"/>
    </row>
    <row r="945" spans="2:2" ht="14.25" customHeight="1" x14ac:dyDescent="0.3">
      <c r="B945" s="50"/>
    </row>
    <row r="946" spans="2:2" ht="14.25" customHeight="1" x14ac:dyDescent="0.3">
      <c r="B946" s="50"/>
    </row>
    <row r="947" spans="2:2" ht="14.25" customHeight="1" x14ac:dyDescent="0.3">
      <c r="B947" s="50"/>
    </row>
    <row r="948" spans="2:2" ht="14.25" customHeight="1" x14ac:dyDescent="0.3">
      <c r="B948" s="50"/>
    </row>
    <row r="949" spans="2:2" ht="14.25" customHeight="1" x14ac:dyDescent="0.3">
      <c r="B949" s="50"/>
    </row>
    <row r="950" spans="2:2" ht="14.25" customHeight="1" x14ac:dyDescent="0.3">
      <c r="B950" s="50"/>
    </row>
    <row r="951" spans="2:2" ht="14.25" customHeight="1" x14ac:dyDescent="0.3">
      <c r="B951" s="50"/>
    </row>
    <row r="952" spans="2:2" ht="14.25" customHeight="1" x14ac:dyDescent="0.3">
      <c r="B952" s="50"/>
    </row>
    <row r="953" spans="2:2" ht="14.25" customHeight="1" x14ac:dyDescent="0.3">
      <c r="B953" s="50"/>
    </row>
    <row r="954" spans="2:2" ht="14.25" customHeight="1" x14ac:dyDescent="0.3">
      <c r="B954" s="50"/>
    </row>
    <row r="955" spans="2:2" ht="14.25" customHeight="1" x14ac:dyDescent="0.3">
      <c r="B955" s="50"/>
    </row>
    <row r="956" spans="2:2" ht="14.25" customHeight="1" x14ac:dyDescent="0.3">
      <c r="B956" s="50"/>
    </row>
    <row r="957" spans="2:2" ht="14.25" customHeight="1" x14ac:dyDescent="0.3">
      <c r="B957" s="50"/>
    </row>
    <row r="958" spans="2:2" ht="14.25" customHeight="1" x14ac:dyDescent="0.3">
      <c r="B958" s="50"/>
    </row>
    <row r="959" spans="2:2" ht="14.25" customHeight="1" x14ac:dyDescent="0.3">
      <c r="B959" s="50"/>
    </row>
    <row r="960" spans="2:2" ht="14.25" customHeight="1" x14ac:dyDescent="0.3">
      <c r="B960" s="50"/>
    </row>
    <row r="961" spans="2:2" ht="14.25" customHeight="1" x14ac:dyDescent="0.3">
      <c r="B961" s="50"/>
    </row>
    <row r="962" spans="2:2" ht="14.25" customHeight="1" x14ac:dyDescent="0.3">
      <c r="B962" s="50"/>
    </row>
    <row r="963" spans="2:2" ht="14.25" customHeight="1" x14ac:dyDescent="0.3">
      <c r="B963" s="50"/>
    </row>
    <row r="964" spans="2:2" ht="14.25" customHeight="1" x14ac:dyDescent="0.3">
      <c r="B964" s="50"/>
    </row>
    <row r="965" spans="2:2" ht="14.25" customHeight="1" x14ac:dyDescent="0.3">
      <c r="B965" s="50"/>
    </row>
    <row r="966" spans="2:2" ht="14.25" customHeight="1" x14ac:dyDescent="0.3">
      <c r="B966" s="50"/>
    </row>
    <row r="967" spans="2:2" ht="14.25" customHeight="1" x14ac:dyDescent="0.3">
      <c r="B967" s="50"/>
    </row>
    <row r="968" spans="2:2" ht="14.25" customHeight="1" x14ac:dyDescent="0.3">
      <c r="B968" s="50"/>
    </row>
    <row r="969" spans="2:2" ht="14.25" customHeight="1" x14ac:dyDescent="0.3">
      <c r="B969" s="50"/>
    </row>
    <row r="970" spans="2:2" ht="14.25" customHeight="1" x14ac:dyDescent="0.3">
      <c r="B970" s="50"/>
    </row>
    <row r="971" spans="2:2" ht="14.25" customHeight="1" x14ac:dyDescent="0.3">
      <c r="B971" s="50"/>
    </row>
    <row r="972" spans="2:2" ht="14.25" customHeight="1" x14ac:dyDescent="0.3">
      <c r="B972" s="50"/>
    </row>
    <row r="973" spans="2:2" ht="14.25" customHeight="1" x14ac:dyDescent="0.3">
      <c r="B973" s="50"/>
    </row>
    <row r="974" spans="2:2" ht="14.25" customHeight="1" x14ac:dyDescent="0.3">
      <c r="B974" s="50"/>
    </row>
    <row r="975" spans="2:2" ht="14.25" customHeight="1" x14ac:dyDescent="0.3">
      <c r="B975" s="50"/>
    </row>
    <row r="976" spans="2:2" ht="14.25" customHeight="1" x14ac:dyDescent="0.3">
      <c r="B976" s="50"/>
    </row>
    <row r="977" spans="2:2" ht="14.25" customHeight="1" x14ac:dyDescent="0.3">
      <c r="B977" s="50"/>
    </row>
    <row r="978" spans="2:2" ht="14.25" customHeight="1" x14ac:dyDescent="0.3">
      <c r="B978" s="50"/>
    </row>
    <row r="979" spans="2:2" ht="14.25" customHeight="1" x14ac:dyDescent="0.3">
      <c r="B979" s="50"/>
    </row>
    <row r="980" spans="2:2" ht="14.25" customHeight="1" x14ac:dyDescent="0.3">
      <c r="B980" s="50"/>
    </row>
    <row r="981" spans="2:2" ht="14.25" customHeight="1" x14ac:dyDescent="0.3">
      <c r="B981" s="50"/>
    </row>
    <row r="982" spans="2:2" ht="14.25" customHeight="1" x14ac:dyDescent="0.3">
      <c r="B982" s="50"/>
    </row>
    <row r="983" spans="2:2" ht="14.25" customHeight="1" x14ac:dyDescent="0.3">
      <c r="B983" s="50"/>
    </row>
    <row r="984" spans="2:2" ht="14.25" customHeight="1" x14ac:dyDescent="0.3">
      <c r="B984" s="50"/>
    </row>
    <row r="985" spans="2:2" ht="14.25" customHeight="1" x14ac:dyDescent="0.3">
      <c r="B985" s="50"/>
    </row>
    <row r="986" spans="2:2" ht="14.25" customHeight="1" x14ac:dyDescent="0.3">
      <c r="B986" s="50"/>
    </row>
    <row r="987" spans="2:2" ht="14.25" customHeight="1" x14ac:dyDescent="0.3">
      <c r="B987" s="50"/>
    </row>
    <row r="988" spans="2:2" ht="14.25" customHeight="1" x14ac:dyDescent="0.3">
      <c r="B988" s="50"/>
    </row>
    <row r="989" spans="2:2" ht="14.25" customHeight="1" x14ac:dyDescent="0.3">
      <c r="B989" s="50"/>
    </row>
    <row r="990" spans="2:2" ht="14.25" customHeight="1" x14ac:dyDescent="0.3">
      <c r="B990" s="50"/>
    </row>
    <row r="991" spans="2:2" ht="14.25" customHeight="1" x14ac:dyDescent="0.3">
      <c r="B991" s="50"/>
    </row>
    <row r="992" spans="2:2" ht="14.25" customHeight="1" x14ac:dyDescent="0.3">
      <c r="B992" s="50"/>
    </row>
    <row r="993" spans="2:2" ht="14.25" customHeight="1" x14ac:dyDescent="0.3">
      <c r="B993" s="50"/>
    </row>
    <row r="994" spans="2:2" ht="14.25" customHeight="1" x14ac:dyDescent="0.3">
      <c r="B994" s="50"/>
    </row>
    <row r="995" spans="2:2" ht="14.25" customHeight="1" x14ac:dyDescent="0.3">
      <c r="B995" s="50"/>
    </row>
    <row r="996" spans="2:2" ht="14.25" customHeight="1" x14ac:dyDescent="0.3">
      <c r="B996" s="50"/>
    </row>
    <row r="997" spans="2:2" ht="14.25" customHeight="1" x14ac:dyDescent="0.3">
      <c r="B997" s="50"/>
    </row>
    <row r="998" spans="2:2" ht="14.25" customHeight="1" x14ac:dyDescent="0.3">
      <c r="B998" s="50"/>
    </row>
    <row r="999" spans="2:2" ht="14.25" customHeight="1" x14ac:dyDescent="0.3">
      <c r="B999" s="50"/>
    </row>
  </sheetData>
  <pageMargins left="0.75" right="0.75" top="1" bottom="1" header="0" footer="0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0B9DF-69C7-4428-A529-47243728EED2}">
  <dimension ref="A1:C25"/>
  <sheetViews>
    <sheetView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13.44140625" bestFit="1" customWidth="1"/>
    <col min="2" max="2" width="18.109375" bestFit="1" customWidth="1"/>
    <col min="3" max="3" width="14.77734375" bestFit="1" customWidth="1"/>
  </cols>
  <sheetData>
    <row r="1" spans="1:3" ht="28.8" x14ac:dyDescent="0.3">
      <c r="A1" s="61" t="s">
        <v>1065</v>
      </c>
      <c r="B1" s="61" t="s">
        <v>1068</v>
      </c>
      <c r="C1" s="62" t="s">
        <v>1069</v>
      </c>
    </row>
    <row r="2" spans="1:3" x14ac:dyDescent="0.3">
      <c r="A2" t="s">
        <v>1013</v>
      </c>
      <c r="C2">
        <v>5681</v>
      </c>
    </row>
    <row r="3" spans="1:3" x14ac:dyDescent="0.3">
      <c r="A3" s="8" t="s">
        <v>1023</v>
      </c>
      <c r="B3" s="8"/>
      <c r="C3" s="8">
        <v>301</v>
      </c>
    </row>
    <row r="4" spans="1:3" x14ac:dyDescent="0.3">
      <c r="A4" t="s">
        <v>1005</v>
      </c>
      <c r="B4" t="s">
        <v>1026</v>
      </c>
      <c r="C4">
        <v>7</v>
      </c>
    </row>
    <row r="5" spans="1:3" x14ac:dyDescent="0.3">
      <c r="A5" t="s">
        <v>1005</v>
      </c>
      <c r="B5" t="s">
        <v>1161</v>
      </c>
      <c r="C5">
        <v>1</v>
      </c>
    </row>
    <row r="6" spans="1:3" x14ac:dyDescent="0.3">
      <c r="A6" t="s">
        <v>1005</v>
      </c>
      <c r="B6" t="s">
        <v>1027</v>
      </c>
      <c r="C6">
        <v>16</v>
      </c>
    </row>
    <row r="7" spans="1:3" x14ac:dyDescent="0.3">
      <c r="A7" t="s">
        <v>1005</v>
      </c>
      <c r="B7" t="s">
        <v>1017</v>
      </c>
      <c r="C7">
        <v>8</v>
      </c>
    </row>
    <row r="8" spans="1:3" x14ac:dyDescent="0.3">
      <c r="A8" t="s">
        <v>1005</v>
      </c>
      <c r="B8" t="s">
        <v>1037</v>
      </c>
      <c r="C8">
        <v>16</v>
      </c>
    </row>
    <row r="9" spans="1:3" x14ac:dyDescent="0.3">
      <c r="A9" t="s">
        <v>1005</v>
      </c>
      <c r="B9" t="s">
        <v>1038</v>
      </c>
      <c r="C9">
        <v>2</v>
      </c>
    </row>
    <row r="10" spans="1:3" x14ac:dyDescent="0.3">
      <c r="A10" t="s">
        <v>1005</v>
      </c>
      <c r="B10" t="s">
        <v>1021</v>
      </c>
      <c r="C10">
        <v>3</v>
      </c>
    </row>
    <row r="11" spans="1:3" x14ac:dyDescent="0.3">
      <c r="A11" t="s">
        <v>1005</v>
      </c>
      <c r="B11" t="s">
        <v>1033</v>
      </c>
      <c r="C11">
        <v>19</v>
      </c>
    </row>
    <row r="12" spans="1:3" x14ac:dyDescent="0.3">
      <c r="A12" t="s">
        <v>1005</v>
      </c>
      <c r="B12" t="s">
        <v>1041</v>
      </c>
      <c r="C12">
        <v>2</v>
      </c>
    </row>
    <row r="13" spans="1:3" x14ac:dyDescent="0.3">
      <c r="A13" t="s">
        <v>1005</v>
      </c>
      <c r="B13" t="s">
        <v>1042</v>
      </c>
      <c r="C13">
        <v>1</v>
      </c>
    </row>
    <row r="14" spans="1:3" x14ac:dyDescent="0.3">
      <c r="A14" t="s">
        <v>1005</v>
      </c>
      <c r="B14" t="s">
        <v>1032</v>
      </c>
      <c r="C14">
        <v>6</v>
      </c>
    </row>
    <row r="15" spans="1:3" x14ac:dyDescent="0.3">
      <c r="A15" t="s">
        <v>1005</v>
      </c>
      <c r="B15" t="s">
        <v>1162</v>
      </c>
      <c r="C15">
        <v>2</v>
      </c>
    </row>
    <row r="16" spans="1:3" x14ac:dyDescent="0.3">
      <c r="A16" t="s">
        <v>1005</v>
      </c>
      <c r="B16" t="s">
        <v>1035</v>
      </c>
      <c r="C16">
        <v>13</v>
      </c>
    </row>
    <row r="17" spans="1:3" x14ac:dyDescent="0.3">
      <c r="A17" t="s">
        <v>1005</v>
      </c>
      <c r="B17" t="s">
        <v>1034</v>
      </c>
      <c r="C17">
        <v>26</v>
      </c>
    </row>
    <row r="18" spans="1:3" x14ac:dyDescent="0.3">
      <c r="A18" t="s">
        <v>1005</v>
      </c>
      <c r="B18" t="s">
        <v>1040</v>
      </c>
      <c r="C18">
        <v>3</v>
      </c>
    </row>
    <row r="19" spans="1:3" x14ac:dyDescent="0.3">
      <c r="A19" t="s">
        <v>1005</v>
      </c>
      <c r="B19" t="s">
        <v>1071</v>
      </c>
      <c r="C19">
        <v>1</v>
      </c>
    </row>
    <row r="20" spans="1:3" x14ac:dyDescent="0.3">
      <c r="A20" t="s">
        <v>1005</v>
      </c>
      <c r="B20" t="s">
        <v>1030</v>
      </c>
      <c r="C20">
        <v>6</v>
      </c>
    </row>
    <row r="21" spans="1:3" x14ac:dyDescent="0.3">
      <c r="A21" t="s">
        <v>1005</v>
      </c>
      <c r="B21" t="s">
        <v>1039</v>
      </c>
      <c r="C21">
        <v>5</v>
      </c>
    </row>
    <row r="22" spans="1:3" x14ac:dyDescent="0.3">
      <c r="A22" t="s">
        <v>1005</v>
      </c>
      <c r="B22" t="s">
        <v>1018</v>
      </c>
      <c r="C22">
        <v>18</v>
      </c>
    </row>
    <row r="23" spans="1:3" x14ac:dyDescent="0.3">
      <c r="A23" s="8" t="s">
        <v>1022</v>
      </c>
      <c r="B23" s="8" t="s">
        <v>1070</v>
      </c>
      <c r="C23" s="8">
        <v>1</v>
      </c>
    </row>
    <row r="24" spans="1:3" x14ac:dyDescent="0.3">
      <c r="A24" s="8" t="s">
        <v>1022</v>
      </c>
      <c r="B24" s="8" t="s">
        <v>1066</v>
      </c>
      <c r="C24" s="8">
        <v>2</v>
      </c>
    </row>
    <row r="25" spans="1:3" x14ac:dyDescent="0.3">
      <c r="A25" s="8" t="s">
        <v>1022</v>
      </c>
      <c r="B25" s="8" t="s">
        <v>1067</v>
      </c>
      <c r="C25" s="8">
        <v>75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7B5DA-AF77-458F-BC04-2C4525221645}">
  <dimension ref="A1:D15"/>
  <sheetViews>
    <sheetView workbookViewId="0">
      <pane ySplit="1" topLeftCell="A2" activePane="bottomLeft" state="frozen"/>
      <selection pane="bottomLeft" activeCell="A2" sqref="A2"/>
    </sheetView>
  </sheetViews>
  <sheetFormatPr defaultColWidth="14.88671875" defaultRowHeight="14.4" x14ac:dyDescent="0.3"/>
  <cols>
    <col min="3" max="3" width="28" customWidth="1"/>
  </cols>
  <sheetData>
    <row r="1" spans="1:4" ht="28.8" x14ac:dyDescent="0.3">
      <c r="A1" s="61" t="s">
        <v>992</v>
      </c>
      <c r="B1" s="61" t="s">
        <v>1155</v>
      </c>
      <c r="C1" s="61" t="s">
        <v>1006</v>
      </c>
      <c r="D1" s="62" t="s">
        <v>1069</v>
      </c>
    </row>
    <row r="2" spans="1:4" x14ac:dyDescent="0.3">
      <c r="A2" t="s">
        <v>1045</v>
      </c>
      <c r="B2" t="s">
        <v>1019</v>
      </c>
      <c r="C2" t="s">
        <v>1019</v>
      </c>
      <c r="D2">
        <v>37</v>
      </c>
    </row>
    <row r="3" spans="1:4" x14ac:dyDescent="0.3">
      <c r="A3" t="s">
        <v>1045</v>
      </c>
      <c r="B3" t="s">
        <v>1019</v>
      </c>
      <c r="C3" t="s">
        <v>1029</v>
      </c>
      <c r="D3">
        <v>13</v>
      </c>
    </row>
    <row r="4" spans="1:4" x14ac:dyDescent="0.3">
      <c r="A4" t="s">
        <v>1045</v>
      </c>
      <c r="B4" t="s">
        <v>1019</v>
      </c>
      <c r="C4" t="s">
        <v>1156</v>
      </c>
      <c r="D4">
        <v>66</v>
      </c>
    </row>
    <row r="5" spans="1:4" x14ac:dyDescent="0.3">
      <c r="A5" t="s">
        <v>1045</v>
      </c>
      <c r="B5" t="s">
        <v>1019</v>
      </c>
      <c r="C5" t="s">
        <v>1157</v>
      </c>
      <c r="D5">
        <v>22</v>
      </c>
    </row>
    <row r="6" spans="1:4" x14ac:dyDescent="0.3">
      <c r="A6" t="s">
        <v>1045</v>
      </c>
      <c r="B6" t="s">
        <v>1020</v>
      </c>
      <c r="C6" t="s">
        <v>1020</v>
      </c>
      <c r="D6">
        <v>325</v>
      </c>
    </row>
    <row r="7" spans="1:4" x14ac:dyDescent="0.3">
      <c r="A7" t="s">
        <v>1045</v>
      </c>
      <c r="B7" t="s">
        <v>1020</v>
      </c>
      <c r="C7" t="s">
        <v>1158</v>
      </c>
      <c r="D7">
        <v>178</v>
      </c>
    </row>
    <row r="8" spans="1:4" x14ac:dyDescent="0.3">
      <c r="A8" t="s">
        <v>1045</v>
      </c>
      <c r="B8" t="s">
        <v>1014</v>
      </c>
      <c r="C8" t="s">
        <v>1014</v>
      </c>
      <c r="D8">
        <v>2372</v>
      </c>
    </row>
    <row r="9" spans="1:4" x14ac:dyDescent="0.3">
      <c r="A9" t="s">
        <v>1046</v>
      </c>
      <c r="B9" t="s">
        <v>1019</v>
      </c>
      <c r="C9" t="s">
        <v>1019</v>
      </c>
      <c r="D9">
        <v>40</v>
      </c>
    </row>
    <row r="10" spans="1:4" x14ac:dyDescent="0.3">
      <c r="A10" t="s">
        <v>1046</v>
      </c>
      <c r="B10" t="s">
        <v>1019</v>
      </c>
      <c r="C10" t="s">
        <v>1029</v>
      </c>
      <c r="D10">
        <v>49</v>
      </c>
    </row>
    <row r="11" spans="1:4" x14ac:dyDescent="0.3">
      <c r="A11" t="s">
        <v>1046</v>
      </c>
      <c r="B11" t="s">
        <v>1019</v>
      </c>
      <c r="C11" t="s">
        <v>1156</v>
      </c>
      <c r="D11">
        <v>60</v>
      </c>
    </row>
    <row r="12" spans="1:4" x14ac:dyDescent="0.3">
      <c r="A12" t="s">
        <v>1046</v>
      </c>
      <c r="B12" t="s">
        <v>1019</v>
      </c>
      <c r="C12" t="s">
        <v>1157</v>
      </c>
      <c r="D12">
        <v>35</v>
      </c>
    </row>
    <row r="13" spans="1:4" x14ac:dyDescent="0.3">
      <c r="A13" t="s">
        <v>1046</v>
      </c>
      <c r="B13" t="s">
        <v>1020</v>
      </c>
      <c r="C13" t="s">
        <v>1020</v>
      </c>
      <c r="D13">
        <v>235</v>
      </c>
    </row>
    <row r="14" spans="1:4" x14ac:dyDescent="0.3">
      <c r="A14" t="s">
        <v>1046</v>
      </c>
      <c r="B14" t="s">
        <v>1020</v>
      </c>
      <c r="C14" t="s">
        <v>1158</v>
      </c>
      <c r="D14">
        <v>278</v>
      </c>
    </row>
    <row r="15" spans="1:4" x14ac:dyDescent="0.3">
      <c r="A15" t="s">
        <v>1046</v>
      </c>
      <c r="B15" t="s">
        <v>1014</v>
      </c>
      <c r="C15" t="s">
        <v>1014</v>
      </c>
      <c r="D15">
        <v>2505</v>
      </c>
    </row>
  </sheetData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FD8F7-9E75-4C79-A6CE-3C98AFD43219}">
  <dimension ref="A1:D6216"/>
  <sheetViews>
    <sheetView zoomScaleNormal="100" workbookViewId="0">
      <pane ySplit="1" topLeftCell="A2" activePane="bottomLeft" state="frozen"/>
      <selection pane="bottomLeft" activeCell="A2" sqref="A2"/>
    </sheetView>
  </sheetViews>
  <sheetFormatPr defaultColWidth="14.44140625" defaultRowHeight="15" customHeight="1" x14ac:dyDescent="0.3"/>
  <cols>
    <col min="1" max="1" width="14.5546875" customWidth="1"/>
    <col min="2" max="2" width="10.44140625" customWidth="1"/>
    <col min="3" max="3" width="11.44140625" style="55" customWidth="1"/>
    <col min="4" max="4" width="15.21875" style="2" customWidth="1"/>
    <col min="5" max="5" width="8.6640625" customWidth="1"/>
  </cols>
  <sheetData>
    <row r="1" spans="1:4" ht="29.25" customHeight="1" x14ac:dyDescent="0.3">
      <c r="A1" s="51" t="s">
        <v>992</v>
      </c>
      <c r="B1" s="52" t="s">
        <v>1007</v>
      </c>
      <c r="C1" s="53" t="s">
        <v>1044</v>
      </c>
      <c r="D1" s="59" t="s">
        <v>1008</v>
      </c>
    </row>
    <row r="2" spans="1:4" ht="14.25" customHeight="1" x14ac:dyDescent="0.3">
      <c r="A2" s="49" t="s">
        <v>1045</v>
      </c>
      <c r="B2" s="50" t="s">
        <v>1016</v>
      </c>
      <c r="C2" s="54">
        <v>0.69111111111111112</v>
      </c>
      <c r="D2" s="2" t="s">
        <v>1016</v>
      </c>
    </row>
    <row r="3" spans="1:4" ht="14.25" customHeight="1" x14ac:dyDescent="0.3">
      <c r="A3" s="49" t="s">
        <v>1045</v>
      </c>
      <c r="B3" s="50" t="s">
        <v>1016</v>
      </c>
      <c r="C3" s="54">
        <v>0.89249999999999996</v>
      </c>
      <c r="D3" s="2" t="s">
        <v>1016</v>
      </c>
    </row>
    <row r="4" spans="1:4" ht="14.25" customHeight="1" x14ac:dyDescent="0.3">
      <c r="A4" s="49" t="s">
        <v>1045</v>
      </c>
      <c r="B4" s="50" t="s">
        <v>1016</v>
      </c>
      <c r="C4" s="54">
        <v>1.2144444444444444</v>
      </c>
      <c r="D4" s="2" t="s">
        <v>1016</v>
      </c>
    </row>
    <row r="5" spans="1:4" ht="14.25" customHeight="1" x14ac:dyDescent="0.3">
      <c r="A5" s="49" t="s">
        <v>1045</v>
      </c>
      <c r="B5" s="50" t="s">
        <v>1016</v>
      </c>
      <c r="C5" s="54">
        <v>1.2472222222222222</v>
      </c>
      <c r="D5" s="2" t="s">
        <v>1016</v>
      </c>
    </row>
    <row r="6" spans="1:4" ht="14.25" customHeight="1" x14ac:dyDescent="0.3">
      <c r="A6" s="49" t="s">
        <v>1045</v>
      </c>
      <c r="B6" s="50" t="s">
        <v>1016</v>
      </c>
      <c r="C6" s="54">
        <v>1.3811111111111112</v>
      </c>
      <c r="D6" s="2" t="s">
        <v>1016</v>
      </c>
    </row>
    <row r="7" spans="1:4" ht="14.25" customHeight="1" x14ac:dyDescent="0.3">
      <c r="A7" s="49" t="s">
        <v>1045</v>
      </c>
      <c r="B7" s="50" t="s">
        <v>1016</v>
      </c>
      <c r="C7" s="54">
        <v>1.3833333333333333</v>
      </c>
      <c r="D7" s="2" t="s">
        <v>1016</v>
      </c>
    </row>
    <row r="8" spans="1:4" ht="14.25" customHeight="1" x14ac:dyDescent="0.3">
      <c r="A8" s="49" t="s">
        <v>1045</v>
      </c>
      <c r="B8" s="50" t="s">
        <v>1016</v>
      </c>
      <c r="C8" s="54">
        <v>1.4061111111111111</v>
      </c>
      <c r="D8" s="2" t="s">
        <v>1016</v>
      </c>
    </row>
    <row r="9" spans="1:4" ht="14.25" customHeight="1" x14ac:dyDescent="0.3">
      <c r="A9" s="49" t="s">
        <v>1045</v>
      </c>
      <c r="B9" s="50" t="s">
        <v>1016</v>
      </c>
      <c r="C9" s="54">
        <v>1.4375</v>
      </c>
      <c r="D9" s="2" t="s">
        <v>1016</v>
      </c>
    </row>
    <row r="10" spans="1:4" ht="14.25" customHeight="1" x14ac:dyDescent="0.3">
      <c r="A10" s="49" t="s">
        <v>1045</v>
      </c>
      <c r="B10" s="50" t="s">
        <v>1016</v>
      </c>
      <c r="C10" s="54">
        <v>1.4688888888888889</v>
      </c>
      <c r="D10" s="2" t="s">
        <v>1016</v>
      </c>
    </row>
    <row r="11" spans="1:4" ht="14.25" customHeight="1" x14ac:dyDescent="0.3">
      <c r="A11" s="49" t="s">
        <v>1045</v>
      </c>
      <c r="B11" s="50" t="s">
        <v>1016</v>
      </c>
      <c r="C11" s="54">
        <v>1.4716666666666667</v>
      </c>
      <c r="D11" s="2" t="s">
        <v>1016</v>
      </c>
    </row>
    <row r="12" spans="1:4" ht="14.25" customHeight="1" x14ac:dyDescent="0.3">
      <c r="A12" s="49" t="s">
        <v>1045</v>
      </c>
      <c r="B12" s="50" t="s">
        <v>1016</v>
      </c>
      <c r="C12" s="54">
        <v>1.4819444444444445</v>
      </c>
      <c r="D12" s="2" t="s">
        <v>1016</v>
      </c>
    </row>
    <row r="13" spans="1:4" ht="14.25" customHeight="1" x14ac:dyDescent="0.3">
      <c r="A13" s="49" t="s">
        <v>1045</v>
      </c>
      <c r="B13" s="50" t="s">
        <v>1016</v>
      </c>
      <c r="C13" s="54">
        <v>1.5113888888888889</v>
      </c>
      <c r="D13" s="2" t="s">
        <v>1016</v>
      </c>
    </row>
    <row r="14" spans="1:4" ht="14.25" customHeight="1" x14ac:dyDescent="0.3">
      <c r="A14" s="49" t="s">
        <v>1045</v>
      </c>
      <c r="B14" s="50" t="s">
        <v>1016</v>
      </c>
      <c r="C14" s="54">
        <v>1.5733333333333333</v>
      </c>
      <c r="D14" s="2" t="s">
        <v>1016</v>
      </c>
    </row>
    <row r="15" spans="1:4" ht="14.25" customHeight="1" x14ac:dyDescent="0.3">
      <c r="A15" s="49" t="s">
        <v>1045</v>
      </c>
      <c r="B15" s="50" t="s">
        <v>1016</v>
      </c>
      <c r="C15" s="54">
        <v>1.6288888888888888</v>
      </c>
      <c r="D15" s="2" t="s">
        <v>1016</v>
      </c>
    </row>
    <row r="16" spans="1:4" ht="14.25" customHeight="1" x14ac:dyDescent="0.3">
      <c r="A16" s="49" t="s">
        <v>1045</v>
      </c>
      <c r="B16" s="50" t="s">
        <v>1016</v>
      </c>
      <c r="C16" s="54">
        <v>1.6311111111111112</v>
      </c>
      <c r="D16" s="2" t="s">
        <v>1016</v>
      </c>
    </row>
    <row r="17" spans="1:4" ht="14.25" customHeight="1" x14ac:dyDescent="0.3">
      <c r="A17" s="49" t="s">
        <v>1045</v>
      </c>
      <c r="B17" s="50" t="s">
        <v>1016</v>
      </c>
      <c r="C17" s="54">
        <v>1.6347222222222222</v>
      </c>
      <c r="D17" s="2" t="s">
        <v>1016</v>
      </c>
    </row>
    <row r="18" spans="1:4" ht="14.25" customHeight="1" x14ac:dyDescent="0.3">
      <c r="A18" s="49" t="s">
        <v>1045</v>
      </c>
      <c r="B18" s="50" t="s">
        <v>1016</v>
      </c>
      <c r="C18" s="54">
        <v>1.6561111111111111</v>
      </c>
      <c r="D18" s="2" t="s">
        <v>1016</v>
      </c>
    </row>
    <row r="19" spans="1:4" ht="14.25" customHeight="1" x14ac:dyDescent="0.3">
      <c r="A19" s="49" t="s">
        <v>1045</v>
      </c>
      <c r="B19" s="50" t="s">
        <v>1016</v>
      </c>
      <c r="C19" s="54">
        <v>1.6619444444444444</v>
      </c>
      <c r="D19" s="2" t="s">
        <v>1016</v>
      </c>
    </row>
    <row r="20" spans="1:4" ht="14.25" customHeight="1" x14ac:dyDescent="0.3">
      <c r="A20" s="49" t="s">
        <v>1045</v>
      </c>
      <c r="B20" s="50" t="s">
        <v>1016</v>
      </c>
      <c r="C20" s="54">
        <v>1.6761111111111111</v>
      </c>
      <c r="D20" s="2" t="s">
        <v>1016</v>
      </c>
    </row>
    <row r="21" spans="1:4" ht="14.25" customHeight="1" x14ac:dyDescent="0.3">
      <c r="A21" s="49" t="s">
        <v>1045</v>
      </c>
      <c r="B21" s="50" t="s">
        <v>1016</v>
      </c>
      <c r="C21" s="54">
        <v>1.8011111111111111</v>
      </c>
      <c r="D21" s="2" t="s">
        <v>1016</v>
      </c>
    </row>
    <row r="22" spans="1:4" ht="14.25" customHeight="1" x14ac:dyDescent="0.3">
      <c r="A22" s="49" t="s">
        <v>1045</v>
      </c>
      <c r="B22" s="50" t="s">
        <v>1016</v>
      </c>
      <c r="C22" s="54">
        <v>1.85</v>
      </c>
      <c r="D22" s="2" t="s">
        <v>1016</v>
      </c>
    </row>
    <row r="23" spans="1:4" ht="14.25" customHeight="1" x14ac:dyDescent="0.3">
      <c r="A23" s="49" t="s">
        <v>1045</v>
      </c>
      <c r="B23" s="50" t="s">
        <v>1016</v>
      </c>
      <c r="C23" s="54">
        <v>1.8791666666666667</v>
      </c>
      <c r="D23" s="2" t="s">
        <v>1016</v>
      </c>
    </row>
    <row r="24" spans="1:4" ht="14.25" customHeight="1" x14ac:dyDescent="0.3">
      <c r="A24" s="49" t="s">
        <v>1045</v>
      </c>
      <c r="B24" s="50" t="s">
        <v>1016</v>
      </c>
      <c r="C24" s="54">
        <v>1.8922222222222222</v>
      </c>
      <c r="D24" s="2" t="s">
        <v>1016</v>
      </c>
    </row>
    <row r="25" spans="1:4" ht="14.25" customHeight="1" x14ac:dyDescent="0.3">
      <c r="A25" s="49" t="s">
        <v>1045</v>
      </c>
      <c r="B25" s="50" t="s">
        <v>1016</v>
      </c>
      <c r="C25" s="54">
        <v>1.8933333333333333</v>
      </c>
      <c r="D25" s="2" t="s">
        <v>1016</v>
      </c>
    </row>
    <row r="26" spans="1:4" ht="14.25" customHeight="1" x14ac:dyDescent="0.3">
      <c r="A26" s="49" t="s">
        <v>1045</v>
      </c>
      <c r="B26" s="50" t="s">
        <v>1016</v>
      </c>
      <c r="C26" s="54">
        <v>1.8933333333333333</v>
      </c>
      <c r="D26" s="2" t="s">
        <v>1016</v>
      </c>
    </row>
    <row r="27" spans="1:4" ht="14.25" customHeight="1" x14ac:dyDescent="0.3">
      <c r="A27" s="49" t="s">
        <v>1045</v>
      </c>
      <c r="B27" s="50" t="s">
        <v>1016</v>
      </c>
      <c r="C27" s="54">
        <v>1.9677777777777778</v>
      </c>
      <c r="D27" s="2" t="s">
        <v>1016</v>
      </c>
    </row>
    <row r="28" spans="1:4" ht="14.25" customHeight="1" x14ac:dyDescent="0.3">
      <c r="A28" s="49" t="s">
        <v>1045</v>
      </c>
      <c r="B28" s="50" t="s">
        <v>1016</v>
      </c>
      <c r="C28" s="54">
        <v>1.9866666666666666</v>
      </c>
      <c r="D28" s="2" t="s">
        <v>1016</v>
      </c>
    </row>
    <row r="29" spans="1:4" ht="14.25" customHeight="1" x14ac:dyDescent="0.3">
      <c r="A29" s="49" t="s">
        <v>1045</v>
      </c>
      <c r="B29" s="50" t="s">
        <v>1016</v>
      </c>
      <c r="C29" s="54">
        <v>1.99</v>
      </c>
      <c r="D29" s="2" t="s">
        <v>1016</v>
      </c>
    </row>
    <row r="30" spans="1:4" ht="14.25" customHeight="1" x14ac:dyDescent="0.3">
      <c r="A30" s="49" t="s">
        <v>1045</v>
      </c>
      <c r="B30" s="50" t="s">
        <v>1016</v>
      </c>
      <c r="C30" s="54">
        <v>2.0380555555555557</v>
      </c>
      <c r="D30" s="2" t="s">
        <v>1016</v>
      </c>
    </row>
    <row r="31" spans="1:4" ht="14.25" customHeight="1" x14ac:dyDescent="0.3">
      <c r="A31" s="49" t="s">
        <v>1045</v>
      </c>
      <c r="B31" s="50" t="s">
        <v>1016</v>
      </c>
      <c r="C31" s="54">
        <v>2.1691666666666665</v>
      </c>
      <c r="D31" s="2" t="s">
        <v>1016</v>
      </c>
    </row>
    <row r="32" spans="1:4" ht="14.25" customHeight="1" x14ac:dyDescent="0.3">
      <c r="A32" s="49" t="s">
        <v>1045</v>
      </c>
      <c r="B32" s="50" t="s">
        <v>1016</v>
      </c>
      <c r="C32" s="54">
        <v>2.2055555555555557</v>
      </c>
      <c r="D32" s="2" t="s">
        <v>1016</v>
      </c>
    </row>
    <row r="33" spans="1:4" ht="14.25" customHeight="1" x14ac:dyDescent="0.3">
      <c r="A33" s="49" t="s">
        <v>1045</v>
      </c>
      <c r="B33" s="50" t="s">
        <v>1016</v>
      </c>
      <c r="C33" s="54">
        <v>2.2233333333333332</v>
      </c>
      <c r="D33" s="2" t="s">
        <v>1016</v>
      </c>
    </row>
    <row r="34" spans="1:4" ht="14.25" customHeight="1" x14ac:dyDescent="0.3">
      <c r="A34" s="49" t="s">
        <v>1045</v>
      </c>
      <c r="B34" s="50" t="s">
        <v>1016</v>
      </c>
      <c r="C34" s="54">
        <v>2.2291666666666665</v>
      </c>
      <c r="D34" s="2" t="s">
        <v>1016</v>
      </c>
    </row>
    <row r="35" spans="1:4" ht="14.25" customHeight="1" x14ac:dyDescent="0.3">
      <c r="A35" s="49" t="s">
        <v>1045</v>
      </c>
      <c r="B35" s="50" t="s">
        <v>1016</v>
      </c>
      <c r="C35" s="54">
        <v>2.2383333333333333</v>
      </c>
      <c r="D35" s="2" t="s">
        <v>1016</v>
      </c>
    </row>
    <row r="36" spans="1:4" ht="14.25" customHeight="1" x14ac:dyDescent="0.3">
      <c r="A36" s="49" t="s">
        <v>1045</v>
      </c>
      <c r="B36" s="50" t="s">
        <v>1016</v>
      </c>
      <c r="C36" s="54">
        <v>2.2477777777777779</v>
      </c>
      <c r="D36" s="2" t="s">
        <v>1016</v>
      </c>
    </row>
    <row r="37" spans="1:4" ht="14.25" customHeight="1" x14ac:dyDescent="0.3">
      <c r="A37" s="49" t="s">
        <v>1045</v>
      </c>
      <c r="B37" s="50" t="s">
        <v>1016</v>
      </c>
      <c r="C37" s="54">
        <v>2.2594444444444446</v>
      </c>
      <c r="D37" s="2" t="s">
        <v>1016</v>
      </c>
    </row>
    <row r="38" spans="1:4" ht="14.25" customHeight="1" x14ac:dyDescent="0.3">
      <c r="A38" s="49" t="s">
        <v>1045</v>
      </c>
      <c r="B38" s="50" t="s">
        <v>1016</v>
      </c>
      <c r="C38" s="54">
        <v>2.2597222222222224</v>
      </c>
      <c r="D38" s="2" t="s">
        <v>1016</v>
      </c>
    </row>
    <row r="39" spans="1:4" ht="14.25" customHeight="1" x14ac:dyDescent="0.3">
      <c r="A39" s="49" t="s">
        <v>1045</v>
      </c>
      <c r="B39" s="50" t="s">
        <v>1016</v>
      </c>
      <c r="C39" s="54">
        <v>2.2941666666666665</v>
      </c>
      <c r="D39" s="2" t="s">
        <v>1016</v>
      </c>
    </row>
    <row r="40" spans="1:4" ht="14.25" customHeight="1" x14ac:dyDescent="0.3">
      <c r="A40" s="49" t="s">
        <v>1045</v>
      </c>
      <c r="B40" s="50" t="s">
        <v>1016</v>
      </c>
      <c r="C40" s="54">
        <v>2.3022222222222224</v>
      </c>
      <c r="D40" s="2" t="s">
        <v>1016</v>
      </c>
    </row>
    <row r="41" spans="1:4" ht="14.25" customHeight="1" x14ac:dyDescent="0.3">
      <c r="A41" s="49" t="s">
        <v>1045</v>
      </c>
      <c r="B41" s="50" t="s">
        <v>1016</v>
      </c>
      <c r="C41" s="54">
        <v>2.31</v>
      </c>
      <c r="D41" s="2" t="s">
        <v>1016</v>
      </c>
    </row>
    <row r="42" spans="1:4" ht="14.25" customHeight="1" x14ac:dyDescent="0.3">
      <c r="A42" s="49" t="s">
        <v>1045</v>
      </c>
      <c r="B42" s="50" t="s">
        <v>1016</v>
      </c>
      <c r="C42" s="54">
        <v>2.3163888888888891</v>
      </c>
      <c r="D42" s="2" t="s">
        <v>1016</v>
      </c>
    </row>
    <row r="43" spans="1:4" ht="14.25" customHeight="1" x14ac:dyDescent="0.3">
      <c r="A43" s="49" t="s">
        <v>1045</v>
      </c>
      <c r="B43" s="50" t="s">
        <v>1016</v>
      </c>
      <c r="C43" s="54">
        <v>2.3658333333333332</v>
      </c>
      <c r="D43" s="2" t="s">
        <v>1016</v>
      </c>
    </row>
    <row r="44" spans="1:4" ht="14.25" customHeight="1" x14ac:dyDescent="0.3">
      <c r="A44" s="49" t="s">
        <v>1045</v>
      </c>
      <c r="B44" s="50" t="s">
        <v>1016</v>
      </c>
      <c r="C44" s="54">
        <v>2.3849999999999998</v>
      </c>
      <c r="D44" s="2" t="s">
        <v>1016</v>
      </c>
    </row>
    <row r="45" spans="1:4" ht="14.25" customHeight="1" x14ac:dyDescent="0.3">
      <c r="A45" s="49" t="s">
        <v>1045</v>
      </c>
      <c r="B45" s="50" t="s">
        <v>1016</v>
      </c>
      <c r="C45" s="54">
        <v>2.4236111111111112</v>
      </c>
      <c r="D45" s="2" t="s">
        <v>1016</v>
      </c>
    </row>
    <row r="46" spans="1:4" ht="14.25" customHeight="1" x14ac:dyDescent="0.3">
      <c r="A46" s="49" t="s">
        <v>1045</v>
      </c>
      <c r="B46" s="50" t="s">
        <v>1016</v>
      </c>
      <c r="C46" s="54">
        <v>2.4402777777777778</v>
      </c>
      <c r="D46" s="2" t="s">
        <v>1016</v>
      </c>
    </row>
    <row r="47" spans="1:4" ht="14.25" customHeight="1" x14ac:dyDescent="0.3">
      <c r="A47" s="49" t="s">
        <v>1045</v>
      </c>
      <c r="B47" s="50" t="s">
        <v>1016</v>
      </c>
      <c r="C47" s="54">
        <v>2.453611111111111</v>
      </c>
      <c r="D47" s="2" t="s">
        <v>1016</v>
      </c>
    </row>
    <row r="48" spans="1:4" ht="14.25" customHeight="1" x14ac:dyDescent="0.3">
      <c r="A48" s="49" t="s">
        <v>1045</v>
      </c>
      <c r="B48" s="50" t="s">
        <v>1016</v>
      </c>
      <c r="C48" s="54">
        <v>2.472777777777778</v>
      </c>
      <c r="D48" s="2" t="s">
        <v>1016</v>
      </c>
    </row>
    <row r="49" spans="1:4" ht="14.25" customHeight="1" x14ac:dyDescent="0.3">
      <c r="A49" s="49" t="s">
        <v>1045</v>
      </c>
      <c r="B49" s="50" t="s">
        <v>1016</v>
      </c>
      <c r="C49" s="54">
        <v>2.5052777777777777</v>
      </c>
      <c r="D49" s="2" t="s">
        <v>1016</v>
      </c>
    </row>
    <row r="50" spans="1:4" ht="14.25" customHeight="1" x14ac:dyDescent="0.3">
      <c r="A50" s="49" t="s">
        <v>1045</v>
      </c>
      <c r="B50" s="50" t="s">
        <v>1016</v>
      </c>
      <c r="C50" s="54">
        <v>2.5175000000000001</v>
      </c>
      <c r="D50" s="2" t="s">
        <v>1016</v>
      </c>
    </row>
    <row r="51" spans="1:4" ht="14.25" customHeight="1" x14ac:dyDescent="0.3">
      <c r="A51" s="49" t="s">
        <v>1045</v>
      </c>
      <c r="B51" s="50" t="s">
        <v>1016</v>
      </c>
      <c r="C51" s="54">
        <v>2.5249999999999999</v>
      </c>
      <c r="D51" s="2" t="s">
        <v>1016</v>
      </c>
    </row>
    <row r="52" spans="1:4" ht="14.25" customHeight="1" x14ac:dyDescent="0.3">
      <c r="A52" s="49" t="s">
        <v>1045</v>
      </c>
      <c r="B52" s="50" t="s">
        <v>1016</v>
      </c>
      <c r="C52" s="54">
        <v>2.5388888888888888</v>
      </c>
      <c r="D52" s="2" t="s">
        <v>1016</v>
      </c>
    </row>
    <row r="53" spans="1:4" ht="14.25" customHeight="1" x14ac:dyDescent="0.3">
      <c r="A53" s="49" t="s">
        <v>1045</v>
      </c>
      <c r="B53" s="50" t="s">
        <v>1016</v>
      </c>
      <c r="C53" s="54">
        <v>2.5533333333333332</v>
      </c>
      <c r="D53" s="2" t="s">
        <v>1016</v>
      </c>
    </row>
    <row r="54" spans="1:4" ht="14.25" customHeight="1" x14ac:dyDescent="0.3">
      <c r="A54" s="49" t="s">
        <v>1045</v>
      </c>
      <c r="B54" s="50" t="s">
        <v>1016</v>
      </c>
      <c r="C54" s="54">
        <v>2.5608333333333335</v>
      </c>
      <c r="D54" s="2" t="s">
        <v>1016</v>
      </c>
    </row>
    <row r="55" spans="1:4" ht="14.25" customHeight="1" x14ac:dyDescent="0.3">
      <c r="A55" s="49" t="s">
        <v>1045</v>
      </c>
      <c r="B55" s="50" t="s">
        <v>1016</v>
      </c>
      <c r="C55" s="54">
        <v>2.591388888888889</v>
      </c>
      <c r="D55" s="2" t="s">
        <v>1016</v>
      </c>
    </row>
    <row r="56" spans="1:4" ht="14.25" customHeight="1" x14ac:dyDescent="0.3">
      <c r="A56" s="49" t="s">
        <v>1045</v>
      </c>
      <c r="B56" s="50" t="s">
        <v>1016</v>
      </c>
      <c r="C56" s="54">
        <v>2.6002777777777779</v>
      </c>
      <c r="D56" s="2" t="s">
        <v>1016</v>
      </c>
    </row>
    <row r="57" spans="1:4" ht="14.25" customHeight="1" x14ac:dyDescent="0.3">
      <c r="A57" s="49" t="s">
        <v>1045</v>
      </c>
      <c r="B57" s="50" t="s">
        <v>1016</v>
      </c>
      <c r="C57" s="54">
        <v>2.6136111111111111</v>
      </c>
      <c r="D57" s="2" t="s">
        <v>1016</v>
      </c>
    </row>
    <row r="58" spans="1:4" ht="14.25" customHeight="1" x14ac:dyDescent="0.3">
      <c r="A58" s="49" t="s">
        <v>1045</v>
      </c>
      <c r="B58" s="50" t="s">
        <v>1016</v>
      </c>
      <c r="C58" s="54">
        <v>2.6316666666666668</v>
      </c>
      <c r="D58" s="2" t="s">
        <v>1016</v>
      </c>
    </row>
    <row r="59" spans="1:4" ht="14.25" customHeight="1" x14ac:dyDescent="0.3">
      <c r="A59" s="49" t="s">
        <v>1045</v>
      </c>
      <c r="B59" s="50" t="s">
        <v>1016</v>
      </c>
      <c r="C59" s="54">
        <v>2.6347222222222224</v>
      </c>
      <c r="D59" s="2" t="s">
        <v>1016</v>
      </c>
    </row>
    <row r="60" spans="1:4" ht="14.25" customHeight="1" x14ac:dyDescent="0.3">
      <c r="A60" s="49" t="s">
        <v>1045</v>
      </c>
      <c r="B60" s="50" t="s">
        <v>1016</v>
      </c>
      <c r="C60" s="54">
        <v>2.6472222222222221</v>
      </c>
      <c r="D60" s="2" t="s">
        <v>1016</v>
      </c>
    </row>
    <row r="61" spans="1:4" ht="14.25" customHeight="1" x14ac:dyDescent="0.3">
      <c r="A61" s="49" t="s">
        <v>1045</v>
      </c>
      <c r="B61" s="50" t="s">
        <v>1016</v>
      </c>
      <c r="C61" s="54">
        <v>2.6524999999999999</v>
      </c>
      <c r="D61" s="2" t="s">
        <v>1016</v>
      </c>
    </row>
    <row r="62" spans="1:4" ht="14.25" customHeight="1" x14ac:dyDescent="0.3">
      <c r="A62" s="49" t="s">
        <v>1045</v>
      </c>
      <c r="B62" s="50" t="s">
        <v>1016</v>
      </c>
      <c r="C62" s="54">
        <v>2.6686111111111113</v>
      </c>
      <c r="D62" s="2" t="s">
        <v>1016</v>
      </c>
    </row>
    <row r="63" spans="1:4" ht="14.25" customHeight="1" x14ac:dyDescent="0.3">
      <c r="A63" s="49" t="s">
        <v>1045</v>
      </c>
      <c r="B63" s="50" t="s">
        <v>1016</v>
      </c>
      <c r="C63" s="54">
        <v>2.6769444444444446</v>
      </c>
      <c r="D63" s="2" t="s">
        <v>1016</v>
      </c>
    </row>
    <row r="64" spans="1:4" ht="14.25" customHeight="1" x14ac:dyDescent="0.3">
      <c r="A64" s="49" t="s">
        <v>1045</v>
      </c>
      <c r="B64" s="50" t="s">
        <v>1016</v>
      </c>
      <c r="C64" s="54">
        <v>2.69</v>
      </c>
      <c r="D64" s="2" t="s">
        <v>1016</v>
      </c>
    </row>
    <row r="65" spans="1:4" ht="14.25" customHeight="1" x14ac:dyDescent="0.3">
      <c r="A65" s="49" t="s">
        <v>1045</v>
      </c>
      <c r="B65" s="50" t="s">
        <v>1016</v>
      </c>
      <c r="C65" s="54">
        <v>2.700277777777778</v>
      </c>
      <c r="D65" s="2" t="s">
        <v>1016</v>
      </c>
    </row>
    <row r="66" spans="1:4" ht="14.25" customHeight="1" x14ac:dyDescent="0.3">
      <c r="A66" s="49" t="s">
        <v>1045</v>
      </c>
      <c r="B66" s="50" t="s">
        <v>1016</v>
      </c>
      <c r="C66" s="54">
        <v>2.71</v>
      </c>
      <c r="D66" s="2" t="s">
        <v>1016</v>
      </c>
    </row>
    <row r="67" spans="1:4" ht="14.25" customHeight="1" x14ac:dyDescent="0.3">
      <c r="A67" s="49" t="s">
        <v>1045</v>
      </c>
      <c r="B67" s="50" t="s">
        <v>1016</v>
      </c>
      <c r="C67" s="54">
        <v>2.7319444444444443</v>
      </c>
      <c r="D67" s="2" t="s">
        <v>1016</v>
      </c>
    </row>
    <row r="68" spans="1:4" ht="14.25" customHeight="1" x14ac:dyDescent="0.3">
      <c r="A68" s="49" t="s">
        <v>1045</v>
      </c>
      <c r="B68" s="50" t="s">
        <v>1016</v>
      </c>
      <c r="C68" s="54">
        <v>2.7441666666666666</v>
      </c>
      <c r="D68" s="2" t="s">
        <v>1016</v>
      </c>
    </row>
    <row r="69" spans="1:4" ht="14.25" customHeight="1" x14ac:dyDescent="0.3">
      <c r="A69" s="49" t="s">
        <v>1045</v>
      </c>
      <c r="B69" s="50" t="s">
        <v>1016</v>
      </c>
      <c r="C69" s="54">
        <v>2.7647222222222223</v>
      </c>
      <c r="D69" s="2" t="s">
        <v>1016</v>
      </c>
    </row>
    <row r="70" spans="1:4" ht="14.25" customHeight="1" x14ac:dyDescent="0.3">
      <c r="A70" s="49" t="s">
        <v>1045</v>
      </c>
      <c r="B70" s="50" t="s">
        <v>1016</v>
      </c>
      <c r="C70" s="54">
        <v>2.7791666666666668</v>
      </c>
      <c r="D70" s="2" t="s">
        <v>1016</v>
      </c>
    </row>
    <row r="71" spans="1:4" ht="14.25" customHeight="1" x14ac:dyDescent="0.3">
      <c r="A71" s="49" t="s">
        <v>1045</v>
      </c>
      <c r="B71" s="50" t="s">
        <v>1016</v>
      </c>
      <c r="C71" s="54">
        <v>2.7977777777777777</v>
      </c>
      <c r="D71" s="2" t="s">
        <v>1016</v>
      </c>
    </row>
    <row r="72" spans="1:4" ht="14.25" customHeight="1" x14ac:dyDescent="0.3">
      <c r="A72" s="49" t="s">
        <v>1045</v>
      </c>
      <c r="B72" s="50" t="s">
        <v>1016</v>
      </c>
      <c r="C72" s="54">
        <v>2.8116666666666665</v>
      </c>
      <c r="D72" s="2" t="s">
        <v>1016</v>
      </c>
    </row>
    <row r="73" spans="1:4" ht="14.25" customHeight="1" x14ac:dyDescent="0.3">
      <c r="A73" s="49" t="s">
        <v>1045</v>
      </c>
      <c r="B73" s="50" t="s">
        <v>1016</v>
      </c>
      <c r="C73" s="54">
        <v>2.8322222222222222</v>
      </c>
      <c r="D73" s="2" t="s">
        <v>1016</v>
      </c>
    </row>
    <row r="74" spans="1:4" ht="14.25" customHeight="1" x14ac:dyDescent="0.3">
      <c r="A74" s="49" t="s">
        <v>1045</v>
      </c>
      <c r="B74" s="50" t="s">
        <v>1016</v>
      </c>
      <c r="C74" s="54">
        <v>2.8516666666666666</v>
      </c>
      <c r="D74" s="2" t="s">
        <v>1016</v>
      </c>
    </row>
    <row r="75" spans="1:4" ht="14.25" customHeight="1" x14ac:dyDescent="0.3">
      <c r="A75" s="49" t="s">
        <v>1045</v>
      </c>
      <c r="B75" s="50" t="s">
        <v>1016</v>
      </c>
      <c r="C75" s="54">
        <v>2.8533333333333335</v>
      </c>
      <c r="D75" s="2" t="s">
        <v>1016</v>
      </c>
    </row>
    <row r="76" spans="1:4" ht="14.25" customHeight="1" x14ac:dyDescent="0.3">
      <c r="A76" s="49" t="s">
        <v>1045</v>
      </c>
      <c r="B76" s="50" t="s">
        <v>1016</v>
      </c>
      <c r="C76" s="54">
        <v>2.8705555555555557</v>
      </c>
      <c r="D76" s="2" t="s">
        <v>1016</v>
      </c>
    </row>
    <row r="77" spans="1:4" ht="14.25" customHeight="1" x14ac:dyDescent="0.3">
      <c r="A77" s="49" t="s">
        <v>1045</v>
      </c>
      <c r="B77" s="50" t="s">
        <v>1016</v>
      </c>
      <c r="C77" s="54">
        <v>2.8722222222222222</v>
      </c>
      <c r="D77" s="2" t="s">
        <v>1016</v>
      </c>
    </row>
    <row r="78" spans="1:4" ht="14.25" customHeight="1" x14ac:dyDescent="0.3">
      <c r="A78" s="49" t="s">
        <v>1045</v>
      </c>
      <c r="B78" s="50" t="s">
        <v>1016</v>
      </c>
      <c r="C78" s="54">
        <v>2.8983333333333334</v>
      </c>
      <c r="D78" s="2" t="s">
        <v>1016</v>
      </c>
    </row>
    <row r="79" spans="1:4" ht="14.25" customHeight="1" x14ac:dyDescent="0.3">
      <c r="A79" s="49" t="s">
        <v>1045</v>
      </c>
      <c r="B79" s="50" t="s">
        <v>1016</v>
      </c>
      <c r="C79" s="54">
        <v>2.9069444444444446</v>
      </c>
      <c r="D79" s="2" t="s">
        <v>1016</v>
      </c>
    </row>
    <row r="80" spans="1:4" ht="14.25" customHeight="1" x14ac:dyDescent="0.3">
      <c r="A80" s="49" t="s">
        <v>1045</v>
      </c>
      <c r="B80" s="50" t="s">
        <v>1016</v>
      </c>
      <c r="C80" s="54">
        <v>2.9241666666666668</v>
      </c>
      <c r="D80" s="2" t="s">
        <v>1016</v>
      </c>
    </row>
    <row r="81" spans="1:4" ht="14.25" customHeight="1" x14ac:dyDescent="0.3">
      <c r="A81" s="49" t="s">
        <v>1045</v>
      </c>
      <c r="B81" s="50" t="s">
        <v>1016</v>
      </c>
      <c r="C81" s="54">
        <v>2.9319444444444445</v>
      </c>
      <c r="D81" s="2" t="s">
        <v>1016</v>
      </c>
    </row>
    <row r="82" spans="1:4" ht="14.25" customHeight="1" x14ac:dyDescent="0.3">
      <c r="A82" s="49" t="s">
        <v>1045</v>
      </c>
      <c r="B82" s="50" t="s">
        <v>1016</v>
      </c>
      <c r="C82" s="54">
        <v>2.9358333333333335</v>
      </c>
      <c r="D82" s="2" t="s">
        <v>1016</v>
      </c>
    </row>
    <row r="83" spans="1:4" ht="14.25" customHeight="1" x14ac:dyDescent="0.3">
      <c r="A83" s="49" t="s">
        <v>1045</v>
      </c>
      <c r="B83" s="50" t="s">
        <v>1016</v>
      </c>
      <c r="C83" s="54">
        <v>2.9550000000000001</v>
      </c>
      <c r="D83" s="2" t="s">
        <v>1016</v>
      </c>
    </row>
    <row r="84" spans="1:4" ht="14.25" customHeight="1" x14ac:dyDescent="0.3">
      <c r="A84" s="49" t="s">
        <v>1045</v>
      </c>
      <c r="B84" s="50" t="s">
        <v>1016</v>
      </c>
      <c r="C84" s="54">
        <v>2.96</v>
      </c>
      <c r="D84" s="2" t="s">
        <v>1016</v>
      </c>
    </row>
    <row r="85" spans="1:4" ht="14.25" customHeight="1" x14ac:dyDescent="0.3">
      <c r="A85" s="49" t="s">
        <v>1045</v>
      </c>
      <c r="B85" s="50" t="s">
        <v>1016</v>
      </c>
      <c r="C85" s="54">
        <v>2.9616666666666664</v>
      </c>
      <c r="D85" s="2" t="s">
        <v>1016</v>
      </c>
    </row>
    <row r="86" spans="1:4" ht="14.25" customHeight="1" x14ac:dyDescent="0.3">
      <c r="A86" s="49" t="s">
        <v>1045</v>
      </c>
      <c r="B86" s="50" t="s">
        <v>1016</v>
      </c>
      <c r="C86" s="54">
        <v>2.9766666666666666</v>
      </c>
      <c r="D86" s="2" t="s">
        <v>1016</v>
      </c>
    </row>
    <row r="87" spans="1:4" ht="14.25" customHeight="1" x14ac:dyDescent="0.3">
      <c r="A87" s="49" t="s">
        <v>1045</v>
      </c>
      <c r="B87" s="50" t="s">
        <v>1016</v>
      </c>
      <c r="C87" s="54">
        <v>2.9797222222222222</v>
      </c>
      <c r="D87" s="2" t="s">
        <v>1016</v>
      </c>
    </row>
    <row r="88" spans="1:4" ht="14.25" customHeight="1" x14ac:dyDescent="0.3">
      <c r="A88" s="49" t="s">
        <v>1045</v>
      </c>
      <c r="B88" s="50" t="s">
        <v>1016</v>
      </c>
      <c r="C88" s="54">
        <v>2.99</v>
      </c>
      <c r="D88" s="2" t="s">
        <v>1016</v>
      </c>
    </row>
    <row r="89" spans="1:4" ht="14.25" customHeight="1" x14ac:dyDescent="0.3">
      <c r="A89" s="49" t="s">
        <v>1045</v>
      </c>
      <c r="B89" s="50" t="s">
        <v>1016</v>
      </c>
      <c r="C89" s="54">
        <v>2.9922222222222223</v>
      </c>
      <c r="D89" s="2" t="s">
        <v>1016</v>
      </c>
    </row>
    <row r="90" spans="1:4" ht="14.25" customHeight="1" x14ac:dyDescent="0.3">
      <c r="A90" s="49" t="s">
        <v>1045</v>
      </c>
      <c r="B90" s="50" t="s">
        <v>1016</v>
      </c>
      <c r="C90" s="54">
        <v>3.0019444444444443</v>
      </c>
      <c r="D90" s="2" t="s">
        <v>1016</v>
      </c>
    </row>
    <row r="91" spans="1:4" ht="14.25" customHeight="1" x14ac:dyDescent="0.3">
      <c r="A91" s="49" t="s">
        <v>1045</v>
      </c>
      <c r="B91" s="50" t="s">
        <v>1016</v>
      </c>
      <c r="C91" s="54">
        <v>3.0122222222222224</v>
      </c>
      <c r="D91" s="2" t="s">
        <v>1016</v>
      </c>
    </row>
    <row r="92" spans="1:4" ht="14.25" customHeight="1" x14ac:dyDescent="0.3">
      <c r="A92" s="49" t="s">
        <v>1045</v>
      </c>
      <c r="B92" s="50" t="s">
        <v>1016</v>
      </c>
      <c r="C92" s="54">
        <v>3.0325000000000002</v>
      </c>
      <c r="D92" s="2" t="s">
        <v>1016</v>
      </c>
    </row>
    <row r="93" spans="1:4" ht="14.25" customHeight="1" x14ac:dyDescent="0.3">
      <c r="A93" s="49" t="s">
        <v>1045</v>
      </c>
      <c r="B93" s="50" t="s">
        <v>1016</v>
      </c>
      <c r="C93" s="54">
        <v>3.076111111111111</v>
      </c>
      <c r="D93" s="2" t="s">
        <v>1016</v>
      </c>
    </row>
    <row r="94" spans="1:4" ht="14.25" customHeight="1" x14ac:dyDescent="0.3">
      <c r="A94" s="49" t="s">
        <v>1045</v>
      </c>
      <c r="B94" s="50" t="s">
        <v>1016</v>
      </c>
      <c r="C94" s="54">
        <v>3.1155555555555554</v>
      </c>
      <c r="D94" s="2" t="s">
        <v>1016</v>
      </c>
    </row>
    <row r="95" spans="1:4" ht="14.25" customHeight="1" x14ac:dyDescent="0.3">
      <c r="A95" s="49" t="s">
        <v>1045</v>
      </c>
      <c r="B95" s="50" t="s">
        <v>1016</v>
      </c>
      <c r="C95" s="54">
        <v>3.1274999999999999</v>
      </c>
      <c r="D95" s="2" t="s">
        <v>1016</v>
      </c>
    </row>
    <row r="96" spans="1:4" ht="14.25" customHeight="1" x14ac:dyDescent="0.3">
      <c r="A96" s="49" t="s">
        <v>1045</v>
      </c>
      <c r="B96" s="50" t="s">
        <v>1016</v>
      </c>
      <c r="C96" s="54">
        <v>3.1422222222222222</v>
      </c>
      <c r="D96" s="2" t="s">
        <v>1016</v>
      </c>
    </row>
    <row r="97" spans="1:4" ht="14.25" customHeight="1" x14ac:dyDescent="0.3">
      <c r="A97" s="49" t="s">
        <v>1045</v>
      </c>
      <c r="B97" s="50" t="s">
        <v>1016</v>
      </c>
      <c r="C97" s="54">
        <v>3.1497222222222221</v>
      </c>
      <c r="D97" s="2" t="s">
        <v>1016</v>
      </c>
    </row>
    <row r="98" spans="1:4" ht="14.25" customHeight="1" x14ac:dyDescent="0.3">
      <c r="A98" s="49" t="s">
        <v>1045</v>
      </c>
      <c r="B98" s="50" t="s">
        <v>1016</v>
      </c>
      <c r="C98" s="54">
        <v>3.1675</v>
      </c>
      <c r="D98" s="2" t="s">
        <v>1016</v>
      </c>
    </row>
    <row r="99" spans="1:4" ht="14.25" customHeight="1" x14ac:dyDescent="0.3">
      <c r="A99" s="49" t="s">
        <v>1045</v>
      </c>
      <c r="B99" s="50" t="s">
        <v>1016</v>
      </c>
      <c r="C99" s="54">
        <v>3.1691666666666665</v>
      </c>
      <c r="D99" s="2" t="s">
        <v>1016</v>
      </c>
    </row>
    <row r="100" spans="1:4" ht="14.25" customHeight="1" x14ac:dyDescent="0.3">
      <c r="A100" s="49" t="s">
        <v>1045</v>
      </c>
      <c r="B100" s="50" t="s">
        <v>1016</v>
      </c>
      <c r="C100" s="54">
        <v>3.173888888888889</v>
      </c>
      <c r="D100" s="2" t="s">
        <v>1016</v>
      </c>
    </row>
    <row r="101" spans="1:4" ht="14.25" customHeight="1" x14ac:dyDescent="0.3">
      <c r="A101" s="49" t="s">
        <v>1045</v>
      </c>
      <c r="B101" s="50" t="s">
        <v>1016</v>
      </c>
      <c r="C101" s="54">
        <v>3.1755555555555555</v>
      </c>
      <c r="D101" s="2" t="s">
        <v>1016</v>
      </c>
    </row>
    <row r="102" spans="1:4" ht="14.25" customHeight="1" x14ac:dyDescent="0.3">
      <c r="A102" s="49" t="s">
        <v>1045</v>
      </c>
      <c r="B102" s="50" t="s">
        <v>1016</v>
      </c>
      <c r="C102" s="54">
        <v>3.1844444444444444</v>
      </c>
      <c r="D102" s="2" t="s">
        <v>1016</v>
      </c>
    </row>
    <row r="103" spans="1:4" ht="14.25" customHeight="1" x14ac:dyDescent="0.3">
      <c r="A103" s="49" t="s">
        <v>1045</v>
      </c>
      <c r="B103" s="50" t="s">
        <v>1016</v>
      </c>
      <c r="C103" s="54">
        <v>3.1983333333333333</v>
      </c>
      <c r="D103" s="2" t="s">
        <v>1016</v>
      </c>
    </row>
    <row r="104" spans="1:4" ht="14.25" customHeight="1" x14ac:dyDescent="0.3">
      <c r="A104" s="49" t="s">
        <v>1045</v>
      </c>
      <c r="B104" s="50" t="s">
        <v>1016</v>
      </c>
      <c r="C104" s="54">
        <v>3.1997222222222224</v>
      </c>
      <c r="D104" s="2" t="s">
        <v>1016</v>
      </c>
    </row>
    <row r="105" spans="1:4" ht="14.25" customHeight="1" x14ac:dyDescent="0.3">
      <c r="A105" s="49" t="s">
        <v>1045</v>
      </c>
      <c r="B105" s="50" t="s">
        <v>1016</v>
      </c>
      <c r="C105" s="54">
        <v>3.2136111111111112</v>
      </c>
      <c r="D105" s="2" t="s">
        <v>1016</v>
      </c>
    </row>
    <row r="106" spans="1:4" ht="14.25" customHeight="1" x14ac:dyDescent="0.3">
      <c r="A106" s="49" t="s">
        <v>1045</v>
      </c>
      <c r="B106" s="50" t="s">
        <v>1016</v>
      </c>
      <c r="C106" s="54">
        <v>3.2305555555555556</v>
      </c>
      <c r="D106" s="2" t="s">
        <v>1016</v>
      </c>
    </row>
    <row r="107" spans="1:4" ht="14.25" customHeight="1" x14ac:dyDescent="0.3">
      <c r="A107" s="49" t="s">
        <v>1045</v>
      </c>
      <c r="B107" s="50" t="s">
        <v>1016</v>
      </c>
      <c r="C107" s="54">
        <v>3.2511111111111113</v>
      </c>
      <c r="D107" s="2" t="s">
        <v>1016</v>
      </c>
    </row>
    <row r="108" spans="1:4" ht="14.25" customHeight="1" x14ac:dyDescent="0.3">
      <c r="A108" s="49" t="s">
        <v>1045</v>
      </c>
      <c r="B108" s="50" t="s">
        <v>1016</v>
      </c>
      <c r="C108" s="54">
        <v>3.2538888888888891</v>
      </c>
      <c r="D108" s="2" t="s">
        <v>1016</v>
      </c>
    </row>
    <row r="109" spans="1:4" ht="14.25" customHeight="1" x14ac:dyDescent="0.3">
      <c r="A109" s="49" t="s">
        <v>1045</v>
      </c>
      <c r="B109" s="50" t="s">
        <v>1016</v>
      </c>
      <c r="C109" s="54">
        <v>3.2644444444444445</v>
      </c>
      <c r="D109" s="2" t="s">
        <v>1016</v>
      </c>
    </row>
    <row r="110" spans="1:4" ht="14.25" customHeight="1" x14ac:dyDescent="0.3">
      <c r="A110" s="49" t="s">
        <v>1045</v>
      </c>
      <c r="B110" s="50" t="s">
        <v>1016</v>
      </c>
      <c r="C110" s="54">
        <v>3.2688888888888887</v>
      </c>
      <c r="D110" s="2" t="s">
        <v>1016</v>
      </c>
    </row>
    <row r="111" spans="1:4" ht="14.25" customHeight="1" x14ac:dyDescent="0.3">
      <c r="A111" s="49" t="s">
        <v>1045</v>
      </c>
      <c r="B111" s="50" t="s">
        <v>1016</v>
      </c>
      <c r="C111" s="54">
        <v>3.2833333333333332</v>
      </c>
      <c r="D111" s="2" t="s">
        <v>1016</v>
      </c>
    </row>
    <row r="112" spans="1:4" ht="14.25" customHeight="1" x14ac:dyDescent="0.3">
      <c r="A112" s="49" t="s">
        <v>1045</v>
      </c>
      <c r="B112" s="50" t="s">
        <v>1016</v>
      </c>
      <c r="C112" s="54">
        <v>3.3016666666666667</v>
      </c>
      <c r="D112" s="2" t="s">
        <v>1016</v>
      </c>
    </row>
    <row r="113" spans="1:4" ht="14.25" customHeight="1" x14ac:dyDescent="0.3">
      <c r="A113" s="49" t="s">
        <v>1045</v>
      </c>
      <c r="B113" s="50" t="s">
        <v>1016</v>
      </c>
      <c r="C113" s="54">
        <v>3.3016666666666667</v>
      </c>
      <c r="D113" s="2" t="s">
        <v>1016</v>
      </c>
    </row>
    <row r="114" spans="1:4" ht="14.25" customHeight="1" x14ac:dyDescent="0.3">
      <c r="A114" s="49" t="s">
        <v>1045</v>
      </c>
      <c r="B114" s="50" t="s">
        <v>1016</v>
      </c>
      <c r="C114" s="54">
        <v>3.32</v>
      </c>
      <c r="D114" s="2" t="s">
        <v>1016</v>
      </c>
    </row>
    <row r="115" spans="1:4" ht="14.25" customHeight="1" x14ac:dyDescent="0.3">
      <c r="A115" s="49" t="s">
        <v>1045</v>
      </c>
      <c r="B115" s="50" t="s">
        <v>1016</v>
      </c>
      <c r="C115" s="54">
        <v>3.3258333333333332</v>
      </c>
      <c r="D115" s="2" t="s">
        <v>1016</v>
      </c>
    </row>
    <row r="116" spans="1:4" ht="14.25" customHeight="1" x14ac:dyDescent="0.3">
      <c r="A116" s="49" t="s">
        <v>1045</v>
      </c>
      <c r="B116" s="50" t="s">
        <v>1016</v>
      </c>
      <c r="C116" s="54">
        <v>3.328611111111111</v>
      </c>
      <c r="D116" s="2" t="s">
        <v>1016</v>
      </c>
    </row>
    <row r="117" spans="1:4" ht="14.25" customHeight="1" x14ac:dyDescent="0.3">
      <c r="A117" s="49" t="s">
        <v>1045</v>
      </c>
      <c r="B117" s="50" t="s">
        <v>1016</v>
      </c>
      <c r="C117" s="54">
        <v>3.341388888888889</v>
      </c>
      <c r="D117" s="2" t="s">
        <v>1016</v>
      </c>
    </row>
    <row r="118" spans="1:4" ht="14.25" customHeight="1" x14ac:dyDescent="0.3">
      <c r="A118" s="49" t="s">
        <v>1045</v>
      </c>
      <c r="B118" s="50" t="s">
        <v>1016</v>
      </c>
      <c r="C118" s="54">
        <v>3.3466666666666667</v>
      </c>
      <c r="D118" s="2" t="s">
        <v>1016</v>
      </c>
    </row>
    <row r="119" spans="1:4" ht="14.25" customHeight="1" x14ac:dyDescent="0.3">
      <c r="A119" s="49" t="s">
        <v>1045</v>
      </c>
      <c r="B119" s="50" t="s">
        <v>1016</v>
      </c>
      <c r="C119" s="54">
        <v>3.3624999999999998</v>
      </c>
      <c r="D119" s="2" t="s">
        <v>1016</v>
      </c>
    </row>
    <row r="120" spans="1:4" ht="14.25" customHeight="1" x14ac:dyDescent="0.3">
      <c r="A120" s="49" t="s">
        <v>1045</v>
      </c>
      <c r="B120" s="50" t="s">
        <v>1016</v>
      </c>
      <c r="C120" s="54">
        <v>3.3672222222222223</v>
      </c>
      <c r="D120" s="2" t="s">
        <v>1016</v>
      </c>
    </row>
    <row r="121" spans="1:4" ht="14.25" customHeight="1" x14ac:dyDescent="0.3">
      <c r="A121" s="49" t="s">
        <v>1045</v>
      </c>
      <c r="B121" s="50" t="s">
        <v>1016</v>
      </c>
      <c r="C121" s="54">
        <v>3.3675000000000002</v>
      </c>
      <c r="D121" s="2" t="s">
        <v>1016</v>
      </c>
    </row>
    <row r="122" spans="1:4" ht="14.25" customHeight="1" x14ac:dyDescent="0.3">
      <c r="A122" s="49" t="s">
        <v>1045</v>
      </c>
      <c r="B122" s="50" t="s">
        <v>1016</v>
      </c>
      <c r="C122" s="54">
        <v>3.3883333333333332</v>
      </c>
      <c r="D122" s="2" t="s">
        <v>1016</v>
      </c>
    </row>
    <row r="123" spans="1:4" ht="14.25" customHeight="1" x14ac:dyDescent="0.3">
      <c r="A123" s="49" t="s">
        <v>1045</v>
      </c>
      <c r="B123" s="50" t="s">
        <v>1016</v>
      </c>
      <c r="C123" s="54">
        <v>3.3905555555555558</v>
      </c>
      <c r="D123" s="2" t="s">
        <v>1016</v>
      </c>
    </row>
    <row r="124" spans="1:4" ht="14.25" customHeight="1" x14ac:dyDescent="0.3">
      <c r="A124" s="49" t="s">
        <v>1045</v>
      </c>
      <c r="B124" s="50" t="s">
        <v>1016</v>
      </c>
      <c r="C124" s="54">
        <v>3.3925000000000001</v>
      </c>
      <c r="D124" s="2" t="s">
        <v>1016</v>
      </c>
    </row>
    <row r="125" spans="1:4" ht="14.25" customHeight="1" x14ac:dyDescent="0.3">
      <c r="A125" s="49" t="s">
        <v>1045</v>
      </c>
      <c r="B125" s="50" t="s">
        <v>1016</v>
      </c>
      <c r="C125" s="54">
        <v>3.4005555555555556</v>
      </c>
      <c r="D125" s="2" t="s">
        <v>1016</v>
      </c>
    </row>
    <row r="126" spans="1:4" ht="14.25" customHeight="1" x14ac:dyDescent="0.3">
      <c r="A126" s="49" t="s">
        <v>1045</v>
      </c>
      <c r="B126" s="50" t="s">
        <v>1016</v>
      </c>
      <c r="C126" s="54">
        <v>3.4011111111111112</v>
      </c>
      <c r="D126" s="2" t="s">
        <v>1016</v>
      </c>
    </row>
    <row r="127" spans="1:4" ht="14.25" customHeight="1" x14ac:dyDescent="0.3">
      <c r="A127" s="49" t="s">
        <v>1045</v>
      </c>
      <c r="B127" s="50" t="s">
        <v>1016</v>
      </c>
      <c r="C127" s="54">
        <v>3.4072222222222224</v>
      </c>
      <c r="D127" s="2" t="s">
        <v>1016</v>
      </c>
    </row>
    <row r="128" spans="1:4" ht="14.25" customHeight="1" x14ac:dyDescent="0.3">
      <c r="A128" s="49" t="s">
        <v>1045</v>
      </c>
      <c r="B128" s="50" t="s">
        <v>1016</v>
      </c>
      <c r="C128" s="54">
        <v>3.4138888888888888</v>
      </c>
      <c r="D128" s="2" t="s">
        <v>1016</v>
      </c>
    </row>
    <row r="129" spans="1:4" ht="14.25" customHeight="1" x14ac:dyDescent="0.3">
      <c r="A129" s="49" t="s">
        <v>1045</v>
      </c>
      <c r="B129" s="50" t="s">
        <v>1016</v>
      </c>
      <c r="C129" s="54">
        <v>3.4138888888888888</v>
      </c>
      <c r="D129" s="2" t="s">
        <v>1016</v>
      </c>
    </row>
    <row r="130" spans="1:4" ht="14.25" customHeight="1" x14ac:dyDescent="0.3">
      <c r="A130" s="49" t="s">
        <v>1045</v>
      </c>
      <c r="B130" s="50" t="s">
        <v>1016</v>
      </c>
      <c r="C130" s="54">
        <v>3.4272222222222224</v>
      </c>
      <c r="D130" s="2" t="s">
        <v>1016</v>
      </c>
    </row>
    <row r="131" spans="1:4" ht="14.25" customHeight="1" x14ac:dyDescent="0.3">
      <c r="A131" s="49" t="s">
        <v>1045</v>
      </c>
      <c r="B131" s="50" t="s">
        <v>1016</v>
      </c>
      <c r="C131" s="54">
        <v>3.4347222222222222</v>
      </c>
      <c r="D131" s="2" t="s">
        <v>1016</v>
      </c>
    </row>
    <row r="132" spans="1:4" ht="14.25" customHeight="1" x14ac:dyDescent="0.3">
      <c r="A132" s="49" t="s">
        <v>1045</v>
      </c>
      <c r="B132" s="50" t="s">
        <v>1016</v>
      </c>
      <c r="C132" s="54">
        <v>3.4424999999999999</v>
      </c>
      <c r="D132" s="2" t="s">
        <v>1016</v>
      </c>
    </row>
    <row r="133" spans="1:4" ht="14.25" customHeight="1" x14ac:dyDescent="0.3">
      <c r="A133" s="49" t="s">
        <v>1045</v>
      </c>
      <c r="B133" s="50" t="s">
        <v>1016</v>
      </c>
      <c r="C133" s="54">
        <v>3.4488888888888889</v>
      </c>
      <c r="D133" s="2" t="s">
        <v>1016</v>
      </c>
    </row>
    <row r="134" spans="1:4" ht="14.25" customHeight="1" x14ac:dyDescent="0.3">
      <c r="A134" s="49" t="s">
        <v>1045</v>
      </c>
      <c r="B134" s="50" t="s">
        <v>1016</v>
      </c>
      <c r="C134" s="54">
        <v>3.4619444444444443</v>
      </c>
      <c r="D134" s="2" t="s">
        <v>1016</v>
      </c>
    </row>
    <row r="135" spans="1:4" ht="14.25" customHeight="1" x14ac:dyDescent="0.3">
      <c r="A135" s="49" t="s">
        <v>1045</v>
      </c>
      <c r="B135" s="50" t="s">
        <v>1016</v>
      </c>
      <c r="C135" s="54">
        <v>3.4661111111111111</v>
      </c>
      <c r="D135" s="2" t="s">
        <v>1016</v>
      </c>
    </row>
    <row r="136" spans="1:4" ht="14.25" customHeight="1" x14ac:dyDescent="0.3">
      <c r="A136" s="49" t="s">
        <v>1045</v>
      </c>
      <c r="B136" s="50" t="s">
        <v>1016</v>
      </c>
      <c r="C136" s="54">
        <v>3.466388888888889</v>
      </c>
      <c r="D136" s="2" t="s">
        <v>1016</v>
      </c>
    </row>
    <row r="137" spans="1:4" ht="14.25" customHeight="1" x14ac:dyDescent="0.3">
      <c r="A137" s="49" t="s">
        <v>1045</v>
      </c>
      <c r="B137" s="50" t="s">
        <v>1016</v>
      </c>
      <c r="C137" s="54">
        <v>3.4677777777777776</v>
      </c>
      <c r="D137" s="2" t="s">
        <v>1016</v>
      </c>
    </row>
    <row r="138" spans="1:4" ht="14.25" customHeight="1" x14ac:dyDescent="0.3">
      <c r="A138" s="49" t="s">
        <v>1045</v>
      </c>
      <c r="B138" s="50" t="s">
        <v>1016</v>
      </c>
      <c r="C138" s="54">
        <v>3.4722222222222223</v>
      </c>
      <c r="D138" s="2" t="s">
        <v>1016</v>
      </c>
    </row>
    <row r="139" spans="1:4" ht="14.25" customHeight="1" x14ac:dyDescent="0.3">
      <c r="A139" s="49" t="s">
        <v>1045</v>
      </c>
      <c r="B139" s="50" t="s">
        <v>1016</v>
      </c>
      <c r="C139" s="54">
        <v>3.4791666666666665</v>
      </c>
      <c r="D139" s="2" t="s">
        <v>1016</v>
      </c>
    </row>
    <row r="140" spans="1:4" ht="14.25" customHeight="1" x14ac:dyDescent="0.3">
      <c r="A140" s="49" t="s">
        <v>1045</v>
      </c>
      <c r="B140" s="50" t="s">
        <v>1016</v>
      </c>
      <c r="C140" s="54">
        <v>3.4833333333333334</v>
      </c>
      <c r="D140" s="2" t="s">
        <v>1016</v>
      </c>
    </row>
    <row r="141" spans="1:4" ht="14.25" customHeight="1" x14ac:dyDescent="0.3">
      <c r="A141" s="49" t="s">
        <v>1045</v>
      </c>
      <c r="B141" s="50" t="s">
        <v>1016</v>
      </c>
      <c r="C141" s="54">
        <v>3.4841666666666669</v>
      </c>
      <c r="D141" s="2" t="s">
        <v>1016</v>
      </c>
    </row>
    <row r="142" spans="1:4" ht="14.25" customHeight="1" x14ac:dyDescent="0.3">
      <c r="A142" s="49" t="s">
        <v>1045</v>
      </c>
      <c r="B142" s="50" t="s">
        <v>1016</v>
      </c>
      <c r="C142" s="54">
        <v>3.4897222222222224</v>
      </c>
      <c r="D142" s="2" t="s">
        <v>1016</v>
      </c>
    </row>
    <row r="143" spans="1:4" ht="14.25" customHeight="1" x14ac:dyDescent="0.3">
      <c r="A143" s="49" t="s">
        <v>1045</v>
      </c>
      <c r="B143" s="50" t="s">
        <v>1016</v>
      </c>
      <c r="C143" s="54">
        <v>3.5024999999999999</v>
      </c>
      <c r="D143" s="2" t="s">
        <v>1016</v>
      </c>
    </row>
    <row r="144" spans="1:4" ht="14.25" customHeight="1" x14ac:dyDescent="0.3">
      <c r="A144" s="49" t="s">
        <v>1045</v>
      </c>
      <c r="B144" s="50" t="s">
        <v>1016</v>
      </c>
      <c r="C144" s="54">
        <v>3.5455555555555556</v>
      </c>
      <c r="D144" s="2" t="s">
        <v>1016</v>
      </c>
    </row>
    <row r="145" spans="1:4" ht="14.25" customHeight="1" x14ac:dyDescent="0.3">
      <c r="A145" s="49" t="s">
        <v>1045</v>
      </c>
      <c r="B145" s="50" t="s">
        <v>1016</v>
      </c>
      <c r="C145" s="54">
        <v>3.5605555555555557</v>
      </c>
      <c r="D145" s="2" t="s">
        <v>1016</v>
      </c>
    </row>
    <row r="146" spans="1:4" ht="14.25" customHeight="1" x14ac:dyDescent="0.3">
      <c r="A146" s="49" t="s">
        <v>1045</v>
      </c>
      <c r="B146" s="50" t="s">
        <v>1016</v>
      </c>
      <c r="C146" s="54">
        <v>3.5672222222222221</v>
      </c>
      <c r="D146" s="2" t="s">
        <v>1016</v>
      </c>
    </row>
    <row r="147" spans="1:4" ht="14.25" customHeight="1" x14ac:dyDescent="0.3">
      <c r="A147" s="49" t="s">
        <v>1045</v>
      </c>
      <c r="B147" s="50" t="s">
        <v>1016</v>
      </c>
      <c r="C147" s="54">
        <v>3.5694444444444446</v>
      </c>
      <c r="D147" s="2" t="s">
        <v>1016</v>
      </c>
    </row>
    <row r="148" spans="1:4" ht="14.25" customHeight="1" x14ac:dyDescent="0.3">
      <c r="A148" s="49" t="s">
        <v>1045</v>
      </c>
      <c r="B148" s="50" t="s">
        <v>1016</v>
      </c>
      <c r="C148" s="54">
        <v>3.575277777777778</v>
      </c>
      <c r="D148" s="2" t="s">
        <v>1016</v>
      </c>
    </row>
    <row r="149" spans="1:4" ht="14.25" customHeight="1" x14ac:dyDescent="0.3">
      <c r="A149" s="49" t="s">
        <v>1045</v>
      </c>
      <c r="B149" s="50" t="s">
        <v>1016</v>
      </c>
      <c r="C149" s="54">
        <v>3.589722222222222</v>
      </c>
      <c r="D149" s="2" t="s">
        <v>1016</v>
      </c>
    </row>
    <row r="150" spans="1:4" ht="14.25" customHeight="1" x14ac:dyDescent="0.3">
      <c r="A150" s="49" t="s">
        <v>1045</v>
      </c>
      <c r="B150" s="50" t="s">
        <v>1016</v>
      </c>
      <c r="C150" s="54">
        <v>3.5955555555555554</v>
      </c>
      <c r="D150" s="2" t="s">
        <v>1016</v>
      </c>
    </row>
    <row r="151" spans="1:4" ht="14.25" customHeight="1" x14ac:dyDescent="0.3">
      <c r="A151" s="49" t="s">
        <v>1045</v>
      </c>
      <c r="B151" s="50" t="s">
        <v>1016</v>
      </c>
      <c r="C151" s="54">
        <v>3.5975000000000001</v>
      </c>
      <c r="D151" s="2" t="s">
        <v>1016</v>
      </c>
    </row>
    <row r="152" spans="1:4" ht="14.25" customHeight="1" x14ac:dyDescent="0.3">
      <c r="A152" s="49" t="s">
        <v>1045</v>
      </c>
      <c r="B152" s="50" t="s">
        <v>1016</v>
      </c>
      <c r="C152" s="54">
        <v>3.6027777777777779</v>
      </c>
      <c r="D152" s="2" t="s">
        <v>1016</v>
      </c>
    </row>
    <row r="153" spans="1:4" ht="14.25" customHeight="1" x14ac:dyDescent="0.3">
      <c r="A153" s="49" t="s">
        <v>1045</v>
      </c>
      <c r="B153" s="50" t="s">
        <v>1016</v>
      </c>
      <c r="C153" s="54">
        <v>3.6311111111111112</v>
      </c>
      <c r="D153" s="2" t="s">
        <v>1016</v>
      </c>
    </row>
    <row r="154" spans="1:4" ht="14.25" customHeight="1" x14ac:dyDescent="0.3">
      <c r="A154" s="49" t="s">
        <v>1045</v>
      </c>
      <c r="B154" s="50" t="s">
        <v>1016</v>
      </c>
      <c r="C154" s="54">
        <v>3.6355555555555554</v>
      </c>
      <c r="D154" s="2" t="s">
        <v>1016</v>
      </c>
    </row>
    <row r="155" spans="1:4" ht="14.25" customHeight="1" x14ac:dyDescent="0.3">
      <c r="A155" s="49" t="s">
        <v>1045</v>
      </c>
      <c r="B155" s="50" t="s">
        <v>1016</v>
      </c>
      <c r="C155" s="54">
        <v>3.6447222222222222</v>
      </c>
      <c r="D155" s="2" t="s">
        <v>1016</v>
      </c>
    </row>
    <row r="156" spans="1:4" ht="14.25" customHeight="1" x14ac:dyDescent="0.3">
      <c r="A156" s="49" t="s">
        <v>1045</v>
      </c>
      <c r="B156" s="50" t="s">
        <v>1016</v>
      </c>
      <c r="C156" s="54">
        <v>3.6527777777777777</v>
      </c>
      <c r="D156" s="2" t="s">
        <v>1016</v>
      </c>
    </row>
    <row r="157" spans="1:4" ht="14.25" customHeight="1" x14ac:dyDescent="0.3">
      <c r="A157" s="49" t="s">
        <v>1045</v>
      </c>
      <c r="B157" s="50" t="s">
        <v>1016</v>
      </c>
      <c r="C157" s="54">
        <v>3.6541666666666668</v>
      </c>
      <c r="D157" s="2" t="s">
        <v>1016</v>
      </c>
    </row>
    <row r="158" spans="1:4" ht="14.25" customHeight="1" x14ac:dyDescent="0.3">
      <c r="A158" s="49" t="s">
        <v>1045</v>
      </c>
      <c r="B158" s="50" t="s">
        <v>1016</v>
      </c>
      <c r="C158" s="54">
        <v>3.6549999999999998</v>
      </c>
      <c r="D158" s="2" t="s">
        <v>1016</v>
      </c>
    </row>
    <row r="159" spans="1:4" ht="14.25" customHeight="1" x14ac:dyDescent="0.3">
      <c r="A159" s="49" t="s">
        <v>1045</v>
      </c>
      <c r="B159" s="50" t="s">
        <v>1016</v>
      </c>
      <c r="C159" s="54">
        <v>3.6652777777777779</v>
      </c>
      <c r="D159" s="2" t="s">
        <v>1016</v>
      </c>
    </row>
    <row r="160" spans="1:4" ht="14.25" customHeight="1" x14ac:dyDescent="0.3">
      <c r="A160" s="49" t="s">
        <v>1045</v>
      </c>
      <c r="B160" s="50" t="s">
        <v>1016</v>
      </c>
      <c r="C160" s="54">
        <v>3.6986111111111111</v>
      </c>
      <c r="D160" s="2" t="s">
        <v>1016</v>
      </c>
    </row>
    <row r="161" spans="1:4" ht="14.25" customHeight="1" x14ac:dyDescent="0.3">
      <c r="A161" s="49" t="s">
        <v>1045</v>
      </c>
      <c r="B161" s="50" t="s">
        <v>1016</v>
      </c>
      <c r="C161" s="54">
        <v>3.6994444444444445</v>
      </c>
      <c r="D161" s="2" t="s">
        <v>1016</v>
      </c>
    </row>
    <row r="162" spans="1:4" ht="14.25" customHeight="1" x14ac:dyDescent="0.3">
      <c r="A162" s="49" t="s">
        <v>1045</v>
      </c>
      <c r="B162" s="50" t="s">
        <v>1016</v>
      </c>
      <c r="C162" s="54">
        <v>3.7016666666666667</v>
      </c>
      <c r="D162" s="2" t="s">
        <v>1016</v>
      </c>
    </row>
    <row r="163" spans="1:4" ht="14.25" customHeight="1" x14ac:dyDescent="0.3">
      <c r="A163" s="49" t="s">
        <v>1045</v>
      </c>
      <c r="B163" s="50" t="s">
        <v>1016</v>
      </c>
      <c r="C163" s="54">
        <v>3.7158333333333333</v>
      </c>
      <c r="D163" s="2" t="s">
        <v>1016</v>
      </c>
    </row>
    <row r="164" spans="1:4" ht="14.25" customHeight="1" x14ac:dyDescent="0.3">
      <c r="A164" s="49" t="s">
        <v>1045</v>
      </c>
      <c r="B164" s="50" t="s">
        <v>1016</v>
      </c>
      <c r="C164" s="54">
        <v>3.7183333333333333</v>
      </c>
      <c r="D164" s="2" t="s">
        <v>1016</v>
      </c>
    </row>
    <row r="165" spans="1:4" ht="14.25" customHeight="1" x14ac:dyDescent="0.3">
      <c r="A165" s="49" t="s">
        <v>1045</v>
      </c>
      <c r="B165" s="50" t="s">
        <v>1016</v>
      </c>
      <c r="C165" s="54">
        <v>3.7222222222222223</v>
      </c>
      <c r="D165" s="2" t="s">
        <v>1016</v>
      </c>
    </row>
    <row r="166" spans="1:4" ht="14.25" customHeight="1" x14ac:dyDescent="0.3">
      <c r="A166" s="49" t="s">
        <v>1045</v>
      </c>
      <c r="B166" s="50" t="s">
        <v>1016</v>
      </c>
      <c r="C166" s="54">
        <v>3.7269444444444444</v>
      </c>
      <c r="D166" s="2" t="s">
        <v>1016</v>
      </c>
    </row>
    <row r="167" spans="1:4" ht="14.25" customHeight="1" x14ac:dyDescent="0.3">
      <c r="A167" s="49" t="s">
        <v>1045</v>
      </c>
      <c r="B167" s="50" t="s">
        <v>1016</v>
      </c>
      <c r="C167" s="54">
        <v>3.7380555555555555</v>
      </c>
      <c r="D167" s="2" t="s">
        <v>1016</v>
      </c>
    </row>
    <row r="168" spans="1:4" ht="14.25" customHeight="1" x14ac:dyDescent="0.3">
      <c r="A168" s="49" t="s">
        <v>1045</v>
      </c>
      <c r="B168" s="50" t="s">
        <v>1016</v>
      </c>
      <c r="C168" s="54">
        <v>3.7602777777777776</v>
      </c>
      <c r="D168" s="2" t="s">
        <v>1016</v>
      </c>
    </row>
    <row r="169" spans="1:4" ht="14.25" customHeight="1" x14ac:dyDescent="0.3">
      <c r="A169" s="49" t="s">
        <v>1045</v>
      </c>
      <c r="B169" s="50" t="s">
        <v>1016</v>
      </c>
      <c r="C169" s="54">
        <v>3.7805555555555554</v>
      </c>
      <c r="D169" s="2" t="s">
        <v>1016</v>
      </c>
    </row>
    <row r="170" spans="1:4" ht="14.25" customHeight="1" x14ac:dyDescent="0.3">
      <c r="A170" s="49" t="s">
        <v>1045</v>
      </c>
      <c r="B170" s="50" t="s">
        <v>1016</v>
      </c>
      <c r="C170" s="54">
        <v>3.7902777777777779</v>
      </c>
      <c r="D170" s="2" t="s">
        <v>1016</v>
      </c>
    </row>
    <row r="171" spans="1:4" ht="14.25" customHeight="1" x14ac:dyDescent="0.3">
      <c r="A171" s="49" t="s">
        <v>1045</v>
      </c>
      <c r="B171" s="50" t="s">
        <v>1016</v>
      </c>
      <c r="C171" s="54">
        <v>3.7927777777777778</v>
      </c>
      <c r="D171" s="2" t="s">
        <v>1016</v>
      </c>
    </row>
    <row r="172" spans="1:4" ht="14.25" customHeight="1" x14ac:dyDescent="0.3">
      <c r="A172" s="49" t="s">
        <v>1045</v>
      </c>
      <c r="B172" s="50" t="s">
        <v>1016</v>
      </c>
      <c r="C172" s="54">
        <v>3.7938888888888891</v>
      </c>
      <c r="D172" s="2" t="s">
        <v>1016</v>
      </c>
    </row>
    <row r="173" spans="1:4" ht="14.25" customHeight="1" x14ac:dyDescent="0.3">
      <c r="A173" s="49" t="s">
        <v>1045</v>
      </c>
      <c r="B173" s="50" t="s">
        <v>1016</v>
      </c>
      <c r="C173" s="54">
        <v>3.8247222222222224</v>
      </c>
      <c r="D173" s="2" t="s">
        <v>1016</v>
      </c>
    </row>
    <row r="174" spans="1:4" ht="14.25" customHeight="1" x14ac:dyDescent="0.3">
      <c r="A174" s="49" t="s">
        <v>1045</v>
      </c>
      <c r="B174" s="50" t="s">
        <v>1016</v>
      </c>
      <c r="C174" s="54">
        <v>3.8263888888888888</v>
      </c>
      <c r="D174" s="2" t="s">
        <v>1016</v>
      </c>
    </row>
    <row r="175" spans="1:4" ht="14.25" customHeight="1" x14ac:dyDescent="0.3">
      <c r="A175" s="49" t="s">
        <v>1045</v>
      </c>
      <c r="B175" s="50" t="s">
        <v>1016</v>
      </c>
      <c r="C175" s="54">
        <v>3.8322222222222222</v>
      </c>
      <c r="D175" s="2" t="s">
        <v>1016</v>
      </c>
    </row>
    <row r="176" spans="1:4" ht="14.25" customHeight="1" x14ac:dyDescent="0.3">
      <c r="A176" s="49" t="s">
        <v>1045</v>
      </c>
      <c r="B176" s="50" t="s">
        <v>1016</v>
      </c>
      <c r="C176" s="54">
        <v>3.8491666666666666</v>
      </c>
      <c r="D176" s="2" t="s">
        <v>1016</v>
      </c>
    </row>
    <row r="177" spans="1:4" ht="14.25" customHeight="1" x14ac:dyDescent="0.3">
      <c r="A177" s="49" t="s">
        <v>1045</v>
      </c>
      <c r="B177" s="50" t="s">
        <v>1016</v>
      </c>
      <c r="C177" s="54">
        <v>3.8541666666666665</v>
      </c>
      <c r="D177" s="2" t="s">
        <v>1016</v>
      </c>
    </row>
    <row r="178" spans="1:4" ht="14.25" customHeight="1" x14ac:dyDescent="0.3">
      <c r="A178" s="49" t="s">
        <v>1045</v>
      </c>
      <c r="B178" s="50" t="s">
        <v>1016</v>
      </c>
      <c r="C178" s="54">
        <v>3.8605555555555555</v>
      </c>
      <c r="D178" s="2" t="s">
        <v>1016</v>
      </c>
    </row>
    <row r="179" spans="1:4" ht="14.25" customHeight="1" x14ac:dyDescent="0.3">
      <c r="A179" s="49" t="s">
        <v>1045</v>
      </c>
      <c r="B179" s="50" t="s">
        <v>1016</v>
      </c>
      <c r="C179" s="54">
        <v>3.8736111111111109</v>
      </c>
      <c r="D179" s="2" t="s">
        <v>1016</v>
      </c>
    </row>
    <row r="180" spans="1:4" ht="14.25" customHeight="1" x14ac:dyDescent="0.3">
      <c r="A180" s="49" t="s">
        <v>1045</v>
      </c>
      <c r="B180" s="50" t="s">
        <v>1016</v>
      </c>
      <c r="C180" s="54">
        <v>3.8930555555555557</v>
      </c>
      <c r="D180" s="2" t="s">
        <v>1016</v>
      </c>
    </row>
    <row r="181" spans="1:4" ht="14.25" customHeight="1" x14ac:dyDescent="0.3">
      <c r="A181" s="49" t="s">
        <v>1045</v>
      </c>
      <c r="B181" s="50" t="s">
        <v>1016</v>
      </c>
      <c r="C181" s="54">
        <v>3.9</v>
      </c>
      <c r="D181" s="2" t="s">
        <v>1016</v>
      </c>
    </row>
    <row r="182" spans="1:4" ht="14.25" customHeight="1" x14ac:dyDescent="0.3">
      <c r="A182" s="49" t="s">
        <v>1045</v>
      </c>
      <c r="B182" s="50" t="s">
        <v>1016</v>
      </c>
      <c r="C182" s="54">
        <v>3.9236111111111112</v>
      </c>
      <c r="D182" s="2" t="s">
        <v>1016</v>
      </c>
    </row>
    <row r="183" spans="1:4" ht="14.25" customHeight="1" x14ac:dyDescent="0.3">
      <c r="A183" s="49" t="s">
        <v>1045</v>
      </c>
      <c r="B183" s="50" t="s">
        <v>1016</v>
      </c>
      <c r="C183" s="54">
        <v>3.943888888888889</v>
      </c>
      <c r="D183" s="2" t="s">
        <v>1016</v>
      </c>
    </row>
    <row r="184" spans="1:4" ht="14.25" customHeight="1" x14ac:dyDescent="0.3">
      <c r="A184" s="49" t="s">
        <v>1045</v>
      </c>
      <c r="B184" s="50" t="s">
        <v>1016</v>
      </c>
      <c r="C184" s="54">
        <v>3.9491666666666667</v>
      </c>
      <c r="D184" s="2" t="s">
        <v>1016</v>
      </c>
    </row>
    <row r="185" spans="1:4" ht="14.25" customHeight="1" x14ac:dyDescent="0.3">
      <c r="A185" s="49" t="s">
        <v>1045</v>
      </c>
      <c r="B185" s="50" t="s">
        <v>1016</v>
      </c>
      <c r="C185" s="54">
        <v>3.9674999999999998</v>
      </c>
      <c r="D185" s="2" t="s">
        <v>1016</v>
      </c>
    </row>
    <row r="186" spans="1:4" ht="14.25" customHeight="1" x14ac:dyDescent="0.3">
      <c r="A186" s="49" t="s">
        <v>1045</v>
      </c>
      <c r="B186" s="50" t="s">
        <v>1016</v>
      </c>
      <c r="C186" s="54">
        <v>3.9688888888888889</v>
      </c>
      <c r="D186" s="2" t="s">
        <v>1016</v>
      </c>
    </row>
    <row r="187" spans="1:4" ht="14.25" customHeight="1" x14ac:dyDescent="0.3">
      <c r="A187" s="49" t="s">
        <v>1045</v>
      </c>
      <c r="B187" s="50" t="s">
        <v>1016</v>
      </c>
      <c r="C187" s="54">
        <v>3.9772222222222222</v>
      </c>
      <c r="D187" s="2" t="s">
        <v>1016</v>
      </c>
    </row>
    <row r="188" spans="1:4" ht="14.25" customHeight="1" x14ac:dyDescent="0.3">
      <c r="A188" s="49" t="s">
        <v>1045</v>
      </c>
      <c r="B188" s="50" t="s">
        <v>1016</v>
      </c>
      <c r="C188" s="54">
        <v>3.9791666666666665</v>
      </c>
      <c r="D188" s="2" t="s">
        <v>1016</v>
      </c>
    </row>
    <row r="189" spans="1:4" ht="14.25" customHeight="1" x14ac:dyDescent="0.3">
      <c r="A189" s="49" t="s">
        <v>1045</v>
      </c>
      <c r="B189" s="50" t="s">
        <v>1016</v>
      </c>
      <c r="C189" s="54">
        <v>3.9894444444444446</v>
      </c>
      <c r="D189" s="2" t="s">
        <v>1016</v>
      </c>
    </row>
    <row r="190" spans="1:4" ht="14.25" customHeight="1" x14ac:dyDescent="0.3">
      <c r="A190" s="49" t="s">
        <v>1045</v>
      </c>
      <c r="B190" s="50" t="s">
        <v>1016</v>
      </c>
      <c r="C190" s="54">
        <v>3.9975000000000001</v>
      </c>
      <c r="D190" s="2" t="s">
        <v>1016</v>
      </c>
    </row>
    <row r="191" spans="1:4" ht="14.25" customHeight="1" x14ac:dyDescent="0.3">
      <c r="A191" s="49" t="s">
        <v>1045</v>
      </c>
      <c r="B191" s="50" t="s">
        <v>1016</v>
      </c>
      <c r="C191" s="54">
        <v>4.006388888888889</v>
      </c>
      <c r="D191" s="2" t="s">
        <v>1016</v>
      </c>
    </row>
    <row r="192" spans="1:4" ht="14.25" customHeight="1" x14ac:dyDescent="0.3">
      <c r="A192" s="49" t="s">
        <v>1045</v>
      </c>
      <c r="B192" s="50" t="s">
        <v>1016</v>
      </c>
      <c r="C192" s="54">
        <v>4.0094444444444441</v>
      </c>
      <c r="D192" s="2" t="s">
        <v>1016</v>
      </c>
    </row>
    <row r="193" spans="1:4" ht="14.25" customHeight="1" x14ac:dyDescent="0.3">
      <c r="A193" s="49" t="s">
        <v>1045</v>
      </c>
      <c r="B193" s="50" t="s">
        <v>1016</v>
      </c>
      <c r="C193" s="54">
        <v>4.0141666666666671</v>
      </c>
      <c r="D193" s="2" t="s">
        <v>1016</v>
      </c>
    </row>
    <row r="194" spans="1:4" ht="14.25" customHeight="1" x14ac:dyDescent="0.3">
      <c r="A194" s="49" t="s">
        <v>1045</v>
      </c>
      <c r="B194" s="50" t="s">
        <v>1016</v>
      </c>
      <c r="C194" s="54">
        <v>4.0166666666666666</v>
      </c>
      <c r="D194" s="2" t="s">
        <v>1016</v>
      </c>
    </row>
    <row r="195" spans="1:4" ht="14.25" customHeight="1" x14ac:dyDescent="0.3">
      <c r="A195" s="49" t="s">
        <v>1045</v>
      </c>
      <c r="B195" s="50" t="s">
        <v>1016</v>
      </c>
      <c r="C195" s="54">
        <v>4.0177777777777779</v>
      </c>
      <c r="D195" s="2" t="s">
        <v>1016</v>
      </c>
    </row>
    <row r="196" spans="1:4" ht="14.25" customHeight="1" x14ac:dyDescent="0.3">
      <c r="A196" s="49" t="s">
        <v>1045</v>
      </c>
      <c r="B196" s="50" t="s">
        <v>1016</v>
      </c>
      <c r="C196" s="54">
        <v>4.0425000000000004</v>
      </c>
      <c r="D196" s="2" t="s">
        <v>1016</v>
      </c>
    </row>
    <row r="197" spans="1:4" ht="14.25" customHeight="1" x14ac:dyDescent="0.3">
      <c r="A197" s="49" t="s">
        <v>1045</v>
      </c>
      <c r="B197" s="50" t="s">
        <v>1016</v>
      </c>
      <c r="C197" s="54">
        <v>4.0475000000000003</v>
      </c>
      <c r="D197" s="2" t="s">
        <v>1016</v>
      </c>
    </row>
    <row r="198" spans="1:4" ht="14.25" customHeight="1" x14ac:dyDescent="0.3">
      <c r="A198" s="49" t="s">
        <v>1045</v>
      </c>
      <c r="B198" s="50" t="s">
        <v>1016</v>
      </c>
      <c r="C198" s="54">
        <v>4.0494444444444442</v>
      </c>
      <c r="D198" s="2" t="s">
        <v>1016</v>
      </c>
    </row>
    <row r="199" spans="1:4" ht="14.25" customHeight="1" x14ac:dyDescent="0.3">
      <c r="A199" s="49" t="s">
        <v>1045</v>
      </c>
      <c r="B199" s="50" t="s">
        <v>1016</v>
      </c>
      <c r="C199" s="54">
        <v>4.0508333333333333</v>
      </c>
      <c r="D199" s="2" t="s">
        <v>1016</v>
      </c>
    </row>
    <row r="200" spans="1:4" ht="14.25" customHeight="1" x14ac:dyDescent="0.3">
      <c r="A200" s="49" t="s">
        <v>1045</v>
      </c>
      <c r="B200" s="50" t="s">
        <v>1016</v>
      </c>
      <c r="C200" s="54">
        <v>4.0616666666666665</v>
      </c>
      <c r="D200" s="2" t="s">
        <v>1016</v>
      </c>
    </row>
    <row r="201" spans="1:4" ht="14.25" customHeight="1" x14ac:dyDescent="0.3">
      <c r="A201" s="49" t="s">
        <v>1045</v>
      </c>
      <c r="B201" s="50" t="s">
        <v>1016</v>
      </c>
      <c r="C201" s="54">
        <v>4.0744444444444445</v>
      </c>
      <c r="D201" s="2" t="s">
        <v>1016</v>
      </c>
    </row>
    <row r="202" spans="1:4" ht="14.25" customHeight="1" x14ac:dyDescent="0.3">
      <c r="A202" s="49" t="s">
        <v>1045</v>
      </c>
      <c r="B202" s="50" t="s">
        <v>1016</v>
      </c>
      <c r="C202" s="54">
        <v>4.0755555555555558</v>
      </c>
      <c r="D202" s="2" t="s">
        <v>1016</v>
      </c>
    </row>
    <row r="203" spans="1:4" ht="14.25" customHeight="1" x14ac:dyDescent="0.3">
      <c r="A203" s="49" t="s">
        <v>1045</v>
      </c>
      <c r="B203" s="50" t="s">
        <v>1016</v>
      </c>
      <c r="C203" s="54">
        <v>4.078611111111111</v>
      </c>
      <c r="D203" s="2" t="s">
        <v>1016</v>
      </c>
    </row>
    <row r="204" spans="1:4" ht="14.25" customHeight="1" x14ac:dyDescent="0.3">
      <c r="A204" s="49" t="s">
        <v>1045</v>
      </c>
      <c r="B204" s="50" t="s">
        <v>1016</v>
      </c>
      <c r="C204" s="54">
        <v>4.0813888888888892</v>
      </c>
      <c r="D204" s="2" t="s">
        <v>1016</v>
      </c>
    </row>
    <row r="205" spans="1:4" ht="14.25" customHeight="1" x14ac:dyDescent="0.3">
      <c r="A205" s="49" t="s">
        <v>1045</v>
      </c>
      <c r="B205" s="50" t="s">
        <v>1016</v>
      </c>
      <c r="C205" s="54">
        <v>4.0822222222222226</v>
      </c>
      <c r="D205" s="2" t="s">
        <v>1016</v>
      </c>
    </row>
    <row r="206" spans="1:4" ht="14.25" customHeight="1" x14ac:dyDescent="0.3">
      <c r="A206" s="49" t="s">
        <v>1045</v>
      </c>
      <c r="B206" s="50" t="s">
        <v>1016</v>
      </c>
      <c r="C206" s="54">
        <v>4.1163888888888893</v>
      </c>
      <c r="D206" s="2" t="s">
        <v>1016</v>
      </c>
    </row>
    <row r="207" spans="1:4" ht="14.25" customHeight="1" x14ac:dyDescent="0.3">
      <c r="A207" s="49" t="s">
        <v>1045</v>
      </c>
      <c r="B207" s="50" t="s">
        <v>1016</v>
      </c>
      <c r="C207" s="54">
        <v>4.1180555555555554</v>
      </c>
      <c r="D207" s="2" t="s">
        <v>1016</v>
      </c>
    </row>
    <row r="208" spans="1:4" ht="14.25" customHeight="1" x14ac:dyDescent="0.3">
      <c r="A208" s="49" t="s">
        <v>1045</v>
      </c>
      <c r="B208" s="50" t="s">
        <v>1016</v>
      </c>
      <c r="C208" s="54">
        <v>4.1224999999999996</v>
      </c>
      <c r="D208" s="2" t="s">
        <v>1016</v>
      </c>
    </row>
    <row r="209" spans="1:4" ht="14.25" customHeight="1" x14ac:dyDescent="0.3">
      <c r="A209" s="49" t="s">
        <v>1045</v>
      </c>
      <c r="B209" s="50" t="s">
        <v>1016</v>
      </c>
      <c r="C209" s="54">
        <v>4.1244444444444444</v>
      </c>
      <c r="D209" s="2" t="s">
        <v>1016</v>
      </c>
    </row>
    <row r="210" spans="1:4" ht="14.25" customHeight="1" x14ac:dyDescent="0.3">
      <c r="A210" s="49" t="s">
        <v>1045</v>
      </c>
      <c r="B210" s="50" t="s">
        <v>1016</v>
      </c>
      <c r="C210" s="54">
        <v>4.131388888888889</v>
      </c>
      <c r="D210" s="2" t="s">
        <v>1016</v>
      </c>
    </row>
    <row r="211" spans="1:4" ht="14.25" customHeight="1" x14ac:dyDescent="0.3">
      <c r="A211" s="49" t="s">
        <v>1045</v>
      </c>
      <c r="B211" s="50" t="s">
        <v>1016</v>
      </c>
      <c r="C211" s="54">
        <v>4.1372222222222224</v>
      </c>
      <c r="D211" s="2" t="s">
        <v>1016</v>
      </c>
    </row>
    <row r="212" spans="1:4" ht="14.25" customHeight="1" x14ac:dyDescent="0.3">
      <c r="A212" s="49" t="s">
        <v>1045</v>
      </c>
      <c r="B212" s="50" t="s">
        <v>1016</v>
      </c>
      <c r="C212" s="54">
        <v>4.1463888888888887</v>
      </c>
      <c r="D212" s="2" t="s">
        <v>1016</v>
      </c>
    </row>
    <row r="213" spans="1:4" ht="14.25" customHeight="1" x14ac:dyDescent="0.3">
      <c r="A213" s="49" t="s">
        <v>1045</v>
      </c>
      <c r="B213" s="50" t="s">
        <v>1016</v>
      </c>
      <c r="C213" s="54">
        <v>4.1475</v>
      </c>
      <c r="D213" s="2" t="s">
        <v>1016</v>
      </c>
    </row>
    <row r="214" spans="1:4" ht="14.25" customHeight="1" x14ac:dyDescent="0.3">
      <c r="A214" s="49" t="s">
        <v>1045</v>
      </c>
      <c r="B214" s="50" t="s">
        <v>1016</v>
      </c>
      <c r="C214" s="54">
        <v>4.1486111111111112</v>
      </c>
      <c r="D214" s="2" t="s">
        <v>1016</v>
      </c>
    </row>
    <row r="215" spans="1:4" ht="14.25" customHeight="1" x14ac:dyDescent="0.3">
      <c r="A215" s="49" t="s">
        <v>1045</v>
      </c>
      <c r="B215" s="50" t="s">
        <v>1016</v>
      </c>
      <c r="C215" s="54">
        <v>4.1530555555555555</v>
      </c>
      <c r="D215" s="2" t="s">
        <v>1016</v>
      </c>
    </row>
    <row r="216" spans="1:4" ht="14.25" customHeight="1" x14ac:dyDescent="0.3">
      <c r="A216" s="49" t="s">
        <v>1045</v>
      </c>
      <c r="B216" s="50" t="s">
        <v>1016</v>
      </c>
      <c r="C216" s="54">
        <v>4.1574999999999998</v>
      </c>
      <c r="D216" s="2" t="s">
        <v>1016</v>
      </c>
    </row>
    <row r="217" spans="1:4" ht="14.25" customHeight="1" x14ac:dyDescent="0.3">
      <c r="A217" s="49" t="s">
        <v>1045</v>
      </c>
      <c r="B217" s="50" t="s">
        <v>1016</v>
      </c>
      <c r="C217" s="54">
        <v>4.17</v>
      </c>
      <c r="D217" s="2" t="s">
        <v>1016</v>
      </c>
    </row>
    <row r="218" spans="1:4" ht="14.25" customHeight="1" x14ac:dyDescent="0.3">
      <c r="A218" s="49" t="s">
        <v>1045</v>
      </c>
      <c r="B218" s="50" t="s">
        <v>1016</v>
      </c>
      <c r="C218" s="54">
        <v>4.1711111111111112</v>
      </c>
      <c r="D218" s="2" t="s">
        <v>1016</v>
      </c>
    </row>
    <row r="219" spans="1:4" ht="14.25" customHeight="1" x14ac:dyDescent="0.3">
      <c r="A219" s="49" t="s">
        <v>1045</v>
      </c>
      <c r="B219" s="50" t="s">
        <v>1016</v>
      </c>
      <c r="C219" s="54">
        <v>4.1930555555555555</v>
      </c>
      <c r="D219" s="2" t="s">
        <v>1016</v>
      </c>
    </row>
    <row r="220" spans="1:4" ht="14.25" customHeight="1" x14ac:dyDescent="0.3">
      <c r="A220" s="49" t="s">
        <v>1045</v>
      </c>
      <c r="B220" s="50" t="s">
        <v>1016</v>
      </c>
      <c r="C220" s="54">
        <v>4.1988888888888889</v>
      </c>
      <c r="D220" s="2" t="s">
        <v>1016</v>
      </c>
    </row>
    <row r="221" spans="1:4" ht="14.25" customHeight="1" x14ac:dyDescent="0.3">
      <c r="A221" s="49" t="s">
        <v>1045</v>
      </c>
      <c r="B221" s="50" t="s">
        <v>1016</v>
      </c>
      <c r="C221" s="54">
        <v>4.203611111111111</v>
      </c>
      <c r="D221" s="2" t="s">
        <v>1016</v>
      </c>
    </row>
    <row r="222" spans="1:4" ht="14.25" customHeight="1" x14ac:dyDescent="0.3">
      <c r="A222" s="49" t="s">
        <v>1045</v>
      </c>
      <c r="B222" s="50" t="s">
        <v>1016</v>
      </c>
      <c r="C222" s="54">
        <v>4.2138888888888886</v>
      </c>
      <c r="D222" s="2" t="s">
        <v>1016</v>
      </c>
    </row>
    <row r="223" spans="1:4" ht="14.25" customHeight="1" x14ac:dyDescent="0.3">
      <c r="A223" s="49" t="s">
        <v>1045</v>
      </c>
      <c r="B223" s="50" t="s">
        <v>1016</v>
      </c>
      <c r="C223" s="54">
        <v>4.2175000000000002</v>
      </c>
      <c r="D223" s="2" t="s">
        <v>1016</v>
      </c>
    </row>
    <row r="224" spans="1:4" ht="14.25" customHeight="1" x14ac:dyDescent="0.3">
      <c r="A224" s="49" t="s">
        <v>1045</v>
      </c>
      <c r="B224" s="50" t="s">
        <v>1016</v>
      </c>
      <c r="C224" s="54">
        <v>4.2177777777777781</v>
      </c>
      <c r="D224" s="2" t="s">
        <v>1016</v>
      </c>
    </row>
    <row r="225" spans="1:4" ht="14.25" customHeight="1" x14ac:dyDescent="0.3">
      <c r="A225" s="49" t="s">
        <v>1045</v>
      </c>
      <c r="B225" s="50" t="s">
        <v>1016</v>
      </c>
      <c r="C225" s="54">
        <v>4.2236111111111114</v>
      </c>
      <c r="D225" s="2" t="s">
        <v>1016</v>
      </c>
    </row>
    <row r="226" spans="1:4" ht="14.25" customHeight="1" x14ac:dyDescent="0.3">
      <c r="A226" s="49" t="s">
        <v>1045</v>
      </c>
      <c r="B226" s="50" t="s">
        <v>1016</v>
      </c>
      <c r="C226" s="54">
        <v>4.2255555555555553</v>
      </c>
      <c r="D226" s="2" t="s">
        <v>1016</v>
      </c>
    </row>
    <row r="227" spans="1:4" ht="14.25" customHeight="1" x14ac:dyDescent="0.3">
      <c r="A227" s="49" t="s">
        <v>1045</v>
      </c>
      <c r="B227" s="50" t="s">
        <v>1016</v>
      </c>
      <c r="C227" s="54">
        <v>4.2277777777777779</v>
      </c>
      <c r="D227" s="2" t="s">
        <v>1016</v>
      </c>
    </row>
    <row r="228" spans="1:4" ht="14.25" customHeight="1" x14ac:dyDescent="0.3">
      <c r="A228" s="49" t="s">
        <v>1045</v>
      </c>
      <c r="B228" s="50" t="s">
        <v>1016</v>
      </c>
      <c r="C228" s="54">
        <v>4.2297222222222226</v>
      </c>
      <c r="D228" s="2" t="s">
        <v>1016</v>
      </c>
    </row>
    <row r="229" spans="1:4" ht="14.25" customHeight="1" x14ac:dyDescent="0.3">
      <c r="A229" s="49" t="s">
        <v>1045</v>
      </c>
      <c r="B229" s="50" t="s">
        <v>1016</v>
      </c>
      <c r="C229" s="54">
        <v>4.2413888888888893</v>
      </c>
      <c r="D229" s="2" t="s">
        <v>1016</v>
      </c>
    </row>
    <row r="230" spans="1:4" ht="14.25" customHeight="1" x14ac:dyDescent="0.3">
      <c r="A230" s="49" t="s">
        <v>1045</v>
      </c>
      <c r="B230" s="50" t="s">
        <v>1016</v>
      </c>
      <c r="C230" s="54">
        <v>4.2424999999999997</v>
      </c>
      <c r="D230" s="2" t="s">
        <v>1016</v>
      </c>
    </row>
    <row r="231" spans="1:4" ht="14.25" customHeight="1" x14ac:dyDescent="0.3">
      <c r="A231" s="49" t="s">
        <v>1045</v>
      </c>
      <c r="B231" s="50" t="s">
        <v>1016</v>
      </c>
      <c r="C231" s="54">
        <v>4.2522222222222226</v>
      </c>
      <c r="D231" s="2" t="s">
        <v>1016</v>
      </c>
    </row>
    <row r="232" spans="1:4" ht="14.25" customHeight="1" x14ac:dyDescent="0.3">
      <c r="A232" s="49" t="s">
        <v>1045</v>
      </c>
      <c r="B232" s="50" t="s">
        <v>1016</v>
      </c>
      <c r="C232" s="54">
        <v>4.2538888888888886</v>
      </c>
      <c r="D232" s="2" t="s">
        <v>1016</v>
      </c>
    </row>
    <row r="233" spans="1:4" ht="14.25" customHeight="1" x14ac:dyDescent="0.3">
      <c r="A233" s="49" t="s">
        <v>1045</v>
      </c>
      <c r="B233" s="50" t="s">
        <v>1016</v>
      </c>
      <c r="C233" s="54">
        <v>4.2544444444444443</v>
      </c>
      <c r="D233" s="2" t="s">
        <v>1016</v>
      </c>
    </row>
    <row r="234" spans="1:4" ht="14.25" customHeight="1" x14ac:dyDescent="0.3">
      <c r="A234" s="49" t="s">
        <v>1045</v>
      </c>
      <c r="B234" s="50" t="s">
        <v>1016</v>
      </c>
      <c r="C234" s="54">
        <v>4.2566666666666668</v>
      </c>
      <c r="D234" s="2" t="s">
        <v>1016</v>
      </c>
    </row>
    <row r="235" spans="1:4" ht="14.25" customHeight="1" x14ac:dyDescent="0.3">
      <c r="A235" s="49" t="s">
        <v>1045</v>
      </c>
      <c r="B235" s="50" t="s">
        <v>1016</v>
      </c>
      <c r="C235" s="54">
        <v>4.2666666666666666</v>
      </c>
      <c r="D235" s="2" t="s">
        <v>1016</v>
      </c>
    </row>
    <row r="236" spans="1:4" ht="14.25" customHeight="1" x14ac:dyDescent="0.3">
      <c r="A236" s="49" t="s">
        <v>1045</v>
      </c>
      <c r="B236" s="50" t="s">
        <v>1016</v>
      </c>
      <c r="C236" s="54">
        <v>4.2675000000000001</v>
      </c>
      <c r="D236" s="2" t="s">
        <v>1016</v>
      </c>
    </row>
    <row r="237" spans="1:4" ht="14.25" customHeight="1" x14ac:dyDescent="0.3">
      <c r="A237" s="49" t="s">
        <v>1045</v>
      </c>
      <c r="B237" s="50" t="s">
        <v>1016</v>
      </c>
      <c r="C237" s="54">
        <v>4.2688888888888892</v>
      </c>
      <c r="D237" s="2" t="s">
        <v>1016</v>
      </c>
    </row>
    <row r="238" spans="1:4" ht="14.25" customHeight="1" x14ac:dyDescent="0.3">
      <c r="A238" s="49" t="s">
        <v>1045</v>
      </c>
      <c r="B238" s="50" t="s">
        <v>1016</v>
      </c>
      <c r="C238" s="54">
        <v>4.2688888888888892</v>
      </c>
      <c r="D238" s="2" t="s">
        <v>1016</v>
      </c>
    </row>
    <row r="239" spans="1:4" ht="14.25" customHeight="1" x14ac:dyDescent="0.3">
      <c r="A239" s="49" t="s">
        <v>1045</v>
      </c>
      <c r="B239" s="50" t="s">
        <v>1016</v>
      </c>
      <c r="C239" s="54">
        <v>4.270833333333333</v>
      </c>
      <c r="D239" s="2" t="s">
        <v>1016</v>
      </c>
    </row>
    <row r="240" spans="1:4" ht="14.25" customHeight="1" x14ac:dyDescent="0.3">
      <c r="A240" s="49" t="s">
        <v>1045</v>
      </c>
      <c r="B240" s="50" t="s">
        <v>1016</v>
      </c>
      <c r="C240" s="54">
        <v>4.2741666666666669</v>
      </c>
      <c r="D240" s="2" t="s">
        <v>1016</v>
      </c>
    </row>
    <row r="241" spans="1:4" ht="14.25" customHeight="1" x14ac:dyDescent="0.3">
      <c r="A241" s="49" t="s">
        <v>1045</v>
      </c>
      <c r="B241" s="50" t="s">
        <v>1016</v>
      </c>
      <c r="C241" s="54">
        <v>4.2761111111111108</v>
      </c>
      <c r="D241" s="2" t="s">
        <v>1016</v>
      </c>
    </row>
    <row r="242" spans="1:4" ht="14.25" customHeight="1" x14ac:dyDescent="0.3">
      <c r="A242" s="49" t="s">
        <v>1045</v>
      </c>
      <c r="B242" s="50" t="s">
        <v>1016</v>
      </c>
      <c r="C242" s="54">
        <v>4.2827777777777776</v>
      </c>
      <c r="D242" s="2" t="s">
        <v>1016</v>
      </c>
    </row>
    <row r="243" spans="1:4" ht="14.25" customHeight="1" x14ac:dyDescent="0.3">
      <c r="A243" s="49" t="s">
        <v>1045</v>
      </c>
      <c r="B243" s="50" t="s">
        <v>1016</v>
      </c>
      <c r="C243" s="54">
        <v>4.2841666666666667</v>
      </c>
      <c r="D243" s="2" t="s">
        <v>1016</v>
      </c>
    </row>
    <row r="244" spans="1:4" ht="14.25" customHeight="1" x14ac:dyDescent="0.3">
      <c r="A244" s="49" t="s">
        <v>1045</v>
      </c>
      <c r="B244" s="50" t="s">
        <v>1016</v>
      </c>
      <c r="C244" s="54">
        <v>4.286944444444444</v>
      </c>
      <c r="D244" s="2" t="s">
        <v>1016</v>
      </c>
    </row>
    <row r="245" spans="1:4" ht="14.25" customHeight="1" x14ac:dyDescent="0.3">
      <c r="A245" s="49" t="s">
        <v>1045</v>
      </c>
      <c r="B245" s="50" t="s">
        <v>1016</v>
      </c>
      <c r="C245" s="54">
        <v>4.2922222222222226</v>
      </c>
      <c r="D245" s="2" t="s">
        <v>1016</v>
      </c>
    </row>
    <row r="246" spans="1:4" ht="14.25" customHeight="1" x14ac:dyDescent="0.3">
      <c r="A246" s="49" t="s">
        <v>1045</v>
      </c>
      <c r="B246" s="50" t="s">
        <v>1016</v>
      </c>
      <c r="C246" s="54">
        <v>4.296388888888889</v>
      </c>
      <c r="D246" s="2" t="s">
        <v>1016</v>
      </c>
    </row>
    <row r="247" spans="1:4" ht="14.25" customHeight="1" x14ac:dyDescent="0.3">
      <c r="A247" s="49" t="s">
        <v>1045</v>
      </c>
      <c r="B247" s="50" t="s">
        <v>1016</v>
      </c>
      <c r="C247" s="54">
        <v>4.296388888888889</v>
      </c>
      <c r="D247" s="2" t="s">
        <v>1016</v>
      </c>
    </row>
    <row r="248" spans="1:4" ht="14.25" customHeight="1" x14ac:dyDescent="0.3">
      <c r="A248" s="49" t="s">
        <v>1045</v>
      </c>
      <c r="B248" s="50" t="s">
        <v>1016</v>
      </c>
      <c r="C248" s="54">
        <v>4.2966666666666669</v>
      </c>
      <c r="D248" s="2" t="s">
        <v>1016</v>
      </c>
    </row>
    <row r="249" spans="1:4" ht="14.25" customHeight="1" x14ac:dyDescent="0.3">
      <c r="A249" s="49" t="s">
        <v>1045</v>
      </c>
      <c r="B249" s="50" t="s">
        <v>1016</v>
      </c>
      <c r="C249" s="54">
        <v>4.3180555555555555</v>
      </c>
      <c r="D249" s="2" t="s">
        <v>1016</v>
      </c>
    </row>
    <row r="250" spans="1:4" ht="14.25" customHeight="1" x14ac:dyDescent="0.3">
      <c r="A250" s="49" t="s">
        <v>1045</v>
      </c>
      <c r="B250" s="50" t="s">
        <v>1016</v>
      </c>
      <c r="C250" s="54">
        <v>4.3197222222222225</v>
      </c>
      <c r="D250" s="2" t="s">
        <v>1016</v>
      </c>
    </row>
    <row r="251" spans="1:4" ht="14.25" customHeight="1" x14ac:dyDescent="0.3">
      <c r="A251" s="49" t="s">
        <v>1045</v>
      </c>
      <c r="B251" s="50" t="s">
        <v>1016</v>
      </c>
      <c r="C251" s="54">
        <v>4.3255555555555558</v>
      </c>
      <c r="D251" s="2" t="s">
        <v>1016</v>
      </c>
    </row>
    <row r="252" spans="1:4" ht="14.25" customHeight="1" x14ac:dyDescent="0.3">
      <c r="A252" s="49" t="s">
        <v>1045</v>
      </c>
      <c r="B252" s="50" t="s">
        <v>1016</v>
      </c>
      <c r="C252" s="54">
        <v>4.326944444444444</v>
      </c>
      <c r="D252" s="2" t="s">
        <v>1016</v>
      </c>
    </row>
    <row r="253" spans="1:4" ht="14.25" customHeight="1" x14ac:dyDescent="0.3">
      <c r="A253" s="49" t="s">
        <v>1045</v>
      </c>
      <c r="B253" s="50" t="s">
        <v>1016</v>
      </c>
      <c r="C253" s="54">
        <v>4.3283333333333331</v>
      </c>
      <c r="D253" s="2" t="s">
        <v>1016</v>
      </c>
    </row>
    <row r="254" spans="1:4" ht="14.25" customHeight="1" x14ac:dyDescent="0.3">
      <c r="A254" s="49" t="s">
        <v>1045</v>
      </c>
      <c r="B254" s="50" t="s">
        <v>1016</v>
      </c>
      <c r="C254" s="54">
        <v>4.3336111111111109</v>
      </c>
      <c r="D254" s="2" t="s">
        <v>1016</v>
      </c>
    </row>
    <row r="255" spans="1:4" ht="14.25" customHeight="1" x14ac:dyDescent="0.3">
      <c r="A255" s="49" t="s">
        <v>1045</v>
      </c>
      <c r="B255" s="50" t="s">
        <v>1016</v>
      </c>
      <c r="C255" s="54">
        <v>4.3436111111111115</v>
      </c>
      <c r="D255" s="2" t="s">
        <v>1016</v>
      </c>
    </row>
    <row r="256" spans="1:4" ht="14.25" customHeight="1" x14ac:dyDescent="0.3">
      <c r="A256" s="49" t="s">
        <v>1045</v>
      </c>
      <c r="B256" s="50" t="s">
        <v>1016</v>
      </c>
      <c r="C256" s="54">
        <v>4.3525</v>
      </c>
      <c r="D256" s="2" t="s">
        <v>1016</v>
      </c>
    </row>
    <row r="257" spans="1:4" ht="14.25" customHeight="1" x14ac:dyDescent="0.3">
      <c r="A257" s="49" t="s">
        <v>1045</v>
      </c>
      <c r="B257" s="50" t="s">
        <v>1016</v>
      </c>
      <c r="C257" s="54">
        <v>4.3747222222222222</v>
      </c>
      <c r="D257" s="2" t="s">
        <v>1016</v>
      </c>
    </row>
    <row r="258" spans="1:4" ht="14.25" customHeight="1" x14ac:dyDescent="0.3">
      <c r="A258" s="49" t="s">
        <v>1045</v>
      </c>
      <c r="B258" s="50" t="s">
        <v>1016</v>
      </c>
      <c r="C258" s="54">
        <v>4.3838888888888885</v>
      </c>
      <c r="D258" s="2" t="s">
        <v>1016</v>
      </c>
    </row>
    <row r="259" spans="1:4" ht="14.25" customHeight="1" x14ac:dyDescent="0.3">
      <c r="A259" s="49" t="s">
        <v>1045</v>
      </c>
      <c r="B259" s="50" t="s">
        <v>1016</v>
      </c>
      <c r="C259" s="54">
        <v>4.3925000000000001</v>
      </c>
      <c r="D259" s="2" t="s">
        <v>1016</v>
      </c>
    </row>
    <row r="260" spans="1:4" ht="14.25" customHeight="1" x14ac:dyDescent="0.3">
      <c r="A260" s="49" t="s">
        <v>1045</v>
      </c>
      <c r="B260" s="50" t="s">
        <v>1016</v>
      </c>
      <c r="C260" s="54">
        <v>4.3988888888888891</v>
      </c>
      <c r="D260" s="2" t="s">
        <v>1016</v>
      </c>
    </row>
    <row r="261" spans="1:4" ht="14.25" customHeight="1" x14ac:dyDescent="0.3">
      <c r="A261" s="49" t="s">
        <v>1045</v>
      </c>
      <c r="B261" s="50" t="s">
        <v>1016</v>
      </c>
      <c r="C261" s="54">
        <v>4.400555555555556</v>
      </c>
      <c r="D261" s="2" t="s">
        <v>1016</v>
      </c>
    </row>
    <row r="262" spans="1:4" ht="14.25" customHeight="1" x14ac:dyDescent="0.3">
      <c r="A262" s="49" t="s">
        <v>1045</v>
      </c>
      <c r="B262" s="50" t="s">
        <v>1016</v>
      </c>
      <c r="C262" s="54">
        <v>4.4163888888888891</v>
      </c>
      <c r="D262" s="2" t="s">
        <v>1016</v>
      </c>
    </row>
    <row r="263" spans="1:4" ht="14.25" customHeight="1" x14ac:dyDescent="0.3">
      <c r="A263" s="49" t="s">
        <v>1045</v>
      </c>
      <c r="B263" s="50" t="s">
        <v>1016</v>
      </c>
      <c r="C263" s="54">
        <v>4.4186111111111108</v>
      </c>
      <c r="D263" s="2" t="s">
        <v>1016</v>
      </c>
    </row>
    <row r="264" spans="1:4" ht="14.25" customHeight="1" x14ac:dyDescent="0.3">
      <c r="A264" s="49" t="s">
        <v>1045</v>
      </c>
      <c r="B264" s="50" t="s">
        <v>1016</v>
      </c>
      <c r="C264" s="54">
        <v>4.421388888888889</v>
      </c>
      <c r="D264" s="2" t="s">
        <v>1016</v>
      </c>
    </row>
    <row r="265" spans="1:4" ht="14.25" customHeight="1" x14ac:dyDescent="0.3">
      <c r="A265" s="49" t="s">
        <v>1045</v>
      </c>
      <c r="B265" s="50" t="s">
        <v>1016</v>
      </c>
      <c r="C265" s="54">
        <v>4.4233333333333329</v>
      </c>
      <c r="D265" s="2" t="s">
        <v>1016</v>
      </c>
    </row>
    <row r="266" spans="1:4" ht="14.25" customHeight="1" x14ac:dyDescent="0.3">
      <c r="A266" s="49" t="s">
        <v>1045</v>
      </c>
      <c r="B266" s="50" t="s">
        <v>1016</v>
      </c>
      <c r="C266" s="54">
        <v>4.4269444444444446</v>
      </c>
      <c r="D266" s="2" t="s">
        <v>1016</v>
      </c>
    </row>
    <row r="267" spans="1:4" ht="14.25" customHeight="1" x14ac:dyDescent="0.3">
      <c r="A267" s="49" t="s">
        <v>1045</v>
      </c>
      <c r="B267" s="50" t="s">
        <v>1016</v>
      </c>
      <c r="C267" s="54">
        <v>4.427777777777778</v>
      </c>
      <c r="D267" s="2" t="s">
        <v>1016</v>
      </c>
    </row>
    <row r="268" spans="1:4" ht="14.25" customHeight="1" x14ac:dyDescent="0.3">
      <c r="A268" s="49" t="s">
        <v>1045</v>
      </c>
      <c r="B268" s="50" t="s">
        <v>1016</v>
      </c>
      <c r="C268" s="54">
        <v>4.4347222222222218</v>
      </c>
      <c r="D268" s="2" t="s">
        <v>1016</v>
      </c>
    </row>
    <row r="269" spans="1:4" ht="14.25" customHeight="1" x14ac:dyDescent="0.3">
      <c r="A269" s="49" t="s">
        <v>1045</v>
      </c>
      <c r="B269" s="50" t="s">
        <v>1016</v>
      </c>
      <c r="C269" s="54">
        <v>4.4380555555555556</v>
      </c>
      <c r="D269" s="2" t="s">
        <v>1016</v>
      </c>
    </row>
    <row r="270" spans="1:4" ht="14.25" customHeight="1" x14ac:dyDescent="0.3">
      <c r="A270" s="49" t="s">
        <v>1045</v>
      </c>
      <c r="B270" s="50" t="s">
        <v>1016</v>
      </c>
      <c r="C270" s="54">
        <v>4.4522222222222219</v>
      </c>
      <c r="D270" s="2" t="s">
        <v>1016</v>
      </c>
    </row>
    <row r="271" spans="1:4" ht="14.25" customHeight="1" x14ac:dyDescent="0.3">
      <c r="A271" s="49" t="s">
        <v>1045</v>
      </c>
      <c r="B271" s="50" t="s">
        <v>1016</v>
      </c>
      <c r="C271" s="54">
        <v>4.4655555555555555</v>
      </c>
      <c r="D271" s="2" t="s">
        <v>1016</v>
      </c>
    </row>
    <row r="272" spans="1:4" ht="14.25" customHeight="1" x14ac:dyDescent="0.3">
      <c r="A272" s="49" t="s">
        <v>1045</v>
      </c>
      <c r="B272" s="50" t="s">
        <v>1016</v>
      </c>
      <c r="C272" s="54">
        <v>4.4705555555555554</v>
      </c>
      <c r="D272" s="2" t="s">
        <v>1016</v>
      </c>
    </row>
    <row r="273" spans="1:4" ht="14.25" customHeight="1" x14ac:dyDescent="0.3">
      <c r="A273" s="49" t="s">
        <v>1045</v>
      </c>
      <c r="B273" s="50" t="s">
        <v>1016</v>
      </c>
      <c r="C273" s="54">
        <v>4.472777777777778</v>
      </c>
      <c r="D273" s="2" t="s">
        <v>1016</v>
      </c>
    </row>
    <row r="274" spans="1:4" ht="14.25" customHeight="1" x14ac:dyDescent="0.3">
      <c r="A274" s="49" t="s">
        <v>1045</v>
      </c>
      <c r="B274" s="50" t="s">
        <v>1016</v>
      </c>
      <c r="C274" s="54">
        <v>4.4788888888888891</v>
      </c>
      <c r="D274" s="2" t="s">
        <v>1016</v>
      </c>
    </row>
    <row r="275" spans="1:4" ht="14.25" customHeight="1" x14ac:dyDescent="0.3">
      <c r="A275" s="49" t="s">
        <v>1045</v>
      </c>
      <c r="B275" s="50" t="s">
        <v>1016</v>
      </c>
      <c r="C275" s="54">
        <v>4.4802777777777774</v>
      </c>
      <c r="D275" s="2" t="s">
        <v>1016</v>
      </c>
    </row>
    <row r="276" spans="1:4" ht="14.25" customHeight="1" x14ac:dyDescent="0.3">
      <c r="A276" s="49" t="s">
        <v>1045</v>
      </c>
      <c r="B276" s="50" t="s">
        <v>1016</v>
      </c>
      <c r="C276" s="54">
        <v>4.4874999999999998</v>
      </c>
      <c r="D276" s="2" t="s">
        <v>1016</v>
      </c>
    </row>
    <row r="277" spans="1:4" ht="14.25" customHeight="1" x14ac:dyDescent="0.3">
      <c r="A277" s="49" t="s">
        <v>1045</v>
      </c>
      <c r="B277" s="50" t="s">
        <v>1016</v>
      </c>
      <c r="C277" s="54">
        <v>4.4913888888888893</v>
      </c>
      <c r="D277" s="2" t="s">
        <v>1016</v>
      </c>
    </row>
    <row r="278" spans="1:4" ht="14.25" customHeight="1" x14ac:dyDescent="0.3">
      <c r="A278" s="49" t="s">
        <v>1045</v>
      </c>
      <c r="B278" s="50" t="s">
        <v>1016</v>
      </c>
      <c r="C278" s="54">
        <v>4.5302777777777781</v>
      </c>
      <c r="D278" s="2" t="s">
        <v>1016</v>
      </c>
    </row>
    <row r="279" spans="1:4" ht="14.25" customHeight="1" x14ac:dyDescent="0.3">
      <c r="A279" s="49" t="s">
        <v>1045</v>
      </c>
      <c r="B279" s="50" t="s">
        <v>1016</v>
      </c>
      <c r="C279" s="54">
        <v>4.5319444444444441</v>
      </c>
      <c r="D279" s="2" t="s">
        <v>1016</v>
      </c>
    </row>
    <row r="280" spans="1:4" ht="14.25" customHeight="1" x14ac:dyDescent="0.3">
      <c r="A280" s="49" t="s">
        <v>1045</v>
      </c>
      <c r="B280" s="50" t="s">
        <v>1016</v>
      </c>
      <c r="C280" s="54">
        <v>4.5488888888888885</v>
      </c>
      <c r="D280" s="2" t="s">
        <v>1016</v>
      </c>
    </row>
    <row r="281" spans="1:4" ht="14.25" customHeight="1" x14ac:dyDescent="0.3">
      <c r="A281" s="49" t="s">
        <v>1045</v>
      </c>
      <c r="B281" s="50" t="s">
        <v>1016</v>
      </c>
      <c r="C281" s="54">
        <v>4.5599999999999996</v>
      </c>
      <c r="D281" s="2" t="s">
        <v>1016</v>
      </c>
    </row>
    <row r="282" spans="1:4" ht="14.25" customHeight="1" x14ac:dyDescent="0.3">
      <c r="A282" s="49" t="s">
        <v>1045</v>
      </c>
      <c r="B282" s="50" t="s">
        <v>1016</v>
      </c>
      <c r="C282" s="54">
        <v>4.5641666666666669</v>
      </c>
      <c r="D282" s="2" t="s">
        <v>1016</v>
      </c>
    </row>
    <row r="283" spans="1:4" ht="14.25" customHeight="1" x14ac:dyDescent="0.3">
      <c r="A283" s="49" t="s">
        <v>1045</v>
      </c>
      <c r="B283" s="50" t="s">
        <v>1016</v>
      </c>
      <c r="C283" s="54">
        <v>4.5683333333333334</v>
      </c>
      <c r="D283" s="2" t="s">
        <v>1016</v>
      </c>
    </row>
    <row r="284" spans="1:4" ht="14.25" customHeight="1" x14ac:dyDescent="0.3">
      <c r="A284" s="49" t="s">
        <v>1045</v>
      </c>
      <c r="B284" s="50" t="s">
        <v>1016</v>
      </c>
      <c r="C284" s="54">
        <v>4.5711111111111107</v>
      </c>
      <c r="D284" s="2" t="s">
        <v>1016</v>
      </c>
    </row>
    <row r="285" spans="1:4" ht="14.25" customHeight="1" x14ac:dyDescent="0.3">
      <c r="A285" s="49" t="s">
        <v>1045</v>
      </c>
      <c r="B285" s="50" t="s">
        <v>1016</v>
      </c>
      <c r="C285" s="54">
        <v>4.5733333333333333</v>
      </c>
      <c r="D285" s="2" t="s">
        <v>1016</v>
      </c>
    </row>
    <row r="286" spans="1:4" ht="14.25" customHeight="1" x14ac:dyDescent="0.3">
      <c r="A286" s="49" t="s">
        <v>1045</v>
      </c>
      <c r="B286" s="50" t="s">
        <v>1016</v>
      </c>
      <c r="C286" s="54">
        <v>4.5766666666666671</v>
      </c>
      <c r="D286" s="2" t="s">
        <v>1016</v>
      </c>
    </row>
    <row r="287" spans="1:4" ht="14.25" customHeight="1" x14ac:dyDescent="0.3">
      <c r="A287" s="49" t="s">
        <v>1045</v>
      </c>
      <c r="B287" s="50" t="s">
        <v>1016</v>
      </c>
      <c r="C287" s="54">
        <v>4.6052777777777774</v>
      </c>
      <c r="D287" s="2" t="s">
        <v>1016</v>
      </c>
    </row>
    <row r="288" spans="1:4" ht="14.25" customHeight="1" x14ac:dyDescent="0.3">
      <c r="A288" s="49" t="s">
        <v>1045</v>
      </c>
      <c r="B288" s="50" t="s">
        <v>1016</v>
      </c>
      <c r="C288" s="54">
        <v>4.6074999999999999</v>
      </c>
      <c r="D288" s="2" t="s">
        <v>1016</v>
      </c>
    </row>
    <row r="289" spans="1:4" ht="14.25" customHeight="1" x14ac:dyDescent="0.3">
      <c r="A289" s="49" t="s">
        <v>1045</v>
      </c>
      <c r="B289" s="50" t="s">
        <v>1016</v>
      </c>
      <c r="C289" s="54">
        <v>4.6202777777777779</v>
      </c>
      <c r="D289" s="2" t="s">
        <v>1016</v>
      </c>
    </row>
    <row r="290" spans="1:4" ht="14.25" customHeight="1" x14ac:dyDescent="0.3">
      <c r="A290" s="49" t="s">
        <v>1045</v>
      </c>
      <c r="B290" s="50" t="s">
        <v>1016</v>
      </c>
      <c r="C290" s="54">
        <v>4.6208333333333336</v>
      </c>
      <c r="D290" s="2" t="s">
        <v>1016</v>
      </c>
    </row>
    <row r="291" spans="1:4" ht="14.25" customHeight="1" x14ac:dyDescent="0.3">
      <c r="A291" s="49" t="s">
        <v>1045</v>
      </c>
      <c r="B291" s="50" t="s">
        <v>1016</v>
      </c>
      <c r="C291" s="54">
        <v>4.6252777777777778</v>
      </c>
      <c r="D291" s="2" t="s">
        <v>1016</v>
      </c>
    </row>
    <row r="292" spans="1:4" ht="14.25" customHeight="1" x14ac:dyDescent="0.3">
      <c r="A292" s="49" t="s">
        <v>1045</v>
      </c>
      <c r="B292" s="50" t="s">
        <v>1016</v>
      </c>
      <c r="C292" s="54">
        <v>4.6277777777777782</v>
      </c>
      <c r="D292" s="2" t="s">
        <v>1016</v>
      </c>
    </row>
    <row r="293" spans="1:4" ht="14.25" customHeight="1" x14ac:dyDescent="0.3">
      <c r="A293" s="49" t="s">
        <v>1045</v>
      </c>
      <c r="B293" s="50" t="s">
        <v>1016</v>
      </c>
      <c r="C293" s="54">
        <v>4.6386111111111115</v>
      </c>
      <c r="D293" s="2" t="s">
        <v>1016</v>
      </c>
    </row>
    <row r="294" spans="1:4" ht="14.25" customHeight="1" x14ac:dyDescent="0.3">
      <c r="A294" s="49" t="s">
        <v>1045</v>
      </c>
      <c r="B294" s="50" t="s">
        <v>1016</v>
      </c>
      <c r="C294" s="54">
        <v>4.6413888888888888</v>
      </c>
      <c r="D294" s="2" t="s">
        <v>1016</v>
      </c>
    </row>
    <row r="295" spans="1:4" ht="14.25" customHeight="1" x14ac:dyDescent="0.3">
      <c r="A295" s="49" t="s">
        <v>1045</v>
      </c>
      <c r="B295" s="50" t="s">
        <v>1016</v>
      </c>
      <c r="C295" s="54">
        <v>4.6455555555555552</v>
      </c>
      <c r="D295" s="2" t="s">
        <v>1016</v>
      </c>
    </row>
    <row r="296" spans="1:4" ht="14.25" customHeight="1" x14ac:dyDescent="0.3">
      <c r="A296" s="49" t="s">
        <v>1045</v>
      </c>
      <c r="B296" s="50" t="s">
        <v>1016</v>
      </c>
      <c r="C296" s="54">
        <v>4.6633333333333331</v>
      </c>
      <c r="D296" s="2" t="s">
        <v>1016</v>
      </c>
    </row>
    <row r="297" spans="1:4" ht="14.25" customHeight="1" x14ac:dyDescent="0.3">
      <c r="A297" s="49" t="s">
        <v>1045</v>
      </c>
      <c r="B297" s="50" t="s">
        <v>1016</v>
      </c>
      <c r="C297" s="54">
        <v>4.6716666666666669</v>
      </c>
      <c r="D297" s="2" t="s">
        <v>1016</v>
      </c>
    </row>
    <row r="298" spans="1:4" ht="14.25" customHeight="1" x14ac:dyDescent="0.3">
      <c r="A298" s="49" t="s">
        <v>1045</v>
      </c>
      <c r="B298" s="50" t="s">
        <v>1016</v>
      </c>
      <c r="C298" s="54">
        <v>4.6744444444444442</v>
      </c>
      <c r="D298" s="2" t="s">
        <v>1016</v>
      </c>
    </row>
    <row r="299" spans="1:4" ht="14.25" customHeight="1" x14ac:dyDescent="0.3">
      <c r="A299" s="49" t="s">
        <v>1045</v>
      </c>
      <c r="B299" s="50" t="s">
        <v>1016</v>
      </c>
      <c r="C299" s="54">
        <v>4.6766666666666667</v>
      </c>
      <c r="D299" s="2" t="s">
        <v>1016</v>
      </c>
    </row>
    <row r="300" spans="1:4" ht="14.25" customHeight="1" x14ac:dyDescent="0.3">
      <c r="A300" s="49" t="s">
        <v>1045</v>
      </c>
      <c r="B300" s="50" t="s">
        <v>1016</v>
      </c>
      <c r="C300" s="54">
        <v>4.6808333333333332</v>
      </c>
      <c r="D300" s="2" t="s">
        <v>1016</v>
      </c>
    </row>
    <row r="301" spans="1:4" ht="14.25" customHeight="1" x14ac:dyDescent="0.3">
      <c r="A301" s="49" t="s">
        <v>1045</v>
      </c>
      <c r="B301" s="50" t="s">
        <v>1016</v>
      </c>
      <c r="C301" s="54">
        <v>4.6844444444444449</v>
      </c>
      <c r="D301" s="2" t="s">
        <v>1016</v>
      </c>
    </row>
    <row r="302" spans="1:4" ht="14.25" customHeight="1" x14ac:dyDescent="0.3">
      <c r="A302" s="49" t="s">
        <v>1045</v>
      </c>
      <c r="B302" s="50" t="s">
        <v>1016</v>
      </c>
      <c r="C302" s="54">
        <v>4.6869444444444444</v>
      </c>
      <c r="D302" s="2" t="s">
        <v>1016</v>
      </c>
    </row>
    <row r="303" spans="1:4" ht="14.25" customHeight="1" x14ac:dyDescent="0.3">
      <c r="A303" s="49" t="s">
        <v>1045</v>
      </c>
      <c r="B303" s="50" t="s">
        <v>1016</v>
      </c>
      <c r="C303" s="54">
        <v>4.6974999999999998</v>
      </c>
      <c r="D303" s="2" t="s">
        <v>1016</v>
      </c>
    </row>
    <row r="304" spans="1:4" ht="14.25" customHeight="1" x14ac:dyDescent="0.3">
      <c r="A304" s="49" t="s">
        <v>1045</v>
      </c>
      <c r="B304" s="50" t="s">
        <v>1016</v>
      </c>
      <c r="C304" s="54">
        <v>4.7133333333333329</v>
      </c>
      <c r="D304" s="2" t="s">
        <v>1016</v>
      </c>
    </row>
    <row r="305" spans="1:4" ht="14.25" customHeight="1" x14ac:dyDescent="0.3">
      <c r="A305" s="49" t="s">
        <v>1045</v>
      </c>
      <c r="B305" s="50" t="s">
        <v>1016</v>
      </c>
      <c r="C305" s="54">
        <v>4.7208333333333332</v>
      </c>
      <c r="D305" s="2" t="s">
        <v>1016</v>
      </c>
    </row>
    <row r="306" spans="1:4" ht="14.25" customHeight="1" x14ac:dyDescent="0.3">
      <c r="A306" s="49" t="s">
        <v>1045</v>
      </c>
      <c r="B306" s="50" t="s">
        <v>1016</v>
      </c>
      <c r="C306" s="54">
        <v>4.7233333333333336</v>
      </c>
      <c r="D306" s="2" t="s">
        <v>1016</v>
      </c>
    </row>
    <row r="307" spans="1:4" ht="14.25" customHeight="1" x14ac:dyDescent="0.3">
      <c r="A307" s="49" t="s">
        <v>1045</v>
      </c>
      <c r="B307" s="50" t="s">
        <v>1016</v>
      </c>
      <c r="C307" s="54">
        <v>4.7344444444444447</v>
      </c>
      <c r="D307" s="2" t="s">
        <v>1016</v>
      </c>
    </row>
    <row r="308" spans="1:4" ht="14.25" customHeight="1" x14ac:dyDescent="0.3">
      <c r="A308" s="49" t="s">
        <v>1045</v>
      </c>
      <c r="B308" s="50" t="s">
        <v>1016</v>
      </c>
      <c r="C308" s="54">
        <v>4.7391666666666667</v>
      </c>
      <c r="D308" s="2" t="s">
        <v>1016</v>
      </c>
    </row>
    <row r="309" spans="1:4" ht="14.25" customHeight="1" x14ac:dyDescent="0.3">
      <c r="A309" s="49" t="s">
        <v>1045</v>
      </c>
      <c r="B309" s="50" t="s">
        <v>1016</v>
      </c>
      <c r="C309" s="54">
        <v>4.74</v>
      </c>
      <c r="D309" s="2" t="s">
        <v>1016</v>
      </c>
    </row>
    <row r="310" spans="1:4" ht="14.25" customHeight="1" x14ac:dyDescent="0.3">
      <c r="A310" s="49" t="s">
        <v>1045</v>
      </c>
      <c r="B310" s="50" t="s">
        <v>1016</v>
      </c>
      <c r="C310" s="54">
        <v>4.7483333333333331</v>
      </c>
      <c r="D310" s="2" t="s">
        <v>1016</v>
      </c>
    </row>
    <row r="311" spans="1:4" ht="14.25" customHeight="1" x14ac:dyDescent="0.3">
      <c r="A311" s="49" t="s">
        <v>1045</v>
      </c>
      <c r="B311" s="50" t="s">
        <v>1016</v>
      </c>
      <c r="C311" s="54">
        <v>4.7569444444444446</v>
      </c>
      <c r="D311" s="2" t="s">
        <v>1016</v>
      </c>
    </row>
    <row r="312" spans="1:4" ht="14.25" customHeight="1" x14ac:dyDescent="0.3">
      <c r="A312" s="49" t="s">
        <v>1045</v>
      </c>
      <c r="B312" s="50" t="s">
        <v>1016</v>
      </c>
      <c r="C312" s="54">
        <v>4.7572222222222225</v>
      </c>
      <c r="D312" s="2" t="s">
        <v>1016</v>
      </c>
    </row>
    <row r="313" spans="1:4" ht="14.25" customHeight="1" x14ac:dyDescent="0.3">
      <c r="A313" s="49" t="s">
        <v>1045</v>
      </c>
      <c r="B313" s="50" t="s">
        <v>1016</v>
      </c>
      <c r="C313" s="54">
        <v>4.7572222222222225</v>
      </c>
      <c r="D313" s="2" t="s">
        <v>1016</v>
      </c>
    </row>
    <row r="314" spans="1:4" ht="14.25" customHeight="1" x14ac:dyDescent="0.3">
      <c r="A314" s="49" t="s">
        <v>1045</v>
      </c>
      <c r="B314" s="50" t="s">
        <v>1016</v>
      </c>
      <c r="C314" s="54">
        <v>4.7711111111111109</v>
      </c>
      <c r="D314" s="2" t="s">
        <v>1016</v>
      </c>
    </row>
    <row r="315" spans="1:4" ht="14.25" customHeight="1" x14ac:dyDescent="0.3">
      <c r="A315" s="49" t="s">
        <v>1045</v>
      </c>
      <c r="B315" s="50" t="s">
        <v>1016</v>
      </c>
      <c r="C315" s="54">
        <v>4.7777777777777777</v>
      </c>
      <c r="D315" s="2" t="s">
        <v>1016</v>
      </c>
    </row>
    <row r="316" spans="1:4" ht="14.25" customHeight="1" x14ac:dyDescent="0.3">
      <c r="A316" s="49" t="s">
        <v>1045</v>
      </c>
      <c r="B316" s="50" t="s">
        <v>1016</v>
      </c>
      <c r="C316" s="54">
        <v>4.7794444444444446</v>
      </c>
      <c r="D316" s="2" t="s">
        <v>1016</v>
      </c>
    </row>
    <row r="317" spans="1:4" ht="14.25" customHeight="1" x14ac:dyDescent="0.3">
      <c r="A317" s="49" t="s">
        <v>1045</v>
      </c>
      <c r="B317" s="50" t="s">
        <v>1016</v>
      </c>
      <c r="C317" s="54">
        <v>4.78</v>
      </c>
      <c r="D317" s="2" t="s">
        <v>1016</v>
      </c>
    </row>
    <row r="318" spans="1:4" ht="14.25" customHeight="1" x14ac:dyDescent="0.3">
      <c r="A318" s="49" t="s">
        <v>1045</v>
      </c>
      <c r="B318" s="50" t="s">
        <v>1016</v>
      </c>
      <c r="C318" s="54">
        <v>4.7805555555555559</v>
      </c>
      <c r="D318" s="2" t="s">
        <v>1016</v>
      </c>
    </row>
    <row r="319" spans="1:4" ht="14.25" customHeight="1" x14ac:dyDescent="0.3">
      <c r="A319" s="49" t="s">
        <v>1045</v>
      </c>
      <c r="B319" s="50" t="s">
        <v>1016</v>
      </c>
      <c r="C319" s="54">
        <v>4.786944444444444</v>
      </c>
      <c r="D319" s="2" t="s">
        <v>1016</v>
      </c>
    </row>
    <row r="320" spans="1:4" ht="14.25" customHeight="1" x14ac:dyDescent="0.3">
      <c r="A320" s="49" t="s">
        <v>1045</v>
      </c>
      <c r="B320" s="50" t="s">
        <v>1016</v>
      </c>
      <c r="C320" s="54">
        <v>4.7944444444444443</v>
      </c>
      <c r="D320" s="2" t="s">
        <v>1016</v>
      </c>
    </row>
    <row r="321" spans="1:4" ht="14.25" customHeight="1" x14ac:dyDescent="0.3">
      <c r="A321" s="49" t="s">
        <v>1045</v>
      </c>
      <c r="B321" s="50" t="s">
        <v>1016</v>
      </c>
      <c r="C321" s="54">
        <v>4.7961111111111112</v>
      </c>
      <c r="D321" s="2" t="s">
        <v>1016</v>
      </c>
    </row>
    <row r="322" spans="1:4" ht="14.25" customHeight="1" x14ac:dyDescent="0.3">
      <c r="A322" s="49" t="s">
        <v>1045</v>
      </c>
      <c r="B322" s="50" t="s">
        <v>1016</v>
      </c>
      <c r="C322" s="54">
        <v>4.7991666666666664</v>
      </c>
      <c r="D322" s="2" t="s">
        <v>1016</v>
      </c>
    </row>
    <row r="323" spans="1:4" ht="14.25" customHeight="1" x14ac:dyDescent="0.3">
      <c r="A323" s="49" t="s">
        <v>1045</v>
      </c>
      <c r="B323" s="50" t="s">
        <v>1016</v>
      </c>
      <c r="C323" s="54">
        <v>4.8002777777777776</v>
      </c>
      <c r="D323" s="2" t="s">
        <v>1016</v>
      </c>
    </row>
    <row r="324" spans="1:4" ht="14.25" customHeight="1" x14ac:dyDescent="0.3">
      <c r="A324" s="49" t="s">
        <v>1045</v>
      </c>
      <c r="B324" s="50" t="s">
        <v>1016</v>
      </c>
      <c r="C324" s="54">
        <v>4.8236111111111111</v>
      </c>
      <c r="D324" s="2" t="s">
        <v>1016</v>
      </c>
    </row>
    <row r="325" spans="1:4" ht="14.25" customHeight="1" x14ac:dyDescent="0.3">
      <c r="A325" s="49" t="s">
        <v>1045</v>
      </c>
      <c r="B325" s="50" t="s">
        <v>1016</v>
      </c>
      <c r="C325" s="54">
        <v>4.849444444444444</v>
      </c>
      <c r="D325" s="2" t="s">
        <v>1016</v>
      </c>
    </row>
    <row r="326" spans="1:4" ht="14.25" customHeight="1" x14ac:dyDescent="0.3">
      <c r="A326" s="49" t="s">
        <v>1045</v>
      </c>
      <c r="B326" s="50" t="s">
        <v>1016</v>
      </c>
      <c r="C326" s="54">
        <v>4.8624999999999998</v>
      </c>
      <c r="D326" s="2" t="s">
        <v>1016</v>
      </c>
    </row>
    <row r="327" spans="1:4" ht="14.25" customHeight="1" x14ac:dyDescent="0.3">
      <c r="A327" s="49" t="s">
        <v>1045</v>
      </c>
      <c r="B327" s="50" t="s">
        <v>1016</v>
      </c>
      <c r="C327" s="54">
        <v>4.8697222222222223</v>
      </c>
      <c r="D327" s="2" t="s">
        <v>1016</v>
      </c>
    </row>
    <row r="328" spans="1:4" ht="14.25" customHeight="1" x14ac:dyDescent="0.3">
      <c r="A328" s="49" t="s">
        <v>1045</v>
      </c>
      <c r="B328" s="50" t="s">
        <v>1016</v>
      </c>
      <c r="C328" s="54">
        <v>4.8733333333333331</v>
      </c>
      <c r="D328" s="2" t="s">
        <v>1016</v>
      </c>
    </row>
    <row r="329" spans="1:4" ht="14.25" customHeight="1" x14ac:dyDescent="0.3">
      <c r="A329" s="49" t="s">
        <v>1045</v>
      </c>
      <c r="B329" s="50" t="s">
        <v>1016</v>
      </c>
      <c r="C329" s="54">
        <v>4.881388888888889</v>
      </c>
      <c r="D329" s="2" t="s">
        <v>1016</v>
      </c>
    </row>
    <row r="330" spans="1:4" ht="14.25" customHeight="1" x14ac:dyDescent="0.3">
      <c r="A330" s="49" t="s">
        <v>1045</v>
      </c>
      <c r="B330" s="50" t="s">
        <v>1016</v>
      </c>
      <c r="C330" s="54">
        <v>4.889444444444444</v>
      </c>
      <c r="D330" s="2" t="s">
        <v>1016</v>
      </c>
    </row>
    <row r="331" spans="1:4" ht="14.25" customHeight="1" x14ac:dyDescent="0.3">
      <c r="A331" s="49" t="s">
        <v>1045</v>
      </c>
      <c r="B331" s="50" t="s">
        <v>1016</v>
      </c>
      <c r="C331" s="54">
        <v>4.8936111111111114</v>
      </c>
      <c r="D331" s="2" t="s">
        <v>1016</v>
      </c>
    </row>
    <row r="332" spans="1:4" ht="14.25" customHeight="1" x14ac:dyDescent="0.3">
      <c r="A332" s="49" t="s">
        <v>1045</v>
      </c>
      <c r="B332" s="50" t="s">
        <v>1016</v>
      </c>
      <c r="C332" s="54">
        <v>4.8936111111111114</v>
      </c>
      <c r="D332" s="2" t="s">
        <v>1016</v>
      </c>
    </row>
    <row r="333" spans="1:4" ht="14.25" customHeight="1" x14ac:dyDescent="0.3">
      <c r="A333" s="49" t="s">
        <v>1045</v>
      </c>
      <c r="B333" s="50" t="s">
        <v>1016</v>
      </c>
      <c r="C333" s="54">
        <v>4.9024999999999999</v>
      </c>
      <c r="D333" s="2" t="s">
        <v>1016</v>
      </c>
    </row>
    <row r="334" spans="1:4" ht="14.25" customHeight="1" x14ac:dyDescent="0.3">
      <c r="A334" s="49" t="s">
        <v>1045</v>
      </c>
      <c r="B334" s="50" t="s">
        <v>1016</v>
      </c>
      <c r="C334" s="54">
        <v>4.9050000000000002</v>
      </c>
      <c r="D334" s="2" t="s">
        <v>1016</v>
      </c>
    </row>
    <row r="335" spans="1:4" ht="14.25" customHeight="1" x14ac:dyDescent="0.3">
      <c r="A335" s="49" t="s">
        <v>1045</v>
      </c>
      <c r="B335" s="50" t="s">
        <v>1016</v>
      </c>
      <c r="C335" s="54">
        <v>4.9255555555555555</v>
      </c>
      <c r="D335" s="2" t="s">
        <v>1016</v>
      </c>
    </row>
    <row r="336" spans="1:4" ht="14.25" customHeight="1" x14ac:dyDescent="0.3">
      <c r="A336" s="49" t="s">
        <v>1045</v>
      </c>
      <c r="B336" s="50" t="s">
        <v>1016</v>
      </c>
      <c r="C336" s="54">
        <v>4.9297222222222219</v>
      </c>
      <c r="D336" s="2" t="s">
        <v>1016</v>
      </c>
    </row>
    <row r="337" spans="1:4" ht="14.25" customHeight="1" x14ac:dyDescent="0.3">
      <c r="A337" s="49" t="s">
        <v>1045</v>
      </c>
      <c r="B337" s="50" t="s">
        <v>1016</v>
      </c>
      <c r="C337" s="54">
        <v>4.9325000000000001</v>
      </c>
      <c r="D337" s="2" t="s">
        <v>1016</v>
      </c>
    </row>
    <row r="338" spans="1:4" ht="14.25" customHeight="1" x14ac:dyDescent="0.3">
      <c r="A338" s="49" t="s">
        <v>1045</v>
      </c>
      <c r="B338" s="50" t="s">
        <v>1016</v>
      </c>
      <c r="C338" s="54">
        <v>4.9394444444444447</v>
      </c>
      <c r="D338" s="2" t="s">
        <v>1016</v>
      </c>
    </row>
    <row r="339" spans="1:4" ht="14.25" customHeight="1" x14ac:dyDescent="0.3">
      <c r="A339" s="49" t="s">
        <v>1045</v>
      </c>
      <c r="B339" s="50" t="s">
        <v>1016</v>
      </c>
      <c r="C339" s="54">
        <v>4.9411111111111108</v>
      </c>
      <c r="D339" s="2" t="s">
        <v>1016</v>
      </c>
    </row>
    <row r="340" spans="1:4" ht="14.25" customHeight="1" x14ac:dyDescent="0.3">
      <c r="A340" s="49" t="s">
        <v>1045</v>
      </c>
      <c r="B340" s="50" t="s">
        <v>1016</v>
      </c>
      <c r="C340" s="54">
        <v>4.9433333333333334</v>
      </c>
      <c r="D340" s="2" t="s">
        <v>1016</v>
      </c>
    </row>
    <row r="341" spans="1:4" ht="14.25" customHeight="1" x14ac:dyDescent="0.3">
      <c r="A341" s="49" t="s">
        <v>1045</v>
      </c>
      <c r="B341" s="50" t="s">
        <v>1016</v>
      </c>
      <c r="C341" s="54">
        <v>4.9433333333333334</v>
      </c>
      <c r="D341" s="2" t="s">
        <v>1016</v>
      </c>
    </row>
    <row r="342" spans="1:4" ht="14.25" customHeight="1" x14ac:dyDescent="0.3">
      <c r="A342" s="49" t="s">
        <v>1045</v>
      </c>
      <c r="B342" s="50" t="s">
        <v>1016</v>
      </c>
      <c r="C342" s="54">
        <v>4.9452777777777781</v>
      </c>
      <c r="D342" s="2" t="s">
        <v>1016</v>
      </c>
    </row>
    <row r="343" spans="1:4" ht="14.25" customHeight="1" x14ac:dyDescent="0.3">
      <c r="A343" s="49" t="s">
        <v>1045</v>
      </c>
      <c r="B343" s="50" t="s">
        <v>1016</v>
      </c>
      <c r="C343" s="54">
        <v>4.9533333333333331</v>
      </c>
      <c r="D343" s="2" t="s">
        <v>1016</v>
      </c>
    </row>
    <row r="344" spans="1:4" ht="14.25" customHeight="1" x14ac:dyDescent="0.3">
      <c r="A344" s="49" t="s">
        <v>1045</v>
      </c>
      <c r="B344" s="50" t="s">
        <v>1016</v>
      </c>
      <c r="C344" s="54">
        <v>4.9586111111111109</v>
      </c>
      <c r="D344" s="2" t="s">
        <v>1016</v>
      </c>
    </row>
    <row r="345" spans="1:4" ht="14.25" customHeight="1" x14ac:dyDescent="0.3">
      <c r="A345" s="49" t="s">
        <v>1045</v>
      </c>
      <c r="B345" s="50" t="s">
        <v>1016</v>
      </c>
      <c r="C345" s="54">
        <v>4.9666666666666668</v>
      </c>
      <c r="D345" s="2" t="s">
        <v>1016</v>
      </c>
    </row>
    <row r="346" spans="1:4" ht="14.25" customHeight="1" x14ac:dyDescent="0.3">
      <c r="A346" s="49" t="s">
        <v>1045</v>
      </c>
      <c r="B346" s="50" t="s">
        <v>1016</v>
      </c>
      <c r="C346" s="54">
        <v>4.9688888888888885</v>
      </c>
      <c r="D346" s="2" t="s">
        <v>1016</v>
      </c>
    </row>
    <row r="347" spans="1:4" ht="14.25" customHeight="1" x14ac:dyDescent="0.3">
      <c r="A347" s="49" t="s">
        <v>1045</v>
      </c>
      <c r="B347" s="50" t="s">
        <v>1016</v>
      </c>
      <c r="C347" s="54">
        <v>4.9697222222222219</v>
      </c>
      <c r="D347" s="2" t="s">
        <v>1016</v>
      </c>
    </row>
    <row r="348" spans="1:4" ht="14.25" customHeight="1" x14ac:dyDescent="0.3">
      <c r="A348" s="49" t="s">
        <v>1045</v>
      </c>
      <c r="B348" s="50" t="s">
        <v>1016</v>
      </c>
      <c r="C348" s="54">
        <v>4.9988888888888887</v>
      </c>
      <c r="D348" s="2" t="s">
        <v>1016</v>
      </c>
    </row>
    <row r="349" spans="1:4" ht="14.25" customHeight="1" x14ac:dyDescent="0.3">
      <c r="A349" s="49" t="s">
        <v>1045</v>
      </c>
      <c r="B349" s="50" t="s">
        <v>1016</v>
      </c>
      <c r="C349" s="54">
        <v>5.009722222222222</v>
      </c>
      <c r="D349" s="2" t="s">
        <v>1016</v>
      </c>
    </row>
    <row r="350" spans="1:4" ht="14.25" customHeight="1" x14ac:dyDescent="0.3">
      <c r="A350" s="49" t="s">
        <v>1045</v>
      </c>
      <c r="B350" s="50" t="s">
        <v>1016</v>
      </c>
      <c r="C350" s="54">
        <v>5.0152777777777775</v>
      </c>
      <c r="D350" s="2" t="s">
        <v>1016</v>
      </c>
    </row>
    <row r="351" spans="1:4" ht="14.25" customHeight="1" x14ac:dyDescent="0.3">
      <c r="A351" s="49" t="s">
        <v>1045</v>
      </c>
      <c r="B351" s="50" t="s">
        <v>1016</v>
      </c>
      <c r="C351" s="54">
        <v>5.0194444444444448</v>
      </c>
      <c r="D351" s="2" t="s">
        <v>1016</v>
      </c>
    </row>
    <row r="352" spans="1:4" ht="14.25" customHeight="1" x14ac:dyDescent="0.3">
      <c r="A352" s="49" t="s">
        <v>1045</v>
      </c>
      <c r="B352" s="50" t="s">
        <v>1016</v>
      </c>
      <c r="C352" s="54">
        <v>5.0505555555555555</v>
      </c>
      <c r="D352" s="2" t="s">
        <v>1016</v>
      </c>
    </row>
    <row r="353" spans="1:4" ht="14.25" customHeight="1" x14ac:dyDescent="0.3">
      <c r="A353" s="49" t="s">
        <v>1045</v>
      </c>
      <c r="B353" s="50" t="s">
        <v>1016</v>
      </c>
      <c r="C353" s="54">
        <v>5.0583333333333336</v>
      </c>
      <c r="D353" s="2" t="s">
        <v>1016</v>
      </c>
    </row>
    <row r="354" spans="1:4" ht="14.25" customHeight="1" x14ac:dyDescent="0.3">
      <c r="A354" s="49" t="s">
        <v>1045</v>
      </c>
      <c r="B354" s="50" t="s">
        <v>1016</v>
      </c>
      <c r="C354" s="54">
        <v>5.0719444444444441</v>
      </c>
      <c r="D354" s="2" t="s">
        <v>1016</v>
      </c>
    </row>
    <row r="355" spans="1:4" ht="14.25" customHeight="1" x14ac:dyDescent="0.3">
      <c r="A355" s="49" t="s">
        <v>1045</v>
      </c>
      <c r="B355" s="50" t="s">
        <v>1016</v>
      </c>
      <c r="C355" s="54">
        <v>5.0747222222222224</v>
      </c>
      <c r="D355" s="2" t="s">
        <v>1016</v>
      </c>
    </row>
    <row r="356" spans="1:4" ht="14.25" customHeight="1" x14ac:dyDescent="0.3">
      <c r="A356" s="49" t="s">
        <v>1045</v>
      </c>
      <c r="B356" s="50" t="s">
        <v>1016</v>
      </c>
      <c r="C356" s="54">
        <v>5.0836111111111109</v>
      </c>
      <c r="D356" s="2" t="s">
        <v>1016</v>
      </c>
    </row>
    <row r="357" spans="1:4" ht="14.25" customHeight="1" x14ac:dyDescent="0.3">
      <c r="A357" s="49" t="s">
        <v>1045</v>
      </c>
      <c r="B357" s="50" t="s">
        <v>1016</v>
      </c>
      <c r="C357" s="54">
        <v>5.0858333333333334</v>
      </c>
      <c r="D357" s="2" t="s">
        <v>1016</v>
      </c>
    </row>
    <row r="358" spans="1:4" ht="14.25" customHeight="1" x14ac:dyDescent="0.3">
      <c r="A358" s="49" t="s">
        <v>1045</v>
      </c>
      <c r="B358" s="50" t="s">
        <v>1016</v>
      </c>
      <c r="C358" s="54">
        <v>5.0955555555555554</v>
      </c>
      <c r="D358" s="2" t="s">
        <v>1016</v>
      </c>
    </row>
    <row r="359" spans="1:4" ht="14.25" customHeight="1" x14ac:dyDescent="0.3">
      <c r="A359" s="49" t="s">
        <v>1045</v>
      </c>
      <c r="B359" s="50" t="s">
        <v>1016</v>
      </c>
      <c r="C359" s="54">
        <v>5.1022222222222222</v>
      </c>
      <c r="D359" s="2" t="s">
        <v>1016</v>
      </c>
    </row>
    <row r="360" spans="1:4" ht="14.25" customHeight="1" x14ac:dyDescent="0.3">
      <c r="A360" s="49" t="s">
        <v>1045</v>
      </c>
      <c r="B360" s="50" t="s">
        <v>1016</v>
      </c>
      <c r="C360" s="54">
        <v>5.1113888888888885</v>
      </c>
      <c r="D360" s="2" t="s">
        <v>1016</v>
      </c>
    </row>
    <row r="361" spans="1:4" ht="14.25" customHeight="1" x14ac:dyDescent="0.3">
      <c r="A361" s="49" t="s">
        <v>1045</v>
      </c>
      <c r="B361" s="50" t="s">
        <v>1016</v>
      </c>
      <c r="C361" s="54">
        <v>5.1169444444444441</v>
      </c>
      <c r="D361" s="2" t="s">
        <v>1016</v>
      </c>
    </row>
    <row r="362" spans="1:4" ht="14.25" customHeight="1" x14ac:dyDescent="0.3">
      <c r="A362" s="49" t="s">
        <v>1045</v>
      </c>
      <c r="B362" s="50" t="s">
        <v>1016</v>
      </c>
      <c r="C362" s="54">
        <v>5.118611111111111</v>
      </c>
      <c r="D362" s="2" t="s">
        <v>1016</v>
      </c>
    </row>
    <row r="363" spans="1:4" ht="14.25" customHeight="1" x14ac:dyDescent="0.3">
      <c r="A363" s="49" t="s">
        <v>1045</v>
      </c>
      <c r="B363" s="50" t="s">
        <v>1016</v>
      </c>
      <c r="C363" s="54">
        <v>5.1358333333333333</v>
      </c>
      <c r="D363" s="2" t="s">
        <v>1016</v>
      </c>
    </row>
    <row r="364" spans="1:4" ht="14.25" customHeight="1" x14ac:dyDescent="0.3">
      <c r="A364" s="49" t="s">
        <v>1045</v>
      </c>
      <c r="B364" s="50" t="s">
        <v>1016</v>
      </c>
      <c r="C364" s="54">
        <v>5.1361111111111111</v>
      </c>
      <c r="D364" s="2" t="s">
        <v>1016</v>
      </c>
    </row>
    <row r="365" spans="1:4" ht="14.25" customHeight="1" x14ac:dyDescent="0.3">
      <c r="A365" s="49" t="s">
        <v>1045</v>
      </c>
      <c r="B365" s="50" t="s">
        <v>1016</v>
      </c>
      <c r="C365" s="54">
        <v>5.139444444444444</v>
      </c>
      <c r="D365" s="2" t="s">
        <v>1016</v>
      </c>
    </row>
    <row r="366" spans="1:4" ht="14.25" customHeight="1" x14ac:dyDescent="0.3">
      <c r="A366" s="49" t="s">
        <v>1045</v>
      </c>
      <c r="B366" s="50" t="s">
        <v>1016</v>
      </c>
      <c r="C366" s="54">
        <v>5.153888888888889</v>
      </c>
      <c r="D366" s="2" t="s">
        <v>1016</v>
      </c>
    </row>
    <row r="367" spans="1:4" ht="14.25" customHeight="1" x14ac:dyDescent="0.3">
      <c r="A367" s="49" t="s">
        <v>1045</v>
      </c>
      <c r="B367" s="50" t="s">
        <v>1016</v>
      </c>
      <c r="C367" s="54">
        <v>5.1561111111111115</v>
      </c>
      <c r="D367" s="2" t="s">
        <v>1016</v>
      </c>
    </row>
    <row r="368" spans="1:4" ht="14.25" customHeight="1" x14ac:dyDescent="0.3">
      <c r="A368" s="49" t="s">
        <v>1045</v>
      </c>
      <c r="B368" s="50" t="s">
        <v>1016</v>
      </c>
      <c r="C368" s="54">
        <v>5.1580555555555554</v>
      </c>
      <c r="D368" s="2" t="s">
        <v>1016</v>
      </c>
    </row>
    <row r="369" spans="1:4" ht="14.25" customHeight="1" x14ac:dyDescent="0.3">
      <c r="A369" s="49" t="s">
        <v>1045</v>
      </c>
      <c r="B369" s="50" t="s">
        <v>1016</v>
      </c>
      <c r="C369" s="54">
        <v>5.161944444444444</v>
      </c>
      <c r="D369" s="2" t="s">
        <v>1016</v>
      </c>
    </row>
    <row r="370" spans="1:4" ht="14.25" customHeight="1" x14ac:dyDescent="0.3">
      <c r="A370" s="49" t="s">
        <v>1045</v>
      </c>
      <c r="B370" s="50" t="s">
        <v>1016</v>
      </c>
      <c r="C370" s="54">
        <v>5.1655555555555557</v>
      </c>
      <c r="D370" s="2" t="s">
        <v>1016</v>
      </c>
    </row>
    <row r="371" spans="1:4" ht="14.25" customHeight="1" x14ac:dyDescent="0.3">
      <c r="A371" s="49" t="s">
        <v>1045</v>
      </c>
      <c r="B371" s="50" t="s">
        <v>1016</v>
      </c>
      <c r="C371" s="54">
        <v>5.1686111111111108</v>
      </c>
      <c r="D371" s="2" t="s">
        <v>1016</v>
      </c>
    </row>
    <row r="372" spans="1:4" ht="14.25" customHeight="1" x14ac:dyDescent="0.3">
      <c r="A372" s="49" t="s">
        <v>1045</v>
      </c>
      <c r="B372" s="50" t="s">
        <v>1016</v>
      </c>
      <c r="C372" s="54">
        <v>5.1736111111111107</v>
      </c>
      <c r="D372" s="2" t="s">
        <v>1016</v>
      </c>
    </row>
    <row r="373" spans="1:4" ht="14.25" customHeight="1" x14ac:dyDescent="0.3">
      <c r="A373" s="49" t="s">
        <v>1045</v>
      </c>
      <c r="B373" s="50" t="s">
        <v>1016</v>
      </c>
      <c r="C373" s="54">
        <v>5.1888888888888891</v>
      </c>
      <c r="D373" s="2" t="s">
        <v>1016</v>
      </c>
    </row>
    <row r="374" spans="1:4" ht="14.25" customHeight="1" x14ac:dyDescent="0.3">
      <c r="A374" s="49" t="s">
        <v>1045</v>
      </c>
      <c r="B374" s="50" t="s">
        <v>1016</v>
      </c>
      <c r="C374" s="54">
        <v>5.2016666666666671</v>
      </c>
      <c r="D374" s="2" t="s">
        <v>1016</v>
      </c>
    </row>
    <row r="375" spans="1:4" ht="14.25" customHeight="1" x14ac:dyDescent="0.3">
      <c r="A375" s="49" t="s">
        <v>1045</v>
      </c>
      <c r="B375" s="50" t="s">
        <v>1016</v>
      </c>
      <c r="C375" s="54">
        <v>5.2188888888888885</v>
      </c>
      <c r="D375" s="2" t="s">
        <v>1016</v>
      </c>
    </row>
    <row r="376" spans="1:4" ht="14.25" customHeight="1" x14ac:dyDescent="0.3">
      <c r="A376" s="49" t="s">
        <v>1045</v>
      </c>
      <c r="B376" s="50" t="s">
        <v>1016</v>
      </c>
      <c r="C376" s="54">
        <v>5.22</v>
      </c>
      <c r="D376" s="2" t="s">
        <v>1016</v>
      </c>
    </row>
    <row r="377" spans="1:4" ht="14.25" customHeight="1" x14ac:dyDescent="0.3">
      <c r="A377" s="49" t="s">
        <v>1045</v>
      </c>
      <c r="B377" s="50" t="s">
        <v>1016</v>
      </c>
      <c r="C377" s="54">
        <v>5.2225000000000001</v>
      </c>
      <c r="D377" s="2" t="s">
        <v>1016</v>
      </c>
    </row>
    <row r="378" spans="1:4" ht="14.25" customHeight="1" x14ac:dyDescent="0.3">
      <c r="A378" s="49" t="s">
        <v>1045</v>
      </c>
      <c r="B378" s="50" t="s">
        <v>1016</v>
      </c>
      <c r="C378" s="54">
        <v>5.2297222222222226</v>
      </c>
      <c r="D378" s="2" t="s">
        <v>1016</v>
      </c>
    </row>
    <row r="379" spans="1:4" ht="14.25" customHeight="1" x14ac:dyDescent="0.3">
      <c r="A379" s="49" t="s">
        <v>1045</v>
      </c>
      <c r="B379" s="50" t="s">
        <v>1016</v>
      </c>
      <c r="C379" s="54">
        <v>5.230833333333333</v>
      </c>
      <c r="D379" s="2" t="s">
        <v>1016</v>
      </c>
    </row>
    <row r="380" spans="1:4" ht="14.25" customHeight="1" x14ac:dyDescent="0.3">
      <c r="A380" s="49" t="s">
        <v>1045</v>
      </c>
      <c r="B380" s="50" t="s">
        <v>1016</v>
      </c>
      <c r="C380" s="54">
        <v>5.2322222222222221</v>
      </c>
      <c r="D380" s="2" t="s">
        <v>1016</v>
      </c>
    </row>
    <row r="381" spans="1:4" ht="14.25" customHeight="1" x14ac:dyDescent="0.3">
      <c r="A381" s="49" t="s">
        <v>1045</v>
      </c>
      <c r="B381" s="50" t="s">
        <v>1016</v>
      </c>
      <c r="C381" s="54">
        <v>5.2322222222222221</v>
      </c>
      <c r="D381" s="2" t="s">
        <v>1016</v>
      </c>
    </row>
    <row r="382" spans="1:4" ht="14.25" customHeight="1" x14ac:dyDescent="0.3">
      <c r="A382" s="49" t="s">
        <v>1045</v>
      </c>
      <c r="B382" s="50" t="s">
        <v>1016</v>
      </c>
      <c r="C382" s="54">
        <v>5.2513888888888891</v>
      </c>
      <c r="D382" s="2" t="s">
        <v>1016</v>
      </c>
    </row>
    <row r="383" spans="1:4" ht="14.25" customHeight="1" x14ac:dyDescent="0.3">
      <c r="A383" s="49" t="s">
        <v>1045</v>
      </c>
      <c r="B383" s="50" t="s">
        <v>1016</v>
      </c>
      <c r="C383" s="54">
        <v>5.2561111111111112</v>
      </c>
      <c r="D383" s="2" t="s">
        <v>1016</v>
      </c>
    </row>
    <row r="384" spans="1:4" ht="14.25" customHeight="1" x14ac:dyDescent="0.3">
      <c r="A384" s="49" t="s">
        <v>1045</v>
      </c>
      <c r="B384" s="50" t="s">
        <v>1016</v>
      </c>
      <c r="C384" s="54">
        <v>5.2675000000000001</v>
      </c>
      <c r="D384" s="2" t="s">
        <v>1016</v>
      </c>
    </row>
    <row r="385" spans="1:4" ht="14.25" customHeight="1" x14ac:dyDescent="0.3">
      <c r="A385" s="49" t="s">
        <v>1045</v>
      </c>
      <c r="B385" s="50" t="s">
        <v>1016</v>
      </c>
      <c r="C385" s="54">
        <v>5.2888888888888888</v>
      </c>
      <c r="D385" s="2" t="s">
        <v>1016</v>
      </c>
    </row>
    <row r="386" spans="1:4" ht="14.25" customHeight="1" x14ac:dyDescent="0.3">
      <c r="A386" s="49" t="s">
        <v>1045</v>
      </c>
      <c r="B386" s="50" t="s">
        <v>1016</v>
      </c>
      <c r="C386" s="54">
        <v>5.2922222222222226</v>
      </c>
      <c r="D386" s="2" t="s">
        <v>1016</v>
      </c>
    </row>
    <row r="387" spans="1:4" ht="14.25" customHeight="1" x14ac:dyDescent="0.3">
      <c r="A387" s="49" t="s">
        <v>1045</v>
      </c>
      <c r="B387" s="50" t="s">
        <v>1016</v>
      </c>
      <c r="C387" s="54">
        <v>5.3011111111111111</v>
      </c>
      <c r="D387" s="2" t="s">
        <v>1016</v>
      </c>
    </row>
    <row r="388" spans="1:4" ht="14.25" customHeight="1" x14ac:dyDescent="0.3">
      <c r="A388" s="49" t="s">
        <v>1045</v>
      </c>
      <c r="B388" s="50" t="s">
        <v>1016</v>
      </c>
      <c r="C388" s="54">
        <v>5.3150000000000004</v>
      </c>
      <c r="D388" s="2" t="s">
        <v>1016</v>
      </c>
    </row>
    <row r="389" spans="1:4" ht="14.25" customHeight="1" x14ac:dyDescent="0.3">
      <c r="A389" s="49" t="s">
        <v>1045</v>
      </c>
      <c r="B389" s="50" t="s">
        <v>1016</v>
      </c>
      <c r="C389" s="54">
        <v>5.3172222222222221</v>
      </c>
      <c r="D389" s="2" t="s">
        <v>1016</v>
      </c>
    </row>
    <row r="390" spans="1:4" ht="14.25" customHeight="1" x14ac:dyDescent="0.3">
      <c r="A390" s="49" t="s">
        <v>1045</v>
      </c>
      <c r="B390" s="50" t="s">
        <v>1016</v>
      </c>
      <c r="C390" s="54">
        <v>5.3211111111111107</v>
      </c>
      <c r="D390" s="2" t="s">
        <v>1016</v>
      </c>
    </row>
    <row r="391" spans="1:4" ht="14.25" customHeight="1" x14ac:dyDescent="0.3">
      <c r="A391" s="49" t="s">
        <v>1045</v>
      </c>
      <c r="B391" s="50" t="s">
        <v>1016</v>
      </c>
      <c r="C391" s="54">
        <v>5.3266666666666671</v>
      </c>
      <c r="D391" s="2" t="s">
        <v>1016</v>
      </c>
    </row>
    <row r="392" spans="1:4" ht="14.25" customHeight="1" x14ac:dyDescent="0.3">
      <c r="A392" s="49" t="s">
        <v>1045</v>
      </c>
      <c r="B392" s="50" t="s">
        <v>1016</v>
      </c>
      <c r="C392" s="54">
        <v>5.3291666666666666</v>
      </c>
      <c r="D392" s="2" t="s">
        <v>1016</v>
      </c>
    </row>
    <row r="393" spans="1:4" ht="14.25" customHeight="1" x14ac:dyDescent="0.3">
      <c r="A393" s="49" t="s">
        <v>1045</v>
      </c>
      <c r="B393" s="50" t="s">
        <v>1016</v>
      </c>
      <c r="C393" s="54">
        <v>5.3294444444444444</v>
      </c>
      <c r="D393" s="2" t="s">
        <v>1016</v>
      </c>
    </row>
    <row r="394" spans="1:4" ht="14.25" customHeight="1" x14ac:dyDescent="0.3">
      <c r="A394" s="49" t="s">
        <v>1045</v>
      </c>
      <c r="B394" s="50" t="s">
        <v>1016</v>
      </c>
      <c r="C394" s="54">
        <v>5.3319444444444448</v>
      </c>
      <c r="D394" s="2" t="s">
        <v>1016</v>
      </c>
    </row>
    <row r="395" spans="1:4" ht="14.25" customHeight="1" x14ac:dyDescent="0.3">
      <c r="A395" s="49" t="s">
        <v>1045</v>
      </c>
      <c r="B395" s="50" t="s">
        <v>1016</v>
      </c>
      <c r="C395" s="54">
        <v>5.341388888888889</v>
      </c>
      <c r="D395" s="2" t="s">
        <v>1016</v>
      </c>
    </row>
    <row r="396" spans="1:4" ht="14.25" customHeight="1" x14ac:dyDescent="0.3">
      <c r="A396" s="49" t="s">
        <v>1045</v>
      </c>
      <c r="B396" s="50" t="s">
        <v>1016</v>
      </c>
      <c r="C396" s="54">
        <v>5.3422222222222224</v>
      </c>
      <c r="D396" s="2" t="s">
        <v>1016</v>
      </c>
    </row>
    <row r="397" spans="1:4" ht="14.25" customHeight="1" x14ac:dyDescent="0.3">
      <c r="A397" s="49" t="s">
        <v>1045</v>
      </c>
      <c r="B397" s="50" t="s">
        <v>1016</v>
      </c>
      <c r="C397" s="54">
        <v>5.3641666666666667</v>
      </c>
      <c r="D397" s="2" t="s">
        <v>1016</v>
      </c>
    </row>
    <row r="398" spans="1:4" ht="14.25" customHeight="1" x14ac:dyDescent="0.3">
      <c r="A398" s="49" t="s">
        <v>1045</v>
      </c>
      <c r="B398" s="50" t="s">
        <v>1016</v>
      </c>
      <c r="C398" s="54">
        <v>5.3669444444444441</v>
      </c>
      <c r="D398" s="2" t="s">
        <v>1016</v>
      </c>
    </row>
    <row r="399" spans="1:4" ht="14.25" customHeight="1" x14ac:dyDescent="0.3">
      <c r="A399" s="49" t="s">
        <v>1045</v>
      </c>
      <c r="B399" s="50" t="s">
        <v>1016</v>
      </c>
      <c r="C399" s="54">
        <v>5.3674999999999997</v>
      </c>
      <c r="D399" s="2" t="s">
        <v>1016</v>
      </c>
    </row>
    <row r="400" spans="1:4" ht="14.25" customHeight="1" x14ac:dyDescent="0.3">
      <c r="A400" s="49" t="s">
        <v>1045</v>
      </c>
      <c r="B400" s="50" t="s">
        <v>1016</v>
      </c>
      <c r="C400" s="54">
        <v>5.4016666666666664</v>
      </c>
      <c r="D400" s="2" t="s">
        <v>1016</v>
      </c>
    </row>
    <row r="401" spans="1:4" ht="14.25" customHeight="1" x14ac:dyDescent="0.3">
      <c r="A401" s="49" t="s">
        <v>1045</v>
      </c>
      <c r="B401" s="50" t="s">
        <v>1016</v>
      </c>
      <c r="C401" s="54">
        <v>5.408611111111111</v>
      </c>
      <c r="D401" s="2" t="s">
        <v>1016</v>
      </c>
    </row>
    <row r="402" spans="1:4" ht="14.25" customHeight="1" x14ac:dyDescent="0.3">
      <c r="A402" s="49" t="s">
        <v>1045</v>
      </c>
      <c r="B402" s="50" t="s">
        <v>1016</v>
      </c>
      <c r="C402" s="54">
        <v>5.41</v>
      </c>
      <c r="D402" s="2" t="s">
        <v>1016</v>
      </c>
    </row>
    <row r="403" spans="1:4" ht="14.25" customHeight="1" x14ac:dyDescent="0.3">
      <c r="A403" s="49" t="s">
        <v>1045</v>
      </c>
      <c r="B403" s="50" t="s">
        <v>1016</v>
      </c>
      <c r="C403" s="54">
        <v>5.4249999999999998</v>
      </c>
      <c r="D403" s="2" t="s">
        <v>1016</v>
      </c>
    </row>
    <row r="404" spans="1:4" ht="14.25" customHeight="1" x14ac:dyDescent="0.3">
      <c r="A404" s="49" t="s">
        <v>1045</v>
      </c>
      <c r="B404" s="50" t="s">
        <v>1016</v>
      </c>
      <c r="C404" s="54">
        <v>5.4294444444444441</v>
      </c>
      <c r="D404" s="2" t="s">
        <v>1016</v>
      </c>
    </row>
    <row r="405" spans="1:4" ht="14.25" customHeight="1" x14ac:dyDescent="0.3">
      <c r="A405" s="49" t="s">
        <v>1045</v>
      </c>
      <c r="B405" s="50" t="s">
        <v>1016</v>
      </c>
      <c r="C405" s="54">
        <v>5.4347222222222218</v>
      </c>
      <c r="D405" s="2" t="s">
        <v>1016</v>
      </c>
    </row>
    <row r="406" spans="1:4" ht="14.25" customHeight="1" x14ac:dyDescent="0.3">
      <c r="A406" s="49" t="s">
        <v>1045</v>
      </c>
      <c r="B406" s="50" t="s">
        <v>1016</v>
      </c>
      <c r="C406" s="54">
        <v>5.4358333333333331</v>
      </c>
      <c r="D406" s="2" t="s">
        <v>1016</v>
      </c>
    </row>
    <row r="407" spans="1:4" ht="14.25" customHeight="1" x14ac:dyDescent="0.3">
      <c r="A407" s="49" t="s">
        <v>1045</v>
      </c>
      <c r="B407" s="50" t="s">
        <v>1016</v>
      </c>
      <c r="C407" s="54">
        <v>5.440833333333333</v>
      </c>
      <c r="D407" s="2" t="s">
        <v>1016</v>
      </c>
    </row>
    <row r="408" spans="1:4" ht="14.25" customHeight="1" x14ac:dyDescent="0.3">
      <c r="A408" s="49" t="s">
        <v>1045</v>
      </c>
      <c r="B408" s="50" t="s">
        <v>1016</v>
      </c>
      <c r="C408" s="54">
        <v>5.4516666666666671</v>
      </c>
      <c r="D408" s="2" t="s">
        <v>1016</v>
      </c>
    </row>
    <row r="409" spans="1:4" ht="14.25" customHeight="1" x14ac:dyDescent="0.3">
      <c r="A409" s="49" t="s">
        <v>1045</v>
      </c>
      <c r="B409" s="50" t="s">
        <v>1016</v>
      </c>
      <c r="C409" s="54">
        <v>5.453611111111111</v>
      </c>
      <c r="D409" s="2" t="s">
        <v>1016</v>
      </c>
    </row>
    <row r="410" spans="1:4" ht="14.25" customHeight="1" x14ac:dyDescent="0.3">
      <c r="A410" s="49" t="s">
        <v>1045</v>
      </c>
      <c r="B410" s="50" t="s">
        <v>1016</v>
      </c>
      <c r="C410" s="54">
        <v>5.4558333333333335</v>
      </c>
      <c r="D410" s="2" t="s">
        <v>1016</v>
      </c>
    </row>
    <row r="411" spans="1:4" ht="14.25" customHeight="1" x14ac:dyDescent="0.3">
      <c r="A411" s="49" t="s">
        <v>1045</v>
      </c>
      <c r="B411" s="50" t="s">
        <v>1016</v>
      </c>
      <c r="C411" s="54">
        <v>5.4677777777777781</v>
      </c>
      <c r="D411" s="2" t="s">
        <v>1016</v>
      </c>
    </row>
    <row r="412" spans="1:4" ht="14.25" customHeight="1" x14ac:dyDescent="0.3">
      <c r="A412" s="49" t="s">
        <v>1045</v>
      </c>
      <c r="B412" s="50" t="s">
        <v>1016</v>
      </c>
      <c r="C412" s="54">
        <v>5.4880555555555555</v>
      </c>
      <c r="D412" s="2" t="s">
        <v>1016</v>
      </c>
    </row>
    <row r="413" spans="1:4" ht="14.25" customHeight="1" x14ac:dyDescent="0.3">
      <c r="A413" s="49" t="s">
        <v>1045</v>
      </c>
      <c r="B413" s="50" t="s">
        <v>1016</v>
      </c>
      <c r="C413" s="54">
        <v>5.4941666666666666</v>
      </c>
      <c r="D413" s="2" t="s">
        <v>1016</v>
      </c>
    </row>
    <row r="414" spans="1:4" ht="14.25" customHeight="1" x14ac:dyDescent="0.3">
      <c r="A414" s="49" t="s">
        <v>1045</v>
      </c>
      <c r="B414" s="50" t="s">
        <v>1016</v>
      </c>
      <c r="C414" s="54">
        <v>5.4947222222222223</v>
      </c>
      <c r="D414" s="2" t="s">
        <v>1016</v>
      </c>
    </row>
    <row r="415" spans="1:4" ht="14.25" customHeight="1" x14ac:dyDescent="0.3">
      <c r="A415" s="49" t="s">
        <v>1045</v>
      </c>
      <c r="B415" s="50" t="s">
        <v>1016</v>
      </c>
      <c r="C415" s="54">
        <v>5.5011111111111113</v>
      </c>
      <c r="D415" s="2" t="s">
        <v>1016</v>
      </c>
    </row>
    <row r="416" spans="1:4" ht="14.25" customHeight="1" x14ac:dyDescent="0.3">
      <c r="A416" s="49" t="s">
        <v>1045</v>
      </c>
      <c r="B416" s="50" t="s">
        <v>1016</v>
      </c>
      <c r="C416" s="54">
        <v>5.5030555555555551</v>
      </c>
      <c r="D416" s="2" t="s">
        <v>1016</v>
      </c>
    </row>
    <row r="417" spans="1:4" ht="14.25" customHeight="1" x14ac:dyDescent="0.3">
      <c r="A417" s="49" t="s">
        <v>1045</v>
      </c>
      <c r="B417" s="50" t="s">
        <v>1016</v>
      </c>
      <c r="C417" s="54">
        <v>5.5258333333333329</v>
      </c>
      <c r="D417" s="2" t="s">
        <v>1016</v>
      </c>
    </row>
    <row r="418" spans="1:4" ht="14.25" customHeight="1" x14ac:dyDescent="0.3">
      <c r="A418" s="49" t="s">
        <v>1045</v>
      </c>
      <c r="B418" s="50" t="s">
        <v>1016</v>
      </c>
      <c r="C418" s="54">
        <v>5.533611111111111</v>
      </c>
      <c r="D418" s="2" t="s">
        <v>1016</v>
      </c>
    </row>
    <row r="419" spans="1:4" ht="14.25" customHeight="1" x14ac:dyDescent="0.3">
      <c r="A419" s="49" t="s">
        <v>1045</v>
      </c>
      <c r="B419" s="50" t="s">
        <v>1016</v>
      </c>
      <c r="C419" s="54">
        <v>5.5386111111111109</v>
      </c>
      <c r="D419" s="2" t="s">
        <v>1016</v>
      </c>
    </row>
    <row r="420" spans="1:4" ht="14.25" customHeight="1" x14ac:dyDescent="0.3">
      <c r="A420" s="49" t="s">
        <v>1045</v>
      </c>
      <c r="B420" s="50" t="s">
        <v>1016</v>
      </c>
      <c r="C420" s="54">
        <v>5.548055555555556</v>
      </c>
      <c r="D420" s="2" t="s">
        <v>1016</v>
      </c>
    </row>
    <row r="421" spans="1:4" ht="14.25" customHeight="1" x14ac:dyDescent="0.3">
      <c r="A421" s="49" t="s">
        <v>1045</v>
      </c>
      <c r="B421" s="50" t="s">
        <v>1016</v>
      </c>
      <c r="C421" s="54">
        <v>5.5522222222222224</v>
      </c>
      <c r="D421" s="2" t="s">
        <v>1016</v>
      </c>
    </row>
    <row r="422" spans="1:4" ht="14.25" customHeight="1" x14ac:dyDescent="0.3">
      <c r="A422" s="49" t="s">
        <v>1045</v>
      </c>
      <c r="B422" s="50" t="s">
        <v>1016</v>
      </c>
      <c r="C422" s="54">
        <v>5.5730555555555554</v>
      </c>
      <c r="D422" s="2" t="s">
        <v>1016</v>
      </c>
    </row>
    <row r="423" spans="1:4" ht="14.25" customHeight="1" x14ac:dyDescent="0.3">
      <c r="A423" s="49" t="s">
        <v>1045</v>
      </c>
      <c r="B423" s="50" t="s">
        <v>1016</v>
      </c>
      <c r="C423" s="54">
        <v>5.581666666666667</v>
      </c>
      <c r="D423" s="2" t="s">
        <v>1016</v>
      </c>
    </row>
    <row r="424" spans="1:4" ht="14.25" customHeight="1" x14ac:dyDescent="0.3">
      <c r="A424" s="49" t="s">
        <v>1045</v>
      </c>
      <c r="B424" s="50" t="s">
        <v>1016</v>
      </c>
      <c r="C424" s="54">
        <v>5.5827777777777774</v>
      </c>
      <c r="D424" s="2" t="s">
        <v>1016</v>
      </c>
    </row>
    <row r="425" spans="1:4" ht="14.25" customHeight="1" x14ac:dyDescent="0.3">
      <c r="A425" s="49" t="s">
        <v>1045</v>
      </c>
      <c r="B425" s="50" t="s">
        <v>1016</v>
      </c>
      <c r="C425" s="54">
        <v>5.5919444444444446</v>
      </c>
      <c r="D425" s="2" t="s">
        <v>1016</v>
      </c>
    </row>
    <row r="426" spans="1:4" ht="14.25" customHeight="1" x14ac:dyDescent="0.3">
      <c r="A426" s="49" t="s">
        <v>1045</v>
      </c>
      <c r="B426" s="50" t="s">
        <v>1016</v>
      </c>
      <c r="C426" s="54">
        <v>5.6108333333333329</v>
      </c>
      <c r="D426" s="2" t="s">
        <v>1016</v>
      </c>
    </row>
    <row r="427" spans="1:4" ht="14.25" customHeight="1" x14ac:dyDescent="0.3">
      <c r="A427" s="49" t="s">
        <v>1045</v>
      </c>
      <c r="B427" s="50" t="s">
        <v>1016</v>
      </c>
      <c r="C427" s="54">
        <v>5.6272222222222226</v>
      </c>
      <c r="D427" s="2" t="s">
        <v>1016</v>
      </c>
    </row>
    <row r="428" spans="1:4" ht="14.25" customHeight="1" x14ac:dyDescent="0.3">
      <c r="A428" s="49" t="s">
        <v>1045</v>
      </c>
      <c r="B428" s="50" t="s">
        <v>1016</v>
      </c>
      <c r="C428" s="54">
        <v>5.6530555555555555</v>
      </c>
      <c r="D428" s="2" t="s">
        <v>1016</v>
      </c>
    </row>
    <row r="429" spans="1:4" ht="14.25" customHeight="1" x14ac:dyDescent="0.3">
      <c r="A429" s="49" t="s">
        <v>1045</v>
      </c>
      <c r="B429" s="50" t="s">
        <v>1016</v>
      </c>
      <c r="C429" s="54">
        <v>5.6544444444444446</v>
      </c>
      <c r="D429" s="2" t="s">
        <v>1016</v>
      </c>
    </row>
    <row r="430" spans="1:4" ht="14.25" customHeight="1" x14ac:dyDescent="0.3">
      <c r="A430" s="49" t="s">
        <v>1045</v>
      </c>
      <c r="B430" s="50" t="s">
        <v>1016</v>
      </c>
      <c r="C430" s="54">
        <v>5.6552777777777781</v>
      </c>
      <c r="D430" s="2" t="s">
        <v>1016</v>
      </c>
    </row>
    <row r="431" spans="1:4" ht="14.25" customHeight="1" x14ac:dyDescent="0.3">
      <c r="A431" s="49" t="s">
        <v>1045</v>
      </c>
      <c r="B431" s="50" t="s">
        <v>1016</v>
      </c>
      <c r="C431" s="54">
        <v>5.6644444444444444</v>
      </c>
      <c r="D431" s="2" t="s">
        <v>1016</v>
      </c>
    </row>
    <row r="432" spans="1:4" ht="14.25" customHeight="1" x14ac:dyDescent="0.3">
      <c r="A432" s="49" t="s">
        <v>1045</v>
      </c>
      <c r="B432" s="50" t="s">
        <v>1016</v>
      </c>
      <c r="C432" s="54">
        <v>5.6677777777777774</v>
      </c>
      <c r="D432" s="2" t="s">
        <v>1016</v>
      </c>
    </row>
    <row r="433" spans="1:4" ht="14.25" customHeight="1" x14ac:dyDescent="0.3">
      <c r="A433" s="49" t="s">
        <v>1045</v>
      </c>
      <c r="B433" s="50" t="s">
        <v>1016</v>
      </c>
      <c r="C433" s="54">
        <v>5.6686111111111108</v>
      </c>
      <c r="D433" s="2" t="s">
        <v>1016</v>
      </c>
    </row>
    <row r="434" spans="1:4" ht="14.25" customHeight="1" x14ac:dyDescent="0.3">
      <c r="A434" s="49" t="s">
        <v>1045</v>
      </c>
      <c r="B434" s="50" t="s">
        <v>1016</v>
      </c>
      <c r="C434" s="54">
        <v>5.6727777777777781</v>
      </c>
      <c r="D434" s="2" t="s">
        <v>1016</v>
      </c>
    </row>
    <row r="435" spans="1:4" ht="14.25" customHeight="1" x14ac:dyDescent="0.3">
      <c r="A435" s="49" t="s">
        <v>1045</v>
      </c>
      <c r="B435" s="50" t="s">
        <v>1016</v>
      </c>
      <c r="C435" s="54">
        <v>5.6819444444444445</v>
      </c>
      <c r="D435" s="2" t="s">
        <v>1016</v>
      </c>
    </row>
    <row r="436" spans="1:4" ht="14.25" customHeight="1" x14ac:dyDescent="0.3">
      <c r="A436" s="49" t="s">
        <v>1045</v>
      </c>
      <c r="B436" s="50" t="s">
        <v>1016</v>
      </c>
      <c r="C436" s="54">
        <v>5.6894444444444447</v>
      </c>
      <c r="D436" s="2" t="s">
        <v>1016</v>
      </c>
    </row>
    <row r="437" spans="1:4" ht="14.25" customHeight="1" x14ac:dyDescent="0.3">
      <c r="A437" s="49" t="s">
        <v>1045</v>
      </c>
      <c r="B437" s="50" t="s">
        <v>1016</v>
      </c>
      <c r="C437" s="54">
        <v>5.7158333333333333</v>
      </c>
      <c r="D437" s="2" t="s">
        <v>1016</v>
      </c>
    </row>
    <row r="438" spans="1:4" ht="14.25" customHeight="1" x14ac:dyDescent="0.3">
      <c r="A438" s="49" t="s">
        <v>1045</v>
      </c>
      <c r="B438" s="50" t="s">
        <v>1016</v>
      </c>
      <c r="C438" s="54">
        <v>5.746666666666667</v>
      </c>
      <c r="D438" s="2" t="s">
        <v>1016</v>
      </c>
    </row>
    <row r="439" spans="1:4" ht="14.25" customHeight="1" x14ac:dyDescent="0.3">
      <c r="A439" s="49" t="s">
        <v>1045</v>
      </c>
      <c r="B439" s="50" t="s">
        <v>1016</v>
      </c>
      <c r="C439" s="54">
        <v>5.7469444444444449</v>
      </c>
      <c r="D439" s="2" t="s">
        <v>1016</v>
      </c>
    </row>
    <row r="440" spans="1:4" ht="14.25" customHeight="1" x14ac:dyDescent="0.3">
      <c r="A440" s="49" t="s">
        <v>1045</v>
      </c>
      <c r="B440" s="50" t="s">
        <v>1016</v>
      </c>
      <c r="C440" s="54">
        <v>5.7536111111111108</v>
      </c>
      <c r="D440" s="2" t="s">
        <v>1016</v>
      </c>
    </row>
    <row r="441" spans="1:4" ht="14.25" customHeight="1" x14ac:dyDescent="0.3">
      <c r="A441" s="49" t="s">
        <v>1045</v>
      </c>
      <c r="B441" s="50" t="s">
        <v>1016</v>
      </c>
      <c r="C441" s="54">
        <v>5.7569444444444446</v>
      </c>
      <c r="D441" s="2" t="s">
        <v>1016</v>
      </c>
    </row>
    <row r="442" spans="1:4" ht="14.25" customHeight="1" x14ac:dyDescent="0.3">
      <c r="A442" s="49" t="s">
        <v>1045</v>
      </c>
      <c r="B442" s="50" t="s">
        <v>1016</v>
      </c>
      <c r="C442" s="54">
        <v>5.7663888888888888</v>
      </c>
      <c r="D442" s="2" t="s">
        <v>1016</v>
      </c>
    </row>
    <row r="443" spans="1:4" ht="14.25" customHeight="1" x14ac:dyDescent="0.3">
      <c r="A443" s="49" t="s">
        <v>1045</v>
      </c>
      <c r="B443" s="50" t="s">
        <v>1016</v>
      </c>
      <c r="C443" s="54">
        <v>5.7774999999999999</v>
      </c>
      <c r="D443" s="2" t="s">
        <v>1016</v>
      </c>
    </row>
    <row r="444" spans="1:4" ht="14.25" customHeight="1" x14ac:dyDescent="0.3">
      <c r="A444" s="49" t="s">
        <v>1045</v>
      </c>
      <c r="B444" s="50" t="s">
        <v>1016</v>
      </c>
      <c r="C444" s="54">
        <v>5.7883333333333331</v>
      </c>
      <c r="D444" s="2" t="s">
        <v>1016</v>
      </c>
    </row>
    <row r="445" spans="1:4" ht="14.25" customHeight="1" x14ac:dyDescent="0.3">
      <c r="A445" s="49" t="s">
        <v>1045</v>
      </c>
      <c r="B445" s="50" t="s">
        <v>1016</v>
      </c>
      <c r="C445" s="54">
        <v>5.8283333333333331</v>
      </c>
      <c r="D445" s="2" t="s">
        <v>1016</v>
      </c>
    </row>
    <row r="446" spans="1:4" ht="14.25" customHeight="1" x14ac:dyDescent="0.3">
      <c r="A446" s="49" t="s">
        <v>1045</v>
      </c>
      <c r="B446" s="50" t="s">
        <v>1016</v>
      </c>
      <c r="C446" s="54">
        <v>5.8577777777777778</v>
      </c>
      <c r="D446" s="2" t="s">
        <v>1016</v>
      </c>
    </row>
    <row r="447" spans="1:4" ht="14.25" customHeight="1" x14ac:dyDescent="0.3">
      <c r="A447" s="49" t="s">
        <v>1045</v>
      </c>
      <c r="B447" s="50" t="s">
        <v>1016</v>
      </c>
      <c r="C447" s="54">
        <v>5.8624999999999998</v>
      </c>
      <c r="D447" s="2" t="s">
        <v>1016</v>
      </c>
    </row>
    <row r="448" spans="1:4" ht="14.25" customHeight="1" x14ac:dyDescent="0.3">
      <c r="A448" s="49" t="s">
        <v>1045</v>
      </c>
      <c r="B448" s="50" t="s">
        <v>1016</v>
      </c>
      <c r="C448" s="54">
        <v>5.8666666666666663</v>
      </c>
      <c r="D448" s="2" t="s">
        <v>1016</v>
      </c>
    </row>
    <row r="449" spans="1:4" ht="14.25" customHeight="1" x14ac:dyDescent="0.3">
      <c r="A449" s="49" t="s">
        <v>1045</v>
      </c>
      <c r="B449" s="50" t="s">
        <v>1016</v>
      </c>
      <c r="C449" s="54">
        <v>5.8733333333333331</v>
      </c>
      <c r="D449" s="2" t="s">
        <v>1016</v>
      </c>
    </row>
    <row r="450" spans="1:4" ht="14.25" customHeight="1" x14ac:dyDescent="0.3">
      <c r="A450" s="49" t="s">
        <v>1045</v>
      </c>
      <c r="B450" s="50" t="s">
        <v>1016</v>
      </c>
      <c r="C450" s="54">
        <v>5.8797222222222221</v>
      </c>
      <c r="D450" s="2" t="s">
        <v>1016</v>
      </c>
    </row>
    <row r="451" spans="1:4" ht="14.25" customHeight="1" x14ac:dyDescent="0.3">
      <c r="A451" s="49" t="s">
        <v>1045</v>
      </c>
      <c r="B451" s="50" t="s">
        <v>1016</v>
      </c>
      <c r="C451" s="54">
        <v>5.8827777777777781</v>
      </c>
      <c r="D451" s="2" t="s">
        <v>1016</v>
      </c>
    </row>
    <row r="452" spans="1:4" ht="14.25" customHeight="1" x14ac:dyDescent="0.3">
      <c r="A452" s="49" t="s">
        <v>1045</v>
      </c>
      <c r="B452" s="50" t="s">
        <v>1016</v>
      </c>
      <c r="C452" s="54">
        <v>5.8880555555555558</v>
      </c>
      <c r="D452" s="2" t="s">
        <v>1016</v>
      </c>
    </row>
    <row r="453" spans="1:4" ht="14.25" customHeight="1" x14ac:dyDescent="0.3">
      <c r="A453" s="49" t="s">
        <v>1045</v>
      </c>
      <c r="B453" s="50" t="s">
        <v>1016</v>
      </c>
      <c r="C453" s="54">
        <v>5.8969444444444443</v>
      </c>
      <c r="D453" s="2" t="s">
        <v>1016</v>
      </c>
    </row>
    <row r="454" spans="1:4" ht="14.25" customHeight="1" x14ac:dyDescent="0.3">
      <c r="A454" s="49" t="s">
        <v>1045</v>
      </c>
      <c r="B454" s="50" t="s">
        <v>1016</v>
      </c>
      <c r="C454" s="54">
        <v>5.9044444444444446</v>
      </c>
      <c r="D454" s="2" t="s">
        <v>1016</v>
      </c>
    </row>
    <row r="455" spans="1:4" ht="14.25" customHeight="1" x14ac:dyDescent="0.3">
      <c r="A455" s="49" t="s">
        <v>1045</v>
      </c>
      <c r="B455" s="50" t="s">
        <v>1016</v>
      </c>
      <c r="C455" s="54">
        <v>5.9163888888888891</v>
      </c>
      <c r="D455" s="2" t="s">
        <v>1016</v>
      </c>
    </row>
    <row r="456" spans="1:4" ht="14.25" customHeight="1" x14ac:dyDescent="0.3">
      <c r="A456" s="49" t="s">
        <v>1045</v>
      </c>
      <c r="B456" s="50" t="s">
        <v>1016</v>
      </c>
      <c r="C456" s="54">
        <v>5.9244444444444442</v>
      </c>
      <c r="D456" s="2" t="s">
        <v>1016</v>
      </c>
    </row>
    <row r="457" spans="1:4" ht="14.25" customHeight="1" x14ac:dyDescent="0.3">
      <c r="A457" s="49" t="s">
        <v>1045</v>
      </c>
      <c r="B457" s="50" t="s">
        <v>1016</v>
      </c>
      <c r="C457" s="54">
        <v>5.9302777777777775</v>
      </c>
      <c r="D457" s="2" t="s">
        <v>1016</v>
      </c>
    </row>
    <row r="458" spans="1:4" ht="14.25" customHeight="1" x14ac:dyDescent="0.3">
      <c r="A458" s="49" t="s">
        <v>1045</v>
      </c>
      <c r="B458" s="50" t="s">
        <v>1016</v>
      </c>
      <c r="C458" s="54">
        <v>5.9541666666666666</v>
      </c>
      <c r="D458" s="2" t="s">
        <v>1016</v>
      </c>
    </row>
    <row r="459" spans="1:4" ht="14.25" customHeight="1" x14ac:dyDescent="0.3">
      <c r="A459" s="49" t="s">
        <v>1045</v>
      </c>
      <c r="B459" s="50" t="s">
        <v>1016</v>
      </c>
      <c r="C459" s="54">
        <v>5.9594444444444443</v>
      </c>
      <c r="D459" s="2" t="s">
        <v>1016</v>
      </c>
    </row>
    <row r="460" spans="1:4" ht="14.25" customHeight="1" x14ac:dyDescent="0.3">
      <c r="A460" s="49" t="s">
        <v>1045</v>
      </c>
      <c r="B460" s="50" t="s">
        <v>1016</v>
      </c>
      <c r="C460" s="54">
        <v>5.9858333333333329</v>
      </c>
      <c r="D460" s="2" t="s">
        <v>1016</v>
      </c>
    </row>
    <row r="461" spans="1:4" ht="14.25" customHeight="1" x14ac:dyDescent="0.3">
      <c r="A461" s="49" t="s">
        <v>1045</v>
      </c>
      <c r="B461" s="50" t="s">
        <v>1016</v>
      </c>
      <c r="C461" s="54">
        <v>5.9922222222222219</v>
      </c>
      <c r="D461" s="2" t="s">
        <v>1016</v>
      </c>
    </row>
    <row r="462" spans="1:4" ht="14.25" customHeight="1" x14ac:dyDescent="0.3">
      <c r="A462" s="49" t="s">
        <v>1045</v>
      </c>
      <c r="B462" s="50" t="s">
        <v>1016</v>
      </c>
      <c r="C462" s="54">
        <v>5.993611111111111</v>
      </c>
      <c r="D462" s="2" t="s">
        <v>1016</v>
      </c>
    </row>
    <row r="463" spans="1:4" ht="14.25" customHeight="1" x14ac:dyDescent="0.3">
      <c r="A463" s="49" t="s">
        <v>1045</v>
      </c>
      <c r="B463" s="50" t="s">
        <v>1016</v>
      </c>
      <c r="C463" s="54">
        <v>5.9955555555555557</v>
      </c>
      <c r="D463" s="2" t="s">
        <v>1016</v>
      </c>
    </row>
    <row r="464" spans="1:4" ht="14.25" customHeight="1" x14ac:dyDescent="0.3">
      <c r="A464" s="49" t="s">
        <v>1045</v>
      </c>
      <c r="B464" s="50" t="s">
        <v>1016</v>
      </c>
      <c r="C464" s="54">
        <v>5.9980555555555553</v>
      </c>
      <c r="D464" s="2" t="s">
        <v>1016</v>
      </c>
    </row>
    <row r="465" spans="1:4" ht="14.25" customHeight="1" x14ac:dyDescent="0.3">
      <c r="A465" s="49" t="s">
        <v>1045</v>
      </c>
      <c r="B465" s="50" t="s">
        <v>1016</v>
      </c>
      <c r="C465" s="54">
        <v>6.014444444444444</v>
      </c>
      <c r="D465" s="2" t="s">
        <v>1016</v>
      </c>
    </row>
    <row r="466" spans="1:4" ht="14.25" customHeight="1" x14ac:dyDescent="0.3">
      <c r="A466" s="49" t="s">
        <v>1045</v>
      </c>
      <c r="B466" s="50" t="s">
        <v>1016</v>
      </c>
      <c r="C466" s="54">
        <v>6.0394444444444444</v>
      </c>
      <c r="D466" s="2" t="s">
        <v>1016</v>
      </c>
    </row>
    <row r="467" spans="1:4" ht="14.25" customHeight="1" x14ac:dyDescent="0.3">
      <c r="A467" s="49" t="s">
        <v>1045</v>
      </c>
      <c r="B467" s="50" t="s">
        <v>1016</v>
      </c>
      <c r="C467" s="54">
        <v>6.0419444444444448</v>
      </c>
      <c r="D467" s="2" t="s">
        <v>1016</v>
      </c>
    </row>
    <row r="468" spans="1:4" ht="14.25" customHeight="1" x14ac:dyDescent="0.3">
      <c r="A468" s="49" t="s">
        <v>1045</v>
      </c>
      <c r="B468" s="50" t="s">
        <v>1016</v>
      </c>
      <c r="C468" s="54">
        <v>6.0508333333333333</v>
      </c>
      <c r="D468" s="2" t="s">
        <v>1016</v>
      </c>
    </row>
    <row r="469" spans="1:4" ht="14.25" customHeight="1" x14ac:dyDescent="0.3">
      <c r="A469" s="49" t="s">
        <v>1045</v>
      </c>
      <c r="B469" s="50" t="s">
        <v>1016</v>
      </c>
      <c r="C469" s="54">
        <v>6.0519444444444446</v>
      </c>
      <c r="D469" s="2" t="s">
        <v>1016</v>
      </c>
    </row>
    <row r="470" spans="1:4" ht="14.25" customHeight="1" x14ac:dyDescent="0.3">
      <c r="A470" s="49" t="s">
        <v>1045</v>
      </c>
      <c r="B470" s="50" t="s">
        <v>1016</v>
      </c>
      <c r="C470" s="54">
        <v>6.076944444444444</v>
      </c>
      <c r="D470" s="2" t="s">
        <v>1016</v>
      </c>
    </row>
    <row r="471" spans="1:4" ht="14.25" customHeight="1" x14ac:dyDescent="0.3">
      <c r="A471" s="49" t="s">
        <v>1045</v>
      </c>
      <c r="B471" s="50" t="s">
        <v>1016</v>
      </c>
      <c r="C471" s="54">
        <v>6.0811111111111114</v>
      </c>
      <c r="D471" s="2" t="s">
        <v>1016</v>
      </c>
    </row>
    <row r="472" spans="1:4" ht="14.25" customHeight="1" x14ac:dyDescent="0.3">
      <c r="A472" s="49" t="s">
        <v>1045</v>
      </c>
      <c r="B472" s="50" t="s">
        <v>1016</v>
      </c>
      <c r="C472" s="54">
        <v>6.0863888888888891</v>
      </c>
      <c r="D472" s="2" t="s">
        <v>1016</v>
      </c>
    </row>
    <row r="473" spans="1:4" ht="14.25" customHeight="1" x14ac:dyDescent="0.3">
      <c r="A473" s="49" t="s">
        <v>1045</v>
      </c>
      <c r="B473" s="50" t="s">
        <v>1016</v>
      </c>
      <c r="C473" s="54">
        <v>6.1</v>
      </c>
      <c r="D473" s="2" t="s">
        <v>1016</v>
      </c>
    </row>
    <row r="474" spans="1:4" ht="14.25" customHeight="1" x14ac:dyDescent="0.3">
      <c r="A474" s="49" t="s">
        <v>1045</v>
      </c>
      <c r="B474" s="50" t="s">
        <v>1016</v>
      </c>
      <c r="C474" s="54">
        <v>6.1066666666666665</v>
      </c>
      <c r="D474" s="2" t="s">
        <v>1016</v>
      </c>
    </row>
    <row r="475" spans="1:4" ht="14.25" customHeight="1" x14ac:dyDescent="0.3">
      <c r="A475" s="49" t="s">
        <v>1045</v>
      </c>
      <c r="B475" s="50" t="s">
        <v>1016</v>
      </c>
      <c r="C475" s="54">
        <v>6.1236111111111109</v>
      </c>
      <c r="D475" s="2" t="s">
        <v>1016</v>
      </c>
    </row>
    <row r="476" spans="1:4" ht="14.25" customHeight="1" x14ac:dyDescent="0.3">
      <c r="A476" s="49" t="s">
        <v>1045</v>
      </c>
      <c r="B476" s="50" t="s">
        <v>1016</v>
      </c>
      <c r="C476" s="54">
        <v>6.1355555555555554</v>
      </c>
      <c r="D476" s="2" t="s">
        <v>1016</v>
      </c>
    </row>
    <row r="477" spans="1:4" ht="14.25" customHeight="1" x14ac:dyDescent="0.3">
      <c r="A477" s="49" t="s">
        <v>1045</v>
      </c>
      <c r="B477" s="50" t="s">
        <v>1016</v>
      </c>
      <c r="C477" s="54">
        <v>6.1427777777777779</v>
      </c>
      <c r="D477" s="2" t="s">
        <v>1016</v>
      </c>
    </row>
    <row r="478" spans="1:4" ht="14.25" customHeight="1" x14ac:dyDescent="0.3">
      <c r="A478" s="49" t="s">
        <v>1045</v>
      </c>
      <c r="B478" s="50" t="s">
        <v>1016</v>
      </c>
      <c r="C478" s="54">
        <v>6.1524999999999999</v>
      </c>
      <c r="D478" s="2" t="s">
        <v>1016</v>
      </c>
    </row>
    <row r="479" spans="1:4" ht="14.25" customHeight="1" x14ac:dyDescent="0.3">
      <c r="A479" s="49" t="s">
        <v>1045</v>
      </c>
      <c r="B479" s="50" t="s">
        <v>1016</v>
      </c>
      <c r="C479" s="54">
        <v>6.16</v>
      </c>
      <c r="D479" s="2" t="s">
        <v>1016</v>
      </c>
    </row>
    <row r="480" spans="1:4" ht="14.25" customHeight="1" x14ac:dyDescent="0.3">
      <c r="A480" s="49" t="s">
        <v>1045</v>
      </c>
      <c r="B480" s="50" t="s">
        <v>1016</v>
      </c>
      <c r="C480" s="54">
        <v>6.160277777777778</v>
      </c>
      <c r="D480" s="2" t="s">
        <v>1016</v>
      </c>
    </row>
    <row r="481" spans="1:4" ht="14.25" customHeight="1" x14ac:dyDescent="0.3">
      <c r="A481" s="49" t="s">
        <v>1045</v>
      </c>
      <c r="B481" s="50" t="s">
        <v>1016</v>
      </c>
      <c r="C481" s="54">
        <v>6.1605555555555558</v>
      </c>
      <c r="D481" s="2" t="s">
        <v>1016</v>
      </c>
    </row>
    <row r="482" spans="1:4" ht="14.25" customHeight="1" x14ac:dyDescent="0.3">
      <c r="A482" s="49" t="s">
        <v>1045</v>
      </c>
      <c r="B482" s="50" t="s">
        <v>1016</v>
      </c>
      <c r="C482" s="54">
        <v>6.1613888888888892</v>
      </c>
      <c r="D482" s="2" t="s">
        <v>1016</v>
      </c>
    </row>
    <row r="483" spans="1:4" ht="14.25" customHeight="1" x14ac:dyDescent="0.3">
      <c r="A483" s="49" t="s">
        <v>1045</v>
      </c>
      <c r="B483" s="50" t="s">
        <v>1016</v>
      </c>
      <c r="C483" s="54">
        <v>6.1694444444444443</v>
      </c>
      <c r="D483" s="2" t="s">
        <v>1016</v>
      </c>
    </row>
    <row r="484" spans="1:4" ht="14.25" customHeight="1" x14ac:dyDescent="0.3">
      <c r="A484" s="49" t="s">
        <v>1045</v>
      </c>
      <c r="B484" s="50" t="s">
        <v>1016</v>
      </c>
      <c r="C484" s="54">
        <v>6.1752777777777776</v>
      </c>
      <c r="D484" s="2" t="s">
        <v>1016</v>
      </c>
    </row>
    <row r="485" spans="1:4" ht="14.25" customHeight="1" x14ac:dyDescent="0.3">
      <c r="A485" s="49" t="s">
        <v>1045</v>
      </c>
      <c r="B485" s="50" t="s">
        <v>1016</v>
      </c>
      <c r="C485" s="54">
        <v>6.1788888888888893</v>
      </c>
      <c r="D485" s="2" t="s">
        <v>1016</v>
      </c>
    </row>
    <row r="486" spans="1:4" ht="14.25" customHeight="1" x14ac:dyDescent="0.3">
      <c r="A486" s="49" t="s">
        <v>1045</v>
      </c>
      <c r="B486" s="50" t="s">
        <v>1016</v>
      </c>
      <c r="C486" s="54">
        <v>6.1819444444444445</v>
      </c>
      <c r="D486" s="2" t="s">
        <v>1016</v>
      </c>
    </row>
    <row r="487" spans="1:4" ht="14.25" customHeight="1" x14ac:dyDescent="0.3">
      <c r="A487" s="49" t="s">
        <v>1045</v>
      </c>
      <c r="B487" s="50" t="s">
        <v>1016</v>
      </c>
      <c r="C487" s="54">
        <v>6.1930555555555555</v>
      </c>
      <c r="D487" s="2" t="s">
        <v>1016</v>
      </c>
    </row>
    <row r="488" spans="1:4" ht="14.25" customHeight="1" x14ac:dyDescent="0.3">
      <c r="A488" s="49" t="s">
        <v>1045</v>
      </c>
      <c r="B488" s="50" t="s">
        <v>1016</v>
      </c>
      <c r="C488" s="54">
        <v>6.1969444444444441</v>
      </c>
      <c r="D488" s="2" t="s">
        <v>1016</v>
      </c>
    </row>
    <row r="489" spans="1:4" ht="14.25" customHeight="1" x14ac:dyDescent="0.3">
      <c r="A489" s="49" t="s">
        <v>1045</v>
      </c>
      <c r="B489" s="50" t="s">
        <v>1016</v>
      </c>
      <c r="C489" s="54">
        <v>6.2041666666666666</v>
      </c>
      <c r="D489" s="2" t="s">
        <v>1016</v>
      </c>
    </row>
    <row r="490" spans="1:4" ht="14.25" customHeight="1" x14ac:dyDescent="0.3">
      <c r="A490" s="49" t="s">
        <v>1045</v>
      </c>
      <c r="B490" s="50" t="s">
        <v>1016</v>
      </c>
      <c r="C490" s="54">
        <v>6.2125000000000004</v>
      </c>
      <c r="D490" s="2" t="s">
        <v>1016</v>
      </c>
    </row>
    <row r="491" spans="1:4" ht="14.25" customHeight="1" x14ac:dyDescent="0.3">
      <c r="A491" s="49" t="s">
        <v>1045</v>
      </c>
      <c r="B491" s="50" t="s">
        <v>1016</v>
      </c>
      <c r="C491" s="54">
        <v>6.2186111111111115</v>
      </c>
      <c r="D491" s="2" t="s">
        <v>1016</v>
      </c>
    </row>
    <row r="492" spans="1:4" ht="14.25" customHeight="1" x14ac:dyDescent="0.3">
      <c r="A492" s="49" t="s">
        <v>1045</v>
      </c>
      <c r="B492" s="50" t="s">
        <v>1016</v>
      </c>
      <c r="C492" s="54">
        <v>6.2408333333333337</v>
      </c>
      <c r="D492" s="2" t="s">
        <v>1016</v>
      </c>
    </row>
    <row r="493" spans="1:4" ht="14.25" customHeight="1" x14ac:dyDescent="0.3">
      <c r="A493" s="49" t="s">
        <v>1045</v>
      </c>
      <c r="B493" s="50" t="s">
        <v>1016</v>
      </c>
      <c r="C493" s="54">
        <v>6.2411111111111115</v>
      </c>
      <c r="D493" s="2" t="s">
        <v>1016</v>
      </c>
    </row>
    <row r="494" spans="1:4" ht="14.25" customHeight="1" x14ac:dyDescent="0.3">
      <c r="A494" s="49" t="s">
        <v>1045</v>
      </c>
      <c r="B494" s="50" t="s">
        <v>1016</v>
      </c>
      <c r="C494" s="54">
        <v>6.2477777777777774</v>
      </c>
      <c r="D494" s="2" t="s">
        <v>1016</v>
      </c>
    </row>
    <row r="495" spans="1:4" ht="14.25" customHeight="1" x14ac:dyDescent="0.3">
      <c r="A495" s="49" t="s">
        <v>1045</v>
      </c>
      <c r="B495" s="50" t="s">
        <v>1016</v>
      </c>
      <c r="C495" s="54">
        <v>6.2549999999999999</v>
      </c>
      <c r="D495" s="2" t="s">
        <v>1016</v>
      </c>
    </row>
    <row r="496" spans="1:4" ht="14.25" customHeight="1" x14ac:dyDescent="0.3">
      <c r="A496" s="49" t="s">
        <v>1045</v>
      </c>
      <c r="B496" s="50" t="s">
        <v>1016</v>
      </c>
      <c r="C496" s="54">
        <v>6.2655555555555553</v>
      </c>
      <c r="D496" s="2" t="s">
        <v>1016</v>
      </c>
    </row>
    <row r="497" spans="1:4" ht="14.25" customHeight="1" x14ac:dyDescent="0.3">
      <c r="A497" s="49" t="s">
        <v>1045</v>
      </c>
      <c r="B497" s="50" t="s">
        <v>1016</v>
      </c>
      <c r="C497" s="54">
        <v>6.2722222222222221</v>
      </c>
      <c r="D497" s="2" t="s">
        <v>1016</v>
      </c>
    </row>
    <row r="498" spans="1:4" ht="14.25" customHeight="1" x14ac:dyDescent="0.3">
      <c r="A498" s="49" t="s">
        <v>1045</v>
      </c>
      <c r="B498" s="50" t="s">
        <v>1016</v>
      </c>
      <c r="C498" s="54">
        <v>6.28</v>
      </c>
      <c r="D498" s="2" t="s">
        <v>1016</v>
      </c>
    </row>
    <row r="499" spans="1:4" ht="14.25" customHeight="1" x14ac:dyDescent="0.3">
      <c r="A499" s="49" t="s">
        <v>1045</v>
      </c>
      <c r="B499" s="50" t="s">
        <v>1016</v>
      </c>
      <c r="C499" s="54">
        <v>6.2922222222222226</v>
      </c>
      <c r="D499" s="2" t="s">
        <v>1016</v>
      </c>
    </row>
    <row r="500" spans="1:4" ht="14.25" customHeight="1" x14ac:dyDescent="0.3">
      <c r="A500" s="49" t="s">
        <v>1045</v>
      </c>
      <c r="B500" s="50" t="s">
        <v>1016</v>
      </c>
      <c r="C500" s="54">
        <v>6.3016666666666667</v>
      </c>
      <c r="D500" s="2" t="s">
        <v>1016</v>
      </c>
    </row>
    <row r="501" spans="1:4" ht="14.25" customHeight="1" x14ac:dyDescent="0.3">
      <c r="A501" s="49" t="s">
        <v>1045</v>
      </c>
      <c r="B501" s="50" t="s">
        <v>1016</v>
      </c>
      <c r="C501" s="54">
        <v>6.3119444444444444</v>
      </c>
      <c r="D501" s="2" t="s">
        <v>1016</v>
      </c>
    </row>
    <row r="502" spans="1:4" ht="14.25" customHeight="1" x14ac:dyDescent="0.3">
      <c r="A502" s="49" t="s">
        <v>1045</v>
      </c>
      <c r="B502" s="50" t="s">
        <v>1016</v>
      </c>
      <c r="C502" s="54">
        <v>6.3150000000000004</v>
      </c>
      <c r="D502" s="2" t="s">
        <v>1016</v>
      </c>
    </row>
    <row r="503" spans="1:4" ht="14.25" customHeight="1" x14ac:dyDescent="0.3">
      <c r="A503" s="49" t="s">
        <v>1045</v>
      </c>
      <c r="B503" s="50" t="s">
        <v>1016</v>
      </c>
      <c r="C503" s="54">
        <v>6.3155555555555551</v>
      </c>
      <c r="D503" s="2" t="s">
        <v>1016</v>
      </c>
    </row>
    <row r="504" spans="1:4" ht="14.25" customHeight="1" x14ac:dyDescent="0.3">
      <c r="A504" s="49" t="s">
        <v>1045</v>
      </c>
      <c r="B504" s="50" t="s">
        <v>1016</v>
      </c>
      <c r="C504" s="54">
        <v>6.3308333333333335</v>
      </c>
      <c r="D504" s="2" t="s">
        <v>1016</v>
      </c>
    </row>
    <row r="505" spans="1:4" ht="14.25" customHeight="1" x14ac:dyDescent="0.3">
      <c r="A505" s="49" t="s">
        <v>1045</v>
      </c>
      <c r="B505" s="50" t="s">
        <v>1016</v>
      </c>
      <c r="C505" s="54">
        <v>6.331666666666667</v>
      </c>
      <c r="D505" s="2" t="s">
        <v>1016</v>
      </c>
    </row>
    <row r="506" spans="1:4" ht="14.25" customHeight="1" x14ac:dyDescent="0.3">
      <c r="A506" s="49" t="s">
        <v>1045</v>
      </c>
      <c r="B506" s="50" t="s">
        <v>1016</v>
      </c>
      <c r="C506" s="54">
        <v>6.3352777777777778</v>
      </c>
      <c r="D506" s="2" t="s">
        <v>1016</v>
      </c>
    </row>
    <row r="507" spans="1:4" ht="14.25" customHeight="1" x14ac:dyDescent="0.3">
      <c r="A507" s="49" t="s">
        <v>1045</v>
      </c>
      <c r="B507" s="50" t="s">
        <v>1016</v>
      </c>
      <c r="C507" s="54">
        <v>6.3452777777777776</v>
      </c>
      <c r="D507" s="2" t="s">
        <v>1016</v>
      </c>
    </row>
    <row r="508" spans="1:4" ht="14.25" customHeight="1" x14ac:dyDescent="0.3">
      <c r="A508" s="49" t="s">
        <v>1045</v>
      </c>
      <c r="B508" s="50" t="s">
        <v>1016</v>
      </c>
      <c r="C508" s="54">
        <v>6.3530555555555557</v>
      </c>
      <c r="D508" s="2" t="s">
        <v>1016</v>
      </c>
    </row>
    <row r="509" spans="1:4" ht="14.25" customHeight="1" x14ac:dyDescent="0.3">
      <c r="A509" s="49" t="s">
        <v>1045</v>
      </c>
      <c r="B509" s="50" t="s">
        <v>1016</v>
      </c>
      <c r="C509" s="54">
        <v>6.3538888888888891</v>
      </c>
      <c r="D509" s="2" t="s">
        <v>1016</v>
      </c>
    </row>
    <row r="510" spans="1:4" ht="14.25" customHeight="1" x14ac:dyDescent="0.3">
      <c r="A510" s="49" t="s">
        <v>1045</v>
      </c>
      <c r="B510" s="50" t="s">
        <v>1016</v>
      </c>
      <c r="C510" s="54">
        <v>6.3708333333333336</v>
      </c>
      <c r="D510" s="2" t="s">
        <v>1016</v>
      </c>
    </row>
    <row r="511" spans="1:4" ht="14.25" customHeight="1" x14ac:dyDescent="0.3">
      <c r="A511" s="49" t="s">
        <v>1045</v>
      </c>
      <c r="B511" s="50" t="s">
        <v>1016</v>
      </c>
      <c r="C511" s="54">
        <v>6.41</v>
      </c>
      <c r="D511" s="2" t="s">
        <v>1016</v>
      </c>
    </row>
    <row r="512" spans="1:4" ht="14.25" customHeight="1" x14ac:dyDescent="0.3">
      <c r="A512" s="49" t="s">
        <v>1045</v>
      </c>
      <c r="B512" s="50" t="s">
        <v>1016</v>
      </c>
      <c r="C512" s="54">
        <v>6.424722222222222</v>
      </c>
      <c r="D512" s="2" t="s">
        <v>1016</v>
      </c>
    </row>
    <row r="513" spans="1:4" ht="14.25" customHeight="1" x14ac:dyDescent="0.3">
      <c r="A513" s="49" t="s">
        <v>1045</v>
      </c>
      <c r="B513" s="50" t="s">
        <v>1016</v>
      </c>
      <c r="C513" s="54">
        <v>6.4255555555555555</v>
      </c>
      <c r="D513" s="2" t="s">
        <v>1016</v>
      </c>
    </row>
    <row r="514" spans="1:4" ht="14.25" customHeight="1" x14ac:dyDescent="0.3">
      <c r="A514" s="49" t="s">
        <v>1045</v>
      </c>
      <c r="B514" s="50" t="s">
        <v>1016</v>
      </c>
      <c r="C514" s="54">
        <v>6.4272222222222224</v>
      </c>
      <c r="D514" s="2" t="s">
        <v>1016</v>
      </c>
    </row>
    <row r="515" spans="1:4" ht="14.25" customHeight="1" x14ac:dyDescent="0.3">
      <c r="A515" s="49" t="s">
        <v>1045</v>
      </c>
      <c r="B515" s="50" t="s">
        <v>1016</v>
      </c>
      <c r="C515" s="54">
        <v>6.431111111111111</v>
      </c>
      <c r="D515" s="2" t="s">
        <v>1016</v>
      </c>
    </row>
    <row r="516" spans="1:4" ht="14.25" customHeight="1" x14ac:dyDescent="0.3">
      <c r="A516" s="49" t="s">
        <v>1045</v>
      </c>
      <c r="B516" s="50" t="s">
        <v>1016</v>
      </c>
      <c r="C516" s="54">
        <v>6.4613888888888891</v>
      </c>
      <c r="D516" s="2" t="s">
        <v>1016</v>
      </c>
    </row>
    <row r="517" spans="1:4" ht="14.25" customHeight="1" x14ac:dyDescent="0.3">
      <c r="A517" s="49" t="s">
        <v>1045</v>
      </c>
      <c r="B517" s="50" t="s">
        <v>1016</v>
      </c>
      <c r="C517" s="54">
        <v>6.4830555555555556</v>
      </c>
      <c r="D517" s="2" t="s">
        <v>1016</v>
      </c>
    </row>
    <row r="518" spans="1:4" ht="14.25" customHeight="1" x14ac:dyDescent="0.3">
      <c r="A518" s="49" t="s">
        <v>1045</v>
      </c>
      <c r="B518" s="50" t="s">
        <v>1016</v>
      </c>
      <c r="C518" s="54">
        <v>6.5066666666666668</v>
      </c>
      <c r="D518" s="2" t="s">
        <v>1016</v>
      </c>
    </row>
    <row r="519" spans="1:4" ht="14.25" customHeight="1" x14ac:dyDescent="0.3">
      <c r="A519" s="49" t="s">
        <v>1045</v>
      </c>
      <c r="B519" s="50" t="s">
        <v>1016</v>
      </c>
      <c r="C519" s="54">
        <v>6.5247222222222225</v>
      </c>
      <c r="D519" s="2" t="s">
        <v>1016</v>
      </c>
    </row>
    <row r="520" spans="1:4" ht="14.25" customHeight="1" x14ac:dyDescent="0.3">
      <c r="A520" s="49" t="s">
        <v>1045</v>
      </c>
      <c r="B520" s="50" t="s">
        <v>1016</v>
      </c>
      <c r="C520" s="54">
        <v>6.5411111111111113</v>
      </c>
      <c r="D520" s="2" t="s">
        <v>1016</v>
      </c>
    </row>
    <row r="521" spans="1:4" ht="14.25" customHeight="1" x14ac:dyDescent="0.3">
      <c r="A521" s="49" t="s">
        <v>1045</v>
      </c>
      <c r="B521" s="50" t="s">
        <v>1016</v>
      </c>
      <c r="C521" s="54">
        <v>6.5536111111111115</v>
      </c>
      <c r="D521" s="2" t="s">
        <v>1016</v>
      </c>
    </row>
    <row r="522" spans="1:4" ht="14.25" customHeight="1" x14ac:dyDescent="0.3">
      <c r="A522" s="49" t="s">
        <v>1045</v>
      </c>
      <c r="B522" s="50" t="s">
        <v>1016</v>
      </c>
      <c r="C522" s="54">
        <v>6.6074999999999999</v>
      </c>
      <c r="D522" s="2" t="s">
        <v>1016</v>
      </c>
    </row>
    <row r="523" spans="1:4" ht="14.25" customHeight="1" x14ac:dyDescent="0.3">
      <c r="A523" s="49" t="s">
        <v>1045</v>
      </c>
      <c r="B523" s="50" t="s">
        <v>1016</v>
      </c>
      <c r="C523" s="54">
        <v>6.6091666666666669</v>
      </c>
      <c r="D523" s="2" t="s">
        <v>1016</v>
      </c>
    </row>
    <row r="524" spans="1:4" ht="14.25" customHeight="1" x14ac:dyDescent="0.3">
      <c r="A524" s="49" t="s">
        <v>1045</v>
      </c>
      <c r="B524" s="50" t="s">
        <v>1016</v>
      </c>
      <c r="C524" s="54">
        <v>6.6166666666666663</v>
      </c>
      <c r="D524" s="2" t="s">
        <v>1016</v>
      </c>
    </row>
    <row r="525" spans="1:4" ht="14.25" customHeight="1" x14ac:dyDescent="0.3">
      <c r="A525" s="49" t="s">
        <v>1045</v>
      </c>
      <c r="B525" s="50" t="s">
        <v>1016</v>
      </c>
      <c r="C525" s="54">
        <v>6.6230555555555553</v>
      </c>
      <c r="D525" s="2" t="s">
        <v>1016</v>
      </c>
    </row>
    <row r="526" spans="1:4" ht="14.25" customHeight="1" x14ac:dyDescent="0.3">
      <c r="A526" s="49" t="s">
        <v>1045</v>
      </c>
      <c r="B526" s="50" t="s">
        <v>1016</v>
      </c>
      <c r="C526" s="54">
        <v>6.6325000000000003</v>
      </c>
      <c r="D526" s="2" t="s">
        <v>1016</v>
      </c>
    </row>
    <row r="527" spans="1:4" ht="14.25" customHeight="1" x14ac:dyDescent="0.3">
      <c r="A527" s="49" t="s">
        <v>1045</v>
      </c>
      <c r="B527" s="50" t="s">
        <v>1016</v>
      </c>
      <c r="C527" s="54">
        <v>6.6444444444444448</v>
      </c>
      <c r="D527" s="2" t="s">
        <v>1016</v>
      </c>
    </row>
    <row r="528" spans="1:4" ht="14.25" customHeight="1" x14ac:dyDescent="0.3">
      <c r="A528" s="49" t="s">
        <v>1045</v>
      </c>
      <c r="B528" s="50" t="s">
        <v>1016</v>
      </c>
      <c r="C528" s="54">
        <v>6.6463888888888887</v>
      </c>
      <c r="D528" s="2" t="s">
        <v>1016</v>
      </c>
    </row>
    <row r="529" spans="1:4" ht="14.25" customHeight="1" x14ac:dyDescent="0.3">
      <c r="A529" s="49" t="s">
        <v>1045</v>
      </c>
      <c r="B529" s="50" t="s">
        <v>1016</v>
      </c>
      <c r="C529" s="54">
        <v>6.6536111111111111</v>
      </c>
      <c r="D529" s="2" t="s">
        <v>1016</v>
      </c>
    </row>
    <row r="530" spans="1:4" ht="14.25" customHeight="1" x14ac:dyDescent="0.3">
      <c r="A530" s="49" t="s">
        <v>1045</v>
      </c>
      <c r="B530" s="50" t="s">
        <v>1016</v>
      </c>
      <c r="C530" s="54">
        <v>6.661944444444444</v>
      </c>
      <c r="D530" s="2" t="s">
        <v>1016</v>
      </c>
    </row>
    <row r="531" spans="1:4" ht="14.25" customHeight="1" x14ac:dyDescent="0.3">
      <c r="A531" s="49" t="s">
        <v>1045</v>
      </c>
      <c r="B531" s="50" t="s">
        <v>1016</v>
      </c>
      <c r="C531" s="54">
        <v>6.690833333333333</v>
      </c>
      <c r="D531" s="2" t="s">
        <v>1016</v>
      </c>
    </row>
    <row r="532" spans="1:4" ht="14.25" customHeight="1" x14ac:dyDescent="0.3">
      <c r="A532" s="49" t="s">
        <v>1045</v>
      </c>
      <c r="B532" s="50" t="s">
        <v>1016</v>
      </c>
      <c r="C532" s="54">
        <v>6.7</v>
      </c>
      <c r="D532" s="2" t="s">
        <v>1016</v>
      </c>
    </row>
    <row r="533" spans="1:4" ht="14.25" customHeight="1" x14ac:dyDescent="0.3">
      <c r="A533" s="49" t="s">
        <v>1045</v>
      </c>
      <c r="B533" s="50" t="s">
        <v>1016</v>
      </c>
      <c r="C533" s="54">
        <v>6.7186111111111115</v>
      </c>
      <c r="D533" s="2" t="s">
        <v>1016</v>
      </c>
    </row>
    <row r="534" spans="1:4" ht="14.25" customHeight="1" x14ac:dyDescent="0.3">
      <c r="A534" s="49" t="s">
        <v>1045</v>
      </c>
      <c r="B534" s="50" t="s">
        <v>1016</v>
      </c>
      <c r="C534" s="54">
        <v>6.7266666666666666</v>
      </c>
      <c r="D534" s="2" t="s">
        <v>1016</v>
      </c>
    </row>
    <row r="535" spans="1:4" ht="14.25" customHeight="1" x14ac:dyDescent="0.3">
      <c r="A535" s="49" t="s">
        <v>1045</v>
      </c>
      <c r="B535" s="50" t="s">
        <v>1016</v>
      </c>
      <c r="C535" s="54">
        <v>6.7352777777777781</v>
      </c>
      <c r="D535" s="2" t="s">
        <v>1016</v>
      </c>
    </row>
    <row r="536" spans="1:4" ht="14.25" customHeight="1" x14ac:dyDescent="0.3">
      <c r="A536" s="49" t="s">
        <v>1045</v>
      </c>
      <c r="B536" s="50" t="s">
        <v>1016</v>
      </c>
      <c r="C536" s="54">
        <v>6.7408333333333337</v>
      </c>
      <c r="D536" s="2" t="s">
        <v>1016</v>
      </c>
    </row>
    <row r="537" spans="1:4" ht="14.25" customHeight="1" x14ac:dyDescent="0.3">
      <c r="A537" s="49" t="s">
        <v>1045</v>
      </c>
      <c r="B537" s="50" t="s">
        <v>1016</v>
      </c>
      <c r="C537" s="54">
        <v>6.7430555555555554</v>
      </c>
      <c r="D537" s="2" t="s">
        <v>1016</v>
      </c>
    </row>
    <row r="538" spans="1:4" ht="14.25" customHeight="1" x14ac:dyDescent="0.3">
      <c r="A538" s="49" t="s">
        <v>1045</v>
      </c>
      <c r="B538" s="50" t="s">
        <v>1016</v>
      </c>
      <c r="C538" s="54">
        <v>6.770833333333333</v>
      </c>
      <c r="D538" s="2" t="s">
        <v>1016</v>
      </c>
    </row>
    <row r="539" spans="1:4" ht="14.25" customHeight="1" x14ac:dyDescent="0.3">
      <c r="A539" s="49" t="s">
        <v>1045</v>
      </c>
      <c r="B539" s="50" t="s">
        <v>1016</v>
      </c>
      <c r="C539" s="54">
        <v>6.775555555555556</v>
      </c>
      <c r="D539" s="2" t="s">
        <v>1016</v>
      </c>
    </row>
    <row r="540" spans="1:4" ht="14.25" customHeight="1" x14ac:dyDescent="0.3">
      <c r="A540" s="49" t="s">
        <v>1045</v>
      </c>
      <c r="B540" s="50" t="s">
        <v>1016</v>
      </c>
      <c r="C540" s="54">
        <v>6.8013888888888889</v>
      </c>
      <c r="D540" s="2" t="s">
        <v>1016</v>
      </c>
    </row>
    <row r="541" spans="1:4" ht="14.25" customHeight="1" x14ac:dyDescent="0.3">
      <c r="A541" s="49" t="s">
        <v>1045</v>
      </c>
      <c r="B541" s="50" t="s">
        <v>1016</v>
      </c>
      <c r="C541" s="54">
        <v>6.8033333333333337</v>
      </c>
      <c r="D541" s="2" t="s">
        <v>1016</v>
      </c>
    </row>
    <row r="542" spans="1:4" ht="14.25" customHeight="1" x14ac:dyDescent="0.3">
      <c r="A542" s="49" t="s">
        <v>1045</v>
      </c>
      <c r="B542" s="50" t="s">
        <v>1016</v>
      </c>
      <c r="C542" s="54">
        <v>6.8049999999999997</v>
      </c>
      <c r="D542" s="2" t="s">
        <v>1016</v>
      </c>
    </row>
    <row r="543" spans="1:4" ht="14.25" customHeight="1" x14ac:dyDescent="0.3">
      <c r="A543" s="49" t="s">
        <v>1045</v>
      </c>
      <c r="B543" s="50" t="s">
        <v>1016</v>
      </c>
      <c r="C543" s="54">
        <v>6.8408333333333333</v>
      </c>
      <c r="D543" s="2" t="s">
        <v>1016</v>
      </c>
    </row>
    <row r="544" spans="1:4" ht="14.25" customHeight="1" x14ac:dyDescent="0.3">
      <c r="A544" s="49" t="s">
        <v>1045</v>
      </c>
      <c r="B544" s="50" t="s">
        <v>1016</v>
      </c>
      <c r="C544" s="54">
        <v>6.8811111111111112</v>
      </c>
      <c r="D544" s="2" t="s">
        <v>1016</v>
      </c>
    </row>
    <row r="545" spans="1:4" ht="14.25" customHeight="1" x14ac:dyDescent="0.3">
      <c r="A545" s="49" t="s">
        <v>1045</v>
      </c>
      <c r="B545" s="50" t="s">
        <v>1016</v>
      </c>
      <c r="C545" s="54">
        <v>6.8869444444444445</v>
      </c>
      <c r="D545" s="2" t="s">
        <v>1016</v>
      </c>
    </row>
    <row r="546" spans="1:4" ht="14.25" customHeight="1" x14ac:dyDescent="0.3">
      <c r="A546" s="49" t="s">
        <v>1045</v>
      </c>
      <c r="B546" s="50" t="s">
        <v>1016</v>
      </c>
      <c r="C546" s="54">
        <v>6.8875000000000002</v>
      </c>
      <c r="D546" s="2" t="s">
        <v>1016</v>
      </c>
    </row>
    <row r="547" spans="1:4" ht="14.25" customHeight="1" x14ac:dyDescent="0.3">
      <c r="A547" s="49" t="s">
        <v>1045</v>
      </c>
      <c r="B547" s="50" t="s">
        <v>1016</v>
      </c>
      <c r="C547" s="54">
        <v>6.8952777777777774</v>
      </c>
      <c r="D547" s="2" t="s">
        <v>1016</v>
      </c>
    </row>
    <row r="548" spans="1:4" ht="14.25" customHeight="1" x14ac:dyDescent="0.3">
      <c r="A548" s="49" t="s">
        <v>1045</v>
      </c>
      <c r="B548" s="50" t="s">
        <v>1016</v>
      </c>
      <c r="C548" s="54">
        <v>6.9074999999999998</v>
      </c>
      <c r="D548" s="2" t="s">
        <v>1016</v>
      </c>
    </row>
    <row r="549" spans="1:4" ht="14.25" customHeight="1" x14ac:dyDescent="0.3">
      <c r="A549" s="49" t="s">
        <v>1045</v>
      </c>
      <c r="B549" s="50" t="s">
        <v>1016</v>
      </c>
      <c r="C549" s="54">
        <v>6.915</v>
      </c>
      <c r="D549" s="2" t="s">
        <v>1016</v>
      </c>
    </row>
    <row r="550" spans="1:4" ht="14.25" customHeight="1" x14ac:dyDescent="0.3">
      <c r="A550" s="49" t="s">
        <v>1045</v>
      </c>
      <c r="B550" s="50" t="s">
        <v>1016</v>
      </c>
      <c r="C550" s="54">
        <v>6.9461111111111107</v>
      </c>
      <c r="D550" s="2" t="s">
        <v>1016</v>
      </c>
    </row>
    <row r="551" spans="1:4" ht="14.25" customHeight="1" x14ac:dyDescent="0.3">
      <c r="A551" s="49" t="s">
        <v>1045</v>
      </c>
      <c r="B551" s="50" t="s">
        <v>1016</v>
      </c>
      <c r="C551" s="54">
        <v>6.9497222222222224</v>
      </c>
      <c r="D551" s="2" t="s">
        <v>1016</v>
      </c>
    </row>
    <row r="552" spans="1:4" ht="14.25" customHeight="1" x14ac:dyDescent="0.3">
      <c r="A552" s="49" t="s">
        <v>1045</v>
      </c>
      <c r="B552" s="50" t="s">
        <v>1016</v>
      </c>
      <c r="C552" s="54">
        <v>6.9880555555555555</v>
      </c>
      <c r="D552" s="2" t="s">
        <v>1016</v>
      </c>
    </row>
    <row r="553" spans="1:4" ht="14.25" customHeight="1" x14ac:dyDescent="0.3">
      <c r="A553" s="49" t="s">
        <v>1045</v>
      </c>
      <c r="B553" s="50" t="s">
        <v>1016</v>
      </c>
      <c r="C553" s="54">
        <v>6.9927777777777775</v>
      </c>
      <c r="D553" s="2" t="s">
        <v>1016</v>
      </c>
    </row>
    <row r="554" spans="1:4" ht="14.25" customHeight="1" x14ac:dyDescent="0.3">
      <c r="A554" s="49" t="s">
        <v>1045</v>
      </c>
      <c r="B554" s="50" t="s">
        <v>1016</v>
      </c>
      <c r="C554" s="54">
        <v>6.9950000000000001</v>
      </c>
      <c r="D554" s="2" t="s">
        <v>1016</v>
      </c>
    </row>
    <row r="555" spans="1:4" ht="14.25" customHeight="1" x14ac:dyDescent="0.3">
      <c r="A555" s="49" t="s">
        <v>1045</v>
      </c>
      <c r="B555" s="50" t="s">
        <v>1016</v>
      </c>
      <c r="C555" s="54">
        <v>7.0044444444444443</v>
      </c>
      <c r="D555" s="2" t="s">
        <v>1016</v>
      </c>
    </row>
    <row r="556" spans="1:4" ht="14.25" customHeight="1" x14ac:dyDescent="0.3">
      <c r="A556" s="49" t="s">
        <v>1045</v>
      </c>
      <c r="B556" s="50" t="s">
        <v>1016</v>
      </c>
      <c r="C556" s="54">
        <v>7.0177777777777779</v>
      </c>
      <c r="D556" s="2" t="s">
        <v>1016</v>
      </c>
    </row>
    <row r="557" spans="1:4" ht="14.25" customHeight="1" x14ac:dyDescent="0.3">
      <c r="A557" s="49" t="s">
        <v>1045</v>
      </c>
      <c r="B557" s="50" t="s">
        <v>1016</v>
      </c>
      <c r="C557" s="54">
        <v>7.0355555555555558</v>
      </c>
      <c r="D557" s="2" t="s">
        <v>1016</v>
      </c>
    </row>
    <row r="558" spans="1:4" ht="14.25" customHeight="1" x14ac:dyDescent="0.3">
      <c r="A558" s="49" t="s">
        <v>1045</v>
      </c>
      <c r="B558" s="50" t="s">
        <v>1016</v>
      </c>
      <c r="C558" s="54">
        <v>7.0488888888888885</v>
      </c>
      <c r="D558" s="2" t="s">
        <v>1016</v>
      </c>
    </row>
    <row r="559" spans="1:4" ht="14.25" customHeight="1" x14ac:dyDescent="0.3">
      <c r="A559" s="49" t="s">
        <v>1045</v>
      </c>
      <c r="B559" s="50" t="s">
        <v>1016</v>
      </c>
      <c r="C559" s="54">
        <v>7.0494444444444442</v>
      </c>
      <c r="D559" s="2" t="s">
        <v>1016</v>
      </c>
    </row>
    <row r="560" spans="1:4" ht="14.25" customHeight="1" x14ac:dyDescent="0.3">
      <c r="A560" s="49" t="s">
        <v>1045</v>
      </c>
      <c r="B560" s="50" t="s">
        <v>1016</v>
      </c>
      <c r="C560" s="54">
        <v>7.05</v>
      </c>
      <c r="D560" s="2" t="s">
        <v>1016</v>
      </c>
    </row>
    <row r="561" spans="1:4" ht="14.25" customHeight="1" x14ac:dyDescent="0.3">
      <c r="A561" s="49" t="s">
        <v>1045</v>
      </c>
      <c r="B561" s="50" t="s">
        <v>1016</v>
      </c>
      <c r="C561" s="54">
        <v>7.0508333333333333</v>
      </c>
      <c r="D561" s="2" t="s">
        <v>1016</v>
      </c>
    </row>
    <row r="562" spans="1:4" ht="14.25" customHeight="1" x14ac:dyDescent="0.3">
      <c r="A562" s="49" t="s">
        <v>1045</v>
      </c>
      <c r="B562" s="50" t="s">
        <v>1016</v>
      </c>
      <c r="C562" s="54">
        <v>7.0783333333333331</v>
      </c>
      <c r="D562" s="2" t="s">
        <v>1016</v>
      </c>
    </row>
    <row r="563" spans="1:4" ht="14.25" customHeight="1" x14ac:dyDescent="0.3">
      <c r="A563" s="49" t="s">
        <v>1045</v>
      </c>
      <c r="B563" s="50" t="s">
        <v>1016</v>
      </c>
      <c r="C563" s="54">
        <v>7.1211111111111114</v>
      </c>
      <c r="D563" s="2" t="s">
        <v>1016</v>
      </c>
    </row>
    <row r="564" spans="1:4" ht="14.25" customHeight="1" x14ac:dyDescent="0.3">
      <c r="A564" s="49" t="s">
        <v>1045</v>
      </c>
      <c r="B564" s="50" t="s">
        <v>1016</v>
      </c>
      <c r="C564" s="54">
        <v>7.1438888888888892</v>
      </c>
      <c r="D564" s="2" t="s">
        <v>1016</v>
      </c>
    </row>
    <row r="565" spans="1:4" ht="14.25" customHeight="1" x14ac:dyDescent="0.3">
      <c r="A565" s="49" t="s">
        <v>1045</v>
      </c>
      <c r="B565" s="50" t="s">
        <v>1016</v>
      </c>
      <c r="C565" s="54">
        <v>7.1594444444444445</v>
      </c>
      <c r="D565" s="2" t="s">
        <v>1016</v>
      </c>
    </row>
    <row r="566" spans="1:4" ht="14.25" customHeight="1" x14ac:dyDescent="0.3">
      <c r="A566" s="49" t="s">
        <v>1045</v>
      </c>
      <c r="B566" s="50" t="s">
        <v>1016</v>
      </c>
      <c r="C566" s="54">
        <v>7.171388888888889</v>
      </c>
      <c r="D566" s="2" t="s">
        <v>1016</v>
      </c>
    </row>
    <row r="567" spans="1:4" ht="14.25" customHeight="1" x14ac:dyDescent="0.3">
      <c r="A567" s="49" t="s">
        <v>1045</v>
      </c>
      <c r="B567" s="50" t="s">
        <v>1016</v>
      </c>
      <c r="C567" s="54">
        <v>7.1894444444444447</v>
      </c>
      <c r="D567" s="2" t="s">
        <v>1016</v>
      </c>
    </row>
    <row r="568" spans="1:4" ht="14.25" customHeight="1" x14ac:dyDescent="0.3">
      <c r="A568" s="49" t="s">
        <v>1045</v>
      </c>
      <c r="B568" s="50" t="s">
        <v>1016</v>
      </c>
      <c r="C568" s="54">
        <v>7.2127777777777782</v>
      </c>
      <c r="D568" s="2" t="s">
        <v>1016</v>
      </c>
    </row>
    <row r="569" spans="1:4" ht="14.25" customHeight="1" x14ac:dyDescent="0.3">
      <c r="A569" s="49" t="s">
        <v>1045</v>
      </c>
      <c r="B569" s="50" t="s">
        <v>1016</v>
      </c>
      <c r="C569" s="54">
        <v>7.2177777777777781</v>
      </c>
      <c r="D569" s="2" t="s">
        <v>1016</v>
      </c>
    </row>
    <row r="570" spans="1:4" ht="14.25" customHeight="1" x14ac:dyDescent="0.3">
      <c r="A570" s="49" t="s">
        <v>1045</v>
      </c>
      <c r="B570" s="50" t="s">
        <v>1016</v>
      </c>
      <c r="C570" s="54">
        <v>7.2286111111111113</v>
      </c>
      <c r="D570" s="2" t="s">
        <v>1016</v>
      </c>
    </row>
    <row r="571" spans="1:4" ht="14.25" customHeight="1" x14ac:dyDescent="0.3">
      <c r="A571" s="49" t="s">
        <v>1045</v>
      </c>
      <c r="B571" s="50" t="s">
        <v>1016</v>
      </c>
      <c r="C571" s="54">
        <v>7.2583333333333337</v>
      </c>
      <c r="D571" s="2" t="s">
        <v>1016</v>
      </c>
    </row>
    <row r="572" spans="1:4" ht="14.25" customHeight="1" x14ac:dyDescent="0.3">
      <c r="A572" s="49" t="s">
        <v>1045</v>
      </c>
      <c r="B572" s="50" t="s">
        <v>1016</v>
      </c>
      <c r="C572" s="54">
        <v>7.2758333333333329</v>
      </c>
      <c r="D572" s="2" t="s">
        <v>1016</v>
      </c>
    </row>
    <row r="573" spans="1:4" ht="14.25" customHeight="1" x14ac:dyDescent="0.3">
      <c r="A573" s="49" t="s">
        <v>1045</v>
      </c>
      <c r="B573" s="50" t="s">
        <v>1016</v>
      </c>
      <c r="C573" s="54">
        <v>7.2891666666666666</v>
      </c>
      <c r="D573" s="2" t="s">
        <v>1016</v>
      </c>
    </row>
    <row r="574" spans="1:4" ht="14.25" customHeight="1" x14ac:dyDescent="0.3">
      <c r="A574" s="49" t="s">
        <v>1045</v>
      </c>
      <c r="B574" s="50" t="s">
        <v>1016</v>
      </c>
      <c r="C574" s="54">
        <v>7.3191666666666668</v>
      </c>
      <c r="D574" s="2" t="s">
        <v>1016</v>
      </c>
    </row>
    <row r="575" spans="1:4" ht="14.25" customHeight="1" x14ac:dyDescent="0.3">
      <c r="A575" s="49" t="s">
        <v>1045</v>
      </c>
      <c r="B575" s="50" t="s">
        <v>1016</v>
      </c>
      <c r="C575" s="54">
        <v>7.3633333333333333</v>
      </c>
      <c r="D575" s="2" t="s">
        <v>1016</v>
      </c>
    </row>
    <row r="576" spans="1:4" ht="14.25" customHeight="1" x14ac:dyDescent="0.3">
      <c r="A576" s="49" t="s">
        <v>1045</v>
      </c>
      <c r="B576" s="50" t="s">
        <v>1016</v>
      </c>
      <c r="C576" s="54">
        <v>7.3674999999999997</v>
      </c>
      <c r="D576" s="2" t="s">
        <v>1016</v>
      </c>
    </row>
    <row r="577" spans="1:4" ht="14.25" customHeight="1" x14ac:dyDescent="0.3">
      <c r="A577" s="49" t="s">
        <v>1045</v>
      </c>
      <c r="B577" s="50" t="s">
        <v>1016</v>
      </c>
      <c r="C577" s="54">
        <v>7.3733333333333331</v>
      </c>
      <c r="D577" s="2" t="s">
        <v>1016</v>
      </c>
    </row>
    <row r="578" spans="1:4" ht="14.25" customHeight="1" x14ac:dyDescent="0.3">
      <c r="A578" s="49" t="s">
        <v>1045</v>
      </c>
      <c r="B578" s="50" t="s">
        <v>1016</v>
      </c>
      <c r="C578" s="54">
        <v>7.4116666666666671</v>
      </c>
      <c r="D578" s="2" t="s">
        <v>1016</v>
      </c>
    </row>
    <row r="579" spans="1:4" ht="14.25" customHeight="1" x14ac:dyDescent="0.3">
      <c r="A579" s="49" t="s">
        <v>1045</v>
      </c>
      <c r="B579" s="50" t="s">
        <v>1016</v>
      </c>
      <c r="C579" s="54">
        <v>7.4419444444444443</v>
      </c>
      <c r="D579" s="2" t="s">
        <v>1016</v>
      </c>
    </row>
    <row r="580" spans="1:4" ht="14.25" customHeight="1" x14ac:dyDescent="0.3">
      <c r="A580" s="49" t="s">
        <v>1045</v>
      </c>
      <c r="B580" s="50" t="s">
        <v>1016</v>
      </c>
      <c r="C580" s="54">
        <v>7.4619444444444447</v>
      </c>
      <c r="D580" s="2" t="s">
        <v>1016</v>
      </c>
    </row>
    <row r="581" spans="1:4" ht="14.25" customHeight="1" x14ac:dyDescent="0.3">
      <c r="A581" s="49" t="s">
        <v>1045</v>
      </c>
      <c r="B581" s="50" t="s">
        <v>1016</v>
      </c>
      <c r="C581" s="54">
        <v>7.4644444444444442</v>
      </c>
      <c r="D581" s="2" t="s">
        <v>1016</v>
      </c>
    </row>
    <row r="582" spans="1:4" ht="14.25" customHeight="1" x14ac:dyDescent="0.3">
      <c r="A582" s="49" t="s">
        <v>1045</v>
      </c>
      <c r="B582" s="50" t="s">
        <v>1016</v>
      </c>
      <c r="C582" s="54">
        <v>7.464722222222222</v>
      </c>
      <c r="D582" s="2" t="s">
        <v>1016</v>
      </c>
    </row>
    <row r="583" spans="1:4" ht="14.25" customHeight="1" x14ac:dyDescent="0.3">
      <c r="A583" s="49" t="s">
        <v>1045</v>
      </c>
      <c r="B583" s="50" t="s">
        <v>1016</v>
      </c>
      <c r="C583" s="54">
        <v>7.4813888888888886</v>
      </c>
      <c r="D583" s="2" t="s">
        <v>1016</v>
      </c>
    </row>
    <row r="584" spans="1:4" ht="14.25" customHeight="1" x14ac:dyDescent="0.3">
      <c r="A584" s="49" t="s">
        <v>1045</v>
      </c>
      <c r="B584" s="50" t="s">
        <v>1016</v>
      </c>
      <c r="C584" s="54">
        <v>7.496666666666667</v>
      </c>
      <c r="D584" s="2" t="s">
        <v>1016</v>
      </c>
    </row>
    <row r="585" spans="1:4" ht="14.25" customHeight="1" x14ac:dyDescent="0.3">
      <c r="A585" s="49" t="s">
        <v>1045</v>
      </c>
      <c r="B585" s="50" t="s">
        <v>1016</v>
      </c>
      <c r="C585" s="54">
        <v>7.5294444444444446</v>
      </c>
      <c r="D585" s="2" t="s">
        <v>1016</v>
      </c>
    </row>
    <row r="586" spans="1:4" ht="14.25" customHeight="1" x14ac:dyDescent="0.3">
      <c r="A586" s="49" t="s">
        <v>1045</v>
      </c>
      <c r="B586" s="50" t="s">
        <v>1016</v>
      </c>
      <c r="C586" s="54">
        <v>7.5677777777777777</v>
      </c>
      <c r="D586" s="2" t="s">
        <v>1016</v>
      </c>
    </row>
    <row r="587" spans="1:4" ht="14.25" customHeight="1" x14ac:dyDescent="0.3">
      <c r="A587" s="49" t="s">
        <v>1045</v>
      </c>
      <c r="B587" s="50" t="s">
        <v>1016</v>
      </c>
      <c r="C587" s="54">
        <v>7.581666666666667</v>
      </c>
      <c r="D587" s="2" t="s">
        <v>1016</v>
      </c>
    </row>
    <row r="588" spans="1:4" ht="14.25" customHeight="1" x14ac:dyDescent="0.3">
      <c r="A588" s="49" t="s">
        <v>1045</v>
      </c>
      <c r="B588" s="50" t="s">
        <v>1016</v>
      </c>
      <c r="C588" s="54">
        <v>7.6161111111111115</v>
      </c>
      <c r="D588" s="2" t="s">
        <v>1016</v>
      </c>
    </row>
    <row r="589" spans="1:4" ht="14.25" customHeight="1" x14ac:dyDescent="0.3">
      <c r="A589" s="49" t="s">
        <v>1045</v>
      </c>
      <c r="B589" s="50" t="s">
        <v>1016</v>
      </c>
      <c r="C589" s="54">
        <v>7.6275000000000004</v>
      </c>
      <c r="D589" s="2" t="s">
        <v>1016</v>
      </c>
    </row>
    <row r="590" spans="1:4" ht="14.25" customHeight="1" x14ac:dyDescent="0.3">
      <c r="A590" s="49" t="s">
        <v>1045</v>
      </c>
      <c r="B590" s="50" t="s">
        <v>1016</v>
      </c>
      <c r="C590" s="54">
        <v>7.631388888888889</v>
      </c>
      <c r="D590" s="2" t="s">
        <v>1016</v>
      </c>
    </row>
    <row r="591" spans="1:4" ht="14.25" customHeight="1" x14ac:dyDescent="0.3">
      <c r="A591" s="49" t="s">
        <v>1045</v>
      </c>
      <c r="B591" s="50" t="s">
        <v>1016</v>
      </c>
      <c r="C591" s="54">
        <v>7.6808333333333332</v>
      </c>
      <c r="D591" s="2" t="s">
        <v>1016</v>
      </c>
    </row>
    <row r="592" spans="1:4" ht="14.25" customHeight="1" x14ac:dyDescent="0.3">
      <c r="A592" s="49" t="s">
        <v>1045</v>
      </c>
      <c r="B592" s="50" t="s">
        <v>1016</v>
      </c>
      <c r="C592" s="54">
        <v>7.6833333333333336</v>
      </c>
      <c r="D592" s="2" t="s">
        <v>1016</v>
      </c>
    </row>
    <row r="593" spans="1:4" ht="14.25" customHeight="1" x14ac:dyDescent="0.3">
      <c r="A593" s="49" t="s">
        <v>1045</v>
      </c>
      <c r="B593" s="50" t="s">
        <v>1016</v>
      </c>
      <c r="C593" s="54">
        <v>7.7027777777777775</v>
      </c>
      <c r="D593" s="2" t="s">
        <v>1016</v>
      </c>
    </row>
    <row r="594" spans="1:4" ht="14.25" customHeight="1" x14ac:dyDescent="0.3">
      <c r="A594" s="49" t="s">
        <v>1045</v>
      </c>
      <c r="B594" s="50" t="s">
        <v>1016</v>
      </c>
      <c r="C594" s="54">
        <v>7.72</v>
      </c>
      <c r="D594" s="2" t="s">
        <v>1016</v>
      </c>
    </row>
    <row r="595" spans="1:4" ht="14.25" customHeight="1" x14ac:dyDescent="0.3">
      <c r="A595" s="49" t="s">
        <v>1045</v>
      </c>
      <c r="B595" s="50" t="s">
        <v>1016</v>
      </c>
      <c r="C595" s="54">
        <v>7.7252777777777775</v>
      </c>
      <c r="D595" s="2" t="s">
        <v>1016</v>
      </c>
    </row>
    <row r="596" spans="1:4" ht="14.25" customHeight="1" x14ac:dyDescent="0.3">
      <c r="A596" s="49" t="s">
        <v>1045</v>
      </c>
      <c r="B596" s="50" t="s">
        <v>1016</v>
      </c>
      <c r="C596" s="54">
        <v>7.7266666666666666</v>
      </c>
      <c r="D596" s="2" t="s">
        <v>1016</v>
      </c>
    </row>
    <row r="597" spans="1:4" ht="14.25" customHeight="1" x14ac:dyDescent="0.3">
      <c r="A597" s="49" t="s">
        <v>1045</v>
      </c>
      <c r="B597" s="50" t="s">
        <v>1016</v>
      </c>
      <c r="C597" s="54">
        <v>7.7319444444444443</v>
      </c>
      <c r="D597" s="2" t="s">
        <v>1016</v>
      </c>
    </row>
    <row r="598" spans="1:4" ht="14.25" customHeight="1" x14ac:dyDescent="0.3">
      <c r="A598" s="49" t="s">
        <v>1045</v>
      </c>
      <c r="B598" s="50" t="s">
        <v>1016</v>
      </c>
      <c r="C598" s="54">
        <v>7.733888888888889</v>
      </c>
      <c r="D598" s="2" t="s">
        <v>1016</v>
      </c>
    </row>
    <row r="599" spans="1:4" ht="14.25" customHeight="1" x14ac:dyDescent="0.3">
      <c r="A599" s="49" t="s">
        <v>1045</v>
      </c>
      <c r="B599" s="50" t="s">
        <v>1016</v>
      </c>
      <c r="C599" s="54">
        <v>7.7458333333333336</v>
      </c>
      <c r="D599" s="2" t="s">
        <v>1016</v>
      </c>
    </row>
    <row r="600" spans="1:4" ht="14.25" customHeight="1" x14ac:dyDescent="0.3">
      <c r="A600" s="49" t="s">
        <v>1045</v>
      </c>
      <c r="B600" s="50" t="s">
        <v>1016</v>
      </c>
      <c r="C600" s="54">
        <v>7.7508333333333335</v>
      </c>
      <c r="D600" s="2" t="s">
        <v>1016</v>
      </c>
    </row>
    <row r="601" spans="1:4" ht="14.25" customHeight="1" x14ac:dyDescent="0.3">
      <c r="A601" s="49" t="s">
        <v>1045</v>
      </c>
      <c r="B601" s="50" t="s">
        <v>1016</v>
      </c>
      <c r="C601" s="54">
        <v>7.7711111111111109</v>
      </c>
      <c r="D601" s="2" t="s">
        <v>1016</v>
      </c>
    </row>
    <row r="602" spans="1:4" ht="14.25" customHeight="1" x14ac:dyDescent="0.3">
      <c r="A602" s="49" t="s">
        <v>1045</v>
      </c>
      <c r="B602" s="50" t="s">
        <v>1016</v>
      </c>
      <c r="C602" s="54">
        <v>7.7811111111111115</v>
      </c>
      <c r="D602" s="2" t="s">
        <v>1016</v>
      </c>
    </row>
    <row r="603" spans="1:4" ht="14.25" customHeight="1" x14ac:dyDescent="0.3">
      <c r="A603" s="49" t="s">
        <v>1045</v>
      </c>
      <c r="B603" s="50" t="s">
        <v>1016</v>
      </c>
      <c r="C603" s="54">
        <v>7.822222222222222</v>
      </c>
      <c r="D603" s="2" t="s">
        <v>1016</v>
      </c>
    </row>
    <row r="604" spans="1:4" ht="14.25" customHeight="1" x14ac:dyDescent="0.3">
      <c r="A604" s="49" t="s">
        <v>1045</v>
      </c>
      <c r="B604" s="50" t="s">
        <v>1016</v>
      </c>
      <c r="C604" s="54">
        <v>7.826944444444444</v>
      </c>
      <c r="D604" s="2" t="s">
        <v>1016</v>
      </c>
    </row>
    <row r="605" spans="1:4" ht="14.25" customHeight="1" x14ac:dyDescent="0.3">
      <c r="A605" s="49" t="s">
        <v>1045</v>
      </c>
      <c r="B605" s="50" t="s">
        <v>1016</v>
      </c>
      <c r="C605" s="54">
        <v>7.8444444444444441</v>
      </c>
      <c r="D605" s="2" t="s">
        <v>1016</v>
      </c>
    </row>
    <row r="606" spans="1:4" ht="14.25" customHeight="1" x14ac:dyDescent="0.3">
      <c r="A606" s="49" t="s">
        <v>1045</v>
      </c>
      <c r="B606" s="50" t="s">
        <v>1016</v>
      </c>
      <c r="C606" s="54">
        <v>7.8511111111111109</v>
      </c>
      <c r="D606" s="2" t="s">
        <v>1016</v>
      </c>
    </row>
    <row r="607" spans="1:4" ht="14.25" customHeight="1" x14ac:dyDescent="0.3">
      <c r="A607" s="49" t="s">
        <v>1045</v>
      </c>
      <c r="B607" s="50" t="s">
        <v>1016</v>
      </c>
      <c r="C607" s="54">
        <v>7.8563888888888886</v>
      </c>
      <c r="D607" s="2" t="s">
        <v>1016</v>
      </c>
    </row>
    <row r="608" spans="1:4" ht="14.25" customHeight="1" x14ac:dyDescent="0.3">
      <c r="A608" s="49" t="s">
        <v>1045</v>
      </c>
      <c r="B608" s="50" t="s">
        <v>1016</v>
      </c>
      <c r="C608" s="54">
        <v>7.8825000000000003</v>
      </c>
      <c r="D608" s="2" t="s">
        <v>1016</v>
      </c>
    </row>
    <row r="609" spans="1:4" ht="14.25" customHeight="1" x14ac:dyDescent="0.3">
      <c r="A609" s="49" t="s">
        <v>1045</v>
      </c>
      <c r="B609" s="50" t="s">
        <v>1016</v>
      </c>
      <c r="C609" s="54">
        <v>7.8908333333333331</v>
      </c>
      <c r="D609" s="2" t="s">
        <v>1016</v>
      </c>
    </row>
    <row r="610" spans="1:4" ht="14.25" customHeight="1" x14ac:dyDescent="0.3">
      <c r="A610" s="49" t="s">
        <v>1045</v>
      </c>
      <c r="B610" s="50" t="s">
        <v>1016</v>
      </c>
      <c r="C610" s="54">
        <v>7.9386111111111113</v>
      </c>
      <c r="D610" s="2" t="s">
        <v>1016</v>
      </c>
    </row>
    <row r="611" spans="1:4" ht="14.25" customHeight="1" x14ac:dyDescent="0.3">
      <c r="A611" s="49" t="s">
        <v>1045</v>
      </c>
      <c r="B611" s="50" t="s">
        <v>1016</v>
      </c>
      <c r="C611" s="54">
        <v>7.9436111111111112</v>
      </c>
      <c r="D611" s="2" t="s">
        <v>1016</v>
      </c>
    </row>
    <row r="612" spans="1:4" ht="14.25" customHeight="1" x14ac:dyDescent="0.3">
      <c r="A612" s="49" t="s">
        <v>1045</v>
      </c>
      <c r="B612" s="50" t="s">
        <v>1016</v>
      </c>
      <c r="C612" s="54">
        <v>7.9524999999999997</v>
      </c>
      <c r="D612" s="2" t="s">
        <v>1016</v>
      </c>
    </row>
    <row r="613" spans="1:4" ht="14.25" customHeight="1" x14ac:dyDescent="0.3">
      <c r="A613" s="49" t="s">
        <v>1045</v>
      </c>
      <c r="B613" s="50" t="s">
        <v>1016</v>
      </c>
      <c r="C613" s="54">
        <v>8.0061111111111103</v>
      </c>
      <c r="D613" s="2" t="s">
        <v>1016</v>
      </c>
    </row>
    <row r="614" spans="1:4" ht="14.25" customHeight="1" x14ac:dyDescent="0.3">
      <c r="A614" s="49" t="s">
        <v>1045</v>
      </c>
      <c r="B614" s="50" t="s">
        <v>1016</v>
      </c>
      <c r="C614" s="54">
        <v>8.0299999999999994</v>
      </c>
      <c r="D614" s="2" t="s">
        <v>1016</v>
      </c>
    </row>
    <row r="615" spans="1:4" ht="14.25" customHeight="1" x14ac:dyDescent="0.3">
      <c r="A615" s="49" t="s">
        <v>1045</v>
      </c>
      <c r="B615" s="50" t="s">
        <v>1016</v>
      </c>
      <c r="C615" s="54">
        <v>8.0302777777777781</v>
      </c>
      <c r="D615" s="2" t="s">
        <v>1016</v>
      </c>
    </row>
    <row r="616" spans="1:4" ht="14.25" customHeight="1" x14ac:dyDescent="0.3">
      <c r="A616" s="49" t="s">
        <v>1045</v>
      </c>
      <c r="B616" s="50" t="s">
        <v>1016</v>
      </c>
      <c r="C616" s="54">
        <v>8.044722222222223</v>
      </c>
      <c r="D616" s="2" t="s">
        <v>1016</v>
      </c>
    </row>
    <row r="617" spans="1:4" ht="14.25" customHeight="1" x14ac:dyDescent="0.3">
      <c r="A617" s="49" t="s">
        <v>1045</v>
      </c>
      <c r="B617" s="50" t="s">
        <v>1016</v>
      </c>
      <c r="C617" s="54">
        <v>8.0772222222222219</v>
      </c>
      <c r="D617" s="2" t="s">
        <v>1016</v>
      </c>
    </row>
    <row r="618" spans="1:4" ht="14.25" customHeight="1" x14ac:dyDescent="0.3">
      <c r="A618" s="49" t="s">
        <v>1045</v>
      </c>
      <c r="B618" s="50" t="s">
        <v>1016</v>
      </c>
      <c r="C618" s="54">
        <v>8.0827777777777783</v>
      </c>
      <c r="D618" s="2" t="s">
        <v>1016</v>
      </c>
    </row>
    <row r="619" spans="1:4" ht="14.25" customHeight="1" x14ac:dyDescent="0.3">
      <c r="A619" s="49" t="s">
        <v>1045</v>
      </c>
      <c r="B619" s="50" t="s">
        <v>1016</v>
      </c>
      <c r="C619" s="54">
        <v>8.0913888888888881</v>
      </c>
      <c r="D619" s="2" t="s">
        <v>1016</v>
      </c>
    </row>
    <row r="620" spans="1:4" ht="14.25" customHeight="1" x14ac:dyDescent="0.3">
      <c r="A620" s="49" t="s">
        <v>1045</v>
      </c>
      <c r="B620" s="50" t="s">
        <v>1016</v>
      </c>
      <c r="C620" s="54">
        <v>8.1005555555555553</v>
      </c>
      <c r="D620" s="2" t="s">
        <v>1016</v>
      </c>
    </row>
    <row r="621" spans="1:4" ht="14.25" customHeight="1" x14ac:dyDescent="0.3">
      <c r="A621" s="49" t="s">
        <v>1045</v>
      </c>
      <c r="B621" s="50" t="s">
        <v>1016</v>
      </c>
      <c r="C621" s="54">
        <v>8.1125000000000007</v>
      </c>
      <c r="D621" s="2" t="s">
        <v>1016</v>
      </c>
    </row>
    <row r="622" spans="1:4" ht="14.25" customHeight="1" x14ac:dyDescent="0.3">
      <c r="A622" s="49" t="s">
        <v>1045</v>
      </c>
      <c r="B622" s="50" t="s">
        <v>1016</v>
      </c>
      <c r="C622" s="54">
        <v>8.1274999999999995</v>
      </c>
      <c r="D622" s="2" t="s">
        <v>1016</v>
      </c>
    </row>
    <row r="623" spans="1:4" ht="14.25" customHeight="1" x14ac:dyDescent="0.3">
      <c r="A623" s="49" t="s">
        <v>1045</v>
      </c>
      <c r="B623" s="50" t="s">
        <v>1016</v>
      </c>
      <c r="C623" s="54">
        <v>8.1286111111111108</v>
      </c>
      <c r="D623" s="2" t="s">
        <v>1016</v>
      </c>
    </row>
    <row r="624" spans="1:4" ht="14.25" customHeight="1" x14ac:dyDescent="0.3">
      <c r="A624" s="49" t="s">
        <v>1045</v>
      </c>
      <c r="B624" s="50" t="s">
        <v>1016</v>
      </c>
      <c r="C624" s="54">
        <v>8.1402777777777775</v>
      </c>
      <c r="D624" s="2" t="s">
        <v>1016</v>
      </c>
    </row>
    <row r="625" spans="1:4" ht="14.25" customHeight="1" x14ac:dyDescent="0.3">
      <c r="A625" s="49" t="s">
        <v>1045</v>
      </c>
      <c r="B625" s="50" t="s">
        <v>1016</v>
      </c>
      <c r="C625" s="54">
        <v>8.1677777777777774</v>
      </c>
      <c r="D625" s="2" t="s">
        <v>1016</v>
      </c>
    </row>
    <row r="626" spans="1:4" ht="14.25" customHeight="1" x14ac:dyDescent="0.3">
      <c r="A626" s="49" t="s">
        <v>1045</v>
      </c>
      <c r="B626" s="50" t="s">
        <v>1016</v>
      </c>
      <c r="C626" s="54">
        <v>8.1791666666666671</v>
      </c>
      <c r="D626" s="2" t="s">
        <v>1016</v>
      </c>
    </row>
    <row r="627" spans="1:4" ht="14.25" customHeight="1" x14ac:dyDescent="0.3">
      <c r="A627" s="49" t="s">
        <v>1045</v>
      </c>
      <c r="B627" s="50" t="s">
        <v>1016</v>
      </c>
      <c r="C627" s="54">
        <v>8.2038888888888888</v>
      </c>
      <c r="D627" s="2" t="s">
        <v>1016</v>
      </c>
    </row>
    <row r="628" spans="1:4" ht="14.25" customHeight="1" x14ac:dyDescent="0.3">
      <c r="A628" s="49" t="s">
        <v>1045</v>
      </c>
      <c r="B628" s="50" t="s">
        <v>1016</v>
      </c>
      <c r="C628" s="54">
        <v>8.2074999999999996</v>
      </c>
      <c r="D628" s="2" t="s">
        <v>1016</v>
      </c>
    </row>
    <row r="629" spans="1:4" ht="14.25" customHeight="1" x14ac:dyDescent="0.3">
      <c r="A629" s="49" t="s">
        <v>1045</v>
      </c>
      <c r="B629" s="50" t="s">
        <v>1016</v>
      </c>
      <c r="C629" s="54">
        <v>8.211666666666666</v>
      </c>
      <c r="D629" s="2" t="s">
        <v>1016</v>
      </c>
    </row>
    <row r="630" spans="1:4" ht="14.25" customHeight="1" x14ac:dyDescent="0.3">
      <c r="A630" s="49" t="s">
        <v>1045</v>
      </c>
      <c r="B630" s="50" t="s">
        <v>1016</v>
      </c>
      <c r="C630" s="54">
        <v>8.2449999999999992</v>
      </c>
      <c r="D630" s="2" t="s">
        <v>1016</v>
      </c>
    </row>
    <row r="631" spans="1:4" ht="14.25" customHeight="1" x14ac:dyDescent="0.3">
      <c r="A631" s="49" t="s">
        <v>1045</v>
      </c>
      <c r="B631" s="50" t="s">
        <v>1016</v>
      </c>
      <c r="C631" s="54">
        <v>8.2941666666666674</v>
      </c>
      <c r="D631" s="2" t="s">
        <v>1016</v>
      </c>
    </row>
    <row r="632" spans="1:4" ht="14.25" customHeight="1" x14ac:dyDescent="0.3">
      <c r="A632" s="49" t="s">
        <v>1045</v>
      </c>
      <c r="B632" s="50" t="s">
        <v>1016</v>
      </c>
      <c r="C632" s="54">
        <v>8.3277777777777775</v>
      </c>
      <c r="D632" s="2" t="s">
        <v>1016</v>
      </c>
    </row>
    <row r="633" spans="1:4" ht="14.25" customHeight="1" x14ac:dyDescent="0.3">
      <c r="A633" s="49" t="s">
        <v>1045</v>
      </c>
      <c r="B633" s="50" t="s">
        <v>1016</v>
      </c>
      <c r="C633" s="54">
        <v>8.3527777777777779</v>
      </c>
      <c r="D633" s="2" t="s">
        <v>1016</v>
      </c>
    </row>
    <row r="634" spans="1:4" ht="14.25" customHeight="1" x14ac:dyDescent="0.3">
      <c r="A634" s="49" t="s">
        <v>1045</v>
      </c>
      <c r="B634" s="50" t="s">
        <v>1016</v>
      </c>
      <c r="C634" s="54">
        <v>8.3536111111111104</v>
      </c>
      <c r="D634" s="2" t="s">
        <v>1016</v>
      </c>
    </row>
    <row r="635" spans="1:4" ht="14.25" customHeight="1" x14ac:dyDescent="0.3">
      <c r="A635" s="49" t="s">
        <v>1045</v>
      </c>
      <c r="B635" s="50" t="s">
        <v>1016</v>
      </c>
      <c r="C635" s="54">
        <v>8.3561111111111117</v>
      </c>
      <c r="D635" s="2" t="s">
        <v>1016</v>
      </c>
    </row>
    <row r="636" spans="1:4" ht="14.25" customHeight="1" x14ac:dyDescent="0.3">
      <c r="A636" s="49" t="s">
        <v>1045</v>
      </c>
      <c r="B636" s="50" t="s">
        <v>1016</v>
      </c>
      <c r="C636" s="54">
        <v>8.3588888888888881</v>
      </c>
      <c r="D636" s="2" t="s">
        <v>1016</v>
      </c>
    </row>
    <row r="637" spans="1:4" ht="14.25" customHeight="1" x14ac:dyDescent="0.3">
      <c r="A637" s="49" t="s">
        <v>1045</v>
      </c>
      <c r="B637" s="50" t="s">
        <v>1016</v>
      </c>
      <c r="C637" s="54">
        <v>8.3755555555555556</v>
      </c>
      <c r="D637" s="2" t="s">
        <v>1016</v>
      </c>
    </row>
    <row r="638" spans="1:4" ht="14.25" customHeight="1" x14ac:dyDescent="0.3">
      <c r="A638" s="49" t="s">
        <v>1045</v>
      </c>
      <c r="B638" s="50" t="s">
        <v>1016</v>
      </c>
      <c r="C638" s="54">
        <v>8.3788888888888895</v>
      </c>
      <c r="D638" s="2" t="s">
        <v>1016</v>
      </c>
    </row>
    <row r="639" spans="1:4" ht="14.25" customHeight="1" x14ac:dyDescent="0.3">
      <c r="A639" s="49" t="s">
        <v>1045</v>
      </c>
      <c r="B639" s="50" t="s">
        <v>1016</v>
      </c>
      <c r="C639" s="54">
        <v>8.4188888888888886</v>
      </c>
      <c r="D639" s="2" t="s">
        <v>1016</v>
      </c>
    </row>
    <row r="640" spans="1:4" ht="14.25" customHeight="1" x14ac:dyDescent="0.3">
      <c r="A640" s="49" t="s">
        <v>1045</v>
      </c>
      <c r="B640" s="50" t="s">
        <v>1016</v>
      </c>
      <c r="C640" s="54">
        <v>8.4783333333333335</v>
      </c>
      <c r="D640" s="2" t="s">
        <v>1016</v>
      </c>
    </row>
    <row r="641" spans="1:4" ht="14.25" customHeight="1" x14ac:dyDescent="0.3">
      <c r="A641" s="49" t="s">
        <v>1045</v>
      </c>
      <c r="B641" s="50" t="s">
        <v>1016</v>
      </c>
      <c r="C641" s="54">
        <v>8.5552777777777784</v>
      </c>
      <c r="D641" s="2" t="s">
        <v>1016</v>
      </c>
    </row>
    <row r="642" spans="1:4" ht="14.25" customHeight="1" x14ac:dyDescent="0.3">
      <c r="A642" s="49" t="s">
        <v>1045</v>
      </c>
      <c r="B642" s="50" t="s">
        <v>1016</v>
      </c>
      <c r="C642" s="54">
        <v>8.5638888888888882</v>
      </c>
      <c r="D642" s="2" t="s">
        <v>1016</v>
      </c>
    </row>
    <row r="643" spans="1:4" ht="14.25" customHeight="1" x14ac:dyDescent="0.3">
      <c r="A643" s="49" t="s">
        <v>1045</v>
      </c>
      <c r="B643" s="50" t="s">
        <v>1016</v>
      </c>
      <c r="C643" s="54">
        <v>8.5794444444444444</v>
      </c>
      <c r="D643" s="2" t="s">
        <v>1016</v>
      </c>
    </row>
    <row r="644" spans="1:4" ht="14.25" customHeight="1" x14ac:dyDescent="0.3">
      <c r="A644" s="49" t="s">
        <v>1045</v>
      </c>
      <c r="B644" s="50" t="s">
        <v>1016</v>
      </c>
      <c r="C644" s="54">
        <v>8.5980555555555558</v>
      </c>
      <c r="D644" s="2" t="s">
        <v>1016</v>
      </c>
    </row>
    <row r="645" spans="1:4" ht="14.25" customHeight="1" x14ac:dyDescent="0.3">
      <c r="A645" s="49" t="s">
        <v>1045</v>
      </c>
      <c r="B645" s="50" t="s">
        <v>1016</v>
      </c>
      <c r="C645" s="54">
        <v>8.65</v>
      </c>
      <c r="D645" s="2" t="s">
        <v>1016</v>
      </c>
    </row>
    <row r="646" spans="1:4" ht="14.25" customHeight="1" x14ac:dyDescent="0.3">
      <c r="A646" s="49" t="s">
        <v>1045</v>
      </c>
      <c r="B646" s="50" t="s">
        <v>1016</v>
      </c>
      <c r="C646" s="54">
        <v>8.6911111111111108</v>
      </c>
      <c r="D646" s="2" t="s">
        <v>1016</v>
      </c>
    </row>
    <row r="647" spans="1:4" ht="14.25" customHeight="1" x14ac:dyDescent="0.3">
      <c r="A647" s="49" t="s">
        <v>1045</v>
      </c>
      <c r="B647" s="50" t="s">
        <v>1016</v>
      </c>
      <c r="C647" s="54">
        <v>8.7058333333333326</v>
      </c>
      <c r="D647" s="2" t="s">
        <v>1016</v>
      </c>
    </row>
    <row r="648" spans="1:4" ht="14.25" customHeight="1" x14ac:dyDescent="0.3">
      <c r="A648" s="49" t="s">
        <v>1045</v>
      </c>
      <c r="B648" s="50" t="s">
        <v>1016</v>
      </c>
      <c r="C648" s="54">
        <v>8.7641666666666662</v>
      </c>
      <c r="D648" s="2" t="s">
        <v>1016</v>
      </c>
    </row>
    <row r="649" spans="1:4" ht="14.25" customHeight="1" x14ac:dyDescent="0.3">
      <c r="A649" s="49" t="s">
        <v>1045</v>
      </c>
      <c r="B649" s="50" t="s">
        <v>1016</v>
      </c>
      <c r="C649" s="54">
        <v>8.7838888888888889</v>
      </c>
      <c r="D649" s="2" t="s">
        <v>1016</v>
      </c>
    </row>
    <row r="650" spans="1:4" ht="14.25" customHeight="1" x14ac:dyDescent="0.3">
      <c r="A650" s="49" t="s">
        <v>1045</v>
      </c>
      <c r="B650" s="50" t="s">
        <v>1016</v>
      </c>
      <c r="C650" s="54">
        <v>8.8022222222222215</v>
      </c>
      <c r="D650" s="2" t="s">
        <v>1016</v>
      </c>
    </row>
    <row r="651" spans="1:4" ht="14.25" customHeight="1" x14ac:dyDescent="0.3">
      <c r="A651" s="49" t="s">
        <v>1045</v>
      </c>
      <c r="B651" s="50" t="s">
        <v>1016</v>
      </c>
      <c r="C651" s="54">
        <v>8.8022222222222215</v>
      </c>
      <c r="D651" s="2" t="s">
        <v>1016</v>
      </c>
    </row>
    <row r="652" spans="1:4" ht="14.25" customHeight="1" x14ac:dyDescent="0.3">
      <c r="A652" s="49" t="s">
        <v>1045</v>
      </c>
      <c r="B652" s="50" t="s">
        <v>1016</v>
      </c>
      <c r="C652" s="54">
        <v>8.8577777777777786</v>
      </c>
      <c r="D652" s="2" t="s">
        <v>1016</v>
      </c>
    </row>
    <row r="653" spans="1:4" ht="14.25" customHeight="1" x14ac:dyDescent="0.3">
      <c r="A653" s="49" t="s">
        <v>1045</v>
      </c>
      <c r="B653" s="50" t="s">
        <v>1016</v>
      </c>
      <c r="C653" s="54">
        <v>8.8608333333333338</v>
      </c>
      <c r="D653" s="2" t="s">
        <v>1016</v>
      </c>
    </row>
    <row r="654" spans="1:4" ht="14.25" customHeight="1" x14ac:dyDescent="0.3">
      <c r="A654" s="49" t="s">
        <v>1045</v>
      </c>
      <c r="B654" s="50" t="s">
        <v>1016</v>
      </c>
      <c r="C654" s="54">
        <v>8.9600000000000009</v>
      </c>
      <c r="D654" s="2" t="s">
        <v>1016</v>
      </c>
    </row>
    <row r="655" spans="1:4" ht="14.25" customHeight="1" x14ac:dyDescent="0.3">
      <c r="A655" s="49" t="s">
        <v>1045</v>
      </c>
      <c r="B655" s="50" t="s">
        <v>1016</v>
      </c>
      <c r="C655" s="54">
        <v>9.0399999999999991</v>
      </c>
      <c r="D655" s="2" t="s">
        <v>1016</v>
      </c>
    </row>
    <row r="656" spans="1:4" ht="14.25" customHeight="1" x14ac:dyDescent="0.3">
      <c r="A656" s="49" t="s">
        <v>1045</v>
      </c>
      <c r="B656" s="50" t="s">
        <v>1016</v>
      </c>
      <c r="C656" s="54">
        <v>9.0911111111111111</v>
      </c>
      <c r="D656" s="2" t="s">
        <v>1016</v>
      </c>
    </row>
    <row r="657" spans="1:4" ht="14.25" customHeight="1" x14ac:dyDescent="0.3">
      <c r="A657" s="49" t="s">
        <v>1045</v>
      </c>
      <c r="B657" s="50" t="s">
        <v>1016</v>
      </c>
      <c r="C657" s="54">
        <v>9.0911111111111111</v>
      </c>
      <c r="D657" s="2" t="s">
        <v>1016</v>
      </c>
    </row>
    <row r="658" spans="1:4" ht="14.25" customHeight="1" x14ac:dyDescent="0.3">
      <c r="A658" s="49" t="s">
        <v>1045</v>
      </c>
      <c r="B658" s="50" t="s">
        <v>1016</v>
      </c>
      <c r="C658" s="54">
        <v>9.093055555555555</v>
      </c>
      <c r="D658" s="2" t="s">
        <v>1016</v>
      </c>
    </row>
    <row r="659" spans="1:4" ht="14.25" customHeight="1" x14ac:dyDescent="0.3">
      <c r="A659" s="49" t="s">
        <v>1045</v>
      </c>
      <c r="B659" s="50" t="s">
        <v>1016</v>
      </c>
      <c r="C659" s="54">
        <v>9.1325000000000003</v>
      </c>
      <c r="D659" s="2" t="s">
        <v>1016</v>
      </c>
    </row>
    <row r="660" spans="1:4" ht="14.25" customHeight="1" x14ac:dyDescent="0.3">
      <c r="A660" s="49" t="s">
        <v>1045</v>
      </c>
      <c r="B660" s="50" t="s">
        <v>1016</v>
      </c>
      <c r="C660" s="54">
        <v>9.1888888888888882</v>
      </c>
      <c r="D660" s="2" t="s">
        <v>1016</v>
      </c>
    </row>
    <row r="661" spans="1:4" ht="14.25" customHeight="1" x14ac:dyDescent="0.3">
      <c r="A661" s="49" t="s">
        <v>1045</v>
      </c>
      <c r="B661" s="50" t="s">
        <v>1016</v>
      </c>
      <c r="C661" s="54">
        <v>9.218055555555555</v>
      </c>
      <c r="D661" s="2" t="s">
        <v>1016</v>
      </c>
    </row>
    <row r="662" spans="1:4" ht="14.25" customHeight="1" x14ac:dyDescent="0.3">
      <c r="A662" s="49" t="s">
        <v>1045</v>
      </c>
      <c r="B662" s="50" t="s">
        <v>1016</v>
      </c>
      <c r="C662" s="54">
        <v>9.2811111111111106</v>
      </c>
      <c r="D662" s="2" t="s">
        <v>1016</v>
      </c>
    </row>
    <row r="663" spans="1:4" ht="14.25" customHeight="1" x14ac:dyDescent="0.3">
      <c r="A663" s="49" t="s">
        <v>1045</v>
      </c>
      <c r="B663" s="50" t="s">
        <v>1016</v>
      </c>
      <c r="C663" s="54">
        <v>9.2988888888888894</v>
      </c>
      <c r="D663" s="2" t="s">
        <v>1016</v>
      </c>
    </row>
    <row r="664" spans="1:4" ht="14.25" customHeight="1" x14ac:dyDescent="0.3">
      <c r="A664" s="49" t="s">
        <v>1045</v>
      </c>
      <c r="B664" s="50" t="s">
        <v>1016</v>
      </c>
      <c r="C664" s="54">
        <v>9.3191666666666659</v>
      </c>
      <c r="D664" s="2" t="s">
        <v>1016</v>
      </c>
    </row>
    <row r="665" spans="1:4" ht="14.25" customHeight="1" x14ac:dyDescent="0.3">
      <c r="A665" s="49" t="s">
        <v>1045</v>
      </c>
      <c r="B665" s="50" t="s">
        <v>1016</v>
      </c>
      <c r="C665" s="54">
        <v>9.3194444444444446</v>
      </c>
      <c r="D665" s="2" t="s">
        <v>1016</v>
      </c>
    </row>
    <row r="666" spans="1:4" ht="14.25" customHeight="1" x14ac:dyDescent="0.3">
      <c r="A666" s="49" t="s">
        <v>1045</v>
      </c>
      <c r="B666" s="50" t="s">
        <v>1016</v>
      </c>
      <c r="C666" s="54">
        <v>9.4649999999999999</v>
      </c>
      <c r="D666" s="2" t="s">
        <v>1016</v>
      </c>
    </row>
    <row r="667" spans="1:4" ht="14.25" customHeight="1" x14ac:dyDescent="0.3">
      <c r="A667" s="49" t="s">
        <v>1045</v>
      </c>
      <c r="B667" s="50" t="s">
        <v>1016</v>
      </c>
      <c r="C667" s="54">
        <v>9.48</v>
      </c>
      <c r="D667" s="2" t="s">
        <v>1016</v>
      </c>
    </row>
    <row r="668" spans="1:4" ht="14.25" customHeight="1" x14ac:dyDescent="0.3">
      <c r="A668" s="49" t="s">
        <v>1045</v>
      </c>
      <c r="B668" s="50" t="s">
        <v>1016</v>
      </c>
      <c r="C668" s="54">
        <v>9.5138888888888893</v>
      </c>
      <c r="D668" s="2" t="s">
        <v>1016</v>
      </c>
    </row>
    <row r="669" spans="1:4" ht="14.25" customHeight="1" x14ac:dyDescent="0.3">
      <c r="A669" s="49" t="s">
        <v>1045</v>
      </c>
      <c r="B669" s="50" t="s">
        <v>1016</v>
      </c>
      <c r="C669" s="54">
        <v>9.568888888888889</v>
      </c>
      <c r="D669" s="2" t="s">
        <v>1016</v>
      </c>
    </row>
    <row r="670" spans="1:4" ht="14.25" customHeight="1" x14ac:dyDescent="0.3">
      <c r="A670" s="49" t="s">
        <v>1045</v>
      </c>
      <c r="B670" s="50" t="s">
        <v>1016</v>
      </c>
      <c r="C670" s="54">
        <v>9.6066666666666674</v>
      </c>
      <c r="D670" s="2" t="s">
        <v>1016</v>
      </c>
    </row>
    <row r="671" spans="1:4" ht="14.25" customHeight="1" x14ac:dyDescent="0.3">
      <c r="A671" s="49" t="s">
        <v>1045</v>
      </c>
      <c r="B671" s="50" t="s">
        <v>1016</v>
      </c>
      <c r="C671" s="54">
        <v>9.6558333333333337</v>
      </c>
      <c r="D671" s="2" t="s">
        <v>1016</v>
      </c>
    </row>
    <row r="672" spans="1:4" ht="14.25" customHeight="1" x14ac:dyDescent="0.3">
      <c r="A672" s="49" t="s">
        <v>1045</v>
      </c>
      <c r="B672" s="50" t="s">
        <v>1016</v>
      </c>
      <c r="C672" s="54">
        <v>9.7302777777777774</v>
      </c>
      <c r="D672" s="2" t="s">
        <v>1016</v>
      </c>
    </row>
    <row r="673" spans="1:4" ht="14.25" customHeight="1" x14ac:dyDescent="0.3">
      <c r="A673" s="49" t="s">
        <v>1045</v>
      </c>
      <c r="B673" s="50" t="s">
        <v>1016</v>
      </c>
      <c r="C673" s="54">
        <v>9.7452777777777779</v>
      </c>
      <c r="D673" s="2" t="s">
        <v>1016</v>
      </c>
    </row>
    <row r="674" spans="1:4" ht="14.25" customHeight="1" x14ac:dyDescent="0.3">
      <c r="A674" s="49" t="s">
        <v>1045</v>
      </c>
      <c r="B674" s="50" t="s">
        <v>1016</v>
      </c>
      <c r="C674" s="54">
        <v>9.7916666666666661</v>
      </c>
      <c r="D674" s="2" t="s">
        <v>1016</v>
      </c>
    </row>
    <row r="675" spans="1:4" ht="14.25" customHeight="1" x14ac:dyDescent="0.3">
      <c r="A675" s="49" t="s">
        <v>1045</v>
      </c>
      <c r="B675" s="50" t="s">
        <v>1016</v>
      </c>
      <c r="C675" s="54">
        <v>9.8000000000000007</v>
      </c>
      <c r="D675" s="2" t="s">
        <v>1016</v>
      </c>
    </row>
    <row r="676" spans="1:4" ht="14.25" customHeight="1" x14ac:dyDescent="0.3">
      <c r="A676" s="49" t="s">
        <v>1045</v>
      </c>
      <c r="B676" s="50" t="s">
        <v>1016</v>
      </c>
      <c r="C676" s="54">
        <v>9.8691666666666666</v>
      </c>
      <c r="D676" s="2" t="s">
        <v>1016</v>
      </c>
    </row>
    <row r="677" spans="1:4" ht="14.25" customHeight="1" x14ac:dyDescent="0.3">
      <c r="A677" s="49" t="s">
        <v>1045</v>
      </c>
      <c r="B677" s="50" t="s">
        <v>1016</v>
      </c>
      <c r="C677" s="54">
        <v>9.91</v>
      </c>
      <c r="D677" s="2" t="s">
        <v>1016</v>
      </c>
    </row>
    <row r="678" spans="1:4" ht="14.25" customHeight="1" x14ac:dyDescent="0.3">
      <c r="A678" s="49" t="s">
        <v>1045</v>
      </c>
      <c r="B678" s="50" t="s">
        <v>1016</v>
      </c>
      <c r="C678" s="54">
        <v>9.9227777777777781</v>
      </c>
      <c r="D678" s="2" t="s">
        <v>1016</v>
      </c>
    </row>
    <row r="679" spans="1:4" ht="14.25" customHeight="1" x14ac:dyDescent="0.3">
      <c r="A679" s="49" t="s">
        <v>1045</v>
      </c>
      <c r="B679" s="50" t="s">
        <v>1016</v>
      </c>
      <c r="C679" s="54">
        <v>9.9263888888888889</v>
      </c>
      <c r="D679" s="2" t="s">
        <v>1016</v>
      </c>
    </row>
    <row r="680" spans="1:4" ht="14.25" customHeight="1" x14ac:dyDescent="0.3">
      <c r="A680" s="49" t="s">
        <v>1045</v>
      </c>
      <c r="B680" s="50" t="s">
        <v>1016</v>
      </c>
      <c r="C680" s="54">
        <v>9.9794444444444448</v>
      </c>
      <c r="D680" s="2" t="s">
        <v>1016</v>
      </c>
    </row>
    <row r="681" spans="1:4" ht="14.25" customHeight="1" x14ac:dyDescent="0.3">
      <c r="A681" s="49" t="s">
        <v>1045</v>
      </c>
      <c r="B681" s="50" t="s">
        <v>1016</v>
      </c>
      <c r="C681" s="54">
        <v>9.9888888888888889</v>
      </c>
      <c r="D681" s="2" t="s">
        <v>1016</v>
      </c>
    </row>
    <row r="682" spans="1:4" ht="14.25" customHeight="1" x14ac:dyDescent="0.3">
      <c r="A682" s="49" t="s">
        <v>1045</v>
      </c>
      <c r="B682" s="50" t="s">
        <v>1016</v>
      </c>
      <c r="C682" s="54">
        <v>10.013611111111111</v>
      </c>
      <c r="D682" s="2" t="s">
        <v>1016</v>
      </c>
    </row>
    <row r="683" spans="1:4" ht="14.25" customHeight="1" x14ac:dyDescent="0.3">
      <c r="A683" s="49" t="s">
        <v>1045</v>
      </c>
      <c r="B683" s="50" t="s">
        <v>1016</v>
      </c>
      <c r="C683" s="54">
        <v>10.192777777777778</v>
      </c>
      <c r="D683" s="2" t="s">
        <v>1016</v>
      </c>
    </row>
    <row r="684" spans="1:4" ht="14.25" customHeight="1" x14ac:dyDescent="0.3">
      <c r="A684" s="49" t="s">
        <v>1045</v>
      </c>
      <c r="B684" s="50" t="s">
        <v>1016</v>
      </c>
      <c r="C684" s="54">
        <v>10.246944444444445</v>
      </c>
      <c r="D684" s="2" t="s">
        <v>1016</v>
      </c>
    </row>
    <row r="685" spans="1:4" ht="14.25" customHeight="1" x14ac:dyDescent="0.3">
      <c r="A685" s="49" t="s">
        <v>1045</v>
      </c>
      <c r="B685" s="50" t="s">
        <v>1016</v>
      </c>
      <c r="C685" s="54">
        <v>10.305555555555555</v>
      </c>
      <c r="D685" s="2" t="s">
        <v>1016</v>
      </c>
    </row>
    <row r="686" spans="1:4" ht="14.25" customHeight="1" x14ac:dyDescent="0.3">
      <c r="A686" s="49" t="s">
        <v>1045</v>
      </c>
      <c r="B686" s="50" t="s">
        <v>1016</v>
      </c>
      <c r="C686" s="54">
        <v>10.337777777777777</v>
      </c>
      <c r="D686" s="2" t="s">
        <v>1016</v>
      </c>
    </row>
    <row r="687" spans="1:4" ht="14.25" customHeight="1" x14ac:dyDescent="0.3">
      <c r="A687" s="49" t="s">
        <v>1045</v>
      </c>
      <c r="B687" s="50" t="s">
        <v>1016</v>
      </c>
      <c r="C687" s="54">
        <v>10.340555555555556</v>
      </c>
      <c r="D687" s="2" t="s">
        <v>1016</v>
      </c>
    </row>
    <row r="688" spans="1:4" ht="14.25" customHeight="1" x14ac:dyDescent="0.3">
      <c r="A688" s="49" t="s">
        <v>1045</v>
      </c>
      <c r="B688" s="50" t="s">
        <v>1016</v>
      </c>
      <c r="C688" s="54">
        <v>10.387777777777778</v>
      </c>
      <c r="D688" s="2" t="s">
        <v>1016</v>
      </c>
    </row>
    <row r="689" spans="1:4" ht="14.25" customHeight="1" x14ac:dyDescent="0.3">
      <c r="A689" s="49" t="s">
        <v>1045</v>
      </c>
      <c r="B689" s="50" t="s">
        <v>1016</v>
      </c>
      <c r="C689" s="54">
        <v>10.442777777777778</v>
      </c>
      <c r="D689" s="2" t="s">
        <v>1016</v>
      </c>
    </row>
    <row r="690" spans="1:4" ht="14.25" customHeight="1" x14ac:dyDescent="0.3">
      <c r="A690" s="49" t="s">
        <v>1045</v>
      </c>
      <c r="B690" s="50" t="s">
        <v>1016</v>
      </c>
      <c r="C690" s="54">
        <v>10.464166666666667</v>
      </c>
      <c r="D690" s="2" t="s">
        <v>1016</v>
      </c>
    </row>
    <row r="691" spans="1:4" ht="14.25" customHeight="1" x14ac:dyDescent="0.3">
      <c r="A691" s="49" t="s">
        <v>1045</v>
      </c>
      <c r="B691" s="50" t="s">
        <v>1016</v>
      </c>
      <c r="C691" s="54">
        <v>10.47861111111111</v>
      </c>
      <c r="D691" s="2" t="s">
        <v>1016</v>
      </c>
    </row>
    <row r="692" spans="1:4" ht="14.25" customHeight="1" x14ac:dyDescent="0.3">
      <c r="A692" s="49" t="s">
        <v>1045</v>
      </c>
      <c r="B692" s="50" t="s">
        <v>1016</v>
      </c>
      <c r="C692" s="54">
        <v>10.495555555555555</v>
      </c>
      <c r="D692" s="2" t="s">
        <v>1016</v>
      </c>
    </row>
    <row r="693" spans="1:4" ht="14.25" customHeight="1" x14ac:dyDescent="0.3">
      <c r="A693" s="49" t="s">
        <v>1045</v>
      </c>
      <c r="B693" s="50" t="s">
        <v>1016</v>
      </c>
      <c r="C693" s="54">
        <v>10.500277777777777</v>
      </c>
      <c r="D693" s="2" t="s">
        <v>1016</v>
      </c>
    </row>
    <row r="694" spans="1:4" ht="14.25" customHeight="1" x14ac:dyDescent="0.3">
      <c r="A694" s="49" t="s">
        <v>1045</v>
      </c>
      <c r="B694" s="50" t="s">
        <v>1016</v>
      </c>
      <c r="C694" s="54">
        <v>10.503055555555555</v>
      </c>
      <c r="D694" s="2" t="s">
        <v>1016</v>
      </c>
    </row>
    <row r="695" spans="1:4" ht="14.25" customHeight="1" x14ac:dyDescent="0.3">
      <c r="A695" s="49" t="s">
        <v>1045</v>
      </c>
      <c r="B695" s="50" t="s">
        <v>1016</v>
      </c>
      <c r="C695" s="54">
        <v>10.535277777777777</v>
      </c>
      <c r="D695" s="2" t="s">
        <v>1016</v>
      </c>
    </row>
    <row r="696" spans="1:4" ht="14.25" customHeight="1" x14ac:dyDescent="0.3">
      <c r="A696" s="49" t="s">
        <v>1045</v>
      </c>
      <c r="B696" s="50" t="s">
        <v>1016</v>
      </c>
      <c r="C696" s="54">
        <v>10.639444444444445</v>
      </c>
      <c r="D696" s="2" t="s">
        <v>1016</v>
      </c>
    </row>
    <row r="697" spans="1:4" ht="14.25" customHeight="1" x14ac:dyDescent="0.3">
      <c r="A697" s="49" t="s">
        <v>1045</v>
      </c>
      <c r="B697" s="50" t="s">
        <v>1016</v>
      </c>
      <c r="C697" s="54">
        <v>10.772222222222222</v>
      </c>
      <c r="D697" s="2" t="s">
        <v>1016</v>
      </c>
    </row>
    <row r="698" spans="1:4" ht="14.25" customHeight="1" x14ac:dyDescent="0.3">
      <c r="A698" s="49" t="s">
        <v>1045</v>
      </c>
      <c r="B698" s="50" t="s">
        <v>1016</v>
      </c>
      <c r="C698" s="54">
        <v>10.782500000000001</v>
      </c>
      <c r="D698" s="2" t="s">
        <v>1016</v>
      </c>
    </row>
    <row r="699" spans="1:4" ht="14.25" customHeight="1" x14ac:dyDescent="0.3">
      <c r="A699" s="49" t="s">
        <v>1045</v>
      </c>
      <c r="B699" s="50" t="s">
        <v>1016</v>
      </c>
      <c r="C699" s="54">
        <v>11.002222222222223</v>
      </c>
      <c r="D699" s="2" t="s">
        <v>1016</v>
      </c>
    </row>
    <row r="700" spans="1:4" ht="14.25" customHeight="1" x14ac:dyDescent="0.3">
      <c r="A700" s="49" t="s">
        <v>1045</v>
      </c>
      <c r="B700" s="50" t="s">
        <v>1016</v>
      </c>
      <c r="C700" s="54">
        <v>11.084722222222222</v>
      </c>
      <c r="D700" s="2" t="s">
        <v>1016</v>
      </c>
    </row>
    <row r="701" spans="1:4" ht="14.25" customHeight="1" x14ac:dyDescent="0.3">
      <c r="A701" s="49" t="s">
        <v>1045</v>
      </c>
      <c r="B701" s="50" t="s">
        <v>1016</v>
      </c>
      <c r="C701" s="54">
        <v>11.132222222222222</v>
      </c>
      <c r="D701" s="2" t="s">
        <v>1016</v>
      </c>
    </row>
    <row r="702" spans="1:4" ht="14.25" customHeight="1" x14ac:dyDescent="0.3">
      <c r="A702" s="49" t="s">
        <v>1045</v>
      </c>
      <c r="B702" s="50" t="s">
        <v>1016</v>
      </c>
      <c r="C702" s="54">
        <v>11.213333333333333</v>
      </c>
      <c r="D702" s="2" t="s">
        <v>1016</v>
      </c>
    </row>
    <row r="703" spans="1:4" ht="14.25" customHeight="1" x14ac:dyDescent="0.3">
      <c r="A703" s="49" t="s">
        <v>1045</v>
      </c>
      <c r="B703" s="50" t="s">
        <v>1016</v>
      </c>
      <c r="C703" s="54">
        <v>11.384722222222223</v>
      </c>
      <c r="D703" s="2" t="s">
        <v>1016</v>
      </c>
    </row>
    <row r="704" spans="1:4" ht="14.25" customHeight="1" x14ac:dyDescent="0.3">
      <c r="A704" s="49" t="s">
        <v>1045</v>
      </c>
      <c r="B704" s="50" t="s">
        <v>1016</v>
      </c>
      <c r="C704" s="54">
        <v>11.53888888888889</v>
      </c>
      <c r="D704" s="2" t="s">
        <v>1016</v>
      </c>
    </row>
    <row r="705" spans="1:4" ht="14.25" customHeight="1" x14ac:dyDescent="0.3">
      <c r="A705" s="49" t="s">
        <v>1045</v>
      </c>
      <c r="B705" s="50" t="s">
        <v>1016</v>
      </c>
      <c r="C705" s="54">
        <v>11.655277777777778</v>
      </c>
      <c r="D705" s="2" t="s">
        <v>1016</v>
      </c>
    </row>
    <row r="706" spans="1:4" ht="14.25" customHeight="1" x14ac:dyDescent="0.3">
      <c r="A706" s="49" t="s">
        <v>1045</v>
      </c>
      <c r="B706" s="50" t="s">
        <v>1016</v>
      </c>
      <c r="C706" s="54">
        <v>11.733611111111111</v>
      </c>
      <c r="D706" s="2" t="s">
        <v>1016</v>
      </c>
    </row>
    <row r="707" spans="1:4" ht="14.25" customHeight="1" x14ac:dyDescent="0.3">
      <c r="A707" s="49" t="s">
        <v>1045</v>
      </c>
      <c r="B707" s="50" t="s">
        <v>1016</v>
      </c>
      <c r="C707" s="54">
        <v>11.95888888888889</v>
      </c>
      <c r="D707" s="2" t="s">
        <v>1016</v>
      </c>
    </row>
    <row r="708" spans="1:4" ht="14.25" customHeight="1" x14ac:dyDescent="0.3">
      <c r="A708" s="49" t="s">
        <v>1045</v>
      </c>
      <c r="B708" s="50" t="s">
        <v>1016</v>
      </c>
      <c r="C708" s="54">
        <v>12.091111111111111</v>
      </c>
      <c r="D708" s="2" t="s">
        <v>1016</v>
      </c>
    </row>
    <row r="709" spans="1:4" ht="14.25" customHeight="1" x14ac:dyDescent="0.3">
      <c r="A709" s="49" t="s">
        <v>1045</v>
      </c>
      <c r="B709" s="50" t="s">
        <v>1016</v>
      </c>
      <c r="C709" s="54">
        <v>12.124444444444444</v>
      </c>
      <c r="D709" s="2" t="s">
        <v>1016</v>
      </c>
    </row>
    <row r="710" spans="1:4" ht="14.25" customHeight="1" x14ac:dyDescent="0.3">
      <c r="A710" s="49" t="s">
        <v>1045</v>
      </c>
      <c r="B710" s="50" t="s">
        <v>1016</v>
      </c>
      <c r="C710" s="54">
        <v>12.147222222222222</v>
      </c>
      <c r="D710" s="2" t="s">
        <v>1016</v>
      </c>
    </row>
    <row r="711" spans="1:4" ht="14.25" customHeight="1" x14ac:dyDescent="0.3">
      <c r="A711" s="49" t="s">
        <v>1045</v>
      </c>
      <c r="B711" s="50" t="s">
        <v>1016</v>
      </c>
      <c r="C711" s="54">
        <v>12.180277777777778</v>
      </c>
      <c r="D711" s="2" t="s">
        <v>1016</v>
      </c>
    </row>
    <row r="712" spans="1:4" ht="14.25" customHeight="1" x14ac:dyDescent="0.3">
      <c r="A712" s="49" t="s">
        <v>1045</v>
      </c>
      <c r="B712" s="50" t="s">
        <v>1016</v>
      </c>
      <c r="C712" s="54">
        <v>12.219444444444445</v>
      </c>
      <c r="D712" s="2" t="s">
        <v>1016</v>
      </c>
    </row>
    <row r="713" spans="1:4" ht="14.25" customHeight="1" x14ac:dyDescent="0.3">
      <c r="A713" s="49" t="s">
        <v>1045</v>
      </c>
      <c r="B713" s="50" t="s">
        <v>1016</v>
      </c>
      <c r="C713" s="54">
        <v>12.233333333333333</v>
      </c>
      <c r="D713" s="2" t="s">
        <v>1016</v>
      </c>
    </row>
    <row r="714" spans="1:4" ht="14.25" customHeight="1" x14ac:dyDescent="0.3">
      <c r="A714" s="49" t="s">
        <v>1045</v>
      </c>
      <c r="B714" s="50" t="s">
        <v>1016</v>
      </c>
      <c r="C714" s="54">
        <v>12.265833333333333</v>
      </c>
      <c r="D714" s="2" t="s">
        <v>1016</v>
      </c>
    </row>
    <row r="715" spans="1:4" ht="14.25" customHeight="1" x14ac:dyDescent="0.3">
      <c r="A715" s="49" t="s">
        <v>1045</v>
      </c>
      <c r="B715" s="50" t="s">
        <v>1016</v>
      </c>
      <c r="C715" s="54">
        <v>12.352222222222222</v>
      </c>
      <c r="D715" s="2" t="s">
        <v>1016</v>
      </c>
    </row>
    <row r="716" spans="1:4" ht="14.25" customHeight="1" x14ac:dyDescent="0.3">
      <c r="A716" s="49" t="s">
        <v>1045</v>
      </c>
      <c r="B716" s="50" t="s">
        <v>1016</v>
      </c>
      <c r="C716" s="54">
        <v>12.365</v>
      </c>
      <c r="D716" s="2" t="s">
        <v>1016</v>
      </c>
    </row>
    <row r="717" spans="1:4" ht="14.25" customHeight="1" x14ac:dyDescent="0.3">
      <c r="A717" s="49" t="s">
        <v>1045</v>
      </c>
      <c r="B717" s="50" t="s">
        <v>1016</v>
      </c>
      <c r="C717" s="54">
        <v>12.385833333333334</v>
      </c>
      <c r="D717" s="2" t="s">
        <v>1016</v>
      </c>
    </row>
    <row r="718" spans="1:4" ht="14.25" customHeight="1" x14ac:dyDescent="0.3">
      <c r="A718" s="49" t="s">
        <v>1045</v>
      </c>
      <c r="B718" s="50" t="s">
        <v>1016</v>
      </c>
      <c r="C718" s="54">
        <v>12.780555555555555</v>
      </c>
      <c r="D718" s="2" t="s">
        <v>1016</v>
      </c>
    </row>
    <row r="719" spans="1:4" ht="14.25" customHeight="1" x14ac:dyDescent="0.3">
      <c r="A719" s="49" t="s">
        <v>1045</v>
      </c>
      <c r="B719" s="50" t="s">
        <v>1016</v>
      </c>
      <c r="C719" s="54">
        <v>12.897777777777778</v>
      </c>
      <c r="D719" s="2" t="s">
        <v>1016</v>
      </c>
    </row>
    <row r="720" spans="1:4" ht="14.25" customHeight="1" x14ac:dyDescent="0.3">
      <c r="A720" s="49" t="s">
        <v>1045</v>
      </c>
      <c r="B720" s="50" t="s">
        <v>1016</v>
      </c>
      <c r="C720" s="54">
        <v>13.131666666666666</v>
      </c>
      <c r="D720" s="2" t="s">
        <v>1016</v>
      </c>
    </row>
    <row r="721" spans="1:4" ht="14.25" customHeight="1" x14ac:dyDescent="0.3">
      <c r="A721" s="49" t="s">
        <v>1045</v>
      </c>
      <c r="B721" s="50" t="s">
        <v>1016</v>
      </c>
      <c r="C721" s="54">
        <v>13.1975</v>
      </c>
      <c r="D721" s="2" t="s">
        <v>1016</v>
      </c>
    </row>
    <row r="722" spans="1:4" ht="14.25" customHeight="1" x14ac:dyDescent="0.3">
      <c r="A722" s="49" t="s">
        <v>1045</v>
      </c>
      <c r="B722" s="50" t="s">
        <v>1016</v>
      </c>
      <c r="C722" s="54">
        <v>13.239444444444445</v>
      </c>
      <c r="D722" s="2" t="s">
        <v>1016</v>
      </c>
    </row>
    <row r="723" spans="1:4" ht="14.25" customHeight="1" x14ac:dyDescent="0.3">
      <c r="A723" s="49" t="s">
        <v>1045</v>
      </c>
      <c r="B723" s="50" t="s">
        <v>1016</v>
      </c>
      <c r="C723" s="54">
        <v>13.374722222222223</v>
      </c>
      <c r="D723" s="2" t="s">
        <v>1016</v>
      </c>
    </row>
    <row r="724" spans="1:4" ht="14.25" customHeight="1" x14ac:dyDescent="0.3">
      <c r="A724" s="49" t="s">
        <v>1045</v>
      </c>
      <c r="B724" s="50" t="s">
        <v>1016</v>
      </c>
      <c r="C724" s="54">
        <v>13.673055555555555</v>
      </c>
      <c r="D724" s="2" t="s">
        <v>1016</v>
      </c>
    </row>
    <row r="725" spans="1:4" ht="14.25" customHeight="1" x14ac:dyDescent="0.3">
      <c r="A725" s="49" t="s">
        <v>1045</v>
      </c>
      <c r="B725" s="50" t="s">
        <v>1016</v>
      </c>
      <c r="C725" s="54">
        <v>13.77361111111111</v>
      </c>
      <c r="D725" s="2" t="s">
        <v>1016</v>
      </c>
    </row>
    <row r="726" spans="1:4" ht="14.25" customHeight="1" x14ac:dyDescent="0.3">
      <c r="A726" s="49" t="s">
        <v>1045</v>
      </c>
      <c r="B726" s="50" t="s">
        <v>1016</v>
      </c>
      <c r="C726" s="54">
        <v>13.776388888888889</v>
      </c>
      <c r="D726" s="2" t="s">
        <v>1016</v>
      </c>
    </row>
    <row r="727" spans="1:4" ht="14.25" customHeight="1" x14ac:dyDescent="0.3">
      <c r="A727" s="49" t="s">
        <v>1045</v>
      </c>
      <c r="B727" s="50" t="s">
        <v>1016</v>
      </c>
      <c r="C727" s="54">
        <v>13.971388888888889</v>
      </c>
      <c r="D727" s="2" t="s">
        <v>1016</v>
      </c>
    </row>
    <row r="728" spans="1:4" ht="14.25" customHeight="1" x14ac:dyDescent="0.3">
      <c r="A728" s="49" t="s">
        <v>1045</v>
      </c>
      <c r="B728" s="50" t="s">
        <v>1016</v>
      </c>
      <c r="C728" s="54">
        <v>14.061666666666667</v>
      </c>
      <c r="D728" s="2" t="s">
        <v>1016</v>
      </c>
    </row>
    <row r="729" spans="1:4" ht="14.25" customHeight="1" x14ac:dyDescent="0.3">
      <c r="A729" s="49" t="s">
        <v>1045</v>
      </c>
      <c r="B729" s="50" t="s">
        <v>1016</v>
      </c>
      <c r="C729" s="54">
        <v>14.44</v>
      </c>
      <c r="D729" s="2" t="s">
        <v>1016</v>
      </c>
    </row>
    <row r="730" spans="1:4" ht="14.25" customHeight="1" x14ac:dyDescent="0.3">
      <c r="A730" s="49" t="s">
        <v>1045</v>
      </c>
      <c r="B730" s="50" t="s">
        <v>1016</v>
      </c>
      <c r="C730" s="54">
        <v>14.449444444444444</v>
      </c>
      <c r="D730" s="2" t="s">
        <v>1016</v>
      </c>
    </row>
    <row r="731" spans="1:4" ht="14.25" customHeight="1" x14ac:dyDescent="0.3">
      <c r="A731" s="49" t="s">
        <v>1045</v>
      </c>
      <c r="B731" s="50" t="s">
        <v>1016</v>
      </c>
      <c r="C731" s="54">
        <v>14.465833333333334</v>
      </c>
      <c r="D731" s="2" t="s">
        <v>1016</v>
      </c>
    </row>
    <row r="732" spans="1:4" ht="14.25" customHeight="1" x14ac:dyDescent="0.3">
      <c r="A732" s="49" t="s">
        <v>1045</v>
      </c>
      <c r="B732" s="50" t="s">
        <v>1016</v>
      </c>
      <c r="C732" s="54">
        <v>14.507222222222222</v>
      </c>
      <c r="D732" s="2" t="s">
        <v>1016</v>
      </c>
    </row>
    <row r="733" spans="1:4" ht="14.25" customHeight="1" x14ac:dyDescent="0.3">
      <c r="A733" s="49" t="s">
        <v>1045</v>
      </c>
      <c r="B733" s="50" t="s">
        <v>1016</v>
      </c>
      <c r="C733" s="54">
        <v>14.509722222222223</v>
      </c>
      <c r="D733" s="2" t="s">
        <v>1016</v>
      </c>
    </row>
    <row r="734" spans="1:4" ht="14.25" customHeight="1" x14ac:dyDescent="0.3">
      <c r="A734" s="49" t="s">
        <v>1045</v>
      </c>
      <c r="B734" s="50" t="s">
        <v>1016</v>
      </c>
      <c r="C734" s="54">
        <v>14.536111111111111</v>
      </c>
      <c r="D734" s="2" t="s">
        <v>1016</v>
      </c>
    </row>
    <row r="735" spans="1:4" ht="14.25" customHeight="1" x14ac:dyDescent="0.3">
      <c r="A735" s="49" t="s">
        <v>1045</v>
      </c>
      <c r="B735" s="50" t="s">
        <v>1016</v>
      </c>
      <c r="C735" s="54">
        <v>14.605555555555556</v>
      </c>
      <c r="D735" s="2" t="s">
        <v>1016</v>
      </c>
    </row>
    <row r="736" spans="1:4" ht="14.25" customHeight="1" x14ac:dyDescent="0.3">
      <c r="A736" s="49" t="s">
        <v>1045</v>
      </c>
      <c r="B736" s="50" t="s">
        <v>1016</v>
      </c>
      <c r="C736" s="54">
        <v>14.611111111111111</v>
      </c>
      <c r="D736" s="2" t="s">
        <v>1016</v>
      </c>
    </row>
    <row r="737" spans="1:4" ht="14.25" customHeight="1" x14ac:dyDescent="0.3">
      <c r="A737" s="49" t="s">
        <v>1045</v>
      </c>
      <c r="B737" s="50" t="s">
        <v>1016</v>
      </c>
      <c r="C737" s="54">
        <v>14.758888888888889</v>
      </c>
      <c r="D737" s="2" t="s">
        <v>1016</v>
      </c>
    </row>
    <row r="738" spans="1:4" ht="14.25" customHeight="1" x14ac:dyDescent="0.3">
      <c r="A738" s="49" t="s">
        <v>1045</v>
      </c>
      <c r="B738" s="50" t="s">
        <v>1016</v>
      </c>
      <c r="C738" s="54">
        <v>14.770277777777778</v>
      </c>
      <c r="D738" s="2" t="s">
        <v>1016</v>
      </c>
    </row>
    <row r="739" spans="1:4" ht="14.25" customHeight="1" x14ac:dyDescent="0.3">
      <c r="A739" s="49" t="s">
        <v>1045</v>
      </c>
      <c r="B739" s="50" t="s">
        <v>1016</v>
      </c>
      <c r="C739" s="54">
        <v>14.784444444444444</v>
      </c>
      <c r="D739" s="2" t="s">
        <v>1016</v>
      </c>
    </row>
    <row r="740" spans="1:4" ht="14.25" customHeight="1" x14ac:dyDescent="0.3">
      <c r="A740" s="49" t="s">
        <v>1045</v>
      </c>
      <c r="B740" s="50" t="s">
        <v>1016</v>
      </c>
      <c r="C740" s="54">
        <v>14.995833333333334</v>
      </c>
      <c r="D740" s="2" t="s">
        <v>1016</v>
      </c>
    </row>
    <row r="741" spans="1:4" ht="14.25" customHeight="1" x14ac:dyDescent="0.3">
      <c r="A741" s="49" t="s">
        <v>1045</v>
      </c>
      <c r="B741" s="50" t="s">
        <v>1016</v>
      </c>
      <c r="C741" s="54">
        <v>15.043611111111112</v>
      </c>
      <c r="D741" s="2" t="s">
        <v>1016</v>
      </c>
    </row>
    <row r="742" spans="1:4" ht="14.25" customHeight="1" x14ac:dyDescent="0.3">
      <c r="A742" s="49" t="s">
        <v>1045</v>
      </c>
      <c r="B742" s="50" t="s">
        <v>1016</v>
      </c>
      <c r="C742" s="54">
        <v>15.413611111111111</v>
      </c>
      <c r="D742" s="2" t="s">
        <v>1016</v>
      </c>
    </row>
    <row r="743" spans="1:4" ht="14.25" customHeight="1" x14ac:dyDescent="0.3">
      <c r="A743" s="49" t="s">
        <v>1045</v>
      </c>
      <c r="B743" s="50" t="s">
        <v>1016</v>
      </c>
      <c r="C743" s="54">
        <v>15.420833333333333</v>
      </c>
      <c r="D743" s="2" t="s">
        <v>1016</v>
      </c>
    </row>
    <row r="744" spans="1:4" ht="14.25" customHeight="1" x14ac:dyDescent="0.3">
      <c r="A744" s="49" t="s">
        <v>1045</v>
      </c>
      <c r="B744" s="50" t="s">
        <v>1016</v>
      </c>
      <c r="C744" s="54">
        <v>15.422499999999999</v>
      </c>
      <c r="D744" s="2" t="s">
        <v>1016</v>
      </c>
    </row>
    <row r="745" spans="1:4" ht="14.25" customHeight="1" x14ac:dyDescent="0.3">
      <c r="A745" s="49" t="s">
        <v>1045</v>
      </c>
      <c r="B745" s="50" t="s">
        <v>1016</v>
      </c>
      <c r="C745" s="54">
        <v>15.445555555555556</v>
      </c>
      <c r="D745" s="2" t="s">
        <v>1016</v>
      </c>
    </row>
    <row r="746" spans="1:4" ht="14.25" customHeight="1" x14ac:dyDescent="0.3">
      <c r="A746" s="49" t="s">
        <v>1045</v>
      </c>
      <c r="B746" s="50" t="s">
        <v>1016</v>
      </c>
      <c r="C746" s="54">
        <v>15.487777777777778</v>
      </c>
      <c r="D746" s="2" t="s">
        <v>1016</v>
      </c>
    </row>
    <row r="747" spans="1:4" ht="14.25" customHeight="1" x14ac:dyDescent="0.3">
      <c r="A747" s="49" t="s">
        <v>1045</v>
      </c>
      <c r="B747" s="50" t="s">
        <v>1016</v>
      </c>
      <c r="C747" s="54">
        <v>15.668888888888889</v>
      </c>
      <c r="D747" s="2" t="s">
        <v>1016</v>
      </c>
    </row>
    <row r="748" spans="1:4" ht="14.25" customHeight="1" x14ac:dyDescent="0.3">
      <c r="A748" s="49" t="s">
        <v>1045</v>
      </c>
      <c r="B748" s="50" t="s">
        <v>1016</v>
      </c>
      <c r="C748" s="54">
        <v>15.750555555555556</v>
      </c>
      <c r="D748" s="2" t="s">
        <v>1016</v>
      </c>
    </row>
    <row r="749" spans="1:4" ht="14.25" customHeight="1" x14ac:dyDescent="0.3">
      <c r="A749" s="49" t="s">
        <v>1045</v>
      </c>
      <c r="B749" s="50" t="s">
        <v>1016</v>
      </c>
      <c r="C749" s="54">
        <v>15.785277777777777</v>
      </c>
      <c r="D749" s="2" t="s">
        <v>1016</v>
      </c>
    </row>
    <row r="750" spans="1:4" ht="14.25" customHeight="1" x14ac:dyDescent="0.3">
      <c r="A750" s="49" t="s">
        <v>1045</v>
      </c>
      <c r="B750" s="50" t="s">
        <v>1016</v>
      </c>
      <c r="C750" s="54">
        <v>15.858055555555556</v>
      </c>
      <c r="D750" s="2" t="s">
        <v>1016</v>
      </c>
    </row>
    <row r="751" spans="1:4" ht="14.25" customHeight="1" x14ac:dyDescent="0.3">
      <c r="A751" s="49" t="s">
        <v>1045</v>
      </c>
      <c r="B751" s="50" t="s">
        <v>1016</v>
      </c>
      <c r="C751" s="54">
        <v>15.858333333333333</v>
      </c>
      <c r="D751" s="2" t="s">
        <v>1016</v>
      </c>
    </row>
    <row r="752" spans="1:4" ht="14.25" customHeight="1" x14ac:dyDescent="0.3">
      <c r="A752" s="49" t="s">
        <v>1045</v>
      </c>
      <c r="B752" s="50" t="s">
        <v>1016</v>
      </c>
      <c r="C752" s="54">
        <v>15.883888888888889</v>
      </c>
      <c r="D752" s="2" t="s">
        <v>1016</v>
      </c>
    </row>
    <row r="753" spans="1:4" ht="14.25" customHeight="1" x14ac:dyDescent="0.3">
      <c r="A753" s="49" t="s">
        <v>1045</v>
      </c>
      <c r="B753" s="50" t="s">
        <v>1016</v>
      </c>
      <c r="C753" s="54">
        <v>16.012499999999999</v>
      </c>
      <c r="D753" s="2" t="s">
        <v>1016</v>
      </c>
    </row>
    <row r="754" spans="1:4" ht="14.25" customHeight="1" x14ac:dyDescent="0.3">
      <c r="A754" s="49" t="s">
        <v>1045</v>
      </c>
      <c r="B754" s="50" t="s">
        <v>1016</v>
      </c>
      <c r="C754" s="54">
        <v>16.04</v>
      </c>
      <c r="D754" s="2" t="s">
        <v>1016</v>
      </c>
    </row>
    <row r="755" spans="1:4" ht="14.25" customHeight="1" x14ac:dyDescent="0.3">
      <c r="A755" s="49" t="s">
        <v>1045</v>
      </c>
      <c r="B755" s="50" t="s">
        <v>1016</v>
      </c>
      <c r="C755" s="54">
        <v>16.046944444444446</v>
      </c>
      <c r="D755" s="2" t="s">
        <v>1016</v>
      </c>
    </row>
    <row r="756" spans="1:4" ht="14.25" customHeight="1" x14ac:dyDescent="0.3">
      <c r="A756" s="49" t="s">
        <v>1045</v>
      </c>
      <c r="B756" s="50" t="s">
        <v>1016</v>
      </c>
      <c r="C756" s="54">
        <v>16.233055555555556</v>
      </c>
      <c r="D756" s="2" t="s">
        <v>1016</v>
      </c>
    </row>
    <row r="757" spans="1:4" ht="14.25" customHeight="1" x14ac:dyDescent="0.3">
      <c r="A757" s="49" t="s">
        <v>1045</v>
      </c>
      <c r="B757" s="50" t="s">
        <v>1016</v>
      </c>
      <c r="C757" s="54">
        <v>16.719444444444445</v>
      </c>
      <c r="D757" s="2" t="s">
        <v>1016</v>
      </c>
    </row>
    <row r="758" spans="1:4" ht="14.25" customHeight="1" x14ac:dyDescent="0.3">
      <c r="A758" s="49" t="s">
        <v>1045</v>
      </c>
      <c r="B758" s="50" t="s">
        <v>1016</v>
      </c>
      <c r="C758" s="54">
        <v>16.764444444444443</v>
      </c>
      <c r="D758" s="2" t="s">
        <v>1016</v>
      </c>
    </row>
    <row r="759" spans="1:4" ht="14.25" customHeight="1" x14ac:dyDescent="0.3">
      <c r="A759" s="49" t="s">
        <v>1045</v>
      </c>
      <c r="B759" s="50" t="s">
        <v>1016</v>
      </c>
      <c r="C759" s="54">
        <v>16.854722222222222</v>
      </c>
      <c r="D759" s="2" t="s">
        <v>1016</v>
      </c>
    </row>
    <row r="760" spans="1:4" ht="14.25" customHeight="1" x14ac:dyDescent="0.3">
      <c r="A760" s="49" t="s">
        <v>1045</v>
      </c>
      <c r="B760" s="50" t="s">
        <v>1016</v>
      </c>
      <c r="C760" s="54">
        <v>16.888333333333332</v>
      </c>
      <c r="D760" s="2" t="s">
        <v>1016</v>
      </c>
    </row>
    <row r="761" spans="1:4" ht="14.25" customHeight="1" x14ac:dyDescent="0.3">
      <c r="A761" s="49" t="s">
        <v>1045</v>
      </c>
      <c r="B761" s="50" t="s">
        <v>1016</v>
      </c>
      <c r="C761" s="54">
        <v>16.921388888888888</v>
      </c>
      <c r="D761" s="2" t="s">
        <v>1016</v>
      </c>
    </row>
    <row r="762" spans="1:4" ht="14.25" customHeight="1" x14ac:dyDescent="0.3">
      <c r="A762" s="49" t="s">
        <v>1045</v>
      </c>
      <c r="B762" s="50" t="s">
        <v>1016</v>
      </c>
      <c r="C762" s="54">
        <v>16.922777777777778</v>
      </c>
      <c r="D762" s="2" t="s">
        <v>1016</v>
      </c>
    </row>
    <row r="763" spans="1:4" ht="14.25" customHeight="1" x14ac:dyDescent="0.3">
      <c r="A763" s="49" t="s">
        <v>1045</v>
      </c>
      <c r="B763" s="50" t="s">
        <v>1016</v>
      </c>
      <c r="C763" s="54">
        <v>16.937777777777779</v>
      </c>
      <c r="D763" s="2" t="s">
        <v>1016</v>
      </c>
    </row>
    <row r="764" spans="1:4" ht="14.25" customHeight="1" x14ac:dyDescent="0.3">
      <c r="A764" s="49" t="s">
        <v>1045</v>
      </c>
      <c r="B764" s="50" t="s">
        <v>1016</v>
      </c>
      <c r="C764" s="54">
        <v>16.953055555555554</v>
      </c>
      <c r="D764" s="2" t="s">
        <v>1016</v>
      </c>
    </row>
    <row r="765" spans="1:4" ht="14.25" customHeight="1" x14ac:dyDescent="0.3">
      <c r="A765" s="49" t="s">
        <v>1045</v>
      </c>
      <c r="B765" s="50" t="s">
        <v>1016</v>
      </c>
      <c r="C765" s="54">
        <v>16.984166666666667</v>
      </c>
      <c r="D765" s="2" t="s">
        <v>1016</v>
      </c>
    </row>
    <row r="766" spans="1:4" ht="14.25" customHeight="1" x14ac:dyDescent="0.3">
      <c r="A766" s="49" t="s">
        <v>1045</v>
      </c>
      <c r="B766" s="50" t="s">
        <v>1016</v>
      </c>
      <c r="C766" s="54">
        <v>17.069166666666668</v>
      </c>
      <c r="D766" s="2" t="s">
        <v>1016</v>
      </c>
    </row>
    <row r="767" spans="1:4" ht="14.25" customHeight="1" x14ac:dyDescent="0.3">
      <c r="A767" s="49" t="s">
        <v>1045</v>
      </c>
      <c r="B767" s="50" t="s">
        <v>1016</v>
      </c>
      <c r="C767" s="54">
        <v>17.136666666666667</v>
      </c>
      <c r="D767" s="2" t="s">
        <v>1016</v>
      </c>
    </row>
    <row r="768" spans="1:4" ht="14.25" customHeight="1" x14ac:dyDescent="0.3">
      <c r="A768" s="49" t="s">
        <v>1045</v>
      </c>
      <c r="B768" s="50" t="s">
        <v>1016</v>
      </c>
      <c r="C768" s="54">
        <v>17.20888888888889</v>
      </c>
      <c r="D768" s="2" t="s">
        <v>1016</v>
      </c>
    </row>
    <row r="769" spans="1:4" ht="14.25" customHeight="1" x14ac:dyDescent="0.3">
      <c r="A769" s="49" t="s">
        <v>1045</v>
      </c>
      <c r="B769" s="50" t="s">
        <v>1016</v>
      </c>
      <c r="C769" s="54">
        <v>17.245833333333334</v>
      </c>
      <c r="D769" s="2" t="s">
        <v>1016</v>
      </c>
    </row>
    <row r="770" spans="1:4" ht="14.25" customHeight="1" x14ac:dyDescent="0.3">
      <c r="A770" s="49" t="s">
        <v>1045</v>
      </c>
      <c r="B770" s="50" t="s">
        <v>1016</v>
      </c>
      <c r="C770" s="54">
        <v>17.383333333333333</v>
      </c>
      <c r="D770" s="2" t="s">
        <v>1016</v>
      </c>
    </row>
    <row r="771" spans="1:4" ht="14.25" customHeight="1" x14ac:dyDescent="0.3">
      <c r="A771" s="49" t="s">
        <v>1045</v>
      </c>
      <c r="B771" s="50" t="s">
        <v>1016</v>
      </c>
      <c r="C771" s="54">
        <v>17.411944444444444</v>
      </c>
      <c r="D771" s="2" t="s">
        <v>1016</v>
      </c>
    </row>
    <row r="772" spans="1:4" ht="14.25" customHeight="1" x14ac:dyDescent="0.3">
      <c r="A772" s="49" t="s">
        <v>1045</v>
      </c>
      <c r="B772" s="50" t="s">
        <v>1016</v>
      </c>
      <c r="C772" s="54">
        <v>17.441111111111113</v>
      </c>
      <c r="D772" s="2" t="s">
        <v>1016</v>
      </c>
    </row>
    <row r="773" spans="1:4" ht="14.25" customHeight="1" x14ac:dyDescent="0.3">
      <c r="A773" s="49" t="s">
        <v>1045</v>
      </c>
      <c r="B773" s="50" t="s">
        <v>1016</v>
      </c>
      <c r="C773" s="54">
        <v>17.554722222222221</v>
      </c>
      <c r="D773" s="2" t="s">
        <v>1016</v>
      </c>
    </row>
    <row r="774" spans="1:4" ht="14.25" customHeight="1" x14ac:dyDescent="0.3">
      <c r="A774" s="49" t="s">
        <v>1045</v>
      </c>
      <c r="B774" s="50" t="s">
        <v>1016</v>
      </c>
      <c r="C774" s="54">
        <v>17.583055555555557</v>
      </c>
      <c r="D774" s="2" t="s">
        <v>1016</v>
      </c>
    </row>
    <row r="775" spans="1:4" ht="14.25" customHeight="1" x14ac:dyDescent="0.3">
      <c r="A775" s="49" t="s">
        <v>1045</v>
      </c>
      <c r="B775" s="50" t="s">
        <v>1016</v>
      </c>
      <c r="C775" s="54">
        <v>17.585277777777776</v>
      </c>
      <c r="D775" s="2" t="s">
        <v>1016</v>
      </c>
    </row>
    <row r="776" spans="1:4" ht="14.25" customHeight="1" x14ac:dyDescent="0.3">
      <c r="A776" s="49" t="s">
        <v>1045</v>
      </c>
      <c r="B776" s="50" t="s">
        <v>1016</v>
      </c>
      <c r="C776" s="54">
        <v>17.703055555555554</v>
      </c>
      <c r="D776" s="2" t="s">
        <v>1016</v>
      </c>
    </row>
    <row r="777" spans="1:4" ht="14.25" customHeight="1" x14ac:dyDescent="0.3">
      <c r="A777" s="49" t="s">
        <v>1045</v>
      </c>
      <c r="B777" s="50" t="s">
        <v>1016</v>
      </c>
      <c r="C777" s="54">
        <v>17.751111111111111</v>
      </c>
      <c r="D777" s="2" t="s">
        <v>1016</v>
      </c>
    </row>
    <row r="778" spans="1:4" ht="14.25" customHeight="1" x14ac:dyDescent="0.3">
      <c r="A778" s="49" t="s">
        <v>1045</v>
      </c>
      <c r="B778" s="50" t="s">
        <v>1016</v>
      </c>
      <c r="C778" s="54">
        <v>17.801111111111112</v>
      </c>
      <c r="D778" s="2" t="s">
        <v>1016</v>
      </c>
    </row>
    <row r="779" spans="1:4" ht="14.25" customHeight="1" x14ac:dyDescent="0.3">
      <c r="A779" s="49" t="s">
        <v>1045</v>
      </c>
      <c r="B779" s="50" t="s">
        <v>1016</v>
      </c>
      <c r="C779" s="54">
        <v>17.836944444444445</v>
      </c>
      <c r="D779" s="2" t="s">
        <v>1016</v>
      </c>
    </row>
    <row r="780" spans="1:4" ht="14.25" customHeight="1" x14ac:dyDescent="0.3">
      <c r="A780" s="49" t="s">
        <v>1045</v>
      </c>
      <c r="B780" s="50" t="s">
        <v>1016</v>
      </c>
      <c r="C780" s="54">
        <v>17.840555555555557</v>
      </c>
      <c r="D780" s="2" t="s">
        <v>1016</v>
      </c>
    </row>
    <row r="781" spans="1:4" ht="14.25" customHeight="1" x14ac:dyDescent="0.3">
      <c r="A781" s="49" t="s">
        <v>1045</v>
      </c>
      <c r="B781" s="50" t="s">
        <v>1016</v>
      </c>
      <c r="C781" s="54">
        <v>18.121666666666666</v>
      </c>
      <c r="D781" s="2" t="s">
        <v>1016</v>
      </c>
    </row>
    <row r="782" spans="1:4" ht="14.25" customHeight="1" x14ac:dyDescent="0.3">
      <c r="A782" s="49" t="s">
        <v>1045</v>
      </c>
      <c r="B782" s="50" t="s">
        <v>1016</v>
      </c>
      <c r="C782" s="54">
        <v>18.140833333333333</v>
      </c>
      <c r="D782" s="2" t="s">
        <v>1016</v>
      </c>
    </row>
    <row r="783" spans="1:4" ht="14.25" customHeight="1" x14ac:dyDescent="0.3">
      <c r="A783" s="49" t="s">
        <v>1045</v>
      </c>
      <c r="B783" s="50" t="s">
        <v>1016</v>
      </c>
      <c r="C783" s="54">
        <v>18.141944444444444</v>
      </c>
      <c r="D783" s="2" t="s">
        <v>1016</v>
      </c>
    </row>
    <row r="784" spans="1:4" ht="14.25" customHeight="1" x14ac:dyDescent="0.3">
      <c r="A784" s="49" t="s">
        <v>1045</v>
      </c>
      <c r="B784" s="50" t="s">
        <v>1016</v>
      </c>
      <c r="C784" s="54">
        <v>18.218055555555555</v>
      </c>
      <c r="D784" s="2" t="s">
        <v>1016</v>
      </c>
    </row>
    <row r="785" spans="1:4" ht="14.25" customHeight="1" x14ac:dyDescent="0.3">
      <c r="A785" s="49" t="s">
        <v>1045</v>
      </c>
      <c r="B785" s="50" t="s">
        <v>1016</v>
      </c>
      <c r="C785" s="54">
        <v>18.290555555555557</v>
      </c>
      <c r="D785" s="2" t="s">
        <v>1016</v>
      </c>
    </row>
    <row r="786" spans="1:4" ht="14.25" customHeight="1" x14ac:dyDescent="0.3">
      <c r="A786" s="49" t="s">
        <v>1045</v>
      </c>
      <c r="B786" s="50" t="s">
        <v>1016</v>
      </c>
      <c r="C786" s="54">
        <v>18.326388888888889</v>
      </c>
      <c r="D786" s="2" t="s">
        <v>1016</v>
      </c>
    </row>
    <row r="787" spans="1:4" ht="14.25" customHeight="1" x14ac:dyDescent="0.3">
      <c r="A787" s="49" t="s">
        <v>1045</v>
      </c>
      <c r="B787" s="50" t="s">
        <v>1016</v>
      </c>
      <c r="C787" s="54">
        <v>18.389444444444443</v>
      </c>
      <c r="D787" s="2" t="s">
        <v>1016</v>
      </c>
    </row>
    <row r="788" spans="1:4" ht="14.25" customHeight="1" x14ac:dyDescent="0.3">
      <c r="A788" s="49" t="s">
        <v>1045</v>
      </c>
      <c r="B788" s="50" t="s">
        <v>1016</v>
      </c>
      <c r="C788" s="54">
        <v>18.459166666666668</v>
      </c>
      <c r="D788" s="2" t="s">
        <v>1016</v>
      </c>
    </row>
    <row r="789" spans="1:4" ht="14.25" customHeight="1" x14ac:dyDescent="0.3">
      <c r="A789" s="49" t="s">
        <v>1045</v>
      </c>
      <c r="B789" s="50" t="s">
        <v>1016</v>
      </c>
      <c r="C789" s="54">
        <v>18.580277777777777</v>
      </c>
      <c r="D789" s="2" t="s">
        <v>1016</v>
      </c>
    </row>
    <row r="790" spans="1:4" ht="14.25" customHeight="1" x14ac:dyDescent="0.3">
      <c r="A790" s="49" t="s">
        <v>1045</v>
      </c>
      <c r="B790" s="50" t="s">
        <v>1016</v>
      </c>
      <c r="C790" s="54">
        <v>18.616388888888888</v>
      </c>
      <c r="D790" s="2" t="s">
        <v>1016</v>
      </c>
    </row>
    <row r="791" spans="1:4" ht="14.25" customHeight="1" x14ac:dyDescent="0.3">
      <c r="A791" s="49" t="s">
        <v>1045</v>
      </c>
      <c r="B791" s="50" t="s">
        <v>1016</v>
      </c>
      <c r="C791" s="54">
        <v>18.678333333333335</v>
      </c>
      <c r="D791" s="2" t="s">
        <v>1016</v>
      </c>
    </row>
    <row r="792" spans="1:4" ht="14.25" customHeight="1" x14ac:dyDescent="0.3">
      <c r="A792" s="49" t="s">
        <v>1045</v>
      </c>
      <c r="B792" s="50" t="s">
        <v>1016</v>
      </c>
      <c r="C792" s="54">
        <v>18.770277777777778</v>
      </c>
      <c r="D792" s="2" t="s">
        <v>1016</v>
      </c>
    </row>
    <row r="793" spans="1:4" ht="14.25" customHeight="1" x14ac:dyDescent="0.3">
      <c r="A793" s="49" t="s">
        <v>1045</v>
      </c>
      <c r="B793" s="50" t="s">
        <v>1016</v>
      </c>
      <c r="C793" s="54">
        <v>18.888888888888889</v>
      </c>
      <c r="D793" s="2" t="s">
        <v>1016</v>
      </c>
    </row>
    <row r="794" spans="1:4" ht="14.25" customHeight="1" x14ac:dyDescent="0.3">
      <c r="A794" s="49" t="s">
        <v>1045</v>
      </c>
      <c r="B794" s="50" t="s">
        <v>1016</v>
      </c>
      <c r="C794" s="54">
        <v>18.893333333333334</v>
      </c>
      <c r="D794" s="2" t="s">
        <v>1016</v>
      </c>
    </row>
    <row r="795" spans="1:4" ht="14.25" customHeight="1" x14ac:dyDescent="0.3">
      <c r="A795" s="49" t="s">
        <v>1045</v>
      </c>
      <c r="B795" s="50" t="s">
        <v>1016</v>
      </c>
      <c r="C795" s="54">
        <v>18.908055555555556</v>
      </c>
      <c r="D795" s="2" t="s">
        <v>1016</v>
      </c>
    </row>
    <row r="796" spans="1:4" ht="14.25" customHeight="1" x14ac:dyDescent="0.3">
      <c r="A796" s="49" t="s">
        <v>1045</v>
      </c>
      <c r="B796" s="50" t="s">
        <v>1016</v>
      </c>
      <c r="C796" s="54">
        <v>18.986666666666668</v>
      </c>
      <c r="D796" s="2" t="s">
        <v>1016</v>
      </c>
    </row>
    <row r="797" spans="1:4" ht="14.25" customHeight="1" x14ac:dyDescent="0.3">
      <c r="A797" s="49" t="s">
        <v>1045</v>
      </c>
      <c r="B797" s="50" t="s">
        <v>1016</v>
      </c>
      <c r="C797" s="54">
        <v>19.060833333333335</v>
      </c>
      <c r="D797" s="2" t="s">
        <v>1016</v>
      </c>
    </row>
    <row r="798" spans="1:4" ht="14.25" customHeight="1" x14ac:dyDescent="0.3">
      <c r="A798" s="49" t="s">
        <v>1045</v>
      </c>
      <c r="B798" s="50" t="s">
        <v>1016</v>
      </c>
      <c r="C798" s="54">
        <v>19.129722222222224</v>
      </c>
      <c r="D798" s="2" t="s">
        <v>1016</v>
      </c>
    </row>
    <row r="799" spans="1:4" ht="14.25" customHeight="1" x14ac:dyDescent="0.3">
      <c r="A799" s="49" t="s">
        <v>1045</v>
      </c>
      <c r="B799" s="50" t="s">
        <v>1016</v>
      </c>
      <c r="C799" s="54">
        <v>19.390277777777779</v>
      </c>
      <c r="D799" s="2" t="s">
        <v>1016</v>
      </c>
    </row>
    <row r="800" spans="1:4" ht="14.25" customHeight="1" x14ac:dyDescent="0.3">
      <c r="A800" s="49" t="s">
        <v>1045</v>
      </c>
      <c r="B800" s="50" t="s">
        <v>1016</v>
      </c>
      <c r="C800" s="54">
        <v>19.441944444444445</v>
      </c>
      <c r="D800" s="2" t="s">
        <v>1016</v>
      </c>
    </row>
    <row r="801" spans="1:4" ht="14.25" customHeight="1" x14ac:dyDescent="0.3">
      <c r="A801" s="49" t="s">
        <v>1045</v>
      </c>
      <c r="B801" s="50" t="s">
        <v>1016</v>
      </c>
      <c r="C801" s="54">
        <v>19.525833333333335</v>
      </c>
      <c r="D801" s="2" t="s">
        <v>1016</v>
      </c>
    </row>
    <row r="802" spans="1:4" ht="14.25" customHeight="1" x14ac:dyDescent="0.3">
      <c r="A802" s="49" t="s">
        <v>1045</v>
      </c>
      <c r="B802" s="50" t="s">
        <v>1016</v>
      </c>
      <c r="C802" s="54">
        <v>19.565277777777776</v>
      </c>
      <c r="D802" s="2" t="s">
        <v>1016</v>
      </c>
    </row>
    <row r="803" spans="1:4" ht="14.25" customHeight="1" x14ac:dyDescent="0.3">
      <c r="A803" s="49" t="s">
        <v>1045</v>
      </c>
      <c r="B803" s="50" t="s">
        <v>1016</v>
      </c>
      <c r="C803" s="54">
        <v>19.688055555555554</v>
      </c>
      <c r="D803" s="2" t="s">
        <v>1016</v>
      </c>
    </row>
    <row r="804" spans="1:4" ht="14.25" customHeight="1" x14ac:dyDescent="0.3">
      <c r="A804" s="49" t="s">
        <v>1045</v>
      </c>
      <c r="B804" s="50" t="s">
        <v>1016</v>
      </c>
      <c r="C804" s="54">
        <v>19.957222222222221</v>
      </c>
      <c r="D804" s="2" t="s">
        <v>1016</v>
      </c>
    </row>
    <row r="805" spans="1:4" ht="14.25" customHeight="1" x14ac:dyDescent="0.3">
      <c r="A805" s="49" t="s">
        <v>1045</v>
      </c>
      <c r="B805" s="50" t="s">
        <v>1016</v>
      </c>
      <c r="C805" s="54">
        <v>20.168333333333333</v>
      </c>
      <c r="D805" s="2" t="s">
        <v>1016</v>
      </c>
    </row>
    <row r="806" spans="1:4" ht="14.25" customHeight="1" x14ac:dyDescent="0.3">
      <c r="A806" s="49" t="s">
        <v>1045</v>
      </c>
      <c r="B806" s="50" t="s">
        <v>1016</v>
      </c>
      <c r="C806" s="54">
        <v>20.195833333333333</v>
      </c>
      <c r="D806" s="2" t="s">
        <v>1016</v>
      </c>
    </row>
    <row r="807" spans="1:4" ht="14.25" customHeight="1" x14ac:dyDescent="0.3">
      <c r="A807" s="49" t="s">
        <v>1045</v>
      </c>
      <c r="B807" s="50" t="s">
        <v>1016</v>
      </c>
      <c r="C807" s="54">
        <v>20.255277777777778</v>
      </c>
      <c r="D807" s="2" t="s">
        <v>1016</v>
      </c>
    </row>
    <row r="808" spans="1:4" ht="14.25" customHeight="1" x14ac:dyDescent="0.3">
      <c r="A808" s="49" t="s">
        <v>1045</v>
      </c>
      <c r="B808" s="50" t="s">
        <v>1016</v>
      </c>
      <c r="C808" s="54">
        <v>20.471666666666668</v>
      </c>
      <c r="D808" s="2" t="s">
        <v>1016</v>
      </c>
    </row>
    <row r="809" spans="1:4" ht="14.25" customHeight="1" x14ac:dyDescent="0.3">
      <c r="A809" s="49" t="s">
        <v>1045</v>
      </c>
      <c r="B809" s="50" t="s">
        <v>1016</v>
      </c>
      <c r="C809" s="54">
        <v>20.600277777777777</v>
      </c>
      <c r="D809" s="2" t="s">
        <v>1016</v>
      </c>
    </row>
    <row r="810" spans="1:4" ht="14.25" customHeight="1" x14ac:dyDescent="0.3">
      <c r="A810" s="49" t="s">
        <v>1045</v>
      </c>
      <c r="B810" s="50" t="s">
        <v>1016</v>
      </c>
      <c r="C810" s="54">
        <v>20.655000000000001</v>
      </c>
      <c r="D810" s="2" t="s">
        <v>1016</v>
      </c>
    </row>
    <row r="811" spans="1:4" ht="14.25" customHeight="1" x14ac:dyDescent="0.3">
      <c r="A811" s="49" t="s">
        <v>1045</v>
      </c>
      <c r="B811" s="50" t="s">
        <v>1016</v>
      </c>
      <c r="C811" s="54">
        <v>20.723611111111111</v>
      </c>
      <c r="D811" s="2" t="s">
        <v>1016</v>
      </c>
    </row>
    <row r="812" spans="1:4" ht="14.25" customHeight="1" x14ac:dyDescent="0.3">
      <c r="A812" s="49" t="s">
        <v>1045</v>
      </c>
      <c r="B812" s="50" t="s">
        <v>1016</v>
      </c>
      <c r="C812" s="54">
        <v>20.773333333333333</v>
      </c>
      <c r="D812" s="2" t="s">
        <v>1016</v>
      </c>
    </row>
    <row r="813" spans="1:4" ht="14.25" customHeight="1" x14ac:dyDescent="0.3">
      <c r="A813" s="49" t="s">
        <v>1045</v>
      </c>
      <c r="B813" s="50" t="s">
        <v>1016</v>
      </c>
      <c r="C813" s="54">
        <v>20.836944444444445</v>
      </c>
      <c r="D813" s="2" t="s">
        <v>1016</v>
      </c>
    </row>
    <row r="814" spans="1:4" ht="14.25" customHeight="1" x14ac:dyDescent="0.3">
      <c r="A814" s="49" t="s">
        <v>1045</v>
      </c>
      <c r="B814" s="50" t="s">
        <v>1016</v>
      </c>
      <c r="C814" s="54">
        <v>20.903055555555557</v>
      </c>
      <c r="D814" s="2" t="s">
        <v>1016</v>
      </c>
    </row>
    <row r="815" spans="1:4" ht="14.25" customHeight="1" x14ac:dyDescent="0.3">
      <c r="A815" s="49" t="s">
        <v>1045</v>
      </c>
      <c r="B815" s="50" t="s">
        <v>1016</v>
      </c>
      <c r="C815" s="54">
        <v>21.018055555555556</v>
      </c>
      <c r="D815" s="2" t="s">
        <v>1016</v>
      </c>
    </row>
    <row r="816" spans="1:4" ht="14.25" customHeight="1" x14ac:dyDescent="0.3">
      <c r="A816" s="49" t="s">
        <v>1045</v>
      </c>
      <c r="B816" s="50" t="s">
        <v>1016</v>
      </c>
      <c r="C816" s="54">
        <v>21.085277777777776</v>
      </c>
      <c r="D816" s="2" t="s">
        <v>1016</v>
      </c>
    </row>
    <row r="817" spans="1:4" ht="14.25" customHeight="1" x14ac:dyDescent="0.3">
      <c r="A817" s="49" t="s">
        <v>1045</v>
      </c>
      <c r="B817" s="50" t="s">
        <v>1016</v>
      </c>
      <c r="C817" s="54">
        <v>21.180277777777778</v>
      </c>
      <c r="D817" s="2" t="s">
        <v>1016</v>
      </c>
    </row>
    <row r="818" spans="1:4" ht="14.25" customHeight="1" x14ac:dyDescent="0.3">
      <c r="A818" s="49" t="s">
        <v>1045</v>
      </c>
      <c r="B818" s="50" t="s">
        <v>1016</v>
      </c>
      <c r="C818" s="54">
        <v>21.434166666666666</v>
      </c>
      <c r="D818" s="2" t="s">
        <v>1016</v>
      </c>
    </row>
    <row r="819" spans="1:4" ht="14.25" customHeight="1" x14ac:dyDescent="0.3">
      <c r="A819" s="49" t="s">
        <v>1045</v>
      </c>
      <c r="B819" s="50" t="s">
        <v>1016</v>
      </c>
      <c r="C819" s="54">
        <v>21.571111111111112</v>
      </c>
      <c r="D819" s="2" t="s">
        <v>1016</v>
      </c>
    </row>
    <row r="820" spans="1:4" ht="14.25" customHeight="1" x14ac:dyDescent="0.3">
      <c r="A820" s="49" t="s">
        <v>1045</v>
      </c>
      <c r="B820" s="50" t="s">
        <v>1016</v>
      </c>
      <c r="C820" s="54">
        <v>21.670555555555556</v>
      </c>
      <c r="D820" s="2" t="s">
        <v>1016</v>
      </c>
    </row>
    <row r="821" spans="1:4" ht="14.25" customHeight="1" x14ac:dyDescent="0.3">
      <c r="A821" s="49" t="s">
        <v>1045</v>
      </c>
      <c r="B821" s="50" t="s">
        <v>1016</v>
      </c>
      <c r="C821" s="54">
        <v>21.720555555555556</v>
      </c>
      <c r="D821" s="2" t="s">
        <v>1016</v>
      </c>
    </row>
    <row r="822" spans="1:4" ht="14.25" customHeight="1" x14ac:dyDescent="0.3">
      <c r="A822" s="49" t="s">
        <v>1045</v>
      </c>
      <c r="B822" s="50" t="s">
        <v>1016</v>
      </c>
      <c r="C822" s="54">
        <v>21.752777777777776</v>
      </c>
      <c r="D822" s="2" t="s">
        <v>1016</v>
      </c>
    </row>
    <row r="823" spans="1:4" ht="14.25" customHeight="1" x14ac:dyDescent="0.3">
      <c r="A823" s="49" t="s">
        <v>1045</v>
      </c>
      <c r="B823" s="50" t="s">
        <v>1016</v>
      </c>
      <c r="C823" s="54">
        <v>21.768888888888888</v>
      </c>
      <c r="D823" s="2" t="s">
        <v>1016</v>
      </c>
    </row>
    <row r="824" spans="1:4" ht="14.25" customHeight="1" x14ac:dyDescent="0.3">
      <c r="A824" s="49" t="s">
        <v>1045</v>
      </c>
      <c r="B824" s="50" t="s">
        <v>1016</v>
      </c>
      <c r="C824" s="54">
        <v>21.85</v>
      </c>
      <c r="D824" s="2" t="s">
        <v>1016</v>
      </c>
    </row>
    <row r="825" spans="1:4" ht="14.25" customHeight="1" x14ac:dyDescent="0.3">
      <c r="A825" s="49" t="s">
        <v>1045</v>
      </c>
      <c r="B825" s="50" t="s">
        <v>1016</v>
      </c>
      <c r="C825" s="54">
        <v>21.896666666666668</v>
      </c>
      <c r="D825" s="2" t="s">
        <v>1016</v>
      </c>
    </row>
    <row r="826" spans="1:4" ht="14.25" customHeight="1" x14ac:dyDescent="0.3">
      <c r="A826" s="49" t="s">
        <v>1045</v>
      </c>
      <c r="B826" s="50" t="s">
        <v>1016</v>
      </c>
      <c r="C826" s="54">
        <v>21.904722222222222</v>
      </c>
      <c r="D826" s="2" t="s">
        <v>1016</v>
      </c>
    </row>
    <row r="827" spans="1:4" ht="14.25" customHeight="1" x14ac:dyDescent="0.3">
      <c r="A827" s="49" t="s">
        <v>1045</v>
      </c>
      <c r="B827" s="50" t="s">
        <v>1016</v>
      </c>
      <c r="C827" s="54">
        <v>21.93611111111111</v>
      </c>
      <c r="D827" s="2" t="s">
        <v>1016</v>
      </c>
    </row>
    <row r="828" spans="1:4" ht="14.25" customHeight="1" x14ac:dyDescent="0.3">
      <c r="A828" s="49" t="s">
        <v>1045</v>
      </c>
      <c r="B828" s="50" t="s">
        <v>1016</v>
      </c>
      <c r="C828" s="54">
        <v>22.011666666666667</v>
      </c>
      <c r="D828" s="2" t="s">
        <v>1016</v>
      </c>
    </row>
    <row r="829" spans="1:4" ht="14.25" customHeight="1" x14ac:dyDescent="0.3">
      <c r="A829" s="49" t="s">
        <v>1045</v>
      </c>
      <c r="B829" s="50" t="s">
        <v>1016</v>
      </c>
      <c r="C829" s="54">
        <v>22.043055555555554</v>
      </c>
      <c r="D829" s="2" t="s">
        <v>1016</v>
      </c>
    </row>
    <row r="830" spans="1:4" ht="14.25" customHeight="1" x14ac:dyDescent="0.3">
      <c r="A830" s="49" t="s">
        <v>1045</v>
      </c>
      <c r="B830" s="50" t="s">
        <v>1016</v>
      </c>
      <c r="C830" s="54">
        <v>22.1175</v>
      </c>
      <c r="D830" s="2" t="s">
        <v>1016</v>
      </c>
    </row>
    <row r="831" spans="1:4" ht="14.25" customHeight="1" x14ac:dyDescent="0.3">
      <c r="A831" s="49" t="s">
        <v>1045</v>
      </c>
      <c r="B831" s="50" t="s">
        <v>1016</v>
      </c>
      <c r="C831" s="54">
        <v>22.220277777777778</v>
      </c>
      <c r="D831" s="2" t="s">
        <v>1016</v>
      </c>
    </row>
    <row r="832" spans="1:4" ht="14.25" customHeight="1" x14ac:dyDescent="0.3">
      <c r="A832" s="49" t="s">
        <v>1045</v>
      </c>
      <c r="B832" s="50" t="s">
        <v>1016</v>
      </c>
      <c r="C832" s="54">
        <v>22.471944444444443</v>
      </c>
      <c r="D832" s="2" t="s">
        <v>1016</v>
      </c>
    </row>
    <row r="833" spans="1:4" ht="14.25" customHeight="1" x14ac:dyDescent="0.3">
      <c r="A833" s="49" t="s">
        <v>1045</v>
      </c>
      <c r="B833" s="50" t="s">
        <v>1016</v>
      </c>
      <c r="C833" s="54">
        <v>22.523611111111112</v>
      </c>
      <c r="D833" s="2" t="s">
        <v>1016</v>
      </c>
    </row>
    <row r="834" spans="1:4" ht="14.25" customHeight="1" x14ac:dyDescent="0.3">
      <c r="A834" s="49" t="s">
        <v>1045</v>
      </c>
      <c r="B834" s="50" t="s">
        <v>1016</v>
      </c>
      <c r="C834" s="54">
        <v>22.8325</v>
      </c>
      <c r="D834" s="2" t="s">
        <v>1016</v>
      </c>
    </row>
    <row r="835" spans="1:4" ht="14.25" customHeight="1" x14ac:dyDescent="0.3">
      <c r="A835" s="49" t="s">
        <v>1045</v>
      </c>
      <c r="B835" s="50" t="s">
        <v>1016</v>
      </c>
      <c r="C835" s="54">
        <v>22.988055555555555</v>
      </c>
      <c r="D835" s="2" t="s">
        <v>1016</v>
      </c>
    </row>
    <row r="836" spans="1:4" ht="14.25" customHeight="1" x14ac:dyDescent="0.3">
      <c r="A836" s="49" t="s">
        <v>1045</v>
      </c>
      <c r="B836" s="50" t="s">
        <v>1016</v>
      </c>
      <c r="C836" s="54">
        <v>23.069166666666668</v>
      </c>
      <c r="D836" s="2" t="s">
        <v>1016</v>
      </c>
    </row>
    <row r="837" spans="1:4" ht="14.25" customHeight="1" x14ac:dyDescent="0.3">
      <c r="A837" s="49" t="s">
        <v>1045</v>
      </c>
      <c r="B837" s="50" t="s">
        <v>1016</v>
      </c>
      <c r="C837" s="54">
        <v>23.24861111111111</v>
      </c>
      <c r="D837" s="2" t="s">
        <v>1016</v>
      </c>
    </row>
    <row r="838" spans="1:4" ht="14.25" customHeight="1" x14ac:dyDescent="0.3">
      <c r="A838" s="49" t="s">
        <v>1045</v>
      </c>
      <c r="B838" s="50" t="s">
        <v>1016</v>
      </c>
      <c r="C838" s="54">
        <v>23.297222222222221</v>
      </c>
      <c r="D838" s="2" t="s">
        <v>1016</v>
      </c>
    </row>
    <row r="839" spans="1:4" ht="14.25" customHeight="1" x14ac:dyDescent="0.3">
      <c r="A839" s="49" t="s">
        <v>1045</v>
      </c>
      <c r="B839" s="50" t="s">
        <v>1016</v>
      </c>
      <c r="C839" s="54">
        <v>23.397500000000001</v>
      </c>
      <c r="D839" s="2" t="s">
        <v>1016</v>
      </c>
    </row>
    <row r="840" spans="1:4" ht="14.25" customHeight="1" x14ac:dyDescent="0.3">
      <c r="A840" s="49" t="s">
        <v>1045</v>
      </c>
      <c r="B840" s="50" t="s">
        <v>1016</v>
      </c>
      <c r="C840" s="54">
        <v>23.635555555555555</v>
      </c>
      <c r="D840" s="2" t="s">
        <v>1016</v>
      </c>
    </row>
    <row r="841" spans="1:4" ht="14.25" customHeight="1" x14ac:dyDescent="0.3">
      <c r="A841" s="49" t="s">
        <v>1045</v>
      </c>
      <c r="B841" s="50" t="s">
        <v>1016</v>
      </c>
      <c r="C841" s="54">
        <v>23.85</v>
      </c>
      <c r="D841" s="2" t="s">
        <v>1016</v>
      </c>
    </row>
    <row r="842" spans="1:4" ht="14.25" customHeight="1" x14ac:dyDescent="0.3">
      <c r="A842" s="49" t="s">
        <v>1045</v>
      </c>
      <c r="B842" s="50" t="s">
        <v>1016</v>
      </c>
      <c r="C842" s="54">
        <v>23.911111111111111</v>
      </c>
      <c r="D842" s="2" t="s">
        <v>1016</v>
      </c>
    </row>
    <row r="843" spans="1:4" ht="14.25" customHeight="1" x14ac:dyDescent="0.3">
      <c r="A843" s="49" t="s">
        <v>1045</v>
      </c>
      <c r="B843" s="50" t="s">
        <v>1016</v>
      </c>
      <c r="C843" s="54">
        <v>24.014166666666668</v>
      </c>
      <c r="D843" s="2" t="s">
        <v>1015</v>
      </c>
    </row>
    <row r="844" spans="1:4" ht="14.25" customHeight="1" x14ac:dyDescent="0.3">
      <c r="A844" s="49" t="s">
        <v>1045</v>
      </c>
      <c r="B844" s="50" t="s">
        <v>1016</v>
      </c>
      <c r="C844" s="54">
        <v>24.047499999999999</v>
      </c>
      <c r="D844" s="2" t="s">
        <v>1015</v>
      </c>
    </row>
    <row r="845" spans="1:4" ht="14.25" customHeight="1" x14ac:dyDescent="0.3">
      <c r="A845" s="49" t="s">
        <v>1045</v>
      </c>
      <c r="B845" s="50" t="s">
        <v>1016</v>
      </c>
      <c r="C845" s="54">
        <v>24.079722222222223</v>
      </c>
      <c r="D845" s="2" t="s">
        <v>1015</v>
      </c>
    </row>
    <row r="846" spans="1:4" ht="14.25" customHeight="1" x14ac:dyDescent="0.3">
      <c r="A846" s="49" t="s">
        <v>1045</v>
      </c>
      <c r="B846" s="50" t="s">
        <v>1016</v>
      </c>
      <c r="C846" s="54">
        <v>24.17</v>
      </c>
      <c r="D846" s="2" t="s">
        <v>1015</v>
      </c>
    </row>
    <row r="847" spans="1:4" ht="14.25" customHeight="1" x14ac:dyDescent="0.3">
      <c r="A847" s="49" t="s">
        <v>1045</v>
      </c>
      <c r="B847" s="50" t="s">
        <v>1016</v>
      </c>
      <c r="C847" s="54">
        <v>24.364166666666666</v>
      </c>
      <c r="D847" s="2" t="s">
        <v>1015</v>
      </c>
    </row>
    <row r="848" spans="1:4" ht="14.25" customHeight="1" x14ac:dyDescent="0.3">
      <c r="A848" s="49" t="s">
        <v>1045</v>
      </c>
      <c r="B848" s="50" t="s">
        <v>1016</v>
      </c>
      <c r="C848" s="54">
        <v>24.420277777777777</v>
      </c>
      <c r="D848" s="2" t="s">
        <v>1015</v>
      </c>
    </row>
    <row r="849" spans="1:4" ht="14.25" customHeight="1" x14ac:dyDescent="0.3">
      <c r="A849" s="49" t="s">
        <v>1045</v>
      </c>
      <c r="B849" s="50" t="s">
        <v>1016</v>
      </c>
      <c r="C849" s="54">
        <v>24.575277777777778</v>
      </c>
      <c r="D849" s="2" t="s">
        <v>1015</v>
      </c>
    </row>
    <row r="850" spans="1:4" ht="14.25" customHeight="1" x14ac:dyDescent="0.3">
      <c r="A850" s="49" t="s">
        <v>1045</v>
      </c>
      <c r="B850" s="50" t="s">
        <v>1016</v>
      </c>
      <c r="C850" s="54">
        <v>24.692777777777778</v>
      </c>
      <c r="D850" s="2" t="s">
        <v>1015</v>
      </c>
    </row>
    <row r="851" spans="1:4" ht="14.25" customHeight="1" x14ac:dyDescent="0.3">
      <c r="A851" s="49" t="s">
        <v>1045</v>
      </c>
      <c r="B851" s="50" t="s">
        <v>1016</v>
      </c>
      <c r="C851" s="54">
        <v>24.773611111111112</v>
      </c>
      <c r="D851" s="2" t="s">
        <v>1015</v>
      </c>
    </row>
    <row r="852" spans="1:4" ht="14.25" customHeight="1" x14ac:dyDescent="0.3">
      <c r="A852" s="49" t="s">
        <v>1045</v>
      </c>
      <c r="B852" s="50" t="s">
        <v>1016</v>
      </c>
      <c r="C852" s="54">
        <v>24.783888888888889</v>
      </c>
      <c r="D852" s="2" t="s">
        <v>1015</v>
      </c>
    </row>
    <row r="853" spans="1:4" ht="14.25" customHeight="1" x14ac:dyDescent="0.3">
      <c r="A853" s="49" t="s">
        <v>1045</v>
      </c>
      <c r="B853" s="50" t="s">
        <v>1016</v>
      </c>
      <c r="C853" s="54">
        <v>24.860277777777778</v>
      </c>
      <c r="D853" s="2" t="s">
        <v>1015</v>
      </c>
    </row>
    <row r="854" spans="1:4" ht="14.25" customHeight="1" x14ac:dyDescent="0.3">
      <c r="A854" s="49" t="s">
        <v>1045</v>
      </c>
      <c r="B854" s="50" t="s">
        <v>1016</v>
      </c>
      <c r="C854" s="54">
        <v>25.141388888888891</v>
      </c>
      <c r="D854" s="2" t="s">
        <v>1015</v>
      </c>
    </row>
    <row r="855" spans="1:4" ht="14.25" customHeight="1" x14ac:dyDescent="0.3">
      <c r="A855" s="49" t="s">
        <v>1045</v>
      </c>
      <c r="B855" s="50" t="s">
        <v>1016</v>
      </c>
      <c r="C855" s="54">
        <v>25.455277777777777</v>
      </c>
      <c r="D855" s="2" t="s">
        <v>1015</v>
      </c>
    </row>
    <row r="856" spans="1:4" ht="14.25" customHeight="1" x14ac:dyDescent="0.3">
      <c r="A856" s="49" t="s">
        <v>1045</v>
      </c>
      <c r="B856" s="50" t="s">
        <v>1016</v>
      </c>
      <c r="C856" s="54">
        <v>25.626666666666665</v>
      </c>
      <c r="D856" s="2" t="s">
        <v>1015</v>
      </c>
    </row>
    <row r="857" spans="1:4" ht="14.25" customHeight="1" x14ac:dyDescent="0.3">
      <c r="A857" s="49" t="s">
        <v>1045</v>
      </c>
      <c r="B857" s="50" t="s">
        <v>1016</v>
      </c>
      <c r="C857" s="54">
        <v>26.02888888888889</v>
      </c>
      <c r="D857" s="2" t="s">
        <v>1015</v>
      </c>
    </row>
    <row r="858" spans="1:4" ht="14.25" customHeight="1" x14ac:dyDescent="0.3">
      <c r="A858" s="49" t="s">
        <v>1045</v>
      </c>
      <c r="B858" s="50" t="s">
        <v>1016</v>
      </c>
      <c r="C858" s="54">
        <v>26.048055555555557</v>
      </c>
      <c r="D858" s="2" t="s">
        <v>1015</v>
      </c>
    </row>
    <row r="859" spans="1:4" ht="14.25" customHeight="1" x14ac:dyDescent="0.3">
      <c r="A859" s="49" t="s">
        <v>1045</v>
      </c>
      <c r="B859" s="50" t="s">
        <v>1016</v>
      </c>
      <c r="C859" s="54">
        <v>26.09888888888889</v>
      </c>
      <c r="D859" s="2" t="s">
        <v>1015</v>
      </c>
    </row>
    <row r="860" spans="1:4" ht="14.25" customHeight="1" x14ac:dyDescent="0.3">
      <c r="A860" s="49" t="s">
        <v>1045</v>
      </c>
      <c r="B860" s="50" t="s">
        <v>1016</v>
      </c>
      <c r="C860" s="54">
        <v>26.145555555555557</v>
      </c>
      <c r="D860" s="2" t="s">
        <v>1015</v>
      </c>
    </row>
    <row r="861" spans="1:4" ht="14.25" customHeight="1" x14ac:dyDescent="0.3">
      <c r="A861" s="49" t="s">
        <v>1045</v>
      </c>
      <c r="B861" s="50" t="s">
        <v>1016</v>
      </c>
      <c r="C861" s="54">
        <v>26.183055555555555</v>
      </c>
      <c r="D861" s="2" t="s">
        <v>1015</v>
      </c>
    </row>
    <row r="862" spans="1:4" ht="14.25" customHeight="1" x14ac:dyDescent="0.3">
      <c r="A862" s="49" t="s">
        <v>1045</v>
      </c>
      <c r="B862" s="50" t="s">
        <v>1016</v>
      </c>
      <c r="C862" s="54">
        <v>27.054166666666667</v>
      </c>
      <c r="D862" s="2" t="s">
        <v>1015</v>
      </c>
    </row>
    <row r="863" spans="1:4" ht="14.25" customHeight="1" x14ac:dyDescent="0.3">
      <c r="A863" s="49" t="s">
        <v>1045</v>
      </c>
      <c r="B863" s="50" t="s">
        <v>1016</v>
      </c>
      <c r="C863" s="54">
        <v>27.129444444444445</v>
      </c>
      <c r="D863" s="2" t="s">
        <v>1015</v>
      </c>
    </row>
    <row r="864" spans="1:4" ht="14.25" customHeight="1" x14ac:dyDescent="0.3">
      <c r="A864" s="49" t="s">
        <v>1045</v>
      </c>
      <c r="B864" s="50" t="s">
        <v>1016</v>
      </c>
      <c r="C864" s="54">
        <v>27.268055555555556</v>
      </c>
      <c r="D864" s="2" t="s">
        <v>1015</v>
      </c>
    </row>
    <row r="865" spans="1:4" ht="14.25" customHeight="1" x14ac:dyDescent="0.3">
      <c r="A865" s="49" t="s">
        <v>1045</v>
      </c>
      <c r="B865" s="50" t="s">
        <v>1016</v>
      </c>
      <c r="C865" s="54">
        <v>27.394166666666667</v>
      </c>
      <c r="D865" s="2" t="s">
        <v>1015</v>
      </c>
    </row>
    <row r="866" spans="1:4" ht="14.25" customHeight="1" x14ac:dyDescent="0.3">
      <c r="A866" s="49" t="s">
        <v>1045</v>
      </c>
      <c r="B866" s="50" t="s">
        <v>1016</v>
      </c>
      <c r="C866" s="54">
        <v>27.7075</v>
      </c>
      <c r="D866" s="2" t="s">
        <v>1015</v>
      </c>
    </row>
    <row r="867" spans="1:4" ht="14.25" customHeight="1" x14ac:dyDescent="0.3">
      <c r="A867" s="49" t="s">
        <v>1045</v>
      </c>
      <c r="B867" s="50" t="s">
        <v>1016</v>
      </c>
      <c r="C867" s="54">
        <v>28.213888888888889</v>
      </c>
      <c r="D867" s="2" t="s">
        <v>1015</v>
      </c>
    </row>
    <row r="868" spans="1:4" ht="14.25" customHeight="1" x14ac:dyDescent="0.3">
      <c r="A868" s="49" t="s">
        <v>1045</v>
      </c>
      <c r="B868" s="50" t="s">
        <v>1016</v>
      </c>
      <c r="C868" s="54">
        <v>28.237500000000001</v>
      </c>
      <c r="D868" s="2" t="s">
        <v>1015</v>
      </c>
    </row>
    <row r="869" spans="1:4" ht="14.25" customHeight="1" x14ac:dyDescent="0.3">
      <c r="A869" s="49" t="s">
        <v>1045</v>
      </c>
      <c r="B869" s="50" t="s">
        <v>1016</v>
      </c>
      <c r="C869" s="54">
        <v>28.38</v>
      </c>
      <c r="D869" s="2" t="s">
        <v>1015</v>
      </c>
    </row>
    <row r="870" spans="1:4" ht="14.25" customHeight="1" x14ac:dyDescent="0.3">
      <c r="A870" s="49" t="s">
        <v>1045</v>
      </c>
      <c r="B870" s="50" t="s">
        <v>1016</v>
      </c>
      <c r="C870" s="54">
        <v>28.491666666666667</v>
      </c>
      <c r="D870" s="2" t="s">
        <v>1015</v>
      </c>
    </row>
    <row r="871" spans="1:4" ht="14.25" customHeight="1" x14ac:dyDescent="0.3">
      <c r="A871" s="49" t="s">
        <v>1045</v>
      </c>
      <c r="B871" s="50" t="s">
        <v>1016</v>
      </c>
      <c r="C871" s="54">
        <v>28.704999999999998</v>
      </c>
      <c r="D871" s="2" t="s">
        <v>1015</v>
      </c>
    </row>
    <row r="872" spans="1:4" ht="14.25" customHeight="1" x14ac:dyDescent="0.3">
      <c r="A872" s="49" t="s">
        <v>1045</v>
      </c>
      <c r="B872" s="50" t="s">
        <v>1016</v>
      </c>
      <c r="C872" s="54">
        <v>28.855833333333333</v>
      </c>
      <c r="D872" s="2" t="s">
        <v>1015</v>
      </c>
    </row>
    <row r="873" spans="1:4" ht="14.25" customHeight="1" x14ac:dyDescent="0.3">
      <c r="A873" s="49" t="s">
        <v>1045</v>
      </c>
      <c r="B873" s="50" t="s">
        <v>1016</v>
      </c>
      <c r="C873" s="54">
        <v>29.486111111111111</v>
      </c>
      <c r="D873" s="2" t="s">
        <v>1015</v>
      </c>
    </row>
    <row r="874" spans="1:4" ht="14.25" customHeight="1" x14ac:dyDescent="0.3">
      <c r="A874" s="49" t="s">
        <v>1045</v>
      </c>
      <c r="B874" s="50" t="s">
        <v>1016</v>
      </c>
      <c r="C874" s="54">
        <v>29.63388888888889</v>
      </c>
      <c r="D874" s="2" t="s">
        <v>1015</v>
      </c>
    </row>
    <row r="875" spans="1:4" ht="14.25" customHeight="1" x14ac:dyDescent="0.3">
      <c r="A875" s="49" t="s">
        <v>1045</v>
      </c>
      <c r="B875" s="50" t="s">
        <v>1016</v>
      </c>
      <c r="C875" s="54">
        <v>29.84138888888889</v>
      </c>
      <c r="D875" s="2" t="s">
        <v>1015</v>
      </c>
    </row>
    <row r="876" spans="1:4" ht="14.25" customHeight="1" x14ac:dyDescent="0.3">
      <c r="A876" s="49" t="s">
        <v>1045</v>
      </c>
      <c r="B876" s="50" t="s">
        <v>1016</v>
      </c>
      <c r="C876" s="54">
        <v>29.90388888888889</v>
      </c>
      <c r="D876" s="2" t="s">
        <v>1015</v>
      </c>
    </row>
    <row r="877" spans="1:4" ht="14.25" customHeight="1" x14ac:dyDescent="0.3">
      <c r="A877" s="49" t="s">
        <v>1045</v>
      </c>
      <c r="B877" s="50" t="s">
        <v>1016</v>
      </c>
      <c r="C877" s="54">
        <v>30.765555555555554</v>
      </c>
      <c r="D877" s="2" t="s">
        <v>1015</v>
      </c>
    </row>
    <row r="878" spans="1:4" ht="14.25" customHeight="1" x14ac:dyDescent="0.3">
      <c r="A878" s="49" t="s">
        <v>1045</v>
      </c>
      <c r="B878" s="50" t="s">
        <v>1016</v>
      </c>
      <c r="C878" s="54">
        <v>31.383055555555554</v>
      </c>
      <c r="D878" s="2" t="s">
        <v>1015</v>
      </c>
    </row>
    <row r="879" spans="1:4" ht="14.25" customHeight="1" x14ac:dyDescent="0.3">
      <c r="A879" s="49" t="s">
        <v>1045</v>
      </c>
      <c r="B879" s="50" t="s">
        <v>1016</v>
      </c>
      <c r="C879" s="54">
        <v>31.453055555555554</v>
      </c>
      <c r="D879" s="2" t="s">
        <v>1015</v>
      </c>
    </row>
    <row r="880" spans="1:4" ht="14.25" customHeight="1" x14ac:dyDescent="0.3">
      <c r="A880" s="49" t="s">
        <v>1045</v>
      </c>
      <c r="B880" s="50" t="s">
        <v>1016</v>
      </c>
      <c r="C880" s="54">
        <v>31.610833333333332</v>
      </c>
      <c r="D880" s="2" t="s">
        <v>1015</v>
      </c>
    </row>
    <row r="881" spans="1:4" ht="14.25" customHeight="1" x14ac:dyDescent="0.3">
      <c r="A881" s="49" t="s">
        <v>1045</v>
      </c>
      <c r="B881" s="50" t="s">
        <v>1016</v>
      </c>
      <c r="C881" s="54">
        <v>32.057499999999997</v>
      </c>
      <c r="D881" s="2" t="s">
        <v>1015</v>
      </c>
    </row>
    <row r="882" spans="1:4" ht="14.25" customHeight="1" x14ac:dyDescent="0.3">
      <c r="A882" s="49" t="s">
        <v>1045</v>
      </c>
      <c r="B882" s="50" t="s">
        <v>1016</v>
      </c>
      <c r="C882" s="54">
        <v>32.234999999999999</v>
      </c>
      <c r="D882" s="2" t="s">
        <v>1015</v>
      </c>
    </row>
    <row r="883" spans="1:4" ht="14.25" customHeight="1" x14ac:dyDescent="0.3">
      <c r="A883" s="49" t="s">
        <v>1045</v>
      </c>
      <c r="B883" s="50" t="s">
        <v>1016</v>
      </c>
      <c r="C883" s="54">
        <v>32.278333333333336</v>
      </c>
      <c r="D883" s="2" t="s">
        <v>1015</v>
      </c>
    </row>
    <row r="884" spans="1:4" ht="14.25" customHeight="1" x14ac:dyDescent="0.3">
      <c r="A884" s="49" t="s">
        <v>1045</v>
      </c>
      <c r="B884" s="50" t="s">
        <v>1016</v>
      </c>
      <c r="C884" s="54">
        <v>33.646944444444443</v>
      </c>
      <c r="D884" s="2" t="s">
        <v>1015</v>
      </c>
    </row>
    <row r="885" spans="1:4" ht="14.25" customHeight="1" x14ac:dyDescent="0.3">
      <c r="A885" s="49" t="s">
        <v>1045</v>
      </c>
      <c r="B885" s="50" t="s">
        <v>1016</v>
      </c>
      <c r="C885" s="54">
        <v>34.703611111111108</v>
      </c>
      <c r="D885" s="2" t="s">
        <v>1015</v>
      </c>
    </row>
    <row r="886" spans="1:4" ht="14.25" customHeight="1" x14ac:dyDescent="0.3">
      <c r="A886" s="49" t="s">
        <v>1045</v>
      </c>
      <c r="B886" s="50" t="s">
        <v>1016</v>
      </c>
      <c r="C886" s="54">
        <v>35.447499999999998</v>
      </c>
      <c r="D886" s="2" t="s">
        <v>1015</v>
      </c>
    </row>
    <row r="887" spans="1:4" ht="14.25" customHeight="1" x14ac:dyDescent="0.3">
      <c r="A887" s="49" t="s">
        <v>1045</v>
      </c>
      <c r="B887" s="50" t="s">
        <v>1016</v>
      </c>
      <c r="C887" s="54">
        <v>37.168055555555554</v>
      </c>
      <c r="D887" s="2" t="s">
        <v>1015</v>
      </c>
    </row>
    <row r="888" spans="1:4" ht="14.25" customHeight="1" x14ac:dyDescent="0.3">
      <c r="A888" s="49" t="s">
        <v>1045</v>
      </c>
      <c r="B888" s="50" t="s">
        <v>1016</v>
      </c>
      <c r="C888" s="54">
        <v>37.664722222222224</v>
      </c>
      <c r="D888" s="2" t="s">
        <v>1015</v>
      </c>
    </row>
    <row r="889" spans="1:4" ht="14.25" customHeight="1" x14ac:dyDescent="0.3">
      <c r="A889" s="49" t="s">
        <v>1045</v>
      </c>
      <c r="B889" s="50" t="s">
        <v>1016</v>
      </c>
      <c r="C889" s="54">
        <v>37.730277777777779</v>
      </c>
      <c r="D889" s="2" t="s">
        <v>1015</v>
      </c>
    </row>
    <row r="890" spans="1:4" ht="14.25" customHeight="1" x14ac:dyDescent="0.3">
      <c r="A890" s="49" t="s">
        <v>1045</v>
      </c>
      <c r="B890" s="50" t="s">
        <v>1016</v>
      </c>
      <c r="C890" s="54">
        <v>38.777222222222221</v>
      </c>
      <c r="D890" s="2" t="s">
        <v>1015</v>
      </c>
    </row>
    <row r="891" spans="1:4" ht="14.25" customHeight="1" x14ac:dyDescent="0.3">
      <c r="A891" s="49" t="s">
        <v>1045</v>
      </c>
      <c r="B891" s="50" t="s">
        <v>1016</v>
      </c>
      <c r="C891" s="54">
        <v>39.396111111111111</v>
      </c>
      <c r="D891" s="2" t="s">
        <v>1015</v>
      </c>
    </row>
    <row r="892" spans="1:4" ht="14.25" customHeight="1" x14ac:dyDescent="0.3">
      <c r="A892" s="49" t="s">
        <v>1045</v>
      </c>
      <c r="B892" s="50" t="s">
        <v>1016</v>
      </c>
      <c r="C892" s="54">
        <v>39.528333333333336</v>
      </c>
      <c r="D892" s="2" t="s">
        <v>1015</v>
      </c>
    </row>
    <row r="893" spans="1:4" ht="14.25" customHeight="1" x14ac:dyDescent="0.3">
      <c r="A893" s="49" t="s">
        <v>1045</v>
      </c>
      <c r="B893" s="50" t="s">
        <v>1016</v>
      </c>
      <c r="C893" s="54">
        <v>39.805833333333332</v>
      </c>
      <c r="D893" s="2" t="s">
        <v>1015</v>
      </c>
    </row>
    <row r="894" spans="1:4" ht="14.25" customHeight="1" x14ac:dyDescent="0.3">
      <c r="A894" s="49" t="s">
        <v>1045</v>
      </c>
      <c r="B894" s="50" t="s">
        <v>1016</v>
      </c>
      <c r="C894" s="54">
        <v>40.413055555555559</v>
      </c>
      <c r="D894" s="2" t="s">
        <v>1015</v>
      </c>
    </row>
    <row r="895" spans="1:4" ht="14.25" customHeight="1" x14ac:dyDescent="0.3">
      <c r="A895" s="49" t="s">
        <v>1045</v>
      </c>
      <c r="B895" s="50" t="s">
        <v>1016</v>
      </c>
      <c r="C895" s="54">
        <v>40.988333333333337</v>
      </c>
      <c r="D895" s="2" t="s">
        <v>1015</v>
      </c>
    </row>
    <row r="896" spans="1:4" ht="14.25" customHeight="1" x14ac:dyDescent="0.3">
      <c r="A896" s="49" t="s">
        <v>1045</v>
      </c>
      <c r="B896" s="50" t="s">
        <v>1016</v>
      </c>
      <c r="C896" s="54">
        <v>41.637777777777778</v>
      </c>
      <c r="D896" s="2" t="s">
        <v>1015</v>
      </c>
    </row>
    <row r="897" spans="1:4" ht="14.25" customHeight="1" x14ac:dyDescent="0.3">
      <c r="A897" s="49" t="s">
        <v>1045</v>
      </c>
      <c r="B897" s="50" t="s">
        <v>1016</v>
      </c>
      <c r="C897" s="54">
        <v>42.594444444444441</v>
      </c>
      <c r="D897" s="2" t="s">
        <v>1015</v>
      </c>
    </row>
    <row r="898" spans="1:4" ht="14.25" customHeight="1" x14ac:dyDescent="0.3">
      <c r="A898" s="49" t="s">
        <v>1045</v>
      </c>
      <c r="B898" s="50" t="s">
        <v>1016</v>
      </c>
      <c r="C898" s="54">
        <v>43.221944444444446</v>
      </c>
      <c r="D898" s="2" t="s">
        <v>1015</v>
      </c>
    </row>
    <row r="899" spans="1:4" ht="14.25" customHeight="1" x14ac:dyDescent="0.3">
      <c r="A899" s="49" t="s">
        <v>1045</v>
      </c>
      <c r="B899" s="50" t="s">
        <v>1016</v>
      </c>
      <c r="C899" s="54">
        <v>43.587499999999999</v>
      </c>
      <c r="D899" s="2" t="s">
        <v>1015</v>
      </c>
    </row>
    <row r="900" spans="1:4" ht="14.25" customHeight="1" x14ac:dyDescent="0.3">
      <c r="A900" s="49" t="s">
        <v>1045</v>
      </c>
      <c r="B900" s="50" t="s">
        <v>1016</v>
      </c>
      <c r="C900" s="54">
        <v>43.838611111111113</v>
      </c>
      <c r="D900" s="2" t="s">
        <v>1015</v>
      </c>
    </row>
    <row r="901" spans="1:4" ht="14.25" customHeight="1" x14ac:dyDescent="0.3">
      <c r="A901" s="49" t="s">
        <v>1045</v>
      </c>
      <c r="B901" s="50" t="s">
        <v>1016</v>
      </c>
      <c r="C901" s="54">
        <v>44.731666666666669</v>
      </c>
      <c r="D901" s="2" t="s">
        <v>1015</v>
      </c>
    </row>
    <row r="902" spans="1:4" ht="14.25" customHeight="1" x14ac:dyDescent="0.3">
      <c r="A902" s="49" t="s">
        <v>1045</v>
      </c>
      <c r="B902" s="50" t="s">
        <v>1016</v>
      </c>
      <c r="C902" s="54">
        <v>44.942500000000003</v>
      </c>
      <c r="D902" s="2" t="s">
        <v>1015</v>
      </c>
    </row>
    <row r="903" spans="1:4" ht="14.25" customHeight="1" x14ac:dyDescent="0.3">
      <c r="A903" s="49" t="s">
        <v>1045</v>
      </c>
      <c r="B903" s="50" t="s">
        <v>1016</v>
      </c>
      <c r="C903" s="54">
        <v>45.204444444444448</v>
      </c>
      <c r="D903" s="2" t="s">
        <v>1015</v>
      </c>
    </row>
    <row r="904" spans="1:4" ht="14.25" customHeight="1" x14ac:dyDescent="0.3">
      <c r="A904" s="49" t="s">
        <v>1045</v>
      </c>
      <c r="B904" s="50" t="s">
        <v>1016</v>
      </c>
      <c r="C904" s="54">
        <v>45.456666666666663</v>
      </c>
      <c r="D904" s="2" t="s">
        <v>1015</v>
      </c>
    </row>
    <row r="905" spans="1:4" ht="14.25" customHeight="1" x14ac:dyDescent="0.3">
      <c r="A905" s="49" t="s">
        <v>1045</v>
      </c>
      <c r="B905" s="50" t="s">
        <v>1016</v>
      </c>
      <c r="C905" s="54">
        <v>46.051388888888887</v>
      </c>
      <c r="D905" s="2" t="s">
        <v>1015</v>
      </c>
    </row>
    <row r="906" spans="1:4" ht="14.25" customHeight="1" x14ac:dyDescent="0.3">
      <c r="A906" s="49" t="s">
        <v>1045</v>
      </c>
      <c r="B906" s="50" t="s">
        <v>1016</v>
      </c>
      <c r="C906" s="54">
        <v>46.541944444444447</v>
      </c>
      <c r="D906" s="2" t="s">
        <v>1015</v>
      </c>
    </row>
    <row r="907" spans="1:4" ht="14.25" customHeight="1" x14ac:dyDescent="0.3">
      <c r="A907" s="49" t="s">
        <v>1045</v>
      </c>
      <c r="B907" s="50" t="s">
        <v>1016</v>
      </c>
      <c r="C907" s="54">
        <v>46.594722222222224</v>
      </c>
      <c r="D907" s="2" t="s">
        <v>1015</v>
      </c>
    </row>
    <row r="908" spans="1:4" ht="14.25" customHeight="1" x14ac:dyDescent="0.3">
      <c r="A908" s="49" t="s">
        <v>1045</v>
      </c>
      <c r="B908" s="50" t="s">
        <v>1016</v>
      </c>
      <c r="C908" s="54">
        <v>47.614166666666669</v>
      </c>
      <c r="D908" s="2" t="s">
        <v>1015</v>
      </c>
    </row>
    <row r="909" spans="1:4" ht="14.25" customHeight="1" x14ac:dyDescent="0.3">
      <c r="A909" s="49" t="s">
        <v>1045</v>
      </c>
      <c r="B909" s="50" t="s">
        <v>1016</v>
      </c>
      <c r="C909" s="54">
        <v>50.153333333333336</v>
      </c>
      <c r="D909" s="2" t="s">
        <v>1015</v>
      </c>
    </row>
    <row r="910" spans="1:4" ht="14.25" customHeight="1" x14ac:dyDescent="0.3">
      <c r="A910" s="49" t="s">
        <v>1045</v>
      </c>
      <c r="B910" s="50" t="s">
        <v>1016</v>
      </c>
      <c r="C910" s="54">
        <v>50.545000000000002</v>
      </c>
      <c r="D910" s="2" t="s">
        <v>1015</v>
      </c>
    </row>
    <row r="911" spans="1:4" ht="14.25" customHeight="1" x14ac:dyDescent="0.3">
      <c r="A911" s="49" t="s">
        <v>1045</v>
      </c>
      <c r="B911" s="50" t="s">
        <v>1016</v>
      </c>
      <c r="C911" s="54">
        <v>51.3125</v>
      </c>
      <c r="D911" s="2" t="s">
        <v>1015</v>
      </c>
    </row>
    <row r="912" spans="1:4" ht="14.25" customHeight="1" x14ac:dyDescent="0.3">
      <c r="A912" s="49" t="s">
        <v>1045</v>
      </c>
      <c r="B912" s="50" t="s">
        <v>1016</v>
      </c>
      <c r="C912" s="54">
        <v>51.561944444444443</v>
      </c>
      <c r="D912" s="2" t="s">
        <v>1015</v>
      </c>
    </row>
    <row r="913" spans="1:4" ht="14.25" customHeight="1" x14ac:dyDescent="0.3">
      <c r="A913" s="49" t="s">
        <v>1045</v>
      </c>
      <c r="B913" s="50" t="s">
        <v>1016</v>
      </c>
      <c r="C913" s="54">
        <v>53.981944444444444</v>
      </c>
      <c r="D913" s="2" t="s">
        <v>1015</v>
      </c>
    </row>
    <row r="914" spans="1:4" ht="14.25" customHeight="1" x14ac:dyDescent="0.3">
      <c r="A914" s="49" t="s">
        <v>1045</v>
      </c>
      <c r="B914" s="50" t="s">
        <v>1016</v>
      </c>
      <c r="C914" s="54">
        <v>55.729166666666664</v>
      </c>
      <c r="D914" s="2" t="s">
        <v>1015</v>
      </c>
    </row>
    <row r="915" spans="1:4" ht="14.25" customHeight="1" x14ac:dyDescent="0.3">
      <c r="A915" s="49" t="s">
        <v>1045</v>
      </c>
      <c r="B915" s="50" t="s">
        <v>1016</v>
      </c>
      <c r="C915" s="54">
        <v>58.381388888888885</v>
      </c>
      <c r="D915" s="2" t="s">
        <v>1015</v>
      </c>
    </row>
    <row r="916" spans="1:4" ht="14.25" customHeight="1" x14ac:dyDescent="0.3">
      <c r="A916" s="49" t="s">
        <v>1045</v>
      </c>
      <c r="B916" s="50" t="s">
        <v>1016</v>
      </c>
      <c r="C916" s="54">
        <v>59.728055555555557</v>
      </c>
      <c r="D916" s="2" t="s">
        <v>1015</v>
      </c>
    </row>
    <row r="917" spans="1:4" ht="14.25" customHeight="1" x14ac:dyDescent="0.3">
      <c r="A917" s="49" t="s">
        <v>1045</v>
      </c>
      <c r="B917" s="50" t="s">
        <v>1016</v>
      </c>
      <c r="C917" s="54">
        <v>65.355833333333337</v>
      </c>
      <c r="D917" s="2" t="s">
        <v>1015</v>
      </c>
    </row>
    <row r="918" spans="1:4" ht="14.25" customHeight="1" x14ac:dyDescent="0.3">
      <c r="A918" s="49" t="s">
        <v>1045</v>
      </c>
      <c r="B918" s="50" t="s">
        <v>1016</v>
      </c>
      <c r="C918" s="54">
        <v>67.381388888888893</v>
      </c>
      <c r="D918" s="2" t="s">
        <v>1015</v>
      </c>
    </row>
    <row r="919" spans="1:4" ht="14.25" customHeight="1" x14ac:dyDescent="0.3">
      <c r="A919" s="49" t="s">
        <v>1045</v>
      </c>
      <c r="B919" s="50" t="s">
        <v>1016</v>
      </c>
      <c r="C919" s="54">
        <v>69.951388888888886</v>
      </c>
      <c r="D919" s="2" t="s">
        <v>1015</v>
      </c>
    </row>
    <row r="920" spans="1:4" ht="14.25" customHeight="1" x14ac:dyDescent="0.3">
      <c r="A920" s="49" t="s">
        <v>1045</v>
      </c>
      <c r="B920" s="50" t="s">
        <v>1016</v>
      </c>
      <c r="C920" s="54">
        <v>74.879444444444445</v>
      </c>
      <c r="D920" s="2" t="s">
        <v>1015</v>
      </c>
    </row>
    <row r="921" spans="1:4" ht="14.25" customHeight="1" x14ac:dyDescent="0.3">
      <c r="A921" s="49" t="s">
        <v>1045</v>
      </c>
      <c r="B921" s="50" t="s">
        <v>1016</v>
      </c>
      <c r="C921" s="54">
        <v>91.67583333333333</v>
      </c>
      <c r="D921" s="2" t="s">
        <v>1015</v>
      </c>
    </row>
    <row r="922" spans="1:4" ht="14.25" customHeight="1" x14ac:dyDescent="0.3">
      <c r="A922" s="49" t="s">
        <v>1045</v>
      </c>
      <c r="B922" s="50" t="s">
        <v>1016</v>
      </c>
      <c r="C922" s="54">
        <v>96.757499999999993</v>
      </c>
      <c r="D922" s="2" t="s">
        <v>1015</v>
      </c>
    </row>
    <row r="923" spans="1:4" ht="14.25" customHeight="1" x14ac:dyDescent="0.3">
      <c r="A923" s="49" t="s">
        <v>1045</v>
      </c>
      <c r="B923" s="50" t="s">
        <v>1015</v>
      </c>
      <c r="C923" s="54">
        <v>1.0044444444444445</v>
      </c>
      <c r="D923" s="2" t="s">
        <v>1016</v>
      </c>
    </row>
    <row r="924" spans="1:4" ht="14.25" customHeight="1" x14ac:dyDescent="0.3">
      <c r="A924" s="49" t="s">
        <v>1045</v>
      </c>
      <c r="B924" s="50" t="s">
        <v>1015</v>
      </c>
      <c r="C924" s="54">
        <v>1.0091666666666668</v>
      </c>
      <c r="D924" s="2" t="s">
        <v>1016</v>
      </c>
    </row>
    <row r="925" spans="1:4" ht="14.25" customHeight="1" x14ac:dyDescent="0.3">
      <c r="A925" s="49" t="s">
        <v>1045</v>
      </c>
      <c r="B925" s="50" t="s">
        <v>1015</v>
      </c>
      <c r="C925" s="54">
        <v>1.2280555555555555</v>
      </c>
      <c r="D925" s="2" t="s">
        <v>1016</v>
      </c>
    </row>
    <row r="926" spans="1:4" ht="14.25" customHeight="1" x14ac:dyDescent="0.3">
      <c r="A926" s="49" t="s">
        <v>1045</v>
      </c>
      <c r="B926" s="50" t="s">
        <v>1015</v>
      </c>
      <c r="C926" s="54">
        <v>1.3688888888888888</v>
      </c>
      <c r="D926" s="2" t="s">
        <v>1016</v>
      </c>
    </row>
    <row r="927" spans="1:4" ht="14.25" customHeight="1" x14ac:dyDescent="0.3">
      <c r="A927" s="49" t="s">
        <v>1045</v>
      </c>
      <c r="B927" s="50" t="s">
        <v>1015</v>
      </c>
      <c r="C927" s="54">
        <v>1.3788888888888888</v>
      </c>
      <c r="D927" s="2" t="s">
        <v>1016</v>
      </c>
    </row>
    <row r="928" spans="1:4" ht="14.25" customHeight="1" x14ac:dyDescent="0.3">
      <c r="A928" s="49" t="s">
        <v>1045</v>
      </c>
      <c r="B928" s="50" t="s">
        <v>1015</v>
      </c>
      <c r="C928" s="54">
        <v>1.6641666666666666</v>
      </c>
      <c r="D928" s="2" t="s">
        <v>1016</v>
      </c>
    </row>
    <row r="929" spans="1:4" ht="14.25" customHeight="1" x14ac:dyDescent="0.3">
      <c r="A929" s="49" t="s">
        <v>1045</v>
      </c>
      <c r="B929" s="50" t="s">
        <v>1015</v>
      </c>
      <c r="C929" s="54">
        <v>1.6708333333333334</v>
      </c>
      <c r="D929" s="2" t="s">
        <v>1016</v>
      </c>
    </row>
    <row r="930" spans="1:4" ht="14.25" customHeight="1" x14ac:dyDescent="0.3">
      <c r="A930" s="49" t="s">
        <v>1045</v>
      </c>
      <c r="B930" s="50" t="s">
        <v>1015</v>
      </c>
      <c r="C930" s="54">
        <v>1.7191666666666667</v>
      </c>
      <c r="D930" s="2" t="s">
        <v>1016</v>
      </c>
    </row>
    <row r="931" spans="1:4" ht="14.25" customHeight="1" x14ac:dyDescent="0.3">
      <c r="A931" s="49" t="s">
        <v>1045</v>
      </c>
      <c r="B931" s="50" t="s">
        <v>1015</v>
      </c>
      <c r="C931" s="54">
        <v>1.7308333333333332</v>
      </c>
      <c r="D931" s="2" t="s">
        <v>1016</v>
      </c>
    </row>
    <row r="932" spans="1:4" ht="14.25" customHeight="1" x14ac:dyDescent="0.3">
      <c r="A932" s="49" t="s">
        <v>1045</v>
      </c>
      <c r="B932" s="50" t="s">
        <v>1015</v>
      </c>
      <c r="C932" s="54">
        <v>1.7330555555555556</v>
      </c>
      <c r="D932" s="2" t="s">
        <v>1016</v>
      </c>
    </row>
    <row r="933" spans="1:4" ht="14.25" customHeight="1" x14ac:dyDescent="0.3">
      <c r="A933" s="49" t="s">
        <v>1045</v>
      </c>
      <c r="B933" s="50" t="s">
        <v>1015</v>
      </c>
      <c r="C933" s="54">
        <v>1.7719444444444445</v>
      </c>
      <c r="D933" s="2" t="s">
        <v>1016</v>
      </c>
    </row>
    <row r="934" spans="1:4" ht="14.25" customHeight="1" x14ac:dyDescent="0.3">
      <c r="A934" s="49" t="s">
        <v>1045</v>
      </c>
      <c r="B934" s="50" t="s">
        <v>1015</v>
      </c>
      <c r="C934" s="54">
        <v>1.8558333333333332</v>
      </c>
      <c r="D934" s="2" t="s">
        <v>1016</v>
      </c>
    </row>
    <row r="935" spans="1:4" ht="14.25" customHeight="1" x14ac:dyDescent="0.3">
      <c r="A935" s="49" t="s">
        <v>1045</v>
      </c>
      <c r="B935" s="50" t="s">
        <v>1015</v>
      </c>
      <c r="C935" s="54">
        <v>1.8875</v>
      </c>
      <c r="D935" s="2" t="s">
        <v>1016</v>
      </c>
    </row>
    <row r="936" spans="1:4" ht="14.25" customHeight="1" x14ac:dyDescent="0.3">
      <c r="A936" s="49" t="s">
        <v>1045</v>
      </c>
      <c r="B936" s="50" t="s">
        <v>1015</v>
      </c>
      <c r="C936" s="54">
        <v>1.9069444444444446</v>
      </c>
      <c r="D936" s="2" t="s">
        <v>1016</v>
      </c>
    </row>
    <row r="937" spans="1:4" ht="14.25" customHeight="1" x14ac:dyDescent="0.3">
      <c r="A937" s="49" t="s">
        <v>1045</v>
      </c>
      <c r="B937" s="50" t="s">
        <v>1015</v>
      </c>
      <c r="C937" s="54">
        <v>2.0197222222222222</v>
      </c>
      <c r="D937" s="2" t="s">
        <v>1016</v>
      </c>
    </row>
    <row r="938" spans="1:4" ht="14.25" customHeight="1" x14ac:dyDescent="0.3">
      <c r="A938" s="49" t="s">
        <v>1045</v>
      </c>
      <c r="B938" s="50" t="s">
        <v>1015</v>
      </c>
      <c r="C938" s="54">
        <v>2.0236111111111112</v>
      </c>
      <c r="D938" s="2" t="s">
        <v>1016</v>
      </c>
    </row>
    <row r="939" spans="1:4" ht="14.25" customHeight="1" x14ac:dyDescent="0.3">
      <c r="A939" s="49" t="s">
        <v>1045</v>
      </c>
      <c r="B939" s="50" t="s">
        <v>1015</v>
      </c>
      <c r="C939" s="54">
        <v>2.0249999999999999</v>
      </c>
      <c r="D939" s="2" t="s">
        <v>1016</v>
      </c>
    </row>
    <row r="940" spans="1:4" ht="14.25" customHeight="1" x14ac:dyDescent="0.3">
      <c r="A940" s="49" t="s">
        <v>1045</v>
      </c>
      <c r="B940" s="50" t="s">
        <v>1015</v>
      </c>
      <c r="C940" s="54">
        <v>2.0569444444444445</v>
      </c>
      <c r="D940" s="2" t="s">
        <v>1016</v>
      </c>
    </row>
    <row r="941" spans="1:4" ht="14.25" customHeight="1" x14ac:dyDescent="0.3">
      <c r="A941" s="49" t="s">
        <v>1045</v>
      </c>
      <c r="B941" s="50" t="s">
        <v>1015</v>
      </c>
      <c r="C941" s="54">
        <v>2.0605555555555557</v>
      </c>
      <c r="D941" s="2" t="s">
        <v>1016</v>
      </c>
    </row>
    <row r="942" spans="1:4" ht="14.25" customHeight="1" x14ac:dyDescent="0.3">
      <c r="A942" s="49" t="s">
        <v>1045</v>
      </c>
      <c r="B942" s="50" t="s">
        <v>1015</v>
      </c>
      <c r="C942" s="54">
        <v>2.09</v>
      </c>
      <c r="D942" s="2" t="s">
        <v>1016</v>
      </c>
    </row>
    <row r="943" spans="1:4" ht="14.25" customHeight="1" x14ac:dyDescent="0.3">
      <c r="A943" s="49" t="s">
        <v>1045</v>
      </c>
      <c r="B943" s="50" t="s">
        <v>1015</v>
      </c>
      <c r="C943" s="54">
        <v>2.1108333333333333</v>
      </c>
      <c r="D943" s="2" t="s">
        <v>1016</v>
      </c>
    </row>
    <row r="944" spans="1:4" ht="14.25" customHeight="1" x14ac:dyDescent="0.3">
      <c r="A944" s="49" t="s">
        <v>1045</v>
      </c>
      <c r="B944" s="50" t="s">
        <v>1015</v>
      </c>
      <c r="C944" s="54">
        <v>2.1402777777777779</v>
      </c>
      <c r="D944" s="2" t="s">
        <v>1016</v>
      </c>
    </row>
    <row r="945" spans="1:4" ht="14.25" customHeight="1" x14ac:dyDescent="0.3">
      <c r="A945" s="49" t="s">
        <v>1045</v>
      </c>
      <c r="B945" s="50" t="s">
        <v>1015</v>
      </c>
      <c r="C945" s="54">
        <v>2.1605555555555553</v>
      </c>
      <c r="D945" s="2" t="s">
        <v>1016</v>
      </c>
    </row>
    <row r="946" spans="1:4" ht="14.25" customHeight="1" x14ac:dyDescent="0.3">
      <c r="A946" s="49" t="s">
        <v>1045</v>
      </c>
      <c r="B946" s="50" t="s">
        <v>1015</v>
      </c>
      <c r="C946" s="54">
        <v>2.1641666666666666</v>
      </c>
      <c r="D946" s="2" t="s">
        <v>1016</v>
      </c>
    </row>
    <row r="947" spans="1:4" ht="14.25" customHeight="1" x14ac:dyDescent="0.3">
      <c r="A947" s="49" t="s">
        <v>1045</v>
      </c>
      <c r="B947" s="50" t="s">
        <v>1015</v>
      </c>
      <c r="C947" s="54">
        <v>2.19</v>
      </c>
      <c r="D947" s="2" t="s">
        <v>1016</v>
      </c>
    </row>
    <row r="948" spans="1:4" ht="14.25" customHeight="1" x14ac:dyDescent="0.3">
      <c r="A948" s="49" t="s">
        <v>1045</v>
      </c>
      <c r="B948" s="50" t="s">
        <v>1015</v>
      </c>
      <c r="C948" s="54">
        <v>2.1944444444444446</v>
      </c>
      <c r="D948" s="2" t="s">
        <v>1016</v>
      </c>
    </row>
    <row r="949" spans="1:4" ht="14.25" customHeight="1" x14ac:dyDescent="0.3">
      <c r="A949" s="49" t="s">
        <v>1045</v>
      </c>
      <c r="B949" s="50" t="s">
        <v>1015</v>
      </c>
      <c r="C949" s="54">
        <v>2.2166666666666668</v>
      </c>
      <c r="D949" s="2" t="s">
        <v>1016</v>
      </c>
    </row>
    <row r="950" spans="1:4" ht="14.25" customHeight="1" x14ac:dyDescent="0.3">
      <c r="A950" s="49" t="s">
        <v>1045</v>
      </c>
      <c r="B950" s="50" t="s">
        <v>1015</v>
      </c>
      <c r="C950" s="54">
        <v>2.2277777777777779</v>
      </c>
      <c r="D950" s="2" t="s">
        <v>1016</v>
      </c>
    </row>
    <row r="951" spans="1:4" ht="14.25" customHeight="1" x14ac:dyDescent="0.3">
      <c r="A951" s="49" t="s">
        <v>1045</v>
      </c>
      <c r="B951" s="50" t="s">
        <v>1015</v>
      </c>
      <c r="C951" s="54">
        <v>2.2349999999999999</v>
      </c>
      <c r="D951" s="2" t="s">
        <v>1016</v>
      </c>
    </row>
    <row r="952" spans="1:4" ht="14.25" customHeight="1" x14ac:dyDescent="0.3">
      <c r="A952" s="49" t="s">
        <v>1045</v>
      </c>
      <c r="B952" s="50" t="s">
        <v>1015</v>
      </c>
      <c r="C952" s="54">
        <v>2.236388888888889</v>
      </c>
      <c r="D952" s="2" t="s">
        <v>1016</v>
      </c>
    </row>
    <row r="953" spans="1:4" ht="14.25" customHeight="1" x14ac:dyDescent="0.3">
      <c r="A953" s="49" t="s">
        <v>1045</v>
      </c>
      <c r="B953" s="50" t="s">
        <v>1015</v>
      </c>
      <c r="C953" s="54">
        <v>2.2841666666666667</v>
      </c>
      <c r="D953" s="2" t="s">
        <v>1016</v>
      </c>
    </row>
    <row r="954" spans="1:4" ht="14.25" customHeight="1" x14ac:dyDescent="0.3">
      <c r="A954" s="49" t="s">
        <v>1045</v>
      </c>
      <c r="B954" s="50" t="s">
        <v>1015</v>
      </c>
      <c r="C954" s="54">
        <v>2.3147222222222221</v>
      </c>
      <c r="D954" s="2" t="s">
        <v>1016</v>
      </c>
    </row>
    <row r="955" spans="1:4" ht="14.25" customHeight="1" x14ac:dyDescent="0.3">
      <c r="A955" s="49" t="s">
        <v>1045</v>
      </c>
      <c r="B955" s="50" t="s">
        <v>1015</v>
      </c>
      <c r="C955" s="54">
        <v>2.3224999999999998</v>
      </c>
      <c r="D955" s="2" t="s">
        <v>1016</v>
      </c>
    </row>
    <row r="956" spans="1:4" ht="14.25" customHeight="1" x14ac:dyDescent="0.3">
      <c r="A956" s="49" t="s">
        <v>1045</v>
      </c>
      <c r="B956" s="50" t="s">
        <v>1015</v>
      </c>
      <c r="C956" s="54">
        <v>2.3308333333333335</v>
      </c>
      <c r="D956" s="2" t="s">
        <v>1016</v>
      </c>
    </row>
    <row r="957" spans="1:4" ht="14.25" customHeight="1" x14ac:dyDescent="0.3">
      <c r="A957" s="49" t="s">
        <v>1045</v>
      </c>
      <c r="B957" s="50" t="s">
        <v>1015</v>
      </c>
      <c r="C957" s="54">
        <v>2.3469444444444445</v>
      </c>
      <c r="D957" s="2" t="s">
        <v>1016</v>
      </c>
    </row>
    <row r="958" spans="1:4" ht="14.25" customHeight="1" x14ac:dyDescent="0.3">
      <c r="A958" s="49" t="s">
        <v>1045</v>
      </c>
      <c r="B958" s="50" t="s">
        <v>1015</v>
      </c>
      <c r="C958" s="54">
        <v>2.3658333333333332</v>
      </c>
      <c r="D958" s="2" t="s">
        <v>1016</v>
      </c>
    </row>
    <row r="959" spans="1:4" ht="14.25" customHeight="1" x14ac:dyDescent="0.3">
      <c r="A959" s="49" t="s">
        <v>1045</v>
      </c>
      <c r="B959" s="50" t="s">
        <v>1015</v>
      </c>
      <c r="C959" s="54">
        <v>2.3758333333333335</v>
      </c>
      <c r="D959" s="2" t="s">
        <v>1016</v>
      </c>
    </row>
    <row r="960" spans="1:4" ht="14.25" customHeight="1" x14ac:dyDescent="0.3">
      <c r="A960" s="49" t="s">
        <v>1045</v>
      </c>
      <c r="B960" s="50" t="s">
        <v>1015</v>
      </c>
      <c r="C960" s="54">
        <v>2.3875000000000002</v>
      </c>
      <c r="D960" s="2" t="s">
        <v>1016</v>
      </c>
    </row>
    <row r="961" spans="1:4" ht="14.25" customHeight="1" x14ac:dyDescent="0.3">
      <c r="A961" s="49" t="s">
        <v>1045</v>
      </c>
      <c r="B961" s="50" t="s">
        <v>1015</v>
      </c>
      <c r="C961" s="54">
        <v>2.3986111111111112</v>
      </c>
      <c r="D961" s="2" t="s">
        <v>1016</v>
      </c>
    </row>
    <row r="962" spans="1:4" ht="14.25" customHeight="1" x14ac:dyDescent="0.3">
      <c r="A962" s="49" t="s">
        <v>1045</v>
      </c>
      <c r="B962" s="50" t="s">
        <v>1015</v>
      </c>
      <c r="C962" s="54">
        <v>2.4163888888888887</v>
      </c>
      <c r="D962" s="2" t="s">
        <v>1016</v>
      </c>
    </row>
    <row r="963" spans="1:4" ht="14.25" customHeight="1" x14ac:dyDescent="0.3">
      <c r="A963" s="49" t="s">
        <v>1045</v>
      </c>
      <c r="B963" s="50" t="s">
        <v>1015</v>
      </c>
      <c r="C963" s="54">
        <v>2.4988888888888887</v>
      </c>
      <c r="D963" s="2" t="s">
        <v>1016</v>
      </c>
    </row>
    <row r="964" spans="1:4" ht="14.25" customHeight="1" x14ac:dyDescent="0.3">
      <c r="A964" s="49" t="s">
        <v>1045</v>
      </c>
      <c r="B964" s="50" t="s">
        <v>1015</v>
      </c>
      <c r="C964" s="54">
        <v>2.5052777777777777</v>
      </c>
      <c r="D964" s="2" t="s">
        <v>1016</v>
      </c>
    </row>
    <row r="965" spans="1:4" ht="14.25" customHeight="1" x14ac:dyDescent="0.3">
      <c r="A965" s="49" t="s">
        <v>1045</v>
      </c>
      <c r="B965" s="50" t="s">
        <v>1015</v>
      </c>
      <c r="C965" s="54">
        <v>2.513611111111111</v>
      </c>
      <c r="D965" s="2" t="s">
        <v>1016</v>
      </c>
    </row>
    <row r="966" spans="1:4" ht="14.25" customHeight="1" x14ac:dyDescent="0.3">
      <c r="A966" s="49" t="s">
        <v>1045</v>
      </c>
      <c r="B966" s="50" t="s">
        <v>1015</v>
      </c>
      <c r="C966" s="54">
        <v>2.528888888888889</v>
      </c>
      <c r="D966" s="2" t="s">
        <v>1016</v>
      </c>
    </row>
    <row r="967" spans="1:4" ht="14.25" customHeight="1" x14ac:dyDescent="0.3">
      <c r="A967" s="49" t="s">
        <v>1045</v>
      </c>
      <c r="B967" s="50" t="s">
        <v>1015</v>
      </c>
      <c r="C967" s="54">
        <v>2.5366666666666666</v>
      </c>
      <c r="D967" s="2" t="s">
        <v>1016</v>
      </c>
    </row>
    <row r="968" spans="1:4" ht="14.25" customHeight="1" x14ac:dyDescent="0.3">
      <c r="A968" s="49" t="s">
        <v>1045</v>
      </c>
      <c r="B968" s="50" t="s">
        <v>1015</v>
      </c>
      <c r="C968" s="54">
        <v>2.5602777777777779</v>
      </c>
      <c r="D968" s="2" t="s">
        <v>1016</v>
      </c>
    </row>
    <row r="969" spans="1:4" ht="14.25" customHeight="1" x14ac:dyDescent="0.3">
      <c r="A969" s="49" t="s">
        <v>1045</v>
      </c>
      <c r="B969" s="50" t="s">
        <v>1015</v>
      </c>
      <c r="C969" s="54">
        <v>2.5636111111111113</v>
      </c>
      <c r="D969" s="2" t="s">
        <v>1016</v>
      </c>
    </row>
    <row r="970" spans="1:4" ht="14.25" customHeight="1" x14ac:dyDescent="0.3">
      <c r="A970" s="49" t="s">
        <v>1045</v>
      </c>
      <c r="B970" s="50" t="s">
        <v>1015</v>
      </c>
      <c r="C970" s="54">
        <v>2.576111111111111</v>
      </c>
      <c r="D970" s="2" t="s">
        <v>1016</v>
      </c>
    </row>
    <row r="971" spans="1:4" ht="14.25" customHeight="1" x14ac:dyDescent="0.3">
      <c r="A971" s="49" t="s">
        <v>1045</v>
      </c>
      <c r="B971" s="50" t="s">
        <v>1015</v>
      </c>
      <c r="C971" s="54">
        <v>2.6730555555555555</v>
      </c>
      <c r="D971" s="2" t="s">
        <v>1016</v>
      </c>
    </row>
    <row r="972" spans="1:4" ht="14.25" customHeight="1" x14ac:dyDescent="0.3">
      <c r="A972" s="49" t="s">
        <v>1045</v>
      </c>
      <c r="B972" s="50" t="s">
        <v>1015</v>
      </c>
      <c r="C972" s="54">
        <v>2.7116666666666664</v>
      </c>
      <c r="D972" s="2" t="s">
        <v>1016</v>
      </c>
    </row>
    <row r="973" spans="1:4" ht="14.25" customHeight="1" x14ac:dyDescent="0.3">
      <c r="A973" s="49" t="s">
        <v>1045</v>
      </c>
      <c r="B973" s="50" t="s">
        <v>1015</v>
      </c>
      <c r="C973" s="54">
        <v>2.7169444444444446</v>
      </c>
      <c r="D973" s="2" t="s">
        <v>1016</v>
      </c>
    </row>
    <row r="974" spans="1:4" ht="14.25" customHeight="1" x14ac:dyDescent="0.3">
      <c r="A974" s="49" t="s">
        <v>1045</v>
      </c>
      <c r="B974" s="50" t="s">
        <v>1015</v>
      </c>
      <c r="C974" s="54">
        <v>2.7305555555555556</v>
      </c>
      <c r="D974" s="2" t="s">
        <v>1016</v>
      </c>
    </row>
    <row r="975" spans="1:4" ht="14.25" customHeight="1" x14ac:dyDescent="0.3">
      <c r="A975" s="49" t="s">
        <v>1045</v>
      </c>
      <c r="B975" s="50" t="s">
        <v>1015</v>
      </c>
      <c r="C975" s="54">
        <v>2.7555555555555555</v>
      </c>
      <c r="D975" s="2" t="s">
        <v>1016</v>
      </c>
    </row>
    <row r="976" spans="1:4" ht="14.25" customHeight="1" x14ac:dyDescent="0.3">
      <c r="A976" s="49" t="s">
        <v>1045</v>
      </c>
      <c r="B976" s="50" t="s">
        <v>1015</v>
      </c>
      <c r="C976" s="54">
        <v>2.7913888888888887</v>
      </c>
      <c r="D976" s="2" t="s">
        <v>1016</v>
      </c>
    </row>
    <row r="977" spans="1:4" ht="14.25" customHeight="1" x14ac:dyDescent="0.3">
      <c r="A977" s="49" t="s">
        <v>1045</v>
      </c>
      <c r="B977" s="50" t="s">
        <v>1015</v>
      </c>
      <c r="C977" s="54">
        <v>2.8063888888888888</v>
      </c>
      <c r="D977" s="2" t="s">
        <v>1016</v>
      </c>
    </row>
    <row r="978" spans="1:4" ht="14.25" customHeight="1" x14ac:dyDescent="0.3">
      <c r="A978" s="49" t="s">
        <v>1045</v>
      </c>
      <c r="B978" s="50" t="s">
        <v>1015</v>
      </c>
      <c r="C978" s="54">
        <v>2.818888888888889</v>
      </c>
      <c r="D978" s="2" t="s">
        <v>1016</v>
      </c>
    </row>
    <row r="979" spans="1:4" ht="14.25" customHeight="1" x14ac:dyDescent="0.3">
      <c r="A979" s="49" t="s">
        <v>1045</v>
      </c>
      <c r="B979" s="50" t="s">
        <v>1015</v>
      </c>
      <c r="C979" s="54">
        <v>2.8275000000000001</v>
      </c>
      <c r="D979" s="2" t="s">
        <v>1016</v>
      </c>
    </row>
    <row r="980" spans="1:4" ht="14.25" customHeight="1" x14ac:dyDescent="0.3">
      <c r="A980" s="49" t="s">
        <v>1045</v>
      </c>
      <c r="B980" s="50" t="s">
        <v>1015</v>
      </c>
      <c r="C980" s="54">
        <v>2.8330555555555557</v>
      </c>
      <c r="D980" s="2" t="s">
        <v>1016</v>
      </c>
    </row>
    <row r="981" spans="1:4" ht="14.25" customHeight="1" x14ac:dyDescent="0.3">
      <c r="A981" s="49" t="s">
        <v>1045</v>
      </c>
      <c r="B981" s="50" t="s">
        <v>1015</v>
      </c>
      <c r="C981" s="54">
        <v>2.8436111111111111</v>
      </c>
      <c r="D981" s="2" t="s">
        <v>1016</v>
      </c>
    </row>
    <row r="982" spans="1:4" ht="14.25" customHeight="1" x14ac:dyDescent="0.3">
      <c r="A982" s="49" t="s">
        <v>1045</v>
      </c>
      <c r="B982" s="50" t="s">
        <v>1015</v>
      </c>
      <c r="C982" s="54">
        <v>2.8605555555555555</v>
      </c>
      <c r="D982" s="2" t="s">
        <v>1016</v>
      </c>
    </row>
    <row r="983" spans="1:4" ht="14.25" customHeight="1" x14ac:dyDescent="0.3">
      <c r="A983" s="49" t="s">
        <v>1045</v>
      </c>
      <c r="B983" s="50" t="s">
        <v>1015</v>
      </c>
      <c r="C983" s="54">
        <v>2.8683333333333332</v>
      </c>
      <c r="D983" s="2" t="s">
        <v>1016</v>
      </c>
    </row>
    <row r="984" spans="1:4" ht="14.25" customHeight="1" x14ac:dyDescent="0.3">
      <c r="A984" s="49" t="s">
        <v>1045</v>
      </c>
      <c r="B984" s="50" t="s">
        <v>1015</v>
      </c>
      <c r="C984" s="54">
        <v>2.895</v>
      </c>
      <c r="D984" s="2" t="s">
        <v>1016</v>
      </c>
    </row>
    <row r="985" spans="1:4" ht="14.25" customHeight="1" x14ac:dyDescent="0.3">
      <c r="A985" s="49" t="s">
        <v>1045</v>
      </c>
      <c r="B985" s="50" t="s">
        <v>1015</v>
      </c>
      <c r="C985" s="54">
        <v>2.9461111111111111</v>
      </c>
      <c r="D985" s="2" t="s">
        <v>1016</v>
      </c>
    </row>
    <row r="986" spans="1:4" ht="14.25" customHeight="1" x14ac:dyDescent="0.3">
      <c r="A986" s="49" t="s">
        <v>1045</v>
      </c>
      <c r="B986" s="50" t="s">
        <v>1015</v>
      </c>
      <c r="C986" s="54">
        <v>2.9550000000000001</v>
      </c>
      <c r="D986" s="2" t="s">
        <v>1016</v>
      </c>
    </row>
    <row r="987" spans="1:4" ht="14.25" customHeight="1" x14ac:dyDescent="0.3">
      <c r="A987" s="49" t="s">
        <v>1045</v>
      </c>
      <c r="B987" s="50" t="s">
        <v>1015</v>
      </c>
      <c r="C987" s="54">
        <v>2.9580555555555557</v>
      </c>
      <c r="D987" s="2" t="s">
        <v>1016</v>
      </c>
    </row>
    <row r="988" spans="1:4" ht="14.25" customHeight="1" x14ac:dyDescent="0.3">
      <c r="A988" s="49" t="s">
        <v>1045</v>
      </c>
      <c r="B988" s="50" t="s">
        <v>1015</v>
      </c>
      <c r="C988" s="54">
        <v>2.9655555555555555</v>
      </c>
      <c r="D988" s="2" t="s">
        <v>1016</v>
      </c>
    </row>
    <row r="989" spans="1:4" ht="14.25" customHeight="1" x14ac:dyDescent="0.3">
      <c r="A989" s="49" t="s">
        <v>1045</v>
      </c>
      <c r="B989" s="50" t="s">
        <v>1015</v>
      </c>
      <c r="C989" s="54">
        <v>3.0249999999999999</v>
      </c>
      <c r="D989" s="2" t="s">
        <v>1016</v>
      </c>
    </row>
    <row r="990" spans="1:4" ht="14.25" customHeight="1" x14ac:dyDescent="0.3">
      <c r="A990" s="49" t="s">
        <v>1045</v>
      </c>
      <c r="B990" s="50" t="s">
        <v>1015</v>
      </c>
      <c r="C990" s="54">
        <v>3.0311111111111111</v>
      </c>
      <c r="D990" s="2" t="s">
        <v>1016</v>
      </c>
    </row>
    <row r="991" spans="1:4" ht="14.25" customHeight="1" x14ac:dyDescent="0.3">
      <c r="A991" s="49" t="s">
        <v>1045</v>
      </c>
      <c r="B991" s="50" t="s">
        <v>1015</v>
      </c>
      <c r="C991" s="54">
        <v>3.0441666666666665</v>
      </c>
      <c r="D991" s="2" t="s">
        <v>1016</v>
      </c>
    </row>
    <row r="992" spans="1:4" ht="14.25" customHeight="1" x14ac:dyDescent="0.3">
      <c r="A992" s="49" t="s">
        <v>1045</v>
      </c>
      <c r="B992" s="50" t="s">
        <v>1015</v>
      </c>
      <c r="C992" s="54">
        <v>3.0558333333333332</v>
      </c>
      <c r="D992" s="2" t="s">
        <v>1016</v>
      </c>
    </row>
    <row r="993" spans="1:4" ht="14.25" customHeight="1" x14ac:dyDescent="0.3">
      <c r="A993" s="49" t="s">
        <v>1045</v>
      </c>
      <c r="B993" s="50" t="s">
        <v>1015</v>
      </c>
      <c r="C993" s="54">
        <v>3.0591666666666666</v>
      </c>
      <c r="D993" s="2" t="s">
        <v>1016</v>
      </c>
    </row>
    <row r="994" spans="1:4" ht="14.25" customHeight="1" x14ac:dyDescent="0.3">
      <c r="A994" s="49" t="s">
        <v>1045</v>
      </c>
      <c r="B994" s="50" t="s">
        <v>1015</v>
      </c>
      <c r="C994" s="54">
        <v>3.0669444444444443</v>
      </c>
      <c r="D994" s="2" t="s">
        <v>1016</v>
      </c>
    </row>
    <row r="995" spans="1:4" ht="14.25" customHeight="1" x14ac:dyDescent="0.3">
      <c r="A995" s="49" t="s">
        <v>1045</v>
      </c>
      <c r="B995" s="50" t="s">
        <v>1015</v>
      </c>
      <c r="C995" s="54">
        <v>3.07</v>
      </c>
      <c r="D995" s="2" t="s">
        <v>1016</v>
      </c>
    </row>
    <row r="996" spans="1:4" ht="14.25" customHeight="1" x14ac:dyDescent="0.3">
      <c r="A996" s="49" t="s">
        <v>1045</v>
      </c>
      <c r="B996" s="50" t="s">
        <v>1015</v>
      </c>
      <c r="C996" s="54">
        <v>3.0880555555555556</v>
      </c>
      <c r="D996" s="2" t="s">
        <v>1016</v>
      </c>
    </row>
    <row r="997" spans="1:4" ht="14.25" customHeight="1" x14ac:dyDescent="0.3">
      <c r="A997" s="49" t="s">
        <v>1045</v>
      </c>
      <c r="B997" s="50" t="s">
        <v>1015</v>
      </c>
      <c r="C997" s="54">
        <v>3.1175000000000002</v>
      </c>
      <c r="D997" s="2" t="s">
        <v>1016</v>
      </c>
    </row>
    <row r="998" spans="1:4" ht="14.25" customHeight="1" x14ac:dyDescent="0.3">
      <c r="A998" s="49" t="s">
        <v>1045</v>
      </c>
      <c r="B998" s="50" t="s">
        <v>1015</v>
      </c>
      <c r="C998" s="54">
        <v>3.1222222222222222</v>
      </c>
      <c r="D998" s="2" t="s">
        <v>1016</v>
      </c>
    </row>
    <row r="999" spans="1:4" ht="14.25" customHeight="1" x14ac:dyDescent="0.3">
      <c r="A999" s="49" t="s">
        <v>1045</v>
      </c>
      <c r="B999" s="50" t="s">
        <v>1015</v>
      </c>
      <c r="C999" s="54">
        <v>3.1491666666666664</v>
      </c>
      <c r="D999" s="2" t="s">
        <v>1016</v>
      </c>
    </row>
    <row r="1000" spans="1:4" ht="14.25" customHeight="1" x14ac:dyDescent="0.3">
      <c r="A1000" s="49" t="s">
        <v>1045</v>
      </c>
      <c r="B1000" s="50" t="s">
        <v>1015</v>
      </c>
      <c r="C1000" s="54">
        <v>3.203611111111111</v>
      </c>
      <c r="D1000" s="2" t="s">
        <v>1016</v>
      </c>
    </row>
    <row r="1001" spans="1:4" ht="14.25" customHeight="1" x14ac:dyDescent="0.3">
      <c r="A1001" s="49" t="s">
        <v>1045</v>
      </c>
      <c r="B1001" s="50" t="s">
        <v>1015</v>
      </c>
      <c r="C1001" s="54">
        <v>3.2583333333333333</v>
      </c>
      <c r="D1001" s="2" t="s">
        <v>1016</v>
      </c>
    </row>
    <row r="1002" spans="1:4" ht="14.25" customHeight="1" x14ac:dyDescent="0.3">
      <c r="A1002" s="49" t="s">
        <v>1045</v>
      </c>
      <c r="B1002" s="50" t="s">
        <v>1015</v>
      </c>
      <c r="C1002" s="54">
        <v>3.2583333333333333</v>
      </c>
      <c r="D1002" s="2" t="s">
        <v>1016</v>
      </c>
    </row>
    <row r="1003" spans="1:4" ht="14.25" customHeight="1" x14ac:dyDescent="0.3">
      <c r="A1003" s="49" t="s">
        <v>1045</v>
      </c>
      <c r="B1003" s="50" t="s">
        <v>1015</v>
      </c>
      <c r="C1003" s="54">
        <v>3.278888888888889</v>
      </c>
      <c r="D1003" s="2" t="s">
        <v>1016</v>
      </c>
    </row>
    <row r="1004" spans="1:4" ht="14.25" customHeight="1" x14ac:dyDescent="0.3">
      <c r="A1004" s="49" t="s">
        <v>1045</v>
      </c>
      <c r="B1004" s="50" t="s">
        <v>1015</v>
      </c>
      <c r="C1004" s="54">
        <v>3.3216666666666668</v>
      </c>
      <c r="D1004" s="2" t="s">
        <v>1016</v>
      </c>
    </row>
    <row r="1005" spans="1:4" ht="14.25" customHeight="1" x14ac:dyDescent="0.3">
      <c r="A1005" s="49" t="s">
        <v>1045</v>
      </c>
      <c r="B1005" s="50" t="s">
        <v>1015</v>
      </c>
      <c r="C1005" s="54">
        <v>3.3236111111111111</v>
      </c>
      <c r="D1005" s="2" t="s">
        <v>1016</v>
      </c>
    </row>
    <row r="1006" spans="1:4" ht="14.25" customHeight="1" x14ac:dyDescent="0.3">
      <c r="A1006" s="49" t="s">
        <v>1045</v>
      </c>
      <c r="B1006" s="50" t="s">
        <v>1015</v>
      </c>
      <c r="C1006" s="54">
        <v>3.338888888888889</v>
      </c>
      <c r="D1006" s="2" t="s">
        <v>1016</v>
      </c>
    </row>
    <row r="1007" spans="1:4" ht="14.25" customHeight="1" x14ac:dyDescent="0.3">
      <c r="A1007" s="49" t="s">
        <v>1045</v>
      </c>
      <c r="B1007" s="50" t="s">
        <v>1015</v>
      </c>
      <c r="C1007" s="54">
        <v>3.3405555555555555</v>
      </c>
      <c r="D1007" s="2" t="s">
        <v>1016</v>
      </c>
    </row>
    <row r="1008" spans="1:4" ht="14.25" customHeight="1" x14ac:dyDescent="0.3">
      <c r="A1008" s="49" t="s">
        <v>1045</v>
      </c>
      <c r="B1008" s="50" t="s">
        <v>1015</v>
      </c>
      <c r="C1008" s="54">
        <v>3.3525</v>
      </c>
      <c r="D1008" s="2" t="s">
        <v>1016</v>
      </c>
    </row>
    <row r="1009" spans="1:4" ht="14.25" customHeight="1" x14ac:dyDescent="0.3">
      <c r="A1009" s="49" t="s">
        <v>1045</v>
      </c>
      <c r="B1009" s="50" t="s">
        <v>1015</v>
      </c>
      <c r="C1009" s="54">
        <v>3.358888888888889</v>
      </c>
      <c r="D1009" s="2" t="s">
        <v>1016</v>
      </c>
    </row>
    <row r="1010" spans="1:4" ht="14.25" customHeight="1" x14ac:dyDescent="0.3">
      <c r="A1010" s="49" t="s">
        <v>1045</v>
      </c>
      <c r="B1010" s="50" t="s">
        <v>1015</v>
      </c>
      <c r="C1010" s="54">
        <v>3.3702777777777779</v>
      </c>
      <c r="D1010" s="2" t="s">
        <v>1016</v>
      </c>
    </row>
    <row r="1011" spans="1:4" ht="14.25" customHeight="1" x14ac:dyDescent="0.3">
      <c r="A1011" s="49" t="s">
        <v>1045</v>
      </c>
      <c r="B1011" s="50" t="s">
        <v>1015</v>
      </c>
      <c r="C1011" s="54">
        <v>3.3766666666666665</v>
      </c>
      <c r="D1011" s="2" t="s">
        <v>1016</v>
      </c>
    </row>
    <row r="1012" spans="1:4" ht="14.25" customHeight="1" x14ac:dyDescent="0.3">
      <c r="A1012" s="49" t="s">
        <v>1045</v>
      </c>
      <c r="B1012" s="50" t="s">
        <v>1015</v>
      </c>
      <c r="C1012" s="54">
        <v>3.38</v>
      </c>
      <c r="D1012" s="2" t="s">
        <v>1016</v>
      </c>
    </row>
    <row r="1013" spans="1:4" ht="14.25" customHeight="1" x14ac:dyDescent="0.3">
      <c r="A1013" s="49" t="s">
        <v>1045</v>
      </c>
      <c r="B1013" s="50" t="s">
        <v>1015</v>
      </c>
      <c r="C1013" s="54">
        <v>3.3805555555555555</v>
      </c>
      <c r="D1013" s="2" t="s">
        <v>1016</v>
      </c>
    </row>
    <row r="1014" spans="1:4" ht="14.25" customHeight="1" x14ac:dyDescent="0.3">
      <c r="A1014" s="49" t="s">
        <v>1045</v>
      </c>
      <c r="B1014" s="50" t="s">
        <v>1015</v>
      </c>
      <c r="C1014" s="54">
        <v>3.3811111111111112</v>
      </c>
      <c r="D1014" s="2" t="s">
        <v>1016</v>
      </c>
    </row>
    <row r="1015" spans="1:4" ht="14.25" customHeight="1" x14ac:dyDescent="0.3">
      <c r="A1015" s="49" t="s">
        <v>1045</v>
      </c>
      <c r="B1015" s="50" t="s">
        <v>1015</v>
      </c>
      <c r="C1015" s="54">
        <v>3.3863888888888889</v>
      </c>
      <c r="D1015" s="2" t="s">
        <v>1016</v>
      </c>
    </row>
    <row r="1016" spans="1:4" ht="14.25" customHeight="1" x14ac:dyDescent="0.3">
      <c r="A1016" s="49" t="s">
        <v>1045</v>
      </c>
      <c r="B1016" s="50" t="s">
        <v>1015</v>
      </c>
      <c r="C1016" s="54">
        <v>3.4241666666666668</v>
      </c>
      <c r="D1016" s="2" t="s">
        <v>1016</v>
      </c>
    </row>
    <row r="1017" spans="1:4" ht="14.25" customHeight="1" x14ac:dyDescent="0.3">
      <c r="A1017" s="49" t="s">
        <v>1045</v>
      </c>
      <c r="B1017" s="50" t="s">
        <v>1015</v>
      </c>
      <c r="C1017" s="54">
        <v>3.4336111111111109</v>
      </c>
      <c r="D1017" s="2" t="s">
        <v>1016</v>
      </c>
    </row>
    <row r="1018" spans="1:4" ht="14.25" customHeight="1" x14ac:dyDescent="0.3">
      <c r="A1018" s="49" t="s">
        <v>1045</v>
      </c>
      <c r="B1018" s="50" t="s">
        <v>1015</v>
      </c>
      <c r="C1018" s="54">
        <v>3.4394444444444443</v>
      </c>
      <c r="D1018" s="2" t="s">
        <v>1016</v>
      </c>
    </row>
    <row r="1019" spans="1:4" ht="14.25" customHeight="1" x14ac:dyDescent="0.3">
      <c r="A1019" s="49" t="s">
        <v>1045</v>
      </c>
      <c r="B1019" s="50" t="s">
        <v>1015</v>
      </c>
      <c r="C1019" s="54">
        <v>3.4541666666666666</v>
      </c>
      <c r="D1019" s="2" t="s">
        <v>1016</v>
      </c>
    </row>
    <row r="1020" spans="1:4" ht="14.25" customHeight="1" x14ac:dyDescent="0.3">
      <c r="A1020" s="49" t="s">
        <v>1045</v>
      </c>
      <c r="B1020" s="50" t="s">
        <v>1015</v>
      </c>
      <c r="C1020" s="54">
        <v>3.4586111111111113</v>
      </c>
      <c r="D1020" s="2" t="s">
        <v>1016</v>
      </c>
    </row>
    <row r="1021" spans="1:4" ht="14.25" customHeight="1" x14ac:dyDescent="0.3">
      <c r="A1021" s="49" t="s">
        <v>1045</v>
      </c>
      <c r="B1021" s="50" t="s">
        <v>1015</v>
      </c>
      <c r="C1021" s="54">
        <v>3.4697222222222224</v>
      </c>
      <c r="D1021" s="2" t="s">
        <v>1016</v>
      </c>
    </row>
    <row r="1022" spans="1:4" ht="14.25" customHeight="1" x14ac:dyDescent="0.3">
      <c r="A1022" s="49" t="s">
        <v>1045</v>
      </c>
      <c r="B1022" s="50" t="s">
        <v>1015</v>
      </c>
      <c r="C1022" s="54">
        <v>3.4952777777777779</v>
      </c>
      <c r="D1022" s="2" t="s">
        <v>1016</v>
      </c>
    </row>
    <row r="1023" spans="1:4" ht="14.25" customHeight="1" x14ac:dyDescent="0.3">
      <c r="A1023" s="49" t="s">
        <v>1045</v>
      </c>
      <c r="B1023" s="50" t="s">
        <v>1015</v>
      </c>
      <c r="C1023" s="54">
        <v>3.5372222222222223</v>
      </c>
      <c r="D1023" s="2" t="s">
        <v>1016</v>
      </c>
    </row>
    <row r="1024" spans="1:4" ht="14.25" customHeight="1" x14ac:dyDescent="0.3">
      <c r="A1024" s="49" t="s">
        <v>1045</v>
      </c>
      <c r="B1024" s="50" t="s">
        <v>1015</v>
      </c>
      <c r="C1024" s="54">
        <v>3.5438888888888891</v>
      </c>
      <c r="D1024" s="2" t="s">
        <v>1016</v>
      </c>
    </row>
    <row r="1025" spans="1:4" ht="14.25" customHeight="1" x14ac:dyDescent="0.3">
      <c r="A1025" s="49" t="s">
        <v>1045</v>
      </c>
      <c r="B1025" s="50" t="s">
        <v>1015</v>
      </c>
      <c r="C1025" s="54">
        <v>3.5441666666666665</v>
      </c>
      <c r="D1025" s="2" t="s">
        <v>1016</v>
      </c>
    </row>
    <row r="1026" spans="1:4" ht="14.25" customHeight="1" x14ac:dyDescent="0.3">
      <c r="A1026" s="49" t="s">
        <v>1045</v>
      </c>
      <c r="B1026" s="50" t="s">
        <v>1015</v>
      </c>
      <c r="C1026" s="54">
        <v>3.5747222222222224</v>
      </c>
      <c r="D1026" s="2" t="s">
        <v>1016</v>
      </c>
    </row>
    <row r="1027" spans="1:4" ht="14.25" customHeight="1" x14ac:dyDescent="0.3">
      <c r="A1027" s="49" t="s">
        <v>1045</v>
      </c>
      <c r="B1027" s="50" t="s">
        <v>1015</v>
      </c>
      <c r="C1027" s="54">
        <v>3.5827777777777778</v>
      </c>
      <c r="D1027" s="2" t="s">
        <v>1016</v>
      </c>
    </row>
    <row r="1028" spans="1:4" ht="14.25" customHeight="1" x14ac:dyDescent="0.3">
      <c r="A1028" s="49" t="s">
        <v>1045</v>
      </c>
      <c r="B1028" s="50" t="s">
        <v>1015</v>
      </c>
      <c r="C1028" s="54">
        <v>3.5933333333333333</v>
      </c>
      <c r="D1028" s="2" t="s">
        <v>1016</v>
      </c>
    </row>
    <row r="1029" spans="1:4" ht="14.25" customHeight="1" x14ac:dyDescent="0.3">
      <c r="A1029" s="49" t="s">
        <v>1045</v>
      </c>
      <c r="B1029" s="50" t="s">
        <v>1015</v>
      </c>
      <c r="C1029" s="54">
        <v>3.5991666666666666</v>
      </c>
      <c r="D1029" s="2" t="s">
        <v>1016</v>
      </c>
    </row>
    <row r="1030" spans="1:4" ht="14.25" customHeight="1" x14ac:dyDescent="0.3">
      <c r="A1030" s="49" t="s">
        <v>1045</v>
      </c>
      <c r="B1030" s="50" t="s">
        <v>1015</v>
      </c>
      <c r="C1030" s="54">
        <v>3.6008333333333336</v>
      </c>
      <c r="D1030" s="2" t="s">
        <v>1016</v>
      </c>
    </row>
    <row r="1031" spans="1:4" ht="14.25" customHeight="1" x14ac:dyDescent="0.3">
      <c r="A1031" s="49" t="s">
        <v>1045</v>
      </c>
      <c r="B1031" s="50" t="s">
        <v>1015</v>
      </c>
      <c r="C1031" s="54">
        <v>3.6038888888888887</v>
      </c>
      <c r="D1031" s="2" t="s">
        <v>1016</v>
      </c>
    </row>
    <row r="1032" spans="1:4" ht="14.25" customHeight="1" x14ac:dyDescent="0.3">
      <c r="A1032" s="49" t="s">
        <v>1045</v>
      </c>
      <c r="B1032" s="50" t="s">
        <v>1015</v>
      </c>
      <c r="C1032" s="54">
        <v>3.6047222222222222</v>
      </c>
      <c r="D1032" s="2" t="s">
        <v>1016</v>
      </c>
    </row>
    <row r="1033" spans="1:4" ht="14.25" customHeight="1" x14ac:dyDescent="0.3">
      <c r="A1033" s="49" t="s">
        <v>1045</v>
      </c>
      <c r="B1033" s="50" t="s">
        <v>1015</v>
      </c>
      <c r="C1033" s="54">
        <v>3.6605555555555553</v>
      </c>
      <c r="D1033" s="2" t="s">
        <v>1016</v>
      </c>
    </row>
    <row r="1034" spans="1:4" ht="14.25" customHeight="1" x14ac:dyDescent="0.3">
      <c r="A1034" s="49" t="s">
        <v>1045</v>
      </c>
      <c r="B1034" s="50" t="s">
        <v>1015</v>
      </c>
      <c r="C1034" s="54">
        <v>3.6613888888888888</v>
      </c>
      <c r="D1034" s="2" t="s">
        <v>1016</v>
      </c>
    </row>
    <row r="1035" spans="1:4" ht="14.25" customHeight="1" x14ac:dyDescent="0.3">
      <c r="A1035" s="49" t="s">
        <v>1045</v>
      </c>
      <c r="B1035" s="50" t="s">
        <v>1015</v>
      </c>
      <c r="C1035" s="54">
        <v>3.6891666666666665</v>
      </c>
      <c r="D1035" s="2" t="s">
        <v>1016</v>
      </c>
    </row>
    <row r="1036" spans="1:4" ht="14.25" customHeight="1" x14ac:dyDescent="0.3">
      <c r="A1036" s="49" t="s">
        <v>1045</v>
      </c>
      <c r="B1036" s="50" t="s">
        <v>1015</v>
      </c>
      <c r="C1036" s="54">
        <v>3.7066666666666666</v>
      </c>
      <c r="D1036" s="2" t="s">
        <v>1016</v>
      </c>
    </row>
    <row r="1037" spans="1:4" ht="14.25" customHeight="1" x14ac:dyDescent="0.3">
      <c r="A1037" s="49" t="s">
        <v>1045</v>
      </c>
      <c r="B1037" s="50" t="s">
        <v>1015</v>
      </c>
      <c r="C1037" s="54">
        <v>3.7119444444444443</v>
      </c>
      <c r="D1037" s="2" t="s">
        <v>1016</v>
      </c>
    </row>
    <row r="1038" spans="1:4" ht="14.25" customHeight="1" x14ac:dyDescent="0.3">
      <c r="A1038" s="49" t="s">
        <v>1045</v>
      </c>
      <c r="B1038" s="50" t="s">
        <v>1015</v>
      </c>
      <c r="C1038" s="54">
        <v>3.7566666666666668</v>
      </c>
      <c r="D1038" s="2" t="s">
        <v>1016</v>
      </c>
    </row>
    <row r="1039" spans="1:4" ht="14.25" customHeight="1" x14ac:dyDescent="0.3">
      <c r="A1039" s="49" t="s">
        <v>1045</v>
      </c>
      <c r="B1039" s="50" t="s">
        <v>1015</v>
      </c>
      <c r="C1039" s="54">
        <v>3.7736111111111112</v>
      </c>
      <c r="D1039" s="2" t="s">
        <v>1016</v>
      </c>
    </row>
    <row r="1040" spans="1:4" ht="14.25" customHeight="1" x14ac:dyDescent="0.3">
      <c r="A1040" s="49" t="s">
        <v>1045</v>
      </c>
      <c r="B1040" s="50" t="s">
        <v>1015</v>
      </c>
      <c r="C1040" s="54">
        <v>3.7786111111111111</v>
      </c>
      <c r="D1040" s="2" t="s">
        <v>1016</v>
      </c>
    </row>
    <row r="1041" spans="1:4" ht="14.25" customHeight="1" x14ac:dyDescent="0.3">
      <c r="A1041" s="49" t="s">
        <v>1045</v>
      </c>
      <c r="B1041" s="50" t="s">
        <v>1015</v>
      </c>
      <c r="C1041" s="54">
        <v>3.7994444444444446</v>
      </c>
      <c r="D1041" s="2" t="s">
        <v>1016</v>
      </c>
    </row>
    <row r="1042" spans="1:4" ht="14.25" customHeight="1" x14ac:dyDescent="0.3">
      <c r="A1042" s="49" t="s">
        <v>1045</v>
      </c>
      <c r="B1042" s="50" t="s">
        <v>1015</v>
      </c>
      <c r="C1042" s="54">
        <v>3.8236111111111111</v>
      </c>
      <c r="D1042" s="2" t="s">
        <v>1016</v>
      </c>
    </row>
    <row r="1043" spans="1:4" ht="14.25" customHeight="1" x14ac:dyDescent="0.3">
      <c r="A1043" s="49" t="s">
        <v>1045</v>
      </c>
      <c r="B1043" s="50" t="s">
        <v>1015</v>
      </c>
      <c r="C1043" s="54">
        <v>3.8538888888888887</v>
      </c>
      <c r="D1043" s="2" t="s">
        <v>1016</v>
      </c>
    </row>
    <row r="1044" spans="1:4" ht="14.25" customHeight="1" x14ac:dyDescent="0.3">
      <c r="A1044" s="49" t="s">
        <v>1045</v>
      </c>
      <c r="B1044" s="50" t="s">
        <v>1015</v>
      </c>
      <c r="C1044" s="54">
        <v>3.8538888888888887</v>
      </c>
      <c r="D1044" s="2" t="s">
        <v>1016</v>
      </c>
    </row>
    <row r="1045" spans="1:4" ht="14.25" customHeight="1" x14ac:dyDescent="0.3">
      <c r="A1045" s="49" t="s">
        <v>1045</v>
      </c>
      <c r="B1045" s="50" t="s">
        <v>1015</v>
      </c>
      <c r="C1045" s="54">
        <v>3.8638888888888889</v>
      </c>
      <c r="D1045" s="2" t="s">
        <v>1016</v>
      </c>
    </row>
    <row r="1046" spans="1:4" ht="14.25" customHeight="1" x14ac:dyDescent="0.3">
      <c r="A1046" s="49" t="s">
        <v>1045</v>
      </c>
      <c r="B1046" s="50" t="s">
        <v>1015</v>
      </c>
      <c r="C1046" s="54">
        <v>3.8672222222222223</v>
      </c>
      <c r="D1046" s="2" t="s">
        <v>1016</v>
      </c>
    </row>
    <row r="1047" spans="1:4" ht="14.25" customHeight="1" x14ac:dyDescent="0.3">
      <c r="A1047" s="49" t="s">
        <v>1045</v>
      </c>
      <c r="B1047" s="50" t="s">
        <v>1015</v>
      </c>
      <c r="C1047" s="54">
        <v>3.9266666666666667</v>
      </c>
      <c r="D1047" s="2" t="s">
        <v>1016</v>
      </c>
    </row>
    <row r="1048" spans="1:4" ht="14.25" customHeight="1" x14ac:dyDescent="0.3">
      <c r="A1048" s="49" t="s">
        <v>1045</v>
      </c>
      <c r="B1048" s="50" t="s">
        <v>1015</v>
      </c>
      <c r="C1048" s="54">
        <v>3.9458333333333333</v>
      </c>
      <c r="D1048" s="2" t="s">
        <v>1016</v>
      </c>
    </row>
    <row r="1049" spans="1:4" ht="14.25" customHeight="1" x14ac:dyDescent="0.3">
      <c r="A1049" s="49" t="s">
        <v>1045</v>
      </c>
      <c r="B1049" s="50" t="s">
        <v>1015</v>
      </c>
      <c r="C1049" s="54">
        <v>3.9491666666666667</v>
      </c>
      <c r="D1049" s="2" t="s">
        <v>1016</v>
      </c>
    </row>
    <row r="1050" spans="1:4" ht="14.25" customHeight="1" x14ac:dyDescent="0.3">
      <c r="A1050" s="49" t="s">
        <v>1045</v>
      </c>
      <c r="B1050" s="50" t="s">
        <v>1015</v>
      </c>
      <c r="C1050" s="54">
        <v>3.9658333333333333</v>
      </c>
      <c r="D1050" s="2" t="s">
        <v>1016</v>
      </c>
    </row>
    <row r="1051" spans="1:4" ht="14.25" customHeight="1" x14ac:dyDescent="0.3">
      <c r="A1051" s="49" t="s">
        <v>1045</v>
      </c>
      <c r="B1051" s="50" t="s">
        <v>1015</v>
      </c>
      <c r="C1051" s="54">
        <v>3.9738888888888888</v>
      </c>
      <c r="D1051" s="2" t="s">
        <v>1016</v>
      </c>
    </row>
    <row r="1052" spans="1:4" ht="14.25" customHeight="1" x14ac:dyDescent="0.3">
      <c r="A1052" s="49" t="s">
        <v>1045</v>
      </c>
      <c r="B1052" s="50" t="s">
        <v>1015</v>
      </c>
      <c r="C1052" s="54">
        <v>3.986388888888889</v>
      </c>
      <c r="D1052" s="2" t="s">
        <v>1016</v>
      </c>
    </row>
    <row r="1053" spans="1:4" ht="14.25" customHeight="1" x14ac:dyDescent="0.3">
      <c r="A1053" s="49" t="s">
        <v>1045</v>
      </c>
      <c r="B1053" s="50" t="s">
        <v>1015</v>
      </c>
      <c r="C1053" s="54">
        <v>3.986388888888889</v>
      </c>
      <c r="D1053" s="2" t="s">
        <v>1016</v>
      </c>
    </row>
    <row r="1054" spans="1:4" ht="14.25" customHeight="1" x14ac:dyDescent="0.3">
      <c r="A1054" s="49" t="s">
        <v>1045</v>
      </c>
      <c r="B1054" s="50" t="s">
        <v>1015</v>
      </c>
      <c r="C1054" s="54">
        <v>3.9911111111111111</v>
      </c>
      <c r="D1054" s="2" t="s">
        <v>1016</v>
      </c>
    </row>
    <row r="1055" spans="1:4" ht="14.25" customHeight="1" x14ac:dyDescent="0.3">
      <c r="A1055" s="49" t="s">
        <v>1045</v>
      </c>
      <c r="B1055" s="50" t="s">
        <v>1015</v>
      </c>
      <c r="C1055" s="54">
        <v>3.9944444444444445</v>
      </c>
      <c r="D1055" s="2" t="s">
        <v>1016</v>
      </c>
    </row>
    <row r="1056" spans="1:4" ht="14.25" customHeight="1" x14ac:dyDescent="0.3">
      <c r="A1056" s="49" t="s">
        <v>1045</v>
      </c>
      <c r="B1056" s="50" t="s">
        <v>1015</v>
      </c>
      <c r="C1056" s="54">
        <v>3.9997222222222222</v>
      </c>
      <c r="D1056" s="2" t="s">
        <v>1016</v>
      </c>
    </row>
    <row r="1057" spans="1:4" ht="14.25" customHeight="1" x14ac:dyDescent="0.3">
      <c r="A1057" s="49" t="s">
        <v>1045</v>
      </c>
      <c r="B1057" s="50" t="s">
        <v>1015</v>
      </c>
      <c r="C1057" s="54">
        <v>4.0011111111111113</v>
      </c>
      <c r="D1057" s="2" t="s">
        <v>1016</v>
      </c>
    </row>
    <row r="1058" spans="1:4" ht="14.25" customHeight="1" x14ac:dyDescent="0.3">
      <c r="A1058" s="49" t="s">
        <v>1045</v>
      </c>
      <c r="B1058" s="50" t="s">
        <v>1015</v>
      </c>
      <c r="C1058" s="54">
        <v>4.0080555555555559</v>
      </c>
      <c r="D1058" s="2" t="s">
        <v>1016</v>
      </c>
    </row>
    <row r="1059" spans="1:4" ht="14.25" customHeight="1" x14ac:dyDescent="0.3">
      <c r="A1059" s="49" t="s">
        <v>1045</v>
      </c>
      <c r="B1059" s="50" t="s">
        <v>1015</v>
      </c>
      <c r="C1059" s="54">
        <v>4.0183333333333335</v>
      </c>
      <c r="D1059" s="2" t="s">
        <v>1016</v>
      </c>
    </row>
    <row r="1060" spans="1:4" ht="14.25" customHeight="1" x14ac:dyDescent="0.3">
      <c r="A1060" s="49" t="s">
        <v>1045</v>
      </c>
      <c r="B1060" s="50" t="s">
        <v>1015</v>
      </c>
      <c r="C1060" s="54">
        <v>4.0186111111111114</v>
      </c>
      <c r="D1060" s="2" t="s">
        <v>1016</v>
      </c>
    </row>
    <row r="1061" spans="1:4" ht="14.25" customHeight="1" x14ac:dyDescent="0.3">
      <c r="A1061" s="49" t="s">
        <v>1045</v>
      </c>
      <c r="B1061" s="50" t="s">
        <v>1015</v>
      </c>
      <c r="C1061" s="54">
        <v>4.0350000000000001</v>
      </c>
      <c r="D1061" s="2" t="s">
        <v>1016</v>
      </c>
    </row>
    <row r="1062" spans="1:4" ht="14.25" customHeight="1" x14ac:dyDescent="0.3">
      <c r="A1062" s="49" t="s">
        <v>1045</v>
      </c>
      <c r="B1062" s="50" t="s">
        <v>1015</v>
      </c>
      <c r="C1062" s="54">
        <v>4.043333333333333</v>
      </c>
      <c r="D1062" s="2" t="s">
        <v>1016</v>
      </c>
    </row>
    <row r="1063" spans="1:4" ht="14.25" customHeight="1" x14ac:dyDescent="0.3">
      <c r="A1063" s="49" t="s">
        <v>1045</v>
      </c>
      <c r="B1063" s="50" t="s">
        <v>1015</v>
      </c>
      <c r="C1063" s="54">
        <v>4.0472222222222225</v>
      </c>
      <c r="D1063" s="2" t="s">
        <v>1016</v>
      </c>
    </row>
    <row r="1064" spans="1:4" ht="14.25" customHeight="1" x14ac:dyDescent="0.3">
      <c r="A1064" s="49" t="s">
        <v>1045</v>
      </c>
      <c r="B1064" s="50" t="s">
        <v>1015</v>
      </c>
      <c r="C1064" s="54">
        <v>4.0491666666666664</v>
      </c>
      <c r="D1064" s="2" t="s">
        <v>1016</v>
      </c>
    </row>
    <row r="1065" spans="1:4" ht="14.25" customHeight="1" x14ac:dyDescent="0.3">
      <c r="A1065" s="49" t="s">
        <v>1045</v>
      </c>
      <c r="B1065" s="50" t="s">
        <v>1015</v>
      </c>
      <c r="C1065" s="54">
        <v>4.0641666666666669</v>
      </c>
      <c r="D1065" s="2" t="s">
        <v>1016</v>
      </c>
    </row>
    <row r="1066" spans="1:4" ht="14.25" customHeight="1" x14ac:dyDescent="0.3">
      <c r="A1066" s="49" t="s">
        <v>1045</v>
      </c>
      <c r="B1066" s="50" t="s">
        <v>1015</v>
      </c>
      <c r="C1066" s="54">
        <v>4.0661111111111108</v>
      </c>
      <c r="D1066" s="2" t="s">
        <v>1016</v>
      </c>
    </row>
    <row r="1067" spans="1:4" ht="14.25" customHeight="1" x14ac:dyDescent="0.3">
      <c r="A1067" s="49" t="s">
        <v>1045</v>
      </c>
      <c r="B1067" s="50" t="s">
        <v>1015</v>
      </c>
      <c r="C1067" s="54">
        <v>4.0677777777777777</v>
      </c>
      <c r="D1067" s="2" t="s">
        <v>1016</v>
      </c>
    </row>
    <row r="1068" spans="1:4" ht="14.25" customHeight="1" x14ac:dyDescent="0.3">
      <c r="A1068" s="49" t="s">
        <v>1045</v>
      </c>
      <c r="B1068" s="50" t="s">
        <v>1015</v>
      </c>
      <c r="C1068" s="54">
        <v>4.0724999999999998</v>
      </c>
      <c r="D1068" s="2" t="s">
        <v>1016</v>
      </c>
    </row>
    <row r="1069" spans="1:4" ht="14.25" customHeight="1" x14ac:dyDescent="0.3">
      <c r="A1069" s="49" t="s">
        <v>1045</v>
      </c>
      <c r="B1069" s="50" t="s">
        <v>1015</v>
      </c>
      <c r="C1069" s="54">
        <v>4.0813888888888892</v>
      </c>
      <c r="D1069" s="2" t="s">
        <v>1016</v>
      </c>
    </row>
    <row r="1070" spans="1:4" ht="14.25" customHeight="1" x14ac:dyDescent="0.3">
      <c r="A1070" s="49" t="s">
        <v>1045</v>
      </c>
      <c r="B1070" s="50" t="s">
        <v>1015</v>
      </c>
      <c r="C1070" s="54">
        <v>4.0949999999999998</v>
      </c>
      <c r="D1070" s="2" t="s">
        <v>1016</v>
      </c>
    </row>
    <row r="1071" spans="1:4" ht="14.25" customHeight="1" x14ac:dyDescent="0.3">
      <c r="A1071" s="49" t="s">
        <v>1045</v>
      </c>
      <c r="B1071" s="50" t="s">
        <v>1015</v>
      </c>
      <c r="C1071" s="54">
        <v>4.1036111111111113</v>
      </c>
      <c r="D1071" s="2" t="s">
        <v>1016</v>
      </c>
    </row>
    <row r="1072" spans="1:4" ht="14.25" customHeight="1" x14ac:dyDescent="0.3">
      <c r="A1072" s="49" t="s">
        <v>1045</v>
      </c>
      <c r="B1072" s="50" t="s">
        <v>1015</v>
      </c>
      <c r="C1072" s="54">
        <v>4.1066666666666665</v>
      </c>
      <c r="D1072" s="2" t="s">
        <v>1016</v>
      </c>
    </row>
    <row r="1073" spans="1:4" ht="14.25" customHeight="1" x14ac:dyDescent="0.3">
      <c r="A1073" s="49" t="s">
        <v>1045</v>
      </c>
      <c r="B1073" s="50" t="s">
        <v>1015</v>
      </c>
      <c r="C1073" s="54">
        <v>4.1072222222222221</v>
      </c>
      <c r="D1073" s="2" t="s">
        <v>1016</v>
      </c>
    </row>
    <row r="1074" spans="1:4" ht="14.25" customHeight="1" x14ac:dyDescent="0.3">
      <c r="A1074" s="49" t="s">
        <v>1045</v>
      </c>
      <c r="B1074" s="50" t="s">
        <v>1015</v>
      </c>
      <c r="C1074" s="54">
        <v>4.1113888888888885</v>
      </c>
      <c r="D1074" s="2" t="s">
        <v>1016</v>
      </c>
    </row>
    <row r="1075" spans="1:4" ht="14.25" customHeight="1" x14ac:dyDescent="0.3">
      <c r="A1075" s="49" t="s">
        <v>1045</v>
      </c>
      <c r="B1075" s="50" t="s">
        <v>1015</v>
      </c>
      <c r="C1075" s="54">
        <v>4.1113888888888885</v>
      </c>
      <c r="D1075" s="2" t="s">
        <v>1016</v>
      </c>
    </row>
    <row r="1076" spans="1:4" ht="14.25" customHeight="1" x14ac:dyDescent="0.3">
      <c r="A1076" s="49" t="s">
        <v>1045</v>
      </c>
      <c r="B1076" s="50" t="s">
        <v>1015</v>
      </c>
      <c r="C1076" s="54">
        <v>4.1161111111111115</v>
      </c>
      <c r="D1076" s="2" t="s">
        <v>1016</v>
      </c>
    </row>
    <row r="1077" spans="1:4" ht="14.25" customHeight="1" x14ac:dyDescent="0.3">
      <c r="A1077" s="49" t="s">
        <v>1045</v>
      </c>
      <c r="B1077" s="50" t="s">
        <v>1015</v>
      </c>
      <c r="C1077" s="54">
        <v>4.1472222222222221</v>
      </c>
      <c r="D1077" s="2" t="s">
        <v>1016</v>
      </c>
    </row>
    <row r="1078" spans="1:4" ht="14.25" customHeight="1" x14ac:dyDescent="0.3">
      <c r="A1078" s="49" t="s">
        <v>1045</v>
      </c>
      <c r="B1078" s="50" t="s">
        <v>1015</v>
      </c>
      <c r="C1078" s="54">
        <v>4.153888888888889</v>
      </c>
      <c r="D1078" s="2" t="s">
        <v>1016</v>
      </c>
    </row>
    <row r="1079" spans="1:4" ht="14.25" customHeight="1" x14ac:dyDescent="0.3">
      <c r="A1079" s="49" t="s">
        <v>1045</v>
      </c>
      <c r="B1079" s="50" t="s">
        <v>1015</v>
      </c>
      <c r="C1079" s="54">
        <v>4.1544444444444446</v>
      </c>
      <c r="D1079" s="2" t="s">
        <v>1016</v>
      </c>
    </row>
    <row r="1080" spans="1:4" ht="14.25" customHeight="1" x14ac:dyDescent="0.3">
      <c r="A1080" s="49" t="s">
        <v>1045</v>
      </c>
      <c r="B1080" s="50" t="s">
        <v>1015</v>
      </c>
      <c r="C1080" s="54">
        <v>4.1577777777777776</v>
      </c>
      <c r="D1080" s="2" t="s">
        <v>1016</v>
      </c>
    </row>
    <row r="1081" spans="1:4" ht="14.25" customHeight="1" x14ac:dyDescent="0.3">
      <c r="A1081" s="49" t="s">
        <v>1045</v>
      </c>
      <c r="B1081" s="50" t="s">
        <v>1015</v>
      </c>
      <c r="C1081" s="54">
        <v>4.1813888888888888</v>
      </c>
      <c r="D1081" s="2" t="s">
        <v>1016</v>
      </c>
    </row>
    <row r="1082" spans="1:4" ht="14.25" customHeight="1" x14ac:dyDescent="0.3">
      <c r="A1082" s="49" t="s">
        <v>1045</v>
      </c>
      <c r="B1082" s="50" t="s">
        <v>1015</v>
      </c>
      <c r="C1082" s="54">
        <v>4.1861111111111109</v>
      </c>
      <c r="D1082" s="2" t="s">
        <v>1016</v>
      </c>
    </row>
    <row r="1083" spans="1:4" ht="14.25" customHeight="1" x14ac:dyDescent="0.3">
      <c r="A1083" s="49" t="s">
        <v>1045</v>
      </c>
      <c r="B1083" s="50" t="s">
        <v>1015</v>
      </c>
      <c r="C1083" s="54">
        <v>4.2013888888888893</v>
      </c>
      <c r="D1083" s="2" t="s">
        <v>1016</v>
      </c>
    </row>
    <row r="1084" spans="1:4" ht="14.25" customHeight="1" x14ac:dyDescent="0.3">
      <c r="A1084" s="49" t="s">
        <v>1045</v>
      </c>
      <c r="B1084" s="50" t="s">
        <v>1015</v>
      </c>
      <c r="C1084" s="54">
        <v>4.2108333333333334</v>
      </c>
      <c r="D1084" s="2" t="s">
        <v>1016</v>
      </c>
    </row>
    <row r="1085" spans="1:4" ht="14.25" customHeight="1" x14ac:dyDescent="0.3">
      <c r="A1085" s="49" t="s">
        <v>1045</v>
      </c>
      <c r="B1085" s="50" t="s">
        <v>1015</v>
      </c>
      <c r="C1085" s="54">
        <v>4.2138888888888886</v>
      </c>
      <c r="D1085" s="2" t="s">
        <v>1016</v>
      </c>
    </row>
    <row r="1086" spans="1:4" ht="14.25" customHeight="1" x14ac:dyDescent="0.3">
      <c r="A1086" s="49" t="s">
        <v>1045</v>
      </c>
      <c r="B1086" s="50" t="s">
        <v>1015</v>
      </c>
      <c r="C1086" s="54">
        <v>4.2502777777777778</v>
      </c>
      <c r="D1086" s="2" t="s">
        <v>1016</v>
      </c>
    </row>
    <row r="1087" spans="1:4" ht="14.25" customHeight="1" x14ac:dyDescent="0.3">
      <c r="A1087" s="49" t="s">
        <v>1045</v>
      </c>
      <c r="B1087" s="50" t="s">
        <v>1015</v>
      </c>
      <c r="C1087" s="54">
        <v>4.2522222222222226</v>
      </c>
      <c r="D1087" s="2" t="s">
        <v>1016</v>
      </c>
    </row>
    <row r="1088" spans="1:4" ht="14.25" customHeight="1" x14ac:dyDescent="0.3">
      <c r="A1088" s="49" t="s">
        <v>1045</v>
      </c>
      <c r="B1088" s="50" t="s">
        <v>1015</v>
      </c>
      <c r="C1088" s="54">
        <v>4.259722222222222</v>
      </c>
      <c r="D1088" s="2" t="s">
        <v>1016</v>
      </c>
    </row>
    <row r="1089" spans="1:4" ht="14.25" customHeight="1" x14ac:dyDescent="0.3">
      <c r="A1089" s="49" t="s">
        <v>1045</v>
      </c>
      <c r="B1089" s="50" t="s">
        <v>1015</v>
      </c>
      <c r="C1089" s="54">
        <v>4.2619444444444445</v>
      </c>
      <c r="D1089" s="2" t="s">
        <v>1016</v>
      </c>
    </row>
    <row r="1090" spans="1:4" ht="14.25" customHeight="1" x14ac:dyDescent="0.3">
      <c r="A1090" s="49" t="s">
        <v>1045</v>
      </c>
      <c r="B1090" s="50" t="s">
        <v>1015</v>
      </c>
      <c r="C1090" s="54">
        <v>4.2925000000000004</v>
      </c>
      <c r="D1090" s="2" t="s">
        <v>1016</v>
      </c>
    </row>
    <row r="1091" spans="1:4" ht="14.25" customHeight="1" x14ac:dyDescent="0.3">
      <c r="A1091" s="49" t="s">
        <v>1045</v>
      </c>
      <c r="B1091" s="50" t="s">
        <v>1015</v>
      </c>
      <c r="C1091" s="54">
        <v>4.3238888888888889</v>
      </c>
      <c r="D1091" s="2" t="s">
        <v>1016</v>
      </c>
    </row>
    <row r="1092" spans="1:4" ht="14.25" customHeight="1" x14ac:dyDescent="0.3">
      <c r="A1092" s="49" t="s">
        <v>1045</v>
      </c>
      <c r="B1092" s="50" t="s">
        <v>1015</v>
      </c>
      <c r="C1092" s="54">
        <v>4.3263888888888893</v>
      </c>
      <c r="D1092" s="2" t="s">
        <v>1016</v>
      </c>
    </row>
    <row r="1093" spans="1:4" ht="14.25" customHeight="1" x14ac:dyDescent="0.3">
      <c r="A1093" s="49" t="s">
        <v>1045</v>
      </c>
      <c r="B1093" s="50" t="s">
        <v>1015</v>
      </c>
      <c r="C1093" s="54">
        <v>4.3441666666666663</v>
      </c>
      <c r="D1093" s="2" t="s">
        <v>1016</v>
      </c>
    </row>
    <row r="1094" spans="1:4" ht="14.25" customHeight="1" x14ac:dyDescent="0.3">
      <c r="A1094" s="49" t="s">
        <v>1045</v>
      </c>
      <c r="B1094" s="50" t="s">
        <v>1015</v>
      </c>
      <c r="C1094" s="54">
        <v>4.347777777777778</v>
      </c>
      <c r="D1094" s="2" t="s">
        <v>1016</v>
      </c>
    </row>
    <row r="1095" spans="1:4" ht="14.25" customHeight="1" x14ac:dyDescent="0.3">
      <c r="A1095" s="49" t="s">
        <v>1045</v>
      </c>
      <c r="B1095" s="50" t="s">
        <v>1015</v>
      </c>
      <c r="C1095" s="54">
        <v>4.3636111111111111</v>
      </c>
      <c r="D1095" s="2" t="s">
        <v>1016</v>
      </c>
    </row>
    <row r="1096" spans="1:4" ht="14.25" customHeight="1" x14ac:dyDescent="0.3">
      <c r="A1096" s="49" t="s">
        <v>1045</v>
      </c>
      <c r="B1096" s="50" t="s">
        <v>1015</v>
      </c>
      <c r="C1096" s="54">
        <v>4.3797222222222221</v>
      </c>
      <c r="D1096" s="2" t="s">
        <v>1016</v>
      </c>
    </row>
    <row r="1097" spans="1:4" ht="14.25" customHeight="1" x14ac:dyDescent="0.3">
      <c r="A1097" s="49" t="s">
        <v>1045</v>
      </c>
      <c r="B1097" s="50" t="s">
        <v>1015</v>
      </c>
      <c r="C1097" s="54">
        <v>4.3886111111111115</v>
      </c>
      <c r="D1097" s="2" t="s">
        <v>1016</v>
      </c>
    </row>
    <row r="1098" spans="1:4" ht="14.25" customHeight="1" x14ac:dyDescent="0.3">
      <c r="A1098" s="49" t="s">
        <v>1045</v>
      </c>
      <c r="B1098" s="50" t="s">
        <v>1015</v>
      </c>
      <c r="C1098" s="54">
        <v>4.4011111111111108</v>
      </c>
      <c r="D1098" s="2" t="s">
        <v>1016</v>
      </c>
    </row>
    <row r="1099" spans="1:4" ht="14.25" customHeight="1" x14ac:dyDescent="0.3">
      <c r="A1099" s="49" t="s">
        <v>1045</v>
      </c>
      <c r="B1099" s="50" t="s">
        <v>1015</v>
      </c>
      <c r="C1099" s="54">
        <v>4.4297222222222219</v>
      </c>
      <c r="D1099" s="2" t="s">
        <v>1016</v>
      </c>
    </row>
    <row r="1100" spans="1:4" ht="14.25" customHeight="1" x14ac:dyDescent="0.3">
      <c r="A1100" s="49" t="s">
        <v>1045</v>
      </c>
      <c r="B1100" s="50" t="s">
        <v>1015</v>
      </c>
      <c r="C1100" s="54">
        <v>4.4302777777777775</v>
      </c>
      <c r="D1100" s="2" t="s">
        <v>1016</v>
      </c>
    </row>
    <row r="1101" spans="1:4" ht="14.25" customHeight="1" x14ac:dyDescent="0.3">
      <c r="A1101" s="49" t="s">
        <v>1045</v>
      </c>
      <c r="B1101" s="50" t="s">
        <v>1015</v>
      </c>
      <c r="C1101" s="54">
        <v>4.4380555555555556</v>
      </c>
      <c r="D1101" s="2" t="s">
        <v>1016</v>
      </c>
    </row>
    <row r="1102" spans="1:4" ht="14.25" customHeight="1" x14ac:dyDescent="0.3">
      <c r="A1102" s="49" t="s">
        <v>1045</v>
      </c>
      <c r="B1102" s="50" t="s">
        <v>1015</v>
      </c>
      <c r="C1102" s="54">
        <v>4.4430555555555555</v>
      </c>
      <c r="D1102" s="2" t="s">
        <v>1016</v>
      </c>
    </row>
    <row r="1103" spans="1:4" ht="14.25" customHeight="1" x14ac:dyDescent="0.3">
      <c r="A1103" s="49" t="s">
        <v>1045</v>
      </c>
      <c r="B1103" s="50" t="s">
        <v>1015</v>
      </c>
      <c r="C1103" s="54">
        <v>4.4488888888888889</v>
      </c>
      <c r="D1103" s="2" t="s">
        <v>1016</v>
      </c>
    </row>
    <row r="1104" spans="1:4" ht="14.25" customHeight="1" x14ac:dyDescent="0.3">
      <c r="A1104" s="49" t="s">
        <v>1045</v>
      </c>
      <c r="B1104" s="50" t="s">
        <v>1015</v>
      </c>
      <c r="C1104" s="54">
        <v>4.4619444444444447</v>
      </c>
      <c r="D1104" s="2" t="s">
        <v>1016</v>
      </c>
    </row>
    <row r="1105" spans="1:4" ht="14.25" customHeight="1" x14ac:dyDescent="0.3">
      <c r="A1105" s="49" t="s">
        <v>1045</v>
      </c>
      <c r="B1105" s="50" t="s">
        <v>1015</v>
      </c>
      <c r="C1105" s="54">
        <v>4.4672222222222224</v>
      </c>
      <c r="D1105" s="2" t="s">
        <v>1016</v>
      </c>
    </row>
    <row r="1106" spans="1:4" ht="14.25" customHeight="1" x14ac:dyDescent="0.3">
      <c r="A1106" s="49" t="s">
        <v>1045</v>
      </c>
      <c r="B1106" s="50" t="s">
        <v>1015</v>
      </c>
      <c r="C1106" s="54">
        <v>4.4930555555555554</v>
      </c>
      <c r="D1106" s="2" t="s">
        <v>1016</v>
      </c>
    </row>
    <row r="1107" spans="1:4" ht="14.25" customHeight="1" x14ac:dyDescent="0.3">
      <c r="A1107" s="49" t="s">
        <v>1045</v>
      </c>
      <c r="B1107" s="50" t="s">
        <v>1015</v>
      </c>
      <c r="C1107" s="54">
        <v>4.4958333333333336</v>
      </c>
      <c r="D1107" s="2" t="s">
        <v>1016</v>
      </c>
    </row>
    <row r="1108" spans="1:4" ht="14.25" customHeight="1" x14ac:dyDescent="0.3">
      <c r="A1108" s="49" t="s">
        <v>1045</v>
      </c>
      <c r="B1108" s="50" t="s">
        <v>1015</v>
      </c>
      <c r="C1108" s="54">
        <v>4.5302777777777781</v>
      </c>
      <c r="D1108" s="2" t="s">
        <v>1016</v>
      </c>
    </row>
    <row r="1109" spans="1:4" ht="14.25" customHeight="1" x14ac:dyDescent="0.3">
      <c r="A1109" s="49" t="s">
        <v>1045</v>
      </c>
      <c r="B1109" s="50" t="s">
        <v>1015</v>
      </c>
      <c r="C1109" s="54">
        <v>4.5519444444444446</v>
      </c>
      <c r="D1109" s="2" t="s">
        <v>1016</v>
      </c>
    </row>
    <row r="1110" spans="1:4" ht="14.25" customHeight="1" x14ac:dyDescent="0.3">
      <c r="A1110" s="49" t="s">
        <v>1045</v>
      </c>
      <c r="B1110" s="50" t="s">
        <v>1015</v>
      </c>
      <c r="C1110" s="54">
        <v>4.5716666666666663</v>
      </c>
      <c r="D1110" s="2" t="s">
        <v>1016</v>
      </c>
    </row>
    <row r="1111" spans="1:4" ht="14.25" customHeight="1" x14ac:dyDescent="0.3">
      <c r="A1111" s="49" t="s">
        <v>1045</v>
      </c>
      <c r="B1111" s="50" t="s">
        <v>1015</v>
      </c>
      <c r="C1111" s="54">
        <v>4.6077777777777778</v>
      </c>
      <c r="D1111" s="2" t="s">
        <v>1016</v>
      </c>
    </row>
    <row r="1112" spans="1:4" ht="14.25" customHeight="1" x14ac:dyDescent="0.3">
      <c r="A1112" s="49" t="s">
        <v>1045</v>
      </c>
      <c r="B1112" s="50" t="s">
        <v>1015</v>
      </c>
      <c r="C1112" s="54">
        <v>4.608888888888889</v>
      </c>
      <c r="D1112" s="2" t="s">
        <v>1016</v>
      </c>
    </row>
    <row r="1113" spans="1:4" ht="14.25" customHeight="1" x14ac:dyDescent="0.3">
      <c r="A1113" s="49" t="s">
        <v>1045</v>
      </c>
      <c r="B1113" s="50" t="s">
        <v>1015</v>
      </c>
      <c r="C1113" s="54">
        <v>4.6108333333333329</v>
      </c>
      <c r="D1113" s="2" t="s">
        <v>1016</v>
      </c>
    </row>
    <row r="1114" spans="1:4" ht="14.25" customHeight="1" x14ac:dyDescent="0.3">
      <c r="A1114" s="49" t="s">
        <v>1045</v>
      </c>
      <c r="B1114" s="50" t="s">
        <v>1015</v>
      </c>
      <c r="C1114" s="54">
        <v>4.6155555555555559</v>
      </c>
      <c r="D1114" s="2" t="s">
        <v>1016</v>
      </c>
    </row>
    <row r="1115" spans="1:4" ht="14.25" customHeight="1" x14ac:dyDescent="0.3">
      <c r="A1115" s="49" t="s">
        <v>1045</v>
      </c>
      <c r="B1115" s="50" t="s">
        <v>1015</v>
      </c>
      <c r="C1115" s="54">
        <v>4.6224999999999996</v>
      </c>
      <c r="D1115" s="2" t="s">
        <v>1016</v>
      </c>
    </row>
    <row r="1116" spans="1:4" ht="14.25" customHeight="1" x14ac:dyDescent="0.3">
      <c r="A1116" s="49" t="s">
        <v>1045</v>
      </c>
      <c r="B1116" s="50" t="s">
        <v>1015</v>
      </c>
      <c r="C1116" s="54">
        <v>4.6355555555555554</v>
      </c>
      <c r="D1116" s="2" t="s">
        <v>1016</v>
      </c>
    </row>
    <row r="1117" spans="1:4" ht="14.25" customHeight="1" x14ac:dyDescent="0.3">
      <c r="A1117" s="49" t="s">
        <v>1045</v>
      </c>
      <c r="B1117" s="50" t="s">
        <v>1015</v>
      </c>
      <c r="C1117" s="54">
        <v>4.6361111111111111</v>
      </c>
      <c r="D1117" s="2" t="s">
        <v>1016</v>
      </c>
    </row>
    <row r="1118" spans="1:4" ht="14.25" customHeight="1" x14ac:dyDescent="0.3">
      <c r="A1118" s="49" t="s">
        <v>1045</v>
      </c>
      <c r="B1118" s="50" t="s">
        <v>1015</v>
      </c>
      <c r="C1118" s="54">
        <v>4.6363888888888889</v>
      </c>
      <c r="D1118" s="2" t="s">
        <v>1016</v>
      </c>
    </row>
    <row r="1119" spans="1:4" ht="14.25" customHeight="1" x14ac:dyDescent="0.3">
      <c r="A1119" s="49" t="s">
        <v>1045</v>
      </c>
      <c r="B1119" s="50" t="s">
        <v>1015</v>
      </c>
      <c r="C1119" s="54">
        <v>4.650555555555556</v>
      </c>
      <c r="D1119" s="2" t="s">
        <v>1016</v>
      </c>
    </row>
    <row r="1120" spans="1:4" ht="14.25" customHeight="1" x14ac:dyDescent="0.3">
      <c r="A1120" s="49" t="s">
        <v>1045</v>
      </c>
      <c r="B1120" s="50" t="s">
        <v>1015</v>
      </c>
      <c r="C1120" s="54">
        <v>4.6527777777777777</v>
      </c>
      <c r="D1120" s="2" t="s">
        <v>1016</v>
      </c>
    </row>
    <row r="1121" spans="1:4" ht="14.25" customHeight="1" x14ac:dyDescent="0.3">
      <c r="A1121" s="49" t="s">
        <v>1045</v>
      </c>
      <c r="B1121" s="50" t="s">
        <v>1015</v>
      </c>
      <c r="C1121" s="54">
        <v>4.6611111111111114</v>
      </c>
      <c r="D1121" s="2" t="s">
        <v>1016</v>
      </c>
    </row>
    <row r="1122" spans="1:4" ht="14.25" customHeight="1" x14ac:dyDescent="0.3">
      <c r="A1122" s="49" t="s">
        <v>1045</v>
      </c>
      <c r="B1122" s="50" t="s">
        <v>1015</v>
      </c>
      <c r="C1122" s="54">
        <v>4.661944444444444</v>
      </c>
      <c r="D1122" s="2" t="s">
        <v>1016</v>
      </c>
    </row>
    <row r="1123" spans="1:4" ht="14.25" customHeight="1" x14ac:dyDescent="0.3">
      <c r="A1123" s="49" t="s">
        <v>1045</v>
      </c>
      <c r="B1123" s="50" t="s">
        <v>1015</v>
      </c>
      <c r="C1123" s="54">
        <v>4.6861111111111109</v>
      </c>
      <c r="D1123" s="2" t="s">
        <v>1016</v>
      </c>
    </row>
    <row r="1124" spans="1:4" ht="14.25" customHeight="1" x14ac:dyDescent="0.3">
      <c r="A1124" s="49" t="s">
        <v>1045</v>
      </c>
      <c r="B1124" s="50" t="s">
        <v>1015</v>
      </c>
      <c r="C1124" s="54">
        <v>4.7144444444444442</v>
      </c>
      <c r="D1124" s="2" t="s">
        <v>1016</v>
      </c>
    </row>
    <row r="1125" spans="1:4" ht="14.25" customHeight="1" x14ac:dyDescent="0.3">
      <c r="A1125" s="49" t="s">
        <v>1045</v>
      </c>
      <c r="B1125" s="50" t="s">
        <v>1015</v>
      </c>
      <c r="C1125" s="54">
        <v>4.7236111111111114</v>
      </c>
      <c r="D1125" s="2" t="s">
        <v>1016</v>
      </c>
    </row>
    <row r="1126" spans="1:4" ht="14.25" customHeight="1" x14ac:dyDescent="0.3">
      <c r="A1126" s="49" t="s">
        <v>1045</v>
      </c>
      <c r="B1126" s="50" t="s">
        <v>1015</v>
      </c>
      <c r="C1126" s="54">
        <v>4.724444444444444</v>
      </c>
      <c r="D1126" s="2" t="s">
        <v>1016</v>
      </c>
    </row>
    <row r="1127" spans="1:4" ht="14.25" customHeight="1" x14ac:dyDescent="0.3">
      <c r="A1127" s="49" t="s">
        <v>1045</v>
      </c>
      <c r="B1127" s="50" t="s">
        <v>1015</v>
      </c>
      <c r="C1127" s="54">
        <v>4.7472222222222218</v>
      </c>
      <c r="D1127" s="2" t="s">
        <v>1016</v>
      </c>
    </row>
    <row r="1128" spans="1:4" ht="14.25" customHeight="1" x14ac:dyDescent="0.3">
      <c r="A1128" s="49" t="s">
        <v>1045</v>
      </c>
      <c r="B1128" s="50" t="s">
        <v>1015</v>
      </c>
      <c r="C1128" s="54">
        <v>4.7549999999999999</v>
      </c>
      <c r="D1128" s="2" t="s">
        <v>1016</v>
      </c>
    </row>
    <row r="1129" spans="1:4" ht="14.25" customHeight="1" x14ac:dyDescent="0.3">
      <c r="A1129" s="49" t="s">
        <v>1045</v>
      </c>
      <c r="B1129" s="50" t="s">
        <v>1015</v>
      </c>
      <c r="C1129" s="54">
        <v>4.7552777777777777</v>
      </c>
      <c r="D1129" s="2" t="s">
        <v>1016</v>
      </c>
    </row>
    <row r="1130" spans="1:4" ht="14.25" customHeight="1" x14ac:dyDescent="0.3">
      <c r="A1130" s="49" t="s">
        <v>1045</v>
      </c>
      <c r="B1130" s="50" t="s">
        <v>1015</v>
      </c>
      <c r="C1130" s="54">
        <v>4.7672222222222222</v>
      </c>
      <c r="D1130" s="2" t="s">
        <v>1016</v>
      </c>
    </row>
    <row r="1131" spans="1:4" ht="14.25" customHeight="1" x14ac:dyDescent="0.3">
      <c r="A1131" s="49" t="s">
        <v>1045</v>
      </c>
      <c r="B1131" s="50" t="s">
        <v>1015</v>
      </c>
      <c r="C1131" s="54">
        <v>4.7752777777777782</v>
      </c>
      <c r="D1131" s="2" t="s">
        <v>1016</v>
      </c>
    </row>
    <row r="1132" spans="1:4" ht="14.25" customHeight="1" x14ac:dyDescent="0.3">
      <c r="A1132" s="49" t="s">
        <v>1045</v>
      </c>
      <c r="B1132" s="50" t="s">
        <v>1015</v>
      </c>
      <c r="C1132" s="54">
        <v>4.7922222222222226</v>
      </c>
      <c r="D1132" s="2" t="s">
        <v>1016</v>
      </c>
    </row>
    <row r="1133" spans="1:4" ht="14.25" customHeight="1" x14ac:dyDescent="0.3">
      <c r="A1133" s="49" t="s">
        <v>1045</v>
      </c>
      <c r="B1133" s="50" t="s">
        <v>1015</v>
      </c>
      <c r="C1133" s="54">
        <v>4.8072222222222223</v>
      </c>
      <c r="D1133" s="2" t="s">
        <v>1016</v>
      </c>
    </row>
    <row r="1134" spans="1:4" ht="14.25" customHeight="1" x14ac:dyDescent="0.3">
      <c r="A1134" s="49" t="s">
        <v>1045</v>
      </c>
      <c r="B1134" s="50" t="s">
        <v>1015</v>
      </c>
      <c r="C1134" s="54">
        <v>4.8505555555555553</v>
      </c>
      <c r="D1134" s="2" t="s">
        <v>1016</v>
      </c>
    </row>
    <row r="1135" spans="1:4" ht="14.25" customHeight="1" x14ac:dyDescent="0.3">
      <c r="A1135" s="49" t="s">
        <v>1045</v>
      </c>
      <c r="B1135" s="50" t="s">
        <v>1015</v>
      </c>
      <c r="C1135" s="54">
        <v>4.8627777777777776</v>
      </c>
      <c r="D1135" s="2" t="s">
        <v>1016</v>
      </c>
    </row>
    <row r="1136" spans="1:4" ht="14.25" customHeight="1" x14ac:dyDescent="0.3">
      <c r="A1136" s="49" t="s">
        <v>1045</v>
      </c>
      <c r="B1136" s="50" t="s">
        <v>1015</v>
      </c>
      <c r="C1136" s="54">
        <v>4.8683333333333332</v>
      </c>
      <c r="D1136" s="2" t="s">
        <v>1016</v>
      </c>
    </row>
    <row r="1137" spans="1:4" ht="14.25" customHeight="1" x14ac:dyDescent="0.3">
      <c r="A1137" s="49" t="s">
        <v>1045</v>
      </c>
      <c r="B1137" s="50" t="s">
        <v>1015</v>
      </c>
      <c r="C1137" s="54">
        <v>4.8736111111111109</v>
      </c>
      <c r="D1137" s="2" t="s">
        <v>1016</v>
      </c>
    </row>
    <row r="1138" spans="1:4" ht="14.25" customHeight="1" x14ac:dyDescent="0.3">
      <c r="A1138" s="49" t="s">
        <v>1045</v>
      </c>
      <c r="B1138" s="50" t="s">
        <v>1015</v>
      </c>
      <c r="C1138" s="54">
        <v>4.8780555555555551</v>
      </c>
      <c r="D1138" s="2" t="s">
        <v>1016</v>
      </c>
    </row>
    <row r="1139" spans="1:4" ht="14.25" customHeight="1" x14ac:dyDescent="0.3">
      <c r="A1139" s="49" t="s">
        <v>1045</v>
      </c>
      <c r="B1139" s="50" t="s">
        <v>1015</v>
      </c>
      <c r="C1139" s="54">
        <v>4.8922222222222222</v>
      </c>
      <c r="D1139" s="2" t="s">
        <v>1016</v>
      </c>
    </row>
    <row r="1140" spans="1:4" ht="14.25" customHeight="1" x14ac:dyDescent="0.3">
      <c r="A1140" s="49" t="s">
        <v>1045</v>
      </c>
      <c r="B1140" s="50" t="s">
        <v>1015</v>
      </c>
      <c r="C1140" s="54">
        <v>4.895833333333333</v>
      </c>
      <c r="D1140" s="2" t="s">
        <v>1016</v>
      </c>
    </row>
    <row r="1141" spans="1:4" ht="14.25" customHeight="1" x14ac:dyDescent="0.3">
      <c r="A1141" s="49" t="s">
        <v>1045</v>
      </c>
      <c r="B1141" s="50" t="s">
        <v>1015</v>
      </c>
      <c r="C1141" s="54">
        <v>4.9136111111111109</v>
      </c>
      <c r="D1141" s="2" t="s">
        <v>1016</v>
      </c>
    </row>
    <row r="1142" spans="1:4" ht="14.25" customHeight="1" x14ac:dyDescent="0.3">
      <c r="A1142" s="49" t="s">
        <v>1045</v>
      </c>
      <c r="B1142" s="50" t="s">
        <v>1015</v>
      </c>
      <c r="C1142" s="54">
        <v>4.9297222222222219</v>
      </c>
      <c r="D1142" s="2" t="s">
        <v>1016</v>
      </c>
    </row>
    <row r="1143" spans="1:4" ht="14.25" customHeight="1" x14ac:dyDescent="0.3">
      <c r="A1143" s="49" t="s">
        <v>1045</v>
      </c>
      <c r="B1143" s="50" t="s">
        <v>1015</v>
      </c>
      <c r="C1143" s="54">
        <v>4.9686111111111115</v>
      </c>
      <c r="D1143" s="2" t="s">
        <v>1016</v>
      </c>
    </row>
    <row r="1144" spans="1:4" ht="14.25" customHeight="1" x14ac:dyDescent="0.3">
      <c r="A1144" s="49" t="s">
        <v>1045</v>
      </c>
      <c r="B1144" s="50" t="s">
        <v>1015</v>
      </c>
      <c r="C1144" s="54">
        <v>4.9822222222222221</v>
      </c>
      <c r="D1144" s="2" t="s">
        <v>1016</v>
      </c>
    </row>
    <row r="1145" spans="1:4" ht="14.25" customHeight="1" x14ac:dyDescent="0.3">
      <c r="A1145" s="49" t="s">
        <v>1045</v>
      </c>
      <c r="B1145" s="50" t="s">
        <v>1015</v>
      </c>
      <c r="C1145" s="54">
        <v>4.9869444444444442</v>
      </c>
      <c r="D1145" s="2" t="s">
        <v>1016</v>
      </c>
    </row>
    <row r="1146" spans="1:4" ht="14.25" customHeight="1" x14ac:dyDescent="0.3">
      <c r="A1146" s="49" t="s">
        <v>1045</v>
      </c>
      <c r="B1146" s="50" t="s">
        <v>1015</v>
      </c>
      <c r="C1146" s="54">
        <v>4.9880555555555555</v>
      </c>
      <c r="D1146" s="2" t="s">
        <v>1016</v>
      </c>
    </row>
    <row r="1147" spans="1:4" ht="14.25" customHeight="1" x14ac:dyDescent="0.3">
      <c r="A1147" s="49" t="s">
        <v>1045</v>
      </c>
      <c r="B1147" s="50" t="s">
        <v>1015</v>
      </c>
      <c r="C1147" s="54">
        <v>5.0027777777777782</v>
      </c>
      <c r="D1147" s="2" t="s">
        <v>1016</v>
      </c>
    </row>
    <row r="1148" spans="1:4" ht="14.25" customHeight="1" x14ac:dyDescent="0.3">
      <c r="A1148" s="49" t="s">
        <v>1045</v>
      </c>
      <c r="B1148" s="50" t="s">
        <v>1015</v>
      </c>
      <c r="C1148" s="54">
        <v>5.009722222222222</v>
      </c>
      <c r="D1148" s="2" t="s">
        <v>1016</v>
      </c>
    </row>
    <row r="1149" spans="1:4" ht="14.25" customHeight="1" x14ac:dyDescent="0.3">
      <c r="A1149" s="49" t="s">
        <v>1045</v>
      </c>
      <c r="B1149" s="50" t="s">
        <v>1015</v>
      </c>
      <c r="C1149" s="54">
        <v>5.0536111111111115</v>
      </c>
      <c r="D1149" s="2" t="s">
        <v>1016</v>
      </c>
    </row>
    <row r="1150" spans="1:4" ht="14.25" customHeight="1" x14ac:dyDescent="0.3">
      <c r="A1150" s="49" t="s">
        <v>1045</v>
      </c>
      <c r="B1150" s="50" t="s">
        <v>1015</v>
      </c>
      <c r="C1150" s="54">
        <v>5.0677777777777777</v>
      </c>
      <c r="D1150" s="2" t="s">
        <v>1016</v>
      </c>
    </row>
    <row r="1151" spans="1:4" ht="14.25" customHeight="1" x14ac:dyDescent="0.3">
      <c r="A1151" s="49" t="s">
        <v>1045</v>
      </c>
      <c r="B1151" s="50" t="s">
        <v>1015</v>
      </c>
      <c r="C1151" s="54">
        <v>5.0686111111111112</v>
      </c>
      <c r="D1151" s="2" t="s">
        <v>1016</v>
      </c>
    </row>
    <row r="1152" spans="1:4" ht="14.25" customHeight="1" x14ac:dyDescent="0.3">
      <c r="A1152" s="49" t="s">
        <v>1045</v>
      </c>
      <c r="B1152" s="50" t="s">
        <v>1015</v>
      </c>
      <c r="C1152" s="54">
        <v>5.0802777777777779</v>
      </c>
      <c r="D1152" s="2" t="s">
        <v>1016</v>
      </c>
    </row>
    <row r="1153" spans="1:4" ht="14.25" customHeight="1" x14ac:dyDescent="0.3">
      <c r="A1153" s="49" t="s">
        <v>1045</v>
      </c>
      <c r="B1153" s="50" t="s">
        <v>1015</v>
      </c>
      <c r="C1153" s="54">
        <v>5.0811111111111114</v>
      </c>
      <c r="D1153" s="2" t="s">
        <v>1016</v>
      </c>
    </row>
    <row r="1154" spans="1:4" ht="14.25" customHeight="1" x14ac:dyDescent="0.3">
      <c r="A1154" s="49" t="s">
        <v>1045</v>
      </c>
      <c r="B1154" s="50" t="s">
        <v>1015</v>
      </c>
      <c r="C1154" s="54">
        <v>5.0891666666666664</v>
      </c>
      <c r="D1154" s="2" t="s">
        <v>1016</v>
      </c>
    </row>
    <row r="1155" spans="1:4" ht="14.25" customHeight="1" x14ac:dyDescent="0.3">
      <c r="A1155" s="49" t="s">
        <v>1045</v>
      </c>
      <c r="B1155" s="50" t="s">
        <v>1015</v>
      </c>
      <c r="C1155" s="54">
        <v>5.0947222222222219</v>
      </c>
      <c r="D1155" s="2" t="s">
        <v>1016</v>
      </c>
    </row>
    <row r="1156" spans="1:4" ht="14.25" customHeight="1" x14ac:dyDescent="0.3">
      <c r="A1156" s="49" t="s">
        <v>1045</v>
      </c>
      <c r="B1156" s="50" t="s">
        <v>1015</v>
      </c>
      <c r="C1156" s="54">
        <v>5.1038888888888891</v>
      </c>
      <c r="D1156" s="2" t="s">
        <v>1016</v>
      </c>
    </row>
    <row r="1157" spans="1:4" ht="14.25" customHeight="1" x14ac:dyDescent="0.3">
      <c r="A1157" s="49" t="s">
        <v>1045</v>
      </c>
      <c r="B1157" s="50" t="s">
        <v>1015</v>
      </c>
      <c r="C1157" s="54">
        <v>5.1422222222222222</v>
      </c>
      <c r="D1157" s="2" t="s">
        <v>1016</v>
      </c>
    </row>
    <row r="1158" spans="1:4" ht="14.25" customHeight="1" x14ac:dyDescent="0.3">
      <c r="A1158" s="49" t="s">
        <v>1045</v>
      </c>
      <c r="B1158" s="50" t="s">
        <v>1015</v>
      </c>
      <c r="C1158" s="54">
        <v>5.1608333333333336</v>
      </c>
      <c r="D1158" s="2" t="s">
        <v>1016</v>
      </c>
    </row>
    <row r="1159" spans="1:4" ht="14.25" customHeight="1" x14ac:dyDescent="0.3">
      <c r="A1159" s="49" t="s">
        <v>1045</v>
      </c>
      <c r="B1159" s="50" t="s">
        <v>1015</v>
      </c>
      <c r="C1159" s="54">
        <v>5.1736111111111107</v>
      </c>
      <c r="D1159" s="2" t="s">
        <v>1016</v>
      </c>
    </row>
    <row r="1160" spans="1:4" ht="14.25" customHeight="1" x14ac:dyDescent="0.3">
      <c r="A1160" s="49" t="s">
        <v>1045</v>
      </c>
      <c r="B1160" s="50" t="s">
        <v>1015</v>
      </c>
      <c r="C1160" s="54">
        <v>5.1797222222222219</v>
      </c>
      <c r="D1160" s="2" t="s">
        <v>1016</v>
      </c>
    </row>
    <row r="1161" spans="1:4" ht="14.25" customHeight="1" x14ac:dyDescent="0.3">
      <c r="A1161" s="49" t="s">
        <v>1045</v>
      </c>
      <c r="B1161" s="50" t="s">
        <v>1015</v>
      </c>
      <c r="C1161" s="54">
        <v>5.1897222222222226</v>
      </c>
      <c r="D1161" s="2" t="s">
        <v>1016</v>
      </c>
    </row>
    <row r="1162" spans="1:4" ht="14.25" customHeight="1" x14ac:dyDescent="0.3">
      <c r="A1162" s="49" t="s">
        <v>1045</v>
      </c>
      <c r="B1162" s="50" t="s">
        <v>1015</v>
      </c>
      <c r="C1162" s="54">
        <v>5.1950000000000003</v>
      </c>
      <c r="D1162" s="2" t="s">
        <v>1016</v>
      </c>
    </row>
    <row r="1163" spans="1:4" ht="14.25" customHeight="1" x14ac:dyDescent="0.3">
      <c r="A1163" s="49" t="s">
        <v>1045</v>
      </c>
      <c r="B1163" s="50" t="s">
        <v>1015</v>
      </c>
      <c r="C1163" s="54">
        <v>5.2024999999999997</v>
      </c>
      <c r="D1163" s="2" t="s">
        <v>1016</v>
      </c>
    </row>
    <row r="1164" spans="1:4" ht="14.25" customHeight="1" x14ac:dyDescent="0.3">
      <c r="A1164" s="49" t="s">
        <v>1045</v>
      </c>
      <c r="B1164" s="50" t="s">
        <v>1015</v>
      </c>
      <c r="C1164" s="54">
        <v>5.2058333333333335</v>
      </c>
      <c r="D1164" s="2" t="s">
        <v>1016</v>
      </c>
    </row>
    <row r="1165" spans="1:4" ht="14.25" customHeight="1" x14ac:dyDescent="0.3">
      <c r="A1165" s="49" t="s">
        <v>1045</v>
      </c>
      <c r="B1165" s="50" t="s">
        <v>1015</v>
      </c>
      <c r="C1165" s="54">
        <v>5.2097222222222221</v>
      </c>
      <c r="D1165" s="2" t="s">
        <v>1016</v>
      </c>
    </row>
    <row r="1166" spans="1:4" ht="14.25" customHeight="1" x14ac:dyDescent="0.3">
      <c r="A1166" s="49" t="s">
        <v>1045</v>
      </c>
      <c r="B1166" s="50" t="s">
        <v>1015</v>
      </c>
      <c r="C1166" s="54">
        <v>5.2172222222222224</v>
      </c>
      <c r="D1166" s="2" t="s">
        <v>1016</v>
      </c>
    </row>
    <row r="1167" spans="1:4" ht="14.25" customHeight="1" x14ac:dyDescent="0.3">
      <c r="A1167" s="49" t="s">
        <v>1045</v>
      </c>
      <c r="B1167" s="50" t="s">
        <v>1015</v>
      </c>
      <c r="C1167" s="54">
        <v>5.2202777777777776</v>
      </c>
      <c r="D1167" s="2" t="s">
        <v>1016</v>
      </c>
    </row>
    <row r="1168" spans="1:4" ht="14.25" customHeight="1" x14ac:dyDescent="0.3">
      <c r="A1168" s="49" t="s">
        <v>1045</v>
      </c>
      <c r="B1168" s="50" t="s">
        <v>1015</v>
      </c>
      <c r="C1168" s="54">
        <v>5.2433333333333332</v>
      </c>
      <c r="D1168" s="2" t="s">
        <v>1016</v>
      </c>
    </row>
    <row r="1169" spans="1:4" ht="14.25" customHeight="1" x14ac:dyDescent="0.3">
      <c r="A1169" s="49" t="s">
        <v>1045</v>
      </c>
      <c r="B1169" s="50" t="s">
        <v>1015</v>
      </c>
      <c r="C1169" s="54">
        <v>5.2472222222222218</v>
      </c>
      <c r="D1169" s="2" t="s">
        <v>1016</v>
      </c>
    </row>
    <row r="1170" spans="1:4" ht="14.25" customHeight="1" x14ac:dyDescent="0.3">
      <c r="A1170" s="49" t="s">
        <v>1045</v>
      </c>
      <c r="B1170" s="50" t="s">
        <v>1015</v>
      </c>
      <c r="C1170" s="54">
        <v>5.264444444444444</v>
      </c>
      <c r="D1170" s="2" t="s">
        <v>1016</v>
      </c>
    </row>
    <row r="1171" spans="1:4" ht="14.25" customHeight="1" x14ac:dyDescent="0.3">
      <c r="A1171" s="49" t="s">
        <v>1045</v>
      </c>
      <c r="B1171" s="50" t="s">
        <v>1015</v>
      </c>
      <c r="C1171" s="54">
        <v>5.2744444444444447</v>
      </c>
      <c r="D1171" s="2" t="s">
        <v>1016</v>
      </c>
    </row>
    <row r="1172" spans="1:4" ht="14.25" customHeight="1" x14ac:dyDescent="0.3">
      <c r="A1172" s="49" t="s">
        <v>1045</v>
      </c>
      <c r="B1172" s="50" t="s">
        <v>1015</v>
      </c>
      <c r="C1172" s="54">
        <v>5.2811111111111115</v>
      </c>
      <c r="D1172" s="2" t="s">
        <v>1016</v>
      </c>
    </row>
    <row r="1173" spans="1:4" ht="14.25" customHeight="1" x14ac:dyDescent="0.3">
      <c r="A1173" s="49" t="s">
        <v>1045</v>
      </c>
      <c r="B1173" s="50" t="s">
        <v>1015</v>
      </c>
      <c r="C1173" s="54">
        <v>5.3211111111111107</v>
      </c>
      <c r="D1173" s="2" t="s">
        <v>1016</v>
      </c>
    </row>
    <row r="1174" spans="1:4" ht="14.25" customHeight="1" x14ac:dyDescent="0.3">
      <c r="A1174" s="49" t="s">
        <v>1045</v>
      </c>
      <c r="B1174" s="50" t="s">
        <v>1015</v>
      </c>
      <c r="C1174" s="54">
        <v>5.3258333333333336</v>
      </c>
      <c r="D1174" s="2" t="s">
        <v>1016</v>
      </c>
    </row>
    <row r="1175" spans="1:4" ht="14.25" customHeight="1" x14ac:dyDescent="0.3">
      <c r="A1175" s="49" t="s">
        <v>1045</v>
      </c>
      <c r="B1175" s="50" t="s">
        <v>1015</v>
      </c>
      <c r="C1175" s="54">
        <v>5.3375000000000004</v>
      </c>
      <c r="D1175" s="2" t="s">
        <v>1016</v>
      </c>
    </row>
    <row r="1176" spans="1:4" ht="14.25" customHeight="1" x14ac:dyDescent="0.3">
      <c r="A1176" s="49" t="s">
        <v>1045</v>
      </c>
      <c r="B1176" s="50" t="s">
        <v>1015</v>
      </c>
      <c r="C1176" s="54">
        <v>5.3491666666666671</v>
      </c>
      <c r="D1176" s="2" t="s">
        <v>1016</v>
      </c>
    </row>
    <row r="1177" spans="1:4" ht="14.25" customHeight="1" x14ac:dyDescent="0.3">
      <c r="A1177" s="49" t="s">
        <v>1045</v>
      </c>
      <c r="B1177" s="50" t="s">
        <v>1015</v>
      </c>
      <c r="C1177" s="54">
        <v>5.3566666666666665</v>
      </c>
      <c r="D1177" s="2" t="s">
        <v>1016</v>
      </c>
    </row>
    <row r="1178" spans="1:4" ht="14.25" customHeight="1" x14ac:dyDescent="0.3">
      <c r="A1178" s="49" t="s">
        <v>1045</v>
      </c>
      <c r="B1178" s="50" t="s">
        <v>1015</v>
      </c>
      <c r="C1178" s="54">
        <v>5.3627777777777776</v>
      </c>
      <c r="D1178" s="2" t="s">
        <v>1016</v>
      </c>
    </row>
    <row r="1179" spans="1:4" ht="14.25" customHeight="1" x14ac:dyDescent="0.3">
      <c r="A1179" s="49" t="s">
        <v>1045</v>
      </c>
      <c r="B1179" s="50" t="s">
        <v>1015</v>
      </c>
      <c r="C1179" s="54">
        <v>5.3677777777777775</v>
      </c>
      <c r="D1179" s="2" t="s">
        <v>1016</v>
      </c>
    </row>
    <row r="1180" spans="1:4" ht="14.25" customHeight="1" x14ac:dyDescent="0.3">
      <c r="A1180" s="49" t="s">
        <v>1045</v>
      </c>
      <c r="B1180" s="50" t="s">
        <v>1015</v>
      </c>
      <c r="C1180" s="54">
        <v>5.3825000000000003</v>
      </c>
      <c r="D1180" s="2" t="s">
        <v>1016</v>
      </c>
    </row>
    <row r="1181" spans="1:4" ht="14.25" customHeight="1" x14ac:dyDescent="0.3">
      <c r="A1181" s="49" t="s">
        <v>1045</v>
      </c>
      <c r="B1181" s="50" t="s">
        <v>1015</v>
      </c>
      <c r="C1181" s="54">
        <v>5.3991666666666669</v>
      </c>
      <c r="D1181" s="2" t="s">
        <v>1016</v>
      </c>
    </row>
    <row r="1182" spans="1:4" ht="14.25" customHeight="1" x14ac:dyDescent="0.3">
      <c r="A1182" s="49" t="s">
        <v>1045</v>
      </c>
      <c r="B1182" s="50" t="s">
        <v>1015</v>
      </c>
      <c r="C1182" s="54">
        <v>5.4</v>
      </c>
      <c r="D1182" s="2" t="s">
        <v>1016</v>
      </c>
    </row>
    <row r="1183" spans="1:4" ht="14.25" customHeight="1" x14ac:dyDescent="0.3">
      <c r="A1183" s="49" t="s">
        <v>1045</v>
      </c>
      <c r="B1183" s="50" t="s">
        <v>1015</v>
      </c>
      <c r="C1183" s="54">
        <v>5.4055555555555559</v>
      </c>
      <c r="D1183" s="2" t="s">
        <v>1016</v>
      </c>
    </row>
    <row r="1184" spans="1:4" ht="14.25" customHeight="1" x14ac:dyDescent="0.3">
      <c r="A1184" s="49" t="s">
        <v>1045</v>
      </c>
      <c r="B1184" s="50" t="s">
        <v>1015</v>
      </c>
      <c r="C1184" s="54">
        <v>5.4144444444444444</v>
      </c>
      <c r="D1184" s="2" t="s">
        <v>1016</v>
      </c>
    </row>
    <row r="1185" spans="1:4" ht="14.25" customHeight="1" x14ac:dyDescent="0.3">
      <c r="A1185" s="49" t="s">
        <v>1045</v>
      </c>
      <c r="B1185" s="50" t="s">
        <v>1015</v>
      </c>
      <c r="C1185" s="54">
        <v>5.4211111111111112</v>
      </c>
      <c r="D1185" s="2" t="s">
        <v>1016</v>
      </c>
    </row>
    <row r="1186" spans="1:4" ht="14.25" customHeight="1" x14ac:dyDescent="0.3">
      <c r="A1186" s="49" t="s">
        <v>1045</v>
      </c>
      <c r="B1186" s="50" t="s">
        <v>1015</v>
      </c>
      <c r="C1186" s="54">
        <v>5.4480555555555554</v>
      </c>
      <c r="D1186" s="2" t="s">
        <v>1016</v>
      </c>
    </row>
    <row r="1187" spans="1:4" ht="14.25" customHeight="1" x14ac:dyDescent="0.3">
      <c r="A1187" s="49" t="s">
        <v>1045</v>
      </c>
      <c r="B1187" s="50" t="s">
        <v>1015</v>
      </c>
      <c r="C1187" s="54">
        <v>5.4483333333333333</v>
      </c>
      <c r="D1187" s="2" t="s">
        <v>1016</v>
      </c>
    </row>
    <row r="1188" spans="1:4" ht="14.25" customHeight="1" x14ac:dyDescent="0.3">
      <c r="A1188" s="49" t="s">
        <v>1045</v>
      </c>
      <c r="B1188" s="50" t="s">
        <v>1015</v>
      </c>
      <c r="C1188" s="54">
        <v>5.4550000000000001</v>
      </c>
      <c r="D1188" s="2" t="s">
        <v>1016</v>
      </c>
    </row>
    <row r="1189" spans="1:4" ht="14.25" customHeight="1" x14ac:dyDescent="0.3">
      <c r="A1189" s="49" t="s">
        <v>1045</v>
      </c>
      <c r="B1189" s="50" t="s">
        <v>1015</v>
      </c>
      <c r="C1189" s="54">
        <v>5.4622222222222225</v>
      </c>
      <c r="D1189" s="2" t="s">
        <v>1016</v>
      </c>
    </row>
    <row r="1190" spans="1:4" ht="14.25" customHeight="1" x14ac:dyDescent="0.3">
      <c r="A1190" s="49" t="s">
        <v>1045</v>
      </c>
      <c r="B1190" s="50" t="s">
        <v>1015</v>
      </c>
      <c r="C1190" s="54">
        <v>5.4675000000000002</v>
      </c>
      <c r="D1190" s="2" t="s">
        <v>1016</v>
      </c>
    </row>
    <row r="1191" spans="1:4" ht="14.25" customHeight="1" x14ac:dyDescent="0.3">
      <c r="A1191" s="49" t="s">
        <v>1045</v>
      </c>
      <c r="B1191" s="50" t="s">
        <v>1015</v>
      </c>
      <c r="C1191" s="54">
        <v>5.4794444444444448</v>
      </c>
      <c r="D1191" s="2" t="s">
        <v>1016</v>
      </c>
    </row>
    <row r="1192" spans="1:4" ht="14.25" customHeight="1" x14ac:dyDescent="0.3">
      <c r="A1192" s="49" t="s">
        <v>1045</v>
      </c>
      <c r="B1192" s="50" t="s">
        <v>1015</v>
      </c>
      <c r="C1192" s="54">
        <v>5.5291666666666668</v>
      </c>
      <c r="D1192" s="2" t="s">
        <v>1016</v>
      </c>
    </row>
    <row r="1193" spans="1:4" ht="14.25" customHeight="1" x14ac:dyDescent="0.3">
      <c r="A1193" s="49" t="s">
        <v>1045</v>
      </c>
      <c r="B1193" s="50" t="s">
        <v>1015</v>
      </c>
      <c r="C1193" s="54">
        <v>5.5322222222222219</v>
      </c>
      <c r="D1193" s="2" t="s">
        <v>1016</v>
      </c>
    </row>
    <row r="1194" spans="1:4" ht="14.25" customHeight="1" x14ac:dyDescent="0.3">
      <c r="A1194" s="49" t="s">
        <v>1045</v>
      </c>
      <c r="B1194" s="50" t="s">
        <v>1015</v>
      </c>
      <c r="C1194" s="54">
        <v>5.5386111111111109</v>
      </c>
      <c r="D1194" s="2" t="s">
        <v>1016</v>
      </c>
    </row>
    <row r="1195" spans="1:4" ht="14.25" customHeight="1" x14ac:dyDescent="0.3">
      <c r="A1195" s="49" t="s">
        <v>1045</v>
      </c>
      <c r="B1195" s="50" t="s">
        <v>1015</v>
      </c>
      <c r="C1195" s="54">
        <v>5.5569444444444445</v>
      </c>
      <c r="D1195" s="2" t="s">
        <v>1016</v>
      </c>
    </row>
    <row r="1196" spans="1:4" ht="14.25" customHeight="1" x14ac:dyDescent="0.3">
      <c r="A1196" s="49" t="s">
        <v>1045</v>
      </c>
      <c r="B1196" s="50" t="s">
        <v>1015</v>
      </c>
      <c r="C1196" s="54">
        <v>5.5650000000000004</v>
      </c>
      <c r="D1196" s="2" t="s">
        <v>1016</v>
      </c>
    </row>
    <row r="1197" spans="1:4" ht="14.25" customHeight="1" x14ac:dyDescent="0.3">
      <c r="A1197" s="49" t="s">
        <v>1045</v>
      </c>
      <c r="B1197" s="50" t="s">
        <v>1015</v>
      </c>
      <c r="C1197" s="54">
        <v>5.5666666666666664</v>
      </c>
      <c r="D1197" s="2" t="s">
        <v>1016</v>
      </c>
    </row>
    <row r="1198" spans="1:4" ht="14.25" customHeight="1" x14ac:dyDescent="0.3">
      <c r="A1198" s="49" t="s">
        <v>1045</v>
      </c>
      <c r="B1198" s="50" t="s">
        <v>1015</v>
      </c>
      <c r="C1198" s="54">
        <v>5.5761111111111115</v>
      </c>
      <c r="D1198" s="2" t="s">
        <v>1016</v>
      </c>
    </row>
    <row r="1199" spans="1:4" ht="14.25" customHeight="1" x14ac:dyDescent="0.3">
      <c r="A1199" s="49" t="s">
        <v>1045</v>
      </c>
      <c r="B1199" s="50" t="s">
        <v>1015</v>
      </c>
      <c r="C1199" s="54">
        <v>5.5972222222222223</v>
      </c>
      <c r="D1199" s="2" t="s">
        <v>1016</v>
      </c>
    </row>
    <row r="1200" spans="1:4" ht="14.25" customHeight="1" x14ac:dyDescent="0.3">
      <c r="A1200" s="49" t="s">
        <v>1045</v>
      </c>
      <c r="B1200" s="50" t="s">
        <v>1015</v>
      </c>
      <c r="C1200" s="54">
        <v>5.6180555555555554</v>
      </c>
      <c r="D1200" s="2" t="s">
        <v>1016</v>
      </c>
    </row>
    <row r="1201" spans="1:4" ht="14.25" customHeight="1" x14ac:dyDescent="0.3">
      <c r="A1201" s="49" t="s">
        <v>1045</v>
      </c>
      <c r="B1201" s="50" t="s">
        <v>1015</v>
      </c>
      <c r="C1201" s="54">
        <v>5.6236111111111109</v>
      </c>
      <c r="D1201" s="2" t="s">
        <v>1016</v>
      </c>
    </row>
    <row r="1202" spans="1:4" ht="14.25" customHeight="1" x14ac:dyDescent="0.3">
      <c r="A1202" s="49" t="s">
        <v>1045</v>
      </c>
      <c r="B1202" s="50" t="s">
        <v>1015</v>
      </c>
      <c r="C1202" s="54">
        <v>5.6238888888888887</v>
      </c>
      <c r="D1202" s="2" t="s">
        <v>1016</v>
      </c>
    </row>
    <row r="1203" spans="1:4" ht="14.25" customHeight="1" x14ac:dyDescent="0.3">
      <c r="A1203" s="49" t="s">
        <v>1045</v>
      </c>
      <c r="B1203" s="50" t="s">
        <v>1015</v>
      </c>
      <c r="C1203" s="54">
        <v>5.625</v>
      </c>
      <c r="D1203" s="2" t="s">
        <v>1016</v>
      </c>
    </row>
    <row r="1204" spans="1:4" ht="14.25" customHeight="1" x14ac:dyDescent="0.3">
      <c r="A1204" s="49" t="s">
        <v>1045</v>
      </c>
      <c r="B1204" s="50" t="s">
        <v>1015</v>
      </c>
      <c r="C1204" s="54">
        <v>5.6344444444444441</v>
      </c>
      <c r="D1204" s="2" t="s">
        <v>1016</v>
      </c>
    </row>
    <row r="1205" spans="1:4" ht="14.25" customHeight="1" x14ac:dyDescent="0.3">
      <c r="A1205" s="49" t="s">
        <v>1045</v>
      </c>
      <c r="B1205" s="50" t="s">
        <v>1015</v>
      </c>
      <c r="C1205" s="54">
        <v>5.6488888888888891</v>
      </c>
      <c r="D1205" s="2" t="s">
        <v>1016</v>
      </c>
    </row>
    <row r="1206" spans="1:4" ht="14.25" customHeight="1" x14ac:dyDescent="0.3">
      <c r="A1206" s="49" t="s">
        <v>1045</v>
      </c>
      <c r="B1206" s="50" t="s">
        <v>1015</v>
      </c>
      <c r="C1206" s="54">
        <v>5.6849999999999996</v>
      </c>
      <c r="D1206" s="2" t="s">
        <v>1016</v>
      </c>
    </row>
    <row r="1207" spans="1:4" ht="14.25" customHeight="1" x14ac:dyDescent="0.3">
      <c r="A1207" s="49" t="s">
        <v>1045</v>
      </c>
      <c r="B1207" s="50" t="s">
        <v>1015</v>
      </c>
      <c r="C1207" s="54">
        <v>5.6877777777777778</v>
      </c>
      <c r="D1207" s="2" t="s">
        <v>1016</v>
      </c>
    </row>
    <row r="1208" spans="1:4" ht="14.25" customHeight="1" x14ac:dyDescent="0.3">
      <c r="A1208" s="49" t="s">
        <v>1045</v>
      </c>
      <c r="B1208" s="50" t="s">
        <v>1015</v>
      </c>
      <c r="C1208" s="54">
        <v>5.6930555555555555</v>
      </c>
      <c r="D1208" s="2" t="s">
        <v>1016</v>
      </c>
    </row>
    <row r="1209" spans="1:4" ht="14.25" customHeight="1" x14ac:dyDescent="0.3">
      <c r="A1209" s="49" t="s">
        <v>1045</v>
      </c>
      <c r="B1209" s="50" t="s">
        <v>1015</v>
      </c>
      <c r="C1209" s="54">
        <v>5.7016666666666671</v>
      </c>
      <c r="D1209" s="2" t="s">
        <v>1016</v>
      </c>
    </row>
    <row r="1210" spans="1:4" ht="14.25" customHeight="1" x14ac:dyDescent="0.3">
      <c r="A1210" s="49" t="s">
        <v>1045</v>
      </c>
      <c r="B1210" s="50" t="s">
        <v>1015</v>
      </c>
      <c r="C1210" s="54">
        <v>5.7161111111111111</v>
      </c>
      <c r="D1210" s="2" t="s">
        <v>1016</v>
      </c>
    </row>
    <row r="1211" spans="1:4" ht="14.25" customHeight="1" x14ac:dyDescent="0.3">
      <c r="A1211" s="49" t="s">
        <v>1045</v>
      </c>
      <c r="B1211" s="50" t="s">
        <v>1015</v>
      </c>
      <c r="C1211" s="54">
        <v>5.724444444444444</v>
      </c>
      <c r="D1211" s="2" t="s">
        <v>1016</v>
      </c>
    </row>
    <row r="1212" spans="1:4" ht="14.25" customHeight="1" x14ac:dyDescent="0.3">
      <c r="A1212" s="49" t="s">
        <v>1045</v>
      </c>
      <c r="B1212" s="50" t="s">
        <v>1015</v>
      </c>
      <c r="C1212" s="54">
        <v>5.7280555555555557</v>
      </c>
      <c r="D1212" s="2" t="s">
        <v>1016</v>
      </c>
    </row>
    <row r="1213" spans="1:4" ht="14.25" customHeight="1" x14ac:dyDescent="0.3">
      <c r="A1213" s="49" t="s">
        <v>1045</v>
      </c>
      <c r="B1213" s="50" t="s">
        <v>1015</v>
      </c>
      <c r="C1213" s="54">
        <v>5.730833333333333</v>
      </c>
      <c r="D1213" s="2" t="s">
        <v>1016</v>
      </c>
    </row>
    <row r="1214" spans="1:4" ht="14.25" customHeight="1" x14ac:dyDescent="0.3">
      <c r="A1214" s="49" t="s">
        <v>1045</v>
      </c>
      <c r="B1214" s="50" t="s">
        <v>1015</v>
      </c>
      <c r="C1214" s="54">
        <v>5.7383333333333333</v>
      </c>
      <c r="D1214" s="2" t="s">
        <v>1016</v>
      </c>
    </row>
    <row r="1215" spans="1:4" ht="14.25" customHeight="1" x14ac:dyDescent="0.3">
      <c r="A1215" s="49" t="s">
        <v>1045</v>
      </c>
      <c r="B1215" s="50" t="s">
        <v>1015</v>
      </c>
      <c r="C1215" s="54">
        <v>5.7672222222222222</v>
      </c>
      <c r="D1215" s="2" t="s">
        <v>1016</v>
      </c>
    </row>
    <row r="1216" spans="1:4" ht="14.25" customHeight="1" x14ac:dyDescent="0.3">
      <c r="A1216" s="49" t="s">
        <v>1045</v>
      </c>
      <c r="B1216" s="50" t="s">
        <v>1015</v>
      </c>
      <c r="C1216" s="54">
        <v>5.7675000000000001</v>
      </c>
      <c r="D1216" s="2" t="s">
        <v>1016</v>
      </c>
    </row>
    <row r="1217" spans="1:4" ht="14.25" customHeight="1" x14ac:dyDescent="0.3">
      <c r="A1217" s="49" t="s">
        <v>1045</v>
      </c>
      <c r="B1217" s="50" t="s">
        <v>1015</v>
      </c>
      <c r="C1217" s="54">
        <v>5.7988888888888885</v>
      </c>
      <c r="D1217" s="2" t="s">
        <v>1016</v>
      </c>
    </row>
    <row r="1218" spans="1:4" ht="14.25" customHeight="1" x14ac:dyDescent="0.3">
      <c r="A1218" s="49" t="s">
        <v>1045</v>
      </c>
      <c r="B1218" s="50" t="s">
        <v>1015</v>
      </c>
      <c r="C1218" s="54">
        <v>5.8055555555555554</v>
      </c>
      <c r="D1218" s="2" t="s">
        <v>1016</v>
      </c>
    </row>
    <row r="1219" spans="1:4" ht="14.25" customHeight="1" x14ac:dyDescent="0.3">
      <c r="A1219" s="49" t="s">
        <v>1045</v>
      </c>
      <c r="B1219" s="50" t="s">
        <v>1015</v>
      </c>
      <c r="C1219" s="54">
        <v>5.8136111111111113</v>
      </c>
      <c r="D1219" s="2" t="s">
        <v>1016</v>
      </c>
    </row>
    <row r="1220" spans="1:4" ht="14.25" customHeight="1" x14ac:dyDescent="0.3">
      <c r="A1220" s="49" t="s">
        <v>1045</v>
      </c>
      <c r="B1220" s="50" t="s">
        <v>1015</v>
      </c>
      <c r="C1220" s="54">
        <v>5.8272222222222219</v>
      </c>
      <c r="D1220" s="2" t="s">
        <v>1016</v>
      </c>
    </row>
    <row r="1221" spans="1:4" ht="14.25" customHeight="1" x14ac:dyDescent="0.3">
      <c r="A1221" s="49" t="s">
        <v>1045</v>
      </c>
      <c r="B1221" s="50" t="s">
        <v>1015</v>
      </c>
      <c r="C1221" s="54">
        <v>5.8441666666666663</v>
      </c>
      <c r="D1221" s="2" t="s">
        <v>1016</v>
      </c>
    </row>
    <row r="1222" spans="1:4" ht="14.25" customHeight="1" x14ac:dyDescent="0.3">
      <c r="A1222" s="49" t="s">
        <v>1045</v>
      </c>
      <c r="B1222" s="50" t="s">
        <v>1015</v>
      </c>
      <c r="C1222" s="54">
        <v>5.8522222222222222</v>
      </c>
      <c r="D1222" s="2" t="s">
        <v>1016</v>
      </c>
    </row>
    <row r="1223" spans="1:4" ht="14.25" customHeight="1" x14ac:dyDescent="0.3">
      <c r="A1223" s="49" t="s">
        <v>1045</v>
      </c>
      <c r="B1223" s="50" t="s">
        <v>1015</v>
      </c>
      <c r="C1223" s="54">
        <v>5.8572222222222221</v>
      </c>
      <c r="D1223" s="2" t="s">
        <v>1016</v>
      </c>
    </row>
    <row r="1224" spans="1:4" ht="14.25" customHeight="1" x14ac:dyDescent="0.3">
      <c r="A1224" s="49" t="s">
        <v>1045</v>
      </c>
      <c r="B1224" s="50" t="s">
        <v>1015</v>
      </c>
      <c r="C1224" s="54">
        <v>5.887777777777778</v>
      </c>
      <c r="D1224" s="2" t="s">
        <v>1016</v>
      </c>
    </row>
    <row r="1225" spans="1:4" ht="14.25" customHeight="1" x14ac:dyDescent="0.3">
      <c r="A1225" s="49" t="s">
        <v>1045</v>
      </c>
      <c r="B1225" s="50" t="s">
        <v>1015</v>
      </c>
      <c r="C1225" s="54">
        <v>5.9363888888888887</v>
      </c>
      <c r="D1225" s="2" t="s">
        <v>1016</v>
      </c>
    </row>
    <row r="1226" spans="1:4" ht="14.25" customHeight="1" x14ac:dyDescent="0.3">
      <c r="A1226" s="49" t="s">
        <v>1045</v>
      </c>
      <c r="B1226" s="50" t="s">
        <v>1015</v>
      </c>
      <c r="C1226" s="54">
        <v>5.9377777777777778</v>
      </c>
      <c r="D1226" s="2" t="s">
        <v>1016</v>
      </c>
    </row>
    <row r="1227" spans="1:4" ht="14.25" customHeight="1" x14ac:dyDescent="0.3">
      <c r="A1227" s="49" t="s">
        <v>1045</v>
      </c>
      <c r="B1227" s="50" t="s">
        <v>1015</v>
      </c>
      <c r="C1227" s="54">
        <v>5.9436111111111112</v>
      </c>
      <c r="D1227" s="2" t="s">
        <v>1016</v>
      </c>
    </row>
    <row r="1228" spans="1:4" ht="14.25" customHeight="1" x14ac:dyDescent="0.3">
      <c r="A1228" s="49" t="s">
        <v>1045</v>
      </c>
      <c r="B1228" s="50" t="s">
        <v>1015</v>
      </c>
      <c r="C1228" s="54">
        <v>5.9683333333333337</v>
      </c>
      <c r="D1228" s="2" t="s">
        <v>1016</v>
      </c>
    </row>
    <row r="1229" spans="1:4" ht="14.25" customHeight="1" x14ac:dyDescent="0.3">
      <c r="A1229" s="49" t="s">
        <v>1045</v>
      </c>
      <c r="B1229" s="50" t="s">
        <v>1015</v>
      </c>
      <c r="C1229" s="54">
        <v>5.9983333333333331</v>
      </c>
      <c r="D1229" s="2" t="s">
        <v>1016</v>
      </c>
    </row>
    <row r="1230" spans="1:4" ht="14.25" customHeight="1" x14ac:dyDescent="0.3">
      <c r="A1230" s="49" t="s">
        <v>1045</v>
      </c>
      <c r="B1230" s="50" t="s">
        <v>1015</v>
      </c>
      <c r="C1230" s="54">
        <v>6.0383333333333331</v>
      </c>
      <c r="D1230" s="2" t="s">
        <v>1016</v>
      </c>
    </row>
    <row r="1231" spans="1:4" ht="14.25" customHeight="1" x14ac:dyDescent="0.3">
      <c r="A1231" s="49" t="s">
        <v>1045</v>
      </c>
      <c r="B1231" s="50" t="s">
        <v>1015</v>
      </c>
      <c r="C1231" s="54">
        <v>6.0383333333333331</v>
      </c>
      <c r="D1231" s="2" t="s">
        <v>1016</v>
      </c>
    </row>
    <row r="1232" spans="1:4" ht="14.25" customHeight="1" x14ac:dyDescent="0.3">
      <c r="A1232" s="49" t="s">
        <v>1045</v>
      </c>
      <c r="B1232" s="50" t="s">
        <v>1015</v>
      </c>
      <c r="C1232" s="54">
        <v>6.0402777777777779</v>
      </c>
      <c r="D1232" s="2" t="s">
        <v>1016</v>
      </c>
    </row>
    <row r="1233" spans="1:4" ht="14.25" customHeight="1" x14ac:dyDescent="0.3">
      <c r="A1233" s="49" t="s">
        <v>1045</v>
      </c>
      <c r="B1233" s="50" t="s">
        <v>1015</v>
      </c>
      <c r="C1233" s="54">
        <v>6.06</v>
      </c>
      <c r="D1233" s="2" t="s">
        <v>1016</v>
      </c>
    </row>
    <row r="1234" spans="1:4" ht="14.25" customHeight="1" x14ac:dyDescent="0.3">
      <c r="A1234" s="49" t="s">
        <v>1045</v>
      </c>
      <c r="B1234" s="50" t="s">
        <v>1015</v>
      </c>
      <c r="C1234" s="54">
        <v>6.0613888888888887</v>
      </c>
      <c r="D1234" s="2" t="s">
        <v>1016</v>
      </c>
    </row>
    <row r="1235" spans="1:4" ht="14.25" customHeight="1" x14ac:dyDescent="0.3">
      <c r="A1235" s="49" t="s">
        <v>1045</v>
      </c>
      <c r="B1235" s="50" t="s">
        <v>1015</v>
      </c>
      <c r="C1235" s="54">
        <v>6.0733333333333333</v>
      </c>
      <c r="D1235" s="2" t="s">
        <v>1016</v>
      </c>
    </row>
    <row r="1236" spans="1:4" ht="14.25" customHeight="1" x14ac:dyDescent="0.3">
      <c r="A1236" s="49" t="s">
        <v>1045</v>
      </c>
      <c r="B1236" s="50" t="s">
        <v>1015</v>
      </c>
      <c r="C1236" s="54">
        <v>6.0772222222222219</v>
      </c>
      <c r="D1236" s="2" t="s">
        <v>1016</v>
      </c>
    </row>
    <row r="1237" spans="1:4" ht="14.25" customHeight="1" x14ac:dyDescent="0.3">
      <c r="A1237" s="49" t="s">
        <v>1045</v>
      </c>
      <c r="B1237" s="50" t="s">
        <v>1015</v>
      </c>
      <c r="C1237" s="54">
        <v>6.0844444444444443</v>
      </c>
      <c r="D1237" s="2" t="s">
        <v>1016</v>
      </c>
    </row>
    <row r="1238" spans="1:4" ht="14.25" customHeight="1" x14ac:dyDescent="0.3">
      <c r="A1238" s="49" t="s">
        <v>1045</v>
      </c>
      <c r="B1238" s="50" t="s">
        <v>1015</v>
      </c>
      <c r="C1238" s="54">
        <v>6.085</v>
      </c>
      <c r="D1238" s="2" t="s">
        <v>1016</v>
      </c>
    </row>
    <row r="1239" spans="1:4" ht="14.25" customHeight="1" x14ac:dyDescent="0.3">
      <c r="A1239" s="49" t="s">
        <v>1045</v>
      </c>
      <c r="B1239" s="50" t="s">
        <v>1015</v>
      </c>
      <c r="C1239" s="54">
        <v>6.0886111111111108</v>
      </c>
      <c r="D1239" s="2" t="s">
        <v>1016</v>
      </c>
    </row>
    <row r="1240" spans="1:4" ht="14.25" customHeight="1" x14ac:dyDescent="0.3">
      <c r="A1240" s="49" t="s">
        <v>1045</v>
      </c>
      <c r="B1240" s="50" t="s">
        <v>1015</v>
      </c>
      <c r="C1240" s="54">
        <v>6.0891666666666664</v>
      </c>
      <c r="D1240" s="2" t="s">
        <v>1016</v>
      </c>
    </row>
    <row r="1241" spans="1:4" ht="14.25" customHeight="1" x14ac:dyDescent="0.3">
      <c r="A1241" s="49" t="s">
        <v>1045</v>
      </c>
      <c r="B1241" s="50" t="s">
        <v>1015</v>
      </c>
      <c r="C1241" s="54">
        <v>6.1083333333333334</v>
      </c>
      <c r="D1241" s="2" t="s">
        <v>1016</v>
      </c>
    </row>
    <row r="1242" spans="1:4" ht="14.25" customHeight="1" x14ac:dyDescent="0.3">
      <c r="A1242" s="49" t="s">
        <v>1045</v>
      </c>
      <c r="B1242" s="50" t="s">
        <v>1015</v>
      </c>
      <c r="C1242" s="54">
        <v>6.137777777777778</v>
      </c>
      <c r="D1242" s="2" t="s">
        <v>1016</v>
      </c>
    </row>
    <row r="1243" spans="1:4" ht="14.25" customHeight="1" x14ac:dyDescent="0.3">
      <c r="A1243" s="49" t="s">
        <v>1045</v>
      </c>
      <c r="B1243" s="50" t="s">
        <v>1015</v>
      </c>
      <c r="C1243" s="54">
        <v>6.1577777777777776</v>
      </c>
      <c r="D1243" s="2" t="s">
        <v>1016</v>
      </c>
    </row>
    <row r="1244" spans="1:4" ht="14.25" customHeight="1" x14ac:dyDescent="0.3">
      <c r="A1244" s="49" t="s">
        <v>1045</v>
      </c>
      <c r="B1244" s="50" t="s">
        <v>1015</v>
      </c>
      <c r="C1244" s="54">
        <v>6.168333333333333</v>
      </c>
      <c r="D1244" s="2" t="s">
        <v>1016</v>
      </c>
    </row>
    <row r="1245" spans="1:4" ht="14.25" customHeight="1" x14ac:dyDescent="0.3">
      <c r="A1245" s="49" t="s">
        <v>1045</v>
      </c>
      <c r="B1245" s="50" t="s">
        <v>1015</v>
      </c>
      <c r="C1245" s="54">
        <v>6.1930555555555555</v>
      </c>
      <c r="D1245" s="2" t="s">
        <v>1016</v>
      </c>
    </row>
    <row r="1246" spans="1:4" ht="14.25" customHeight="1" x14ac:dyDescent="0.3">
      <c r="A1246" s="49" t="s">
        <v>1045</v>
      </c>
      <c r="B1246" s="50" t="s">
        <v>1015</v>
      </c>
      <c r="C1246" s="54">
        <v>6.2225000000000001</v>
      </c>
      <c r="D1246" s="2" t="s">
        <v>1016</v>
      </c>
    </row>
    <row r="1247" spans="1:4" ht="14.25" customHeight="1" x14ac:dyDescent="0.3">
      <c r="A1247" s="49" t="s">
        <v>1045</v>
      </c>
      <c r="B1247" s="50" t="s">
        <v>1015</v>
      </c>
      <c r="C1247" s="54">
        <v>6.2236111111111114</v>
      </c>
      <c r="D1247" s="2" t="s">
        <v>1016</v>
      </c>
    </row>
    <row r="1248" spans="1:4" ht="14.25" customHeight="1" x14ac:dyDescent="0.3">
      <c r="A1248" s="49" t="s">
        <v>1045</v>
      </c>
      <c r="B1248" s="50" t="s">
        <v>1015</v>
      </c>
      <c r="C1248" s="54">
        <v>6.2288888888888891</v>
      </c>
      <c r="D1248" s="2" t="s">
        <v>1016</v>
      </c>
    </row>
    <row r="1249" spans="1:4" ht="14.25" customHeight="1" x14ac:dyDescent="0.3">
      <c r="A1249" s="49" t="s">
        <v>1045</v>
      </c>
      <c r="B1249" s="50" t="s">
        <v>1015</v>
      </c>
      <c r="C1249" s="54">
        <v>6.2452777777777779</v>
      </c>
      <c r="D1249" s="2" t="s">
        <v>1016</v>
      </c>
    </row>
    <row r="1250" spans="1:4" ht="14.25" customHeight="1" x14ac:dyDescent="0.3">
      <c r="A1250" s="49" t="s">
        <v>1045</v>
      </c>
      <c r="B1250" s="50" t="s">
        <v>1015</v>
      </c>
      <c r="C1250" s="54">
        <v>6.2461111111111114</v>
      </c>
      <c r="D1250" s="2" t="s">
        <v>1016</v>
      </c>
    </row>
    <row r="1251" spans="1:4" ht="14.25" customHeight="1" x14ac:dyDescent="0.3">
      <c r="A1251" s="49" t="s">
        <v>1045</v>
      </c>
      <c r="B1251" s="50" t="s">
        <v>1015</v>
      </c>
      <c r="C1251" s="54">
        <v>6.2508333333333335</v>
      </c>
      <c r="D1251" s="2" t="s">
        <v>1016</v>
      </c>
    </row>
    <row r="1252" spans="1:4" ht="14.25" customHeight="1" x14ac:dyDescent="0.3">
      <c r="A1252" s="49" t="s">
        <v>1045</v>
      </c>
      <c r="B1252" s="50" t="s">
        <v>1015</v>
      </c>
      <c r="C1252" s="54">
        <v>6.2855555555555558</v>
      </c>
      <c r="D1252" s="2" t="s">
        <v>1016</v>
      </c>
    </row>
    <row r="1253" spans="1:4" ht="14.25" customHeight="1" x14ac:dyDescent="0.3">
      <c r="A1253" s="49" t="s">
        <v>1045</v>
      </c>
      <c r="B1253" s="50" t="s">
        <v>1015</v>
      </c>
      <c r="C1253" s="54">
        <v>6.2866666666666671</v>
      </c>
      <c r="D1253" s="2" t="s">
        <v>1016</v>
      </c>
    </row>
    <row r="1254" spans="1:4" ht="14.25" customHeight="1" x14ac:dyDescent="0.3">
      <c r="A1254" s="49" t="s">
        <v>1045</v>
      </c>
      <c r="B1254" s="50" t="s">
        <v>1015</v>
      </c>
      <c r="C1254" s="54">
        <v>6.3125</v>
      </c>
      <c r="D1254" s="2" t="s">
        <v>1016</v>
      </c>
    </row>
    <row r="1255" spans="1:4" ht="14.25" customHeight="1" x14ac:dyDescent="0.3">
      <c r="A1255" s="49" t="s">
        <v>1045</v>
      </c>
      <c r="B1255" s="50" t="s">
        <v>1015</v>
      </c>
      <c r="C1255" s="54">
        <v>6.3180555555555555</v>
      </c>
      <c r="D1255" s="2" t="s">
        <v>1016</v>
      </c>
    </row>
    <row r="1256" spans="1:4" ht="14.25" customHeight="1" x14ac:dyDescent="0.3">
      <c r="A1256" s="49" t="s">
        <v>1045</v>
      </c>
      <c r="B1256" s="50" t="s">
        <v>1015</v>
      </c>
      <c r="C1256" s="54">
        <v>6.322222222222222</v>
      </c>
      <c r="D1256" s="2" t="s">
        <v>1016</v>
      </c>
    </row>
    <row r="1257" spans="1:4" ht="14.25" customHeight="1" x14ac:dyDescent="0.3">
      <c r="A1257" s="49" t="s">
        <v>1045</v>
      </c>
      <c r="B1257" s="50" t="s">
        <v>1015</v>
      </c>
      <c r="C1257" s="54">
        <v>6.326944444444444</v>
      </c>
      <c r="D1257" s="2" t="s">
        <v>1016</v>
      </c>
    </row>
    <row r="1258" spans="1:4" ht="14.25" customHeight="1" x14ac:dyDescent="0.3">
      <c r="A1258" s="49" t="s">
        <v>1045</v>
      </c>
      <c r="B1258" s="50" t="s">
        <v>1015</v>
      </c>
      <c r="C1258" s="54">
        <v>6.3288888888888888</v>
      </c>
      <c r="D1258" s="2" t="s">
        <v>1016</v>
      </c>
    </row>
    <row r="1259" spans="1:4" ht="14.25" customHeight="1" x14ac:dyDescent="0.3">
      <c r="A1259" s="49" t="s">
        <v>1045</v>
      </c>
      <c r="B1259" s="50" t="s">
        <v>1015</v>
      </c>
      <c r="C1259" s="54">
        <v>6.3324999999999996</v>
      </c>
      <c r="D1259" s="2" t="s">
        <v>1016</v>
      </c>
    </row>
    <row r="1260" spans="1:4" ht="14.25" customHeight="1" x14ac:dyDescent="0.3">
      <c r="A1260" s="49" t="s">
        <v>1045</v>
      </c>
      <c r="B1260" s="50" t="s">
        <v>1015</v>
      </c>
      <c r="C1260" s="54">
        <v>6.3361111111111112</v>
      </c>
      <c r="D1260" s="2" t="s">
        <v>1016</v>
      </c>
    </row>
    <row r="1261" spans="1:4" ht="14.25" customHeight="1" x14ac:dyDescent="0.3">
      <c r="A1261" s="49" t="s">
        <v>1045</v>
      </c>
      <c r="B1261" s="50" t="s">
        <v>1015</v>
      </c>
      <c r="C1261" s="54">
        <v>6.3580555555555556</v>
      </c>
      <c r="D1261" s="2" t="s">
        <v>1016</v>
      </c>
    </row>
    <row r="1262" spans="1:4" ht="14.25" customHeight="1" x14ac:dyDescent="0.3">
      <c r="A1262" s="49" t="s">
        <v>1045</v>
      </c>
      <c r="B1262" s="50" t="s">
        <v>1015</v>
      </c>
      <c r="C1262" s="54">
        <v>6.4074999999999998</v>
      </c>
      <c r="D1262" s="2" t="s">
        <v>1016</v>
      </c>
    </row>
    <row r="1263" spans="1:4" ht="14.25" customHeight="1" x14ac:dyDescent="0.3">
      <c r="A1263" s="49" t="s">
        <v>1045</v>
      </c>
      <c r="B1263" s="50" t="s">
        <v>1015</v>
      </c>
      <c r="C1263" s="54">
        <v>6.4124999999999996</v>
      </c>
      <c r="D1263" s="2" t="s">
        <v>1016</v>
      </c>
    </row>
    <row r="1264" spans="1:4" ht="14.25" customHeight="1" x14ac:dyDescent="0.3">
      <c r="A1264" s="49" t="s">
        <v>1045</v>
      </c>
      <c r="B1264" s="50" t="s">
        <v>1015</v>
      </c>
      <c r="C1264" s="54">
        <v>6.4236111111111107</v>
      </c>
      <c r="D1264" s="2" t="s">
        <v>1016</v>
      </c>
    </row>
    <row r="1265" spans="1:4" ht="14.25" customHeight="1" x14ac:dyDescent="0.3">
      <c r="A1265" s="49" t="s">
        <v>1045</v>
      </c>
      <c r="B1265" s="50" t="s">
        <v>1015</v>
      </c>
      <c r="C1265" s="54">
        <v>6.4283333333333337</v>
      </c>
      <c r="D1265" s="2" t="s">
        <v>1016</v>
      </c>
    </row>
    <row r="1266" spans="1:4" ht="14.25" customHeight="1" x14ac:dyDescent="0.3">
      <c r="A1266" s="49" t="s">
        <v>1045</v>
      </c>
      <c r="B1266" s="50" t="s">
        <v>1015</v>
      </c>
      <c r="C1266" s="54">
        <v>6.43</v>
      </c>
      <c r="D1266" s="2" t="s">
        <v>1016</v>
      </c>
    </row>
    <row r="1267" spans="1:4" ht="14.25" customHeight="1" x14ac:dyDescent="0.3">
      <c r="A1267" s="49" t="s">
        <v>1045</v>
      </c>
      <c r="B1267" s="50" t="s">
        <v>1015</v>
      </c>
      <c r="C1267" s="54">
        <v>6.4313888888888888</v>
      </c>
      <c r="D1267" s="2" t="s">
        <v>1016</v>
      </c>
    </row>
    <row r="1268" spans="1:4" ht="14.25" customHeight="1" x14ac:dyDescent="0.3">
      <c r="A1268" s="49" t="s">
        <v>1045</v>
      </c>
      <c r="B1268" s="50" t="s">
        <v>1015</v>
      </c>
      <c r="C1268" s="54">
        <v>6.4419444444444443</v>
      </c>
      <c r="D1268" s="2" t="s">
        <v>1016</v>
      </c>
    </row>
    <row r="1269" spans="1:4" ht="14.25" customHeight="1" x14ac:dyDescent="0.3">
      <c r="A1269" s="49" t="s">
        <v>1045</v>
      </c>
      <c r="B1269" s="50" t="s">
        <v>1015</v>
      </c>
      <c r="C1269" s="54">
        <v>6.4544444444444444</v>
      </c>
      <c r="D1269" s="2" t="s">
        <v>1016</v>
      </c>
    </row>
    <row r="1270" spans="1:4" ht="14.25" customHeight="1" x14ac:dyDescent="0.3">
      <c r="A1270" s="49" t="s">
        <v>1045</v>
      </c>
      <c r="B1270" s="50" t="s">
        <v>1015</v>
      </c>
      <c r="C1270" s="54">
        <v>6.4544444444444444</v>
      </c>
      <c r="D1270" s="2" t="s">
        <v>1016</v>
      </c>
    </row>
    <row r="1271" spans="1:4" ht="14.25" customHeight="1" x14ac:dyDescent="0.3">
      <c r="A1271" s="49" t="s">
        <v>1045</v>
      </c>
      <c r="B1271" s="50" t="s">
        <v>1015</v>
      </c>
      <c r="C1271" s="54">
        <v>6.4572222222222226</v>
      </c>
      <c r="D1271" s="2" t="s">
        <v>1016</v>
      </c>
    </row>
    <row r="1272" spans="1:4" ht="14.25" customHeight="1" x14ac:dyDescent="0.3">
      <c r="A1272" s="49" t="s">
        <v>1045</v>
      </c>
      <c r="B1272" s="50" t="s">
        <v>1015</v>
      </c>
      <c r="C1272" s="54">
        <v>6.458333333333333</v>
      </c>
      <c r="D1272" s="2" t="s">
        <v>1016</v>
      </c>
    </row>
    <row r="1273" spans="1:4" ht="14.25" customHeight="1" x14ac:dyDescent="0.3">
      <c r="A1273" s="49" t="s">
        <v>1045</v>
      </c>
      <c r="B1273" s="50" t="s">
        <v>1015</v>
      </c>
      <c r="C1273" s="54">
        <v>6.4827777777777778</v>
      </c>
      <c r="D1273" s="2" t="s">
        <v>1016</v>
      </c>
    </row>
    <row r="1274" spans="1:4" ht="14.25" customHeight="1" x14ac:dyDescent="0.3">
      <c r="A1274" s="49" t="s">
        <v>1045</v>
      </c>
      <c r="B1274" s="50" t="s">
        <v>1015</v>
      </c>
      <c r="C1274" s="54">
        <v>6.487222222222222</v>
      </c>
      <c r="D1274" s="2" t="s">
        <v>1016</v>
      </c>
    </row>
    <row r="1275" spans="1:4" ht="14.25" customHeight="1" x14ac:dyDescent="0.3">
      <c r="A1275" s="49" t="s">
        <v>1045</v>
      </c>
      <c r="B1275" s="50" t="s">
        <v>1015</v>
      </c>
      <c r="C1275" s="54">
        <v>6.4944444444444445</v>
      </c>
      <c r="D1275" s="2" t="s">
        <v>1016</v>
      </c>
    </row>
    <row r="1276" spans="1:4" ht="14.25" customHeight="1" x14ac:dyDescent="0.3">
      <c r="A1276" s="49" t="s">
        <v>1045</v>
      </c>
      <c r="B1276" s="50" t="s">
        <v>1015</v>
      </c>
      <c r="C1276" s="54">
        <v>6.5177777777777779</v>
      </c>
      <c r="D1276" s="2" t="s">
        <v>1016</v>
      </c>
    </row>
    <row r="1277" spans="1:4" ht="14.25" customHeight="1" x14ac:dyDescent="0.3">
      <c r="A1277" s="49" t="s">
        <v>1045</v>
      </c>
      <c r="B1277" s="50" t="s">
        <v>1015</v>
      </c>
      <c r="C1277" s="54">
        <v>6.5233333333333334</v>
      </c>
      <c r="D1277" s="2" t="s">
        <v>1016</v>
      </c>
    </row>
    <row r="1278" spans="1:4" ht="14.25" customHeight="1" x14ac:dyDescent="0.3">
      <c r="A1278" s="49" t="s">
        <v>1045</v>
      </c>
      <c r="B1278" s="50" t="s">
        <v>1015</v>
      </c>
      <c r="C1278" s="54">
        <v>6.5316666666666663</v>
      </c>
      <c r="D1278" s="2" t="s">
        <v>1016</v>
      </c>
    </row>
    <row r="1279" spans="1:4" ht="14.25" customHeight="1" x14ac:dyDescent="0.3">
      <c r="A1279" s="49" t="s">
        <v>1045</v>
      </c>
      <c r="B1279" s="50" t="s">
        <v>1015</v>
      </c>
      <c r="C1279" s="54">
        <v>6.5344444444444445</v>
      </c>
      <c r="D1279" s="2" t="s">
        <v>1016</v>
      </c>
    </row>
    <row r="1280" spans="1:4" ht="14.25" customHeight="1" x14ac:dyDescent="0.3">
      <c r="A1280" s="49" t="s">
        <v>1045</v>
      </c>
      <c r="B1280" s="50" t="s">
        <v>1015</v>
      </c>
      <c r="C1280" s="54">
        <v>6.5397222222222222</v>
      </c>
      <c r="D1280" s="2" t="s">
        <v>1016</v>
      </c>
    </row>
    <row r="1281" spans="1:4" ht="14.25" customHeight="1" x14ac:dyDescent="0.3">
      <c r="A1281" s="49" t="s">
        <v>1045</v>
      </c>
      <c r="B1281" s="50" t="s">
        <v>1015</v>
      </c>
      <c r="C1281" s="54">
        <v>6.5422222222222226</v>
      </c>
      <c r="D1281" s="2" t="s">
        <v>1016</v>
      </c>
    </row>
    <row r="1282" spans="1:4" ht="14.25" customHeight="1" x14ac:dyDescent="0.3">
      <c r="A1282" s="49" t="s">
        <v>1045</v>
      </c>
      <c r="B1282" s="50" t="s">
        <v>1015</v>
      </c>
      <c r="C1282" s="54">
        <v>6.5655555555555551</v>
      </c>
      <c r="D1282" s="2" t="s">
        <v>1016</v>
      </c>
    </row>
    <row r="1283" spans="1:4" ht="14.25" customHeight="1" x14ac:dyDescent="0.3">
      <c r="A1283" s="49" t="s">
        <v>1045</v>
      </c>
      <c r="B1283" s="50" t="s">
        <v>1015</v>
      </c>
      <c r="C1283" s="54">
        <v>6.5772222222222219</v>
      </c>
      <c r="D1283" s="2" t="s">
        <v>1016</v>
      </c>
    </row>
    <row r="1284" spans="1:4" ht="14.25" customHeight="1" x14ac:dyDescent="0.3">
      <c r="A1284" s="49" t="s">
        <v>1045</v>
      </c>
      <c r="B1284" s="50" t="s">
        <v>1015</v>
      </c>
      <c r="C1284" s="54">
        <v>6.5772222222222219</v>
      </c>
      <c r="D1284" s="2" t="s">
        <v>1016</v>
      </c>
    </row>
    <row r="1285" spans="1:4" ht="14.25" customHeight="1" x14ac:dyDescent="0.3">
      <c r="A1285" s="49" t="s">
        <v>1045</v>
      </c>
      <c r="B1285" s="50" t="s">
        <v>1015</v>
      </c>
      <c r="C1285" s="54">
        <v>6.5805555555555557</v>
      </c>
      <c r="D1285" s="2" t="s">
        <v>1016</v>
      </c>
    </row>
    <row r="1286" spans="1:4" ht="14.25" customHeight="1" x14ac:dyDescent="0.3">
      <c r="A1286" s="49" t="s">
        <v>1045</v>
      </c>
      <c r="B1286" s="50" t="s">
        <v>1015</v>
      </c>
      <c r="C1286" s="54">
        <v>6.5930555555555559</v>
      </c>
      <c r="D1286" s="2" t="s">
        <v>1016</v>
      </c>
    </row>
    <row r="1287" spans="1:4" ht="14.25" customHeight="1" x14ac:dyDescent="0.3">
      <c r="A1287" s="49" t="s">
        <v>1045</v>
      </c>
      <c r="B1287" s="50" t="s">
        <v>1015</v>
      </c>
      <c r="C1287" s="54">
        <v>6.6030555555555557</v>
      </c>
      <c r="D1287" s="2" t="s">
        <v>1016</v>
      </c>
    </row>
    <row r="1288" spans="1:4" ht="14.25" customHeight="1" x14ac:dyDescent="0.3">
      <c r="A1288" s="49" t="s">
        <v>1045</v>
      </c>
      <c r="B1288" s="50" t="s">
        <v>1015</v>
      </c>
      <c r="C1288" s="54">
        <v>6.6197222222222223</v>
      </c>
      <c r="D1288" s="2" t="s">
        <v>1016</v>
      </c>
    </row>
    <row r="1289" spans="1:4" ht="14.25" customHeight="1" x14ac:dyDescent="0.3">
      <c r="A1289" s="49" t="s">
        <v>1045</v>
      </c>
      <c r="B1289" s="50" t="s">
        <v>1015</v>
      </c>
      <c r="C1289" s="54">
        <v>6.6263888888888891</v>
      </c>
      <c r="D1289" s="2" t="s">
        <v>1016</v>
      </c>
    </row>
    <row r="1290" spans="1:4" ht="14.25" customHeight="1" x14ac:dyDescent="0.3">
      <c r="A1290" s="49" t="s">
        <v>1045</v>
      </c>
      <c r="B1290" s="50" t="s">
        <v>1015</v>
      </c>
      <c r="C1290" s="54">
        <v>6.6302777777777777</v>
      </c>
      <c r="D1290" s="2" t="s">
        <v>1016</v>
      </c>
    </row>
    <row r="1291" spans="1:4" ht="14.25" customHeight="1" x14ac:dyDescent="0.3">
      <c r="A1291" s="49" t="s">
        <v>1045</v>
      </c>
      <c r="B1291" s="50" t="s">
        <v>1015</v>
      </c>
      <c r="C1291" s="54">
        <v>6.6483333333333334</v>
      </c>
      <c r="D1291" s="2" t="s">
        <v>1016</v>
      </c>
    </row>
    <row r="1292" spans="1:4" ht="14.25" customHeight="1" x14ac:dyDescent="0.3">
      <c r="A1292" s="49" t="s">
        <v>1045</v>
      </c>
      <c r="B1292" s="50" t="s">
        <v>1015</v>
      </c>
      <c r="C1292" s="54">
        <v>6.6508333333333329</v>
      </c>
      <c r="D1292" s="2" t="s">
        <v>1016</v>
      </c>
    </row>
    <row r="1293" spans="1:4" ht="14.25" customHeight="1" x14ac:dyDescent="0.3">
      <c r="A1293" s="49" t="s">
        <v>1045</v>
      </c>
      <c r="B1293" s="50" t="s">
        <v>1015</v>
      </c>
      <c r="C1293" s="54">
        <v>6.6524999999999999</v>
      </c>
      <c r="D1293" s="2" t="s">
        <v>1016</v>
      </c>
    </row>
    <row r="1294" spans="1:4" ht="14.25" customHeight="1" x14ac:dyDescent="0.3">
      <c r="A1294" s="49" t="s">
        <v>1045</v>
      </c>
      <c r="B1294" s="50" t="s">
        <v>1015</v>
      </c>
      <c r="C1294" s="54">
        <v>6.6591666666666667</v>
      </c>
      <c r="D1294" s="2" t="s">
        <v>1016</v>
      </c>
    </row>
    <row r="1295" spans="1:4" ht="14.25" customHeight="1" x14ac:dyDescent="0.3">
      <c r="A1295" s="49" t="s">
        <v>1045</v>
      </c>
      <c r="B1295" s="50" t="s">
        <v>1015</v>
      </c>
      <c r="C1295" s="54">
        <v>6.6608333333333336</v>
      </c>
      <c r="D1295" s="2" t="s">
        <v>1016</v>
      </c>
    </row>
    <row r="1296" spans="1:4" ht="14.25" customHeight="1" x14ac:dyDescent="0.3">
      <c r="A1296" s="49" t="s">
        <v>1045</v>
      </c>
      <c r="B1296" s="50" t="s">
        <v>1015</v>
      </c>
      <c r="C1296" s="54">
        <v>6.6825000000000001</v>
      </c>
      <c r="D1296" s="2" t="s">
        <v>1016</v>
      </c>
    </row>
    <row r="1297" spans="1:4" ht="14.25" customHeight="1" x14ac:dyDescent="0.3">
      <c r="A1297" s="49" t="s">
        <v>1045</v>
      </c>
      <c r="B1297" s="50" t="s">
        <v>1015</v>
      </c>
      <c r="C1297" s="54">
        <v>6.6927777777777777</v>
      </c>
      <c r="D1297" s="2" t="s">
        <v>1016</v>
      </c>
    </row>
    <row r="1298" spans="1:4" ht="14.25" customHeight="1" x14ac:dyDescent="0.3">
      <c r="A1298" s="49" t="s">
        <v>1045</v>
      </c>
      <c r="B1298" s="50" t="s">
        <v>1015</v>
      </c>
      <c r="C1298" s="54">
        <v>6.729166666666667</v>
      </c>
      <c r="D1298" s="2" t="s">
        <v>1016</v>
      </c>
    </row>
    <row r="1299" spans="1:4" ht="14.25" customHeight="1" x14ac:dyDescent="0.3">
      <c r="A1299" s="49" t="s">
        <v>1045</v>
      </c>
      <c r="B1299" s="50" t="s">
        <v>1015</v>
      </c>
      <c r="C1299" s="54">
        <v>6.7427777777777775</v>
      </c>
      <c r="D1299" s="2" t="s">
        <v>1016</v>
      </c>
    </row>
    <row r="1300" spans="1:4" ht="14.25" customHeight="1" x14ac:dyDescent="0.3">
      <c r="A1300" s="49" t="s">
        <v>1045</v>
      </c>
      <c r="B1300" s="50" t="s">
        <v>1015</v>
      </c>
      <c r="C1300" s="54">
        <v>6.796388888888889</v>
      </c>
      <c r="D1300" s="2" t="s">
        <v>1016</v>
      </c>
    </row>
    <row r="1301" spans="1:4" ht="14.25" customHeight="1" x14ac:dyDescent="0.3">
      <c r="A1301" s="49" t="s">
        <v>1045</v>
      </c>
      <c r="B1301" s="50" t="s">
        <v>1015</v>
      </c>
      <c r="C1301" s="54">
        <v>6.8016666666666667</v>
      </c>
      <c r="D1301" s="2" t="s">
        <v>1016</v>
      </c>
    </row>
    <row r="1302" spans="1:4" ht="14.25" customHeight="1" x14ac:dyDescent="0.3">
      <c r="A1302" s="49" t="s">
        <v>1045</v>
      </c>
      <c r="B1302" s="50" t="s">
        <v>1015</v>
      </c>
      <c r="C1302" s="54">
        <v>6.8044444444444441</v>
      </c>
      <c r="D1302" s="2" t="s">
        <v>1016</v>
      </c>
    </row>
    <row r="1303" spans="1:4" ht="14.25" customHeight="1" x14ac:dyDescent="0.3">
      <c r="A1303" s="49" t="s">
        <v>1045</v>
      </c>
      <c r="B1303" s="50" t="s">
        <v>1015</v>
      </c>
      <c r="C1303" s="54">
        <v>6.8166666666666664</v>
      </c>
      <c r="D1303" s="2" t="s">
        <v>1016</v>
      </c>
    </row>
    <row r="1304" spans="1:4" ht="14.25" customHeight="1" x14ac:dyDescent="0.3">
      <c r="A1304" s="49" t="s">
        <v>1045</v>
      </c>
      <c r="B1304" s="50" t="s">
        <v>1015</v>
      </c>
      <c r="C1304" s="54">
        <v>6.825277777777778</v>
      </c>
      <c r="D1304" s="2" t="s">
        <v>1016</v>
      </c>
    </row>
    <row r="1305" spans="1:4" ht="14.25" customHeight="1" x14ac:dyDescent="0.3">
      <c r="A1305" s="49" t="s">
        <v>1045</v>
      </c>
      <c r="B1305" s="50" t="s">
        <v>1015</v>
      </c>
      <c r="C1305" s="54">
        <v>6.849444444444444</v>
      </c>
      <c r="D1305" s="2" t="s">
        <v>1016</v>
      </c>
    </row>
    <row r="1306" spans="1:4" ht="14.25" customHeight="1" x14ac:dyDescent="0.3">
      <c r="A1306" s="49" t="s">
        <v>1045</v>
      </c>
      <c r="B1306" s="50" t="s">
        <v>1015</v>
      </c>
      <c r="C1306" s="54">
        <v>6.8516666666666666</v>
      </c>
      <c r="D1306" s="2" t="s">
        <v>1016</v>
      </c>
    </row>
    <row r="1307" spans="1:4" ht="14.25" customHeight="1" x14ac:dyDescent="0.3">
      <c r="A1307" s="49" t="s">
        <v>1045</v>
      </c>
      <c r="B1307" s="50" t="s">
        <v>1015</v>
      </c>
      <c r="C1307" s="54">
        <v>6.8633333333333333</v>
      </c>
      <c r="D1307" s="2" t="s">
        <v>1016</v>
      </c>
    </row>
    <row r="1308" spans="1:4" ht="14.25" customHeight="1" x14ac:dyDescent="0.3">
      <c r="A1308" s="49" t="s">
        <v>1045</v>
      </c>
      <c r="B1308" s="50" t="s">
        <v>1015</v>
      </c>
      <c r="C1308" s="54">
        <v>6.8647222222222224</v>
      </c>
      <c r="D1308" s="2" t="s">
        <v>1016</v>
      </c>
    </row>
    <row r="1309" spans="1:4" ht="14.25" customHeight="1" x14ac:dyDescent="0.3">
      <c r="A1309" s="49" t="s">
        <v>1045</v>
      </c>
      <c r="B1309" s="50" t="s">
        <v>1015</v>
      </c>
      <c r="C1309" s="54">
        <v>6.8841666666666663</v>
      </c>
      <c r="D1309" s="2" t="s">
        <v>1016</v>
      </c>
    </row>
    <row r="1310" spans="1:4" ht="14.25" customHeight="1" x14ac:dyDescent="0.3">
      <c r="A1310" s="49" t="s">
        <v>1045</v>
      </c>
      <c r="B1310" s="50" t="s">
        <v>1015</v>
      </c>
      <c r="C1310" s="54">
        <v>6.8944444444444448</v>
      </c>
      <c r="D1310" s="2" t="s">
        <v>1016</v>
      </c>
    </row>
    <row r="1311" spans="1:4" ht="14.25" customHeight="1" x14ac:dyDescent="0.3">
      <c r="A1311" s="49" t="s">
        <v>1045</v>
      </c>
      <c r="B1311" s="50" t="s">
        <v>1015</v>
      </c>
      <c r="C1311" s="54">
        <v>6.9208333333333334</v>
      </c>
      <c r="D1311" s="2" t="s">
        <v>1016</v>
      </c>
    </row>
    <row r="1312" spans="1:4" ht="14.25" customHeight="1" x14ac:dyDescent="0.3">
      <c r="A1312" s="49" t="s">
        <v>1045</v>
      </c>
      <c r="B1312" s="50" t="s">
        <v>1015</v>
      </c>
      <c r="C1312" s="54">
        <v>6.9286111111111115</v>
      </c>
      <c r="D1312" s="2" t="s">
        <v>1016</v>
      </c>
    </row>
    <row r="1313" spans="1:4" ht="14.25" customHeight="1" x14ac:dyDescent="0.3">
      <c r="A1313" s="49" t="s">
        <v>1045</v>
      </c>
      <c r="B1313" s="50" t="s">
        <v>1015</v>
      </c>
      <c r="C1313" s="54">
        <v>6.9388888888888891</v>
      </c>
      <c r="D1313" s="2" t="s">
        <v>1016</v>
      </c>
    </row>
    <row r="1314" spans="1:4" ht="14.25" customHeight="1" x14ac:dyDescent="0.3">
      <c r="A1314" s="49" t="s">
        <v>1045</v>
      </c>
      <c r="B1314" s="50" t="s">
        <v>1015</v>
      </c>
      <c r="C1314" s="54">
        <v>6.9533333333333331</v>
      </c>
      <c r="D1314" s="2" t="s">
        <v>1016</v>
      </c>
    </row>
    <row r="1315" spans="1:4" ht="14.25" customHeight="1" x14ac:dyDescent="0.3">
      <c r="A1315" s="49" t="s">
        <v>1045</v>
      </c>
      <c r="B1315" s="50" t="s">
        <v>1015</v>
      </c>
      <c r="C1315" s="54">
        <v>6.9547222222222222</v>
      </c>
      <c r="D1315" s="2" t="s">
        <v>1016</v>
      </c>
    </row>
    <row r="1316" spans="1:4" ht="14.25" customHeight="1" x14ac:dyDescent="0.3">
      <c r="A1316" s="49" t="s">
        <v>1045</v>
      </c>
      <c r="B1316" s="50" t="s">
        <v>1015</v>
      </c>
      <c r="C1316" s="54">
        <v>6.9652777777777777</v>
      </c>
      <c r="D1316" s="2" t="s">
        <v>1016</v>
      </c>
    </row>
    <row r="1317" spans="1:4" ht="14.25" customHeight="1" x14ac:dyDescent="0.3">
      <c r="A1317" s="49" t="s">
        <v>1045</v>
      </c>
      <c r="B1317" s="50" t="s">
        <v>1015</v>
      </c>
      <c r="C1317" s="54">
        <v>6.9719444444444445</v>
      </c>
      <c r="D1317" s="2" t="s">
        <v>1016</v>
      </c>
    </row>
    <row r="1318" spans="1:4" ht="14.25" customHeight="1" x14ac:dyDescent="0.3">
      <c r="A1318" s="49" t="s">
        <v>1045</v>
      </c>
      <c r="B1318" s="50" t="s">
        <v>1015</v>
      </c>
      <c r="C1318" s="54">
        <v>6.9891666666666667</v>
      </c>
      <c r="D1318" s="2" t="s">
        <v>1016</v>
      </c>
    </row>
    <row r="1319" spans="1:4" ht="14.25" customHeight="1" x14ac:dyDescent="0.3">
      <c r="A1319" s="49" t="s">
        <v>1045</v>
      </c>
      <c r="B1319" s="50" t="s">
        <v>1015</v>
      </c>
      <c r="C1319" s="54">
        <v>6.9952777777777779</v>
      </c>
      <c r="D1319" s="2" t="s">
        <v>1016</v>
      </c>
    </row>
    <row r="1320" spans="1:4" ht="14.25" customHeight="1" x14ac:dyDescent="0.3">
      <c r="A1320" s="49" t="s">
        <v>1045</v>
      </c>
      <c r="B1320" s="50" t="s">
        <v>1015</v>
      </c>
      <c r="C1320" s="54">
        <v>7.0058333333333334</v>
      </c>
      <c r="D1320" s="2" t="s">
        <v>1016</v>
      </c>
    </row>
    <row r="1321" spans="1:4" ht="14.25" customHeight="1" x14ac:dyDescent="0.3">
      <c r="A1321" s="49" t="s">
        <v>1045</v>
      </c>
      <c r="B1321" s="50" t="s">
        <v>1015</v>
      </c>
      <c r="C1321" s="54">
        <v>7.0219444444444443</v>
      </c>
      <c r="D1321" s="2" t="s">
        <v>1016</v>
      </c>
    </row>
    <row r="1322" spans="1:4" ht="14.25" customHeight="1" x14ac:dyDescent="0.3">
      <c r="A1322" s="49" t="s">
        <v>1045</v>
      </c>
      <c r="B1322" s="50" t="s">
        <v>1015</v>
      </c>
      <c r="C1322" s="54">
        <v>7.0236111111111112</v>
      </c>
      <c r="D1322" s="2" t="s">
        <v>1016</v>
      </c>
    </row>
    <row r="1323" spans="1:4" ht="14.25" customHeight="1" x14ac:dyDescent="0.3">
      <c r="A1323" s="49" t="s">
        <v>1045</v>
      </c>
      <c r="B1323" s="50" t="s">
        <v>1015</v>
      </c>
      <c r="C1323" s="54">
        <v>7.0358333333333336</v>
      </c>
      <c r="D1323" s="2" t="s">
        <v>1016</v>
      </c>
    </row>
    <row r="1324" spans="1:4" ht="14.25" customHeight="1" x14ac:dyDescent="0.3">
      <c r="A1324" s="49" t="s">
        <v>1045</v>
      </c>
      <c r="B1324" s="50" t="s">
        <v>1015</v>
      </c>
      <c r="C1324" s="54">
        <v>7.0472222222222225</v>
      </c>
      <c r="D1324" s="2" t="s">
        <v>1016</v>
      </c>
    </row>
    <row r="1325" spans="1:4" ht="14.25" customHeight="1" x14ac:dyDescent="0.3">
      <c r="A1325" s="49" t="s">
        <v>1045</v>
      </c>
      <c r="B1325" s="50" t="s">
        <v>1015</v>
      </c>
      <c r="C1325" s="54">
        <v>7.0508333333333333</v>
      </c>
      <c r="D1325" s="2" t="s">
        <v>1016</v>
      </c>
    </row>
    <row r="1326" spans="1:4" ht="14.25" customHeight="1" x14ac:dyDescent="0.3">
      <c r="A1326" s="49" t="s">
        <v>1045</v>
      </c>
      <c r="B1326" s="50" t="s">
        <v>1015</v>
      </c>
      <c r="C1326" s="54">
        <v>7.0824999999999996</v>
      </c>
      <c r="D1326" s="2" t="s">
        <v>1016</v>
      </c>
    </row>
    <row r="1327" spans="1:4" ht="14.25" customHeight="1" x14ac:dyDescent="0.3">
      <c r="A1327" s="49" t="s">
        <v>1045</v>
      </c>
      <c r="B1327" s="50" t="s">
        <v>1015</v>
      </c>
      <c r="C1327" s="54">
        <v>7.0844444444444443</v>
      </c>
      <c r="D1327" s="2" t="s">
        <v>1016</v>
      </c>
    </row>
    <row r="1328" spans="1:4" ht="14.25" customHeight="1" x14ac:dyDescent="0.3">
      <c r="A1328" s="49" t="s">
        <v>1045</v>
      </c>
      <c r="B1328" s="50" t="s">
        <v>1015</v>
      </c>
      <c r="C1328" s="54">
        <v>7.0955555555555554</v>
      </c>
      <c r="D1328" s="2" t="s">
        <v>1016</v>
      </c>
    </row>
    <row r="1329" spans="1:4" ht="14.25" customHeight="1" x14ac:dyDescent="0.3">
      <c r="A1329" s="49" t="s">
        <v>1045</v>
      </c>
      <c r="B1329" s="50" t="s">
        <v>1015</v>
      </c>
      <c r="C1329" s="54">
        <v>7.1119444444444442</v>
      </c>
      <c r="D1329" s="2" t="s">
        <v>1016</v>
      </c>
    </row>
    <row r="1330" spans="1:4" ht="14.25" customHeight="1" x14ac:dyDescent="0.3">
      <c r="A1330" s="49" t="s">
        <v>1045</v>
      </c>
      <c r="B1330" s="50" t="s">
        <v>1015</v>
      </c>
      <c r="C1330" s="54">
        <v>7.128333333333333</v>
      </c>
      <c r="D1330" s="2" t="s">
        <v>1016</v>
      </c>
    </row>
    <row r="1331" spans="1:4" ht="14.25" customHeight="1" x14ac:dyDescent="0.3">
      <c r="A1331" s="49" t="s">
        <v>1045</v>
      </c>
      <c r="B1331" s="50" t="s">
        <v>1015</v>
      </c>
      <c r="C1331" s="54">
        <v>7.1349999999999998</v>
      </c>
      <c r="D1331" s="2" t="s">
        <v>1016</v>
      </c>
    </row>
    <row r="1332" spans="1:4" ht="14.25" customHeight="1" x14ac:dyDescent="0.3">
      <c r="A1332" s="49" t="s">
        <v>1045</v>
      </c>
      <c r="B1332" s="50" t="s">
        <v>1015</v>
      </c>
      <c r="C1332" s="54">
        <v>7.1452777777777774</v>
      </c>
      <c r="D1332" s="2" t="s">
        <v>1016</v>
      </c>
    </row>
    <row r="1333" spans="1:4" ht="14.25" customHeight="1" x14ac:dyDescent="0.3">
      <c r="A1333" s="49" t="s">
        <v>1045</v>
      </c>
      <c r="B1333" s="50" t="s">
        <v>1015</v>
      </c>
      <c r="C1333" s="54">
        <v>7.1580555555555554</v>
      </c>
      <c r="D1333" s="2" t="s">
        <v>1016</v>
      </c>
    </row>
    <row r="1334" spans="1:4" ht="14.25" customHeight="1" x14ac:dyDescent="0.3">
      <c r="A1334" s="49" t="s">
        <v>1045</v>
      </c>
      <c r="B1334" s="50" t="s">
        <v>1015</v>
      </c>
      <c r="C1334" s="54">
        <v>7.1788888888888893</v>
      </c>
      <c r="D1334" s="2" t="s">
        <v>1016</v>
      </c>
    </row>
    <row r="1335" spans="1:4" ht="14.25" customHeight="1" x14ac:dyDescent="0.3">
      <c r="A1335" s="49" t="s">
        <v>1045</v>
      </c>
      <c r="B1335" s="50" t="s">
        <v>1015</v>
      </c>
      <c r="C1335" s="54">
        <v>7.2047222222222222</v>
      </c>
      <c r="D1335" s="2" t="s">
        <v>1016</v>
      </c>
    </row>
    <row r="1336" spans="1:4" ht="14.25" customHeight="1" x14ac:dyDescent="0.3">
      <c r="A1336" s="49" t="s">
        <v>1045</v>
      </c>
      <c r="B1336" s="50" t="s">
        <v>1015</v>
      </c>
      <c r="C1336" s="54">
        <v>7.2166666666666668</v>
      </c>
      <c r="D1336" s="2" t="s">
        <v>1016</v>
      </c>
    </row>
    <row r="1337" spans="1:4" ht="14.25" customHeight="1" x14ac:dyDescent="0.3">
      <c r="A1337" s="49" t="s">
        <v>1045</v>
      </c>
      <c r="B1337" s="50" t="s">
        <v>1015</v>
      </c>
      <c r="C1337" s="54">
        <v>7.2388888888888889</v>
      </c>
      <c r="D1337" s="2" t="s">
        <v>1016</v>
      </c>
    </row>
    <row r="1338" spans="1:4" ht="14.25" customHeight="1" x14ac:dyDescent="0.3">
      <c r="A1338" s="49" t="s">
        <v>1045</v>
      </c>
      <c r="B1338" s="50" t="s">
        <v>1015</v>
      </c>
      <c r="C1338" s="54">
        <v>7.2483333333333331</v>
      </c>
      <c r="D1338" s="2" t="s">
        <v>1016</v>
      </c>
    </row>
    <row r="1339" spans="1:4" ht="14.25" customHeight="1" x14ac:dyDescent="0.3">
      <c r="A1339" s="49" t="s">
        <v>1045</v>
      </c>
      <c r="B1339" s="50" t="s">
        <v>1015</v>
      </c>
      <c r="C1339" s="54">
        <v>7.2575000000000003</v>
      </c>
      <c r="D1339" s="2" t="s">
        <v>1016</v>
      </c>
    </row>
    <row r="1340" spans="1:4" ht="14.25" customHeight="1" x14ac:dyDescent="0.3">
      <c r="A1340" s="49" t="s">
        <v>1045</v>
      </c>
      <c r="B1340" s="50" t="s">
        <v>1015</v>
      </c>
      <c r="C1340" s="54">
        <v>7.2672222222222222</v>
      </c>
      <c r="D1340" s="2" t="s">
        <v>1016</v>
      </c>
    </row>
    <row r="1341" spans="1:4" ht="14.25" customHeight="1" x14ac:dyDescent="0.3">
      <c r="A1341" s="49" t="s">
        <v>1045</v>
      </c>
      <c r="B1341" s="50" t="s">
        <v>1015</v>
      </c>
      <c r="C1341" s="54">
        <v>7.2683333333333335</v>
      </c>
      <c r="D1341" s="2" t="s">
        <v>1016</v>
      </c>
    </row>
    <row r="1342" spans="1:4" ht="14.25" customHeight="1" x14ac:dyDescent="0.3">
      <c r="A1342" s="49" t="s">
        <v>1045</v>
      </c>
      <c r="B1342" s="50" t="s">
        <v>1015</v>
      </c>
      <c r="C1342" s="54">
        <v>7.2777777777777777</v>
      </c>
      <c r="D1342" s="2" t="s">
        <v>1016</v>
      </c>
    </row>
    <row r="1343" spans="1:4" ht="14.25" customHeight="1" x14ac:dyDescent="0.3">
      <c r="A1343" s="49" t="s">
        <v>1045</v>
      </c>
      <c r="B1343" s="50" t="s">
        <v>1015</v>
      </c>
      <c r="C1343" s="54">
        <v>7.286944444444444</v>
      </c>
      <c r="D1343" s="2" t="s">
        <v>1016</v>
      </c>
    </row>
    <row r="1344" spans="1:4" ht="14.25" customHeight="1" x14ac:dyDescent="0.3">
      <c r="A1344" s="49" t="s">
        <v>1045</v>
      </c>
      <c r="B1344" s="50" t="s">
        <v>1015</v>
      </c>
      <c r="C1344" s="54">
        <v>7.2894444444444444</v>
      </c>
      <c r="D1344" s="2" t="s">
        <v>1016</v>
      </c>
    </row>
    <row r="1345" spans="1:4" ht="14.25" customHeight="1" x14ac:dyDescent="0.3">
      <c r="A1345" s="49" t="s">
        <v>1045</v>
      </c>
      <c r="B1345" s="50" t="s">
        <v>1015</v>
      </c>
      <c r="C1345" s="54">
        <v>7.3255555555555558</v>
      </c>
      <c r="D1345" s="2" t="s">
        <v>1016</v>
      </c>
    </row>
    <row r="1346" spans="1:4" ht="14.25" customHeight="1" x14ac:dyDescent="0.3">
      <c r="A1346" s="49" t="s">
        <v>1045</v>
      </c>
      <c r="B1346" s="50" t="s">
        <v>1015</v>
      </c>
      <c r="C1346" s="54">
        <v>7.3274999999999997</v>
      </c>
      <c r="D1346" s="2" t="s">
        <v>1016</v>
      </c>
    </row>
    <row r="1347" spans="1:4" ht="14.25" customHeight="1" x14ac:dyDescent="0.3">
      <c r="A1347" s="49" t="s">
        <v>1045</v>
      </c>
      <c r="B1347" s="50" t="s">
        <v>1015</v>
      </c>
      <c r="C1347" s="54">
        <v>7.3391666666666664</v>
      </c>
      <c r="D1347" s="2" t="s">
        <v>1016</v>
      </c>
    </row>
    <row r="1348" spans="1:4" ht="14.25" customHeight="1" x14ac:dyDescent="0.3">
      <c r="A1348" s="49" t="s">
        <v>1045</v>
      </c>
      <c r="B1348" s="50" t="s">
        <v>1015</v>
      </c>
      <c r="C1348" s="54">
        <v>7.4113888888888892</v>
      </c>
      <c r="D1348" s="2" t="s">
        <v>1016</v>
      </c>
    </row>
    <row r="1349" spans="1:4" ht="14.25" customHeight="1" x14ac:dyDescent="0.3">
      <c r="A1349" s="49" t="s">
        <v>1045</v>
      </c>
      <c r="B1349" s="50" t="s">
        <v>1015</v>
      </c>
      <c r="C1349" s="54">
        <v>7.4597222222222221</v>
      </c>
      <c r="D1349" s="2" t="s">
        <v>1016</v>
      </c>
    </row>
    <row r="1350" spans="1:4" ht="14.25" customHeight="1" x14ac:dyDescent="0.3">
      <c r="A1350" s="49" t="s">
        <v>1045</v>
      </c>
      <c r="B1350" s="50" t="s">
        <v>1015</v>
      </c>
      <c r="C1350" s="54">
        <v>7.4697222222222219</v>
      </c>
      <c r="D1350" s="2" t="s">
        <v>1016</v>
      </c>
    </row>
    <row r="1351" spans="1:4" ht="14.25" customHeight="1" x14ac:dyDescent="0.3">
      <c r="A1351" s="49" t="s">
        <v>1045</v>
      </c>
      <c r="B1351" s="50" t="s">
        <v>1015</v>
      </c>
      <c r="C1351" s="54">
        <v>7.4788888888888891</v>
      </c>
      <c r="D1351" s="2" t="s">
        <v>1016</v>
      </c>
    </row>
    <row r="1352" spans="1:4" ht="14.25" customHeight="1" x14ac:dyDescent="0.3">
      <c r="A1352" s="49" t="s">
        <v>1045</v>
      </c>
      <c r="B1352" s="50" t="s">
        <v>1015</v>
      </c>
      <c r="C1352" s="54">
        <v>7.479166666666667</v>
      </c>
      <c r="D1352" s="2" t="s">
        <v>1016</v>
      </c>
    </row>
    <row r="1353" spans="1:4" ht="14.25" customHeight="1" x14ac:dyDescent="0.3">
      <c r="A1353" s="49" t="s">
        <v>1045</v>
      </c>
      <c r="B1353" s="50" t="s">
        <v>1015</v>
      </c>
      <c r="C1353" s="54">
        <v>7.4813888888888886</v>
      </c>
      <c r="D1353" s="2" t="s">
        <v>1016</v>
      </c>
    </row>
    <row r="1354" spans="1:4" ht="14.25" customHeight="1" x14ac:dyDescent="0.3">
      <c r="A1354" s="49" t="s">
        <v>1045</v>
      </c>
      <c r="B1354" s="50" t="s">
        <v>1015</v>
      </c>
      <c r="C1354" s="54">
        <v>7.4833333333333334</v>
      </c>
      <c r="D1354" s="2" t="s">
        <v>1016</v>
      </c>
    </row>
    <row r="1355" spans="1:4" ht="14.25" customHeight="1" x14ac:dyDescent="0.3">
      <c r="A1355" s="49" t="s">
        <v>1045</v>
      </c>
      <c r="B1355" s="50" t="s">
        <v>1015</v>
      </c>
      <c r="C1355" s="54">
        <v>7.5380555555555553</v>
      </c>
      <c r="D1355" s="2" t="s">
        <v>1016</v>
      </c>
    </row>
    <row r="1356" spans="1:4" ht="14.25" customHeight="1" x14ac:dyDescent="0.3">
      <c r="A1356" s="49" t="s">
        <v>1045</v>
      </c>
      <c r="B1356" s="50" t="s">
        <v>1015</v>
      </c>
      <c r="C1356" s="54">
        <v>7.5477777777777781</v>
      </c>
      <c r="D1356" s="2" t="s">
        <v>1016</v>
      </c>
    </row>
    <row r="1357" spans="1:4" ht="14.25" customHeight="1" x14ac:dyDescent="0.3">
      <c r="A1357" s="49" t="s">
        <v>1045</v>
      </c>
      <c r="B1357" s="50" t="s">
        <v>1015</v>
      </c>
      <c r="C1357" s="54">
        <v>7.556111111111111</v>
      </c>
      <c r="D1357" s="2" t="s">
        <v>1016</v>
      </c>
    </row>
    <row r="1358" spans="1:4" ht="14.25" customHeight="1" x14ac:dyDescent="0.3">
      <c r="A1358" s="49" t="s">
        <v>1045</v>
      </c>
      <c r="B1358" s="50" t="s">
        <v>1015</v>
      </c>
      <c r="C1358" s="54">
        <v>7.568888888888889</v>
      </c>
      <c r="D1358" s="2" t="s">
        <v>1016</v>
      </c>
    </row>
    <row r="1359" spans="1:4" ht="14.25" customHeight="1" x14ac:dyDescent="0.3">
      <c r="A1359" s="49" t="s">
        <v>1045</v>
      </c>
      <c r="B1359" s="50" t="s">
        <v>1015</v>
      </c>
      <c r="C1359" s="54">
        <v>7.5791666666666666</v>
      </c>
      <c r="D1359" s="2" t="s">
        <v>1016</v>
      </c>
    </row>
    <row r="1360" spans="1:4" ht="14.25" customHeight="1" x14ac:dyDescent="0.3">
      <c r="A1360" s="49" t="s">
        <v>1045</v>
      </c>
      <c r="B1360" s="50" t="s">
        <v>1015</v>
      </c>
      <c r="C1360" s="54">
        <v>7.5847222222222221</v>
      </c>
      <c r="D1360" s="2" t="s">
        <v>1016</v>
      </c>
    </row>
    <row r="1361" spans="1:4" ht="14.25" customHeight="1" x14ac:dyDescent="0.3">
      <c r="A1361" s="49" t="s">
        <v>1045</v>
      </c>
      <c r="B1361" s="50" t="s">
        <v>1015</v>
      </c>
      <c r="C1361" s="54">
        <v>7.5869444444444447</v>
      </c>
      <c r="D1361" s="2" t="s">
        <v>1016</v>
      </c>
    </row>
    <row r="1362" spans="1:4" ht="14.25" customHeight="1" x14ac:dyDescent="0.3">
      <c r="A1362" s="49" t="s">
        <v>1045</v>
      </c>
      <c r="B1362" s="50" t="s">
        <v>1015</v>
      </c>
      <c r="C1362" s="54">
        <v>7.5872222222222225</v>
      </c>
      <c r="D1362" s="2" t="s">
        <v>1016</v>
      </c>
    </row>
    <row r="1363" spans="1:4" ht="14.25" customHeight="1" x14ac:dyDescent="0.3">
      <c r="A1363" s="49" t="s">
        <v>1045</v>
      </c>
      <c r="B1363" s="50" t="s">
        <v>1015</v>
      </c>
      <c r="C1363" s="54">
        <v>7.59</v>
      </c>
      <c r="D1363" s="2" t="s">
        <v>1016</v>
      </c>
    </row>
    <row r="1364" spans="1:4" ht="14.25" customHeight="1" x14ac:dyDescent="0.3">
      <c r="A1364" s="49" t="s">
        <v>1045</v>
      </c>
      <c r="B1364" s="50" t="s">
        <v>1015</v>
      </c>
      <c r="C1364" s="54">
        <v>7.6224999999999996</v>
      </c>
      <c r="D1364" s="2" t="s">
        <v>1016</v>
      </c>
    </row>
    <row r="1365" spans="1:4" ht="14.25" customHeight="1" x14ac:dyDescent="0.3">
      <c r="A1365" s="49" t="s">
        <v>1045</v>
      </c>
      <c r="B1365" s="50" t="s">
        <v>1015</v>
      </c>
      <c r="C1365" s="54">
        <v>7.6255555555555556</v>
      </c>
      <c r="D1365" s="2" t="s">
        <v>1016</v>
      </c>
    </row>
    <row r="1366" spans="1:4" ht="14.25" customHeight="1" x14ac:dyDescent="0.3">
      <c r="A1366" s="49" t="s">
        <v>1045</v>
      </c>
      <c r="B1366" s="50" t="s">
        <v>1015</v>
      </c>
      <c r="C1366" s="54">
        <v>7.6291666666666664</v>
      </c>
      <c r="D1366" s="2" t="s">
        <v>1016</v>
      </c>
    </row>
    <row r="1367" spans="1:4" ht="14.25" customHeight="1" x14ac:dyDescent="0.3">
      <c r="A1367" s="49" t="s">
        <v>1045</v>
      </c>
      <c r="B1367" s="50" t="s">
        <v>1015</v>
      </c>
      <c r="C1367" s="54">
        <v>7.6447222222222226</v>
      </c>
      <c r="D1367" s="2" t="s">
        <v>1016</v>
      </c>
    </row>
    <row r="1368" spans="1:4" ht="14.25" customHeight="1" x14ac:dyDescent="0.3">
      <c r="A1368" s="49" t="s">
        <v>1045</v>
      </c>
      <c r="B1368" s="50" t="s">
        <v>1015</v>
      </c>
      <c r="C1368" s="54">
        <v>7.658611111111111</v>
      </c>
      <c r="D1368" s="2" t="s">
        <v>1016</v>
      </c>
    </row>
    <row r="1369" spans="1:4" ht="14.25" customHeight="1" x14ac:dyDescent="0.3">
      <c r="A1369" s="49" t="s">
        <v>1045</v>
      </c>
      <c r="B1369" s="50" t="s">
        <v>1015</v>
      </c>
      <c r="C1369" s="54">
        <v>7.6686111111111108</v>
      </c>
      <c r="D1369" s="2" t="s">
        <v>1016</v>
      </c>
    </row>
    <row r="1370" spans="1:4" ht="14.25" customHeight="1" x14ac:dyDescent="0.3">
      <c r="A1370" s="49" t="s">
        <v>1045</v>
      </c>
      <c r="B1370" s="50" t="s">
        <v>1015</v>
      </c>
      <c r="C1370" s="54">
        <v>7.7122222222222225</v>
      </c>
      <c r="D1370" s="2" t="s">
        <v>1016</v>
      </c>
    </row>
    <row r="1371" spans="1:4" ht="14.25" customHeight="1" x14ac:dyDescent="0.3">
      <c r="A1371" s="49" t="s">
        <v>1045</v>
      </c>
      <c r="B1371" s="50" t="s">
        <v>1015</v>
      </c>
      <c r="C1371" s="54">
        <v>7.7361111111111107</v>
      </c>
      <c r="D1371" s="2" t="s">
        <v>1016</v>
      </c>
    </row>
    <row r="1372" spans="1:4" ht="14.25" customHeight="1" x14ac:dyDescent="0.3">
      <c r="A1372" s="49" t="s">
        <v>1045</v>
      </c>
      <c r="B1372" s="50" t="s">
        <v>1015</v>
      </c>
      <c r="C1372" s="54">
        <v>7.7469444444444449</v>
      </c>
      <c r="D1372" s="2" t="s">
        <v>1016</v>
      </c>
    </row>
    <row r="1373" spans="1:4" ht="14.25" customHeight="1" x14ac:dyDescent="0.3">
      <c r="A1373" s="49" t="s">
        <v>1045</v>
      </c>
      <c r="B1373" s="50" t="s">
        <v>1015</v>
      </c>
      <c r="C1373" s="54">
        <v>7.7486111111111109</v>
      </c>
      <c r="D1373" s="2" t="s">
        <v>1016</v>
      </c>
    </row>
    <row r="1374" spans="1:4" ht="14.25" customHeight="1" x14ac:dyDescent="0.3">
      <c r="A1374" s="49" t="s">
        <v>1045</v>
      </c>
      <c r="B1374" s="50" t="s">
        <v>1015</v>
      </c>
      <c r="C1374" s="54">
        <v>7.7994444444444442</v>
      </c>
      <c r="D1374" s="2" t="s">
        <v>1016</v>
      </c>
    </row>
    <row r="1375" spans="1:4" ht="14.25" customHeight="1" x14ac:dyDescent="0.3">
      <c r="A1375" s="49" t="s">
        <v>1045</v>
      </c>
      <c r="B1375" s="50" t="s">
        <v>1015</v>
      </c>
      <c r="C1375" s="54">
        <v>7.8041666666666663</v>
      </c>
      <c r="D1375" s="2" t="s">
        <v>1016</v>
      </c>
    </row>
    <row r="1376" spans="1:4" ht="14.25" customHeight="1" x14ac:dyDescent="0.3">
      <c r="A1376" s="49" t="s">
        <v>1045</v>
      </c>
      <c r="B1376" s="50" t="s">
        <v>1015</v>
      </c>
      <c r="C1376" s="54">
        <v>7.8049999999999997</v>
      </c>
      <c r="D1376" s="2" t="s">
        <v>1016</v>
      </c>
    </row>
    <row r="1377" spans="1:4" ht="14.25" customHeight="1" x14ac:dyDescent="0.3">
      <c r="A1377" s="49" t="s">
        <v>1045</v>
      </c>
      <c r="B1377" s="50" t="s">
        <v>1015</v>
      </c>
      <c r="C1377" s="54">
        <v>7.8052777777777775</v>
      </c>
      <c r="D1377" s="2" t="s">
        <v>1016</v>
      </c>
    </row>
    <row r="1378" spans="1:4" ht="14.25" customHeight="1" x14ac:dyDescent="0.3">
      <c r="A1378" s="49" t="s">
        <v>1045</v>
      </c>
      <c r="B1378" s="50" t="s">
        <v>1015</v>
      </c>
      <c r="C1378" s="54">
        <v>7.8213888888888885</v>
      </c>
      <c r="D1378" s="2" t="s">
        <v>1016</v>
      </c>
    </row>
    <row r="1379" spans="1:4" ht="14.25" customHeight="1" x14ac:dyDescent="0.3">
      <c r="A1379" s="49" t="s">
        <v>1045</v>
      </c>
      <c r="B1379" s="50" t="s">
        <v>1015</v>
      </c>
      <c r="C1379" s="54">
        <v>7.849444444444444</v>
      </c>
      <c r="D1379" s="2" t="s">
        <v>1016</v>
      </c>
    </row>
    <row r="1380" spans="1:4" ht="14.25" customHeight="1" x14ac:dyDescent="0.3">
      <c r="A1380" s="49" t="s">
        <v>1045</v>
      </c>
      <c r="B1380" s="50" t="s">
        <v>1015</v>
      </c>
      <c r="C1380" s="54">
        <v>7.8591666666666669</v>
      </c>
      <c r="D1380" s="2" t="s">
        <v>1016</v>
      </c>
    </row>
    <row r="1381" spans="1:4" ht="14.25" customHeight="1" x14ac:dyDescent="0.3">
      <c r="A1381" s="49" t="s">
        <v>1045</v>
      </c>
      <c r="B1381" s="50" t="s">
        <v>1015</v>
      </c>
      <c r="C1381" s="54">
        <v>7.8616666666666664</v>
      </c>
      <c r="D1381" s="2" t="s">
        <v>1016</v>
      </c>
    </row>
    <row r="1382" spans="1:4" ht="14.25" customHeight="1" x14ac:dyDescent="0.3">
      <c r="A1382" s="49" t="s">
        <v>1045</v>
      </c>
      <c r="B1382" s="50" t="s">
        <v>1015</v>
      </c>
      <c r="C1382" s="54">
        <v>7.8711111111111114</v>
      </c>
      <c r="D1382" s="2" t="s">
        <v>1016</v>
      </c>
    </row>
    <row r="1383" spans="1:4" ht="14.25" customHeight="1" x14ac:dyDescent="0.3">
      <c r="A1383" s="49" t="s">
        <v>1045</v>
      </c>
      <c r="B1383" s="50" t="s">
        <v>1015</v>
      </c>
      <c r="C1383" s="54">
        <v>7.894166666666667</v>
      </c>
      <c r="D1383" s="2" t="s">
        <v>1016</v>
      </c>
    </row>
    <row r="1384" spans="1:4" ht="14.25" customHeight="1" x14ac:dyDescent="0.3">
      <c r="A1384" s="49" t="s">
        <v>1045</v>
      </c>
      <c r="B1384" s="50" t="s">
        <v>1015</v>
      </c>
      <c r="C1384" s="54">
        <v>7.902222222222222</v>
      </c>
      <c r="D1384" s="2" t="s">
        <v>1016</v>
      </c>
    </row>
    <row r="1385" spans="1:4" ht="14.25" customHeight="1" x14ac:dyDescent="0.3">
      <c r="A1385" s="49" t="s">
        <v>1045</v>
      </c>
      <c r="B1385" s="50" t="s">
        <v>1015</v>
      </c>
      <c r="C1385" s="54">
        <v>7.9077777777777776</v>
      </c>
      <c r="D1385" s="2" t="s">
        <v>1016</v>
      </c>
    </row>
    <row r="1386" spans="1:4" ht="14.25" customHeight="1" x14ac:dyDescent="0.3">
      <c r="A1386" s="49" t="s">
        <v>1045</v>
      </c>
      <c r="B1386" s="50" t="s">
        <v>1015</v>
      </c>
      <c r="C1386" s="54">
        <v>7.9094444444444445</v>
      </c>
      <c r="D1386" s="2" t="s">
        <v>1016</v>
      </c>
    </row>
    <row r="1387" spans="1:4" ht="14.25" customHeight="1" x14ac:dyDescent="0.3">
      <c r="A1387" s="49" t="s">
        <v>1045</v>
      </c>
      <c r="B1387" s="50" t="s">
        <v>1015</v>
      </c>
      <c r="C1387" s="54">
        <v>7.9122222222222218</v>
      </c>
      <c r="D1387" s="2" t="s">
        <v>1016</v>
      </c>
    </row>
    <row r="1388" spans="1:4" ht="14.25" customHeight="1" x14ac:dyDescent="0.3">
      <c r="A1388" s="49" t="s">
        <v>1045</v>
      </c>
      <c r="B1388" s="50" t="s">
        <v>1015</v>
      </c>
      <c r="C1388" s="54">
        <v>7.9444444444444446</v>
      </c>
      <c r="D1388" s="2" t="s">
        <v>1016</v>
      </c>
    </row>
    <row r="1389" spans="1:4" ht="14.25" customHeight="1" x14ac:dyDescent="0.3">
      <c r="A1389" s="49" t="s">
        <v>1045</v>
      </c>
      <c r="B1389" s="50" t="s">
        <v>1015</v>
      </c>
      <c r="C1389" s="54">
        <v>7.9561111111111114</v>
      </c>
      <c r="D1389" s="2" t="s">
        <v>1016</v>
      </c>
    </row>
    <row r="1390" spans="1:4" ht="14.25" customHeight="1" x14ac:dyDescent="0.3">
      <c r="A1390" s="49" t="s">
        <v>1045</v>
      </c>
      <c r="B1390" s="50" t="s">
        <v>1015</v>
      </c>
      <c r="C1390" s="54">
        <v>7.9633333333333329</v>
      </c>
      <c r="D1390" s="2" t="s">
        <v>1016</v>
      </c>
    </row>
    <row r="1391" spans="1:4" ht="14.25" customHeight="1" x14ac:dyDescent="0.3">
      <c r="A1391" s="49" t="s">
        <v>1045</v>
      </c>
      <c r="B1391" s="50" t="s">
        <v>1015</v>
      </c>
      <c r="C1391" s="54">
        <v>7.9644444444444442</v>
      </c>
      <c r="D1391" s="2" t="s">
        <v>1016</v>
      </c>
    </row>
    <row r="1392" spans="1:4" ht="14.25" customHeight="1" x14ac:dyDescent="0.3">
      <c r="A1392" s="49" t="s">
        <v>1045</v>
      </c>
      <c r="B1392" s="50" t="s">
        <v>1015</v>
      </c>
      <c r="C1392" s="54">
        <v>7.9883333333333333</v>
      </c>
      <c r="D1392" s="2" t="s">
        <v>1016</v>
      </c>
    </row>
    <row r="1393" spans="1:4" ht="14.25" customHeight="1" x14ac:dyDescent="0.3">
      <c r="A1393" s="49" t="s">
        <v>1045</v>
      </c>
      <c r="B1393" s="50" t="s">
        <v>1015</v>
      </c>
      <c r="C1393" s="54">
        <v>7.9891666666666667</v>
      </c>
      <c r="D1393" s="2" t="s">
        <v>1016</v>
      </c>
    </row>
    <row r="1394" spans="1:4" ht="14.25" customHeight="1" x14ac:dyDescent="0.3">
      <c r="A1394" s="49" t="s">
        <v>1045</v>
      </c>
      <c r="B1394" s="50" t="s">
        <v>1015</v>
      </c>
      <c r="C1394" s="54">
        <v>7.9988888888888887</v>
      </c>
      <c r="D1394" s="2" t="s">
        <v>1016</v>
      </c>
    </row>
    <row r="1395" spans="1:4" ht="14.25" customHeight="1" x14ac:dyDescent="0.3">
      <c r="A1395" s="49" t="s">
        <v>1045</v>
      </c>
      <c r="B1395" s="50" t="s">
        <v>1015</v>
      </c>
      <c r="C1395" s="54">
        <v>8.0152777777777775</v>
      </c>
      <c r="D1395" s="2" t="s">
        <v>1016</v>
      </c>
    </row>
    <row r="1396" spans="1:4" ht="14.25" customHeight="1" x14ac:dyDescent="0.3">
      <c r="A1396" s="49" t="s">
        <v>1045</v>
      </c>
      <c r="B1396" s="50" t="s">
        <v>1015</v>
      </c>
      <c r="C1396" s="54">
        <v>8.0361111111111114</v>
      </c>
      <c r="D1396" s="2" t="s">
        <v>1016</v>
      </c>
    </row>
    <row r="1397" spans="1:4" ht="14.25" customHeight="1" x14ac:dyDescent="0.3">
      <c r="A1397" s="49" t="s">
        <v>1045</v>
      </c>
      <c r="B1397" s="50" t="s">
        <v>1015</v>
      </c>
      <c r="C1397" s="54">
        <v>8.0555555555555554</v>
      </c>
      <c r="D1397" s="2" t="s">
        <v>1016</v>
      </c>
    </row>
    <row r="1398" spans="1:4" ht="14.25" customHeight="1" x14ac:dyDescent="0.3">
      <c r="A1398" s="49" t="s">
        <v>1045</v>
      </c>
      <c r="B1398" s="50" t="s">
        <v>1015</v>
      </c>
      <c r="C1398" s="54">
        <v>8.0558333333333341</v>
      </c>
      <c r="D1398" s="2" t="s">
        <v>1016</v>
      </c>
    </row>
    <row r="1399" spans="1:4" ht="14.25" customHeight="1" x14ac:dyDescent="0.3">
      <c r="A1399" s="49" t="s">
        <v>1045</v>
      </c>
      <c r="B1399" s="50" t="s">
        <v>1015</v>
      </c>
      <c r="C1399" s="54">
        <v>8.0675000000000008</v>
      </c>
      <c r="D1399" s="2" t="s">
        <v>1016</v>
      </c>
    </row>
    <row r="1400" spans="1:4" ht="14.25" customHeight="1" x14ac:dyDescent="0.3">
      <c r="A1400" s="49" t="s">
        <v>1045</v>
      </c>
      <c r="B1400" s="50" t="s">
        <v>1015</v>
      </c>
      <c r="C1400" s="54">
        <v>8.1038888888888891</v>
      </c>
      <c r="D1400" s="2" t="s">
        <v>1016</v>
      </c>
    </row>
    <row r="1401" spans="1:4" ht="14.25" customHeight="1" x14ac:dyDescent="0.3">
      <c r="A1401" s="49" t="s">
        <v>1045</v>
      </c>
      <c r="B1401" s="50" t="s">
        <v>1015</v>
      </c>
      <c r="C1401" s="54">
        <v>8.1177777777777784</v>
      </c>
      <c r="D1401" s="2" t="s">
        <v>1016</v>
      </c>
    </row>
    <row r="1402" spans="1:4" ht="14.25" customHeight="1" x14ac:dyDescent="0.3">
      <c r="A1402" s="49" t="s">
        <v>1045</v>
      </c>
      <c r="B1402" s="50" t="s">
        <v>1015</v>
      </c>
      <c r="C1402" s="54">
        <v>8.1252777777777769</v>
      </c>
      <c r="D1402" s="2" t="s">
        <v>1016</v>
      </c>
    </row>
    <row r="1403" spans="1:4" ht="14.25" customHeight="1" x14ac:dyDescent="0.3">
      <c r="A1403" s="49" t="s">
        <v>1045</v>
      </c>
      <c r="B1403" s="50" t="s">
        <v>1015</v>
      </c>
      <c r="C1403" s="54">
        <v>8.1438888888888883</v>
      </c>
      <c r="D1403" s="2" t="s">
        <v>1016</v>
      </c>
    </row>
    <row r="1404" spans="1:4" ht="14.25" customHeight="1" x14ac:dyDescent="0.3">
      <c r="A1404" s="49" t="s">
        <v>1045</v>
      </c>
      <c r="B1404" s="50" t="s">
        <v>1015</v>
      </c>
      <c r="C1404" s="54">
        <v>8.1936111111111103</v>
      </c>
      <c r="D1404" s="2" t="s">
        <v>1016</v>
      </c>
    </row>
    <row r="1405" spans="1:4" ht="14.25" customHeight="1" x14ac:dyDescent="0.3">
      <c r="A1405" s="49" t="s">
        <v>1045</v>
      </c>
      <c r="B1405" s="50" t="s">
        <v>1015</v>
      </c>
      <c r="C1405" s="54">
        <v>8.1955555555555559</v>
      </c>
      <c r="D1405" s="2" t="s">
        <v>1016</v>
      </c>
    </row>
    <row r="1406" spans="1:4" ht="14.25" customHeight="1" x14ac:dyDescent="0.3">
      <c r="A1406" s="49" t="s">
        <v>1045</v>
      </c>
      <c r="B1406" s="50" t="s">
        <v>1015</v>
      </c>
      <c r="C1406" s="54">
        <v>8.2197222222222219</v>
      </c>
      <c r="D1406" s="2" t="s">
        <v>1016</v>
      </c>
    </row>
    <row r="1407" spans="1:4" ht="14.25" customHeight="1" x14ac:dyDescent="0.3">
      <c r="A1407" s="49" t="s">
        <v>1045</v>
      </c>
      <c r="B1407" s="50" t="s">
        <v>1015</v>
      </c>
      <c r="C1407" s="54">
        <v>8.2472222222222218</v>
      </c>
      <c r="D1407" s="2" t="s">
        <v>1016</v>
      </c>
    </row>
    <row r="1408" spans="1:4" ht="14.25" customHeight="1" x14ac:dyDescent="0.3">
      <c r="A1408" s="49" t="s">
        <v>1045</v>
      </c>
      <c r="B1408" s="50" t="s">
        <v>1015</v>
      </c>
      <c r="C1408" s="54">
        <v>8.2597222222222229</v>
      </c>
      <c r="D1408" s="2" t="s">
        <v>1016</v>
      </c>
    </row>
    <row r="1409" spans="1:4" ht="14.25" customHeight="1" x14ac:dyDescent="0.3">
      <c r="A1409" s="49" t="s">
        <v>1045</v>
      </c>
      <c r="B1409" s="50" t="s">
        <v>1015</v>
      </c>
      <c r="C1409" s="54">
        <v>8.3000000000000007</v>
      </c>
      <c r="D1409" s="2" t="s">
        <v>1016</v>
      </c>
    </row>
    <row r="1410" spans="1:4" ht="14.25" customHeight="1" x14ac:dyDescent="0.3">
      <c r="A1410" s="49" t="s">
        <v>1045</v>
      </c>
      <c r="B1410" s="50" t="s">
        <v>1015</v>
      </c>
      <c r="C1410" s="54">
        <v>8.3308333333333326</v>
      </c>
      <c r="D1410" s="2" t="s">
        <v>1016</v>
      </c>
    </row>
    <row r="1411" spans="1:4" ht="14.25" customHeight="1" x14ac:dyDescent="0.3">
      <c r="A1411" s="49" t="s">
        <v>1045</v>
      </c>
      <c r="B1411" s="50" t="s">
        <v>1015</v>
      </c>
      <c r="C1411" s="54">
        <v>8.3505555555555553</v>
      </c>
      <c r="D1411" s="2" t="s">
        <v>1016</v>
      </c>
    </row>
    <row r="1412" spans="1:4" ht="14.25" customHeight="1" x14ac:dyDescent="0.3">
      <c r="A1412" s="49" t="s">
        <v>1045</v>
      </c>
      <c r="B1412" s="50" t="s">
        <v>1015</v>
      </c>
      <c r="C1412" s="54">
        <v>8.3711111111111105</v>
      </c>
      <c r="D1412" s="2" t="s">
        <v>1016</v>
      </c>
    </row>
    <row r="1413" spans="1:4" ht="14.25" customHeight="1" x14ac:dyDescent="0.3">
      <c r="A1413" s="49" t="s">
        <v>1045</v>
      </c>
      <c r="B1413" s="50" t="s">
        <v>1015</v>
      </c>
      <c r="C1413" s="54">
        <v>8.3794444444444451</v>
      </c>
      <c r="D1413" s="2" t="s">
        <v>1016</v>
      </c>
    </row>
    <row r="1414" spans="1:4" ht="14.25" customHeight="1" x14ac:dyDescent="0.3">
      <c r="A1414" s="49" t="s">
        <v>1045</v>
      </c>
      <c r="B1414" s="50" t="s">
        <v>1015</v>
      </c>
      <c r="C1414" s="54">
        <v>8.387777777777778</v>
      </c>
      <c r="D1414" s="2" t="s">
        <v>1016</v>
      </c>
    </row>
    <row r="1415" spans="1:4" ht="14.25" customHeight="1" x14ac:dyDescent="0.3">
      <c r="A1415" s="49" t="s">
        <v>1045</v>
      </c>
      <c r="B1415" s="50" t="s">
        <v>1015</v>
      </c>
      <c r="C1415" s="54">
        <v>8.4011111111111116</v>
      </c>
      <c r="D1415" s="2" t="s">
        <v>1016</v>
      </c>
    </row>
    <row r="1416" spans="1:4" ht="14.25" customHeight="1" x14ac:dyDescent="0.3">
      <c r="A1416" s="49" t="s">
        <v>1045</v>
      </c>
      <c r="B1416" s="50" t="s">
        <v>1015</v>
      </c>
      <c r="C1416" s="54">
        <v>8.4208333333333325</v>
      </c>
      <c r="D1416" s="2" t="s">
        <v>1016</v>
      </c>
    </row>
    <row r="1417" spans="1:4" ht="14.25" customHeight="1" x14ac:dyDescent="0.3">
      <c r="A1417" s="49" t="s">
        <v>1045</v>
      </c>
      <c r="B1417" s="50" t="s">
        <v>1015</v>
      </c>
      <c r="C1417" s="54">
        <v>8.4386111111111113</v>
      </c>
      <c r="D1417" s="2" t="s">
        <v>1016</v>
      </c>
    </row>
    <row r="1418" spans="1:4" ht="14.25" customHeight="1" x14ac:dyDescent="0.3">
      <c r="A1418" s="49" t="s">
        <v>1045</v>
      </c>
      <c r="B1418" s="50" t="s">
        <v>1015</v>
      </c>
      <c r="C1418" s="54">
        <v>8.4450000000000003</v>
      </c>
      <c r="D1418" s="2" t="s">
        <v>1016</v>
      </c>
    </row>
    <row r="1419" spans="1:4" ht="14.25" customHeight="1" x14ac:dyDescent="0.3">
      <c r="A1419" s="49" t="s">
        <v>1045</v>
      </c>
      <c r="B1419" s="50" t="s">
        <v>1015</v>
      </c>
      <c r="C1419" s="54">
        <v>8.4450000000000003</v>
      </c>
      <c r="D1419" s="2" t="s">
        <v>1016</v>
      </c>
    </row>
    <row r="1420" spans="1:4" ht="14.25" customHeight="1" x14ac:dyDescent="0.3">
      <c r="A1420" s="49" t="s">
        <v>1045</v>
      </c>
      <c r="B1420" s="50" t="s">
        <v>1015</v>
      </c>
      <c r="C1420" s="54">
        <v>8.4536111111111119</v>
      </c>
      <c r="D1420" s="2" t="s">
        <v>1016</v>
      </c>
    </row>
    <row r="1421" spans="1:4" ht="14.25" customHeight="1" x14ac:dyDescent="0.3">
      <c r="A1421" s="49" t="s">
        <v>1045</v>
      </c>
      <c r="B1421" s="50" t="s">
        <v>1015</v>
      </c>
      <c r="C1421" s="54">
        <v>8.4594444444444452</v>
      </c>
      <c r="D1421" s="2" t="s">
        <v>1016</v>
      </c>
    </row>
    <row r="1422" spans="1:4" ht="14.25" customHeight="1" x14ac:dyDescent="0.3">
      <c r="A1422" s="49" t="s">
        <v>1045</v>
      </c>
      <c r="B1422" s="50" t="s">
        <v>1015</v>
      </c>
      <c r="C1422" s="54">
        <v>8.4752777777777784</v>
      </c>
      <c r="D1422" s="2" t="s">
        <v>1016</v>
      </c>
    </row>
    <row r="1423" spans="1:4" ht="14.25" customHeight="1" x14ac:dyDescent="0.3">
      <c r="A1423" s="49" t="s">
        <v>1045</v>
      </c>
      <c r="B1423" s="50" t="s">
        <v>1015</v>
      </c>
      <c r="C1423" s="54">
        <v>8.5180555555555557</v>
      </c>
      <c r="D1423" s="2" t="s">
        <v>1016</v>
      </c>
    </row>
    <row r="1424" spans="1:4" ht="14.25" customHeight="1" x14ac:dyDescent="0.3">
      <c r="A1424" s="49" t="s">
        <v>1045</v>
      </c>
      <c r="B1424" s="50" t="s">
        <v>1015</v>
      </c>
      <c r="C1424" s="54">
        <v>8.5416666666666661</v>
      </c>
      <c r="D1424" s="2" t="s">
        <v>1016</v>
      </c>
    </row>
    <row r="1425" spans="1:4" ht="14.25" customHeight="1" x14ac:dyDescent="0.3">
      <c r="A1425" s="49" t="s">
        <v>1045</v>
      </c>
      <c r="B1425" s="50" t="s">
        <v>1015</v>
      </c>
      <c r="C1425" s="54">
        <v>8.5416666666666661</v>
      </c>
      <c r="D1425" s="2" t="s">
        <v>1016</v>
      </c>
    </row>
    <row r="1426" spans="1:4" ht="14.25" customHeight="1" x14ac:dyDescent="0.3">
      <c r="A1426" s="49" t="s">
        <v>1045</v>
      </c>
      <c r="B1426" s="50" t="s">
        <v>1015</v>
      </c>
      <c r="C1426" s="54">
        <v>8.5808333333333326</v>
      </c>
      <c r="D1426" s="2" t="s">
        <v>1016</v>
      </c>
    </row>
    <row r="1427" spans="1:4" ht="14.25" customHeight="1" x14ac:dyDescent="0.3">
      <c r="A1427" s="49" t="s">
        <v>1045</v>
      </c>
      <c r="B1427" s="50" t="s">
        <v>1015</v>
      </c>
      <c r="C1427" s="54">
        <v>8.6088888888888881</v>
      </c>
      <c r="D1427" s="2" t="s">
        <v>1016</v>
      </c>
    </row>
    <row r="1428" spans="1:4" ht="14.25" customHeight="1" x14ac:dyDescent="0.3">
      <c r="A1428" s="49" t="s">
        <v>1045</v>
      </c>
      <c r="B1428" s="50" t="s">
        <v>1015</v>
      </c>
      <c r="C1428" s="54">
        <v>8.6108333333333338</v>
      </c>
      <c r="D1428" s="2" t="s">
        <v>1016</v>
      </c>
    </row>
    <row r="1429" spans="1:4" ht="14.25" customHeight="1" x14ac:dyDescent="0.3">
      <c r="A1429" s="49" t="s">
        <v>1045</v>
      </c>
      <c r="B1429" s="50" t="s">
        <v>1015</v>
      </c>
      <c r="C1429" s="54">
        <v>8.6172222222222228</v>
      </c>
      <c r="D1429" s="2" t="s">
        <v>1016</v>
      </c>
    </row>
    <row r="1430" spans="1:4" ht="14.25" customHeight="1" x14ac:dyDescent="0.3">
      <c r="A1430" s="49" t="s">
        <v>1045</v>
      </c>
      <c r="B1430" s="50" t="s">
        <v>1015</v>
      </c>
      <c r="C1430" s="54">
        <v>8.6219444444444449</v>
      </c>
      <c r="D1430" s="2" t="s">
        <v>1016</v>
      </c>
    </row>
    <row r="1431" spans="1:4" ht="14.25" customHeight="1" x14ac:dyDescent="0.3">
      <c r="A1431" s="49" t="s">
        <v>1045</v>
      </c>
      <c r="B1431" s="50" t="s">
        <v>1015</v>
      </c>
      <c r="C1431" s="54">
        <v>8.6394444444444449</v>
      </c>
      <c r="D1431" s="2" t="s">
        <v>1016</v>
      </c>
    </row>
    <row r="1432" spans="1:4" ht="14.25" customHeight="1" x14ac:dyDescent="0.3">
      <c r="A1432" s="49" t="s">
        <v>1045</v>
      </c>
      <c r="B1432" s="50" t="s">
        <v>1015</v>
      </c>
      <c r="C1432" s="54">
        <v>8.6486111111111104</v>
      </c>
      <c r="D1432" s="2" t="s">
        <v>1016</v>
      </c>
    </row>
    <row r="1433" spans="1:4" ht="14.25" customHeight="1" x14ac:dyDescent="0.3">
      <c r="A1433" s="49" t="s">
        <v>1045</v>
      </c>
      <c r="B1433" s="50" t="s">
        <v>1015</v>
      </c>
      <c r="C1433" s="54">
        <v>8.6558333333333337</v>
      </c>
      <c r="D1433" s="2" t="s">
        <v>1016</v>
      </c>
    </row>
    <row r="1434" spans="1:4" ht="14.25" customHeight="1" x14ac:dyDescent="0.3">
      <c r="A1434" s="49" t="s">
        <v>1045</v>
      </c>
      <c r="B1434" s="50" t="s">
        <v>1015</v>
      </c>
      <c r="C1434" s="54">
        <v>8.6624999999999996</v>
      </c>
      <c r="D1434" s="2" t="s">
        <v>1016</v>
      </c>
    </row>
    <row r="1435" spans="1:4" ht="14.25" customHeight="1" x14ac:dyDescent="0.3">
      <c r="A1435" s="49" t="s">
        <v>1045</v>
      </c>
      <c r="B1435" s="50" t="s">
        <v>1015</v>
      </c>
      <c r="C1435" s="54">
        <v>8.6755555555555564</v>
      </c>
      <c r="D1435" s="2" t="s">
        <v>1016</v>
      </c>
    </row>
    <row r="1436" spans="1:4" ht="14.25" customHeight="1" x14ac:dyDescent="0.3">
      <c r="A1436" s="49" t="s">
        <v>1045</v>
      </c>
      <c r="B1436" s="50" t="s">
        <v>1015</v>
      </c>
      <c r="C1436" s="54">
        <v>8.7161111111111111</v>
      </c>
      <c r="D1436" s="2" t="s">
        <v>1016</v>
      </c>
    </row>
    <row r="1437" spans="1:4" ht="14.25" customHeight="1" x14ac:dyDescent="0.3">
      <c r="A1437" s="49" t="s">
        <v>1045</v>
      </c>
      <c r="B1437" s="50" t="s">
        <v>1015</v>
      </c>
      <c r="C1437" s="54">
        <v>8.73</v>
      </c>
      <c r="D1437" s="2" t="s">
        <v>1016</v>
      </c>
    </row>
    <row r="1438" spans="1:4" ht="14.25" customHeight="1" x14ac:dyDescent="0.3">
      <c r="A1438" s="49" t="s">
        <v>1045</v>
      </c>
      <c r="B1438" s="50" t="s">
        <v>1015</v>
      </c>
      <c r="C1438" s="54">
        <v>8.7422222222222228</v>
      </c>
      <c r="D1438" s="2" t="s">
        <v>1016</v>
      </c>
    </row>
    <row r="1439" spans="1:4" ht="14.25" customHeight="1" x14ac:dyDescent="0.3">
      <c r="A1439" s="49" t="s">
        <v>1045</v>
      </c>
      <c r="B1439" s="50" t="s">
        <v>1015</v>
      </c>
      <c r="C1439" s="54">
        <v>8.7786111111111111</v>
      </c>
      <c r="D1439" s="2" t="s">
        <v>1016</v>
      </c>
    </row>
    <row r="1440" spans="1:4" ht="14.25" customHeight="1" x14ac:dyDescent="0.3">
      <c r="A1440" s="49" t="s">
        <v>1045</v>
      </c>
      <c r="B1440" s="50" t="s">
        <v>1015</v>
      </c>
      <c r="C1440" s="54">
        <v>8.8280555555555562</v>
      </c>
      <c r="D1440" s="2" t="s">
        <v>1016</v>
      </c>
    </row>
    <row r="1441" spans="1:4" ht="14.25" customHeight="1" x14ac:dyDescent="0.3">
      <c r="A1441" s="49" t="s">
        <v>1045</v>
      </c>
      <c r="B1441" s="50" t="s">
        <v>1015</v>
      </c>
      <c r="C1441" s="54">
        <v>8.8461111111111119</v>
      </c>
      <c r="D1441" s="2" t="s">
        <v>1016</v>
      </c>
    </row>
    <row r="1442" spans="1:4" ht="14.25" customHeight="1" x14ac:dyDescent="0.3">
      <c r="A1442" s="49" t="s">
        <v>1045</v>
      </c>
      <c r="B1442" s="50" t="s">
        <v>1015</v>
      </c>
      <c r="C1442" s="54">
        <v>8.8566666666666674</v>
      </c>
      <c r="D1442" s="2" t="s">
        <v>1016</v>
      </c>
    </row>
    <row r="1443" spans="1:4" ht="14.25" customHeight="1" x14ac:dyDescent="0.3">
      <c r="A1443" s="49" t="s">
        <v>1045</v>
      </c>
      <c r="B1443" s="50" t="s">
        <v>1015</v>
      </c>
      <c r="C1443" s="54">
        <v>8.8730555555555561</v>
      </c>
      <c r="D1443" s="2" t="s">
        <v>1016</v>
      </c>
    </row>
    <row r="1444" spans="1:4" ht="14.25" customHeight="1" x14ac:dyDescent="0.3">
      <c r="A1444" s="49" t="s">
        <v>1045</v>
      </c>
      <c r="B1444" s="50" t="s">
        <v>1015</v>
      </c>
      <c r="C1444" s="54">
        <v>8.9397222222222226</v>
      </c>
      <c r="D1444" s="2" t="s">
        <v>1016</v>
      </c>
    </row>
    <row r="1445" spans="1:4" ht="14.25" customHeight="1" x14ac:dyDescent="0.3">
      <c r="A1445" s="49" t="s">
        <v>1045</v>
      </c>
      <c r="B1445" s="50" t="s">
        <v>1015</v>
      </c>
      <c r="C1445" s="54">
        <v>8.9933333333333341</v>
      </c>
      <c r="D1445" s="2" t="s">
        <v>1016</v>
      </c>
    </row>
    <row r="1446" spans="1:4" ht="14.25" customHeight="1" x14ac:dyDescent="0.3">
      <c r="A1446" s="49" t="s">
        <v>1045</v>
      </c>
      <c r="B1446" s="50" t="s">
        <v>1015</v>
      </c>
      <c r="C1446" s="54">
        <v>8.9944444444444436</v>
      </c>
      <c r="D1446" s="2" t="s">
        <v>1016</v>
      </c>
    </row>
    <row r="1447" spans="1:4" ht="14.25" customHeight="1" x14ac:dyDescent="0.3">
      <c r="A1447" s="49" t="s">
        <v>1045</v>
      </c>
      <c r="B1447" s="50" t="s">
        <v>1015</v>
      </c>
      <c r="C1447" s="54">
        <v>9.0663888888888895</v>
      </c>
      <c r="D1447" s="2" t="s">
        <v>1016</v>
      </c>
    </row>
    <row r="1448" spans="1:4" ht="14.25" customHeight="1" x14ac:dyDescent="0.3">
      <c r="A1448" s="49" t="s">
        <v>1045</v>
      </c>
      <c r="B1448" s="50" t="s">
        <v>1015</v>
      </c>
      <c r="C1448" s="54">
        <v>9.0788888888888888</v>
      </c>
      <c r="D1448" s="2" t="s">
        <v>1016</v>
      </c>
    </row>
    <row r="1449" spans="1:4" ht="14.25" customHeight="1" x14ac:dyDescent="0.3">
      <c r="A1449" s="49" t="s">
        <v>1045</v>
      </c>
      <c r="B1449" s="50" t="s">
        <v>1015</v>
      </c>
      <c r="C1449" s="54">
        <v>9.0997222222222227</v>
      </c>
      <c r="D1449" s="2" t="s">
        <v>1016</v>
      </c>
    </row>
    <row r="1450" spans="1:4" ht="14.25" customHeight="1" x14ac:dyDescent="0.3">
      <c r="A1450" s="49" t="s">
        <v>1045</v>
      </c>
      <c r="B1450" s="50" t="s">
        <v>1015</v>
      </c>
      <c r="C1450" s="54">
        <v>9.1419444444444444</v>
      </c>
      <c r="D1450" s="2" t="s">
        <v>1016</v>
      </c>
    </row>
    <row r="1451" spans="1:4" ht="14.25" customHeight="1" x14ac:dyDescent="0.3">
      <c r="A1451" s="49" t="s">
        <v>1045</v>
      </c>
      <c r="B1451" s="50" t="s">
        <v>1015</v>
      </c>
      <c r="C1451" s="54">
        <v>9.1544444444444437</v>
      </c>
      <c r="D1451" s="2" t="s">
        <v>1016</v>
      </c>
    </row>
    <row r="1452" spans="1:4" ht="14.25" customHeight="1" x14ac:dyDescent="0.3">
      <c r="A1452" s="49" t="s">
        <v>1045</v>
      </c>
      <c r="B1452" s="50" t="s">
        <v>1015</v>
      </c>
      <c r="C1452" s="54">
        <v>9.156944444444445</v>
      </c>
      <c r="D1452" s="2" t="s">
        <v>1016</v>
      </c>
    </row>
    <row r="1453" spans="1:4" ht="14.25" customHeight="1" x14ac:dyDescent="0.3">
      <c r="A1453" s="49" t="s">
        <v>1045</v>
      </c>
      <c r="B1453" s="50" t="s">
        <v>1015</v>
      </c>
      <c r="C1453" s="54">
        <v>9.1755555555555564</v>
      </c>
      <c r="D1453" s="2" t="s">
        <v>1016</v>
      </c>
    </row>
    <row r="1454" spans="1:4" ht="14.25" customHeight="1" x14ac:dyDescent="0.3">
      <c r="A1454" s="49" t="s">
        <v>1045</v>
      </c>
      <c r="B1454" s="50" t="s">
        <v>1015</v>
      </c>
      <c r="C1454" s="54">
        <v>9.2027777777777775</v>
      </c>
      <c r="D1454" s="2" t="s">
        <v>1016</v>
      </c>
    </row>
    <row r="1455" spans="1:4" ht="14.25" customHeight="1" x14ac:dyDescent="0.3">
      <c r="A1455" s="49" t="s">
        <v>1045</v>
      </c>
      <c r="B1455" s="50" t="s">
        <v>1015</v>
      </c>
      <c r="C1455" s="54">
        <v>9.2263888888888896</v>
      </c>
      <c r="D1455" s="2" t="s">
        <v>1016</v>
      </c>
    </row>
    <row r="1456" spans="1:4" ht="14.25" customHeight="1" x14ac:dyDescent="0.3">
      <c r="A1456" s="49" t="s">
        <v>1045</v>
      </c>
      <c r="B1456" s="50" t="s">
        <v>1015</v>
      </c>
      <c r="C1456" s="54">
        <v>9.2338888888888881</v>
      </c>
      <c r="D1456" s="2" t="s">
        <v>1016</v>
      </c>
    </row>
    <row r="1457" spans="1:4" ht="14.25" customHeight="1" x14ac:dyDescent="0.3">
      <c r="A1457" s="49" t="s">
        <v>1045</v>
      </c>
      <c r="B1457" s="50" t="s">
        <v>1015</v>
      </c>
      <c r="C1457" s="54">
        <v>9.2338888888888881</v>
      </c>
      <c r="D1457" s="2" t="s">
        <v>1016</v>
      </c>
    </row>
    <row r="1458" spans="1:4" ht="14.25" customHeight="1" x14ac:dyDescent="0.3">
      <c r="A1458" s="49" t="s">
        <v>1045</v>
      </c>
      <c r="B1458" s="50" t="s">
        <v>1015</v>
      </c>
      <c r="C1458" s="54">
        <v>9.2344444444444438</v>
      </c>
      <c r="D1458" s="2" t="s">
        <v>1016</v>
      </c>
    </row>
    <row r="1459" spans="1:4" ht="14.25" customHeight="1" x14ac:dyDescent="0.3">
      <c r="A1459" s="49" t="s">
        <v>1045</v>
      </c>
      <c r="B1459" s="50" t="s">
        <v>1015</v>
      </c>
      <c r="C1459" s="54">
        <v>9.2622222222222224</v>
      </c>
      <c r="D1459" s="2" t="s">
        <v>1016</v>
      </c>
    </row>
    <row r="1460" spans="1:4" ht="14.25" customHeight="1" x14ac:dyDescent="0.3">
      <c r="A1460" s="49" t="s">
        <v>1045</v>
      </c>
      <c r="B1460" s="50" t="s">
        <v>1015</v>
      </c>
      <c r="C1460" s="54">
        <v>9.2874999999999996</v>
      </c>
      <c r="D1460" s="2" t="s">
        <v>1016</v>
      </c>
    </row>
    <row r="1461" spans="1:4" ht="14.25" customHeight="1" x14ac:dyDescent="0.3">
      <c r="A1461" s="49" t="s">
        <v>1045</v>
      </c>
      <c r="B1461" s="50" t="s">
        <v>1015</v>
      </c>
      <c r="C1461" s="54">
        <v>9.294722222222223</v>
      </c>
      <c r="D1461" s="2" t="s">
        <v>1016</v>
      </c>
    </row>
    <row r="1462" spans="1:4" ht="14.25" customHeight="1" x14ac:dyDescent="0.3">
      <c r="A1462" s="49" t="s">
        <v>1045</v>
      </c>
      <c r="B1462" s="50" t="s">
        <v>1015</v>
      </c>
      <c r="C1462" s="54">
        <v>9.2986111111111107</v>
      </c>
      <c r="D1462" s="2" t="s">
        <v>1016</v>
      </c>
    </row>
    <row r="1463" spans="1:4" ht="14.25" customHeight="1" x14ac:dyDescent="0.3">
      <c r="A1463" s="49" t="s">
        <v>1045</v>
      </c>
      <c r="B1463" s="50" t="s">
        <v>1015</v>
      </c>
      <c r="C1463" s="54">
        <v>9.3350000000000009</v>
      </c>
      <c r="D1463" s="2" t="s">
        <v>1016</v>
      </c>
    </row>
    <row r="1464" spans="1:4" ht="14.25" customHeight="1" x14ac:dyDescent="0.3">
      <c r="A1464" s="49" t="s">
        <v>1045</v>
      </c>
      <c r="B1464" s="50" t="s">
        <v>1015</v>
      </c>
      <c r="C1464" s="54">
        <v>9.3408333333333342</v>
      </c>
      <c r="D1464" s="2" t="s">
        <v>1016</v>
      </c>
    </row>
    <row r="1465" spans="1:4" ht="14.25" customHeight="1" x14ac:dyDescent="0.3">
      <c r="A1465" s="49" t="s">
        <v>1045</v>
      </c>
      <c r="B1465" s="50" t="s">
        <v>1015</v>
      </c>
      <c r="C1465" s="54">
        <v>9.3475000000000001</v>
      </c>
      <c r="D1465" s="2" t="s">
        <v>1016</v>
      </c>
    </row>
    <row r="1466" spans="1:4" ht="14.25" customHeight="1" x14ac:dyDescent="0.3">
      <c r="A1466" s="49" t="s">
        <v>1045</v>
      </c>
      <c r="B1466" s="50" t="s">
        <v>1015</v>
      </c>
      <c r="C1466" s="54">
        <v>9.3880555555555549</v>
      </c>
      <c r="D1466" s="2" t="s">
        <v>1016</v>
      </c>
    </row>
    <row r="1467" spans="1:4" ht="14.25" customHeight="1" x14ac:dyDescent="0.3">
      <c r="A1467" s="49" t="s">
        <v>1045</v>
      </c>
      <c r="B1467" s="50" t="s">
        <v>1015</v>
      </c>
      <c r="C1467" s="54">
        <v>9.4577777777777783</v>
      </c>
      <c r="D1467" s="2" t="s">
        <v>1016</v>
      </c>
    </row>
    <row r="1468" spans="1:4" ht="14.25" customHeight="1" x14ac:dyDescent="0.3">
      <c r="A1468" s="49" t="s">
        <v>1045</v>
      </c>
      <c r="B1468" s="50" t="s">
        <v>1015</v>
      </c>
      <c r="C1468" s="54">
        <v>9.4877777777777776</v>
      </c>
      <c r="D1468" s="2" t="s">
        <v>1016</v>
      </c>
    </row>
    <row r="1469" spans="1:4" ht="14.25" customHeight="1" x14ac:dyDescent="0.3">
      <c r="A1469" s="49" t="s">
        <v>1045</v>
      </c>
      <c r="B1469" s="50" t="s">
        <v>1015</v>
      </c>
      <c r="C1469" s="54">
        <v>9.4961111111111105</v>
      </c>
      <c r="D1469" s="2" t="s">
        <v>1016</v>
      </c>
    </row>
    <row r="1470" spans="1:4" ht="14.25" customHeight="1" x14ac:dyDescent="0.3">
      <c r="A1470" s="49" t="s">
        <v>1045</v>
      </c>
      <c r="B1470" s="50" t="s">
        <v>1015</v>
      </c>
      <c r="C1470" s="54">
        <v>9.5005555555555556</v>
      </c>
      <c r="D1470" s="2" t="s">
        <v>1016</v>
      </c>
    </row>
    <row r="1471" spans="1:4" ht="14.25" customHeight="1" x14ac:dyDescent="0.3">
      <c r="A1471" s="49" t="s">
        <v>1045</v>
      </c>
      <c r="B1471" s="50" t="s">
        <v>1015</v>
      </c>
      <c r="C1471" s="54">
        <v>9.5352777777777771</v>
      </c>
      <c r="D1471" s="2" t="s">
        <v>1016</v>
      </c>
    </row>
    <row r="1472" spans="1:4" ht="14.25" customHeight="1" x14ac:dyDescent="0.3">
      <c r="A1472" s="49" t="s">
        <v>1045</v>
      </c>
      <c r="B1472" s="50" t="s">
        <v>1015</v>
      </c>
      <c r="C1472" s="54">
        <v>9.5472222222222225</v>
      </c>
      <c r="D1472" s="2" t="s">
        <v>1016</v>
      </c>
    </row>
    <row r="1473" spans="1:4" ht="14.25" customHeight="1" x14ac:dyDescent="0.3">
      <c r="A1473" s="49" t="s">
        <v>1045</v>
      </c>
      <c r="B1473" s="50" t="s">
        <v>1015</v>
      </c>
      <c r="C1473" s="54">
        <v>9.5530555555555559</v>
      </c>
      <c r="D1473" s="2" t="s">
        <v>1016</v>
      </c>
    </row>
    <row r="1474" spans="1:4" ht="14.25" customHeight="1" x14ac:dyDescent="0.3">
      <c r="A1474" s="49" t="s">
        <v>1045</v>
      </c>
      <c r="B1474" s="50" t="s">
        <v>1015</v>
      </c>
      <c r="C1474" s="54">
        <v>9.6816666666666666</v>
      </c>
      <c r="D1474" s="2" t="s">
        <v>1016</v>
      </c>
    </row>
    <row r="1475" spans="1:4" ht="14.25" customHeight="1" x14ac:dyDescent="0.3">
      <c r="A1475" s="49" t="s">
        <v>1045</v>
      </c>
      <c r="B1475" s="50" t="s">
        <v>1015</v>
      </c>
      <c r="C1475" s="54">
        <v>9.7074999999999996</v>
      </c>
      <c r="D1475" s="2" t="s">
        <v>1016</v>
      </c>
    </row>
    <row r="1476" spans="1:4" ht="14.25" customHeight="1" x14ac:dyDescent="0.3">
      <c r="A1476" s="49" t="s">
        <v>1045</v>
      </c>
      <c r="B1476" s="50" t="s">
        <v>1015</v>
      </c>
      <c r="C1476" s="54">
        <v>9.7541666666666664</v>
      </c>
      <c r="D1476" s="2" t="s">
        <v>1016</v>
      </c>
    </row>
    <row r="1477" spans="1:4" ht="14.25" customHeight="1" x14ac:dyDescent="0.3">
      <c r="A1477" s="49" t="s">
        <v>1045</v>
      </c>
      <c r="B1477" s="50" t="s">
        <v>1015</v>
      </c>
      <c r="C1477" s="54">
        <v>9.761388888888888</v>
      </c>
      <c r="D1477" s="2" t="s">
        <v>1016</v>
      </c>
    </row>
    <row r="1478" spans="1:4" ht="14.25" customHeight="1" x14ac:dyDescent="0.3">
      <c r="A1478" s="49" t="s">
        <v>1045</v>
      </c>
      <c r="B1478" s="50" t="s">
        <v>1015</v>
      </c>
      <c r="C1478" s="54">
        <v>9.7783333333333342</v>
      </c>
      <c r="D1478" s="2" t="s">
        <v>1016</v>
      </c>
    </row>
    <row r="1479" spans="1:4" ht="14.25" customHeight="1" x14ac:dyDescent="0.3">
      <c r="A1479" s="49" t="s">
        <v>1045</v>
      </c>
      <c r="B1479" s="50" t="s">
        <v>1015</v>
      </c>
      <c r="C1479" s="54">
        <v>9.8172222222222221</v>
      </c>
      <c r="D1479" s="2" t="s">
        <v>1016</v>
      </c>
    </row>
    <row r="1480" spans="1:4" ht="14.25" customHeight="1" x14ac:dyDescent="0.3">
      <c r="A1480" s="49" t="s">
        <v>1045</v>
      </c>
      <c r="B1480" s="50" t="s">
        <v>1015</v>
      </c>
      <c r="C1480" s="54">
        <v>9.9216666666666669</v>
      </c>
      <c r="D1480" s="2" t="s">
        <v>1016</v>
      </c>
    </row>
    <row r="1481" spans="1:4" ht="14.25" customHeight="1" x14ac:dyDescent="0.3">
      <c r="A1481" s="49" t="s">
        <v>1045</v>
      </c>
      <c r="B1481" s="50" t="s">
        <v>1015</v>
      </c>
      <c r="C1481" s="54">
        <v>9.9336111111111105</v>
      </c>
      <c r="D1481" s="2" t="s">
        <v>1016</v>
      </c>
    </row>
    <row r="1482" spans="1:4" ht="14.25" customHeight="1" x14ac:dyDescent="0.3">
      <c r="A1482" s="49" t="s">
        <v>1045</v>
      </c>
      <c r="B1482" s="50" t="s">
        <v>1015</v>
      </c>
      <c r="C1482" s="54">
        <v>9.9402777777777782</v>
      </c>
      <c r="D1482" s="2" t="s">
        <v>1016</v>
      </c>
    </row>
    <row r="1483" spans="1:4" ht="14.25" customHeight="1" x14ac:dyDescent="0.3">
      <c r="A1483" s="49" t="s">
        <v>1045</v>
      </c>
      <c r="B1483" s="50" t="s">
        <v>1015</v>
      </c>
      <c r="C1483" s="54">
        <v>10.025833333333333</v>
      </c>
      <c r="D1483" s="2" t="s">
        <v>1016</v>
      </c>
    </row>
    <row r="1484" spans="1:4" ht="14.25" customHeight="1" x14ac:dyDescent="0.3">
      <c r="A1484" s="49" t="s">
        <v>1045</v>
      </c>
      <c r="B1484" s="50" t="s">
        <v>1015</v>
      </c>
      <c r="C1484" s="54">
        <v>10.062777777777777</v>
      </c>
      <c r="D1484" s="2" t="s">
        <v>1016</v>
      </c>
    </row>
    <row r="1485" spans="1:4" ht="14.25" customHeight="1" x14ac:dyDescent="0.3">
      <c r="A1485" s="49" t="s">
        <v>1045</v>
      </c>
      <c r="B1485" s="50" t="s">
        <v>1015</v>
      </c>
      <c r="C1485" s="54">
        <v>10.104444444444445</v>
      </c>
      <c r="D1485" s="2" t="s">
        <v>1016</v>
      </c>
    </row>
    <row r="1486" spans="1:4" ht="14.25" customHeight="1" x14ac:dyDescent="0.3">
      <c r="A1486" s="49" t="s">
        <v>1045</v>
      </c>
      <c r="B1486" s="50" t="s">
        <v>1015</v>
      </c>
      <c r="C1486" s="54">
        <v>10.1525</v>
      </c>
      <c r="D1486" s="2" t="s">
        <v>1016</v>
      </c>
    </row>
    <row r="1487" spans="1:4" ht="14.25" customHeight="1" x14ac:dyDescent="0.3">
      <c r="A1487" s="49" t="s">
        <v>1045</v>
      </c>
      <c r="B1487" s="50" t="s">
        <v>1015</v>
      </c>
      <c r="C1487" s="54">
        <v>10.165555555555555</v>
      </c>
      <c r="D1487" s="2" t="s">
        <v>1016</v>
      </c>
    </row>
    <row r="1488" spans="1:4" ht="14.25" customHeight="1" x14ac:dyDescent="0.3">
      <c r="A1488" s="49" t="s">
        <v>1045</v>
      </c>
      <c r="B1488" s="50" t="s">
        <v>1015</v>
      </c>
      <c r="C1488" s="54">
        <v>10.199166666666667</v>
      </c>
      <c r="D1488" s="2" t="s">
        <v>1016</v>
      </c>
    </row>
    <row r="1489" spans="1:4" ht="14.25" customHeight="1" x14ac:dyDescent="0.3">
      <c r="A1489" s="49" t="s">
        <v>1045</v>
      </c>
      <c r="B1489" s="50" t="s">
        <v>1015</v>
      </c>
      <c r="C1489" s="54">
        <v>10.213055555555556</v>
      </c>
      <c r="D1489" s="2" t="s">
        <v>1016</v>
      </c>
    </row>
    <row r="1490" spans="1:4" ht="14.25" customHeight="1" x14ac:dyDescent="0.3">
      <c r="A1490" s="49" t="s">
        <v>1045</v>
      </c>
      <c r="B1490" s="50" t="s">
        <v>1015</v>
      </c>
      <c r="C1490" s="54">
        <v>10.223611111111111</v>
      </c>
      <c r="D1490" s="2" t="s">
        <v>1016</v>
      </c>
    </row>
    <row r="1491" spans="1:4" ht="14.25" customHeight="1" x14ac:dyDescent="0.3">
      <c r="A1491" s="49" t="s">
        <v>1045</v>
      </c>
      <c r="B1491" s="50" t="s">
        <v>1015</v>
      </c>
      <c r="C1491" s="54">
        <v>10.261111111111111</v>
      </c>
      <c r="D1491" s="2" t="s">
        <v>1016</v>
      </c>
    </row>
    <row r="1492" spans="1:4" ht="14.25" customHeight="1" x14ac:dyDescent="0.3">
      <c r="A1492" s="49" t="s">
        <v>1045</v>
      </c>
      <c r="B1492" s="50" t="s">
        <v>1015</v>
      </c>
      <c r="C1492" s="54">
        <v>10.28</v>
      </c>
      <c r="D1492" s="2" t="s">
        <v>1016</v>
      </c>
    </row>
    <row r="1493" spans="1:4" ht="14.25" customHeight="1" x14ac:dyDescent="0.3">
      <c r="A1493" s="49" t="s">
        <v>1045</v>
      </c>
      <c r="B1493" s="50" t="s">
        <v>1015</v>
      </c>
      <c r="C1493" s="54">
        <v>10.3125</v>
      </c>
      <c r="D1493" s="2" t="s">
        <v>1016</v>
      </c>
    </row>
    <row r="1494" spans="1:4" ht="14.25" customHeight="1" x14ac:dyDescent="0.3">
      <c r="A1494" s="49" t="s">
        <v>1045</v>
      </c>
      <c r="B1494" s="50" t="s">
        <v>1015</v>
      </c>
      <c r="C1494" s="54">
        <v>10.31861111111111</v>
      </c>
      <c r="D1494" s="2" t="s">
        <v>1016</v>
      </c>
    </row>
    <row r="1495" spans="1:4" ht="14.25" customHeight="1" x14ac:dyDescent="0.3">
      <c r="A1495" s="49" t="s">
        <v>1045</v>
      </c>
      <c r="B1495" s="50" t="s">
        <v>1015</v>
      </c>
      <c r="C1495" s="54">
        <v>10.364166666666666</v>
      </c>
      <c r="D1495" s="2" t="s">
        <v>1016</v>
      </c>
    </row>
    <row r="1496" spans="1:4" ht="14.25" customHeight="1" x14ac:dyDescent="0.3">
      <c r="A1496" s="49" t="s">
        <v>1045</v>
      </c>
      <c r="B1496" s="50" t="s">
        <v>1015</v>
      </c>
      <c r="C1496" s="54">
        <v>10.406944444444445</v>
      </c>
      <c r="D1496" s="2" t="s">
        <v>1016</v>
      </c>
    </row>
    <row r="1497" spans="1:4" ht="14.25" customHeight="1" x14ac:dyDescent="0.3">
      <c r="A1497" s="49" t="s">
        <v>1045</v>
      </c>
      <c r="B1497" s="50" t="s">
        <v>1015</v>
      </c>
      <c r="C1497" s="54">
        <v>10.41</v>
      </c>
      <c r="D1497" s="2" t="s">
        <v>1016</v>
      </c>
    </row>
    <row r="1498" spans="1:4" ht="14.25" customHeight="1" x14ac:dyDescent="0.3">
      <c r="A1498" s="49" t="s">
        <v>1045</v>
      </c>
      <c r="B1498" s="50" t="s">
        <v>1015</v>
      </c>
      <c r="C1498" s="54">
        <v>10.552777777777777</v>
      </c>
      <c r="D1498" s="2" t="s">
        <v>1016</v>
      </c>
    </row>
    <row r="1499" spans="1:4" ht="14.25" customHeight="1" x14ac:dyDescent="0.3">
      <c r="A1499" s="49" t="s">
        <v>1045</v>
      </c>
      <c r="B1499" s="50" t="s">
        <v>1015</v>
      </c>
      <c r="C1499" s="54">
        <v>10.575555555555555</v>
      </c>
      <c r="D1499" s="2" t="s">
        <v>1016</v>
      </c>
    </row>
    <row r="1500" spans="1:4" ht="14.25" customHeight="1" x14ac:dyDescent="0.3">
      <c r="A1500" s="49" t="s">
        <v>1045</v>
      </c>
      <c r="B1500" s="50" t="s">
        <v>1015</v>
      </c>
      <c r="C1500" s="54">
        <v>10.6175</v>
      </c>
      <c r="D1500" s="2" t="s">
        <v>1016</v>
      </c>
    </row>
    <row r="1501" spans="1:4" ht="14.25" customHeight="1" x14ac:dyDescent="0.3">
      <c r="A1501" s="49" t="s">
        <v>1045</v>
      </c>
      <c r="B1501" s="50" t="s">
        <v>1015</v>
      </c>
      <c r="C1501" s="54">
        <v>10.618611111111111</v>
      </c>
      <c r="D1501" s="2" t="s">
        <v>1016</v>
      </c>
    </row>
    <row r="1502" spans="1:4" ht="14.25" customHeight="1" x14ac:dyDescent="0.3">
      <c r="A1502" s="49" t="s">
        <v>1045</v>
      </c>
      <c r="B1502" s="50" t="s">
        <v>1015</v>
      </c>
      <c r="C1502" s="54">
        <v>10.648055555555555</v>
      </c>
      <c r="D1502" s="2" t="s">
        <v>1016</v>
      </c>
    </row>
    <row r="1503" spans="1:4" ht="14.25" customHeight="1" x14ac:dyDescent="0.3">
      <c r="A1503" s="49" t="s">
        <v>1045</v>
      </c>
      <c r="B1503" s="50" t="s">
        <v>1015</v>
      </c>
      <c r="C1503" s="54">
        <v>10.673611111111111</v>
      </c>
      <c r="D1503" s="2" t="s">
        <v>1016</v>
      </c>
    </row>
    <row r="1504" spans="1:4" ht="14.25" customHeight="1" x14ac:dyDescent="0.3">
      <c r="A1504" s="49" t="s">
        <v>1045</v>
      </c>
      <c r="B1504" s="50" t="s">
        <v>1015</v>
      </c>
      <c r="C1504" s="54">
        <v>10.899166666666666</v>
      </c>
      <c r="D1504" s="2" t="s">
        <v>1016</v>
      </c>
    </row>
    <row r="1505" spans="1:4" ht="14.25" customHeight="1" x14ac:dyDescent="0.3">
      <c r="A1505" s="49" t="s">
        <v>1045</v>
      </c>
      <c r="B1505" s="50" t="s">
        <v>1015</v>
      </c>
      <c r="C1505" s="54">
        <v>10.922499999999999</v>
      </c>
      <c r="D1505" s="2" t="s">
        <v>1016</v>
      </c>
    </row>
    <row r="1506" spans="1:4" ht="14.25" customHeight="1" x14ac:dyDescent="0.3">
      <c r="A1506" s="49" t="s">
        <v>1045</v>
      </c>
      <c r="B1506" s="50" t="s">
        <v>1015</v>
      </c>
      <c r="C1506" s="54">
        <v>11.032500000000001</v>
      </c>
      <c r="D1506" s="2" t="s">
        <v>1016</v>
      </c>
    </row>
    <row r="1507" spans="1:4" ht="14.25" customHeight="1" x14ac:dyDescent="0.3">
      <c r="A1507" s="49" t="s">
        <v>1045</v>
      </c>
      <c r="B1507" s="50" t="s">
        <v>1015</v>
      </c>
      <c r="C1507" s="54">
        <v>11.046944444444444</v>
      </c>
      <c r="D1507" s="2" t="s">
        <v>1016</v>
      </c>
    </row>
    <row r="1508" spans="1:4" ht="14.25" customHeight="1" x14ac:dyDescent="0.3">
      <c r="A1508" s="49" t="s">
        <v>1045</v>
      </c>
      <c r="B1508" s="50" t="s">
        <v>1015</v>
      </c>
      <c r="C1508" s="54">
        <v>11.071388888888889</v>
      </c>
      <c r="D1508" s="2" t="s">
        <v>1016</v>
      </c>
    </row>
    <row r="1509" spans="1:4" ht="14.25" customHeight="1" x14ac:dyDescent="0.3">
      <c r="A1509" s="49" t="s">
        <v>1045</v>
      </c>
      <c r="B1509" s="50" t="s">
        <v>1015</v>
      </c>
      <c r="C1509" s="54">
        <v>11.122777777777777</v>
      </c>
      <c r="D1509" s="2" t="s">
        <v>1016</v>
      </c>
    </row>
    <row r="1510" spans="1:4" ht="14.25" customHeight="1" x14ac:dyDescent="0.3">
      <c r="A1510" s="49" t="s">
        <v>1045</v>
      </c>
      <c r="B1510" s="50" t="s">
        <v>1015</v>
      </c>
      <c r="C1510" s="54">
        <v>11.144722222222223</v>
      </c>
      <c r="D1510" s="2" t="s">
        <v>1016</v>
      </c>
    </row>
    <row r="1511" spans="1:4" ht="14.25" customHeight="1" x14ac:dyDescent="0.3">
      <c r="A1511" s="49" t="s">
        <v>1045</v>
      </c>
      <c r="B1511" s="50" t="s">
        <v>1015</v>
      </c>
      <c r="C1511" s="54">
        <v>11.183055555555555</v>
      </c>
      <c r="D1511" s="2" t="s">
        <v>1016</v>
      </c>
    </row>
    <row r="1512" spans="1:4" ht="14.25" customHeight="1" x14ac:dyDescent="0.3">
      <c r="A1512" s="49" t="s">
        <v>1045</v>
      </c>
      <c r="B1512" s="50" t="s">
        <v>1015</v>
      </c>
      <c r="C1512" s="54">
        <v>11.299722222222222</v>
      </c>
      <c r="D1512" s="2" t="s">
        <v>1016</v>
      </c>
    </row>
    <row r="1513" spans="1:4" ht="14.25" customHeight="1" x14ac:dyDescent="0.3">
      <c r="A1513" s="49" t="s">
        <v>1045</v>
      </c>
      <c r="B1513" s="50" t="s">
        <v>1015</v>
      </c>
      <c r="C1513" s="54">
        <v>11.455833333333333</v>
      </c>
      <c r="D1513" s="2" t="s">
        <v>1016</v>
      </c>
    </row>
    <row r="1514" spans="1:4" ht="14.25" customHeight="1" x14ac:dyDescent="0.3">
      <c r="A1514" s="49" t="s">
        <v>1045</v>
      </c>
      <c r="B1514" s="50" t="s">
        <v>1015</v>
      </c>
      <c r="C1514" s="54">
        <v>11.511666666666667</v>
      </c>
      <c r="D1514" s="2" t="s">
        <v>1016</v>
      </c>
    </row>
    <row r="1515" spans="1:4" ht="14.25" customHeight="1" x14ac:dyDescent="0.3">
      <c r="A1515" s="49" t="s">
        <v>1045</v>
      </c>
      <c r="B1515" s="50" t="s">
        <v>1015</v>
      </c>
      <c r="C1515" s="54">
        <v>11.549444444444445</v>
      </c>
      <c r="D1515" s="2" t="s">
        <v>1016</v>
      </c>
    </row>
    <row r="1516" spans="1:4" ht="14.25" customHeight="1" x14ac:dyDescent="0.3">
      <c r="A1516" s="49" t="s">
        <v>1045</v>
      </c>
      <c r="B1516" s="50" t="s">
        <v>1015</v>
      </c>
      <c r="C1516" s="54">
        <v>11.888611111111111</v>
      </c>
      <c r="D1516" s="2" t="s">
        <v>1016</v>
      </c>
    </row>
    <row r="1517" spans="1:4" ht="14.25" customHeight="1" x14ac:dyDescent="0.3">
      <c r="A1517" s="49" t="s">
        <v>1045</v>
      </c>
      <c r="B1517" s="50" t="s">
        <v>1015</v>
      </c>
      <c r="C1517" s="54">
        <v>11.944444444444445</v>
      </c>
      <c r="D1517" s="2" t="s">
        <v>1016</v>
      </c>
    </row>
    <row r="1518" spans="1:4" ht="14.25" customHeight="1" x14ac:dyDescent="0.3">
      <c r="A1518" s="49" t="s">
        <v>1045</v>
      </c>
      <c r="B1518" s="50" t="s">
        <v>1015</v>
      </c>
      <c r="C1518" s="54">
        <v>12.071388888888889</v>
      </c>
      <c r="D1518" s="2" t="s">
        <v>1016</v>
      </c>
    </row>
    <row r="1519" spans="1:4" ht="14.25" customHeight="1" x14ac:dyDescent="0.3">
      <c r="A1519" s="49" t="s">
        <v>1045</v>
      </c>
      <c r="B1519" s="50" t="s">
        <v>1015</v>
      </c>
      <c r="C1519" s="54">
        <v>12.128888888888889</v>
      </c>
      <c r="D1519" s="2" t="s">
        <v>1016</v>
      </c>
    </row>
    <row r="1520" spans="1:4" ht="14.25" customHeight="1" x14ac:dyDescent="0.3">
      <c r="A1520" s="49" t="s">
        <v>1045</v>
      </c>
      <c r="B1520" s="50" t="s">
        <v>1015</v>
      </c>
      <c r="C1520" s="54">
        <v>12.199166666666667</v>
      </c>
      <c r="D1520" s="2" t="s">
        <v>1016</v>
      </c>
    </row>
    <row r="1521" spans="1:4" ht="14.25" customHeight="1" x14ac:dyDescent="0.3">
      <c r="A1521" s="49" t="s">
        <v>1045</v>
      </c>
      <c r="B1521" s="50" t="s">
        <v>1015</v>
      </c>
      <c r="C1521" s="54">
        <v>12.391388888888889</v>
      </c>
      <c r="D1521" s="2" t="s">
        <v>1016</v>
      </c>
    </row>
    <row r="1522" spans="1:4" ht="14.25" customHeight="1" x14ac:dyDescent="0.3">
      <c r="A1522" s="49" t="s">
        <v>1045</v>
      </c>
      <c r="B1522" s="50" t="s">
        <v>1015</v>
      </c>
      <c r="C1522" s="54">
        <v>12.433888888888889</v>
      </c>
      <c r="D1522" s="2" t="s">
        <v>1016</v>
      </c>
    </row>
    <row r="1523" spans="1:4" ht="14.25" customHeight="1" x14ac:dyDescent="0.3">
      <c r="A1523" s="49" t="s">
        <v>1045</v>
      </c>
      <c r="B1523" s="50" t="s">
        <v>1015</v>
      </c>
      <c r="C1523" s="54">
        <v>12.437222222222223</v>
      </c>
      <c r="D1523" s="2" t="s">
        <v>1016</v>
      </c>
    </row>
    <row r="1524" spans="1:4" ht="14.25" customHeight="1" x14ac:dyDescent="0.3">
      <c r="A1524" s="49" t="s">
        <v>1045</v>
      </c>
      <c r="B1524" s="50" t="s">
        <v>1015</v>
      </c>
      <c r="C1524" s="54">
        <v>12.474722222222223</v>
      </c>
      <c r="D1524" s="2" t="s">
        <v>1016</v>
      </c>
    </row>
    <row r="1525" spans="1:4" ht="14.25" customHeight="1" x14ac:dyDescent="0.3">
      <c r="A1525" s="49" t="s">
        <v>1045</v>
      </c>
      <c r="B1525" s="50" t="s">
        <v>1015</v>
      </c>
      <c r="C1525" s="54">
        <v>12.588055555555556</v>
      </c>
      <c r="D1525" s="2" t="s">
        <v>1016</v>
      </c>
    </row>
    <row r="1526" spans="1:4" ht="14.25" customHeight="1" x14ac:dyDescent="0.3">
      <c r="A1526" s="49" t="s">
        <v>1045</v>
      </c>
      <c r="B1526" s="50" t="s">
        <v>1015</v>
      </c>
      <c r="C1526" s="54">
        <v>12.603888888888889</v>
      </c>
      <c r="D1526" s="2" t="s">
        <v>1016</v>
      </c>
    </row>
    <row r="1527" spans="1:4" ht="14.25" customHeight="1" x14ac:dyDescent="0.3">
      <c r="A1527" s="49" t="s">
        <v>1045</v>
      </c>
      <c r="B1527" s="50" t="s">
        <v>1015</v>
      </c>
      <c r="C1527" s="54">
        <v>12.643333333333333</v>
      </c>
      <c r="D1527" s="2" t="s">
        <v>1016</v>
      </c>
    </row>
    <row r="1528" spans="1:4" ht="14.25" customHeight="1" x14ac:dyDescent="0.3">
      <c r="A1528" s="49" t="s">
        <v>1045</v>
      </c>
      <c r="B1528" s="50" t="s">
        <v>1015</v>
      </c>
      <c r="C1528" s="54">
        <v>12.674166666666666</v>
      </c>
      <c r="D1528" s="2" t="s">
        <v>1016</v>
      </c>
    </row>
    <row r="1529" spans="1:4" ht="14.25" customHeight="1" x14ac:dyDescent="0.3">
      <c r="A1529" s="49" t="s">
        <v>1045</v>
      </c>
      <c r="B1529" s="50" t="s">
        <v>1015</v>
      </c>
      <c r="C1529" s="54">
        <v>12.741111111111111</v>
      </c>
      <c r="D1529" s="2" t="s">
        <v>1016</v>
      </c>
    </row>
    <row r="1530" spans="1:4" ht="14.25" customHeight="1" x14ac:dyDescent="0.3">
      <c r="A1530" s="49" t="s">
        <v>1045</v>
      </c>
      <c r="B1530" s="50" t="s">
        <v>1015</v>
      </c>
      <c r="C1530" s="54">
        <v>12.746388888888889</v>
      </c>
      <c r="D1530" s="2" t="s">
        <v>1016</v>
      </c>
    </row>
    <row r="1531" spans="1:4" ht="14.25" customHeight="1" x14ac:dyDescent="0.3">
      <c r="A1531" s="49" t="s">
        <v>1045</v>
      </c>
      <c r="B1531" s="50" t="s">
        <v>1015</v>
      </c>
      <c r="C1531" s="54">
        <v>12.831388888888888</v>
      </c>
      <c r="D1531" s="2" t="s">
        <v>1016</v>
      </c>
    </row>
    <row r="1532" spans="1:4" ht="14.25" customHeight="1" x14ac:dyDescent="0.3">
      <c r="A1532" s="49" t="s">
        <v>1045</v>
      </c>
      <c r="B1532" s="50" t="s">
        <v>1015</v>
      </c>
      <c r="C1532" s="54">
        <v>12.860277777777778</v>
      </c>
      <c r="D1532" s="2" t="s">
        <v>1016</v>
      </c>
    </row>
    <row r="1533" spans="1:4" ht="14.25" customHeight="1" x14ac:dyDescent="0.3">
      <c r="A1533" s="49" t="s">
        <v>1045</v>
      </c>
      <c r="B1533" s="50" t="s">
        <v>1015</v>
      </c>
      <c r="C1533" s="54">
        <v>12.88</v>
      </c>
      <c r="D1533" s="2" t="s">
        <v>1016</v>
      </c>
    </row>
    <row r="1534" spans="1:4" ht="14.25" customHeight="1" x14ac:dyDescent="0.3">
      <c r="A1534" s="49" t="s">
        <v>1045</v>
      </c>
      <c r="B1534" s="50" t="s">
        <v>1015</v>
      </c>
      <c r="C1534" s="54">
        <v>12.881388888888889</v>
      </c>
      <c r="D1534" s="2" t="s">
        <v>1016</v>
      </c>
    </row>
    <row r="1535" spans="1:4" ht="14.25" customHeight="1" x14ac:dyDescent="0.3">
      <c r="A1535" s="49" t="s">
        <v>1045</v>
      </c>
      <c r="B1535" s="50" t="s">
        <v>1015</v>
      </c>
      <c r="C1535" s="54">
        <v>12.907777777777778</v>
      </c>
      <c r="D1535" s="2" t="s">
        <v>1016</v>
      </c>
    </row>
    <row r="1536" spans="1:4" ht="14.25" customHeight="1" x14ac:dyDescent="0.3">
      <c r="A1536" s="49" t="s">
        <v>1045</v>
      </c>
      <c r="B1536" s="50" t="s">
        <v>1015</v>
      </c>
      <c r="C1536" s="54">
        <v>12.992222222222223</v>
      </c>
      <c r="D1536" s="2" t="s">
        <v>1016</v>
      </c>
    </row>
    <row r="1537" spans="1:4" ht="14.25" customHeight="1" x14ac:dyDescent="0.3">
      <c r="A1537" s="49" t="s">
        <v>1045</v>
      </c>
      <c r="B1537" s="50" t="s">
        <v>1015</v>
      </c>
      <c r="C1537" s="54">
        <v>13.008333333333333</v>
      </c>
      <c r="D1537" s="2" t="s">
        <v>1016</v>
      </c>
    </row>
    <row r="1538" spans="1:4" ht="14.25" customHeight="1" x14ac:dyDescent="0.3">
      <c r="A1538" s="49" t="s">
        <v>1045</v>
      </c>
      <c r="B1538" s="50" t="s">
        <v>1015</v>
      </c>
      <c r="C1538" s="54">
        <v>13.018611111111111</v>
      </c>
      <c r="D1538" s="2" t="s">
        <v>1016</v>
      </c>
    </row>
    <row r="1539" spans="1:4" ht="14.25" customHeight="1" x14ac:dyDescent="0.3">
      <c r="A1539" s="49" t="s">
        <v>1045</v>
      </c>
      <c r="B1539" s="50" t="s">
        <v>1015</v>
      </c>
      <c r="C1539" s="54">
        <v>13.046388888888888</v>
      </c>
      <c r="D1539" s="2" t="s">
        <v>1016</v>
      </c>
    </row>
    <row r="1540" spans="1:4" ht="14.25" customHeight="1" x14ac:dyDescent="0.3">
      <c r="A1540" s="49" t="s">
        <v>1045</v>
      </c>
      <c r="B1540" s="50" t="s">
        <v>1015</v>
      </c>
      <c r="C1540" s="54">
        <v>13.124166666666667</v>
      </c>
      <c r="D1540" s="2" t="s">
        <v>1016</v>
      </c>
    </row>
    <row r="1541" spans="1:4" ht="14.25" customHeight="1" x14ac:dyDescent="0.3">
      <c r="A1541" s="49" t="s">
        <v>1045</v>
      </c>
      <c r="B1541" s="50" t="s">
        <v>1015</v>
      </c>
      <c r="C1541" s="54">
        <v>13.147222222222222</v>
      </c>
      <c r="D1541" s="2" t="s">
        <v>1016</v>
      </c>
    </row>
    <row r="1542" spans="1:4" ht="14.25" customHeight="1" x14ac:dyDescent="0.3">
      <c r="A1542" s="49" t="s">
        <v>1045</v>
      </c>
      <c r="B1542" s="50" t="s">
        <v>1015</v>
      </c>
      <c r="C1542" s="54">
        <v>13.225277777777778</v>
      </c>
      <c r="D1542" s="2" t="s">
        <v>1016</v>
      </c>
    </row>
    <row r="1543" spans="1:4" ht="14.25" customHeight="1" x14ac:dyDescent="0.3">
      <c r="A1543" s="49" t="s">
        <v>1045</v>
      </c>
      <c r="B1543" s="50" t="s">
        <v>1015</v>
      </c>
      <c r="C1543" s="54">
        <v>13.244444444444444</v>
      </c>
      <c r="D1543" s="2" t="s">
        <v>1016</v>
      </c>
    </row>
    <row r="1544" spans="1:4" ht="14.25" customHeight="1" x14ac:dyDescent="0.3">
      <c r="A1544" s="49" t="s">
        <v>1045</v>
      </c>
      <c r="B1544" s="50" t="s">
        <v>1015</v>
      </c>
      <c r="C1544" s="54">
        <v>13.277222222222223</v>
      </c>
      <c r="D1544" s="2" t="s">
        <v>1016</v>
      </c>
    </row>
    <row r="1545" spans="1:4" ht="14.25" customHeight="1" x14ac:dyDescent="0.3">
      <c r="A1545" s="49" t="s">
        <v>1045</v>
      </c>
      <c r="B1545" s="50" t="s">
        <v>1015</v>
      </c>
      <c r="C1545" s="54">
        <v>13.309166666666666</v>
      </c>
      <c r="D1545" s="2" t="s">
        <v>1016</v>
      </c>
    </row>
    <row r="1546" spans="1:4" ht="14.25" customHeight="1" x14ac:dyDescent="0.3">
      <c r="A1546" s="49" t="s">
        <v>1045</v>
      </c>
      <c r="B1546" s="50" t="s">
        <v>1015</v>
      </c>
      <c r="C1546" s="54">
        <v>13.31</v>
      </c>
      <c r="D1546" s="2" t="s">
        <v>1016</v>
      </c>
    </row>
    <row r="1547" spans="1:4" ht="14.25" customHeight="1" x14ac:dyDescent="0.3">
      <c r="A1547" s="49" t="s">
        <v>1045</v>
      </c>
      <c r="B1547" s="50" t="s">
        <v>1015</v>
      </c>
      <c r="C1547" s="54">
        <v>13.352499999999999</v>
      </c>
      <c r="D1547" s="2" t="s">
        <v>1016</v>
      </c>
    </row>
    <row r="1548" spans="1:4" ht="14.25" customHeight="1" x14ac:dyDescent="0.3">
      <c r="A1548" s="49" t="s">
        <v>1045</v>
      </c>
      <c r="B1548" s="50" t="s">
        <v>1015</v>
      </c>
      <c r="C1548" s="54">
        <v>13.356388888888889</v>
      </c>
      <c r="D1548" s="2" t="s">
        <v>1016</v>
      </c>
    </row>
    <row r="1549" spans="1:4" ht="14.25" customHeight="1" x14ac:dyDescent="0.3">
      <c r="A1549" s="49" t="s">
        <v>1045</v>
      </c>
      <c r="B1549" s="50" t="s">
        <v>1015</v>
      </c>
      <c r="C1549" s="54">
        <v>13.408611111111112</v>
      </c>
      <c r="D1549" s="2" t="s">
        <v>1016</v>
      </c>
    </row>
    <row r="1550" spans="1:4" ht="14.25" customHeight="1" x14ac:dyDescent="0.3">
      <c r="A1550" s="49" t="s">
        <v>1045</v>
      </c>
      <c r="B1550" s="50" t="s">
        <v>1015</v>
      </c>
      <c r="C1550" s="54">
        <v>13.4475</v>
      </c>
      <c r="D1550" s="2" t="s">
        <v>1016</v>
      </c>
    </row>
    <row r="1551" spans="1:4" ht="14.25" customHeight="1" x14ac:dyDescent="0.3">
      <c r="A1551" s="49" t="s">
        <v>1045</v>
      </c>
      <c r="B1551" s="50" t="s">
        <v>1015</v>
      </c>
      <c r="C1551" s="54">
        <v>13.452500000000001</v>
      </c>
      <c r="D1551" s="2" t="s">
        <v>1016</v>
      </c>
    </row>
    <row r="1552" spans="1:4" ht="14.25" customHeight="1" x14ac:dyDescent="0.3">
      <c r="A1552" s="49" t="s">
        <v>1045</v>
      </c>
      <c r="B1552" s="50" t="s">
        <v>1015</v>
      </c>
      <c r="C1552" s="54">
        <v>13.546666666666667</v>
      </c>
      <c r="D1552" s="2" t="s">
        <v>1016</v>
      </c>
    </row>
    <row r="1553" spans="1:4" ht="14.25" customHeight="1" x14ac:dyDescent="0.3">
      <c r="A1553" s="49" t="s">
        <v>1045</v>
      </c>
      <c r="B1553" s="50" t="s">
        <v>1015</v>
      </c>
      <c r="C1553" s="54">
        <v>13.570555555555556</v>
      </c>
      <c r="D1553" s="2" t="s">
        <v>1016</v>
      </c>
    </row>
    <row r="1554" spans="1:4" ht="14.25" customHeight="1" x14ac:dyDescent="0.3">
      <c r="A1554" s="49" t="s">
        <v>1045</v>
      </c>
      <c r="B1554" s="50" t="s">
        <v>1015</v>
      </c>
      <c r="C1554" s="54">
        <v>13.597777777777777</v>
      </c>
      <c r="D1554" s="2" t="s">
        <v>1016</v>
      </c>
    </row>
    <row r="1555" spans="1:4" ht="14.25" customHeight="1" x14ac:dyDescent="0.3">
      <c r="A1555" s="49" t="s">
        <v>1045</v>
      </c>
      <c r="B1555" s="50" t="s">
        <v>1015</v>
      </c>
      <c r="C1555" s="54">
        <v>13.615555555555556</v>
      </c>
      <c r="D1555" s="2" t="s">
        <v>1016</v>
      </c>
    </row>
    <row r="1556" spans="1:4" ht="14.25" customHeight="1" x14ac:dyDescent="0.3">
      <c r="A1556" s="49" t="s">
        <v>1045</v>
      </c>
      <c r="B1556" s="50" t="s">
        <v>1015</v>
      </c>
      <c r="C1556" s="54">
        <v>13.645833333333334</v>
      </c>
      <c r="D1556" s="2" t="s">
        <v>1016</v>
      </c>
    </row>
    <row r="1557" spans="1:4" ht="14.25" customHeight="1" x14ac:dyDescent="0.3">
      <c r="A1557" s="49" t="s">
        <v>1045</v>
      </c>
      <c r="B1557" s="50" t="s">
        <v>1015</v>
      </c>
      <c r="C1557" s="54">
        <v>13.678333333333333</v>
      </c>
      <c r="D1557" s="2" t="s">
        <v>1016</v>
      </c>
    </row>
    <row r="1558" spans="1:4" ht="14.25" customHeight="1" x14ac:dyDescent="0.3">
      <c r="A1558" s="49" t="s">
        <v>1045</v>
      </c>
      <c r="B1558" s="50" t="s">
        <v>1015</v>
      </c>
      <c r="C1558" s="54">
        <v>13.691111111111111</v>
      </c>
      <c r="D1558" s="2" t="s">
        <v>1016</v>
      </c>
    </row>
    <row r="1559" spans="1:4" ht="14.25" customHeight="1" x14ac:dyDescent="0.3">
      <c r="A1559" s="49" t="s">
        <v>1045</v>
      </c>
      <c r="B1559" s="50" t="s">
        <v>1015</v>
      </c>
      <c r="C1559" s="54">
        <v>13.808888888888889</v>
      </c>
      <c r="D1559" s="2" t="s">
        <v>1016</v>
      </c>
    </row>
    <row r="1560" spans="1:4" ht="14.25" customHeight="1" x14ac:dyDescent="0.3">
      <c r="A1560" s="49" t="s">
        <v>1045</v>
      </c>
      <c r="B1560" s="50" t="s">
        <v>1015</v>
      </c>
      <c r="C1560" s="54">
        <v>13.877777777777778</v>
      </c>
      <c r="D1560" s="2" t="s">
        <v>1016</v>
      </c>
    </row>
    <row r="1561" spans="1:4" ht="14.25" customHeight="1" x14ac:dyDescent="0.3">
      <c r="A1561" s="49" t="s">
        <v>1045</v>
      </c>
      <c r="B1561" s="50" t="s">
        <v>1015</v>
      </c>
      <c r="C1561" s="54">
        <v>13.914722222222222</v>
      </c>
      <c r="D1561" s="2" t="s">
        <v>1016</v>
      </c>
    </row>
    <row r="1562" spans="1:4" ht="14.25" customHeight="1" x14ac:dyDescent="0.3">
      <c r="A1562" s="49" t="s">
        <v>1045</v>
      </c>
      <c r="B1562" s="50" t="s">
        <v>1015</v>
      </c>
      <c r="C1562" s="54">
        <v>13.925555555555556</v>
      </c>
      <c r="D1562" s="2" t="s">
        <v>1016</v>
      </c>
    </row>
    <row r="1563" spans="1:4" ht="14.25" customHeight="1" x14ac:dyDescent="0.3">
      <c r="A1563" s="49" t="s">
        <v>1045</v>
      </c>
      <c r="B1563" s="50" t="s">
        <v>1015</v>
      </c>
      <c r="C1563" s="54">
        <v>14.011944444444444</v>
      </c>
      <c r="D1563" s="2" t="s">
        <v>1016</v>
      </c>
    </row>
    <row r="1564" spans="1:4" ht="14.25" customHeight="1" x14ac:dyDescent="0.3">
      <c r="A1564" s="49" t="s">
        <v>1045</v>
      </c>
      <c r="B1564" s="50" t="s">
        <v>1015</v>
      </c>
      <c r="C1564" s="54">
        <v>14.114166666666666</v>
      </c>
      <c r="D1564" s="2" t="s">
        <v>1016</v>
      </c>
    </row>
    <row r="1565" spans="1:4" ht="14.25" customHeight="1" x14ac:dyDescent="0.3">
      <c r="A1565" s="49" t="s">
        <v>1045</v>
      </c>
      <c r="B1565" s="50" t="s">
        <v>1015</v>
      </c>
      <c r="C1565" s="54">
        <v>14.176388888888889</v>
      </c>
      <c r="D1565" s="2" t="s">
        <v>1016</v>
      </c>
    </row>
    <row r="1566" spans="1:4" ht="14.25" customHeight="1" x14ac:dyDescent="0.3">
      <c r="A1566" s="49" t="s">
        <v>1045</v>
      </c>
      <c r="B1566" s="50" t="s">
        <v>1015</v>
      </c>
      <c r="C1566" s="54">
        <v>14.328055555555556</v>
      </c>
      <c r="D1566" s="2" t="s">
        <v>1016</v>
      </c>
    </row>
    <row r="1567" spans="1:4" ht="14.25" customHeight="1" x14ac:dyDescent="0.3">
      <c r="A1567" s="49" t="s">
        <v>1045</v>
      </c>
      <c r="B1567" s="50" t="s">
        <v>1015</v>
      </c>
      <c r="C1567" s="54">
        <v>14.402777777777779</v>
      </c>
      <c r="D1567" s="2" t="s">
        <v>1016</v>
      </c>
    </row>
    <row r="1568" spans="1:4" ht="14.25" customHeight="1" x14ac:dyDescent="0.3">
      <c r="A1568" s="49" t="s">
        <v>1045</v>
      </c>
      <c r="B1568" s="50" t="s">
        <v>1015</v>
      </c>
      <c r="C1568" s="54">
        <v>14.435833333333333</v>
      </c>
      <c r="D1568" s="2" t="s">
        <v>1016</v>
      </c>
    </row>
    <row r="1569" spans="1:4" ht="14.25" customHeight="1" x14ac:dyDescent="0.3">
      <c r="A1569" s="49" t="s">
        <v>1045</v>
      </c>
      <c r="B1569" s="50" t="s">
        <v>1015</v>
      </c>
      <c r="C1569" s="54">
        <v>14.501944444444444</v>
      </c>
      <c r="D1569" s="2" t="s">
        <v>1016</v>
      </c>
    </row>
    <row r="1570" spans="1:4" ht="14.25" customHeight="1" x14ac:dyDescent="0.3">
      <c r="A1570" s="49" t="s">
        <v>1045</v>
      </c>
      <c r="B1570" s="50" t="s">
        <v>1015</v>
      </c>
      <c r="C1570" s="54">
        <v>14.6225</v>
      </c>
      <c r="D1570" s="2" t="s">
        <v>1016</v>
      </c>
    </row>
    <row r="1571" spans="1:4" ht="14.25" customHeight="1" x14ac:dyDescent="0.3">
      <c r="A1571" s="49" t="s">
        <v>1045</v>
      </c>
      <c r="B1571" s="50" t="s">
        <v>1015</v>
      </c>
      <c r="C1571" s="54">
        <v>14.627777777777778</v>
      </c>
      <c r="D1571" s="2" t="s">
        <v>1016</v>
      </c>
    </row>
    <row r="1572" spans="1:4" ht="14.25" customHeight="1" x14ac:dyDescent="0.3">
      <c r="A1572" s="49" t="s">
        <v>1045</v>
      </c>
      <c r="B1572" s="50" t="s">
        <v>1015</v>
      </c>
      <c r="C1572" s="54">
        <v>14.638055555555555</v>
      </c>
      <c r="D1572" s="2" t="s">
        <v>1016</v>
      </c>
    </row>
    <row r="1573" spans="1:4" ht="14.25" customHeight="1" x14ac:dyDescent="0.3">
      <c r="A1573" s="49" t="s">
        <v>1045</v>
      </c>
      <c r="B1573" s="50" t="s">
        <v>1015</v>
      </c>
      <c r="C1573" s="54">
        <v>14.710555555555555</v>
      </c>
      <c r="D1573" s="2" t="s">
        <v>1016</v>
      </c>
    </row>
    <row r="1574" spans="1:4" ht="14.25" customHeight="1" x14ac:dyDescent="0.3">
      <c r="A1574" s="49" t="s">
        <v>1045</v>
      </c>
      <c r="B1574" s="50" t="s">
        <v>1015</v>
      </c>
      <c r="C1574" s="54">
        <v>14.799166666666666</v>
      </c>
      <c r="D1574" s="2" t="s">
        <v>1016</v>
      </c>
    </row>
    <row r="1575" spans="1:4" ht="14.25" customHeight="1" x14ac:dyDescent="0.3">
      <c r="A1575" s="49" t="s">
        <v>1045</v>
      </c>
      <c r="B1575" s="50" t="s">
        <v>1015</v>
      </c>
      <c r="C1575" s="54">
        <v>14.873888888888889</v>
      </c>
      <c r="D1575" s="2" t="s">
        <v>1016</v>
      </c>
    </row>
    <row r="1576" spans="1:4" ht="14.25" customHeight="1" x14ac:dyDescent="0.3">
      <c r="A1576" s="49" t="s">
        <v>1045</v>
      </c>
      <c r="B1576" s="50" t="s">
        <v>1015</v>
      </c>
      <c r="C1576" s="54">
        <v>14.906666666666666</v>
      </c>
      <c r="D1576" s="2" t="s">
        <v>1016</v>
      </c>
    </row>
    <row r="1577" spans="1:4" ht="14.25" customHeight="1" x14ac:dyDescent="0.3">
      <c r="A1577" s="49" t="s">
        <v>1045</v>
      </c>
      <c r="B1577" s="50" t="s">
        <v>1015</v>
      </c>
      <c r="C1577" s="54">
        <v>14.935</v>
      </c>
      <c r="D1577" s="2" t="s">
        <v>1016</v>
      </c>
    </row>
    <row r="1578" spans="1:4" ht="14.25" customHeight="1" x14ac:dyDescent="0.3">
      <c r="A1578" s="49" t="s">
        <v>1045</v>
      </c>
      <c r="B1578" s="50" t="s">
        <v>1015</v>
      </c>
      <c r="C1578" s="54">
        <v>14.981111111111112</v>
      </c>
      <c r="D1578" s="2" t="s">
        <v>1016</v>
      </c>
    </row>
    <row r="1579" spans="1:4" ht="14.25" customHeight="1" x14ac:dyDescent="0.3">
      <c r="A1579" s="49" t="s">
        <v>1045</v>
      </c>
      <c r="B1579" s="50" t="s">
        <v>1015</v>
      </c>
      <c r="C1579" s="54">
        <v>15.015277777777778</v>
      </c>
      <c r="D1579" s="2" t="s">
        <v>1016</v>
      </c>
    </row>
    <row r="1580" spans="1:4" ht="14.25" customHeight="1" x14ac:dyDescent="0.3">
      <c r="A1580" s="49" t="s">
        <v>1045</v>
      </c>
      <c r="B1580" s="50" t="s">
        <v>1015</v>
      </c>
      <c r="C1580" s="54">
        <v>15.046111111111111</v>
      </c>
      <c r="D1580" s="2" t="s">
        <v>1016</v>
      </c>
    </row>
    <row r="1581" spans="1:4" ht="14.25" customHeight="1" x14ac:dyDescent="0.3">
      <c r="A1581" s="49" t="s">
        <v>1045</v>
      </c>
      <c r="B1581" s="50" t="s">
        <v>1015</v>
      </c>
      <c r="C1581" s="54">
        <v>15.085277777777778</v>
      </c>
      <c r="D1581" s="2" t="s">
        <v>1016</v>
      </c>
    </row>
    <row r="1582" spans="1:4" ht="14.25" customHeight="1" x14ac:dyDescent="0.3">
      <c r="A1582" s="49" t="s">
        <v>1045</v>
      </c>
      <c r="B1582" s="50" t="s">
        <v>1015</v>
      </c>
      <c r="C1582" s="54">
        <v>15.116944444444444</v>
      </c>
      <c r="D1582" s="2" t="s">
        <v>1016</v>
      </c>
    </row>
    <row r="1583" spans="1:4" ht="14.25" customHeight="1" x14ac:dyDescent="0.3">
      <c r="A1583" s="49" t="s">
        <v>1045</v>
      </c>
      <c r="B1583" s="50" t="s">
        <v>1015</v>
      </c>
      <c r="C1583" s="54">
        <v>15.134166666666667</v>
      </c>
      <c r="D1583" s="2" t="s">
        <v>1016</v>
      </c>
    </row>
    <row r="1584" spans="1:4" ht="14.25" customHeight="1" x14ac:dyDescent="0.3">
      <c r="A1584" s="49" t="s">
        <v>1045</v>
      </c>
      <c r="B1584" s="50" t="s">
        <v>1015</v>
      </c>
      <c r="C1584" s="54">
        <v>15.182222222222222</v>
      </c>
      <c r="D1584" s="2" t="s">
        <v>1016</v>
      </c>
    </row>
    <row r="1585" spans="1:4" ht="14.25" customHeight="1" x14ac:dyDescent="0.3">
      <c r="A1585" s="49" t="s">
        <v>1045</v>
      </c>
      <c r="B1585" s="50" t="s">
        <v>1015</v>
      </c>
      <c r="C1585" s="54">
        <v>15.249722222222223</v>
      </c>
      <c r="D1585" s="2" t="s">
        <v>1016</v>
      </c>
    </row>
    <row r="1586" spans="1:4" ht="14.25" customHeight="1" x14ac:dyDescent="0.3">
      <c r="A1586" s="49" t="s">
        <v>1045</v>
      </c>
      <c r="B1586" s="50" t="s">
        <v>1015</v>
      </c>
      <c r="C1586" s="54">
        <v>15.260277777777778</v>
      </c>
      <c r="D1586" s="2" t="s">
        <v>1016</v>
      </c>
    </row>
    <row r="1587" spans="1:4" ht="14.25" customHeight="1" x14ac:dyDescent="0.3">
      <c r="A1587" s="49" t="s">
        <v>1045</v>
      </c>
      <c r="B1587" s="50" t="s">
        <v>1015</v>
      </c>
      <c r="C1587" s="54">
        <v>15.267222222222221</v>
      </c>
      <c r="D1587" s="2" t="s">
        <v>1016</v>
      </c>
    </row>
    <row r="1588" spans="1:4" ht="14.25" customHeight="1" x14ac:dyDescent="0.3">
      <c r="A1588" s="49" t="s">
        <v>1045</v>
      </c>
      <c r="B1588" s="50" t="s">
        <v>1015</v>
      </c>
      <c r="C1588" s="54">
        <v>15.309722222222222</v>
      </c>
      <c r="D1588" s="2" t="s">
        <v>1016</v>
      </c>
    </row>
    <row r="1589" spans="1:4" ht="14.25" customHeight="1" x14ac:dyDescent="0.3">
      <c r="A1589" s="49" t="s">
        <v>1045</v>
      </c>
      <c r="B1589" s="50" t="s">
        <v>1015</v>
      </c>
      <c r="C1589" s="54">
        <v>15.348611111111111</v>
      </c>
      <c r="D1589" s="2" t="s">
        <v>1016</v>
      </c>
    </row>
    <row r="1590" spans="1:4" ht="14.25" customHeight="1" x14ac:dyDescent="0.3">
      <c r="A1590" s="49" t="s">
        <v>1045</v>
      </c>
      <c r="B1590" s="50" t="s">
        <v>1015</v>
      </c>
      <c r="C1590" s="54">
        <v>15.407500000000001</v>
      </c>
      <c r="D1590" s="2" t="s">
        <v>1016</v>
      </c>
    </row>
    <row r="1591" spans="1:4" ht="14.25" customHeight="1" x14ac:dyDescent="0.3">
      <c r="A1591" s="49" t="s">
        <v>1045</v>
      </c>
      <c r="B1591" s="50" t="s">
        <v>1015</v>
      </c>
      <c r="C1591" s="54">
        <v>15.430277777777778</v>
      </c>
      <c r="D1591" s="2" t="s">
        <v>1016</v>
      </c>
    </row>
    <row r="1592" spans="1:4" ht="14.25" customHeight="1" x14ac:dyDescent="0.3">
      <c r="A1592" s="49" t="s">
        <v>1045</v>
      </c>
      <c r="B1592" s="50" t="s">
        <v>1015</v>
      </c>
      <c r="C1592" s="54">
        <v>15.463055555555556</v>
      </c>
      <c r="D1592" s="2" t="s">
        <v>1016</v>
      </c>
    </row>
    <row r="1593" spans="1:4" ht="14.25" customHeight="1" x14ac:dyDescent="0.3">
      <c r="A1593" s="49" t="s">
        <v>1045</v>
      </c>
      <c r="B1593" s="50" t="s">
        <v>1015</v>
      </c>
      <c r="C1593" s="54">
        <v>15.556944444444444</v>
      </c>
      <c r="D1593" s="2" t="s">
        <v>1016</v>
      </c>
    </row>
    <row r="1594" spans="1:4" ht="14.25" customHeight="1" x14ac:dyDescent="0.3">
      <c r="A1594" s="49" t="s">
        <v>1045</v>
      </c>
      <c r="B1594" s="50" t="s">
        <v>1015</v>
      </c>
      <c r="C1594" s="54">
        <v>15.557499999999999</v>
      </c>
      <c r="D1594" s="2" t="s">
        <v>1016</v>
      </c>
    </row>
    <row r="1595" spans="1:4" ht="14.25" customHeight="1" x14ac:dyDescent="0.3">
      <c r="A1595" s="49" t="s">
        <v>1045</v>
      </c>
      <c r="B1595" s="50" t="s">
        <v>1015</v>
      </c>
      <c r="C1595" s="54">
        <v>15.574444444444444</v>
      </c>
      <c r="D1595" s="2" t="s">
        <v>1016</v>
      </c>
    </row>
    <row r="1596" spans="1:4" ht="14.25" customHeight="1" x14ac:dyDescent="0.3">
      <c r="A1596" s="49" t="s">
        <v>1045</v>
      </c>
      <c r="B1596" s="50" t="s">
        <v>1015</v>
      </c>
      <c r="C1596" s="54">
        <v>15.634722222222223</v>
      </c>
      <c r="D1596" s="2" t="s">
        <v>1016</v>
      </c>
    </row>
    <row r="1597" spans="1:4" ht="14.25" customHeight="1" x14ac:dyDescent="0.3">
      <c r="A1597" s="49" t="s">
        <v>1045</v>
      </c>
      <c r="B1597" s="50" t="s">
        <v>1015</v>
      </c>
      <c r="C1597" s="54">
        <v>15.64861111111111</v>
      </c>
      <c r="D1597" s="2" t="s">
        <v>1016</v>
      </c>
    </row>
    <row r="1598" spans="1:4" ht="14.25" customHeight="1" x14ac:dyDescent="0.3">
      <c r="A1598" s="49" t="s">
        <v>1045</v>
      </c>
      <c r="B1598" s="50" t="s">
        <v>1015</v>
      </c>
      <c r="C1598" s="54">
        <v>15.65</v>
      </c>
      <c r="D1598" s="2" t="s">
        <v>1016</v>
      </c>
    </row>
    <row r="1599" spans="1:4" ht="14.25" customHeight="1" x14ac:dyDescent="0.3">
      <c r="A1599" s="49" t="s">
        <v>1045</v>
      </c>
      <c r="B1599" s="50" t="s">
        <v>1015</v>
      </c>
      <c r="C1599" s="54">
        <v>15.713888888888889</v>
      </c>
      <c r="D1599" s="2" t="s">
        <v>1016</v>
      </c>
    </row>
    <row r="1600" spans="1:4" ht="14.25" customHeight="1" x14ac:dyDescent="0.3">
      <c r="A1600" s="49" t="s">
        <v>1045</v>
      </c>
      <c r="B1600" s="50" t="s">
        <v>1015</v>
      </c>
      <c r="C1600" s="54">
        <v>15.797222222222222</v>
      </c>
      <c r="D1600" s="2" t="s">
        <v>1016</v>
      </c>
    </row>
    <row r="1601" spans="1:4" ht="14.25" customHeight="1" x14ac:dyDescent="0.3">
      <c r="A1601" s="49" t="s">
        <v>1045</v>
      </c>
      <c r="B1601" s="50" t="s">
        <v>1015</v>
      </c>
      <c r="C1601" s="54">
        <v>15.893611111111111</v>
      </c>
      <c r="D1601" s="2" t="s">
        <v>1016</v>
      </c>
    </row>
    <row r="1602" spans="1:4" ht="14.25" customHeight="1" x14ac:dyDescent="0.3">
      <c r="A1602" s="49" t="s">
        <v>1045</v>
      </c>
      <c r="B1602" s="50" t="s">
        <v>1015</v>
      </c>
      <c r="C1602" s="54">
        <v>15.904999999999999</v>
      </c>
      <c r="D1602" s="2" t="s">
        <v>1016</v>
      </c>
    </row>
    <row r="1603" spans="1:4" ht="14.25" customHeight="1" x14ac:dyDescent="0.3">
      <c r="A1603" s="49" t="s">
        <v>1045</v>
      </c>
      <c r="B1603" s="50" t="s">
        <v>1015</v>
      </c>
      <c r="C1603" s="54">
        <v>15.914444444444445</v>
      </c>
      <c r="D1603" s="2" t="s">
        <v>1016</v>
      </c>
    </row>
    <row r="1604" spans="1:4" ht="14.25" customHeight="1" x14ac:dyDescent="0.3">
      <c r="A1604" s="49" t="s">
        <v>1045</v>
      </c>
      <c r="B1604" s="50" t="s">
        <v>1015</v>
      </c>
      <c r="C1604" s="54">
        <v>15.929166666666667</v>
      </c>
      <c r="D1604" s="2" t="s">
        <v>1016</v>
      </c>
    </row>
    <row r="1605" spans="1:4" ht="14.25" customHeight="1" x14ac:dyDescent="0.3">
      <c r="A1605" s="49" t="s">
        <v>1045</v>
      </c>
      <c r="B1605" s="50" t="s">
        <v>1015</v>
      </c>
      <c r="C1605" s="54">
        <v>16.005833333333332</v>
      </c>
      <c r="D1605" s="2" t="s">
        <v>1016</v>
      </c>
    </row>
    <row r="1606" spans="1:4" ht="14.25" customHeight="1" x14ac:dyDescent="0.3">
      <c r="A1606" s="49" t="s">
        <v>1045</v>
      </c>
      <c r="B1606" s="50" t="s">
        <v>1015</v>
      </c>
      <c r="C1606" s="54">
        <v>16.00611111111111</v>
      </c>
      <c r="D1606" s="2" t="s">
        <v>1016</v>
      </c>
    </row>
    <row r="1607" spans="1:4" ht="14.25" customHeight="1" x14ac:dyDescent="0.3">
      <c r="A1607" s="49" t="s">
        <v>1045</v>
      </c>
      <c r="B1607" s="50" t="s">
        <v>1015</v>
      </c>
      <c r="C1607" s="54">
        <v>16.047777777777778</v>
      </c>
      <c r="D1607" s="2" t="s">
        <v>1016</v>
      </c>
    </row>
    <row r="1608" spans="1:4" ht="14.25" customHeight="1" x14ac:dyDescent="0.3">
      <c r="A1608" s="49" t="s">
        <v>1045</v>
      </c>
      <c r="B1608" s="50" t="s">
        <v>1015</v>
      </c>
      <c r="C1608" s="54">
        <v>16.060555555555556</v>
      </c>
      <c r="D1608" s="2" t="s">
        <v>1016</v>
      </c>
    </row>
    <row r="1609" spans="1:4" ht="14.25" customHeight="1" x14ac:dyDescent="0.3">
      <c r="A1609" s="49" t="s">
        <v>1045</v>
      </c>
      <c r="B1609" s="50" t="s">
        <v>1015</v>
      </c>
      <c r="C1609" s="54">
        <v>16.114999999999998</v>
      </c>
      <c r="D1609" s="2" t="s">
        <v>1016</v>
      </c>
    </row>
    <row r="1610" spans="1:4" ht="14.25" customHeight="1" x14ac:dyDescent="0.3">
      <c r="A1610" s="49" t="s">
        <v>1045</v>
      </c>
      <c r="B1610" s="50" t="s">
        <v>1015</v>
      </c>
      <c r="C1610" s="54">
        <v>16.116666666666667</v>
      </c>
      <c r="D1610" s="2" t="s">
        <v>1016</v>
      </c>
    </row>
    <row r="1611" spans="1:4" ht="14.25" customHeight="1" x14ac:dyDescent="0.3">
      <c r="A1611" s="49" t="s">
        <v>1045</v>
      </c>
      <c r="B1611" s="50" t="s">
        <v>1015</v>
      </c>
      <c r="C1611" s="54">
        <v>16.201388888888889</v>
      </c>
      <c r="D1611" s="2" t="s">
        <v>1016</v>
      </c>
    </row>
    <row r="1612" spans="1:4" ht="14.25" customHeight="1" x14ac:dyDescent="0.3">
      <c r="A1612" s="49" t="s">
        <v>1045</v>
      </c>
      <c r="B1612" s="50" t="s">
        <v>1015</v>
      </c>
      <c r="C1612" s="54">
        <v>16.252222222222223</v>
      </c>
      <c r="D1612" s="2" t="s">
        <v>1016</v>
      </c>
    </row>
    <row r="1613" spans="1:4" ht="14.25" customHeight="1" x14ac:dyDescent="0.3">
      <c r="A1613" s="49" t="s">
        <v>1045</v>
      </c>
      <c r="B1613" s="50" t="s">
        <v>1015</v>
      </c>
      <c r="C1613" s="54">
        <v>16.257222222222222</v>
      </c>
      <c r="D1613" s="2" t="s">
        <v>1016</v>
      </c>
    </row>
    <row r="1614" spans="1:4" ht="14.25" customHeight="1" x14ac:dyDescent="0.3">
      <c r="A1614" s="49" t="s">
        <v>1045</v>
      </c>
      <c r="B1614" s="50" t="s">
        <v>1015</v>
      </c>
      <c r="C1614" s="54">
        <v>16.268055555555556</v>
      </c>
      <c r="D1614" s="2" t="s">
        <v>1016</v>
      </c>
    </row>
    <row r="1615" spans="1:4" ht="14.25" customHeight="1" x14ac:dyDescent="0.3">
      <c r="A1615" s="49" t="s">
        <v>1045</v>
      </c>
      <c r="B1615" s="50" t="s">
        <v>1015</v>
      </c>
      <c r="C1615" s="54">
        <v>16.284444444444443</v>
      </c>
      <c r="D1615" s="2" t="s">
        <v>1016</v>
      </c>
    </row>
    <row r="1616" spans="1:4" ht="14.25" customHeight="1" x14ac:dyDescent="0.3">
      <c r="A1616" s="49" t="s">
        <v>1045</v>
      </c>
      <c r="B1616" s="50" t="s">
        <v>1015</v>
      </c>
      <c r="C1616" s="54">
        <v>16.285</v>
      </c>
      <c r="D1616" s="2" t="s">
        <v>1016</v>
      </c>
    </row>
    <row r="1617" spans="1:4" ht="14.25" customHeight="1" x14ac:dyDescent="0.3">
      <c r="A1617" s="49" t="s">
        <v>1045</v>
      </c>
      <c r="B1617" s="50" t="s">
        <v>1015</v>
      </c>
      <c r="C1617" s="54">
        <v>16.298055555555557</v>
      </c>
      <c r="D1617" s="2" t="s">
        <v>1016</v>
      </c>
    </row>
    <row r="1618" spans="1:4" ht="14.25" customHeight="1" x14ac:dyDescent="0.3">
      <c r="A1618" s="49" t="s">
        <v>1045</v>
      </c>
      <c r="B1618" s="50" t="s">
        <v>1015</v>
      </c>
      <c r="C1618" s="54">
        <v>16.352499999999999</v>
      </c>
      <c r="D1618" s="2" t="s">
        <v>1016</v>
      </c>
    </row>
    <row r="1619" spans="1:4" ht="14.25" customHeight="1" x14ac:dyDescent="0.3">
      <c r="A1619" s="49" t="s">
        <v>1045</v>
      </c>
      <c r="B1619" s="50" t="s">
        <v>1015</v>
      </c>
      <c r="C1619" s="54">
        <v>16.421388888888888</v>
      </c>
      <c r="D1619" s="2" t="s">
        <v>1016</v>
      </c>
    </row>
    <row r="1620" spans="1:4" ht="14.25" customHeight="1" x14ac:dyDescent="0.3">
      <c r="A1620" s="49" t="s">
        <v>1045</v>
      </c>
      <c r="B1620" s="50" t="s">
        <v>1015</v>
      </c>
      <c r="C1620" s="54">
        <v>16.465833333333332</v>
      </c>
      <c r="D1620" s="2" t="s">
        <v>1016</v>
      </c>
    </row>
    <row r="1621" spans="1:4" ht="14.25" customHeight="1" x14ac:dyDescent="0.3">
      <c r="A1621" s="49" t="s">
        <v>1045</v>
      </c>
      <c r="B1621" s="50" t="s">
        <v>1015</v>
      </c>
      <c r="C1621" s="54">
        <v>16.505555555555556</v>
      </c>
      <c r="D1621" s="2" t="s">
        <v>1016</v>
      </c>
    </row>
    <row r="1622" spans="1:4" ht="14.25" customHeight="1" x14ac:dyDescent="0.3">
      <c r="A1622" s="49" t="s">
        <v>1045</v>
      </c>
      <c r="B1622" s="50" t="s">
        <v>1015</v>
      </c>
      <c r="C1622" s="54">
        <v>16.515833333333333</v>
      </c>
      <c r="D1622" s="2" t="s">
        <v>1016</v>
      </c>
    </row>
    <row r="1623" spans="1:4" ht="14.25" customHeight="1" x14ac:dyDescent="0.3">
      <c r="A1623" s="49" t="s">
        <v>1045</v>
      </c>
      <c r="B1623" s="50" t="s">
        <v>1015</v>
      </c>
      <c r="C1623" s="54">
        <v>16.530555555555555</v>
      </c>
      <c r="D1623" s="2" t="s">
        <v>1016</v>
      </c>
    </row>
    <row r="1624" spans="1:4" ht="14.25" customHeight="1" x14ac:dyDescent="0.3">
      <c r="A1624" s="49" t="s">
        <v>1045</v>
      </c>
      <c r="B1624" s="50" t="s">
        <v>1015</v>
      </c>
      <c r="C1624" s="54">
        <v>16.609444444444446</v>
      </c>
      <c r="D1624" s="2" t="s">
        <v>1016</v>
      </c>
    </row>
    <row r="1625" spans="1:4" ht="14.25" customHeight="1" x14ac:dyDescent="0.3">
      <c r="A1625" s="49" t="s">
        <v>1045</v>
      </c>
      <c r="B1625" s="50" t="s">
        <v>1015</v>
      </c>
      <c r="C1625" s="54">
        <v>16.610277777777778</v>
      </c>
      <c r="D1625" s="2" t="s">
        <v>1016</v>
      </c>
    </row>
    <row r="1626" spans="1:4" ht="14.25" customHeight="1" x14ac:dyDescent="0.3">
      <c r="A1626" s="49" t="s">
        <v>1045</v>
      </c>
      <c r="B1626" s="50" t="s">
        <v>1015</v>
      </c>
      <c r="C1626" s="54">
        <v>16.699722222222221</v>
      </c>
      <c r="D1626" s="2" t="s">
        <v>1016</v>
      </c>
    </row>
    <row r="1627" spans="1:4" ht="14.25" customHeight="1" x14ac:dyDescent="0.3">
      <c r="A1627" s="49" t="s">
        <v>1045</v>
      </c>
      <c r="B1627" s="50" t="s">
        <v>1015</v>
      </c>
      <c r="C1627" s="54">
        <v>16.706944444444446</v>
      </c>
      <c r="D1627" s="2" t="s">
        <v>1016</v>
      </c>
    </row>
    <row r="1628" spans="1:4" ht="14.25" customHeight="1" x14ac:dyDescent="0.3">
      <c r="A1628" s="49" t="s">
        <v>1045</v>
      </c>
      <c r="B1628" s="50" t="s">
        <v>1015</v>
      </c>
      <c r="C1628" s="54">
        <v>16.772777777777776</v>
      </c>
      <c r="D1628" s="2" t="s">
        <v>1016</v>
      </c>
    </row>
    <row r="1629" spans="1:4" ht="14.25" customHeight="1" x14ac:dyDescent="0.3">
      <c r="A1629" s="49" t="s">
        <v>1045</v>
      </c>
      <c r="B1629" s="50" t="s">
        <v>1015</v>
      </c>
      <c r="C1629" s="54">
        <v>16.792222222222222</v>
      </c>
      <c r="D1629" s="2" t="s">
        <v>1016</v>
      </c>
    </row>
    <row r="1630" spans="1:4" ht="14.25" customHeight="1" x14ac:dyDescent="0.3">
      <c r="A1630" s="49" t="s">
        <v>1045</v>
      </c>
      <c r="B1630" s="50" t="s">
        <v>1015</v>
      </c>
      <c r="C1630" s="54">
        <v>16.798888888888889</v>
      </c>
      <c r="D1630" s="2" t="s">
        <v>1016</v>
      </c>
    </row>
    <row r="1631" spans="1:4" ht="14.25" customHeight="1" x14ac:dyDescent="0.3">
      <c r="A1631" s="49" t="s">
        <v>1045</v>
      </c>
      <c r="B1631" s="50" t="s">
        <v>1015</v>
      </c>
      <c r="C1631" s="54">
        <v>16.807222222222222</v>
      </c>
      <c r="D1631" s="2" t="s">
        <v>1016</v>
      </c>
    </row>
    <row r="1632" spans="1:4" ht="14.25" customHeight="1" x14ac:dyDescent="0.3">
      <c r="A1632" s="49" t="s">
        <v>1045</v>
      </c>
      <c r="B1632" s="50" t="s">
        <v>1015</v>
      </c>
      <c r="C1632" s="54">
        <v>16.902777777777779</v>
      </c>
      <c r="D1632" s="2" t="s">
        <v>1016</v>
      </c>
    </row>
    <row r="1633" spans="1:4" ht="14.25" customHeight="1" x14ac:dyDescent="0.3">
      <c r="A1633" s="49" t="s">
        <v>1045</v>
      </c>
      <c r="B1633" s="50" t="s">
        <v>1015</v>
      </c>
      <c r="C1633" s="54">
        <v>16.922777777777778</v>
      </c>
      <c r="D1633" s="2" t="s">
        <v>1016</v>
      </c>
    </row>
    <row r="1634" spans="1:4" ht="14.25" customHeight="1" x14ac:dyDescent="0.3">
      <c r="A1634" s="49" t="s">
        <v>1045</v>
      </c>
      <c r="B1634" s="50" t="s">
        <v>1015</v>
      </c>
      <c r="C1634" s="54">
        <v>16.951666666666668</v>
      </c>
      <c r="D1634" s="2" t="s">
        <v>1016</v>
      </c>
    </row>
    <row r="1635" spans="1:4" ht="14.25" customHeight="1" x14ac:dyDescent="0.3">
      <c r="A1635" s="49" t="s">
        <v>1045</v>
      </c>
      <c r="B1635" s="50" t="s">
        <v>1015</v>
      </c>
      <c r="C1635" s="54">
        <v>16.963055555555556</v>
      </c>
      <c r="D1635" s="2" t="s">
        <v>1016</v>
      </c>
    </row>
    <row r="1636" spans="1:4" ht="14.25" customHeight="1" x14ac:dyDescent="0.3">
      <c r="A1636" s="49" t="s">
        <v>1045</v>
      </c>
      <c r="B1636" s="50" t="s">
        <v>1015</v>
      </c>
      <c r="C1636" s="54">
        <v>16.99111111111111</v>
      </c>
      <c r="D1636" s="2" t="s">
        <v>1016</v>
      </c>
    </row>
    <row r="1637" spans="1:4" ht="14.25" customHeight="1" x14ac:dyDescent="0.3">
      <c r="A1637" s="49" t="s">
        <v>1045</v>
      </c>
      <c r="B1637" s="50" t="s">
        <v>1015</v>
      </c>
      <c r="C1637" s="54">
        <v>17.024166666666666</v>
      </c>
      <c r="D1637" s="2" t="s">
        <v>1016</v>
      </c>
    </row>
    <row r="1638" spans="1:4" ht="14.25" customHeight="1" x14ac:dyDescent="0.3">
      <c r="A1638" s="49" t="s">
        <v>1045</v>
      </c>
      <c r="B1638" s="50" t="s">
        <v>1015</v>
      </c>
      <c r="C1638" s="54">
        <v>17.045000000000002</v>
      </c>
      <c r="D1638" s="2" t="s">
        <v>1016</v>
      </c>
    </row>
    <row r="1639" spans="1:4" ht="14.25" customHeight="1" x14ac:dyDescent="0.3">
      <c r="A1639" s="49" t="s">
        <v>1045</v>
      </c>
      <c r="B1639" s="50" t="s">
        <v>1015</v>
      </c>
      <c r="C1639" s="54">
        <v>17.128611111111113</v>
      </c>
      <c r="D1639" s="2" t="s">
        <v>1016</v>
      </c>
    </row>
    <row r="1640" spans="1:4" ht="14.25" customHeight="1" x14ac:dyDescent="0.3">
      <c r="A1640" s="49" t="s">
        <v>1045</v>
      </c>
      <c r="B1640" s="50" t="s">
        <v>1015</v>
      </c>
      <c r="C1640" s="54">
        <v>17.130555555555556</v>
      </c>
      <c r="D1640" s="2" t="s">
        <v>1016</v>
      </c>
    </row>
    <row r="1641" spans="1:4" ht="14.25" customHeight="1" x14ac:dyDescent="0.3">
      <c r="A1641" s="49" t="s">
        <v>1045</v>
      </c>
      <c r="B1641" s="50" t="s">
        <v>1015</v>
      </c>
      <c r="C1641" s="54">
        <v>17.137777777777778</v>
      </c>
      <c r="D1641" s="2" t="s">
        <v>1016</v>
      </c>
    </row>
    <row r="1642" spans="1:4" ht="14.25" customHeight="1" x14ac:dyDescent="0.3">
      <c r="A1642" s="49" t="s">
        <v>1045</v>
      </c>
      <c r="B1642" s="50" t="s">
        <v>1015</v>
      </c>
      <c r="C1642" s="54">
        <v>17.140555555555554</v>
      </c>
      <c r="D1642" s="2" t="s">
        <v>1016</v>
      </c>
    </row>
    <row r="1643" spans="1:4" ht="14.25" customHeight="1" x14ac:dyDescent="0.3">
      <c r="A1643" s="49" t="s">
        <v>1045</v>
      </c>
      <c r="B1643" s="50" t="s">
        <v>1015</v>
      </c>
      <c r="C1643" s="54">
        <v>17.186666666666667</v>
      </c>
      <c r="D1643" s="2" t="s">
        <v>1016</v>
      </c>
    </row>
    <row r="1644" spans="1:4" ht="14.25" customHeight="1" x14ac:dyDescent="0.3">
      <c r="A1644" s="49" t="s">
        <v>1045</v>
      </c>
      <c r="B1644" s="50" t="s">
        <v>1015</v>
      </c>
      <c r="C1644" s="54">
        <v>17.201111111111111</v>
      </c>
      <c r="D1644" s="2" t="s">
        <v>1016</v>
      </c>
    </row>
    <row r="1645" spans="1:4" ht="14.25" customHeight="1" x14ac:dyDescent="0.3">
      <c r="A1645" s="49" t="s">
        <v>1045</v>
      </c>
      <c r="B1645" s="50" t="s">
        <v>1015</v>
      </c>
      <c r="C1645" s="54">
        <v>17.21</v>
      </c>
      <c r="D1645" s="2" t="s">
        <v>1016</v>
      </c>
    </row>
    <row r="1646" spans="1:4" ht="14.25" customHeight="1" x14ac:dyDescent="0.3">
      <c r="A1646" s="49" t="s">
        <v>1045</v>
      </c>
      <c r="B1646" s="50" t="s">
        <v>1015</v>
      </c>
      <c r="C1646" s="54">
        <v>17.215555555555557</v>
      </c>
      <c r="D1646" s="2" t="s">
        <v>1016</v>
      </c>
    </row>
    <row r="1647" spans="1:4" ht="14.25" customHeight="1" x14ac:dyDescent="0.3">
      <c r="A1647" s="49" t="s">
        <v>1045</v>
      </c>
      <c r="B1647" s="50" t="s">
        <v>1015</v>
      </c>
      <c r="C1647" s="54">
        <v>17.22</v>
      </c>
      <c r="D1647" s="2" t="s">
        <v>1016</v>
      </c>
    </row>
    <row r="1648" spans="1:4" ht="14.25" customHeight="1" x14ac:dyDescent="0.3">
      <c r="A1648" s="49" t="s">
        <v>1045</v>
      </c>
      <c r="B1648" s="50" t="s">
        <v>1015</v>
      </c>
      <c r="C1648" s="54">
        <v>17.234166666666667</v>
      </c>
      <c r="D1648" s="2" t="s">
        <v>1016</v>
      </c>
    </row>
    <row r="1649" spans="1:4" ht="14.25" customHeight="1" x14ac:dyDescent="0.3">
      <c r="A1649" s="49" t="s">
        <v>1045</v>
      </c>
      <c r="B1649" s="50" t="s">
        <v>1015</v>
      </c>
      <c r="C1649" s="54">
        <v>17.245833333333334</v>
      </c>
      <c r="D1649" s="2" t="s">
        <v>1016</v>
      </c>
    </row>
    <row r="1650" spans="1:4" ht="14.25" customHeight="1" x14ac:dyDescent="0.3">
      <c r="A1650" s="49" t="s">
        <v>1045</v>
      </c>
      <c r="B1650" s="50" t="s">
        <v>1015</v>
      </c>
      <c r="C1650" s="54">
        <v>17.261944444444445</v>
      </c>
      <c r="D1650" s="2" t="s">
        <v>1016</v>
      </c>
    </row>
    <row r="1651" spans="1:4" ht="14.25" customHeight="1" x14ac:dyDescent="0.3">
      <c r="A1651" s="49" t="s">
        <v>1045</v>
      </c>
      <c r="B1651" s="50" t="s">
        <v>1015</v>
      </c>
      <c r="C1651" s="54">
        <v>17.27</v>
      </c>
      <c r="D1651" s="2" t="s">
        <v>1016</v>
      </c>
    </row>
    <row r="1652" spans="1:4" ht="14.25" customHeight="1" x14ac:dyDescent="0.3">
      <c r="A1652" s="49" t="s">
        <v>1045</v>
      </c>
      <c r="B1652" s="50" t="s">
        <v>1015</v>
      </c>
      <c r="C1652" s="54">
        <v>17.335833333333333</v>
      </c>
      <c r="D1652" s="2" t="s">
        <v>1016</v>
      </c>
    </row>
    <row r="1653" spans="1:4" ht="14.25" customHeight="1" x14ac:dyDescent="0.3">
      <c r="A1653" s="49" t="s">
        <v>1045</v>
      </c>
      <c r="B1653" s="50" t="s">
        <v>1015</v>
      </c>
      <c r="C1653" s="54">
        <v>17.336944444444445</v>
      </c>
      <c r="D1653" s="2" t="s">
        <v>1016</v>
      </c>
    </row>
    <row r="1654" spans="1:4" ht="14.25" customHeight="1" x14ac:dyDescent="0.3">
      <c r="A1654" s="49" t="s">
        <v>1045</v>
      </c>
      <c r="B1654" s="50" t="s">
        <v>1015</v>
      </c>
      <c r="C1654" s="54">
        <v>17.348611111111111</v>
      </c>
      <c r="D1654" s="2" t="s">
        <v>1016</v>
      </c>
    </row>
    <row r="1655" spans="1:4" ht="14.25" customHeight="1" x14ac:dyDescent="0.3">
      <c r="A1655" s="49" t="s">
        <v>1045</v>
      </c>
      <c r="B1655" s="50" t="s">
        <v>1015</v>
      </c>
      <c r="C1655" s="54">
        <v>17.403611111111111</v>
      </c>
      <c r="D1655" s="2" t="s">
        <v>1016</v>
      </c>
    </row>
    <row r="1656" spans="1:4" ht="14.25" customHeight="1" x14ac:dyDescent="0.3">
      <c r="A1656" s="49" t="s">
        <v>1045</v>
      </c>
      <c r="B1656" s="50" t="s">
        <v>1015</v>
      </c>
      <c r="C1656" s="54">
        <v>17.43</v>
      </c>
      <c r="D1656" s="2" t="s">
        <v>1016</v>
      </c>
    </row>
    <row r="1657" spans="1:4" ht="14.25" customHeight="1" x14ac:dyDescent="0.3">
      <c r="A1657" s="49" t="s">
        <v>1045</v>
      </c>
      <c r="B1657" s="50" t="s">
        <v>1015</v>
      </c>
      <c r="C1657" s="54">
        <v>17.430277777777778</v>
      </c>
      <c r="D1657" s="2" t="s">
        <v>1016</v>
      </c>
    </row>
    <row r="1658" spans="1:4" ht="14.25" customHeight="1" x14ac:dyDescent="0.3">
      <c r="A1658" s="49" t="s">
        <v>1045</v>
      </c>
      <c r="B1658" s="50" t="s">
        <v>1015</v>
      </c>
      <c r="C1658" s="54">
        <v>17.455833333333334</v>
      </c>
      <c r="D1658" s="2" t="s">
        <v>1016</v>
      </c>
    </row>
    <row r="1659" spans="1:4" ht="14.25" customHeight="1" x14ac:dyDescent="0.3">
      <c r="A1659" s="49" t="s">
        <v>1045</v>
      </c>
      <c r="B1659" s="50" t="s">
        <v>1015</v>
      </c>
      <c r="C1659" s="54">
        <v>17.470833333333335</v>
      </c>
      <c r="D1659" s="2" t="s">
        <v>1016</v>
      </c>
    </row>
    <row r="1660" spans="1:4" ht="14.25" customHeight="1" x14ac:dyDescent="0.3">
      <c r="A1660" s="49" t="s">
        <v>1045</v>
      </c>
      <c r="B1660" s="50" t="s">
        <v>1015</v>
      </c>
      <c r="C1660" s="54">
        <v>17.475555555555555</v>
      </c>
      <c r="D1660" s="2" t="s">
        <v>1016</v>
      </c>
    </row>
    <row r="1661" spans="1:4" ht="14.25" customHeight="1" x14ac:dyDescent="0.3">
      <c r="A1661" s="49" t="s">
        <v>1045</v>
      </c>
      <c r="B1661" s="50" t="s">
        <v>1015</v>
      </c>
      <c r="C1661" s="54">
        <v>17.49388888888889</v>
      </c>
      <c r="D1661" s="2" t="s">
        <v>1016</v>
      </c>
    </row>
    <row r="1662" spans="1:4" ht="14.25" customHeight="1" x14ac:dyDescent="0.3">
      <c r="A1662" s="49" t="s">
        <v>1045</v>
      </c>
      <c r="B1662" s="50" t="s">
        <v>1015</v>
      </c>
      <c r="C1662" s="54">
        <v>17.503888888888888</v>
      </c>
      <c r="D1662" s="2" t="s">
        <v>1016</v>
      </c>
    </row>
    <row r="1663" spans="1:4" ht="14.25" customHeight="1" x14ac:dyDescent="0.3">
      <c r="A1663" s="49" t="s">
        <v>1045</v>
      </c>
      <c r="B1663" s="50" t="s">
        <v>1015</v>
      </c>
      <c r="C1663" s="54">
        <v>17.522500000000001</v>
      </c>
      <c r="D1663" s="2" t="s">
        <v>1016</v>
      </c>
    </row>
    <row r="1664" spans="1:4" ht="14.25" customHeight="1" x14ac:dyDescent="0.3">
      <c r="A1664" s="49" t="s">
        <v>1045</v>
      </c>
      <c r="B1664" s="50" t="s">
        <v>1015</v>
      </c>
      <c r="C1664" s="54">
        <v>17.541388888888889</v>
      </c>
      <c r="D1664" s="2" t="s">
        <v>1016</v>
      </c>
    </row>
    <row r="1665" spans="1:4" ht="14.25" customHeight="1" x14ac:dyDescent="0.3">
      <c r="A1665" s="49" t="s">
        <v>1045</v>
      </c>
      <c r="B1665" s="50" t="s">
        <v>1015</v>
      </c>
      <c r="C1665" s="54">
        <v>17.558888888888887</v>
      </c>
      <c r="D1665" s="2" t="s">
        <v>1016</v>
      </c>
    </row>
    <row r="1666" spans="1:4" ht="14.25" customHeight="1" x14ac:dyDescent="0.3">
      <c r="A1666" s="49" t="s">
        <v>1045</v>
      </c>
      <c r="B1666" s="50" t="s">
        <v>1015</v>
      </c>
      <c r="C1666" s="54">
        <v>17.586111111111112</v>
      </c>
      <c r="D1666" s="2" t="s">
        <v>1016</v>
      </c>
    </row>
    <row r="1667" spans="1:4" ht="14.25" customHeight="1" x14ac:dyDescent="0.3">
      <c r="A1667" s="49" t="s">
        <v>1045</v>
      </c>
      <c r="B1667" s="50" t="s">
        <v>1015</v>
      </c>
      <c r="C1667" s="54">
        <v>17.730833333333333</v>
      </c>
      <c r="D1667" s="2" t="s">
        <v>1016</v>
      </c>
    </row>
    <row r="1668" spans="1:4" ht="14.25" customHeight="1" x14ac:dyDescent="0.3">
      <c r="A1668" s="49" t="s">
        <v>1045</v>
      </c>
      <c r="B1668" s="50" t="s">
        <v>1015</v>
      </c>
      <c r="C1668" s="54">
        <v>17.748055555555556</v>
      </c>
      <c r="D1668" s="2" t="s">
        <v>1016</v>
      </c>
    </row>
    <row r="1669" spans="1:4" ht="14.25" customHeight="1" x14ac:dyDescent="0.3">
      <c r="A1669" s="49" t="s">
        <v>1045</v>
      </c>
      <c r="B1669" s="50" t="s">
        <v>1015</v>
      </c>
      <c r="C1669" s="54">
        <v>17.759444444444444</v>
      </c>
      <c r="D1669" s="2" t="s">
        <v>1016</v>
      </c>
    </row>
    <row r="1670" spans="1:4" ht="14.25" customHeight="1" x14ac:dyDescent="0.3">
      <c r="A1670" s="49" t="s">
        <v>1045</v>
      </c>
      <c r="B1670" s="50" t="s">
        <v>1015</v>
      </c>
      <c r="C1670" s="54">
        <v>17.815833333333334</v>
      </c>
      <c r="D1670" s="2" t="s">
        <v>1016</v>
      </c>
    </row>
    <row r="1671" spans="1:4" ht="14.25" customHeight="1" x14ac:dyDescent="0.3">
      <c r="A1671" s="49" t="s">
        <v>1045</v>
      </c>
      <c r="B1671" s="50" t="s">
        <v>1015</v>
      </c>
      <c r="C1671" s="54">
        <v>17.82138888888889</v>
      </c>
      <c r="D1671" s="2" t="s">
        <v>1016</v>
      </c>
    </row>
    <row r="1672" spans="1:4" ht="14.25" customHeight="1" x14ac:dyDescent="0.3">
      <c r="A1672" s="49" t="s">
        <v>1045</v>
      </c>
      <c r="B1672" s="50" t="s">
        <v>1015</v>
      </c>
      <c r="C1672" s="54">
        <v>17.861388888888889</v>
      </c>
      <c r="D1672" s="2" t="s">
        <v>1016</v>
      </c>
    </row>
    <row r="1673" spans="1:4" ht="14.25" customHeight="1" x14ac:dyDescent="0.3">
      <c r="A1673" s="49" t="s">
        <v>1045</v>
      </c>
      <c r="B1673" s="50" t="s">
        <v>1015</v>
      </c>
      <c r="C1673" s="54">
        <v>17.867777777777778</v>
      </c>
      <c r="D1673" s="2" t="s">
        <v>1016</v>
      </c>
    </row>
    <row r="1674" spans="1:4" ht="14.25" customHeight="1" x14ac:dyDescent="0.3">
      <c r="A1674" s="49" t="s">
        <v>1045</v>
      </c>
      <c r="B1674" s="50" t="s">
        <v>1015</v>
      </c>
      <c r="C1674" s="54">
        <v>17.880277777777778</v>
      </c>
      <c r="D1674" s="2" t="s">
        <v>1016</v>
      </c>
    </row>
    <row r="1675" spans="1:4" ht="14.25" customHeight="1" x14ac:dyDescent="0.3">
      <c r="A1675" s="49" t="s">
        <v>1045</v>
      </c>
      <c r="B1675" s="50" t="s">
        <v>1015</v>
      </c>
      <c r="C1675" s="54">
        <v>17.89</v>
      </c>
      <c r="D1675" s="2" t="s">
        <v>1016</v>
      </c>
    </row>
    <row r="1676" spans="1:4" ht="14.25" customHeight="1" x14ac:dyDescent="0.3">
      <c r="A1676" s="49" t="s">
        <v>1045</v>
      </c>
      <c r="B1676" s="50" t="s">
        <v>1015</v>
      </c>
      <c r="C1676" s="54">
        <v>17.963888888888889</v>
      </c>
      <c r="D1676" s="2" t="s">
        <v>1016</v>
      </c>
    </row>
    <row r="1677" spans="1:4" ht="14.25" customHeight="1" x14ac:dyDescent="0.3">
      <c r="A1677" s="49" t="s">
        <v>1045</v>
      </c>
      <c r="B1677" s="50" t="s">
        <v>1015</v>
      </c>
      <c r="C1677" s="54">
        <v>17.981111111111112</v>
      </c>
      <c r="D1677" s="2" t="s">
        <v>1016</v>
      </c>
    </row>
    <row r="1678" spans="1:4" ht="14.25" customHeight="1" x14ac:dyDescent="0.3">
      <c r="A1678" s="49" t="s">
        <v>1045</v>
      </c>
      <c r="B1678" s="50" t="s">
        <v>1015</v>
      </c>
      <c r="C1678" s="54">
        <v>18.003333333333334</v>
      </c>
      <c r="D1678" s="2" t="s">
        <v>1016</v>
      </c>
    </row>
    <row r="1679" spans="1:4" ht="14.25" customHeight="1" x14ac:dyDescent="0.3">
      <c r="A1679" s="49" t="s">
        <v>1045</v>
      </c>
      <c r="B1679" s="50" t="s">
        <v>1015</v>
      </c>
      <c r="C1679" s="54">
        <v>18.017222222222223</v>
      </c>
      <c r="D1679" s="2" t="s">
        <v>1016</v>
      </c>
    </row>
    <row r="1680" spans="1:4" ht="14.25" customHeight="1" x14ac:dyDescent="0.3">
      <c r="A1680" s="49" t="s">
        <v>1045</v>
      </c>
      <c r="B1680" s="50" t="s">
        <v>1015</v>
      </c>
      <c r="C1680" s="54">
        <v>18.026944444444446</v>
      </c>
      <c r="D1680" s="2" t="s">
        <v>1016</v>
      </c>
    </row>
    <row r="1681" spans="1:4" ht="14.25" customHeight="1" x14ac:dyDescent="0.3">
      <c r="A1681" s="49" t="s">
        <v>1045</v>
      </c>
      <c r="B1681" s="50" t="s">
        <v>1015</v>
      </c>
      <c r="C1681" s="54">
        <v>18.057500000000001</v>
      </c>
      <c r="D1681" s="2" t="s">
        <v>1016</v>
      </c>
    </row>
    <row r="1682" spans="1:4" ht="14.25" customHeight="1" x14ac:dyDescent="0.3">
      <c r="A1682" s="49" t="s">
        <v>1045</v>
      </c>
      <c r="B1682" s="50" t="s">
        <v>1015</v>
      </c>
      <c r="C1682" s="54">
        <v>18.076666666666668</v>
      </c>
      <c r="D1682" s="2" t="s">
        <v>1016</v>
      </c>
    </row>
    <row r="1683" spans="1:4" ht="14.25" customHeight="1" x14ac:dyDescent="0.3">
      <c r="A1683" s="49" t="s">
        <v>1045</v>
      </c>
      <c r="B1683" s="50" t="s">
        <v>1015</v>
      </c>
      <c r="C1683" s="54">
        <v>18.093611111111112</v>
      </c>
      <c r="D1683" s="2" t="s">
        <v>1016</v>
      </c>
    </row>
    <row r="1684" spans="1:4" ht="14.25" customHeight="1" x14ac:dyDescent="0.3">
      <c r="A1684" s="49" t="s">
        <v>1045</v>
      </c>
      <c r="B1684" s="50" t="s">
        <v>1015</v>
      </c>
      <c r="C1684" s="54">
        <v>18.09611111111111</v>
      </c>
      <c r="D1684" s="2" t="s">
        <v>1016</v>
      </c>
    </row>
    <row r="1685" spans="1:4" ht="14.25" customHeight="1" x14ac:dyDescent="0.3">
      <c r="A1685" s="49" t="s">
        <v>1045</v>
      </c>
      <c r="B1685" s="50" t="s">
        <v>1015</v>
      </c>
      <c r="C1685" s="54">
        <v>18.110277777777778</v>
      </c>
      <c r="D1685" s="2" t="s">
        <v>1016</v>
      </c>
    </row>
    <row r="1686" spans="1:4" ht="14.25" customHeight="1" x14ac:dyDescent="0.3">
      <c r="A1686" s="49" t="s">
        <v>1045</v>
      </c>
      <c r="B1686" s="50" t="s">
        <v>1015</v>
      </c>
      <c r="C1686" s="54">
        <v>18.143888888888888</v>
      </c>
      <c r="D1686" s="2" t="s">
        <v>1016</v>
      </c>
    </row>
    <row r="1687" spans="1:4" ht="14.25" customHeight="1" x14ac:dyDescent="0.3">
      <c r="A1687" s="49" t="s">
        <v>1045</v>
      </c>
      <c r="B1687" s="50" t="s">
        <v>1015</v>
      </c>
      <c r="C1687" s="54">
        <v>18.231111111111112</v>
      </c>
      <c r="D1687" s="2" t="s">
        <v>1016</v>
      </c>
    </row>
    <row r="1688" spans="1:4" ht="14.25" customHeight="1" x14ac:dyDescent="0.3">
      <c r="A1688" s="49" t="s">
        <v>1045</v>
      </c>
      <c r="B1688" s="50" t="s">
        <v>1015</v>
      </c>
      <c r="C1688" s="54">
        <v>18.266666666666666</v>
      </c>
      <c r="D1688" s="2" t="s">
        <v>1016</v>
      </c>
    </row>
    <row r="1689" spans="1:4" ht="14.25" customHeight="1" x14ac:dyDescent="0.3">
      <c r="A1689" s="49" t="s">
        <v>1045</v>
      </c>
      <c r="B1689" s="50" t="s">
        <v>1015</v>
      </c>
      <c r="C1689" s="54">
        <v>18.2775</v>
      </c>
      <c r="D1689" s="2" t="s">
        <v>1016</v>
      </c>
    </row>
    <row r="1690" spans="1:4" ht="14.25" customHeight="1" x14ac:dyDescent="0.3">
      <c r="A1690" s="49" t="s">
        <v>1045</v>
      </c>
      <c r="B1690" s="50" t="s">
        <v>1015</v>
      </c>
      <c r="C1690" s="54">
        <v>18.280555555555555</v>
      </c>
      <c r="D1690" s="2" t="s">
        <v>1016</v>
      </c>
    </row>
    <row r="1691" spans="1:4" ht="14.25" customHeight="1" x14ac:dyDescent="0.3">
      <c r="A1691" s="49" t="s">
        <v>1045</v>
      </c>
      <c r="B1691" s="50" t="s">
        <v>1015</v>
      </c>
      <c r="C1691" s="54">
        <v>18.297222222222221</v>
      </c>
      <c r="D1691" s="2" t="s">
        <v>1016</v>
      </c>
    </row>
    <row r="1692" spans="1:4" ht="14.25" customHeight="1" x14ac:dyDescent="0.3">
      <c r="A1692" s="49" t="s">
        <v>1045</v>
      </c>
      <c r="B1692" s="50" t="s">
        <v>1015</v>
      </c>
      <c r="C1692" s="54">
        <v>18.305555555555557</v>
      </c>
      <c r="D1692" s="2" t="s">
        <v>1016</v>
      </c>
    </row>
    <row r="1693" spans="1:4" ht="14.25" customHeight="1" x14ac:dyDescent="0.3">
      <c r="A1693" s="49" t="s">
        <v>1045</v>
      </c>
      <c r="B1693" s="50" t="s">
        <v>1015</v>
      </c>
      <c r="C1693" s="54">
        <v>18.314722222222223</v>
      </c>
      <c r="D1693" s="2" t="s">
        <v>1016</v>
      </c>
    </row>
    <row r="1694" spans="1:4" ht="14.25" customHeight="1" x14ac:dyDescent="0.3">
      <c r="A1694" s="49" t="s">
        <v>1045</v>
      </c>
      <c r="B1694" s="50" t="s">
        <v>1015</v>
      </c>
      <c r="C1694" s="54">
        <v>18.315555555555555</v>
      </c>
      <c r="D1694" s="2" t="s">
        <v>1016</v>
      </c>
    </row>
    <row r="1695" spans="1:4" ht="14.25" customHeight="1" x14ac:dyDescent="0.3">
      <c r="A1695" s="49" t="s">
        <v>1045</v>
      </c>
      <c r="B1695" s="50" t="s">
        <v>1015</v>
      </c>
      <c r="C1695" s="54">
        <v>18.353055555555557</v>
      </c>
      <c r="D1695" s="2" t="s">
        <v>1016</v>
      </c>
    </row>
    <row r="1696" spans="1:4" ht="14.25" customHeight="1" x14ac:dyDescent="0.3">
      <c r="A1696" s="49" t="s">
        <v>1045</v>
      </c>
      <c r="B1696" s="50" t="s">
        <v>1015</v>
      </c>
      <c r="C1696" s="54">
        <v>18.379166666666666</v>
      </c>
      <c r="D1696" s="2" t="s">
        <v>1016</v>
      </c>
    </row>
    <row r="1697" spans="1:4" ht="14.25" customHeight="1" x14ac:dyDescent="0.3">
      <c r="A1697" s="49" t="s">
        <v>1045</v>
      </c>
      <c r="B1697" s="50" t="s">
        <v>1015</v>
      </c>
      <c r="C1697" s="54">
        <v>18.418055555555554</v>
      </c>
      <c r="D1697" s="2" t="s">
        <v>1016</v>
      </c>
    </row>
    <row r="1698" spans="1:4" ht="14.25" customHeight="1" x14ac:dyDescent="0.3">
      <c r="A1698" s="49" t="s">
        <v>1045</v>
      </c>
      <c r="B1698" s="50" t="s">
        <v>1015</v>
      </c>
      <c r="C1698" s="54">
        <v>18.435555555555556</v>
      </c>
      <c r="D1698" s="2" t="s">
        <v>1016</v>
      </c>
    </row>
    <row r="1699" spans="1:4" ht="14.25" customHeight="1" x14ac:dyDescent="0.3">
      <c r="A1699" s="49" t="s">
        <v>1045</v>
      </c>
      <c r="B1699" s="50" t="s">
        <v>1015</v>
      </c>
      <c r="C1699" s="54">
        <v>18.444166666666668</v>
      </c>
      <c r="D1699" s="2" t="s">
        <v>1016</v>
      </c>
    </row>
    <row r="1700" spans="1:4" ht="14.25" customHeight="1" x14ac:dyDescent="0.3">
      <c r="A1700" s="49" t="s">
        <v>1045</v>
      </c>
      <c r="B1700" s="50" t="s">
        <v>1015</v>
      </c>
      <c r="C1700" s="54">
        <v>18.46</v>
      </c>
      <c r="D1700" s="2" t="s">
        <v>1016</v>
      </c>
    </row>
    <row r="1701" spans="1:4" ht="14.25" customHeight="1" x14ac:dyDescent="0.3">
      <c r="A1701" s="49" t="s">
        <v>1045</v>
      </c>
      <c r="B1701" s="50" t="s">
        <v>1015</v>
      </c>
      <c r="C1701" s="54">
        <v>18.475833333333334</v>
      </c>
      <c r="D1701" s="2" t="s">
        <v>1016</v>
      </c>
    </row>
    <row r="1702" spans="1:4" ht="14.25" customHeight="1" x14ac:dyDescent="0.3">
      <c r="A1702" s="49" t="s">
        <v>1045</v>
      </c>
      <c r="B1702" s="50" t="s">
        <v>1015</v>
      </c>
      <c r="C1702" s="54">
        <v>18.491944444444446</v>
      </c>
      <c r="D1702" s="2" t="s">
        <v>1016</v>
      </c>
    </row>
    <row r="1703" spans="1:4" ht="14.25" customHeight="1" x14ac:dyDescent="0.3">
      <c r="A1703" s="49" t="s">
        <v>1045</v>
      </c>
      <c r="B1703" s="50" t="s">
        <v>1015</v>
      </c>
      <c r="C1703" s="54">
        <v>18.513055555555557</v>
      </c>
      <c r="D1703" s="2" t="s">
        <v>1016</v>
      </c>
    </row>
    <row r="1704" spans="1:4" ht="14.25" customHeight="1" x14ac:dyDescent="0.3">
      <c r="A1704" s="49" t="s">
        <v>1045</v>
      </c>
      <c r="B1704" s="50" t="s">
        <v>1015</v>
      </c>
      <c r="C1704" s="54">
        <v>18.625555555555554</v>
      </c>
      <c r="D1704" s="2" t="s">
        <v>1016</v>
      </c>
    </row>
    <row r="1705" spans="1:4" ht="14.25" customHeight="1" x14ac:dyDescent="0.3">
      <c r="A1705" s="49" t="s">
        <v>1045</v>
      </c>
      <c r="B1705" s="50" t="s">
        <v>1015</v>
      </c>
      <c r="C1705" s="54">
        <v>18.679444444444446</v>
      </c>
      <c r="D1705" s="2" t="s">
        <v>1016</v>
      </c>
    </row>
    <row r="1706" spans="1:4" ht="14.25" customHeight="1" x14ac:dyDescent="0.3">
      <c r="A1706" s="49" t="s">
        <v>1045</v>
      </c>
      <c r="B1706" s="50" t="s">
        <v>1015</v>
      </c>
      <c r="C1706" s="54">
        <v>18.6875</v>
      </c>
      <c r="D1706" s="2" t="s">
        <v>1016</v>
      </c>
    </row>
    <row r="1707" spans="1:4" ht="14.25" customHeight="1" x14ac:dyDescent="0.3">
      <c r="A1707" s="49" t="s">
        <v>1045</v>
      </c>
      <c r="B1707" s="50" t="s">
        <v>1015</v>
      </c>
      <c r="C1707" s="54">
        <v>18.687777777777779</v>
      </c>
      <c r="D1707" s="2" t="s">
        <v>1016</v>
      </c>
    </row>
    <row r="1708" spans="1:4" ht="14.25" customHeight="1" x14ac:dyDescent="0.3">
      <c r="A1708" s="49" t="s">
        <v>1045</v>
      </c>
      <c r="B1708" s="50" t="s">
        <v>1015</v>
      </c>
      <c r="C1708" s="54">
        <v>18.74388888888889</v>
      </c>
      <c r="D1708" s="2" t="s">
        <v>1016</v>
      </c>
    </row>
    <row r="1709" spans="1:4" ht="14.25" customHeight="1" x14ac:dyDescent="0.3">
      <c r="A1709" s="49" t="s">
        <v>1045</v>
      </c>
      <c r="B1709" s="50" t="s">
        <v>1015</v>
      </c>
      <c r="C1709" s="54">
        <v>18.75</v>
      </c>
      <c r="D1709" s="2" t="s">
        <v>1016</v>
      </c>
    </row>
    <row r="1710" spans="1:4" ht="14.25" customHeight="1" x14ac:dyDescent="0.3">
      <c r="A1710" s="49" t="s">
        <v>1045</v>
      </c>
      <c r="B1710" s="50" t="s">
        <v>1015</v>
      </c>
      <c r="C1710" s="54">
        <v>18.758611111111112</v>
      </c>
      <c r="D1710" s="2" t="s">
        <v>1016</v>
      </c>
    </row>
    <row r="1711" spans="1:4" ht="14.25" customHeight="1" x14ac:dyDescent="0.3">
      <c r="A1711" s="49" t="s">
        <v>1045</v>
      </c>
      <c r="B1711" s="50" t="s">
        <v>1015</v>
      </c>
      <c r="C1711" s="54">
        <v>18.773611111111112</v>
      </c>
      <c r="D1711" s="2" t="s">
        <v>1016</v>
      </c>
    </row>
    <row r="1712" spans="1:4" ht="14.25" customHeight="1" x14ac:dyDescent="0.3">
      <c r="A1712" s="49" t="s">
        <v>1045</v>
      </c>
      <c r="B1712" s="50" t="s">
        <v>1015</v>
      </c>
      <c r="C1712" s="54">
        <v>18.774722222222223</v>
      </c>
      <c r="D1712" s="2" t="s">
        <v>1016</v>
      </c>
    </row>
    <row r="1713" spans="1:4" ht="14.25" customHeight="1" x14ac:dyDescent="0.3">
      <c r="A1713" s="49" t="s">
        <v>1045</v>
      </c>
      <c r="B1713" s="50" t="s">
        <v>1015</v>
      </c>
      <c r="C1713" s="54">
        <v>18.794444444444444</v>
      </c>
      <c r="D1713" s="2" t="s">
        <v>1016</v>
      </c>
    </row>
    <row r="1714" spans="1:4" ht="14.25" customHeight="1" x14ac:dyDescent="0.3">
      <c r="A1714" s="49" t="s">
        <v>1045</v>
      </c>
      <c r="B1714" s="50" t="s">
        <v>1015</v>
      </c>
      <c r="C1714" s="54">
        <v>18.806944444444444</v>
      </c>
      <c r="D1714" s="2" t="s">
        <v>1016</v>
      </c>
    </row>
    <row r="1715" spans="1:4" ht="14.25" customHeight="1" x14ac:dyDescent="0.3">
      <c r="A1715" s="49" t="s">
        <v>1045</v>
      </c>
      <c r="B1715" s="50" t="s">
        <v>1015</v>
      </c>
      <c r="C1715" s="54">
        <v>18.821111111111112</v>
      </c>
      <c r="D1715" s="2" t="s">
        <v>1016</v>
      </c>
    </row>
    <row r="1716" spans="1:4" ht="14.25" customHeight="1" x14ac:dyDescent="0.3">
      <c r="A1716" s="49" t="s">
        <v>1045</v>
      </c>
      <c r="B1716" s="50" t="s">
        <v>1015</v>
      </c>
      <c r="C1716" s="54">
        <v>18.846666666666668</v>
      </c>
      <c r="D1716" s="2" t="s">
        <v>1016</v>
      </c>
    </row>
    <row r="1717" spans="1:4" ht="14.25" customHeight="1" x14ac:dyDescent="0.3">
      <c r="A1717" s="49" t="s">
        <v>1045</v>
      </c>
      <c r="B1717" s="50" t="s">
        <v>1015</v>
      </c>
      <c r="C1717" s="54">
        <v>18.858888888888888</v>
      </c>
      <c r="D1717" s="2" t="s">
        <v>1016</v>
      </c>
    </row>
    <row r="1718" spans="1:4" ht="14.25" customHeight="1" x14ac:dyDescent="0.3">
      <c r="A1718" s="49" t="s">
        <v>1045</v>
      </c>
      <c r="B1718" s="50" t="s">
        <v>1015</v>
      </c>
      <c r="C1718" s="54">
        <v>18.875</v>
      </c>
      <c r="D1718" s="2" t="s">
        <v>1016</v>
      </c>
    </row>
    <row r="1719" spans="1:4" ht="14.25" customHeight="1" x14ac:dyDescent="0.3">
      <c r="A1719" s="49" t="s">
        <v>1045</v>
      </c>
      <c r="B1719" s="50" t="s">
        <v>1015</v>
      </c>
      <c r="C1719" s="54">
        <v>18.887499999999999</v>
      </c>
      <c r="D1719" s="2" t="s">
        <v>1016</v>
      </c>
    </row>
    <row r="1720" spans="1:4" ht="14.25" customHeight="1" x14ac:dyDescent="0.3">
      <c r="A1720" s="49" t="s">
        <v>1045</v>
      </c>
      <c r="B1720" s="50" t="s">
        <v>1015</v>
      </c>
      <c r="C1720" s="54">
        <v>18.900833333333335</v>
      </c>
      <c r="D1720" s="2" t="s">
        <v>1016</v>
      </c>
    </row>
    <row r="1721" spans="1:4" ht="14.25" customHeight="1" x14ac:dyDescent="0.3">
      <c r="A1721" s="49" t="s">
        <v>1045</v>
      </c>
      <c r="B1721" s="50" t="s">
        <v>1015</v>
      </c>
      <c r="C1721" s="54">
        <v>18.915555555555557</v>
      </c>
      <c r="D1721" s="2" t="s">
        <v>1016</v>
      </c>
    </row>
    <row r="1722" spans="1:4" ht="14.25" customHeight="1" x14ac:dyDescent="0.3">
      <c r="A1722" s="49" t="s">
        <v>1045</v>
      </c>
      <c r="B1722" s="50" t="s">
        <v>1015</v>
      </c>
      <c r="C1722" s="54">
        <v>18.920555555555556</v>
      </c>
      <c r="D1722" s="2" t="s">
        <v>1016</v>
      </c>
    </row>
    <row r="1723" spans="1:4" ht="14.25" customHeight="1" x14ac:dyDescent="0.3">
      <c r="A1723" s="49" t="s">
        <v>1045</v>
      </c>
      <c r="B1723" s="50" t="s">
        <v>1015</v>
      </c>
      <c r="C1723" s="54">
        <v>18.995833333333334</v>
      </c>
      <c r="D1723" s="2" t="s">
        <v>1016</v>
      </c>
    </row>
    <row r="1724" spans="1:4" ht="14.25" customHeight="1" x14ac:dyDescent="0.3">
      <c r="A1724" s="49" t="s">
        <v>1045</v>
      </c>
      <c r="B1724" s="50" t="s">
        <v>1015</v>
      </c>
      <c r="C1724" s="54">
        <v>19.015000000000001</v>
      </c>
      <c r="D1724" s="2" t="s">
        <v>1016</v>
      </c>
    </row>
    <row r="1725" spans="1:4" ht="14.25" customHeight="1" x14ac:dyDescent="0.3">
      <c r="A1725" s="49" t="s">
        <v>1045</v>
      </c>
      <c r="B1725" s="50" t="s">
        <v>1015</v>
      </c>
      <c r="C1725" s="54">
        <v>19.025555555555556</v>
      </c>
      <c r="D1725" s="2" t="s">
        <v>1016</v>
      </c>
    </row>
    <row r="1726" spans="1:4" ht="14.25" customHeight="1" x14ac:dyDescent="0.3">
      <c r="A1726" s="49" t="s">
        <v>1045</v>
      </c>
      <c r="B1726" s="50" t="s">
        <v>1015</v>
      </c>
      <c r="C1726" s="54">
        <v>19.049444444444443</v>
      </c>
      <c r="D1726" s="2" t="s">
        <v>1016</v>
      </c>
    </row>
    <row r="1727" spans="1:4" ht="14.25" customHeight="1" x14ac:dyDescent="0.3">
      <c r="A1727" s="49" t="s">
        <v>1045</v>
      </c>
      <c r="B1727" s="50" t="s">
        <v>1015</v>
      </c>
      <c r="C1727" s="54">
        <v>19.049722222222222</v>
      </c>
      <c r="D1727" s="2" t="s">
        <v>1016</v>
      </c>
    </row>
    <row r="1728" spans="1:4" ht="14.25" customHeight="1" x14ac:dyDescent="0.3">
      <c r="A1728" s="49" t="s">
        <v>1045</v>
      </c>
      <c r="B1728" s="50" t="s">
        <v>1015</v>
      </c>
      <c r="C1728" s="54">
        <v>19.057222222222222</v>
      </c>
      <c r="D1728" s="2" t="s">
        <v>1016</v>
      </c>
    </row>
    <row r="1729" spans="1:4" ht="14.25" customHeight="1" x14ac:dyDescent="0.3">
      <c r="A1729" s="49" t="s">
        <v>1045</v>
      </c>
      <c r="B1729" s="50" t="s">
        <v>1015</v>
      </c>
      <c r="C1729" s="54">
        <v>19.06111111111111</v>
      </c>
      <c r="D1729" s="2" t="s">
        <v>1016</v>
      </c>
    </row>
    <row r="1730" spans="1:4" ht="14.25" customHeight="1" x14ac:dyDescent="0.3">
      <c r="A1730" s="49" t="s">
        <v>1045</v>
      </c>
      <c r="B1730" s="50" t="s">
        <v>1015</v>
      </c>
      <c r="C1730" s="54">
        <v>19.072777777777777</v>
      </c>
      <c r="D1730" s="2" t="s">
        <v>1016</v>
      </c>
    </row>
    <row r="1731" spans="1:4" ht="14.25" customHeight="1" x14ac:dyDescent="0.3">
      <c r="A1731" s="49" t="s">
        <v>1045</v>
      </c>
      <c r="B1731" s="50" t="s">
        <v>1015</v>
      </c>
      <c r="C1731" s="54">
        <v>19.079722222222223</v>
      </c>
      <c r="D1731" s="2" t="s">
        <v>1016</v>
      </c>
    </row>
    <row r="1732" spans="1:4" ht="14.25" customHeight="1" x14ac:dyDescent="0.3">
      <c r="A1732" s="49" t="s">
        <v>1045</v>
      </c>
      <c r="B1732" s="50" t="s">
        <v>1015</v>
      </c>
      <c r="C1732" s="54">
        <v>19.085277777777776</v>
      </c>
      <c r="D1732" s="2" t="s">
        <v>1016</v>
      </c>
    </row>
    <row r="1733" spans="1:4" ht="14.25" customHeight="1" x14ac:dyDescent="0.3">
      <c r="A1733" s="49" t="s">
        <v>1045</v>
      </c>
      <c r="B1733" s="50" t="s">
        <v>1015</v>
      </c>
      <c r="C1733" s="54">
        <v>19.105833333333333</v>
      </c>
      <c r="D1733" s="2" t="s">
        <v>1016</v>
      </c>
    </row>
    <row r="1734" spans="1:4" ht="14.25" customHeight="1" x14ac:dyDescent="0.3">
      <c r="A1734" s="49" t="s">
        <v>1045</v>
      </c>
      <c r="B1734" s="50" t="s">
        <v>1015</v>
      </c>
      <c r="C1734" s="54">
        <v>19.106666666666666</v>
      </c>
      <c r="D1734" s="2" t="s">
        <v>1016</v>
      </c>
    </row>
    <row r="1735" spans="1:4" ht="14.25" customHeight="1" x14ac:dyDescent="0.3">
      <c r="A1735" s="49" t="s">
        <v>1045</v>
      </c>
      <c r="B1735" s="50" t="s">
        <v>1015</v>
      </c>
      <c r="C1735" s="54">
        <v>19.130833333333332</v>
      </c>
      <c r="D1735" s="2" t="s">
        <v>1016</v>
      </c>
    </row>
    <row r="1736" spans="1:4" ht="14.25" customHeight="1" x14ac:dyDescent="0.3">
      <c r="A1736" s="49" t="s">
        <v>1045</v>
      </c>
      <c r="B1736" s="50" t="s">
        <v>1015</v>
      </c>
      <c r="C1736" s="54">
        <v>19.158888888888889</v>
      </c>
      <c r="D1736" s="2" t="s">
        <v>1016</v>
      </c>
    </row>
    <row r="1737" spans="1:4" ht="14.25" customHeight="1" x14ac:dyDescent="0.3">
      <c r="A1737" s="49" t="s">
        <v>1045</v>
      </c>
      <c r="B1737" s="50" t="s">
        <v>1015</v>
      </c>
      <c r="C1737" s="54">
        <v>19.169166666666666</v>
      </c>
      <c r="D1737" s="2" t="s">
        <v>1016</v>
      </c>
    </row>
    <row r="1738" spans="1:4" ht="14.25" customHeight="1" x14ac:dyDescent="0.3">
      <c r="A1738" s="49" t="s">
        <v>1045</v>
      </c>
      <c r="B1738" s="50" t="s">
        <v>1015</v>
      </c>
      <c r="C1738" s="54">
        <v>19.213055555555556</v>
      </c>
      <c r="D1738" s="2" t="s">
        <v>1016</v>
      </c>
    </row>
    <row r="1739" spans="1:4" ht="14.25" customHeight="1" x14ac:dyDescent="0.3">
      <c r="A1739" s="49" t="s">
        <v>1045</v>
      </c>
      <c r="B1739" s="50" t="s">
        <v>1015</v>
      </c>
      <c r="C1739" s="54">
        <v>19.231111111111112</v>
      </c>
      <c r="D1739" s="2" t="s">
        <v>1016</v>
      </c>
    </row>
    <row r="1740" spans="1:4" ht="14.25" customHeight="1" x14ac:dyDescent="0.3">
      <c r="A1740" s="49" t="s">
        <v>1045</v>
      </c>
      <c r="B1740" s="50" t="s">
        <v>1015</v>
      </c>
      <c r="C1740" s="54">
        <v>19.235833333333332</v>
      </c>
      <c r="D1740" s="2" t="s">
        <v>1016</v>
      </c>
    </row>
    <row r="1741" spans="1:4" ht="14.25" customHeight="1" x14ac:dyDescent="0.3">
      <c r="A1741" s="49" t="s">
        <v>1045</v>
      </c>
      <c r="B1741" s="50" t="s">
        <v>1015</v>
      </c>
      <c r="C1741" s="54">
        <v>19.268055555555556</v>
      </c>
      <c r="D1741" s="2" t="s">
        <v>1016</v>
      </c>
    </row>
    <row r="1742" spans="1:4" ht="14.25" customHeight="1" x14ac:dyDescent="0.3">
      <c r="A1742" s="49" t="s">
        <v>1045</v>
      </c>
      <c r="B1742" s="50" t="s">
        <v>1015</v>
      </c>
      <c r="C1742" s="54">
        <v>19.295833333333334</v>
      </c>
      <c r="D1742" s="2" t="s">
        <v>1016</v>
      </c>
    </row>
    <row r="1743" spans="1:4" ht="14.25" customHeight="1" x14ac:dyDescent="0.3">
      <c r="A1743" s="49" t="s">
        <v>1045</v>
      </c>
      <c r="B1743" s="50" t="s">
        <v>1015</v>
      </c>
      <c r="C1743" s="54">
        <v>19.306944444444444</v>
      </c>
      <c r="D1743" s="2" t="s">
        <v>1016</v>
      </c>
    </row>
    <row r="1744" spans="1:4" ht="14.25" customHeight="1" x14ac:dyDescent="0.3">
      <c r="A1744" s="49" t="s">
        <v>1045</v>
      </c>
      <c r="B1744" s="50" t="s">
        <v>1015</v>
      </c>
      <c r="C1744" s="54">
        <v>19.318333333333332</v>
      </c>
      <c r="D1744" s="2" t="s">
        <v>1016</v>
      </c>
    </row>
    <row r="1745" spans="1:4" ht="14.25" customHeight="1" x14ac:dyDescent="0.3">
      <c r="A1745" s="49" t="s">
        <v>1045</v>
      </c>
      <c r="B1745" s="50" t="s">
        <v>1015</v>
      </c>
      <c r="C1745" s="54">
        <v>19.333611111111111</v>
      </c>
      <c r="D1745" s="2" t="s">
        <v>1016</v>
      </c>
    </row>
    <row r="1746" spans="1:4" ht="14.25" customHeight="1" x14ac:dyDescent="0.3">
      <c r="A1746" s="49" t="s">
        <v>1045</v>
      </c>
      <c r="B1746" s="50" t="s">
        <v>1015</v>
      </c>
      <c r="C1746" s="54">
        <v>19.360555555555557</v>
      </c>
      <c r="D1746" s="2" t="s">
        <v>1016</v>
      </c>
    </row>
    <row r="1747" spans="1:4" ht="14.25" customHeight="1" x14ac:dyDescent="0.3">
      <c r="A1747" s="49" t="s">
        <v>1045</v>
      </c>
      <c r="B1747" s="50" t="s">
        <v>1015</v>
      </c>
      <c r="C1747" s="54">
        <v>19.400555555555556</v>
      </c>
      <c r="D1747" s="2" t="s">
        <v>1016</v>
      </c>
    </row>
    <row r="1748" spans="1:4" ht="14.25" customHeight="1" x14ac:dyDescent="0.3">
      <c r="A1748" s="49" t="s">
        <v>1045</v>
      </c>
      <c r="B1748" s="50" t="s">
        <v>1015</v>
      </c>
      <c r="C1748" s="54">
        <v>19.405833333333334</v>
      </c>
      <c r="D1748" s="2" t="s">
        <v>1016</v>
      </c>
    </row>
    <row r="1749" spans="1:4" ht="14.25" customHeight="1" x14ac:dyDescent="0.3">
      <c r="A1749" s="49" t="s">
        <v>1045</v>
      </c>
      <c r="B1749" s="50" t="s">
        <v>1015</v>
      </c>
      <c r="C1749" s="54">
        <v>19.413333333333334</v>
      </c>
      <c r="D1749" s="2" t="s">
        <v>1016</v>
      </c>
    </row>
    <row r="1750" spans="1:4" ht="14.25" customHeight="1" x14ac:dyDescent="0.3">
      <c r="A1750" s="49" t="s">
        <v>1045</v>
      </c>
      <c r="B1750" s="50" t="s">
        <v>1015</v>
      </c>
      <c r="C1750" s="54">
        <v>19.414444444444445</v>
      </c>
      <c r="D1750" s="2" t="s">
        <v>1016</v>
      </c>
    </row>
    <row r="1751" spans="1:4" ht="14.25" customHeight="1" x14ac:dyDescent="0.3">
      <c r="A1751" s="49" t="s">
        <v>1045</v>
      </c>
      <c r="B1751" s="50" t="s">
        <v>1015</v>
      </c>
      <c r="C1751" s="54">
        <v>19.419722222222223</v>
      </c>
      <c r="D1751" s="2" t="s">
        <v>1016</v>
      </c>
    </row>
    <row r="1752" spans="1:4" ht="14.25" customHeight="1" x14ac:dyDescent="0.3">
      <c r="A1752" s="49" t="s">
        <v>1045</v>
      </c>
      <c r="B1752" s="50" t="s">
        <v>1015</v>
      </c>
      <c r="C1752" s="54">
        <v>19.431111111111111</v>
      </c>
      <c r="D1752" s="2" t="s">
        <v>1016</v>
      </c>
    </row>
    <row r="1753" spans="1:4" ht="14.25" customHeight="1" x14ac:dyDescent="0.3">
      <c r="A1753" s="49" t="s">
        <v>1045</v>
      </c>
      <c r="B1753" s="50" t="s">
        <v>1015</v>
      </c>
      <c r="C1753" s="54">
        <v>19.495833333333334</v>
      </c>
      <c r="D1753" s="2" t="s">
        <v>1016</v>
      </c>
    </row>
    <row r="1754" spans="1:4" ht="14.25" customHeight="1" x14ac:dyDescent="0.3">
      <c r="A1754" s="49" t="s">
        <v>1045</v>
      </c>
      <c r="B1754" s="50" t="s">
        <v>1015</v>
      </c>
      <c r="C1754" s="54">
        <v>19.495833333333334</v>
      </c>
      <c r="D1754" s="2" t="s">
        <v>1016</v>
      </c>
    </row>
    <row r="1755" spans="1:4" ht="14.25" customHeight="1" x14ac:dyDescent="0.3">
      <c r="A1755" s="49" t="s">
        <v>1045</v>
      </c>
      <c r="B1755" s="50" t="s">
        <v>1015</v>
      </c>
      <c r="C1755" s="54">
        <v>19.503055555555555</v>
      </c>
      <c r="D1755" s="2" t="s">
        <v>1016</v>
      </c>
    </row>
    <row r="1756" spans="1:4" ht="14.25" customHeight="1" x14ac:dyDescent="0.3">
      <c r="A1756" s="49" t="s">
        <v>1045</v>
      </c>
      <c r="B1756" s="50" t="s">
        <v>1015</v>
      </c>
      <c r="C1756" s="54">
        <v>19.516111111111112</v>
      </c>
      <c r="D1756" s="2" t="s">
        <v>1016</v>
      </c>
    </row>
    <row r="1757" spans="1:4" ht="14.25" customHeight="1" x14ac:dyDescent="0.3">
      <c r="A1757" s="49" t="s">
        <v>1045</v>
      </c>
      <c r="B1757" s="50" t="s">
        <v>1015</v>
      </c>
      <c r="C1757" s="54">
        <v>19.524166666666666</v>
      </c>
      <c r="D1757" s="2" t="s">
        <v>1016</v>
      </c>
    </row>
    <row r="1758" spans="1:4" ht="14.25" customHeight="1" x14ac:dyDescent="0.3">
      <c r="A1758" s="49" t="s">
        <v>1045</v>
      </c>
      <c r="B1758" s="50" t="s">
        <v>1015</v>
      </c>
      <c r="C1758" s="54">
        <v>19.524166666666666</v>
      </c>
      <c r="D1758" s="2" t="s">
        <v>1016</v>
      </c>
    </row>
    <row r="1759" spans="1:4" ht="14.25" customHeight="1" x14ac:dyDescent="0.3">
      <c r="A1759" s="49" t="s">
        <v>1045</v>
      </c>
      <c r="B1759" s="50" t="s">
        <v>1015</v>
      </c>
      <c r="C1759" s="54">
        <v>19.529166666666665</v>
      </c>
      <c r="D1759" s="2" t="s">
        <v>1016</v>
      </c>
    </row>
    <row r="1760" spans="1:4" ht="14.25" customHeight="1" x14ac:dyDescent="0.3">
      <c r="A1760" s="49" t="s">
        <v>1045</v>
      </c>
      <c r="B1760" s="50" t="s">
        <v>1015</v>
      </c>
      <c r="C1760" s="54">
        <v>19.536944444444444</v>
      </c>
      <c r="D1760" s="2" t="s">
        <v>1016</v>
      </c>
    </row>
    <row r="1761" spans="1:4" ht="14.25" customHeight="1" x14ac:dyDescent="0.3">
      <c r="A1761" s="49" t="s">
        <v>1045</v>
      </c>
      <c r="B1761" s="50" t="s">
        <v>1015</v>
      </c>
      <c r="C1761" s="54">
        <v>19.556944444444444</v>
      </c>
      <c r="D1761" s="2" t="s">
        <v>1016</v>
      </c>
    </row>
    <row r="1762" spans="1:4" ht="14.25" customHeight="1" x14ac:dyDescent="0.3">
      <c r="A1762" s="49" t="s">
        <v>1045</v>
      </c>
      <c r="B1762" s="50" t="s">
        <v>1015</v>
      </c>
      <c r="C1762" s="54">
        <v>19.580833333333334</v>
      </c>
      <c r="D1762" s="2" t="s">
        <v>1016</v>
      </c>
    </row>
    <row r="1763" spans="1:4" ht="14.25" customHeight="1" x14ac:dyDescent="0.3">
      <c r="A1763" s="49" t="s">
        <v>1045</v>
      </c>
      <c r="B1763" s="50" t="s">
        <v>1015</v>
      </c>
      <c r="C1763" s="54">
        <v>19.594999999999999</v>
      </c>
      <c r="D1763" s="2" t="s">
        <v>1016</v>
      </c>
    </row>
    <row r="1764" spans="1:4" ht="14.25" customHeight="1" x14ac:dyDescent="0.3">
      <c r="A1764" s="49" t="s">
        <v>1045</v>
      </c>
      <c r="B1764" s="50" t="s">
        <v>1015</v>
      </c>
      <c r="C1764" s="54">
        <v>19.668055555555554</v>
      </c>
      <c r="D1764" s="2" t="s">
        <v>1016</v>
      </c>
    </row>
    <row r="1765" spans="1:4" ht="14.25" customHeight="1" x14ac:dyDescent="0.3">
      <c r="A1765" s="49" t="s">
        <v>1045</v>
      </c>
      <c r="B1765" s="50" t="s">
        <v>1015</v>
      </c>
      <c r="C1765" s="54">
        <v>19.668333333333333</v>
      </c>
      <c r="D1765" s="2" t="s">
        <v>1016</v>
      </c>
    </row>
    <row r="1766" spans="1:4" ht="14.25" customHeight="1" x14ac:dyDescent="0.3">
      <c r="A1766" s="49" t="s">
        <v>1045</v>
      </c>
      <c r="B1766" s="50" t="s">
        <v>1015</v>
      </c>
      <c r="C1766" s="54">
        <v>19.702500000000001</v>
      </c>
      <c r="D1766" s="2" t="s">
        <v>1016</v>
      </c>
    </row>
    <row r="1767" spans="1:4" ht="14.25" customHeight="1" x14ac:dyDescent="0.3">
      <c r="A1767" s="49" t="s">
        <v>1045</v>
      </c>
      <c r="B1767" s="50" t="s">
        <v>1015</v>
      </c>
      <c r="C1767" s="54">
        <v>19.703888888888891</v>
      </c>
      <c r="D1767" s="2" t="s">
        <v>1016</v>
      </c>
    </row>
    <row r="1768" spans="1:4" ht="14.25" customHeight="1" x14ac:dyDescent="0.3">
      <c r="A1768" s="49" t="s">
        <v>1045</v>
      </c>
      <c r="B1768" s="50" t="s">
        <v>1015</v>
      </c>
      <c r="C1768" s="54">
        <v>19.72111111111111</v>
      </c>
      <c r="D1768" s="2" t="s">
        <v>1016</v>
      </c>
    </row>
    <row r="1769" spans="1:4" ht="14.25" customHeight="1" x14ac:dyDescent="0.3">
      <c r="A1769" s="49" t="s">
        <v>1045</v>
      </c>
      <c r="B1769" s="50" t="s">
        <v>1015</v>
      </c>
      <c r="C1769" s="54">
        <v>19.737777777777779</v>
      </c>
      <c r="D1769" s="2" t="s">
        <v>1016</v>
      </c>
    </row>
    <row r="1770" spans="1:4" ht="14.25" customHeight="1" x14ac:dyDescent="0.3">
      <c r="A1770" s="49" t="s">
        <v>1045</v>
      </c>
      <c r="B1770" s="50" t="s">
        <v>1015</v>
      </c>
      <c r="C1770" s="54">
        <v>19.760555555555555</v>
      </c>
      <c r="D1770" s="2" t="s">
        <v>1016</v>
      </c>
    </row>
    <row r="1771" spans="1:4" ht="14.25" customHeight="1" x14ac:dyDescent="0.3">
      <c r="A1771" s="49" t="s">
        <v>1045</v>
      </c>
      <c r="B1771" s="50" t="s">
        <v>1015</v>
      </c>
      <c r="C1771" s="54">
        <v>19.826944444444443</v>
      </c>
      <c r="D1771" s="2" t="s">
        <v>1016</v>
      </c>
    </row>
    <row r="1772" spans="1:4" ht="14.25" customHeight="1" x14ac:dyDescent="0.3">
      <c r="A1772" s="49" t="s">
        <v>1045</v>
      </c>
      <c r="B1772" s="50" t="s">
        <v>1015</v>
      </c>
      <c r="C1772" s="54">
        <v>19.838888888888889</v>
      </c>
      <c r="D1772" s="2" t="s">
        <v>1016</v>
      </c>
    </row>
    <row r="1773" spans="1:4" ht="14.25" customHeight="1" x14ac:dyDescent="0.3">
      <c r="A1773" s="49" t="s">
        <v>1045</v>
      </c>
      <c r="B1773" s="50" t="s">
        <v>1015</v>
      </c>
      <c r="C1773" s="54">
        <v>19.871944444444445</v>
      </c>
      <c r="D1773" s="2" t="s">
        <v>1016</v>
      </c>
    </row>
    <row r="1774" spans="1:4" ht="14.25" customHeight="1" x14ac:dyDescent="0.3">
      <c r="A1774" s="49" t="s">
        <v>1045</v>
      </c>
      <c r="B1774" s="50" t="s">
        <v>1015</v>
      </c>
      <c r="C1774" s="54">
        <v>19.882222222222222</v>
      </c>
      <c r="D1774" s="2" t="s">
        <v>1016</v>
      </c>
    </row>
    <row r="1775" spans="1:4" ht="14.25" customHeight="1" x14ac:dyDescent="0.3">
      <c r="A1775" s="49" t="s">
        <v>1045</v>
      </c>
      <c r="B1775" s="50" t="s">
        <v>1015</v>
      </c>
      <c r="C1775" s="54">
        <v>19.907499999999999</v>
      </c>
      <c r="D1775" s="2" t="s">
        <v>1016</v>
      </c>
    </row>
    <row r="1776" spans="1:4" ht="14.25" customHeight="1" x14ac:dyDescent="0.3">
      <c r="A1776" s="49" t="s">
        <v>1045</v>
      </c>
      <c r="B1776" s="50" t="s">
        <v>1015</v>
      </c>
      <c r="C1776" s="54">
        <v>19.928055555555556</v>
      </c>
      <c r="D1776" s="2" t="s">
        <v>1016</v>
      </c>
    </row>
    <row r="1777" spans="1:4" ht="14.25" customHeight="1" x14ac:dyDescent="0.3">
      <c r="A1777" s="49" t="s">
        <v>1045</v>
      </c>
      <c r="B1777" s="50" t="s">
        <v>1015</v>
      </c>
      <c r="C1777" s="54">
        <v>19.934722222222224</v>
      </c>
      <c r="D1777" s="2" t="s">
        <v>1016</v>
      </c>
    </row>
    <row r="1778" spans="1:4" ht="14.25" customHeight="1" x14ac:dyDescent="0.3">
      <c r="A1778" s="49" t="s">
        <v>1045</v>
      </c>
      <c r="B1778" s="50" t="s">
        <v>1015</v>
      </c>
      <c r="C1778" s="54">
        <v>19.952500000000001</v>
      </c>
      <c r="D1778" s="2" t="s">
        <v>1016</v>
      </c>
    </row>
    <row r="1779" spans="1:4" ht="14.25" customHeight="1" x14ac:dyDescent="0.3">
      <c r="A1779" s="49" t="s">
        <v>1045</v>
      </c>
      <c r="B1779" s="50" t="s">
        <v>1015</v>
      </c>
      <c r="C1779" s="54">
        <v>20.030277777777776</v>
      </c>
      <c r="D1779" s="2" t="s">
        <v>1016</v>
      </c>
    </row>
    <row r="1780" spans="1:4" ht="14.25" customHeight="1" x14ac:dyDescent="0.3">
      <c r="A1780" s="49" t="s">
        <v>1045</v>
      </c>
      <c r="B1780" s="50" t="s">
        <v>1015</v>
      </c>
      <c r="C1780" s="54">
        <v>20.042222222222222</v>
      </c>
      <c r="D1780" s="2" t="s">
        <v>1016</v>
      </c>
    </row>
    <row r="1781" spans="1:4" ht="14.25" customHeight="1" x14ac:dyDescent="0.3">
      <c r="A1781" s="49" t="s">
        <v>1045</v>
      </c>
      <c r="B1781" s="50" t="s">
        <v>1015</v>
      </c>
      <c r="C1781" s="54">
        <v>20.052777777777777</v>
      </c>
      <c r="D1781" s="2" t="s">
        <v>1016</v>
      </c>
    </row>
    <row r="1782" spans="1:4" ht="14.25" customHeight="1" x14ac:dyDescent="0.3">
      <c r="A1782" s="49" t="s">
        <v>1045</v>
      </c>
      <c r="B1782" s="50" t="s">
        <v>1015</v>
      </c>
      <c r="C1782" s="54">
        <v>20.106944444444444</v>
      </c>
      <c r="D1782" s="2" t="s">
        <v>1016</v>
      </c>
    </row>
    <row r="1783" spans="1:4" ht="14.25" customHeight="1" x14ac:dyDescent="0.3">
      <c r="A1783" s="49" t="s">
        <v>1045</v>
      </c>
      <c r="B1783" s="50" t="s">
        <v>1015</v>
      </c>
      <c r="C1783" s="54">
        <v>20.12638888888889</v>
      </c>
      <c r="D1783" s="2" t="s">
        <v>1016</v>
      </c>
    </row>
    <row r="1784" spans="1:4" ht="14.25" customHeight="1" x14ac:dyDescent="0.3">
      <c r="A1784" s="49" t="s">
        <v>1045</v>
      </c>
      <c r="B1784" s="50" t="s">
        <v>1015</v>
      </c>
      <c r="C1784" s="54">
        <v>20.138333333333332</v>
      </c>
      <c r="D1784" s="2" t="s">
        <v>1016</v>
      </c>
    </row>
    <row r="1785" spans="1:4" ht="14.25" customHeight="1" x14ac:dyDescent="0.3">
      <c r="A1785" s="49" t="s">
        <v>1045</v>
      </c>
      <c r="B1785" s="50" t="s">
        <v>1015</v>
      </c>
      <c r="C1785" s="54">
        <v>20.157777777777778</v>
      </c>
      <c r="D1785" s="2" t="s">
        <v>1016</v>
      </c>
    </row>
    <row r="1786" spans="1:4" ht="14.25" customHeight="1" x14ac:dyDescent="0.3">
      <c r="A1786" s="49" t="s">
        <v>1045</v>
      </c>
      <c r="B1786" s="50" t="s">
        <v>1015</v>
      </c>
      <c r="C1786" s="54">
        <v>20.190277777777776</v>
      </c>
      <c r="D1786" s="2" t="s">
        <v>1016</v>
      </c>
    </row>
    <row r="1787" spans="1:4" ht="14.25" customHeight="1" x14ac:dyDescent="0.3">
      <c r="A1787" s="49" t="s">
        <v>1045</v>
      </c>
      <c r="B1787" s="50" t="s">
        <v>1015</v>
      </c>
      <c r="C1787" s="54">
        <v>20.195277777777779</v>
      </c>
      <c r="D1787" s="2" t="s">
        <v>1016</v>
      </c>
    </row>
    <row r="1788" spans="1:4" ht="14.25" customHeight="1" x14ac:dyDescent="0.3">
      <c r="A1788" s="49" t="s">
        <v>1045</v>
      </c>
      <c r="B1788" s="50" t="s">
        <v>1015</v>
      </c>
      <c r="C1788" s="54">
        <v>20.215555555555557</v>
      </c>
      <c r="D1788" s="2" t="s">
        <v>1016</v>
      </c>
    </row>
    <row r="1789" spans="1:4" ht="14.25" customHeight="1" x14ac:dyDescent="0.3">
      <c r="A1789" s="49" t="s">
        <v>1045</v>
      </c>
      <c r="B1789" s="50" t="s">
        <v>1015</v>
      </c>
      <c r="C1789" s="54">
        <v>20.215833333333332</v>
      </c>
      <c r="D1789" s="2" t="s">
        <v>1016</v>
      </c>
    </row>
    <row r="1790" spans="1:4" ht="14.25" customHeight="1" x14ac:dyDescent="0.3">
      <c r="A1790" s="49" t="s">
        <v>1045</v>
      </c>
      <c r="B1790" s="50" t="s">
        <v>1015</v>
      </c>
      <c r="C1790" s="54">
        <v>20.234166666666667</v>
      </c>
      <c r="D1790" s="2" t="s">
        <v>1016</v>
      </c>
    </row>
    <row r="1791" spans="1:4" ht="14.25" customHeight="1" x14ac:dyDescent="0.3">
      <c r="A1791" s="49" t="s">
        <v>1045</v>
      </c>
      <c r="B1791" s="50" t="s">
        <v>1015</v>
      </c>
      <c r="C1791" s="54">
        <v>20.2425</v>
      </c>
      <c r="D1791" s="2" t="s">
        <v>1016</v>
      </c>
    </row>
    <row r="1792" spans="1:4" ht="14.25" customHeight="1" x14ac:dyDescent="0.3">
      <c r="A1792" s="49" t="s">
        <v>1045</v>
      </c>
      <c r="B1792" s="50" t="s">
        <v>1015</v>
      </c>
      <c r="C1792" s="54">
        <v>20.255833333333332</v>
      </c>
      <c r="D1792" s="2" t="s">
        <v>1016</v>
      </c>
    </row>
    <row r="1793" spans="1:4" ht="14.25" customHeight="1" x14ac:dyDescent="0.3">
      <c r="A1793" s="49" t="s">
        <v>1045</v>
      </c>
      <c r="B1793" s="50" t="s">
        <v>1015</v>
      </c>
      <c r="C1793" s="54">
        <v>20.304444444444446</v>
      </c>
      <c r="D1793" s="2" t="s">
        <v>1016</v>
      </c>
    </row>
    <row r="1794" spans="1:4" ht="14.25" customHeight="1" x14ac:dyDescent="0.3">
      <c r="A1794" s="49" t="s">
        <v>1045</v>
      </c>
      <c r="B1794" s="50" t="s">
        <v>1015</v>
      </c>
      <c r="C1794" s="54">
        <v>20.337499999999999</v>
      </c>
      <c r="D1794" s="2" t="s">
        <v>1016</v>
      </c>
    </row>
    <row r="1795" spans="1:4" ht="14.25" customHeight="1" x14ac:dyDescent="0.3">
      <c r="A1795" s="49" t="s">
        <v>1045</v>
      </c>
      <c r="B1795" s="50" t="s">
        <v>1015</v>
      </c>
      <c r="C1795" s="54">
        <v>20.339166666666667</v>
      </c>
      <c r="D1795" s="2" t="s">
        <v>1016</v>
      </c>
    </row>
    <row r="1796" spans="1:4" ht="14.25" customHeight="1" x14ac:dyDescent="0.3">
      <c r="A1796" s="49" t="s">
        <v>1045</v>
      </c>
      <c r="B1796" s="50" t="s">
        <v>1015</v>
      </c>
      <c r="C1796" s="54">
        <v>20.345833333333335</v>
      </c>
      <c r="D1796" s="2" t="s">
        <v>1016</v>
      </c>
    </row>
    <row r="1797" spans="1:4" ht="14.25" customHeight="1" x14ac:dyDescent="0.3">
      <c r="A1797" s="49" t="s">
        <v>1045</v>
      </c>
      <c r="B1797" s="50" t="s">
        <v>1015</v>
      </c>
      <c r="C1797" s="54">
        <v>20.361388888888889</v>
      </c>
      <c r="D1797" s="2" t="s">
        <v>1016</v>
      </c>
    </row>
    <row r="1798" spans="1:4" ht="14.25" customHeight="1" x14ac:dyDescent="0.3">
      <c r="A1798" s="49" t="s">
        <v>1045</v>
      </c>
      <c r="B1798" s="50" t="s">
        <v>1015</v>
      </c>
      <c r="C1798" s="54">
        <v>20.413611111111113</v>
      </c>
      <c r="D1798" s="2" t="s">
        <v>1016</v>
      </c>
    </row>
    <row r="1799" spans="1:4" ht="14.25" customHeight="1" x14ac:dyDescent="0.3">
      <c r="A1799" s="49" t="s">
        <v>1045</v>
      </c>
      <c r="B1799" s="50" t="s">
        <v>1015</v>
      </c>
      <c r="C1799" s="54">
        <v>20.420277777777777</v>
      </c>
      <c r="D1799" s="2" t="s">
        <v>1016</v>
      </c>
    </row>
    <row r="1800" spans="1:4" ht="14.25" customHeight="1" x14ac:dyDescent="0.3">
      <c r="A1800" s="49" t="s">
        <v>1045</v>
      </c>
      <c r="B1800" s="50" t="s">
        <v>1015</v>
      </c>
      <c r="C1800" s="54">
        <v>20.424166666666668</v>
      </c>
      <c r="D1800" s="2" t="s">
        <v>1016</v>
      </c>
    </row>
    <row r="1801" spans="1:4" ht="14.25" customHeight="1" x14ac:dyDescent="0.3">
      <c r="A1801" s="49" t="s">
        <v>1045</v>
      </c>
      <c r="B1801" s="50" t="s">
        <v>1015</v>
      </c>
      <c r="C1801" s="54">
        <v>20.424722222222222</v>
      </c>
      <c r="D1801" s="2" t="s">
        <v>1016</v>
      </c>
    </row>
    <row r="1802" spans="1:4" ht="14.25" customHeight="1" x14ac:dyDescent="0.3">
      <c r="A1802" s="49" t="s">
        <v>1045</v>
      </c>
      <c r="B1802" s="50" t="s">
        <v>1015</v>
      </c>
      <c r="C1802" s="54">
        <v>20.457222222222221</v>
      </c>
      <c r="D1802" s="2" t="s">
        <v>1016</v>
      </c>
    </row>
    <row r="1803" spans="1:4" ht="14.25" customHeight="1" x14ac:dyDescent="0.3">
      <c r="A1803" s="49" t="s">
        <v>1045</v>
      </c>
      <c r="B1803" s="50" t="s">
        <v>1015</v>
      </c>
      <c r="C1803" s="54">
        <v>20.461666666666666</v>
      </c>
      <c r="D1803" s="2" t="s">
        <v>1016</v>
      </c>
    </row>
    <row r="1804" spans="1:4" ht="14.25" customHeight="1" x14ac:dyDescent="0.3">
      <c r="A1804" s="49" t="s">
        <v>1045</v>
      </c>
      <c r="B1804" s="50" t="s">
        <v>1015</v>
      </c>
      <c r="C1804" s="54">
        <v>20.499166666666667</v>
      </c>
      <c r="D1804" s="2" t="s">
        <v>1016</v>
      </c>
    </row>
    <row r="1805" spans="1:4" ht="14.25" customHeight="1" x14ac:dyDescent="0.3">
      <c r="A1805" s="49" t="s">
        <v>1045</v>
      </c>
      <c r="B1805" s="50" t="s">
        <v>1015</v>
      </c>
      <c r="C1805" s="54">
        <v>20.512499999999999</v>
      </c>
      <c r="D1805" s="2" t="s">
        <v>1016</v>
      </c>
    </row>
    <row r="1806" spans="1:4" ht="14.25" customHeight="1" x14ac:dyDescent="0.3">
      <c r="A1806" s="49" t="s">
        <v>1045</v>
      </c>
      <c r="B1806" s="50" t="s">
        <v>1015</v>
      </c>
      <c r="C1806" s="54">
        <v>20.519444444444446</v>
      </c>
      <c r="D1806" s="2" t="s">
        <v>1016</v>
      </c>
    </row>
    <row r="1807" spans="1:4" ht="14.25" customHeight="1" x14ac:dyDescent="0.3">
      <c r="A1807" s="49" t="s">
        <v>1045</v>
      </c>
      <c r="B1807" s="50" t="s">
        <v>1015</v>
      </c>
      <c r="C1807" s="54">
        <v>20.5425</v>
      </c>
      <c r="D1807" s="2" t="s">
        <v>1016</v>
      </c>
    </row>
    <row r="1808" spans="1:4" ht="14.25" customHeight="1" x14ac:dyDescent="0.3">
      <c r="A1808" s="49" t="s">
        <v>1045</v>
      </c>
      <c r="B1808" s="50" t="s">
        <v>1015</v>
      </c>
      <c r="C1808" s="54">
        <v>20.545000000000002</v>
      </c>
      <c r="D1808" s="2" t="s">
        <v>1016</v>
      </c>
    </row>
    <row r="1809" spans="1:4" ht="14.25" customHeight="1" x14ac:dyDescent="0.3">
      <c r="A1809" s="49" t="s">
        <v>1045</v>
      </c>
      <c r="B1809" s="50" t="s">
        <v>1015</v>
      </c>
      <c r="C1809" s="54">
        <v>20.548888888888889</v>
      </c>
      <c r="D1809" s="2" t="s">
        <v>1016</v>
      </c>
    </row>
    <row r="1810" spans="1:4" ht="14.25" customHeight="1" x14ac:dyDescent="0.3">
      <c r="A1810" s="49" t="s">
        <v>1045</v>
      </c>
      <c r="B1810" s="50" t="s">
        <v>1015</v>
      </c>
      <c r="C1810" s="54">
        <v>20.550277777777779</v>
      </c>
      <c r="D1810" s="2" t="s">
        <v>1016</v>
      </c>
    </row>
    <row r="1811" spans="1:4" ht="14.25" customHeight="1" x14ac:dyDescent="0.3">
      <c r="A1811" s="49" t="s">
        <v>1045</v>
      </c>
      <c r="B1811" s="50" t="s">
        <v>1015</v>
      </c>
      <c r="C1811" s="54">
        <v>20.61</v>
      </c>
      <c r="D1811" s="2" t="s">
        <v>1016</v>
      </c>
    </row>
    <row r="1812" spans="1:4" ht="14.25" customHeight="1" x14ac:dyDescent="0.3">
      <c r="A1812" s="49" t="s">
        <v>1045</v>
      </c>
      <c r="B1812" s="50" t="s">
        <v>1015</v>
      </c>
      <c r="C1812" s="54">
        <v>20.620833333333334</v>
      </c>
      <c r="D1812" s="2" t="s">
        <v>1016</v>
      </c>
    </row>
    <row r="1813" spans="1:4" ht="14.25" customHeight="1" x14ac:dyDescent="0.3">
      <c r="A1813" s="49" t="s">
        <v>1045</v>
      </c>
      <c r="B1813" s="50" t="s">
        <v>1015</v>
      </c>
      <c r="C1813" s="54">
        <v>20.625833333333333</v>
      </c>
      <c r="D1813" s="2" t="s">
        <v>1016</v>
      </c>
    </row>
    <row r="1814" spans="1:4" ht="14.25" customHeight="1" x14ac:dyDescent="0.3">
      <c r="A1814" s="49" t="s">
        <v>1045</v>
      </c>
      <c r="B1814" s="50" t="s">
        <v>1015</v>
      </c>
      <c r="C1814" s="54">
        <v>20.645555555555557</v>
      </c>
      <c r="D1814" s="2" t="s">
        <v>1016</v>
      </c>
    </row>
    <row r="1815" spans="1:4" ht="14.25" customHeight="1" x14ac:dyDescent="0.3">
      <c r="A1815" s="49" t="s">
        <v>1045</v>
      </c>
      <c r="B1815" s="50" t="s">
        <v>1015</v>
      </c>
      <c r="C1815" s="54">
        <v>20.660555555555554</v>
      </c>
      <c r="D1815" s="2" t="s">
        <v>1016</v>
      </c>
    </row>
    <row r="1816" spans="1:4" ht="14.25" customHeight="1" x14ac:dyDescent="0.3">
      <c r="A1816" s="49" t="s">
        <v>1045</v>
      </c>
      <c r="B1816" s="50" t="s">
        <v>1015</v>
      </c>
      <c r="C1816" s="54">
        <v>20.679722222222221</v>
      </c>
      <c r="D1816" s="2" t="s">
        <v>1016</v>
      </c>
    </row>
    <row r="1817" spans="1:4" ht="14.25" customHeight="1" x14ac:dyDescent="0.3">
      <c r="A1817" s="49" t="s">
        <v>1045</v>
      </c>
      <c r="B1817" s="50" t="s">
        <v>1015</v>
      </c>
      <c r="C1817" s="54">
        <v>20.68888888888889</v>
      </c>
      <c r="D1817" s="2" t="s">
        <v>1016</v>
      </c>
    </row>
    <row r="1818" spans="1:4" ht="14.25" customHeight="1" x14ac:dyDescent="0.3">
      <c r="A1818" s="49" t="s">
        <v>1045</v>
      </c>
      <c r="B1818" s="50" t="s">
        <v>1015</v>
      </c>
      <c r="C1818" s="54">
        <v>20.691666666666666</v>
      </c>
      <c r="D1818" s="2" t="s">
        <v>1016</v>
      </c>
    </row>
    <row r="1819" spans="1:4" ht="14.25" customHeight="1" x14ac:dyDescent="0.3">
      <c r="A1819" s="49" t="s">
        <v>1045</v>
      </c>
      <c r="B1819" s="50" t="s">
        <v>1015</v>
      </c>
      <c r="C1819" s="54">
        <v>20.717777777777776</v>
      </c>
      <c r="D1819" s="2" t="s">
        <v>1016</v>
      </c>
    </row>
    <row r="1820" spans="1:4" ht="14.25" customHeight="1" x14ac:dyDescent="0.3">
      <c r="A1820" s="49" t="s">
        <v>1045</v>
      </c>
      <c r="B1820" s="50" t="s">
        <v>1015</v>
      </c>
      <c r="C1820" s="54">
        <v>20.718611111111112</v>
      </c>
      <c r="D1820" s="2" t="s">
        <v>1016</v>
      </c>
    </row>
    <row r="1821" spans="1:4" ht="14.25" customHeight="1" x14ac:dyDescent="0.3">
      <c r="A1821" s="49" t="s">
        <v>1045</v>
      </c>
      <c r="B1821" s="50" t="s">
        <v>1015</v>
      </c>
      <c r="C1821" s="54">
        <v>20.736388888888889</v>
      </c>
      <c r="D1821" s="2" t="s">
        <v>1016</v>
      </c>
    </row>
    <row r="1822" spans="1:4" ht="14.25" customHeight="1" x14ac:dyDescent="0.3">
      <c r="A1822" s="49" t="s">
        <v>1045</v>
      </c>
      <c r="B1822" s="50" t="s">
        <v>1015</v>
      </c>
      <c r="C1822" s="54">
        <v>20.738611111111112</v>
      </c>
      <c r="D1822" s="2" t="s">
        <v>1016</v>
      </c>
    </row>
    <row r="1823" spans="1:4" ht="14.25" customHeight="1" x14ac:dyDescent="0.3">
      <c r="A1823" s="49" t="s">
        <v>1045</v>
      </c>
      <c r="B1823" s="50" t="s">
        <v>1015</v>
      </c>
      <c r="C1823" s="54">
        <v>20.763333333333332</v>
      </c>
      <c r="D1823" s="2" t="s">
        <v>1016</v>
      </c>
    </row>
    <row r="1824" spans="1:4" ht="14.25" customHeight="1" x14ac:dyDescent="0.3">
      <c r="A1824" s="49" t="s">
        <v>1045</v>
      </c>
      <c r="B1824" s="50" t="s">
        <v>1015</v>
      </c>
      <c r="C1824" s="54">
        <v>20.784722222222221</v>
      </c>
      <c r="D1824" s="2" t="s">
        <v>1016</v>
      </c>
    </row>
    <row r="1825" spans="1:4" ht="14.25" customHeight="1" x14ac:dyDescent="0.3">
      <c r="A1825" s="49" t="s">
        <v>1045</v>
      </c>
      <c r="B1825" s="50" t="s">
        <v>1015</v>
      </c>
      <c r="C1825" s="54">
        <v>20.824444444444445</v>
      </c>
      <c r="D1825" s="2" t="s">
        <v>1016</v>
      </c>
    </row>
    <row r="1826" spans="1:4" ht="14.25" customHeight="1" x14ac:dyDescent="0.3">
      <c r="A1826" s="49" t="s">
        <v>1045</v>
      </c>
      <c r="B1826" s="50" t="s">
        <v>1015</v>
      </c>
      <c r="C1826" s="54">
        <v>20.828888888888891</v>
      </c>
      <c r="D1826" s="2" t="s">
        <v>1016</v>
      </c>
    </row>
    <row r="1827" spans="1:4" ht="14.25" customHeight="1" x14ac:dyDescent="0.3">
      <c r="A1827" s="49" t="s">
        <v>1045</v>
      </c>
      <c r="B1827" s="50" t="s">
        <v>1015</v>
      </c>
      <c r="C1827" s="54">
        <v>20.83861111111111</v>
      </c>
      <c r="D1827" s="2" t="s">
        <v>1016</v>
      </c>
    </row>
    <row r="1828" spans="1:4" ht="14.25" customHeight="1" x14ac:dyDescent="0.3">
      <c r="A1828" s="49" t="s">
        <v>1045</v>
      </c>
      <c r="B1828" s="50" t="s">
        <v>1015</v>
      </c>
      <c r="C1828" s="54">
        <v>20.839722222222221</v>
      </c>
      <c r="D1828" s="2" t="s">
        <v>1016</v>
      </c>
    </row>
    <row r="1829" spans="1:4" ht="14.25" customHeight="1" x14ac:dyDescent="0.3">
      <c r="A1829" s="49" t="s">
        <v>1045</v>
      </c>
      <c r="B1829" s="50" t="s">
        <v>1015</v>
      </c>
      <c r="C1829" s="54">
        <v>20.89638888888889</v>
      </c>
      <c r="D1829" s="2" t="s">
        <v>1016</v>
      </c>
    </row>
    <row r="1830" spans="1:4" ht="14.25" customHeight="1" x14ac:dyDescent="0.3">
      <c r="A1830" s="49" t="s">
        <v>1045</v>
      </c>
      <c r="B1830" s="50" t="s">
        <v>1015</v>
      </c>
      <c r="C1830" s="54">
        <v>20.909722222222221</v>
      </c>
      <c r="D1830" s="2" t="s">
        <v>1016</v>
      </c>
    </row>
    <row r="1831" spans="1:4" ht="14.25" customHeight="1" x14ac:dyDescent="0.3">
      <c r="A1831" s="49" t="s">
        <v>1045</v>
      </c>
      <c r="B1831" s="50" t="s">
        <v>1015</v>
      </c>
      <c r="C1831" s="54">
        <v>20.910833333333333</v>
      </c>
      <c r="D1831" s="2" t="s">
        <v>1016</v>
      </c>
    </row>
    <row r="1832" spans="1:4" ht="14.25" customHeight="1" x14ac:dyDescent="0.3">
      <c r="A1832" s="49" t="s">
        <v>1045</v>
      </c>
      <c r="B1832" s="50" t="s">
        <v>1015</v>
      </c>
      <c r="C1832" s="54">
        <v>20.963333333333335</v>
      </c>
      <c r="D1832" s="2" t="s">
        <v>1016</v>
      </c>
    </row>
    <row r="1833" spans="1:4" ht="14.25" customHeight="1" x14ac:dyDescent="0.3">
      <c r="A1833" s="49" t="s">
        <v>1045</v>
      </c>
      <c r="B1833" s="50" t="s">
        <v>1015</v>
      </c>
      <c r="C1833" s="54">
        <v>20.968333333333334</v>
      </c>
      <c r="D1833" s="2" t="s">
        <v>1016</v>
      </c>
    </row>
    <row r="1834" spans="1:4" ht="14.25" customHeight="1" x14ac:dyDescent="0.3">
      <c r="A1834" s="49" t="s">
        <v>1045</v>
      </c>
      <c r="B1834" s="50" t="s">
        <v>1015</v>
      </c>
      <c r="C1834" s="54">
        <v>20.970833333333335</v>
      </c>
      <c r="D1834" s="2" t="s">
        <v>1016</v>
      </c>
    </row>
    <row r="1835" spans="1:4" ht="14.25" customHeight="1" x14ac:dyDescent="0.3">
      <c r="A1835" s="49" t="s">
        <v>1045</v>
      </c>
      <c r="B1835" s="50" t="s">
        <v>1015</v>
      </c>
      <c r="C1835" s="54">
        <v>20.981666666666666</v>
      </c>
      <c r="D1835" s="2" t="s">
        <v>1016</v>
      </c>
    </row>
    <row r="1836" spans="1:4" ht="14.25" customHeight="1" x14ac:dyDescent="0.3">
      <c r="A1836" s="49" t="s">
        <v>1045</v>
      </c>
      <c r="B1836" s="50" t="s">
        <v>1015</v>
      </c>
      <c r="C1836" s="54">
        <v>20.985555555555557</v>
      </c>
      <c r="D1836" s="2" t="s">
        <v>1016</v>
      </c>
    </row>
    <row r="1837" spans="1:4" ht="14.25" customHeight="1" x14ac:dyDescent="0.3">
      <c r="A1837" s="49" t="s">
        <v>1045</v>
      </c>
      <c r="B1837" s="50" t="s">
        <v>1015</v>
      </c>
      <c r="C1837" s="54">
        <v>21.012222222222221</v>
      </c>
      <c r="D1837" s="2" t="s">
        <v>1016</v>
      </c>
    </row>
    <row r="1838" spans="1:4" ht="14.25" customHeight="1" x14ac:dyDescent="0.3">
      <c r="A1838" s="49" t="s">
        <v>1045</v>
      </c>
      <c r="B1838" s="50" t="s">
        <v>1015</v>
      </c>
      <c r="C1838" s="54">
        <v>21.021111111111111</v>
      </c>
      <c r="D1838" s="2" t="s">
        <v>1016</v>
      </c>
    </row>
    <row r="1839" spans="1:4" ht="14.25" customHeight="1" x14ac:dyDescent="0.3">
      <c r="A1839" s="49" t="s">
        <v>1045</v>
      </c>
      <c r="B1839" s="50" t="s">
        <v>1015</v>
      </c>
      <c r="C1839" s="54">
        <v>21.027777777777779</v>
      </c>
      <c r="D1839" s="2" t="s">
        <v>1016</v>
      </c>
    </row>
    <row r="1840" spans="1:4" ht="14.25" customHeight="1" x14ac:dyDescent="0.3">
      <c r="A1840" s="49" t="s">
        <v>1045</v>
      </c>
      <c r="B1840" s="50" t="s">
        <v>1015</v>
      </c>
      <c r="C1840" s="54">
        <v>21.067222222222224</v>
      </c>
      <c r="D1840" s="2" t="s">
        <v>1016</v>
      </c>
    </row>
    <row r="1841" spans="1:4" ht="14.25" customHeight="1" x14ac:dyDescent="0.3">
      <c r="A1841" s="49" t="s">
        <v>1045</v>
      </c>
      <c r="B1841" s="50" t="s">
        <v>1015</v>
      </c>
      <c r="C1841" s="54">
        <v>21.067777777777778</v>
      </c>
      <c r="D1841" s="2" t="s">
        <v>1016</v>
      </c>
    </row>
    <row r="1842" spans="1:4" ht="14.25" customHeight="1" x14ac:dyDescent="0.3">
      <c r="A1842" s="49" t="s">
        <v>1045</v>
      </c>
      <c r="B1842" s="50" t="s">
        <v>1015</v>
      </c>
      <c r="C1842" s="54">
        <v>21.071666666666665</v>
      </c>
      <c r="D1842" s="2" t="s">
        <v>1016</v>
      </c>
    </row>
    <row r="1843" spans="1:4" ht="14.25" customHeight="1" x14ac:dyDescent="0.3">
      <c r="A1843" s="49" t="s">
        <v>1045</v>
      </c>
      <c r="B1843" s="50" t="s">
        <v>1015</v>
      </c>
      <c r="C1843" s="54">
        <v>21.108055555555556</v>
      </c>
      <c r="D1843" s="2" t="s">
        <v>1016</v>
      </c>
    </row>
    <row r="1844" spans="1:4" ht="14.25" customHeight="1" x14ac:dyDescent="0.3">
      <c r="A1844" s="49" t="s">
        <v>1045</v>
      </c>
      <c r="B1844" s="50" t="s">
        <v>1015</v>
      </c>
      <c r="C1844" s="54">
        <v>21.141666666666666</v>
      </c>
      <c r="D1844" s="2" t="s">
        <v>1016</v>
      </c>
    </row>
    <row r="1845" spans="1:4" ht="14.25" customHeight="1" x14ac:dyDescent="0.3">
      <c r="A1845" s="49" t="s">
        <v>1045</v>
      </c>
      <c r="B1845" s="50" t="s">
        <v>1015</v>
      </c>
      <c r="C1845" s="54">
        <v>21.146111111111111</v>
      </c>
      <c r="D1845" s="2" t="s">
        <v>1016</v>
      </c>
    </row>
    <row r="1846" spans="1:4" ht="14.25" customHeight="1" x14ac:dyDescent="0.3">
      <c r="A1846" s="49" t="s">
        <v>1045</v>
      </c>
      <c r="B1846" s="50" t="s">
        <v>1015</v>
      </c>
      <c r="C1846" s="54">
        <v>21.148333333333333</v>
      </c>
      <c r="D1846" s="2" t="s">
        <v>1016</v>
      </c>
    </row>
    <row r="1847" spans="1:4" ht="14.25" customHeight="1" x14ac:dyDescent="0.3">
      <c r="A1847" s="49" t="s">
        <v>1045</v>
      </c>
      <c r="B1847" s="50" t="s">
        <v>1015</v>
      </c>
      <c r="C1847" s="54">
        <v>21.154166666666665</v>
      </c>
      <c r="D1847" s="2" t="s">
        <v>1016</v>
      </c>
    </row>
    <row r="1848" spans="1:4" ht="14.25" customHeight="1" x14ac:dyDescent="0.3">
      <c r="A1848" s="49" t="s">
        <v>1045</v>
      </c>
      <c r="B1848" s="50" t="s">
        <v>1015</v>
      </c>
      <c r="C1848" s="54">
        <v>21.162500000000001</v>
      </c>
      <c r="D1848" s="2" t="s">
        <v>1016</v>
      </c>
    </row>
    <row r="1849" spans="1:4" ht="14.25" customHeight="1" x14ac:dyDescent="0.3">
      <c r="A1849" s="49" t="s">
        <v>1045</v>
      </c>
      <c r="B1849" s="50" t="s">
        <v>1015</v>
      </c>
      <c r="C1849" s="54">
        <v>21.169722222222223</v>
      </c>
      <c r="D1849" s="2" t="s">
        <v>1016</v>
      </c>
    </row>
    <row r="1850" spans="1:4" ht="14.25" customHeight="1" x14ac:dyDescent="0.3">
      <c r="A1850" s="49" t="s">
        <v>1045</v>
      </c>
      <c r="B1850" s="50" t="s">
        <v>1015</v>
      </c>
      <c r="C1850" s="54">
        <v>21.173888888888889</v>
      </c>
      <c r="D1850" s="2" t="s">
        <v>1016</v>
      </c>
    </row>
    <row r="1851" spans="1:4" ht="14.25" customHeight="1" x14ac:dyDescent="0.3">
      <c r="A1851" s="49" t="s">
        <v>1045</v>
      </c>
      <c r="B1851" s="50" t="s">
        <v>1015</v>
      </c>
      <c r="C1851" s="54">
        <v>21.186666666666667</v>
      </c>
      <c r="D1851" s="2" t="s">
        <v>1016</v>
      </c>
    </row>
    <row r="1852" spans="1:4" ht="14.25" customHeight="1" x14ac:dyDescent="0.3">
      <c r="A1852" s="49" t="s">
        <v>1045</v>
      </c>
      <c r="B1852" s="50" t="s">
        <v>1015</v>
      </c>
      <c r="C1852" s="54">
        <v>21.218333333333334</v>
      </c>
      <c r="D1852" s="2" t="s">
        <v>1016</v>
      </c>
    </row>
    <row r="1853" spans="1:4" ht="14.25" customHeight="1" x14ac:dyDescent="0.3">
      <c r="A1853" s="49" t="s">
        <v>1045</v>
      </c>
      <c r="B1853" s="50" t="s">
        <v>1015</v>
      </c>
      <c r="C1853" s="54">
        <v>21.242222222222221</v>
      </c>
      <c r="D1853" s="2" t="s">
        <v>1016</v>
      </c>
    </row>
    <row r="1854" spans="1:4" ht="14.25" customHeight="1" x14ac:dyDescent="0.3">
      <c r="A1854" s="49" t="s">
        <v>1045</v>
      </c>
      <c r="B1854" s="50" t="s">
        <v>1015</v>
      </c>
      <c r="C1854" s="54">
        <v>21.267499999999998</v>
      </c>
      <c r="D1854" s="2" t="s">
        <v>1016</v>
      </c>
    </row>
    <row r="1855" spans="1:4" ht="14.25" customHeight="1" x14ac:dyDescent="0.3">
      <c r="A1855" s="49" t="s">
        <v>1045</v>
      </c>
      <c r="B1855" s="50" t="s">
        <v>1015</v>
      </c>
      <c r="C1855" s="54">
        <v>21.275277777777777</v>
      </c>
      <c r="D1855" s="2" t="s">
        <v>1016</v>
      </c>
    </row>
    <row r="1856" spans="1:4" ht="14.25" customHeight="1" x14ac:dyDescent="0.3">
      <c r="A1856" s="49" t="s">
        <v>1045</v>
      </c>
      <c r="B1856" s="50" t="s">
        <v>1015</v>
      </c>
      <c r="C1856" s="54">
        <v>21.279722222222222</v>
      </c>
      <c r="D1856" s="2" t="s">
        <v>1016</v>
      </c>
    </row>
    <row r="1857" spans="1:4" ht="14.25" customHeight="1" x14ac:dyDescent="0.3">
      <c r="A1857" s="49" t="s">
        <v>1045</v>
      </c>
      <c r="B1857" s="50" t="s">
        <v>1015</v>
      </c>
      <c r="C1857" s="54">
        <v>21.320555555555554</v>
      </c>
      <c r="D1857" s="2" t="s">
        <v>1016</v>
      </c>
    </row>
    <row r="1858" spans="1:4" ht="14.25" customHeight="1" x14ac:dyDescent="0.3">
      <c r="A1858" s="49" t="s">
        <v>1045</v>
      </c>
      <c r="B1858" s="50" t="s">
        <v>1015</v>
      </c>
      <c r="C1858" s="54">
        <v>21.320555555555554</v>
      </c>
      <c r="D1858" s="2" t="s">
        <v>1016</v>
      </c>
    </row>
    <row r="1859" spans="1:4" ht="14.25" customHeight="1" x14ac:dyDescent="0.3">
      <c r="A1859" s="49" t="s">
        <v>1045</v>
      </c>
      <c r="B1859" s="50" t="s">
        <v>1015</v>
      </c>
      <c r="C1859" s="54">
        <v>21.363333333333333</v>
      </c>
      <c r="D1859" s="2" t="s">
        <v>1016</v>
      </c>
    </row>
    <row r="1860" spans="1:4" ht="14.25" customHeight="1" x14ac:dyDescent="0.3">
      <c r="A1860" s="49" t="s">
        <v>1045</v>
      </c>
      <c r="B1860" s="50" t="s">
        <v>1015</v>
      </c>
      <c r="C1860" s="54">
        <v>21.368611111111111</v>
      </c>
      <c r="D1860" s="2" t="s">
        <v>1016</v>
      </c>
    </row>
    <row r="1861" spans="1:4" ht="14.25" customHeight="1" x14ac:dyDescent="0.3">
      <c r="A1861" s="49" t="s">
        <v>1045</v>
      </c>
      <c r="B1861" s="50" t="s">
        <v>1015</v>
      </c>
      <c r="C1861" s="54">
        <v>21.386111111111113</v>
      </c>
      <c r="D1861" s="2" t="s">
        <v>1016</v>
      </c>
    </row>
    <row r="1862" spans="1:4" ht="14.25" customHeight="1" x14ac:dyDescent="0.3">
      <c r="A1862" s="49" t="s">
        <v>1045</v>
      </c>
      <c r="B1862" s="50" t="s">
        <v>1015</v>
      </c>
      <c r="C1862" s="54">
        <v>21.396944444444443</v>
      </c>
      <c r="D1862" s="2" t="s">
        <v>1016</v>
      </c>
    </row>
    <row r="1863" spans="1:4" ht="14.25" customHeight="1" x14ac:dyDescent="0.3">
      <c r="A1863" s="49" t="s">
        <v>1045</v>
      </c>
      <c r="B1863" s="50" t="s">
        <v>1015</v>
      </c>
      <c r="C1863" s="54">
        <v>21.4</v>
      </c>
      <c r="D1863" s="2" t="s">
        <v>1016</v>
      </c>
    </row>
    <row r="1864" spans="1:4" ht="14.25" customHeight="1" x14ac:dyDescent="0.3">
      <c r="A1864" s="49" t="s">
        <v>1045</v>
      </c>
      <c r="B1864" s="50" t="s">
        <v>1015</v>
      </c>
      <c r="C1864" s="54">
        <v>21.413888888888888</v>
      </c>
      <c r="D1864" s="2" t="s">
        <v>1016</v>
      </c>
    </row>
    <row r="1865" spans="1:4" ht="14.25" customHeight="1" x14ac:dyDescent="0.3">
      <c r="A1865" s="49" t="s">
        <v>1045</v>
      </c>
      <c r="B1865" s="50" t="s">
        <v>1015</v>
      </c>
      <c r="C1865" s="54">
        <v>21.427222222222223</v>
      </c>
      <c r="D1865" s="2" t="s">
        <v>1016</v>
      </c>
    </row>
    <row r="1866" spans="1:4" ht="14.25" customHeight="1" x14ac:dyDescent="0.3">
      <c r="A1866" s="49" t="s">
        <v>1045</v>
      </c>
      <c r="B1866" s="50" t="s">
        <v>1015</v>
      </c>
      <c r="C1866" s="54">
        <v>21.46</v>
      </c>
      <c r="D1866" s="2" t="s">
        <v>1016</v>
      </c>
    </row>
    <row r="1867" spans="1:4" ht="14.25" customHeight="1" x14ac:dyDescent="0.3">
      <c r="A1867" s="49" t="s">
        <v>1045</v>
      </c>
      <c r="B1867" s="50" t="s">
        <v>1015</v>
      </c>
      <c r="C1867" s="54">
        <v>21.483611111111109</v>
      </c>
      <c r="D1867" s="2" t="s">
        <v>1016</v>
      </c>
    </row>
    <row r="1868" spans="1:4" ht="14.25" customHeight="1" x14ac:dyDescent="0.3">
      <c r="A1868" s="49" t="s">
        <v>1045</v>
      </c>
      <c r="B1868" s="50" t="s">
        <v>1015</v>
      </c>
      <c r="C1868" s="54">
        <v>21.489166666666666</v>
      </c>
      <c r="D1868" s="2" t="s">
        <v>1016</v>
      </c>
    </row>
    <row r="1869" spans="1:4" ht="14.25" customHeight="1" x14ac:dyDescent="0.3">
      <c r="A1869" s="49" t="s">
        <v>1045</v>
      </c>
      <c r="B1869" s="50" t="s">
        <v>1015</v>
      </c>
      <c r="C1869" s="54">
        <v>21.500555555555554</v>
      </c>
      <c r="D1869" s="2" t="s">
        <v>1016</v>
      </c>
    </row>
    <row r="1870" spans="1:4" ht="14.25" customHeight="1" x14ac:dyDescent="0.3">
      <c r="A1870" s="49" t="s">
        <v>1045</v>
      </c>
      <c r="B1870" s="50" t="s">
        <v>1015</v>
      </c>
      <c r="C1870" s="54">
        <v>21.504722222222224</v>
      </c>
      <c r="D1870" s="2" t="s">
        <v>1016</v>
      </c>
    </row>
    <row r="1871" spans="1:4" ht="14.25" customHeight="1" x14ac:dyDescent="0.3">
      <c r="A1871" s="49" t="s">
        <v>1045</v>
      </c>
      <c r="B1871" s="50" t="s">
        <v>1015</v>
      </c>
      <c r="C1871" s="54">
        <v>21.509722222222223</v>
      </c>
      <c r="D1871" s="2" t="s">
        <v>1016</v>
      </c>
    </row>
    <row r="1872" spans="1:4" ht="14.25" customHeight="1" x14ac:dyDescent="0.3">
      <c r="A1872" s="49" t="s">
        <v>1045</v>
      </c>
      <c r="B1872" s="50" t="s">
        <v>1015</v>
      </c>
      <c r="C1872" s="54">
        <v>21.509722222222223</v>
      </c>
      <c r="D1872" s="2" t="s">
        <v>1016</v>
      </c>
    </row>
    <row r="1873" spans="1:4" ht="14.25" customHeight="1" x14ac:dyDescent="0.3">
      <c r="A1873" s="49" t="s">
        <v>1045</v>
      </c>
      <c r="B1873" s="50" t="s">
        <v>1015</v>
      </c>
      <c r="C1873" s="54">
        <v>21.512499999999999</v>
      </c>
      <c r="D1873" s="2" t="s">
        <v>1016</v>
      </c>
    </row>
    <row r="1874" spans="1:4" ht="14.25" customHeight="1" x14ac:dyDescent="0.3">
      <c r="A1874" s="49" t="s">
        <v>1045</v>
      </c>
      <c r="B1874" s="50" t="s">
        <v>1015</v>
      </c>
      <c r="C1874" s="54">
        <v>21.544166666666666</v>
      </c>
      <c r="D1874" s="2" t="s">
        <v>1016</v>
      </c>
    </row>
    <row r="1875" spans="1:4" ht="14.25" customHeight="1" x14ac:dyDescent="0.3">
      <c r="A1875" s="49" t="s">
        <v>1045</v>
      </c>
      <c r="B1875" s="50" t="s">
        <v>1015</v>
      </c>
      <c r="C1875" s="54">
        <v>21.548333333333332</v>
      </c>
      <c r="D1875" s="2" t="s">
        <v>1016</v>
      </c>
    </row>
    <row r="1876" spans="1:4" ht="14.25" customHeight="1" x14ac:dyDescent="0.3">
      <c r="A1876" s="49" t="s">
        <v>1045</v>
      </c>
      <c r="B1876" s="50" t="s">
        <v>1015</v>
      </c>
      <c r="C1876" s="54">
        <v>21.565555555555555</v>
      </c>
      <c r="D1876" s="2" t="s">
        <v>1016</v>
      </c>
    </row>
    <row r="1877" spans="1:4" ht="14.25" customHeight="1" x14ac:dyDescent="0.3">
      <c r="A1877" s="49" t="s">
        <v>1045</v>
      </c>
      <c r="B1877" s="50" t="s">
        <v>1015</v>
      </c>
      <c r="C1877" s="54">
        <v>21.577500000000001</v>
      </c>
      <c r="D1877" s="2" t="s">
        <v>1016</v>
      </c>
    </row>
    <row r="1878" spans="1:4" ht="14.25" customHeight="1" x14ac:dyDescent="0.3">
      <c r="A1878" s="49" t="s">
        <v>1045</v>
      </c>
      <c r="B1878" s="50" t="s">
        <v>1015</v>
      </c>
      <c r="C1878" s="54">
        <v>21.582222222222221</v>
      </c>
      <c r="D1878" s="2" t="s">
        <v>1016</v>
      </c>
    </row>
    <row r="1879" spans="1:4" ht="14.25" customHeight="1" x14ac:dyDescent="0.3">
      <c r="A1879" s="49" t="s">
        <v>1045</v>
      </c>
      <c r="B1879" s="50" t="s">
        <v>1015</v>
      </c>
      <c r="C1879" s="54">
        <v>21.613333333333333</v>
      </c>
      <c r="D1879" s="2" t="s">
        <v>1016</v>
      </c>
    </row>
    <row r="1880" spans="1:4" ht="14.25" customHeight="1" x14ac:dyDescent="0.3">
      <c r="A1880" s="49" t="s">
        <v>1045</v>
      </c>
      <c r="B1880" s="50" t="s">
        <v>1015</v>
      </c>
      <c r="C1880" s="54">
        <v>21.642499999999998</v>
      </c>
      <c r="D1880" s="2" t="s">
        <v>1016</v>
      </c>
    </row>
    <row r="1881" spans="1:4" ht="14.25" customHeight="1" x14ac:dyDescent="0.3">
      <c r="A1881" s="49" t="s">
        <v>1045</v>
      </c>
      <c r="B1881" s="50" t="s">
        <v>1015</v>
      </c>
      <c r="C1881" s="54">
        <v>21.665833333333332</v>
      </c>
      <c r="D1881" s="2" t="s">
        <v>1016</v>
      </c>
    </row>
    <row r="1882" spans="1:4" ht="14.25" customHeight="1" x14ac:dyDescent="0.3">
      <c r="A1882" s="49" t="s">
        <v>1045</v>
      </c>
      <c r="B1882" s="50" t="s">
        <v>1015</v>
      </c>
      <c r="C1882" s="54">
        <v>21.672499999999999</v>
      </c>
      <c r="D1882" s="2" t="s">
        <v>1016</v>
      </c>
    </row>
    <row r="1883" spans="1:4" ht="14.25" customHeight="1" x14ac:dyDescent="0.3">
      <c r="A1883" s="49" t="s">
        <v>1045</v>
      </c>
      <c r="B1883" s="50" t="s">
        <v>1015</v>
      </c>
      <c r="C1883" s="54">
        <v>21.695277777777779</v>
      </c>
      <c r="D1883" s="2" t="s">
        <v>1016</v>
      </c>
    </row>
    <row r="1884" spans="1:4" ht="14.25" customHeight="1" x14ac:dyDescent="0.3">
      <c r="A1884" s="49" t="s">
        <v>1045</v>
      </c>
      <c r="B1884" s="50" t="s">
        <v>1015</v>
      </c>
      <c r="C1884" s="54">
        <v>21.707777777777778</v>
      </c>
      <c r="D1884" s="2" t="s">
        <v>1016</v>
      </c>
    </row>
    <row r="1885" spans="1:4" ht="14.25" customHeight="1" x14ac:dyDescent="0.3">
      <c r="A1885" s="49" t="s">
        <v>1045</v>
      </c>
      <c r="B1885" s="50" t="s">
        <v>1015</v>
      </c>
      <c r="C1885" s="54">
        <v>21.721944444444443</v>
      </c>
      <c r="D1885" s="2" t="s">
        <v>1016</v>
      </c>
    </row>
    <row r="1886" spans="1:4" ht="14.25" customHeight="1" x14ac:dyDescent="0.3">
      <c r="A1886" s="49" t="s">
        <v>1045</v>
      </c>
      <c r="B1886" s="50" t="s">
        <v>1015</v>
      </c>
      <c r="C1886" s="54">
        <v>21.779722222222222</v>
      </c>
      <c r="D1886" s="2" t="s">
        <v>1016</v>
      </c>
    </row>
    <row r="1887" spans="1:4" ht="14.25" customHeight="1" x14ac:dyDescent="0.3">
      <c r="A1887" s="49" t="s">
        <v>1045</v>
      </c>
      <c r="B1887" s="50" t="s">
        <v>1015</v>
      </c>
      <c r="C1887" s="54">
        <v>21.782499999999999</v>
      </c>
      <c r="D1887" s="2" t="s">
        <v>1016</v>
      </c>
    </row>
    <row r="1888" spans="1:4" ht="14.25" customHeight="1" x14ac:dyDescent="0.3">
      <c r="A1888" s="49" t="s">
        <v>1045</v>
      </c>
      <c r="B1888" s="50" t="s">
        <v>1015</v>
      </c>
      <c r="C1888" s="54">
        <v>21.794722222222223</v>
      </c>
      <c r="D1888" s="2" t="s">
        <v>1016</v>
      </c>
    </row>
    <row r="1889" spans="1:4" ht="14.25" customHeight="1" x14ac:dyDescent="0.3">
      <c r="A1889" s="49" t="s">
        <v>1045</v>
      </c>
      <c r="B1889" s="50" t="s">
        <v>1015</v>
      </c>
      <c r="C1889" s="54">
        <v>21.796666666666667</v>
      </c>
      <c r="D1889" s="2" t="s">
        <v>1016</v>
      </c>
    </row>
    <row r="1890" spans="1:4" ht="14.25" customHeight="1" x14ac:dyDescent="0.3">
      <c r="A1890" s="49" t="s">
        <v>1045</v>
      </c>
      <c r="B1890" s="50" t="s">
        <v>1015</v>
      </c>
      <c r="C1890" s="54">
        <v>21.834722222222222</v>
      </c>
      <c r="D1890" s="2" t="s">
        <v>1016</v>
      </c>
    </row>
    <row r="1891" spans="1:4" ht="14.25" customHeight="1" x14ac:dyDescent="0.3">
      <c r="A1891" s="49" t="s">
        <v>1045</v>
      </c>
      <c r="B1891" s="50" t="s">
        <v>1015</v>
      </c>
      <c r="C1891" s="54">
        <v>21.839166666666667</v>
      </c>
      <c r="D1891" s="2" t="s">
        <v>1016</v>
      </c>
    </row>
    <row r="1892" spans="1:4" ht="14.25" customHeight="1" x14ac:dyDescent="0.3">
      <c r="A1892" s="49" t="s">
        <v>1045</v>
      </c>
      <c r="B1892" s="50" t="s">
        <v>1015</v>
      </c>
      <c r="C1892" s="54">
        <v>21.846666666666668</v>
      </c>
      <c r="D1892" s="2" t="s">
        <v>1016</v>
      </c>
    </row>
    <row r="1893" spans="1:4" ht="14.25" customHeight="1" x14ac:dyDescent="0.3">
      <c r="A1893" s="49" t="s">
        <v>1045</v>
      </c>
      <c r="B1893" s="50" t="s">
        <v>1015</v>
      </c>
      <c r="C1893" s="54">
        <v>21.85638888888889</v>
      </c>
      <c r="D1893" s="2" t="s">
        <v>1016</v>
      </c>
    </row>
    <row r="1894" spans="1:4" ht="14.25" customHeight="1" x14ac:dyDescent="0.3">
      <c r="A1894" s="49" t="s">
        <v>1045</v>
      </c>
      <c r="B1894" s="50" t="s">
        <v>1015</v>
      </c>
      <c r="C1894" s="54">
        <v>21.865555555555556</v>
      </c>
      <c r="D1894" s="2" t="s">
        <v>1016</v>
      </c>
    </row>
    <row r="1895" spans="1:4" ht="14.25" customHeight="1" x14ac:dyDescent="0.3">
      <c r="A1895" s="49" t="s">
        <v>1045</v>
      </c>
      <c r="B1895" s="50" t="s">
        <v>1015</v>
      </c>
      <c r="C1895" s="54">
        <v>21.869166666666668</v>
      </c>
      <c r="D1895" s="2" t="s">
        <v>1016</v>
      </c>
    </row>
    <row r="1896" spans="1:4" ht="14.25" customHeight="1" x14ac:dyDescent="0.3">
      <c r="A1896" s="49" t="s">
        <v>1045</v>
      </c>
      <c r="B1896" s="50" t="s">
        <v>1015</v>
      </c>
      <c r="C1896" s="54">
        <v>21.895277777777778</v>
      </c>
      <c r="D1896" s="2" t="s">
        <v>1016</v>
      </c>
    </row>
    <row r="1897" spans="1:4" ht="14.25" customHeight="1" x14ac:dyDescent="0.3">
      <c r="A1897" s="49" t="s">
        <v>1045</v>
      </c>
      <c r="B1897" s="50" t="s">
        <v>1015</v>
      </c>
      <c r="C1897" s="54">
        <v>21.926111111111112</v>
      </c>
      <c r="D1897" s="2" t="s">
        <v>1016</v>
      </c>
    </row>
    <row r="1898" spans="1:4" ht="14.25" customHeight="1" x14ac:dyDescent="0.3">
      <c r="A1898" s="49" t="s">
        <v>1045</v>
      </c>
      <c r="B1898" s="50" t="s">
        <v>1015</v>
      </c>
      <c r="C1898" s="54">
        <v>21.934722222222224</v>
      </c>
      <c r="D1898" s="2" t="s">
        <v>1016</v>
      </c>
    </row>
    <row r="1899" spans="1:4" ht="14.25" customHeight="1" x14ac:dyDescent="0.3">
      <c r="A1899" s="49" t="s">
        <v>1045</v>
      </c>
      <c r="B1899" s="50" t="s">
        <v>1015</v>
      </c>
      <c r="C1899" s="54">
        <v>21.961944444444445</v>
      </c>
      <c r="D1899" s="2" t="s">
        <v>1016</v>
      </c>
    </row>
    <row r="1900" spans="1:4" ht="14.25" customHeight="1" x14ac:dyDescent="0.3">
      <c r="A1900" s="49" t="s">
        <v>1045</v>
      </c>
      <c r="B1900" s="50" t="s">
        <v>1015</v>
      </c>
      <c r="C1900" s="54">
        <v>21.963333333333335</v>
      </c>
      <c r="D1900" s="2" t="s">
        <v>1016</v>
      </c>
    </row>
    <row r="1901" spans="1:4" ht="14.25" customHeight="1" x14ac:dyDescent="0.3">
      <c r="A1901" s="49" t="s">
        <v>1045</v>
      </c>
      <c r="B1901" s="50" t="s">
        <v>1015</v>
      </c>
      <c r="C1901" s="54">
        <v>21.986111111111111</v>
      </c>
      <c r="D1901" s="2" t="s">
        <v>1016</v>
      </c>
    </row>
    <row r="1902" spans="1:4" ht="14.25" customHeight="1" x14ac:dyDescent="0.3">
      <c r="A1902" s="49" t="s">
        <v>1045</v>
      </c>
      <c r="B1902" s="50" t="s">
        <v>1015</v>
      </c>
      <c r="C1902" s="54">
        <v>21.997222222222224</v>
      </c>
      <c r="D1902" s="2" t="s">
        <v>1016</v>
      </c>
    </row>
    <row r="1903" spans="1:4" ht="14.25" customHeight="1" x14ac:dyDescent="0.3">
      <c r="A1903" s="49" t="s">
        <v>1045</v>
      </c>
      <c r="B1903" s="50" t="s">
        <v>1015</v>
      </c>
      <c r="C1903" s="54">
        <v>22.005555555555556</v>
      </c>
      <c r="D1903" s="2" t="s">
        <v>1016</v>
      </c>
    </row>
    <row r="1904" spans="1:4" ht="14.25" customHeight="1" x14ac:dyDescent="0.3">
      <c r="A1904" s="49" t="s">
        <v>1045</v>
      </c>
      <c r="B1904" s="50" t="s">
        <v>1015</v>
      </c>
      <c r="C1904" s="54">
        <v>22.108888888888888</v>
      </c>
      <c r="D1904" s="2" t="s">
        <v>1016</v>
      </c>
    </row>
    <row r="1905" spans="1:4" ht="14.25" customHeight="1" x14ac:dyDescent="0.3">
      <c r="A1905" s="49" t="s">
        <v>1045</v>
      </c>
      <c r="B1905" s="50" t="s">
        <v>1015</v>
      </c>
      <c r="C1905" s="54">
        <v>22.115277777777777</v>
      </c>
      <c r="D1905" s="2" t="s">
        <v>1016</v>
      </c>
    </row>
    <row r="1906" spans="1:4" ht="14.25" customHeight="1" x14ac:dyDescent="0.3">
      <c r="A1906" s="49" t="s">
        <v>1045</v>
      </c>
      <c r="B1906" s="50" t="s">
        <v>1015</v>
      </c>
      <c r="C1906" s="54">
        <v>22.115833333333335</v>
      </c>
      <c r="D1906" s="2" t="s">
        <v>1016</v>
      </c>
    </row>
    <row r="1907" spans="1:4" ht="14.25" customHeight="1" x14ac:dyDescent="0.3">
      <c r="A1907" s="49" t="s">
        <v>1045</v>
      </c>
      <c r="B1907" s="50" t="s">
        <v>1015</v>
      </c>
      <c r="C1907" s="54">
        <v>22.132777777777779</v>
      </c>
      <c r="D1907" s="2" t="s">
        <v>1016</v>
      </c>
    </row>
    <row r="1908" spans="1:4" ht="14.25" customHeight="1" x14ac:dyDescent="0.3">
      <c r="A1908" s="49" t="s">
        <v>1045</v>
      </c>
      <c r="B1908" s="50" t="s">
        <v>1015</v>
      </c>
      <c r="C1908" s="54">
        <v>22.136944444444445</v>
      </c>
      <c r="D1908" s="2" t="s">
        <v>1016</v>
      </c>
    </row>
    <row r="1909" spans="1:4" ht="14.25" customHeight="1" x14ac:dyDescent="0.3">
      <c r="A1909" s="49" t="s">
        <v>1045</v>
      </c>
      <c r="B1909" s="50" t="s">
        <v>1015</v>
      </c>
      <c r="C1909" s="54">
        <v>22.148611111111112</v>
      </c>
      <c r="D1909" s="2" t="s">
        <v>1016</v>
      </c>
    </row>
    <row r="1910" spans="1:4" ht="14.25" customHeight="1" x14ac:dyDescent="0.3">
      <c r="A1910" s="49" t="s">
        <v>1045</v>
      </c>
      <c r="B1910" s="50" t="s">
        <v>1015</v>
      </c>
      <c r="C1910" s="54">
        <v>22.152222222222221</v>
      </c>
      <c r="D1910" s="2" t="s">
        <v>1016</v>
      </c>
    </row>
    <row r="1911" spans="1:4" ht="14.25" customHeight="1" x14ac:dyDescent="0.3">
      <c r="A1911" s="49" t="s">
        <v>1045</v>
      </c>
      <c r="B1911" s="50" t="s">
        <v>1015</v>
      </c>
      <c r="C1911" s="54">
        <v>22.160277777777779</v>
      </c>
      <c r="D1911" s="2" t="s">
        <v>1016</v>
      </c>
    </row>
    <row r="1912" spans="1:4" ht="14.25" customHeight="1" x14ac:dyDescent="0.3">
      <c r="A1912" s="49" t="s">
        <v>1045</v>
      </c>
      <c r="B1912" s="50" t="s">
        <v>1015</v>
      </c>
      <c r="C1912" s="54">
        <v>22.161666666666665</v>
      </c>
      <c r="D1912" s="2" t="s">
        <v>1016</v>
      </c>
    </row>
    <row r="1913" spans="1:4" ht="14.25" customHeight="1" x14ac:dyDescent="0.3">
      <c r="A1913" s="49" t="s">
        <v>1045</v>
      </c>
      <c r="B1913" s="50" t="s">
        <v>1015</v>
      </c>
      <c r="C1913" s="54">
        <v>22.178333333333335</v>
      </c>
      <c r="D1913" s="2" t="s">
        <v>1016</v>
      </c>
    </row>
    <row r="1914" spans="1:4" ht="14.25" customHeight="1" x14ac:dyDescent="0.3">
      <c r="A1914" s="49" t="s">
        <v>1045</v>
      </c>
      <c r="B1914" s="50" t="s">
        <v>1015</v>
      </c>
      <c r="C1914" s="54">
        <v>22.186944444444446</v>
      </c>
      <c r="D1914" s="2" t="s">
        <v>1016</v>
      </c>
    </row>
    <row r="1915" spans="1:4" ht="14.25" customHeight="1" x14ac:dyDescent="0.3">
      <c r="A1915" s="49" t="s">
        <v>1045</v>
      </c>
      <c r="B1915" s="50" t="s">
        <v>1015</v>
      </c>
      <c r="C1915" s="54">
        <v>22.229166666666668</v>
      </c>
      <c r="D1915" s="2" t="s">
        <v>1016</v>
      </c>
    </row>
    <row r="1916" spans="1:4" ht="14.25" customHeight="1" x14ac:dyDescent="0.3">
      <c r="A1916" s="49" t="s">
        <v>1045</v>
      </c>
      <c r="B1916" s="50" t="s">
        <v>1015</v>
      </c>
      <c r="C1916" s="54">
        <v>22.231666666666666</v>
      </c>
      <c r="D1916" s="2" t="s">
        <v>1016</v>
      </c>
    </row>
    <row r="1917" spans="1:4" ht="14.25" customHeight="1" x14ac:dyDescent="0.3">
      <c r="A1917" s="49" t="s">
        <v>1045</v>
      </c>
      <c r="B1917" s="50" t="s">
        <v>1015</v>
      </c>
      <c r="C1917" s="54">
        <v>22.232777777777777</v>
      </c>
      <c r="D1917" s="2" t="s">
        <v>1016</v>
      </c>
    </row>
    <row r="1918" spans="1:4" ht="14.25" customHeight="1" x14ac:dyDescent="0.3">
      <c r="A1918" s="49" t="s">
        <v>1045</v>
      </c>
      <c r="B1918" s="50" t="s">
        <v>1015</v>
      </c>
      <c r="C1918" s="54">
        <v>22.269722222222221</v>
      </c>
      <c r="D1918" s="2" t="s">
        <v>1016</v>
      </c>
    </row>
    <row r="1919" spans="1:4" ht="14.25" customHeight="1" x14ac:dyDescent="0.3">
      <c r="A1919" s="49" t="s">
        <v>1045</v>
      </c>
      <c r="B1919" s="50" t="s">
        <v>1015</v>
      </c>
      <c r="C1919" s="54">
        <v>22.276944444444446</v>
      </c>
      <c r="D1919" s="2" t="s">
        <v>1016</v>
      </c>
    </row>
    <row r="1920" spans="1:4" ht="14.25" customHeight="1" x14ac:dyDescent="0.3">
      <c r="A1920" s="49" t="s">
        <v>1045</v>
      </c>
      <c r="B1920" s="50" t="s">
        <v>1015</v>
      </c>
      <c r="C1920" s="54">
        <v>22.306111111111111</v>
      </c>
      <c r="D1920" s="2" t="s">
        <v>1016</v>
      </c>
    </row>
    <row r="1921" spans="1:4" ht="14.25" customHeight="1" x14ac:dyDescent="0.3">
      <c r="A1921" s="49" t="s">
        <v>1045</v>
      </c>
      <c r="B1921" s="50" t="s">
        <v>1015</v>
      </c>
      <c r="C1921" s="54">
        <v>22.327777777777779</v>
      </c>
      <c r="D1921" s="2" t="s">
        <v>1016</v>
      </c>
    </row>
    <row r="1922" spans="1:4" ht="14.25" customHeight="1" x14ac:dyDescent="0.3">
      <c r="A1922" s="49" t="s">
        <v>1045</v>
      </c>
      <c r="B1922" s="50" t="s">
        <v>1015</v>
      </c>
      <c r="C1922" s="54">
        <v>22.349166666666665</v>
      </c>
      <c r="D1922" s="2" t="s">
        <v>1016</v>
      </c>
    </row>
    <row r="1923" spans="1:4" ht="14.25" customHeight="1" x14ac:dyDescent="0.3">
      <c r="A1923" s="49" t="s">
        <v>1045</v>
      </c>
      <c r="B1923" s="50" t="s">
        <v>1015</v>
      </c>
      <c r="C1923" s="54">
        <v>22.364722222222223</v>
      </c>
      <c r="D1923" s="2" t="s">
        <v>1016</v>
      </c>
    </row>
    <row r="1924" spans="1:4" ht="14.25" customHeight="1" x14ac:dyDescent="0.3">
      <c r="A1924" s="49" t="s">
        <v>1045</v>
      </c>
      <c r="B1924" s="50" t="s">
        <v>1015</v>
      </c>
      <c r="C1924" s="54">
        <v>22.380833333333332</v>
      </c>
      <c r="D1924" s="2" t="s">
        <v>1016</v>
      </c>
    </row>
    <row r="1925" spans="1:4" ht="14.25" customHeight="1" x14ac:dyDescent="0.3">
      <c r="A1925" s="49" t="s">
        <v>1045</v>
      </c>
      <c r="B1925" s="50" t="s">
        <v>1015</v>
      </c>
      <c r="C1925" s="54">
        <v>22.381944444444443</v>
      </c>
      <c r="D1925" s="2" t="s">
        <v>1016</v>
      </c>
    </row>
    <row r="1926" spans="1:4" ht="14.25" customHeight="1" x14ac:dyDescent="0.3">
      <c r="A1926" s="49" t="s">
        <v>1045</v>
      </c>
      <c r="B1926" s="50" t="s">
        <v>1015</v>
      </c>
      <c r="C1926" s="54">
        <v>22.425277777777779</v>
      </c>
      <c r="D1926" s="2" t="s">
        <v>1016</v>
      </c>
    </row>
    <row r="1927" spans="1:4" ht="14.25" customHeight="1" x14ac:dyDescent="0.3">
      <c r="A1927" s="49" t="s">
        <v>1045</v>
      </c>
      <c r="B1927" s="50" t="s">
        <v>1015</v>
      </c>
      <c r="C1927" s="54">
        <v>22.440555555555555</v>
      </c>
      <c r="D1927" s="2" t="s">
        <v>1016</v>
      </c>
    </row>
    <row r="1928" spans="1:4" ht="14.25" customHeight="1" x14ac:dyDescent="0.3">
      <c r="A1928" s="49" t="s">
        <v>1045</v>
      </c>
      <c r="B1928" s="50" t="s">
        <v>1015</v>
      </c>
      <c r="C1928" s="54">
        <v>22.448333333333334</v>
      </c>
      <c r="D1928" s="2" t="s">
        <v>1016</v>
      </c>
    </row>
    <row r="1929" spans="1:4" ht="14.25" customHeight="1" x14ac:dyDescent="0.3">
      <c r="A1929" s="49" t="s">
        <v>1045</v>
      </c>
      <c r="B1929" s="50" t="s">
        <v>1015</v>
      </c>
      <c r="C1929" s="54">
        <v>22.454722222222223</v>
      </c>
      <c r="D1929" s="2" t="s">
        <v>1016</v>
      </c>
    </row>
    <row r="1930" spans="1:4" ht="14.25" customHeight="1" x14ac:dyDescent="0.3">
      <c r="A1930" s="49" t="s">
        <v>1045</v>
      </c>
      <c r="B1930" s="50" t="s">
        <v>1015</v>
      </c>
      <c r="C1930" s="54">
        <v>22.475277777777777</v>
      </c>
      <c r="D1930" s="2" t="s">
        <v>1016</v>
      </c>
    </row>
    <row r="1931" spans="1:4" ht="14.25" customHeight="1" x14ac:dyDescent="0.3">
      <c r="A1931" s="49" t="s">
        <v>1045</v>
      </c>
      <c r="B1931" s="50" t="s">
        <v>1015</v>
      </c>
      <c r="C1931" s="54">
        <v>22.484999999999999</v>
      </c>
      <c r="D1931" s="2" t="s">
        <v>1016</v>
      </c>
    </row>
    <row r="1932" spans="1:4" ht="14.25" customHeight="1" x14ac:dyDescent="0.3">
      <c r="A1932" s="49" t="s">
        <v>1045</v>
      </c>
      <c r="B1932" s="50" t="s">
        <v>1015</v>
      </c>
      <c r="C1932" s="54">
        <v>22.489166666666666</v>
      </c>
      <c r="D1932" s="2" t="s">
        <v>1016</v>
      </c>
    </row>
    <row r="1933" spans="1:4" ht="14.25" customHeight="1" x14ac:dyDescent="0.3">
      <c r="A1933" s="49" t="s">
        <v>1045</v>
      </c>
      <c r="B1933" s="50" t="s">
        <v>1015</v>
      </c>
      <c r="C1933" s="54">
        <v>22.495833333333334</v>
      </c>
      <c r="D1933" s="2" t="s">
        <v>1016</v>
      </c>
    </row>
    <row r="1934" spans="1:4" ht="14.25" customHeight="1" x14ac:dyDescent="0.3">
      <c r="A1934" s="49" t="s">
        <v>1045</v>
      </c>
      <c r="B1934" s="50" t="s">
        <v>1015</v>
      </c>
      <c r="C1934" s="54">
        <v>22.503888888888888</v>
      </c>
      <c r="D1934" s="2" t="s">
        <v>1016</v>
      </c>
    </row>
    <row r="1935" spans="1:4" ht="14.25" customHeight="1" x14ac:dyDescent="0.3">
      <c r="A1935" s="49" t="s">
        <v>1045</v>
      </c>
      <c r="B1935" s="50" t="s">
        <v>1015</v>
      </c>
      <c r="C1935" s="54">
        <v>22.505555555555556</v>
      </c>
      <c r="D1935" s="2" t="s">
        <v>1016</v>
      </c>
    </row>
    <row r="1936" spans="1:4" ht="14.25" customHeight="1" x14ac:dyDescent="0.3">
      <c r="A1936" s="49" t="s">
        <v>1045</v>
      </c>
      <c r="B1936" s="50" t="s">
        <v>1015</v>
      </c>
      <c r="C1936" s="54">
        <v>22.527777777777779</v>
      </c>
      <c r="D1936" s="2" t="s">
        <v>1016</v>
      </c>
    </row>
    <row r="1937" spans="1:4" ht="14.25" customHeight="1" x14ac:dyDescent="0.3">
      <c r="A1937" s="49" t="s">
        <v>1045</v>
      </c>
      <c r="B1937" s="50" t="s">
        <v>1015</v>
      </c>
      <c r="C1937" s="54">
        <v>22.545277777777777</v>
      </c>
      <c r="D1937" s="2" t="s">
        <v>1016</v>
      </c>
    </row>
    <row r="1938" spans="1:4" ht="14.25" customHeight="1" x14ac:dyDescent="0.3">
      <c r="A1938" s="49" t="s">
        <v>1045</v>
      </c>
      <c r="B1938" s="50" t="s">
        <v>1015</v>
      </c>
      <c r="C1938" s="54">
        <v>22.573611111111113</v>
      </c>
      <c r="D1938" s="2" t="s">
        <v>1016</v>
      </c>
    </row>
    <row r="1939" spans="1:4" ht="14.25" customHeight="1" x14ac:dyDescent="0.3">
      <c r="A1939" s="49" t="s">
        <v>1045</v>
      </c>
      <c r="B1939" s="50" t="s">
        <v>1015</v>
      </c>
      <c r="C1939" s="54">
        <v>22.585555555555555</v>
      </c>
      <c r="D1939" s="2" t="s">
        <v>1016</v>
      </c>
    </row>
    <row r="1940" spans="1:4" ht="14.25" customHeight="1" x14ac:dyDescent="0.3">
      <c r="A1940" s="49" t="s">
        <v>1045</v>
      </c>
      <c r="B1940" s="50" t="s">
        <v>1015</v>
      </c>
      <c r="C1940" s="54">
        <v>22.620555555555555</v>
      </c>
      <c r="D1940" s="2" t="s">
        <v>1016</v>
      </c>
    </row>
    <row r="1941" spans="1:4" ht="14.25" customHeight="1" x14ac:dyDescent="0.3">
      <c r="A1941" s="49" t="s">
        <v>1045</v>
      </c>
      <c r="B1941" s="50" t="s">
        <v>1015</v>
      </c>
      <c r="C1941" s="54">
        <v>22.621111111111112</v>
      </c>
      <c r="D1941" s="2" t="s">
        <v>1016</v>
      </c>
    </row>
    <row r="1942" spans="1:4" ht="14.25" customHeight="1" x14ac:dyDescent="0.3">
      <c r="A1942" s="49" t="s">
        <v>1045</v>
      </c>
      <c r="B1942" s="50" t="s">
        <v>1015</v>
      </c>
      <c r="C1942" s="54">
        <v>22.628055555555555</v>
      </c>
      <c r="D1942" s="2" t="s">
        <v>1016</v>
      </c>
    </row>
    <row r="1943" spans="1:4" ht="14.25" customHeight="1" x14ac:dyDescent="0.3">
      <c r="A1943" s="49" t="s">
        <v>1045</v>
      </c>
      <c r="B1943" s="50" t="s">
        <v>1015</v>
      </c>
      <c r="C1943" s="54">
        <v>22.637777777777778</v>
      </c>
      <c r="D1943" s="2" t="s">
        <v>1016</v>
      </c>
    </row>
    <row r="1944" spans="1:4" ht="14.25" customHeight="1" x14ac:dyDescent="0.3">
      <c r="A1944" s="49" t="s">
        <v>1045</v>
      </c>
      <c r="B1944" s="50" t="s">
        <v>1015</v>
      </c>
      <c r="C1944" s="54">
        <v>22.640555555555554</v>
      </c>
      <c r="D1944" s="2" t="s">
        <v>1016</v>
      </c>
    </row>
    <row r="1945" spans="1:4" ht="14.25" customHeight="1" x14ac:dyDescent="0.3">
      <c r="A1945" s="49" t="s">
        <v>1045</v>
      </c>
      <c r="B1945" s="50" t="s">
        <v>1015</v>
      </c>
      <c r="C1945" s="54">
        <v>22.6675</v>
      </c>
      <c r="D1945" s="2" t="s">
        <v>1016</v>
      </c>
    </row>
    <row r="1946" spans="1:4" ht="14.25" customHeight="1" x14ac:dyDescent="0.3">
      <c r="A1946" s="49" t="s">
        <v>1045</v>
      </c>
      <c r="B1946" s="50" t="s">
        <v>1015</v>
      </c>
      <c r="C1946" s="54">
        <v>22.667777777777779</v>
      </c>
      <c r="D1946" s="2" t="s">
        <v>1016</v>
      </c>
    </row>
    <row r="1947" spans="1:4" ht="14.25" customHeight="1" x14ac:dyDescent="0.3">
      <c r="A1947" s="49" t="s">
        <v>1045</v>
      </c>
      <c r="B1947" s="50" t="s">
        <v>1015</v>
      </c>
      <c r="C1947" s="54">
        <v>22.693333333333332</v>
      </c>
      <c r="D1947" s="2" t="s">
        <v>1016</v>
      </c>
    </row>
    <row r="1948" spans="1:4" ht="14.25" customHeight="1" x14ac:dyDescent="0.3">
      <c r="A1948" s="49" t="s">
        <v>1045</v>
      </c>
      <c r="B1948" s="50" t="s">
        <v>1015</v>
      </c>
      <c r="C1948" s="54">
        <v>22.713055555555556</v>
      </c>
      <c r="D1948" s="2" t="s">
        <v>1016</v>
      </c>
    </row>
    <row r="1949" spans="1:4" ht="14.25" customHeight="1" x14ac:dyDescent="0.3">
      <c r="A1949" s="49" t="s">
        <v>1045</v>
      </c>
      <c r="B1949" s="50" t="s">
        <v>1015</v>
      </c>
      <c r="C1949" s="54">
        <v>22.72861111111111</v>
      </c>
      <c r="D1949" s="2" t="s">
        <v>1016</v>
      </c>
    </row>
    <row r="1950" spans="1:4" ht="14.25" customHeight="1" x14ac:dyDescent="0.3">
      <c r="A1950" s="49" t="s">
        <v>1045</v>
      </c>
      <c r="B1950" s="50" t="s">
        <v>1015</v>
      </c>
      <c r="C1950" s="54">
        <v>22.738888888888887</v>
      </c>
      <c r="D1950" s="2" t="s">
        <v>1016</v>
      </c>
    </row>
    <row r="1951" spans="1:4" ht="14.25" customHeight="1" x14ac:dyDescent="0.3">
      <c r="A1951" s="49" t="s">
        <v>1045</v>
      </c>
      <c r="B1951" s="50" t="s">
        <v>1015</v>
      </c>
      <c r="C1951" s="54">
        <v>22.768333333333334</v>
      </c>
      <c r="D1951" s="2" t="s">
        <v>1016</v>
      </c>
    </row>
    <row r="1952" spans="1:4" ht="14.25" customHeight="1" x14ac:dyDescent="0.3">
      <c r="A1952" s="49" t="s">
        <v>1045</v>
      </c>
      <c r="B1952" s="50" t="s">
        <v>1015</v>
      </c>
      <c r="C1952" s="54">
        <v>22.777222222222221</v>
      </c>
      <c r="D1952" s="2" t="s">
        <v>1016</v>
      </c>
    </row>
    <row r="1953" spans="1:4" ht="14.25" customHeight="1" x14ac:dyDescent="0.3">
      <c r="A1953" s="49" t="s">
        <v>1045</v>
      </c>
      <c r="B1953" s="50" t="s">
        <v>1015</v>
      </c>
      <c r="C1953" s="54">
        <v>22.801666666666666</v>
      </c>
      <c r="D1953" s="2" t="s">
        <v>1016</v>
      </c>
    </row>
    <row r="1954" spans="1:4" ht="14.25" customHeight="1" x14ac:dyDescent="0.3">
      <c r="A1954" s="49" t="s">
        <v>1045</v>
      </c>
      <c r="B1954" s="50" t="s">
        <v>1015</v>
      </c>
      <c r="C1954" s="54">
        <v>22.802222222222223</v>
      </c>
      <c r="D1954" s="2" t="s">
        <v>1016</v>
      </c>
    </row>
    <row r="1955" spans="1:4" ht="14.25" customHeight="1" x14ac:dyDescent="0.3">
      <c r="A1955" s="49" t="s">
        <v>1045</v>
      </c>
      <c r="B1955" s="50" t="s">
        <v>1015</v>
      </c>
      <c r="C1955" s="54">
        <v>22.815000000000001</v>
      </c>
      <c r="D1955" s="2" t="s">
        <v>1016</v>
      </c>
    </row>
    <row r="1956" spans="1:4" ht="14.25" customHeight="1" x14ac:dyDescent="0.3">
      <c r="A1956" s="49" t="s">
        <v>1045</v>
      </c>
      <c r="B1956" s="50" t="s">
        <v>1015</v>
      </c>
      <c r="C1956" s="54">
        <v>22.845833333333335</v>
      </c>
      <c r="D1956" s="2" t="s">
        <v>1016</v>
      </c>
    </row>
    <row r="1957" spans="1:4" ht="14.25" customHeight="1" x14ac:dyDescent="0.3">
      <c r="A1957" s="49" t="s">
        <v>1045</v>
      </c>
      <c r="B1957" s="50" t="s">
        <v>1015</v>
      </c>
      <c r="C1957" s="54">
        <v>22.882777777777779</v>
      </c>
      <c r="D1957" s="2" t="s">
        <v>1016</v>
      </c>
    </row>
    <row r="1958" spans="1:4" ht="14.25" customHeight="1" x14ac:dyDescent="0.3">
      <c r="A1958" s="49" t="s">
        <v>1045</v>
      </c>
      <c r="B1958" s="50" t="s">
        <v>1015</v>
      </c>
      <c r="C1958" s="54">
        <v>22.911666666666665</v>
      </c>
      <c r="D1958" s="2" t="s">
        <v>1016</v>
      </c>
    </row>
    <row r="1959" spans="1:4" ht="14.25" customHeight="1" x14ac:dyDescent="0.3">
      <c r="A1959" s="49" t="s">
        <v>1045</v>
      </c>
      <c r="B1959" s="50" t="s">
        <v>1015</v>
      </c>
      <c r="C1959" s="54">
        <v>22.917222222222222</v>
      </c>
      <c r="D1959" s="2" t="s">
        <v>1016</v>
      </c>
    </row>
    <row r="1960" spans="1:4" ht="14.25" customHeight="1" x14ac:dyDescent="0.3">
      <c r="A1960" s="49" t="s">
        <v>1045</v>
      </c>
      <c r="B1960" s="50" t="s">
        <v>1015</v>
      </c>
      <c r="C1960" s="54">
        <v>22.934166666666666</v>
      </c>
      <c r="D1960" s="2" t="s">
        <v>1016</v>
      </c>
    </row>
    <row r="1961" spans="1:4" ht="14.25" customHeight="1" x14ac:dyDescent="0.3">
      <c r="A1961" s="49" t="s">
        <v>1045</v>
      </c>
      <c r="B1961" s="50" t="s">
        <v>1015</v>
      </c>
      <c r="C1961" s="54">
        <v>22.936666666666667</v>
      </c>
      <c r="D1961" s="2" t="s">
        <v>1016</v>
      </c>
    </row>
    <row r="1962" spans="1:4" ht="14.25" customHeight="1" x14ac:dyDescent="0.3">
      <c r="A1962" s="49" t="s">
        <v>1045</v>
      </c>
      <c r="B1962" s="50" t="s">
        <v>1015</v>
      </c>
      <c r="C1962" s="54">
        <v>22.948611111111113</v>
      </c>
      <c r="D1962" s="2" t="s">
        <v>1016</v>
      </c>
    </row>
    <row r="1963" spans="1:4" ht="14.25" customHeight="1" x14ac:dyDescent="0.3">
      <c r="A1963" s="49" t="s">
        <v>1045</v>
      </c>
      <c r="B1963" s="50" t="s">
        <v>1015</v>
      </c>
      <c r="C1963" s="54">
        <v>22.985555555555557</v>
      </c>
      <c r="D1963" s="2" t="s">
        <v>1016</v>
      </c>
    </row>
    <row r="1964" spans="1:4" ht="14.25" customHeight="1" x14ac:dyDescent="0.3">
      <c r="A1964" s="49" t="s">
        <v>1045</v>
      </c>
      <c r="B1964" s="50" t="s">
        <v>1015</v>
      </c>
      <c r="C1964" s="54">
        <v>23.024999999999999</v>
      </c>
      <c r="D1964" s="2" t="s">
        <v>1016</v>
      </c>
    </row>
    <row r="1965" spans="1:4" ht="14.25" customHeight="1" x14ac:dyDescent="0.3">
      <c r="A1965" s="49" t="s">
        <v>1045</v>
      </c>
      <c r="B1965" s="50" t="s">
        <v>1015</v>
      </c>
      <c r="C1965" s="54">
        <v>23.051666666666666</v>
      </c>
      <c r="D1965" s="2" t="s">
        <v>1016</v>
      </c>
    </row>
    <row r="1966" spans="1:4" ht="14.25" customHeight="1" x14ac:dyDescent="0.3">
      <c r="A1966" s="49" t="s">
        <v>1045</v>
      </c>
      <c r="B1966" s="50" t="s">
        <v>1015</v>
      </c>
      <c r="C1966" s="54">
        <v>23.067222222222224</v>
      </c>
      <c r="D1966" s="2" t="s">
        <v>1016</v>
      </c>
    </row>
    <row r="1967" spans="1:4" ht="14.25" customHeight="1" x14ac:dyDescent="0.3">
      <c r="A1967" s="49" t="s">
        <v>1045</v>
      </c>
      <c r="B1967" s="50" t="s">
        <v>1015</v>
      </c>
      <c r="C1967" s="54">
        <v>23.092222222222222</v>
      </c>
      <c r="D1967" s="2" t="s">
        <v>1016</v>
      </c>
    </row>
    <row r="1968" spans="1:4" ht="14.25" customHeight="1" x14ac:dyDescent="0.3">
      <c r="A1968" s="49" t="s">
        <v>1045</v>
      </c>
      <c r="B1968" s="50" t="s">
        <v>1015</v>
      </c>
      <c r="C1968" s="54">
        <v>23.093888888888888</v>
      </c>
      <c r="D1968" s="2" t="s">
        <v>1016</v>
      </c>
    </row>
    <row r="1969" spans="1:4" ht="14.25" customHeight="1" x14ac:dyDescent="0.3">
      <c r="A1969" s="49" t="s">
        <v>1045</v>
      </c>
      <c r="B1969" s="50" t="s">
        <v>1015</v>
      </c>
      <c r="C1969" s="54">
        <v>23.094166666666666</v>
      </c>
      <c r="D1969" s="2" t="s">
        <v>1016</v>
      </c>
    </row>
    <row r="1970" spans="1:4" ht="14.25" customHeight="1" x14ac:dyDescent="0.3">
      <c r="A1970" s="49" t="s">
        <v>1045</v>
      </c>
      <c r="B1970" s="50" t="s">
        <v>1015</v>
      </c>
      <c r="C1970" s="54">
        <v>23.102777777777778</v>
      </c>
      <c r="D1970" s="2" t="s">
        <v>1016</v>
      </c>
    </row>
    <row r="1971" spans="1:4" ht="14.25" customHeight="1" x14ac:dyDescent="0.3">
      <c r="A1971" s="49" t="s">
        <v>1045</v>
      </c>
      <c r="B1971" s="50" t="s">
        <v>1015</v>
      </c>
      <c r="C1971" s="54">
        <v>23.157222222222224</v>
      </c>
      <c r="D1971" s="2" t="s">
        <v>1016</v>
      </c>
    </row>
    <row r="1972" spans="1:4" ht="14.25" customHeight="1" x14ac:dyDescent="0.3">
      <c r="A1972" s="49" t="s">
        <v>1045</v>
      </c>
      <c r="B1972" s="50" t="s">
        <v>1015</v>
      </c>
      <c r="C1972" s="54">
        <v>23.201388888888889</v>
      </c>
      <c r="D1972" s="2" t="s">
        <v>1016</v>
      </c>
    </row>
    <row r="1973" spans="1:4" ht="14.25" customHeight="1" x14ac:dyDescent="0.3">
      <c r="A1973" s="49" t="s">
        <v>1045</v>
      </c>
      <c r="B1973" s="50" t="s">
        <v>1015</v>
      </c>
      <c r="C1973" s="54">
        <v>23.223055555555554</v>
      </c>
      <c r="D1973" s="2" t="s">
        <v>1016</v>
      </c>
    </row>
    <row r="1974" spans="1:4" ht="14.25" customHeight="1" x14ac:dyDescent="0.3">
      <c r="A1974" s="49" t="s">
        <v>1045</v>
      </c>
      <c r="B1974" s="50" t="s">
        <v>1015</v>
      </c>
      <c r="C1974" s="54">
        <v>23.261388888888888</v>
      </c>
      <c r="D1974" s="2" t="s">
        <v>1016</v>
      </c>
    </row>
    <row r="1975" spans="1:4" ht="14.25" customHeight="1" x14ac:dyDescent="0.3">
      <c r="A1975" s="49" t="s">
        <v>1045</v>
      </c>
      <c r="B1975" s="50" t="s">
        <v>1015</v>
      </c>
      <c r="C1975" s="54">
        <v>23.262499999999999</v>
      </c>
      <c r="D1975" s="2" t="s">
        <v>1016</v>
      </c>
    </row>
    <row r="1976" spans="1:4" ht="14.25" customHeight="1" x14ac:dyDescent="0.3">
      <c r="A1976" s="49" t="s">
        <v>1045</v>
      </c>
      <c r="B1976" s="50" t="s">
        <v>1015</v>
      </c>
      <c r="C1976" s="54">
        <v>23.268888888888888</v>
      </c>
      <c r="D1976" s="2" t="s">
        <v>1016</v>
      </c>
    </row>
    <row r="1977" spans="1:4" ht="14.25" customHeight="1" x14ac:dyDescent="0.3">
      <c r="A1977" s="49" t="s">
        <v>1045</v>
      </c>
      <c r="B1977" s="50" t="s">
        <v>1015</v>
      </c>
      <c r="C1977" s="54">
        <v>23.279722222222222</v>
      </c>
      <c r="D1977" s="2" t="s">
        <v>1016</v>
      </c>
    </row>
    <row r="1978" spans="1:4" ht="14.25" customHeight="1" x14ac:dyDescent="0.3">
      <c r="A1978" s="49" t="s">
        <v>1045</v>
      </c>
      <c r="B1978" s="50" t="s">
        <v>1015</v>
      </c>
      <c r="C1978" s="54">
        <v>23.375</v>
      </c>
      <c r="D1978" s="2" t="s">
        <v>1016</v>
      </c>
    </row>
    <row r="1979" spans="1:4" ht="14.25" customHeight="1" x14ac:dyDescent="0.3">
      <c r="A1979" s="49" t="s">
        <v>1045</v>
      </c>
      <c r="B1979" s="50" t="s">
        <v>1015</v>
      </c>
      <c r="C1979" s="54">
        <v>23.386666666666667</v>
      </c>
      <c r="D1979" s="2" t="s">
        <v>1016</v>
      </c>
    </row>
    <row r="1980" spans="1:4" ht="14.25" customHeight="1" x14ac:dyDescent="0.3">
      <c r="A1980" s="49" t="s">
        <v>1045</v>
      </c>
      <c r="B1980" s="50" t="s">
        <v>1015</v>
      </c>
      <c r="C1980" s="54">
        <v>23.398888888888887</v>
      </c>
      <c r="D1980" s="2" t="s">
        <v>1016</v>
      </c>
    </row>
    <row r="1981" spans="1:4" ht="14.25" customHeight="1" x14ac:dyDescent="0.3">
      <c r="A1981" s="49" t="s">
        <v>1045</v>
      </c>
      <c r="B1981" s="50" t="s">
        <v>1015</v>
      </c>
      <c r="C1981" s="54">
        <v>23.426944444444445</v>
      </c>
      <c r="D1981" s="2" t="s">
        <v>1016</v>
      </c>
    </row>
    <row r="1982" spans="1:4" ht="14.25" customHeight="1" x14ac:dyDescent="0.3">
      <c r="A1982" s="49" t="s">
        <v>1045</v>
      </c>
      <c r="B1982" s="50" t="s">
        <v>1015</v>
      </c>
      <c r="C1982" s="54">
        <v>23.434999999999999</v>
      </c>
      <c r="D1982" s="2" t="s">
        <v>1016</v>
      </c>
    </row>
    <row r="1983" spans="1:4" ht="14.25" customHeight="1" x14ac:dyDescent="0.3">
      <c r="A1983" s="49" t="s">
        <v>1045</v>
      </c>
      <c r="B1983" s="50" t="s">
        <v>1015</v>
      </c>
      <c r="C1983" s="54">
        <v>23.439722222222223</v>
      </c>
      <c r="D1983" s="2" t="s">
        <v>1016</v>
      </c>
    </row>
    <row r="1984" spans="1:4" ht="14.25" customHeight="1" x14ac:dyDescent="0.3">
      <c r="A1984" s="49" t="s">
        <v>1045</v>
      </c>
      <c r="B1984" s="50" t="s">
        <v>1015</v>
      </c>
      <c r="C1984" s="54">
        <v>23.447500000000002</v>
      </c>
      <c r="D1984" s="2" t="s">
        <v>1016</v>
      </c>
    </row>
    <row r="1985" spans="1:4" ht="14.25" customHeight="1" x14ac:dyDescent="0.3">
      <c r="A1985" s="49" t="s">
        <v>1045</v>
      </c>
      <c r="B1985" s="50" t="s">
        <v>1015</v>
      </c>
      <c r="C1985" s="54">
        <v>23.450555555555557</v>
      </c>
      <c r="D1985" s="2" t="s">
        <v>1016</v>
      </c>
    </row>
    <row r="1986" spans="1:4" ht="14.25" customHeight="1" x14ac:dyDescent="0.3">
      <c r="A1986" s="49" t="s">
        <v>1045</v>
      </c>
      <c r="B1986" s="50" t="s">
        <v>1015</v>
      </c>
      <c r="C1986" s="54">
        <v>23.45611111111111</v>
      </c>
      <c r="D1986" s="2" t="s">
        <v>1016</v>
      </c>
    </row>
    <row r="1987" spans="1:4" ht="14.25" customHeight="1" x14ac:dyDescent="0.3">
      <c r="A1987" s="49" t="s">
        <v>1045</v>
      </c>
      <c r="B1987" s="50" t="s">
        <v>1015</v>
      </c>
      <c r="C1987" s="54">
        <v>23.476111111111113</v>
      </c>
      <c r="D1987" s="2" t="s">
        <v>1016</v>
      </c>
    </row>
    <row r="1988" spans="1:4" ht="14.25" customHeight="1" x14ac:dyDescent="0.3">
      <c r="A1988" s="49" t="s">
        <v>1045</v>
      </c>
      <c r="B1988" s="50" t="s">
        <v>1015</v>
      </c>
      <c r="C1988" s="54">
        <v>23.5075</v>
      </c>
      <c r="D1988" s="2" t="s">
        <v>1016</v>
      </c>
    </row>
    <row r="1989" spans="1:4" ht="14.25" customHeight="1" x14ac:dyDescent="0.3">
      <c r="A1989" s="49" t="s">
        <v>1045</v>
      </c>
      <c r="B1989" s="50" t="s">
        <v>1015</v>
      </c>
      <c r="C1989" s="54">
        <v>23.534166666666668</v>
      </c>
      <c r="D1989" s="2" t="s">
        <v>1016</v>
      </c>
    </row>
    <row r="1990" spans="1:4" ht="14.25" customHeight="1" x14ac:dyDescent="0.3">
      <c r="A1990" s="49" t="s">
        <v>1045</v>
      </c>
      <c r="B1990" s="50" t="s">
        <v>1015</v>
      </c>
      <c r="C1990" s="54">
        <v>23.534722222222221</v>
      </c>
      <c r="D1990" s="2" t="s">
        <v>1016</v>
      </c>
    </row>
    <row r="1991" spans="1:4" ht="14.25" customHeight="1" x14ac:dyDescent="0.3">
      <c r="A1991" s="49" t="s">
        <v>1045</v>
      </c>
      <c r="B1991" s="50" t="s">
        <v>1015</v>
      </c>
      <c r="C1991" s="54">
        <v>23.540555555555557</v>
      </c>
      <c r="D1991" s="2" t="s">
        <v>1016</v>
      </c>
    </row>
    <row r="1992" spans="1:4" ht="14.25" customHeight="1" x14ac:dyDescent="0.3">
      <c r="A1992" s="49" t="s">
        <v>1045</v>
      </c>
      <c r="B1992" s="50" t="s">
        <v>1015</v>
      </c>
      <c r="C1992" s="54">
        <v>23.547222222222221</v>
      </c>
      <c r="D1992" s="2" t="s">
        <v>1016</v>
      </c>
    </row>
    <row r="1993" spans="1:4" ht="14.25" customHeight="1" x14ac:dyDescent="0.3">
      <c r="A1993" s="49" t="s">
        <v>1045</v>
      </c>
      <c r="B1993" s="50" t="s">
        <v>1015</v>
      </c>
      <c r="C1993" s="54">
        <v>23.548611111111111</v>
      </c>
      <c r="D1993" s="2" t="s">
        <v>1016</v>
      </c>
    </row>
    <row r="1994" spans="1:4" ht="14.25" customHeight="1" x14ac:dyDescent="0.3">
      <c r="A1994" s="49" t="s">
        <v>1045</v>
      </c>
      <c r="B1994" s="50" t="s">
        <v>1015</v>
      </c>
      <c r="C1994" s="54">
        <v>23.573333333333334</v>
      </c>
      <c r="D1994" s="2" t="s">
        <v>1016</v>
      </c>
    </row>
    <row r="1995" spans="1:4" ht="14.25" customHeight="1" x14ac:dyDescent="0.3">
      <c r="A1995" s="49" t="s">
        <v>1045</v>
      </c>
      <c r="B1995" s="50" t="s">
        <v>1015</v>
      </c>
      <c r="C1995" s="54">
        <v>23.575555555555557</v>
      </c>
      <c r="D1995" s="2" t="s">
        <v>1016</v>
      </c>
    </row>
    <row r="1996" spans="1:4" ht="14.25" customHeight="1" x14ac:dyDescent="0.3">
      <c r="A1996" s="49" t="s">
        <v>1045</v>
      </c>
      <c r="B1996" s="50" t="s">
        <v>1015</v>
      </c>
      <c r="C1996" s="54">
        <v>23.593055555555555</v>
      </c>
      <c r="D1996" s="2" t="s">
        <v>1016</v>
      </c>
    </row>
    <row r="1997" spans="1:4" ht="14.25" customHeight="1" x14ac:dyDescent="0.3">
      <c r="A1997" s="49" t="s">
        <v>1045</v>
      </c>
      <c r="B1997" s="50" t="s">
        <v>1015</v>
      </c>
      <c r="C1997" s="54">
        <v>23.619166666666668</v>
      </c>
      <c r="D1997" s="2" t="s">
        <v>1016</v>
      </c>
    </row>
    <row r="1998" spans="1:4" ht="14.25" customHeight="1" x14ac:dyDescent="0.3">
      <c r="A1998" s="49" t="s">
        <v>1045</v>
      </c>
      <c r="B1998" s="50" t="s">
        <v>1015</v>
      </c>
      <c r="C1998" s="54">
        <v>23.622499999999999</v>
      </c>
      <c r="D1998" s="2" t="s">
        <v>1016</v>
      </c>
    </row>
    <row r="1999" spans="1:4" ht="14.25" customHeight="1" x14ac:dyDescent="0.3">
      <c r="A1999" s="49" t="s">
        <v>1045</v>
      </c>
      <c r="B1999" s="50" t="s">
        <v>1015</v>
      </c>
      <c r="C1999" s="54">
        <v>23.629166666666666</v>
      </c>
      <c r="D1999" s="2" t="s">
        <v>1016</v>
      </c>
    </row>
    <row r="2000" spans="1:4" ht="14.25" customHeight="1" x14ac:dyDescent="0.3">
      <c r="A2000" s="49" t="s">
        <v>1045</v>
      </c>
      <c r="B2000" s="50" t="s">
        <v>1015</v>
      </c>
      <c r="C2000" s="54">
        <v>23.660833333333333</v>
      </c>
      <c r="D2000" s="2" t="s">
        <v>1016</v>
      </c>
    </row>
    <row r="2001" spans="1:4" ht="14.25" customHeight="1" x14ac:dyDescent="0.3">
      <c r="A2001" s="49" t="s">
        <v>1045</v>
      </c>
      <c r="B2001" s="50" t="s">
        <v>1015</v>
      </c>
      <c r="C2001" s="54">
        <v>23.663611111111113</v>
      </c>
      <c r="D2001" s="2" t="s">
        <v>1016</v>
      </c>
    </row>
    <row r="2002" spans="1:4" ht="14.25" customHeight="1" x14ac:dyDescent="0.3">
      <c r="A2002" s="49" t="s">
        <v>1045</v>
      </c>
      <c r="B2002" s="50" t="s">
        <v>1015</v>
      </c>
      <c r="C2002" s="54">
        <v>23.674722222222222</v>
      </c>
      <c r="D2002" s="2" t="s">
        <v>1016</v>
      </c>
    </row>
    <row r="2003" spans="1:4" ht="14.25" customHeight="1" x14ac:dyDescent="0.3">
      <c r="A2003" s="49" t="s">
        <v>1045</v>
      </c>
      <c r="B2003" s="50" t="s">
        <v>1015</v>
      </c>
      <c r="C2003" s="54">
        <v>23.685277777777777</v>
      </c>
      <c r="D2003" s="2" t="s">
        <v>1016</v>
      </c>
    </row>
    <row r="2004" spans="1:4" ht="14.25" customHeight="1" x14ac:dyDescent="0.3">
      <c r="A2004" s="49" t="s">
        <v>1045</v>
      </c>
      <c r="B2004" s="50" t="s">
        <v>1015</v>
      </c>
      <c r="C2004" s="54">
        <v>23.686666666666667</v>
      </c>
      <c r="D2004" s="2" t="s">
        <v>1016</v>
      </c>
    </row>
    <row r="2005" spans="1:4" ht="14.25" customHeight="1" x14ac:dyDescent="0.3">
      <c r="A2005" s="49" t="s">
        <v>1045</v>
      </c>
      <c r="B2005" s="50" t="s">
        <v>1015</v>
      </c>
      <c r="C2005" s="54">
        <v>23.689166666666665</v>
      </c>
      <c r="D2005" s="2" t="s">
        <v>1016</v>
      </c>
    </row>
    <row r="2006" spans="1:4" ht="14.25" customHeight="1" x14ac:dyDescent="0.3">
      <c r="A2006" s="49" t="s">
        <v>1045</v>
      </c>
      <c r="B2006" s="50" t="s">
        <v>1015</v>
      </c>
      <c r="C2006" s="54">
        <v>23.741388888888888</v>
      </c>
      <c r="D2006" s="2" t="s">
        <v>1016</v>
      </c>
    </row>
    <row r="2007" spans="1:4" ht="14.25" customHeight="1" x14ac:dyDescent="0.3">
      <c r="A2007" s="49" t="s">
        <v>1045</v>
      </c>
      <c r="B2007" s="50" t="s">
        <v>1015</v>
      </c>
      <c r="C2007" s="54">
        <v>23.746388888888887</v>
      </c>
      <c r="D2007" s="2" t="s">
        <v>1016</v>
      </c>
    </row>
    <row r="2008" spans="1:4" ht="14.25" customHeight="1" x14ac:dyDescent="0.3">
      <c r="A2008" s="49" t="s">
        <v>1045</v>
      </c>
      <c r="B2008" s="50" t="s">
        <v>1015</v>
      </c>
      <c r="C2008" s="54">
        <v>23.752777777777776</v>
      </c>
      <c r="D2008" s="2" t="s">
        <v>1016</v>
      </c>
    </row>
    <row r="2009" spans="1:4" ht="14.25" customHeight="1" x14ac:dyDescent="0.3">
      <c r="A2009" s="49" t="s">
        <v>1045</v>
      </c>
      <c r="B2009" s="50" t="s">
        <v>1015</v>
      </c>
      <c r="C2009" s="54">
        <v>23.795555555555556</v>
      </c>
      <c r="D2009" s="2" t="s">
        <v>1016</v>
      </c>
    </row>
    <row r="2010" spans="1:4" ht="14.25" customHeight="1" x14ac:dyDescent="0.3">
      <c r="A2010" s="49" t="s">
        <v>1045</v>
      </c>
      <c r="B2010" s="50" t="s">
        <v>1015</v>
      </c>
      <c r="C2010" s="54">
        <v>23.813055555555554</v>
      </c>
      <c r="D2010" s="2" t="s">
        <v>1016</v>
      </c>
    </row>
    <row r="2011" spans="1:4" ht="14.25" customHeight="1" x14ac:dyDescent="0.3">
      <c r="A2011" s="49" t="s">
        <v>1045</v>
      </c>
      <c r="B2011" s="50" t="s">
        <v>1015</v>
      </c>
      <c r="C2011" s="54">
        <v>23.815000000000001</v>
      </c>
      <c r="D2011" s="2" t="s">
        <v>1016</v>
      </c>
    </row>
    <row r="2012" spans="1:4" ht="14.25" customHeight="1" x14ac:dyDescent="0.3">
      <c r="A2012" s="49" t="s">
        <v>1045</v>
      </c>
      <c r="B2012" s="50" t="s">
        <v>1015</v>
      </c>
      <c r="C2012" s="54">
        <v>23.856944444444444</v>
      </c>
      <c r="D2012" s="2" t="s">
        <v>1016</v>
      </c>
    </row>
    <row r="2013" spans="1:4" ht="14.25" customHeight="1" x14ac:dyDescent="0.3">
      <c r="A2013" s="49" t="s">
        <v>1045</v>
      </c>
      <c r="B2013" s="50" t="s">
        <v>1015</v>
      </c>
      <c r="C2013" s="54">
        <v>23.873888888888889</v>
      </c>
      <c r="D2013" s="2" t="s">
        <v>1016</v>
      </c>
    </row>
    <row r="2014" spans="1:4" ht="14.25" customHeight="1" x14ac:dyDescent="0.3">
      <c r="A2014" s="49" t="s">
        <v>1045</v>
      </c>
      <c r="B2014" s="50" t="s">
        <v>1015</v>
      </c>
      <c r="C2014" s="54">
        <v>23.8825</v>
      </c>
      <c r="D2014" s="2" t="s">
        <v>1016</v>
      </c>
    </row>
    <row r="2015" spans="1:4" ht="14.25" customHeight="1" x14ac:dyDescent="0.3">
      <c r="A2015" s="49" t="s">
        <v>1045</v>
      </c>
      <c r="B2015" s="50" t="s">
        <v>1015</v>
      </c>
      <c r="C2015" s="54">
        <v>23.890555555555554</v>
      </c>
      <c r="D2015" s="2" t="s">
        <v>1016</v>
      </c>
    </row>
    <row r="2016" spans="1:4" ht="14.25" customHeight="1" x14ac:dyDescent="0.3">
      <c r="A2016" s="49" t="s">
        <v>1045</v>
      </c>
      <c r="B2016" s="50" t="s">
        <v>1015</v>
      </c>
      <c r="C2016" s="54">
        <v>23.915833333333332</v>
      </c>
      <c r="D2016" s="2" t="s">
        <v>1016</v>
      </c>
    </row>
    <row r="2017" spans="1:4" ht="14.25" customHeight="1" x14ac:dyDescent="0.3">
      <c r="A2017" s="49" t="s">
        <v>1045</v>
      </c>
      <c r="B2017" s="50" t="s">
        <v>1015</v>
      </c>
      <c r="C2017" s="54">
        <v>23.933611111111112</v>
      </c>
      <c r="D2017" s="2" t="s">
        <v>1016</v>
      </c>
    </row>
    <row r="2018" spans="1:4" ht="14.25" customHeight="1" x14ac:dyDescent="0.3">
      <c r="A2018" s="49" t="s">
        <v>1045</v>
      </c>
      <c r="B2018" s="50" t="s">
        <v>1015</v>
      </c>
      <c r="C2018" s="54">
        <v>23.941111111111113</v>
      </c>
      <c r="D2018" s="2" t="s">
        <v>1016</v>
      </c>
    </row>
    <row r="2019" spans="1:4" ht="14.25" customHeight="1" x14ac:dyDescent="0.3">
      <c r="A2019" s="49" t="s">
        <v>1045</v>
      </c>
      <c r="B2019" s="50" t="s">
        <v>1015</v>
      </c>
      <c r="C2019" s="54">
        <v>23.952500000000001</v>
      </c>
      <c r="D2019" s="2" t="s">
        <v>1016</v>
      </c>
    </row>
    <row r="2020" spans="1:4" ht="14.25" customHeight="1" x14ac:dyDescent="0.3">
      <c r="A2020" s="49" t="s">
        <v>1045</v>
      </c>
      <c r="B2020" s="50" t="s">
        <v>1015</v>
      </c>
      <c r="C2020" s="54">
        <v>23.985555555555557</v>
      </c>
      <c r="D2020" s="2" t="s">
        <v>1016</v>
      </c>
    </row>
    <row r="2021" spans="1:4" ht="14.25" customHeight="1" x14ac:dyDescent="0.3">
      <c r="A2021" s="49" t="s">
        <v>1045</v>
      </c>
      <c r="B2021" s="50" t="s">
        <v>1015</v>
      </c>
      <c r="C2021" s="54">
        <v>24.004444444444445</v>
      </c>
      <c r="D2021" s="2" t="s">
        <v>1015</v>
      </c>
    </row>
    <row r="2022" spans="1:4" ht="14.25" customHeight="1" x14ac:dyDescent="0.3">
      <c r="A2022" s="49" t="s">
        <v>1045</v>
      </c>
      <c r="B2022" s="50" t="s">
        <v>1015</v>
      </c>
      <c r="C2022" s="54">
        <v>24.006944444444443</v>
      </c>
      <c r="D2022" s="2" t="s">
        <v>1015</v>
      </c>
    </row>
    <row r="2023" spans="1:4" ht="14.25" customHeight="1" x14ac:dyDescent="0.3">
      <c r="A2023" s="49" t="s">
        <v>1045</v>
      </c>
      <c r="B2023" s="50" t="s">
        <v>1015</v>
      </c>
      <c r="C2023" s="54">
        <v>24.0075</v>
      </c>
      <c r="D2023" s="2" t="s">
        <v>1015</v>
      </c>
    </row>
    <row r="2024" spans="1:4" ht="14.25" customHeight="1" x14ac:dyDescent="0.3">
      <c r="A2024" s="49" t="s">
        <v>1045</v>
      </c>
      <c r="B2024" s="50" t="s">
        <v>1015</v>
      </c>
      <c r="C2024" s="54">
        <v>24.033055555555556</v>
      </c>
      <c r="D2024" s="2" t="s">
        <v>1015</v>
      </c>
    </row>
    <row r="2025" spans="1:4" ht="14.25" customHeight="1" x14ac:dyDescent="0.3">
      <c r="A2025" s="49" t="s">
        <v>1045</v>
      </c>
      <c r="B2025" s="50" t="s">
        <v>1015</v>
      </c>
      <c r="C2025" s="54">
        <v>24.073888888888888</v>
      </c>
      <c r="D2025" s="2" t="s">
        <v>1015</v>
      </c>
    </row>
    <row r="2026" spans="1:4" ht="14.25" customHeight="1" x14ac:dyDescent="0.3">
      <c r="A2026" s="49" t="s">
        <v>1045</v>
      </c>
      <c r="B2026" s="50" t="s">
        <v>1015</v>
      </c>
      <c r="C2026" s="54">
        <v>24.075555555555557</v>
      </c>
      <c r="D2026" s="2" t="s">
        <v>1015</v>
      </c>
    </row>
    <row r="2027" spans="1:4" ht="14.25" customHeight="1" x14ac:dyDescent="0.3">
      <c r="A2027" s="49" t="s">
        <v>1045</v>
      </c>
      <c r="B2027" s="50" t="s">
        <v>1015</v>
      </c>
      <c r="C2027" s="54">
        <v>24.092222222222222</v>
      </c>
      <c r="D2027" s="2" t="s">
        <v>1015</v>
      </c>
    </row>
    <row r="2028" spans="1:4" ht="14.25" customHeight="1" x14ac:dyDescent="0.3">
      <c r="A2028" s="49" t="s">
        <v>1045</v>
      </c>
      <c r="B2028" s="50" t="s">
        <v>1015</v>
      </c>
      <c r="C2028" s="54">
        <v>24.103888888888889</v>
      </c>
      <c r="D2028" s="2" t="s">
        <v>1015</v>
      </c>
    </row>
    <row r="2029" spans="1:4" ht="14.25" customHeight="1" x14ac:dyDescent="0.3">
      <c r="A2029" s="49" t="s">
        <v>1045</v>
      </c>
      <c r="B2029" s="50" t="s">
        <v>1015</v>
      </c>
      <c r="C2029" s="54">
        <v>24.110555555555557</v>
      </c>
      <c r="D2029" s="2" t="s">
        <v>1015</v>
      </c>
    </row>
    <row r="2030" spans="1:4" ht="14.25" customHeight="1" x14ac:dyDescent="0.3">
      <c r="A2030" s="49" t="s">
        <v>1045</v>
      </c>
      <c r="B2030" s="50" t="s">
        <v>1015</v>
      </c>
      <c r="C2030" s="54">
        <v>24.130833333333332</v>
      </c>
      <c r="D2030" s="2" t="s">
        <v>1015</v>
      </c>
    </row>
    <row r="2031" spans="1:4" ht="14.25" customHeight="1" x14ac:dyDescent="0.3">
      <c r="A2031" s="49" t="s">
        <v>1045</v>
      </c>
      <c r="B2031" s="50" t="s">
        <v>1015</v>
      </c>
      <c r="C2031" s="54">
        <v>24.16</v>
      </c>
      <c r="D2031" s="2" t="s">
        <v>1015</v>
      </c>
    </row>
    <row r="2032" spans="1:4" ht="14.25" customHeight="1" x14ac:dyDescent="0.3">
      <c r="A2032" s="49" t="s">
        <v>1045</v>
      </c>
      <c r="B2032" s="50" t="s">
        <v>1015</v>
      </c>
      <c r="C2032" s="54">
        <v>24.171666666666667</v>
      </c>
      <c r="D2032" s="2" t="s">
        <v>1015</v>
      </c>
    </row>
    <row r="2033" spans="1:4" ht="14.25" customHeight="1" x14ac:dyDescent="0.3">
      <c r="A2033" s="49" t="s">
        <v>1045</v>
      </c>
      <c r="B2033" s="50" t="s">
        <v>1015</v>
      </c>
      <c r="C2033" s="54">
        <v>24.184999999999999</v>
      </c>
      <c r="D2033" s="2" t="s">
        <v>1015</v>
      </c>
    </row>
    <row r="2034" spans="1:4" ht="14.25" customHeight="1" x14ac:dyDescent="0.3">
      <c r="A2034" s="49" t="s">
        <v>1045</v>
      </c>
      <c r="B2034" s="50" t="s">
        <v>1015</v>
      </c>
      <c r="C2034" s="54">
        <v>24.202500000000001</v>
      </c>
      <c r="D2034" s="2" t="s">
        <v>1015</v>
      </c>
    </row>
    <row r="2035" spans="1:4" ht="14.25" customHeight="1" x14ac:dyDescent="0.3">
      <c r="A2035" s="49" t="s">
        <v>1045</v>
      </c>
      <c r="B2035" s="50" t="s">
        <v>1015</v>
      </c>
      <c r="C2035" s="54">
        <v>24.221388888888889</v>
      </c>
      <c r="D2035" s="2" t="s">
        <v>1015</v>
      </c>
    </row>
    <row r="2036" spans="1:4" ht="14.25" customHeight="1" x14ac:dyDescent="0.3">
      <c r="A2036" s="49" t="s">
        <v>1045</v>
      </c>
      <c r="B2036" s="50" t="s">
        <v>1015</v>
      </c>
      <c r="C2036" s="54">
        <v>24.267499999999998</v>
      </c>
      <c r="D2036" s="2" t="s">
        <v>1015</v>
      </c>
    </row>
    <row r="2037" spans="1:4" ht="14.25" customHeight="1" x14ac:dyDescent="0.3">
      <c r="A2037" s="49" t="s">
        <v>1045</v>
      </c>
      <c r="B2037" s="50" t="s">
        <v>1015</v>
      </c>
      <c r="C2037" s="54">
        <v>24.276388888888889</v>
      </c>
      <c r="D2037" s="2" t="s">
        <v>1015</v>
      </c>
    </row>
    <row r="2038" spans="1:4" ht="14.25" customHeight="1" x14ac:dyDescent="0.3">
      <c r="A2038" s="49" t="s">
        <v>1045</v>
      </c>
      <c r="B2038" s="50" t="s">
        <v>1015</v>
      </c>
      <c r="C2038" s="54">
        <v>24.348333333333333</v>
      </c>
      <c r="D2038" s="2" t="s">
        <v>1015</v>
      </c>
    </row>
    <row r="2039" spans="1:4" ht="14.25" customHeight="1" x14ac:dyDescent="0.3">
      <c r="A2039" s="49" t="s">
        <v>1045</v>
      </c>
      <c r="B2039" s="50" t="s">
        <v>1015</v>
      </c>
      <c r="C2039" s="54">
        <v>24.349444444444444</v>
      </c>
      <c r="D2039" s="2" t="s">
        <v>1015</v>
      </c>
    </row>
    <row r="2040" spans="1:4" ht="14.25" customHeight="1" x14ac:dyDescent="0.3">
      <c r="A2040" s="49" t="s">
        <v>1045</v>
      </c>
      <c r="B2040" s="50" t="s">
        <v>1015</v>
      </c>
      <c r="C2040" s="54">
        <v>24.364999999999998</v>
      </c>
      <c r="D2040" s="2" t="s">
        <v>1015</v>
      </c>
    </row>
    <row r="2041" spans="1:4" ht="14.25" customHeight="1" x14ac:dyDescent="0.3">
      <c r="A2041" s="49" t="s">
        <v>1045</v>
      </c>
      <c r="B2041" s="50" t="s">
        <v>1015</v>
      </c>
      <c r="C2041" s="54">
        <v>24.364999999999998</v>
      </c>
      <c r="D2041" s="2" t="s">
        <v>1015</v>
      </c>
    </row>
    <row r="2042" spans="1:4" ht="14.25" customHeight="1" x14ac:dyDescent="0.3">
      <c r="A2042" s="49" t="s">
        <v>1045</v>
      </c>
      <c r="B2042" s="50" t="s">
        <v>1015</v>
      </c>
      <c r="C2042" s="54">
        <v>24.383055555555554</v>
      </c>
      <c r="D2042" s="2" t="s">
        <v>1015</v>
      </c>
    </row>
    <row r="2043" spans="1:4" ht="14.25" customHeight="1" x14ac:dyDescent="0.3">
      <c r="A2043" s="49" t="s">
        <v>1045</v>
      </c>
      <c r="B2043" s="50" t="s">
        <v>1015</v>
      </c>
      <c r="C2043" s="54">
        <v>24.383333333333333</v>
      </c>
      <c r="D2043" s="2" t="s">
        <v>1015</v>
      </c>
    </row>
    <row r="2044" spans="1:4" ht="14.25" customHeight="1" x14ac:dyDescent="0.3">
      <c r="A2044" s="49" t="s">
        <v>1045</v>
      </c>
      <c r="B2044" s="50" t="s">
        <v>1015</v>
      </c>
      <c r="C2044" s="54">
        <v>24.435833333333335</v>
      </c>
      <c r="D2044" s="2" t="s">
        <v>1015</v>
      </c>
    </row>
    <row r="2045" spans="1:4" ht="14.25" customHeight="1" x14ac:dyDescent="0.3">
      <c r="A2045" s="49" t="s">
        <v>1045</v>
      </c>
      <c r="B2045" s="50" t="s">
        <v>1015</v>
      </c>
      <c r="C2045" s="54">
        <v>24.436944444444446</v>
      </c>
      <c r="D2045" s="2" t="s">
        <v>1015</v>
      </c>
    </row>
    <row r="2046" spans="1:4" ht="14.25" customHeight="1" x14ac:dyDescent="0.3">
      <c r="A2046" s="49" t="s">
        <v>1045</v>
      </c>
      <c r="B2046" s="50" t="s">
        <v>1015</v>
      </c>
      <c r="C2046" s="54">
        <v>24.442499999999999</v>
      </c>
      <c r="D2046" s="2" t="s">
        <v>1015</v>
      </c>
    </row>
    <row r="2047" spans="1:4" ht="14.25" customHeight="1" x14ac:dyDescent="0.3">
      <c r="A2047" s="49" t="s">
        <v>1045</v>
      </c>
      <c r="B2047" s="50" t="s">
        <v>1015</v>
      </c>
      <c r="C2047" s="54">
        <v>24.475277777777777</v>
      </c>
      <c r="D2047" s="2" t="s">
        <v>1015</v>
      </c>
    </row>
    <row r="2048" spans="1:4" ht="14.25" customHeight="1" x14ac:dyDescent="0.3">
      <c r="A2048" s="49" t="s">
        <v>1045</v>
      </c>
      <c r="B2048" s="50" t="s">
        <v>1015</v>
      </c>
      <c r="C2048" s="54">
        <v>24.475555555555555</v>
      </c>
      <c r="D2048" s="2" t="s">
        <v>1015</v>
      </c>
    </row>
    <row r="2049" spans="1:4" ht="14.25" customHeight="1" x14ac:dyDescent="0.3">
      <c r="A2049" s="49" t="s">
        <v>1045</v>
      </c>
      <c r="B2049" s="50" t="s">
        <v>1015</v>
      </c>
      <c r="C2049" s="54">
        <v>24.494722222222222</v>
      </c>
      <c r="D2049" s="2" t="s">
        <v>1015</v>
      </c>
    </row>
    <row r="2050" spans="1:4" ht="14.25" customHeight="1" x14ac:dyDescent="0.3">
      <c r="A2050" s="49" t="s">
        <v>1045</v>
      </c>
      <c r="B2050" s="50" t="s">
        <v>1015</v>
      </c>
      <c r="C2050" s="54">
        <v>24.535</v>
      </c>
      <c r="D2050" s="2" t="s">
        <v>1015</v>
      </c>
    </row>
    <row r="2051" spans="1:4" ht="14.25" customHeight="1" x14ac:dyDescent="0.3">
      <c r="A2051" s="49" t="s">
        <v>1045</v>
      </c>
      <c r="B2051" s="50" t="s">
        <v>1015</v>
      </c>
      <c r="C2051" s="54">
        <v>24.554722222222221</v>
      </c>
      <c r="D2051" s="2" t="s">
        <v>1015</v>
      </c>
    </row>
    <row r="2052" spans="1:4" ht="14.25" customHeight="1" x14ac:dyDescent="0.3">
      <c r="A2052" s="49" t="s">
        <v>1045</v>
      </c>
      <c r="B2052" s="50" t="s">
        <v>1015</v>
      </c>
      <c r="C2052" s="54">
        <v>24.565277777777776</v>
      </c>
      <c r="D2052" s="2" t="s">
        <v>1015</v>
      </c>
    </row>
    <row r="2053" spans="1:4" ht="14.25" customHeight="1" x14ac:dyDescent="0.3">
      <c r="A2053" s="49" t="s">
        <v>1045</v>
      </c>
      <c r="B2053" s="50" t="s">
        <v>1015</v>
      </c>
      <c r="C2053" s="54">
        <v>24.604722222222222</v>
      </c>
      <c r="D2053" s="2" t="s">
        <v>1015</v>
      </c>
    </row>
    <row r="2054" spans="1:4" ht="14.25" customHeight="1" x14ac:dyDescent="0.3">
      <c r="A2054" s="49" t="s">
        <v>1045</v>
      </c>
      <c r="B2054" s="50" t="s">
        <v>1015</v>
      </c>
      <c r="C2054" s="54">
        <v>24.630833333333332</v>
      </c>
      <c r="D2054" s="2" t="s">
        <v>1015</v>
      </c>
    </row>
    <row r="2055" spans="1:4" ht="14.25" customHeight="1" x14ac:dyDescent="0.3">
      <c r="A2055" s="49" t="s">
        <v>1045</v>
      </c>
      <c r="B2055" s="50" t="s">
        <v>1015</v>
      </c>
      <c r="C2055" s="54">
        <v>24.648333333333333</v>
      </c>
      <c r="D2055" s="2" t="s">
        <v>1015</v>
      </c>
    </row>
    <row r="2056" spans="1:4" ht="14.25" customHeight="1" x14ac:dyDescent="0.3">
      <c r="A2056" s="49" t="s">
        <v>1045</v>
      </c>
      <c r="B2056" s="50" t="s">
        <v>1015</v>
      </c>
      <c r="C2056" s="54">
        <v>24.648611111111112</v>
      </c>
      <c r="D2056" s="2" t="s">
        <v>1015</v>
      </c>
    </row>
    <row r="2057" spans="1:4" ht="14.25" customHeight="1" x14ac:dyDescent="0.3">
      <c r="A2057" s="49" t="s">
        <v>1045</v>
      </c>
      <c r="B2057" s="50" t="s">
        <v>1015</v>
      </c>
      <c r="C2057" s="54">
        <v>24.682777777777776</v>
      </c>
      <c r="D2057" s="2" t="s">
        <v>1015</v>
      </c>
    </row>
    <row r="2058" spans="1:4" ht="14.25" customHeight="1" x14ac:dyDescent="0.3">
      <c r="A2058" s="49" t="s">
        <v>1045</v>
      </c>
      <c r="B2058" s="50" t="s">
        <v>1015</v>
      </c>
      <c r="C2058" s="54">
        <v>24.711111111111112</v>
      </c>
      <c r="D2058" s="2" t="s">
        <v>1015</v>
      </c>
    </row>
    <row r="2059" spans="1:4" ht="14.25" customHeight="1" x14ac:dyDescent="0.3">
      <c r="A2059" s="49" t="s">
        <v>1045</v>
      </c>
      <c r="B2059" s="50" t="s">
        <v>1015</v>
      </c>
      <c r="C2059" s="54">
        <v>24.713888888888889</v>
      </c>
      <c r="D2059" s="2" t="s">
        <v>1015</v>
      </c>
    </row>
    <row r="2060" spans="1:4" ht="14.25" customHeight="1" x14ac:dyDescent="0.3">
      <c r="A2060" s="49" t="s">
        <v>1045</v>
      </c>
      <c r="B2060" s="50" t="s">
        <v>1015</v>
      </c>
      <c r="C2060" s="54">
        <v>24.77888888888889</v>
      </c>
      <c r="D2060" s="2" t="s">
        <v>1015</v>
      </c>
    </row>
    <row r="2061" spans="1:4" ht="14.25" customHeight="1" x14ac:dyDescent="0.3">
      <c r="A2061" s="49" t="s">
        <v>1045</v>
      </c>
      <c r="B2061" s="50" t="s">
        <v>1015</v>
      </c>
      <c r="C2061" s="54">
        <v>24.788888888888888</v>
      </c>
      <c r="D2061" s="2" t="s">
        <v>1015</v>
      </c>
    </row>
    <row r="2062" spans="1:4" ht="14.25" customHeight="1" x14ac:dyDescent="0.3">
      <c r="A2062" s="49" t="s">
        <v>1045</v>
      </c>
      <c r="B2062" s="50" t="s">
        <v>1015</v>
      </c>
      <c r="C2062" s="54">
        <v>24.793055555555554</v>
      </c>
      <c r="D2062" s="2" t="s">
        <v>1015</v>
      </c>
    </row>
    <row r="2063" spans="1:4" ht="14.25" customHeight="1" x14ac:dyDescent="0.3">
      <c r="A2063" s="49" t="s">
        <v>1045</v>
      </c>
      <c r="B2063" s="50" t="s">
        <v>1015</v>
      </c>
      <c r="C2063" s="54">
        <v>24.798055555555557</v>
      </c>
      <c r="D2063" s="2" t="s">
        <v>1015</v>
      </c>
    </row>
    <row r="2064" spans="1:4" ht="14.25" customHeight="1" x14ac:dyDescent="0.3">
      <c r="A2064" s="49" t="s">
        <v>1045</v>
      </c>
      <c r="B2064" s="50" t="s">
        <v>1015</v>
      </c>
      <c r="C2064" s="54">
        <v>24.809722222222224</v>
      </c>
      <c r="D2064" s="2" t="s">
        <v>1015</v>
      </c>
    </row>
    <row r="2065" spans="1:4" ht="14.25" customHeight="1" x14ac:dyDescent="0.3">
      <c r="A2065" s="49" t="s">
        <v>1045</v>
      </c>
      <c r="B2065" s="50" t="s">
        <v>1015</v>
      </c>
      <c r="C2065" s="54">
        <v>24.826666666666668</v>
      </c>
      <c r="D2065" s="2" t="s">
        <v>1015</v>
      </c>
    </row>
    <row r="2066" spans="1:4" ht="14.25" customHeight="1" x14ac:dyDescent="0.3">
      <c r="A2066" s="49" t="s">
        <v>1045</v>
      </c>
      <c r="B2066" s="50" t="s">
        <v>1015</v>
      </c>
      <c r="C2066" s="54">
        <v>24.831666666666667</v>
      </c>
      <c r="D2066" s="2" t="s">
        <v>1015</v>
      </c>
    </row>
    <row r="2067" spans="1:4" ht="14.25" customHeight="1" x14ac:dyDescent="0.3">
      <c r="A2067" s="49" t="s">
        <v>1045</v>
      </c>
      <c r="B2067" s="50" t="s">
        <v>1015</v>
      </c>
      <c r="C2067" s="54">
        <v>24.860555555555557</v>
      </c>
      <c r="D2067" s="2" t="s">
        <v>1015</v>
      </c>
    </row>
    <row r="2068" spans="1:4" ht="14.25" customHeight="1" x14ac:dyDescent="0.3">
      <c r="A2068" s="49" t="s">
        <v>1045</v>
      </c>
      <c r="B2068" s="50" t="s">
        <v>1015</v>
      </c>
      <c r="C2068" s="54">
        <v>24.8675</v>
      </c>
      <c r="D2068" s="2" t="s">
        <v>1015</v>
      </c>
    </row>
    <row r="2069" spans="1:4" ht="14.25" customHeight="1" x14ac:dyDescent="0.3">
      <c r="A2069" s="49" t="s">
        <v>1045</v>
      </c>
      <c r="B2069" s="50" t="s">
        <v>1015</v>
      </c>
      <c r="C2069" s="54">
        <v>24.871111111111112</v>
      </c>
      <c r="D2069" s="2" t="s">
        <v>1015</v>
      </c>
    </row>
    <row r="2070" spans="1:4" ht="14.25" customHeight="1" x14ac:dyDescent="0.3">
      <c r="A2070" s="49" t="s">
        <v>1045</v>
      </c>
      <c r="B2070" s="50" t="s">
        <v>1015</v>
      </c>
      <c r="C2070" s="54">
        <v>24.876111111111111</v>
      </c>
      <c r="D2070" s="2" t="s">
        <v>1015</v>
      </c>
    </row>
    <row r="2071" spans="1:4" ht="14.25" customHeight="1" x14ac:dyDescent="0.3">
      <c r="A2071" s="49" t="s">
        <v>1045</v>
      </c>
      <c r="B2071" s="50" t="s">
        <v>1015</v>
      </c>
      <c r="C2071" s="54">
        <v>24.882222222222222</v>
      </c>
      <c r="D2071" s="2" t="s">
        <v>1015</v>
      </c>
    </row>
    <row r="2072" spans="1:4" ht="14.25" customHeight="1" x14ac:dyDescent="0.3">
      <c r="A2072" s="49" t="s">
        <v>1045</v>
      </c>
      <c r="B2072" s="50" t="s">
        <v>1015</v>
      </c>
      <c r="C2072" s="54">
        <v>24.887777777777778</v>
      </c>
      <c r="D2072" s="2" t="s">
        <v>1015</v>
      </c>
    </row>
    <row r="2073" spans="1:4" ht="14.25" customHeight="1" x14ac:dyDescent="0.3">
      <c r="A2073" s="49" t="s">
        <v>1045</v>
      </c>
      <c r="B2073" s="50" t="s">
        <v>1015</v>
      </c>
      <c r="C2073" s="54">
        <v>24.925277777777779</v>
      </c>
      <c r="D2073" s="2" t="s">
        <v>1015</v>
      </c>
    </row>
    <row r="2074" spans="1:4" ht="14.25" customHeight="1" x14ac:dyDescent="0.3">
      <c r="A2074" s="49" t="s">
        <v>1045</v>
      </c>
      <c r="B2074" s="50" t="s">
        <v>1015</v>
      </c>
      <c r="C2074" s="54">
        <v>24.927777777777777</v>
      </c>
      <c r="D2074" s="2" t="s">
        <v>1015</v>
      </c>
    </row>
    <row r="2075" spans="1:4" ht="14.25" customHeight="1" x14ac:dyDescent="0.3">
      <c r="A2075" s="49" t="s">
        <v>1045</v>
      </c>
      <c r="B2075" s="50" t="s">
        <v>1015</v>
      </c>
      <c r="C2075" s="54">
        <v>24.929444444444446</v>
      </c>
      <c r="D2075" s="2" t="s">
        <v>1015</v>
      </c>
    </row>
    <row r="2076" spans="1:4" ht="14.25" customHeight="1" x14ac:dyDescent="0.3">
      <c r="A2076" s="49" t="s">
        <v>1045</v>
      </c>
      <c r="B2076" s="50" t="s">
        <v>1015</v>
      </c>
      <c r="C2076" s="54">
        <v>24.95888888888889</v>
      </c>
      <c r="D2076" s="2" t="s">
        <v>1015</v>
      </c>
    </row>
    <row r="2077" spans="1:4" ht="14.25" customHeight="1" x14ac:dyDescent="0.3">
      <c r="A2077" s="49" t="s">
        <v>1045</v>
      </c>
      <c r="B2077" s="50" t="s">
        <v>1015</v>
      </c>
      <c r="C2077" s="54">
        <v>24.981111111111112</v>
      </c>
      <c r="D2077" s="2" t="s">
        <v>1015</v>
      </c>
    </row>
    <row r="2078" spans="1:4" ht="14.25" customHeight="1" x14ac:dyDescent="0.3">
      <c r="A2078" s="49" t="s">
        <v>1045</v>
      </c>
      <c r="B2078" s="50" t="s">
        <v>1015</v>
      </c>
      <c r="C2078" s="54">
        <v>24.984166666666667</v>
      </c>
      <c r="D2078" s="2" t="s">
        <v>1015</v>
      </c>
    </row>
    <row r="2079" spans="1:4" ht="14.25" customHeight="1" x14ac:dyDescent="0.3">
      <c r="A2079" s="49" t="s">
        <v>1045</v>
      </c>
      <c r="B2079" s="50" t="s">
        <v>1015</v>
      </c>
      <c r="C2079" s="54">
        <v>25.002500000000001</v>
      </c>
      <c r="D2079" s="2" t="s">
        <v>1015</v>
      </c>
    </row>
    <row r="2080" spans="1:4" ht="14.25" customHeight="1" x14ac:dyDescent="0.3">
      <c r="A2080" s="49" t="s">
        <v>1045</v>
      </c>
      <c r="B2080" s="50" t="s">
        <v>1015</v>
      </c>
      <c r="C2080" s="54">
        <v>25.017499999999998</v>
      </c>
      <c r="D2080" s="2" t="s">
        <v>1015</v>
      </c>
    </row>
    <row r="2081" spans="1:4" ht="14.25" customHeight="1" x14ac:dyDescent="0.3">
      <c r="A2081" s="49" t="s">
        <v>1045</v>
      </c>
      <c r="B2081" s="50" t="s">
        <v>1015</v>
      </c>
      <c r="C2081" s="54">
        <v>25.036944444444444</v>
      </c>
      <c r="D2081" s="2" t="s">
        <v>1015</v>
      </c>
    </row>
    <row r="2082" spans="1:4" ht="14.25" customHeight="1" x14ac:dyDescent="0.3">
      <c r="A2082" s="49" t="s">
        <v>1045</v>
      </c>
      <c r="B2082" s="50" t="s">
        <v>1015</v>
      </c>
      <c r="C2082" s="54">
        <v>25.04</v>
      </c>
      <c r="D2082" s="2" t="s">
        <v>1015</v>
      </c>
    </row>
    <row r="2083" spans="1:4" ht="14.25" customHeight="1" x14ac:dyDescent="0.3">
      <c r="A2083" s="49" t="s">
        <v>1045</v>
      </c>
      <c r="B2083" s="50" t="s">
        <v>1015</v>
      </c>
      <c r="C2083" s="54">
        <v>25.0625</v>
      </c>
      <c r="D2083" s="2" t="s">
        <v>1015</v>
      </c>
    </row>
    <row r="2084" spans="1:4" ht="14.25" customHeight="1" x14ac:dyDescent="0.3">
      <c r="A2084" s="49" t="s">
        <v>1045</v>
      </c>
      <c r="B2084" s="50" t="s">
        <v>1015</v>
      </c>
      <c r="C2084" s="54">
        <v>25.085277777777776</v>
      </c>
      <c r="D2084" s="2" t="s">
        <v>1015</v>
      </c>
    </row>
    <row r="2085" spans="1:4" ht="14.25" customHeight="1" x14ac:dyDescent="0.3">
      <c r="A2085" s="49" t="s">
        <v>1045</v>
      </c>
      <c r="B2085" s="50" t="s">
        <v>1015</v>
      </c>
      <c r="C2085" s="54">
        <v>25.205833333333334</v>
      </c>
      <c r="D2085" s="2" t="s">
        <v>1015</v>
      </c>
    </row>
    <row r="2086" spans="1:4" ht="14.25" customHeight="1" x14ac:dyDescent="0.3">
      <c r="A2086" s="49" t="s">
        <v>1045</v>
      </c>
      <c r="B2086" s="50" t="s">
        <v>1015</v>
      </c>
      <c r="C2086" s="54">
        <v>25.217777777777776</v>
      </c>
      <c r="D2086" s="2" t="s">
        <v>1015</v>
      </c>
    </row>
    <row r="2087" spans="1:4" ht="14.25" customHeight="1" x14ac:dyDescent="0.3">
      <c r="A2087" s="49" t="s">
        <v>1045</v>
      </c>
      <c r="B2087" s="50" t="s">
        <v>1015</v>
      </c>
      <c r="C2087" s="54">
        <v>25.2225</v>
      </c>
      <c r="D2087" s="2" t="s">
        <v>1015</v>
      </c>
    </row>
    <row r="2088" spans="1:4" ht="14.25" customHeight="1" x14ac:dyDescent="0.3">
      <c r="A2088" s="49" t="s">
        <v>1045</v>
      </c>
      <c r="B2088" s="50" t="s">
        <v>1015</v>
      </c>
      <c r="C2088" s="54">
        <v>25.225833333333334</v>
      </c>
      <c r="D2088" s="2" t="s">
        <v>1015</v>
      </c>
    </row>
    <row r="2089" spans="1:4" ht="14.25" customHeight="1" x14ac:dyDescent="0.3">
      <c r="A2089" s="49" t="s">
        <v>1045</v>
      </c>
      <c r="B2089" s="50" t="s">
        <v>1015</v>
      </c>
      <c r="C2089" s="54">
        <v>25.231944444444444</v>
      </c>
      <c r="D2089" s="2" t="s">
        <v>1015</v>
      </c>
    </row>
    <row r="2090" spans="1:4" ht="14.25" customHeight="1" x14ac:dyDescent="0.3">
      <c r="A2090" s="49" t="s">
        <v>1045</v>
      </c>
      <c r="B2090" s="50" t="s">
        <v>1015</v>
      </c>
      <c r="C2090" s="54">
        <v>25.238888888888887</v>
      </c>
      <c r="D2090" s="2" t="s">
        <v>1015</v>
      </c>
    </row>
    <row r="2091" spans="1:4" ht="14.25" customHeight="1" x14ac:dyDescent="0.3">
      <c r="A2091" s="49" t="s">
        <v>1045</v>
      </c>
      <c r="B2091" s="50" t="s">
        <v>1015</v>
      </c>
      <c r="C2091" s="54">
        <v>25.242777777777778</v>
      </c>
      <c r="D2091" s="2" t="s">
        <v>1015</v>
      </c>
    </row>
    <row r="2092" spans="1:4" ht="14.25" customHeight="1" x14ac:dyDescent="0.3">
      <c r="A2092" s="49" t="s">
        <v>1045</v>
      </c>
      <c r="B2092" s="50" t="s">
        <v>1015</v>
      </c>
      <c r="C2092" s="54">
        <v>25.245000000000001</v>
      </c>
      <c r="D2092" s="2" t="s">
        <v>1015</v>
      </c>
    </row>
    <row r="2093" spans="1:4" ht="14.25" customHeight="1" x14ac:dyDescent="0.3">
      <c r="A2093" s="49" t="s">
        <v>1045</v>
      </c>
      <c r="B2093" s="50" t="s">
        <v>1015</v>
      </c>
      <c r="C2093" s="54">
        <v>25.260555555555555</v>
      </c>
      <c r="D2093" s="2" t="s">
        <v>1015</v>
      </c>
    </row>
    <row r="2094" spans="1:4" ht="14.25" customHeight="1" x14ac:dyDescent="0.3">
      <c r="A2094" s="49" t="s">
        <v>1045</v>
      </c>
      <c r="B2094" s="50" t="s">
        <v>1015</v>
      </c>
      <c r="C2094" s="54">
        <v>25.264444444444443</v>
      </c>
      <c r="D2094" s="2" t="s">
        <v>1015</v>
      </c>
    </row>
    <row r="2095" spans="1:4" ht="14.25" customHeight="1" x14ac:dyDescent="0.3">
      <c r="A2095" s="49" t="s">
        <v>1045</v>
      </c>
      <c r="B2095" s="50" t="s">
        <v>1015</v>
      </c>
      <c r="C2095" s="54">
        <v>25.304444444444446</v>
      </c>
      <c r="D2095" s="2" t="s">
        <v>1015</v>
      </c>
    </row>
    <row r="2096" spans="1:4" ht="14.25" customHeight="1" x14ac:dyDescent="0.3">
      <c r="A2096" s="49" t="s">
        <v>1045</v>
      </c>
      <c r="B2096" s="50" t="s">
        <v>1015</v>
      </c>
      <c r="C2096" s="54">
        <v>25.313611111111111</v>
      </c>
      <c r="D2096" s="2" t="s">
        <v>1015</v>
      </c>
    </row>
    <row r="2097" spans="1:4" ht="14.25" customHeight="1" x14ac:dyDescent="0.3">
      <c r="A2097" s="49" t="s">
        <v>1045</v>
      </c>
      <c r="B2097" s="50" t="s">
        <v>1015</v>
      </c>
      <c r="C2097" s="54">
        <v>25.31861111111111</v>
      </c>
      <c r="D2097" s="2" t="s">
        <v>1015</v>
      </c>
    </row>
    <row r="2098" spans="1:4" ht="14.25" customHeight="1" x14ac:dyDescent="0.3">
      <c r="A2098" s="49" t="s">
        <v>1045</v>
      </c>
      <c r="B2098" s="50" t="s">
        <v>1015</v>
      </c>
      <c r="C2098" s="54">
        <v>25.333055555555557</v>
      </c>
      <c r="D2098" s="2" t="s">
        <v>1015</v>
      </c>
    </row>
    <row r="2099" spans="1:4" ht="14.25" customHeight="1" x14ac:dyDescent="0.3">
      <c r="A2099" s="49" t="s">
        <v>1045</v>
      </c>
      <c r="B2099" s="50" t="s">
        <v>1015</v>
      </c>
      <c r="C2099" s="54">
        <v>25.38</v>
      </c>
      <c r="D2099" s="2" t="s">
        <v>1015</v>
      </c>
    </row>
    <row r="2100" spans="1:4" ht="14.25" customHeight="1" x14ac:dyDescent="0.3">
      <c r="A2100" s="49" t="s">
        <v>1045</v>
      </c>
      <c r="B2100" s="50" t="s">
        <v>1015</v>
      </c>
      <c r="C2100" s="54">
        <v>25.384722222222223</v>
      </c>
      <c r="D2100" s="2" t="s">
        <v>1015</v>
      </c>
    </row>
    <row r="2101" spans="1:4" ht="14.25" customHeight="1" x14ac:dyDescent="0.3">
      <c r="A2101" s="49" t="s">
        <v>1045</v>
      </c>
      <c r="B2101" s="50" t="s">
        <v>1015</v>
      </c>
      <c r="C2101" s="54">
        <v>25.396944444444443</v>
      </c>
      <c r="D2101" s="2" t="s">
        <v>1015</v>
      </c>
    </row>
    <row r="2102" spans="1:4" ht="14.25" customHeight="1" x14ac:dyDescent="0.3">
      <c r="A2102" s="49" t="s">
        <v>1045</v>
      </c>
      <c r="B2102" s="50" t="s">
        <v>1015</v>
      </c>
      <c r="C2102" s="54">
        <v>25.412777777777777</v>
      </c>
      <c r="D2102" s="2" t="s">
        <v>1015</v>
      </c>
    </row>
    <row r="2103" spans="1:4" ht="14.25" customHeight="1" x14ac:dyDescent="0.3">
      <c r="A2103" s="49" t="s">
        <v>1045</v>
      </c>
      <c r="B2103" s="50" t="s">
        <v>1015</v>
      </c>
      <c r="C2103" s="54">
        <v>25.440277777777776</v>
      </c>
      <c r="D2103" s="2" t="s">
        <v>1015</v>
      </c>
    </row>
    <row r="2104" spans="1:4" ht="14.25" customHeight="1" x14ac:dyDescent="0.3">
      <c r="A2104" s="49" t="s">
        <v>1045</v>
      </c>
      <c r="B2104" s="50" t="s">
        <v>1015</v>
      </c>
      <c r="C2104" s="54">
        <v>25.451944444444443</v>
      </c>
      <c r="D2104" s="2" t="s">
        <v>1015</v>
      </c>
    </row>
    <row r="2105" spans="1:4" ht="14.25" customHeight="1" x14ac:dyDescent="0.3">
      <c r="A2105" s="49" t="s">
        <v>1045</v>
      </c>
      <c r="B2105" s="50" t="s">
        <v>1015</v>
      </c>
      <c r="C2105" s="54">
        <v>25.452777777777779</v>
      </c>
      <c r="D2105" s="2" t="s">
        <v>1015</v>
      </c>
    </row>
    <row r="2106" spans="1:4" ht="14.25" customHeight="1" x14ac:dyDescent="0.3">
      <c r="A2106" s="49" t="s">
        <v>1045</v>
      </c>
      <c r="B2106" s="50" t="s">
        <v>1015</v>
      </c>
      <c r="C2106" s="54">
        <v>25.455555555555556</v>
      </c>
      <c r="D2106" s="2" t="s">
        <v>1015</v>
      </c>
    </row>
    <row r="2107" spans="1:4" ht="14.25" customHeight="1" x14ac:dyDescent="0.3">
      <c r="A2107" s="49" t="s">
        <v>1045</v>
      </c>
      <c r="B2107" s="50" t="s">
        <v>1015</v>
      </c>
      <c r="C2107" s="54">
        <v>25.477222222222224</v>
      </c>
      <c r="D2107" s="2" t="s">
        <v>1015</v>
      </c>
    </row>
    <row r="2108" spans="1:4" ht="14.25" customHeight="1" x14ac:dyDescent="0.3">
      <c r="A2108" s="49" t="s">
        <v>1045</v>
      </c>
      <c r="B2108" s="50" t="s">
        <v>1015</v>
      </c>
      <c r="C2108" s="54">
        <v>25.481111111111112</v>
      </c>
      <c r="D2108" s="2" t="s">
        <v>1015</v>
      </c>
    </row>
    <row r="2109" spans="1:4" ht="14.25" customHeight="1" x14ac:dyDescent="0.3">
      <c r="A2109" s="49" t="s">
        <v>1045</v>
      </c>
      <c r="B2109" s="50" t="s">
        <v>1015</v>
      </c>
      <c r="C2109" s="54">
        <v>25.519444444444446</v>
      </c>
      <c r="D2109" s="2" t="s">
        <v>1015</v>
      </c>
    </row>
    <row r="2110" spans="1:4" ht="14.25" customHeight="1" x14ac:dyDescent="0.3">
      <c r="A2110" s="49" t="s">
        <v>1045</v>
      </c>
      <c r="B2110" s="50" t="s">
        <v>1015</v>
      </c>
      <c r="C2110" s="54">
        <v>25.521666666666668</v>
      </c>
      <c r="D2110" s="2" t="s">
        <v>1015</v>
      </c>
    </row>
    <row r="2111" spans="1:4" ht="14.25" customHeight="1" x14ac:dyDescent="0.3">
      <c r="A2111" s="49" t="s">
        <v>1045</v>
      </c>
      <c r="B2111" s="50" t="s">
        <v>1015</v>
      </c>
      <c r="C2111" s="54">
        <v>25.535833333333333</v>
      </c>
      <c r="D2111" s="2" t="s">
        <v>1015</v>
      </c>
    </row>
    <row r="2112" spans="1:4" ht="14.25" customHeight="1" x14ac:dyDescent="0.3">
      <c r="A2112" s="49" t="s">
        <v>1045</v>
      </c>
      <c r="B2112" s="50" t="s">
        <v>1015</v>
      </c>
      <c r="C2112" s="54">
        <v>25.544166666666666</v>
      </c>
      <c r="D2112" s="2" t="s">
        <v>1015</v>
      </c>
    </row>
    <row r="2113" spans="1:4" ht="14.25" customHeight="1" x14ac:dyDescent="0.3">
      <c r="A2113" s="49" t="s">
        <v>1045</v>
      </c>
      <c r="B2113" s="50" t="s">
        <v>1015</v>
      </c>
      <c r="C2113" s="54">
        <v>25.545555555555556</v>
      </c>
      <c r="D2113" s="2" t="s">
        <v>1015</v>
      </c>
    </row>
    <row r="2114" spans="1:4" ht="14.25" customHeight="1" x14ac:dyDescent="0.3">
      <c r="A2114" s="49" t="s">
        <v>1045</v>
      </c>
      <c r="B2114" s="50" t="s">
        <v>1015</v>
      </c>
      <c r="C2114" s="54">
        <v>25.55361111111111</v>
      </c>
      <c r="D2114" s="2" t="s">
        <v>1015</v>
      </c>
    </row>
    <row r="2115" spans="1:4" ht="14.25" customHeight="1" x14ac:dyDescent="0.3">
      <c r="A2115" s="49" t="s">
        <v>1045</v>
      </c>
      <c r="B2115" s="50" t="s">
        <v>1015</v>
      </c>
      <c r="C2115" s="54">
        <v>25.573333333333334</v>
      </c>
      <c r="D2115" s="2" t="s">
        <v>1015</v>
      </c>
    </row>
    <row r="2116" spans="1:4" ht="14.25" customHeight="1" x14ac:dyDescent="0.3">
      <c r="A2116" s="49" t="s">
        <v>1045</v>
      </c>
      <c r="B2116" s="50" t="s">
        <v>1015</v>
      </c>
      <c r="C2116" s="54">
        <v>25.59888888888889</v>
      </c>
      <c r="D2116" s="2" t="s">
        <v>1015</v>
      </c>
    </row>
    <row r="2117" spans="1:4" ht="14.25" customHeight="1" x14ac:dyDescent="0.3">
      <c r="A2117" s="49" t="s">
        <v>1045</v>
      </c>
      <c r="B2117" s="50" t="s">
        <v>1015</v>
      </c>
      <c r="C2117" s="54">
        <v>25.63111111111111</v>
      </c>
      <c r="D2117" s="2" t="s">
        <v>1015</v>
      </c>
    </row>
    <row r="2118" spans="1:4" ht="14.25" customHeight="1" x14ac:dyDescent="0.3">
      <c r="A2118" s="49" t="s">
        <v>1045</v>
      </c>
      <c r="B2118" s="50" t="s">
        <v>1015</v>
      </c>
      <c r="C2118" s="54">
        <v>25.650833333333335</v>
      </c>
      <c r="D2118" s="2" t="s">
        <v>1015</v>
      </c>
    </row>
    <row r="2119" spans="1:4" ht="14.25" customHeight="1" x14ac:dyDescent="0.3">
      <c r="A2119" s="49" t="s">
        <v>1045</v>
      </c>
      <c r="B2119" s="50" t="s">
        <v>1015</v>
      </c>
      <c r="C2119" s="54">
        <v>25.663333333333334</v>
      </c>
      <c r="D2119" s="2" t="s">
        <v>1015</v>
      </c>
    </row>
    <row r="2120" spans="1:4" ht="14.25" customHeight="1" x14ac:dyDescent="0.3">
      <c r="A2120" s="49" t="s">
        <v>1045</v>
      </c>
      <c r="B2120" s="50" t="s">
        <v>1015</v>
      </c>
      <c r="C2120" s="54">
        <v>25.68138888888889</v>
      </c>
      <c r="D2120" s="2" t="s">
        <v>1015</v>
      </c>
    </row>
    <row r="2121" spans="1:4" ht="14.25" customHeight="1" x14ac:dyDescent="0.3">
      <c r="A2121" s="49" t="s">
        <v>1045</v>
      </c>
      <c r="B2121" s="50" t="s">
        <v>1015</v>
      </c>
      <c r="C2121" s="54">
        <v>25.686388888888889</v>
      </c>
      <c r="D2121" s="2" t="s">
        <v>1015</v>
      </c>
    </row>
    <row r="2122" spans="1:4" ht="14.25" customHeight="1" x14ac:dyDescent="0.3">
      <c r="A2122" s="49" t="s">
        <v>1045</v>
      </c>
      <c r="B2122" s="50" t="s">
        <v>1015</v>
      </c>
      <c r="C2122" s="54">
        <v>25.690555555555555</v>
      </c>
      <c r="D2122" s="2" t="s">
        <v>1015</v>
      </c>
    </row>
    <row r="2123" spans="1:4" ht="14.25" customHeight="1" x14ac:dyDescent="0.3">
      <c r="A2123" s="49" t="s">
        <v>1045</v>
      </c>
      <c r="B2123" s="50" t="s">
        <v>1015</v>
      </c>
      <c r="C2123" s="54">
        <v>25.76861111111111</v>
      </c>
      <c r="D2123" s="2" t="s">
        <v>1015</v>
      </c>
    </row>
    <row r="2124" spans="1:4" ht="14.25" customHeight="1" x14ac:dyDescent="0.3">
      <c r="A2124" s="49" t="s">
        <v>1045</v>
      </c>
      <c r="B2124" s="50" t="s">
        <v>1015</v>
      </c>
      <c r="C2124" s="54">
        <v>25.775555555555556</v>
      </c>
      <c r="D2124" s="2" t="s">
        <v>1015</v>
      </c>
    </row>
    <row r="2125" spans="1:4" ht="14.25" customHeight="1" x14ac:dyDescent="0.3">
      <c r="A2125" s="49" t="s">
        <v>1045</v>
      </c>
      <c r="B2125" s="50" t="s">
        <v>1015</v>
      </c>
      <c r="C2125" s="54">
        <v>25.82138888888889</v>
      </c>
      <c r="D2125" s="2" t="s">
        <v>1015</v>
      </c>
    </row>
    <row r="2126" spans="1:4" ht="14.25" customHeight="1" x14ac:dyDescent="0.3">
      <c r="A2126" s="49" t="s">
        <v>1045</v>
      </c>
      <c r="B2126" s="50" t="s">
        <v>1015</v>
      </c>
      <c r="C2126" s="54">
        <v>25.825833333333332</v>
      </c>
      <c r="D2126" s="2" t="s">
        <v>1015</v>
      </c>
    </row>
    <row r="2127" spans="1:4" ht="14.25" customHeight="1" x14ac:dyDescent="0.3">
      <c r="A2127" s="49" t="s">
        <v>1045</v>
      </c>
      <c r="B2127" s="50" t="s">
        <v>1015</v>
      </c>
      <c r="C2127" s="54">
        <v>25.826944444444443</v>
      </c>
      <c r="D2127" s="2" t="s">
        <v>1015</v>
      </c>
    </row>
    <row r="2128" spans="1:4" ht="14.25" customHeight="1" x14ac:dyDescent="0.3">
      <c r="A2128" s="49" t="s">
        <v>1045</v>
      </c>
      <c r="B2128" s="50" t="s">
        <v>1015</v>
      </c>
      <c r="C2128" s="54">
        <v>25.885000000000002</v>
      </c>
      <c r="D2128" s="2" t="s">
        <v>1015</v>
      </c>
    </row>
    <row r="2129" spans="1:4" ht="14.25" customHeight="1" x14ac:dyDescent="0.3">
      <c r="A2129" s="49" t="s">
        <v>1045</v>
      </c>
      <c r="B2129" s="50" t="s">
        <v>1015</v>
      </c>
      <c r="C2129" s="54">
        <v>25.901944444444446</v>
      </c>
      <c r="D2129" s="2" t="s">
        <v>1015</v>
      </c>
    </row>
    <row r="2130" spans="1:4" ht="14.25" customHeight="1" x14ac:dyDescent="0.3">
      <c r="A2130" s="49" t="s">
        <v>1045</v>
      </c>
      <c r="B2130" s="50" t="s">
        <v>1015</v>
      </c>
      <c r="C2130" s="54">
        <v>25.913055555555555</v>
      </c>
      <c r="D2130" s="2" t="s">
        <v>1015</v>
      </c>
    </row>
    <row r="2131" spans="1:4" ht="14.25" customHeight="1" x14ac:dyDescent="0.3">
      <c r="A2131" s="49" t="s">
        <v>1045</v>
      </c>
      <c r="B2131" s="50" t="s">
        <v>1015</v>
      </c>
      <c r="C2131" s="54">
        <v>25.914722222222224</v>
      </c>
      <c r="D2131" s="2" t="s">
        <v>1015</v>
      </c>
    </row>
    <row r="2132" spans="1:4" ht="14.25" customHeight="1" x14ac:dyDescent="0.3">
      <c r="A2132" s="49" t="s">
        <v>1045</v>
      </c>
      <c r="B2132" s="50" t="s">
        <v>1015</v>
      </c>
      <c r="C2132" s="54">
        <v>25.968888888888888</v>
      </c>
      <c r="D2132" s="2" t="s">
        <v>1015</v>
      </c>
    </row>
    <row r="2133" spans="1:4" ht="14.25" customHeight="1" x14ac:dyDescent="0.3">
      <c r="A2133" s="49" t="s">
        <v>1045</v>
      </c>
      <c r="B2133" s="50" t="s">
        <v>1015</v>
      </c>
      <c r="C2133" s="54">
        <v>25.996388888888887</v>
      </c>
      <c r="D2133" s="2" t="s">
        <v>1015</v>
      </c>
    </row>
    <row r="2134" spans="1:4" ht="14.25" customHeight="1" x14ac:dyDescent="0.3">
      <c r="A2134" s="49" t="s">
        <v>1045</v>
      </c>
      <c r="B2134" s="50" t="s">
        <v>1015</v>
      </c>
      <c r="C2134" s="54">
        <v>25.999166666666667</v>
      </c>
      <c r="D2134" s="2" t="s">
        <v>1015</v>
      </c>
    </row>
    <row r="2135" spans="1:4" ht="14.25" customHeight="1" x14ac:dyDescent="0.3">
      <c r="A2135" s="49" t="s">
        <v>1045</v>
      </c>
      <c r="B2135" s="50" t="s">
        <v>1015</v>
      </c>
      <c r="C2135" s="54">
        <v>26.032499999999999</v>
      </c>
      <c r="D2135" s="2" t="s">
        <v>1015</v>
      </c>
    </row>
    <row r="2136" spans="1:4" ht="14.25" customHeight="1" x14ac:dyDescent="0.3">
      <c r="A2136" s="49" t="s">
        <v>1045</v>
      </c>
      <c r="B2136" s="50" t="s">
        <v>1015</v>
      </c>
      <c r="C2136" s="54">
        <v>26.037500000000001</v>
      </c>
      <c r="D2136" s="2" t="s">
        <v>1015</v>
      </c>
    </row>
    <row r="2137" spans="1:4" ht="14.25" customHeight="1" x14ac:dyDescent="0.3">
      <c r="A2137" s="49" t="s">
        <v>1045</v>
      </c>
      <c r="B2137" s="50" t="s">
        <v>1015</v>
      </c>
      <c r="C2137" s="54">
        <v>26.0625</v>
      </c>
      <c r="D2137" s="2" t="s">
        <v>1015</v>
      </c>
    </row>
    <row r="2138" spans="1:4" ht="14.25" customHeight="1" x14ac:dyDescent="0.3">
      <c r="A2138" s="49" t="s">
        <v>1045</v>
      </c>
      <c r="B2138" s="50" t="s">
        <v>1015</v>
      </c>
      <c r="C2138" s="54">
        <v>26.068333333333332</v>
      </c>
      <c r="D2138" s="2" t="s">
        <v>1015</v>
      </c>
    </row>
    <row r="2139" spans="1:4" ht="14.25" customHeight="1" x14ac:dyDescent="0.3">
      <c r="A2139" s="49" t="s">
        <v>1045</v>
      </c>
      <c r="B2139" s="50" t="s">
        <v>1015</v>
      </c>
      <c r="C2139" s="54">
        <v>26.073055555555555</v>
      </c>
      <c r="D2139" s="2" t="s">
        <v>1015</v>
      </c>
    </row>
    <row r="2140" spans="1:4" ht="14.25" customHeight="1" x14ac:dyDescent="0.3">
      <c r="A2140" s="49" t="s">
        <v>1045</v>
      </c>
      <c r="B2140" s="50" t="s">
        <v>1015</v>
      </c>
      <c r="C2140" s="54">
        <v>26.090277777777779</v>
      </c>
      <c r="D2140" s="2" t="s">
        <v>1015</v>
      </c>
    </row>
    <row r="2141" spans="1:4" ht="14.25" customHeight="1" x14ac:dyDescent="0.3">
      <c r="A2141" s="49" t="s">
        <v>1045</v>
      </c>
      <c r="B2141" s="50" t="s">
        <v>1015</v>
      </c>
      <c r="C2141" s="54">
        <v>26.0975</v>
      </c>
      <c r="D2141" s="2" t="s">
        <v>1015</v>
      </c>
    </row>
    <row r="2142" spans="1:4" ht="14.25" customHeight="1" x14ac:dyDescent="0.3">
      <c r="A2142" s="49" t="s">
        <v>1045</v>
      </c>
      <c r="B2142" s="50" t="s">
        <v>1015</v>
      </c>
      <c r="C2142" s="54">
        <v>26.159722222222221</v>
      </c>
      <c r="D2142" s="2" t="s">
        <v>1015</v>
      </c>
    </row>
    <row r="2143" spans="1:4" ht="14.25" customHeight="1" x14ac:dyDescent="0.3">
      <c r="A2143" s="49" t="s">
        <v>1045</v>
      </c>
      <c r="B2143" s="50" t="s">
        <v>1015</v>
      </c>
      <c r="C2143" s="54">
        <v>26.169722222222223</v>
      </c>
      <c r="D2143" s="2" t="s">
        <v>1015</v>
      </c>
    </row>
    <row r="2144" spans="1:4" ht="14.25" customHeight="1" x14ac:dyDescent="0.3">
      <c r="A2144" s="49" t="s">
        <v>1045</v>
      </c>
      <c r="B2144" s="50" t="s">
        <v>1015</v>
      </c>
      <c r="C2144" s="54">
        <v>26.192777777777778</v>
      </c>
      <c r="D2144" s="2" t="s">
        <v>1015</v>
      </c>
    </row>
    <row r="2145" spans="1:4" ht="14.25" customHeight="1" x14ac:dyDescent="0.3">
      <c r="A2145" s="49" t="s">
        <v>1045</v>
      </c>
      <c r="B2145" s="50" t="s">
        <v>1015</v>
      </c>
      <c r="C2145" s="54">
        <v>26.193055555555556</v>
      </c>
      <c r="D2145" s="2" t="s">
        <v>1015</v>
      </c>
    </row>
    <row r="2146" spans="1:4" ht="14.25" customHeight="1" x14ac:dyDescent="0.3">
      <c r="A2146" s="49" t="s">
        <v>1045</v>
      </c>
      <c r="B2146" s="50" t="s">
        <v>1015</v>
      </c>
      <c r="C2146" s="54">
        <v>26.203055555555554</v>
      </c>
      <c r="D2146" s="2" t="s">
        <v>1015</v>
      </c>
    </row>
    <row r="2147" spans="1:4" ht="14.25" customHeight="1" x14ac:dyDescent="0.3">
      <c r="A2147" s="49" t="s">
        <v>1045</v>
      </c>
      <c r="B2147" s="50" t="s">
        <v>1015</v>
      </c>
      <c r="C2147" s="54">
        <v>26.227222222222224</v>
      </c>
      <c r="D2147" s="2" t="s">
        <v>1015</v>
      </c>
    </row>
    <row r="2148" spans="1:4" ht="14.25" customHeight="1" x14ac:dyDescent="0.3">
      <c r="A2148" s="49" t="s">
        <v>1045</v>
      </c>
      <c r="B2148" s="50" t="s">
        <v>1015</v>
      </c>
      <c r="C2148" s="54">
        <v>26.232777777777777</v>
      </c>
      <c r="D2148" s="2" t="s">
        <v>1015</v>
      </c>
    </row>
    <row r="2149" spans="1:4" ht="14.25" customHeight="1" x14ac:dyDescent="0.3">
      <c r="A2149" s="49" t="s">
        <v>1045</v>
      </c>
      <c r="B2149" s="50" t="s">
        <v>1015</v>
      </c>
      <c r="C2149" s="54">
        <v>26.266111111111112</v>
      </c>
      <c r="D2149" s="2" t="s">
        <v>1015</v>
      </c>
    </row>
    <row r="2150" spans="1:4" ht="14.25" customHeight="1" x14ac:dyDescent="0.3">
      <c r="A2150" s="49" t="s">
        <v>1045</v>
      </c>
      <c r="B2150" s="50" t="s">
        <v>1015</v>
      </c>
      <c r="C2150" s="54">
        <v>26.283055555555556</v>
      </c>
      <c r="D2150" s="2" t="s">
        <v>1015</v>
      </c>
    </row>
    <row r="2151" spans="1:4" ht="14.25" customHeight="1" x14ac:dyDescent="0.3">
      <c r="A2151" s="49" t="s">
        <v>1045</v>
      </c>
      <c r="B2151" s="50" t="s">
        <v>1015</v>
      </c>
      <c r="C2151" s="54">
        <v>26.285555555555554</v>
      </c>
      <c r="D2151" s="2" t="s">
        <v>1015</v>
      </c>
    </row>
    <row r="2152" spans="1:4" ht="14.25" customHeight="1" x14ac:dyDescent="0.3">
      <c r="A2152" s="49" t="s">
        <v>1045</v>
      </c>
      <c r="B2152" s="50" t="s">
        <v>1015</v>
      </c>
      <c r="C2152" s="54">
        <v>26.306944444444444</v>
      </c>
      <c r="D2152" s="2" t="s">
        <v>1015</v>
      </c>
    </row>
    <row r="2153" spans="1:4" ht="14.25" customHeight="1" x14ac:dyDescent="0.3">
      <c r="A2153" s="49" t="s">
        <v>1045</v>
      </c>
      <c r="B2153" s="50" t="s">
        <v>1015</v>
      </c>
      <c r="C2153" s="54">
        <v>26.317777777777778</v>
      </c>
      <c r="D2153" s="2" t="s">
        <v>1015</v>
      </c>
    </row>
    <row r="2154" spans="1:4" ht="14.25" customHeight="1" x14ac:dyDescent="0.3">
      <c r="A2154" s="49" t="s">
        <v>1045</v>
      </c>
      <c r="B2154" s="50" t="s">
        <v>1015</v>
      </c>
      <c r="C2154" s="54">
        <v>26.322777777777777</v>
      </c>
      <c r="D2154" s="2" t="s">
        <v>1015</v>
      </c>
    </row>
    <row r="2155" spans="1:4" ht="14.25" customHeight="1" x14ac:dyDescent="0.3">
      <c r="A2155" s="49" t="s">
        <v>1045</v>
      </c>
      <c r="B2155" s="50" t="s">
        <v>1015</v>
      </c>
      <c r="C2155" s="54">
        <v>26.346388888888889</v>
      </c>
      <c r="D2155" s="2" t="s">
        <v>1015</v>
      </c>
    </row>
    <row r="2156" spans="1:4" ht="14.25" customHeight="1" x14ac:dyDescent="0.3">
      <c r="A2156" s="49" t="s">
        <v>1045</v>
      </c>
      <c r="B2156" s="50" t="s">
        <v>1015</v>
      </c>
      <c r="C2156" s="54">
        <v>26.355833333333333</v>
      </c>
      <c r="D2156" s="2" t="s">
        <v>1015</v>
      </c>
    </row>
    <row r="2157" spans="1:4" ht="14.25" customHeight="1" x14ac:dyDescent="0.3">
      <c r="A2157" s="49" t="s">
        <v>1045</v>
      </c>
      <c r="B2157" s="50" t="s">
        <v>1015</v>
      </c>
      <c r="C2157" s="54">
        <v>26.385277777777777</v>
      </c>
      <c r="D2157" s="2" t="s">
        <v>1015</v>
      </c>
    </row>
    <row r="2158" spans="1:4" ht="14.25" customHeight="1" x14ac:dyDescent="0.3">
      <c r="A2158" s="49" t="s">
        <v>1045</v>
      </c>
      <c r="B2158" s="50" t="s">
        <v>1015</v>
      </c>
      <c r="C2158" s="54">
        <v>26.47861111111111</v>
      </c>
      <c r="D2158" s="2" t="s">
        <v>1015</v>
      </c>
    </row>
    <row r="2159" spans="1:4" ht="14.25" customHeight="1" x14ac:dyDescent="0.3">
      <c r="A2159" s="49" t="s">
        <v>1045</v>
      </c>
      <c r="B2159" s="50" t="s">
        <v>1015</v>
      </c>
      <c r="C2159" s="54">
        <v>26.484999999999999</v>
      </c>
      <c r="D2159" s="2" t="s">
        <v>1015</v>
      </c>
    </row>
    <row r="2160" spans="1:4" ht="14.25" customHeight="1" x14ac:dyDescent="0.3">
      <c r="A2160" s="49" t="s">
        <v>1045</v>
      </c>
      <c r="B2160" s="50" t="s">
        <v>1015</v>
      </c>
      <c r="C2160" s="54">
        <v>26.565277777777776</v>
      </c>
      <c r="D2160" s="2" t="s">
        <v>1015</v>
      </c>
    </row>
    <row r="2161" spans="1:4" ht="14.25" customHeight="1" x14ac:dyDescent="0.3">
      <c r="A2161" s="49" t="s">
        <v>1045</v>
      </c>
      <c r="B2161" s="50" t="s">
        <v>1015</v>
      </c>
      <c r="C2161" s="54">
        <v>26.579166666666666</v>
      </c>
      <c r="D2161" s="2" t="s">
        <v>1015</v>
      </c>
    </row>
    <row r="2162" spans="1:4" ht="14.25" customHeight="1" x14ac:dyDescent="0.3">
      <c r="A2162" s="49" t="s">
        <v>1045</v>
      </c>
      <c r="B2162" s="50" t="s">
        <v>1015</v>
      </c>
      <c r="C2162" s="54">
        <v>26.648055555555555</v>
      </c>
      <c r="D2162" s="2" t="s">
        <v>1015</v>
      </c>
    </row>
    <row r="2163" spans="1:4" ht="14.25" customHeight="1" x14ac:dyDescent="0.3">
      <c r="A2163" s="49" t="s">
        <v>1045</v>
      </c>
      <c r="B2163" s="50" t="s">
        <v>1015</v>
      </c>
      <c r="C2163" s="54">
        <v>26.656944444444445</v>
      </c>
      <c r="D2163" s="2" t="s">
        <v>1015</v>
      </c>
    </row>
    <row r="2164" spans="1:4" ht="14.25" customHeight="1" x14ac:dyDescent="0.3">
      <c r="A2164" s="49" t="s">
        <v>1045</v>
      </c>
      <c r="B2164" s="50" t="s">
        <v>1015</v>
      </c>
      <c r="C2164" s="54">
        <v>26.669444444444444</v>
      </c>
      <c r="D2164" s="2" t="s">
        <v>1015</v>
      </c>
    </row>
    <row r="2165" spans="1:4" ht="14.25" customHeight="1" x14ac:dyDescent="0.3">
      <c r="A2165" s="49" t="s">
        <v>1045</v>
      </c>
      <c r="B2165" s="50" t="s">
        <v>1015</v>
      </c>
      <c r="C2165" s="54">
        <v>26.678888888888888</v>
      </c>
      <c r="D2165" s="2" t="s">
        <v>1015</v>
      </c>
    </row>
    <row r="2166" spans="1:4" ht="14.25" customHeight="1" x14ac:dyDescent="0.3">
      <c r="A2166" s="49" t="s">
        <v>1045</v>
      </c>
      <c r="B2166" s="50" t="s">
        <v>1015</v>
      </c>
      <c r="C2166" s="54">
        <v>26.689722222222223</v>
      </c>
      <c r="D2166" s="2" t="s">
        <v>1015</v>
      </c>
    </row>
    <row r="2167" spans="1:4" ht="14.25" customHeight="1" x14ac:dyDescent="0.3">
      <c r="A2167" s="49" t="s">
        <v>1045</v>
      </c>
      <c r="B2167" s="50" t="s">
        <v>1015</v>
      </c>
      <c r="C2167" s="54">
        <v>26.698611111111113</v>
      </c>
      <c r="D2167" s="2" t="s">
        <v>1015</v>
      </c>
    </row>
    <row r="2168" spans="1:4" ht="14.25" customHeight="1" x14ac:dyDescent="0.3">
      <c r="A2168" s="49" t="s">
        <v>1045</v>
      </c>
      <c r="B2168" s="50" t="s">
        <v>1015</v>
      </c>
      <c r="C2168" s="54">
        <v>26.700555555555557</v>
      </c>
      <c r="D2168" s="2" t="s">
        <v>1015</v>
      </c>
    </row>
    <row r="2169" spans="1:4" ht="14.25" customHeight="1" x14ac:dyDescent="0.3">
      <c r="A2169" s="49" t="s">
        <v>1045</v>
      </c>
      <c r="B2169" s="50" t="s">
        <v>1015</v>
      </c>
      <c r="C2169" s="54">
        <v>26.702777777777779</v>
      </c>
      <c r="D2169" s="2" t="s">
        <v>1015</v>
      </c>
    </row>
    <row r="2170" spans="1:4" ht="14.25" customHeight="1" x14ac:dyDescent="0.3">
      <c r="A2170" s="49" t="s">
        <v>1045</v>
      </c>
      <c r="B2170" s="50" t="s">
        <v>1015</v>
      </c>
      <c r="C2170" s="54">
        <v>26.744722222222222</v>
      </c>
      <c r="D2170" s="2" t="s">
        <v>1015</v>
      </c>
    </row>
    <row r="2171" spans="1:4" ht="14.25" customHeight="1" x14ac:dyDescent="0.3">
      <c r="A2171" s="49" t="s">
        <v>1045</v>
      </c>
      <c r="B2171" s="50" t="s">
        <v>1015</v>
      </c>
      <c r="C2171" s="54">
        <v>26.750833333333333</v>
      </c>
      <c r="D2171" s="2" t="s">
        <v>1015</v>
      </c>
    </row>
    <row r="2172" spans="1:4" ht="14.25" customHeight="1" x14ac:dyDescent="0.3">
      <c r="A2172" s="49" t="s">
        <v>1045</v>
      </c>
      <c r="B2172" s="50" t="s">
        <v>1015</v>
      </c>
      <c r="C2172" s="54">
        <v>26.77</v>
      </c>
      <c r="D2172" s="2" t="s">
        <v>1015</v>
      </c>
    </row>
    <row r="2173" spans="1:4" ht="14.25" customHeight="1" x14ac:dyDescent="0.3">
      <c r="A2173" s="49" t="s">
        <v>1045</v>
      </c>
      <c r="B2173" s="50" t="s">
        <v>1015</v>
      </c>
      <c r="C2173" s="54">
        <v>26.778055555555557</v>
      </c>
      <c r="D2173" s="2" t="s">
        <v>1015</v>
      </c>
    </row>
    <row r="2174" spans="1:4" ht="14.25" customHeight="1" x14ac:dyDescent="0.3">
      <c r="A2174" s="49" t="s">
        <v>1045</v>
      </c>
      <c r="B2174" s="50" t="s">
        <v>1015</v>
      </c>
      <c r="C2174" s="54">
        <v>26.803055555555556</v>
      </c>
      <c r="D2174" s="2" t="s">
        <v>1015</v>
      </c>
    </row>
    <row r="2175" spans="1:4" ht="14.25" customHeight="1" x14ac:dyDescent="0.3">
      <c r="A2175" s="49" t="s">
        <v>1045</v>
      </c>
      <c r="B2175" s="50" t="s">
        <v>1015</v>
      </c>
      <c r="C2175" s="54">
        <v>26.868611111111111</v>
      </c>
      <c r="D2175" s="2" t="s">
        <v>1015</v>
      </c>
    </row>
    <row r="2176" spans="1:4" ht="14.25" customHeight="1" x14ac:dyDescent="0.3">
      <c r="A2176" s="49" t="s">
        <v>1045</v>
      </c>
      <c r="B2176" s="50" t="s">
        <v>1015</v>
      </c>
      <c r="C2176" s="54">
        <v>26.89638888888889</v>
      </c>
      <c r="D2176" s="2" t="s">
        <v>1015</v>
      </c>
    </row>
    <row r="2177" spans="1:4" ht="14.25" customHeight="1" x14ac:dyDescent="0.3">
      <c r="A2177" s="49" t="s">
        <v>1045</v>
      </c>
      <c r="B2177" s="50" t="s">
        <v>1015</v>
      </c>
      <c r="C2177" s="54">
        <v>26.896944444444443</v>
      </c>
      <c r="D2177" s="2" t="s">
        <v>1015</v>
      </c>
    </row>
    <row r="2178" spans="1:4" ht="14.25" customHeight="1" x14ac:dyDescent="0.3">
      <c r="A2178" s="49" t="s">
        <v>1045</v>
      </c>
      <c r="B2178" s="50" t="s">
        <v>1015</v>
      </c>
      <c r="C2178" s="54">
        <v>26.899444444444445</v>
      </c>
      <c r="D2178" s="2" t="s">
        <v>1015</v>
      </c>
    </row>
    <row r="2179" spans="1:4" ht="14.25" customHeight="1" x14ac:dyDescent="0.3">
      <c r="A2179" s="49" t="s">
        <v>1045</v>
      </c>
      <c r="B2179" s="50" t="s">
        <v>1015</v>
      </c>
      <c r="C2179" s="54">
        <v>26.913888888888888</v>
      </c>
      <c r="D2179" s="2" t="s">
        <v>1015</v>
      </c>
    </row>
    <row r="2180" spans="1:4" ht="14.25" customHeight="1" x14ac:dyDescent="0.3">
      <c r="A2180" s="49" t="s">
        <v>1045</v>
      </c>
      <c r="B2180" s="50" t="s">
        <v>1015</v>
      </c>
      <c r="C2180" s="54">
        <v>27.041388888888889</v>
      </c>
      <c r="D2180" s="2" t="s">
        <v>1015</v>
      </c>
    </row>
    <row r="2181" spans="1:4" ht="14.25" customHeight="1" x14ac:dyDescent="0.3">
      <c r="A2181" s="49" t="s">
        <v>1045</v>
      </c>
      <c r="B2181" s="50" t="s">
        <v>1015</v>
      </c>
      <c r="C2181" s="54">
        <v>27.083611111111111</v>
      </c>
      <c r="D2181" s="2" t="s">
        <v>1015</v>
      </c>
    </row>
    <row r="2182" spans="1:4" ht="14.25" customHeight="1" x14ac:dyDescent="0.3">
      <c r="A2182" s="49" t="s">
        <v>1045</v>
      </c>
      <c r="B2182" s="50" t="s">
        <v>1015</v>
      </c>
      <c r="C2182" s="54">
        <v>27.123055555555556</v>
      </c>
      <c r="D2182" s="2" t="s">
        <v>1015</v>
      </c>
    </row>
    <row r="2183" spans="1:4" ht="14.25" customHeight="1" x14ac:dyDescent="0.3">
      <c r="A2183" s="49" t="s">
        <v>1045</v>
      </c>
      <c r="B2183" s="50" t="s">
        <v>1015</v>
      </c>
      <c r="C2183" s="54">
        <v>27.136944444444445</v>
      </c>
      <c r="D2183" s="2" t="s">
        <v>1015</v>
      </c>
    </row>
    <row r="2184" spans="1:4" ht="14.25" customHeight="1" x14ac:dyDescent="0.3">
      <c r="A2184" s="49" t="s">
        <v>1045</v>
      </c>
      <c r="B2184" s="50" t="s">
        <v>1015</v>
      </c>
      <c r="C2184" s="54">
        <v>27.137222222222221</v>
      </c>
      <c r="D2184" s="2" t="s">
        <v>1015</v>
      </c>
    </row>
    <row r="2185" spans="1:4" ht="14.25" customHeight="1" x14ac:dyDescent="0.3">
      <c r="A2185" s="49" t="s">
        <v>1045</v>
      </c>
      <c r="B2185" s="50" t="s">
        <v>1015</v>
      </c>
      <c r="C2185" s="54">
        <v>27.153611111111111</v>
      </c>
      <c r="D2185" s="2" t="s">
        <v>1015</v>
      </c>
    </row>
    <row r="2186" spans="1:4" ht="14.25" customHeight="1" x14ac:dyDescent="0.3">
      <c r="A2186" s="49" t="s">
        <v>1045</v>
      </c>
      <c r="B2186" s="50" t="s">
        <v>1015</v>
      </c>
      <c r="C2186" s="54">
        <v>27.16611111111111</v>
      </c>
      <c r="D2186" s="2" t="s">
        <v>1015</v>
      </c>
    </row>
    <row r="2187" spans="1:4" ht="14.25" customHeight="1" x14ac:dyDescent="0.3">
      <c r="A2187" s="49" t="s">
        <v>1045</v>
      </c>
      <c r="B2187" s="50" t="s">
        <v>1015</v>
      </c>
      <c r="C2187" s="54">
        <v>27.225277777777777</v>
      </c>
      <c r="D2187" s="2" t="s">
        <v>1015</v>
      </c>
    </row>
    <row r="2188" spans="1:4" ht="14.25" customHeight="1" x14ac:dyDescent="0.3">
      <c r="A2188" s="49" t="s">
        <v>1045</v>
      </c>
      <c r="B2188" s="50" t="s">
        <v>1015</v>
      </c>
      <c r="C2188" s="54">
        <v>27.252500000000001</v>
      </c>
      <c r="D2188" s="2" t="s">
        <v>1015</v>
      </c>
    </row>
    <row r="2189" spans="1:4" ht="14.25" customHeight="1" x14ac:dyDescent="0.3">
      <c r="A2189" s="49" t="s">
        <v>1045</v>
      </c>
      <c r="B2189" s="50" t="s">
        <v>1015</v>
      </c>
      <c r="C2189" s="54">
        <v>27.262499999999999</v>
      </c>
      <c r="D2189" s="2" t="s">
        <v>1015</v>
      </c>
    </row>
    <row r="2190" spans="1:4" ht="14.25" customHeight="1" x14ac:dyDescent="0.3">
      <c r="A2190" s="49" t="s">
        <v>1045</v>
      </c>
      <c r="B2190" s="50" t="s">
        <v>1015</v>
      </c>
      <c r="C2190" s="54">
        <v>27.283888888888889</v>
      </c>
      <c r="D2190" s="2" t="s">
        <v>1015</v>
      </c>
    </row>
    <row r="2191" spans="1:4" ht="14.25" customHeight="1" x14ac:dyDescent="0.3">
      <c r="A2191" s="49" t="s">
        <v>1045</v>
      </c>
      <c r="B2191" s="50" t="s">
        <v>1015</v>
      </c>
      <c r="C2191" s="54">
        <v>27.308888888888887</v>
      </c>
      <c r="D2191" s="2" t="s">
        <v>1015</v>
      </c>
    </row>
    <row r="2192" spans="1:4" ht="14.25" customHeight="1" x14ac:dyDescent="0.3">
      <c r="A2192" s="49" t="s">
        <v>1045</v>
      </c>
      <c r="B2192" s="50" t="s">
        <v>1015</v>
      </c>
      <c r="C2192" s="54">
        <v>27.321111111111112</v>
      </c>
      <c r="D2192" s="2" t="s">
        <v>1015</v>
      </c>
    </row>
    <row r="2193" spans="1:4" ht="14.25" customHeight="1" x14ac:dyDescent="0.3">
      <c r="A2193" s="49" t="s">
        <v>1045</v>
      </c>
      <c r="B2193" s="50" t="s">
        <v>1015</v>
      </c>
      <c r="C2193" s="54">
        <v>27.353333333333332</v>
      </c>
      <c r="D2193" s="2" t="s">
        <v>1015</v>
      </c>
    </row>
    <row r="2194" spans="1:4" ht="14.25" customHeight="1" x14ac:dyDescent="0.3">
      <c r="A2194" s="49" t="s">
        <v>1045</v>
      </c>
      <c r="B2194" s="50" t="s">
        <v>1015</v>
      </c>
      <c r="C2194" s="54">
        <v>27.369722222222222</v>
      </c>
      <c r="D2194" s="2" t="s">
        <v>1015</v>
      </c>
    </row>
    <row r="2195" spans="1:4" ht="14.25" customHeight="1" x14ac:dyDescent="0.3">
      <c r="A2195" s="49" t="s">
        <v>1045</v>
      </c>
      <c r="B2195" s="50" t="s">
        <v>1015</v>
      </c>
      <c r="C2195" s="54">
        <v>27.405833333333334</v>
      </c>
      <c r="D2195" s="2" t="s">
        <v>1015</v>
      </c>
    </row>
    <row r="2196" spans="1:4" ht="14.25" customHeight="1" x14ac:dyDescent="0.3">
      <c r="A2196" s="49" t="s">
        <v>1045</v>
      </c>
      <c r="B2196" s="50" t="s">
        <v>1015</v>
      </c>
      <c r="C2196" s="54">
        <v>27.409166666666668</v>
      </c>
      <c r="D2196" s="2" t="s">
        <v>1015</v>
      </c>
    </row>
    <row r="2197" spans="1:4" ht="14.25" customHeight="1" x14ac:dyDescent="0.3">
      <c r="A2197" s="49" t="s">
        <v>1045</v>
      </c>
      <c r="B2197" s="50" t="s">
        <v>1015</v>
      </c>
      <c r="C2197" s="54">
        <v>27.420277777777777</v>
      </c>
      <c r="D2197" s="2" t="s">
        <v>1015</v>
      </c>
    </row>
    <row r="2198" spans="1:4" ht="14.25" customHeight="1" x14ac:dyDescent="0.3">
      <c r="A2198" s="49" t="s">
        <v>1045</v>
      </c>
      <c r="B2198" s="50" t="s">
        <v>1015</v>
      </c>
      <c r="C2198" s="54">
        <v>27.442777777777778</v>
      </c>
      <c r="D2198" s="2" t="s">
        <v>1015</v>
      </c>
    </row>
    <row r="2199" spans="1:4" ht="14.25" customHeight="1" x14ac:dyDescent="0.3">
      <c r="A2199" s="49" t="s">
        <v>1045</v>
      </c>
      <c r="B2199" s="50" t="s">
        <v>1015</v>
      </c>
      <c r="C2199" s="54">
        <v>27.448611111111113</v>
      </c>
      <c r="D2199" s="2" t="s">
        <v>1015</v>
      </c>
    </row>
    <row r="2200" spans="1:4" ht="14.25" customHeight="1" x14ac:dyDescent="0.3">
      <c r="A2200" s="49" t="s">
        <v>1045</v>
      </c>
      <c r="B2200" s="50" t="s">
        <v>1015</v>
      </c>
      <c r="C2200" s="54">
        <v>27.457222222222221</v>
      </c>
      <c r="D2200" s="2" t="s">
        <v>1015</v>
      </c>
    </row>
    <row r="2201" spans="1:4" ht="14.25" customHeight="1" x14ac:dyDescent="0.3">
      <c r="A2201" s="49" t="s">
        <v>1045</v>
      </c>
      <c r="B2201" s="50" t="s">
        <v>1015</v>
      </c>
      <c r="C2201" s="54">
        <v>27.465277777777779</v>
      </c>
      <c r="D2201" s="2" t="s">
        <v>1015</v>
      </c>
    </row>
    <row r="2202" spans="1:4" ht="14.25" customHeight="1" x14ac:dyDescent="0.3">
      <c r="A2202" s="49" t="s">
        <v>1045</v>
      </c>
      <c r="B2202" s="50" t="s">
        <v>1015</v>
      </c>
      <c r="C2202" s="54">
        <v>27.489722222222223</v>
      </c>
      <c r="D2202" s="2" t="s">
        <v>1015</v>
      </c>
    </row>
    <row r="2203" spans="1:4" ht="14.25" customHeight="1" x14ac:dyDescent="0.3">
      <c r="A2203" s="49" t="s">
        <v>1045</v>
      </c>
      <c r="B2203" s="50" t="s">
        <v>1015</v>
      </c>
      <c r="C2203" s="54">
        <v>27.490277777777777</v>
      </c>
      <c r="D2203" s="2" t="s">
        <v>1015</v>
      </c>
    </row>
    <row r="2204" spans="1:4" ht="14.25" customHeight="1" x14ac:dyDescent="0.3">
      <c r="A2204" s="49" t="s">
        <v>1045</v>
      </c>
      <c r="B2204" s="50" t="s">
        <v>1015</v>
      </c>
      <c r="C2204" s="54">
        <v>27.5</v>
      </c>
      <c r="D2204" s="2" t="s">
        <v>1015</v>
      </c>
    </row>
    <row r="2205" spans="1:4" ht="14.25" customHeight="1" x14ac:dyDescent="0.3">
      <c r="A2205" s="49" t="s">
        <v>1045</v>
      </c>
      <c r="B2205" s="50" t="s">
        <v>1015</v>
      </c>
      <c r="C2205" s="54">
        <v>27.507222222222222</v>
      </c>
      <c r="D2205" s="2" t="s">
        <v>1015</v>
      </c>
    </row>
    <row r="2206" spans="1:4" ht="14.25" customHeight="1" x14ac:dyDescent="0.3">
      <c r="A2206" s="49" t="s">
        <v>1045</v>
      </c>
      <c r="B2206" s="50" t="s">
        <v>1015</v>
      </c>
      <c r="C2206" s="54">
        <v>27.515000000000001</v>
      </c>
      <c r="D2206" s="2" t="s">
        <v>1015</v>
      </c>
    </row>
    <row r="2207" spans="1:4" ht="14.25" customHeight="1" x14ac:dyDescent="0.3">
      <c r="A2207" s="49" t="s">
        <v>1045</v>
      </c>
      <c r="B2207" s="50" t="s">
        <v>1015</v>
      </c>
      <c r="C2207" s="54">
        <v>27.517499999999998</v>
      </c>
      <c r="D2207" s="2" t="s">
        <v>1015</v>
      </c>
    </row>
    <row r="2208" spans="1:4" ht="14.25" customHeight="1" x14ac:dyDescent="0.3">
      <c r="A2208" s="49" t="s">
        <v>1045</v>
      </c>
      <c r="B2208" s="50" t="s">
        <v>1015</v>
      </c>
      <c r="C2208" s="54">
        <v>27.531944444444445</v>
      </c>
      <c r="D2208" s="2" t="s">
        <v>1015</v>
      </c>
    </row>
    <row r="2209" spans="1:4" ht="14.25" customHeight="1" x14ac:dyDescent="0.3">
      <c r="A2209" s="49" t="s">
        <v>1045</v>
      </c>
      <c r="B2209" s="50" t="s">
        <v>1015</v>
      </c>
      <c r="C2209" s="54">
        <v>27.536666666666665</v>
      </c>
      <c r="D2209" s="2" t="s">
        <v>1015</v>
      </c>
    </row>
    <row r="2210" spans="1:4" ht="14.25" customHeight="1" x14ac:dyDescent="0.3">
      <c r="A2210" s="49" t="s">
        <v>1045</v>
      </c>
      <c r="B2210" s="50" t="s">
        <v>1015</v>
      </c>
      <c r="C2210" s="54">
        <v>27.541388888888889</v>
      </c>
      <c r="D2210" s="2" t="s">
        <v>1015</v>
      </c>
    </row>
    <row r="2211" spans="1:4" ht="14.25" customHeight="1" x14ac:dyDescent="0.3">
      <c r="A2211" s="49" t="s">
        <v>1045</v>
      </c>
      <c r="B2211" s="50" t="s">
        <v>1015</v>
      </c>
      <c r="C2211" s="54">
        <v>27.552499999999998</v>
      </c>
      <c r="D2211" s="2" t="s">
        <v>1015</v>
      </c>
    </row>
    <row r="2212" spans="1:4" ht="14.25" customHeight="1" x14ac:dyDescent="0.3">
      <c r="A2212" s="49" t="s">
        <v>1045</v>
      </c>
      <c r="B2212" s="50" t="s">
        <v>1015</v>
      </c>
      <c r="C2212" s="54">
        <v>27.566944444444445</v>
      </c>
      <c r="D2212" s="2" t="s">
        <v>1015</v>
      </c>
    </row>
    <row r="2213" spans="1:4" ht="14.25" customHeight="1" x14ac:dyDescent="0.3">
      <c r="A2213" s="49" t="s">
        <v>1045</v>
      </c>
      <c r="B2213" s="50" t="s">
        <v>1015</v>
      </c>
      <c r="C2213" s="54">
        <v>27.576111111111111</v>
      </c>
      <c r="D2213" s="2" t="s">
        <v>1015</v>
      </c>
    </row>
    <row r="2214" spans="1:4" ht="14.25" customHeight="1" x14ac:dyDescent="0.3">
      <c r="A2214" s="49" t="s">
        <v>1045</v>
      </c>
      <c r="B2214" s="50" t="s">
        <v>1015</v>
      </c>
      <c r="C2214" s="54">
        <v>27.588333333333335</v>
      </c>
      <c r="D2214" s="2" t="s">
        <v>1015</v>
      </c>
    </row>
    <row r="2215" spans="1:4" ht="14.25" customHeight="1" x14ac:dyDescent="0.3">
      <c r="A2215" s="49" t="s">
        <v>1045</v>
      </c>
      <c r="B2215" s="50" t="s">
        <v>1015</v>
      </c>
      <c r="C2215" s="54">
        <v>27.608333333333334</v>
      </c>
      <c r="D2215" s="2" t="s">
        <v>1015</v>
      </c>
    </row>
    <row r="2216" spans="1:4" ht="14.25" customHeight="1" x14ac:dyDescent="0.3">
      <c r="A2216" s="49" t="s">
        <v>1045</v>
      </c>
      <c r="B2216" s="50" t="s">
        <v>1015</v>
      </c>
      <c r="C2216" s="54">
        <v>27.636111111111113</v>
      </c>
      <c r="D2216" s="2" t="s">
        <v>1015</v>
      </c>
    </row>
    <row r="2217" spans="1:4" ht="14.25" customHeight="1" x14ac:dyDescent="0.3">
      <c r="A2217" s="49" t="s">
        <v>1045</v>
      </c>
      <c r="B2217" s="50" t="s">
        <v>1015</v>
      </c>
      <c r="C2217" s="54">
        <v>27.644722222222221</v>
      </c>
      <c r="D2217" s="2" t="s">
        <v>1015</v>
      </c>
    </row>
    <row r="2218" spans="1:4" ht="14.25" customHeight="1" x14ac:dyDescent="0.3">
      <c r="A2218" s="49" t="s">
        <v>1045</v>
      </c>
      <c r="B2218" s="50" t="s">
        <v>1015</v>
      </c>
      <c r="C2218" s="54">
        <v>27.726666666666667</v>
      </c>
      <c r="D2218" s="2" t="s">
        <v>1015</v>
      </c>
    </row>
    <row r="2219" spans="1:4" ht="14.25" customHeight="1" x14ac:dyDescent="0.3">
      <c r="A2219" s="49" t="s">
        <v>1045</v>
      </c>
      <c r="B2219" s="50" t="s">
        <v>1015</v>
      </c>
      <c r="C2219" s="54">
        <v>27.737500000000001</v>
      </c>
      <c r="D2219" s="2" t="s">
        <v>1015</v>
      </c>
    </row>
    <row r="2220" spans="1:4" ht="14.25" customHeight="1" x14ac:dyDescent="0.3">
      <c r="A2220" s="49" t="s">
        <v>1045</v>
      </c>
      <c r="B2220" s="50" t="s">
        <v>1015</v>
      </c>
      <c r="C2220" s="54">
        <v>27.746111111111112</v>
      </c>
      <c r="D2220" s="2" t="s">
        <v>1015</v>
      </c>
    </row>
    <row r="2221" spans="1:4" ht="14.25" customHeight="1" x14ac:dyDescent="0.3">
      <c r="A2221" s="49" t="s">
        <v>1045</v>
      </c>
      <c r="B2221" s="50" t="s">
        <v>1015</v>
      </c>
      <c r="C2221" s="54">
        <v>27.759166666666665</v>
      </c>
      <c r="D2221" s="2" t="s">
        <v>1015</v>
      </c>
    </row>
    <row r="2222" spans="1:4" ht="14.25" customHeight="1" x14ac:dyDescent="0.3">
      <c r="A2222" s="49" t="s">
        <v>1045</v>
      </c>
      <c r="B2222" s="50" t="s">
        <v>1015</v>
      </c>
      <c r="C2222" s="54">
        <v>27.766944444444444</v>
      </c>
      <c r="D2222" s="2" t="s">
        <v>1015</v>
      </c>
    </row>
    <row r="2223" spans="1:4" ht="14.25" customHeight="1" x14ac:dyDescent="0.3">
      <c r="A2223" s="49" t="s">
        <v>1045</v>
      </c>
      <c r="B2223" s="50" t="s">
        <v>1015</v>
      </c>
      <c r="C2223" s="54">
        <v>27.77</v>
      </c>
      <c r="D2223" s="2" t="s">
        <v>1015</v>
      </c>
    </row>
    <row r="2224" spans="1:4" ht="14.25" customHeight="1" x14ac:dyDescent="0.3">
      <c r="A2224" s="49" t="s">
        <v>1045</v>
      </c>
      <c r="B2224" s="50" t="s">
        <v>1015</v>
      </c>
      <c r="C2224" s="54">
        <v>27.780277777777776</v>
      </c>
      <c r="D2224" s="2" t="s">
        <v>1015</v>
      </c>
    </row>
    <row r="2225" spans="1:4" ht="14.25" customHeight="1" x14ac:dyDescent="0.3">
      <c r="A2225" s="49" t="s">
        <v>1045</v>
      </c>
      <c r="B2225" s="50" t="s">
        <v>1015</v>
      </c>
      <c r="C2225" s="54">
        <v>27.784444444444443</v>
      </c>
      <c r="D2225" s="2" t="s">
        <v>1015</v>
      </c>
    </row>
    <row r="2226" spans="1:4" ht="14.25" customHeight="1" x14ac:dyDescent="0.3">
      <c r="A2226" s="49" t="s">
        <v>1045</v>
      </c>
      <c r="B2226" s="50" t="s">
        <v>1015</v>
      </c>
      <c r="C2226" s="54">
        <v>27.791666666666668</v>
      </c>
      <c r="D2226" s="2" t="s">
        <v>1015</v>
      </c>
    </row>
    <row r="2227" spans="1:4" ht="14.25" customHeight="1" x14ac:dyDescent="0.3">
      <c r="A2227" s="49" t="s">
        <v>1045</v>
      </c>
      <c r="B2227" s="50" t="s">
        <v>1015</v>
      </c>
      <c r="C2227" s="54">
        <v>27.793333333333333</v>
      </c>
      <c r="D2227" s="2" t="s">
        <v>1015</v>
      </c>
    </row>
    <row r="2228" spans="1:4" ht="14.25" customHeight="1" x14ac:dyDescent="0.3">
      <c r="A2228" s="49" t="s">
        <v>1045</v>
      </c>
      <c r="B2228" s="50" t="s">
        <v>1015</v>
      </c>
      <c r="C2228" s="54">
        <v>27.822777777777777</v>
      </c>
      <c r="D2228" s="2" t="s">
        <v>1015</v>
      </c>
    </row>
    <row r="2229" spans="1:4" ht="14.25" customHeight="1" x14ac:dyDescent="0.3">
      <c r="A2229" s="49" t="s">
        <v>1045</v>
      </c>
      <c r="B2229" s="50" t="s">
        <v>1015</v>
      </c>
      <c r="C2229" s="54">
        <v>27.836944444444445</v>
      </c>
      <c r="D2229" s="2" t="s">
        <v>1015</v>
      </c>
    </row>
    <row r="2230" spans="1:4" ht="14.25" customHeight="1" x14ac:dyDescent="0.3">
      <c r="A2230" s="49" t="s">
        <v>1045</v>
      </c>
      <c r="B2230" s="50" t="s">
        <v>1015</v>
      </c>
      <c r="C2230" s="54">
        <v>27.85361111111111</v>
      </c>
      <c r="D2230" s="2" t="s">
        <v>1015</v>
      </c>
    </row>
    <row r="2231" spans="1:4" ht="14.25" customHeight="1" x14ac:dyDescent="0.3">
      <c r="A2231" s="49" t="s">
        <v>1045</v>
      </c>
      <c r="B2231" s="50" t="s">
        <v>1015</v>
      </c>
      <c r="C2231" s="54">
        <v>27.85361111111111</v>
      </c>
      <c r="D2231" s="2" t="s">
        <v>1015</v>
      </c>
    </row>
    <row r="2232" spans="1:4" ht="14.25" customHeight="1" x14ac:dyDescent="0.3">
      <c r="A2232" s="49" t="s">
        <v>1045</v>
      </c>
      <c r="B2232" s="50" t="s">
        <v>1015</v>
      </c>
      <c r="C2232" s="54">
        <v>27.875</v>
      </c>
      <c r="D2232" s="2" t="s">
        <v>1015</v>
      </c>
    </row>
    <row r="2233" spans="1:4" ht="14.25" customHeight="1" x14ac:dyDescent="0.3">
      <c r="A2233" s="49" t="s">
        <v>1045</v>
      </c>
      <c r="B2233" s="50" t="s">
        <v>1015</v>
      </c>
      <c r="C2233" s="54">
        <v>27.982222222222223</v>
      </c>
      <c r="D2233" s="2" t="s">
        <v>1015</v>
      </c>
    </row>
    <row r="2234" spans="1:4" ht="14.25" customHeight="1" x14ac:dyDescent="0.3">
      <c r="A2234" s="49" t="s">
        <v>1045</v>
      </c>
      <c r="B2234" s="50" t="s">
        <v>1015</v>
      </c>
      <c r="C2234" s="54">
        <v>28.014722222222222</v>
      </c>
      <c r="D2234" s="2" t="s">
        <v>1015</v>
      </c>
    </row>
    <row r="2235" spans="1:4" ht="14.25" customHeight="1" x14ac:dyDescent="0.3">
      <c r="A2235" s="49" t="s">
        <v>1045</v>
      </c>
      <c r="B2235" s="50" t="s">
        <v>1015</v>
      </c>
      <c r="C2235" s="54">
        <v>28.071666666666665</v>
      </c>
      <c r="D2235" s="2" t="s">
        <v>1015</v>
      </c>
    </row>
    <row r="2236" spans="1:4" ht="14.25" customHeight="1" x14ac:dyDescent="0.3">
      <c r="A2236" s="49" t="s">
        <v>1045</v>
      </c>
      <c r="B2236" s="50" t="s">
        <v>1015</v>
      </c>
      <c r="C2236" s="54">
        <v>28.113055555555555</v>
      </c>
      <c r="D2236" s="2" t="s">
        <v>1015</v>
      </c>
    </row>
    <row r="2237" spans="1:4" ht="14.25" customHeight="1" x14ac:dyDescent="0.3">
      <c r="A2237" s="49" t="s">
        <v>1045</v>
      </c>
      <c r="B2237" s="50" t="s">
        <v>1015</v>
      </c>
      <c r="C2237" s="54">
        <v>28.180277777777778</v>
      </c>
      <c r="D2237" s="2" t="s">
        <v>1015</v>
      </c>
    </row>
    <row r="2238" spans="1:4" ht="14.25" customHeight="1" x14ac:dyDescent="0.3">
      <c r="A2238" s="49" t="s">
        <v>1045</v>
      </c>
      <c r="B2238" s="50" t="s">
        <v>1015</v>
      </c>
      <c r="C2238" s="54">
        <v>28.188611111111111</v>
      </c>
      <c r="D2238" s="2" t="s">
        <v>1015</v>
      </c>
    </row>
    <row r="2239" spans="1:4" ht="14.25" customHeight="1" x14ac:dyDescent="0.3">
      <c r="A2239" s="49" t="s">
        <v>1045</v>
      </c>
      <c r="B2239" s="50" t="s">
        <v>1015</v>
      </c>
      <c r="C2239" s="54">
        <v>28.18888888888889</v>
      </c>
      <c r="D2239" s="2" t="s">
        <v>1015</v>
      </c>
    </row>
    <row r="2240" spans="1:4" ht="14.25" customHeight="1" x14ac:dyDescent="0.3">
      <c r="A2240" s="49" t="s">
        <v>1045</v>
      </c>
      <c r="B2240" s="50" t="s">
        <v>1015</v>
      </c>
      <c r="C2240" s="54">
        <v>28.189444444444444</v>
      </c>
      <c r="D2240" s="2" t="s">
        <v>1015</v>
      </c>
    </row>
    <row r="2241" spans="1:4" ht="14.25" customHeight="1" x14ac:dyDescent="0.3">
      <c r="A2241" s="49" t="s">
        <v>1045</v>
      </c>
      <c r="B2241" s="50" t="s">
        <v>1015</v>
      </c>
      <c r="C2241" s="54">
        <v>28.214166666666667</v>
      </c>
      <c r="D2241" s="2" t="s">
        <v>1015</v>
      </c>
    </row>
    <row r="2242" spans="1:4" ht="14.25" customHeight="1" x14ac:dyDescent="0.3">
      <c r="A2242" s="49" t="s">
        <v>1045</v>
      </c>
      <c r="B2242" s="50" t="s">
        <v>1015</v>
      </c>
      <c r="C2242" s="54">
        <v>28.218333333333334</v>
      </c>
      <c r="D2242" s="2" t="s">
        <v>1015</v>
      </c>
    </row>
    <row r="2243" spans="1:4" ht="14.25" customHeight="1" x14ac:dyDescent="0.3">
      <c r="A2243" s="49" t="s">
        <v>1045</v>
      </c>
      <c r="B2243" s="50" t="s">
        <v>1015</v>
      </c>
      <c r="C2243" s="54">
        <v>28.239444444444445</v>
      </c>
      <c r="D2243" s="2" t="s">
        <v>1015</v>
      </c>
    </row>
    <row r="2244" spans="1:4" ht="14.25" customHeight="1" x14ac:dyDescent="0.3">
      <c r="A2244" s="49" t="s">
        <v>1045</v>
      </c>
      <c r="B2244" s="50" t="s">
        <v>1015</v>
      </c>
      <c r="C2244" s="54">
        <v>28.264444444444443</v>
      </c>
      <c r="D2244" s="2" t="s">
        <v>1015</v>
      </c>
    </row>
    <row r="2245" spans="1:4" ht="14.25" customHeight="1" x14ac:dyDescent="0.3">
      <c r="A2245" s="49" t="s">
        <v>1045</v>
      </c>
      <c r="B2245" s="50" t="s">
        <v>1015</v>
      </c>
      <c r="C2245" s="54">
        <v>28.284166666666668</v>
      </c>
      <c r="D2245" s="2" t="s">
        <v>1015</v>
      </c>
    </row>
    <row r="2246" spans="1:4" ht="14.25" customHeight="1" x14ac:dyDescent="0.3">
      <c r="A2246" s="49" t="s">
        <v>1045</v>
      </c>
      <c r="B2246" s="50" t="s">
        <v>1015</v>
      </c>
      <c r="C2246" s="54">
        <v>28.313611111111111</v>
      </c>
      <c r="D2246" s="2" t="s">
        <v>1015</v>
      </c>
    </row>
    <row r="2247" spans="1:4" ht="14.25" customHeight="1" x14ac:dyDescent="0.3">
      <c r="A2247" s="49" t="s">
        <v>1045</v>
      </c>
      <c r="B2247" s="50" t="s">
        <v>1015</v>
      </c>
      <c r="C2247" s="54">
        <v>28.327222222222222</v>
      </c>
      <c r="D2247" s="2" t="s">
        <v>1015</v>
      </c>
    </row>
    <row r="2248" spans="1:4" ht="14.25" customHeight="1" x14ac:dyDescent="0.3">
      <c r="A2248" s="49" t="s">
        <v>1045</v>
      </c>
      <c r="B2248" s="50" t="s">
        <v>1015</v>
      </c>
      <c r="C2248" s="54">
        <v>28.354722222222222</v>
      </c>
      <c r="D2248" s="2" t="s">
        <v>1015</v>
      </c>
    </row>
    <row r="2249" spans="1:4" ht="14.25" customHeight="1" x14ac:dyDescent="0.3">
      <c r="A2249" s="49" t="s">
        <v>1045</v>
      </c>
      <c r="B2249" s="50" t="s">
        <v>1015</v>
      </c>
      <c r="C2249" s="54">
        <v>28.380833333333332</v>
      </c>
      <c r="D2249" s="2" t="s">
        <v>1015</v>
      </c>
    </row>
    <row r="2250" spans="1:4" ht="14.25" customHeight="1" x14ac:dyDescent="0.3">
      <c r="A2250" s="49" t="s">
        <v>1045</v>
      </c>
      <c r="B2250" s="50" t="s">
        <v>1015</v>
      </c>
      <c r="C2250" s="54">
        <v>28.422499999999999</v>
      </c>
      <c r="D2250" s="2" t="s">
        <v>1015</v>
      </c>
    </row>
    <row r="2251" spans="1:4" ht="14.25" customHeight="1" x14ac:dyDescent="0.3">
      <c r="A2251" s="49" t="s">
        <v>1045</v>
      </c>
      <c r="B2251" s="50" t="s">
        <v>1015</v>
      </c>
      <c r="C2251" s="54">
        <v>28.430833333333332</v>
      </c>
      <c r="D2251" s="2" t="s">
        <v>1015</v>
      </c>
    </row>
    <row r="2252" spans="1:4" ht="14.25" customHeight="1" x14ac:dyDescent="0.3">
      <c r="A2252" s="49" t="s">
        <v>1045</v>
      </c>
      <c r="B2252" s="50" t="s">
        <v>1015</v>
      </c>
      <c r="C2252" s="54">
        <v>28.434166666666666</v>
      </c>
      <c r="D2252" s="2" t="s">
        <v>1015</v>
      </c>
    </row>
    <row r="2253" spans="1:4" ht="14.25" customHeight="1" x14ac:dyDescent="0.3">
      <c r="A2253" s="49" t="s">
        <v>1045</v>
      </c>
      <c r="B2253" s="50" t="s">
        <v>1015</v>
      </c>
      <c r="C2253" s="54">
        <v>28.456666666666667</v>
      </c>
      <c r="D2253" s="2" t="s">
        <v>1015</v>
      </c>
    </row>
    <row r="2254" spans="1:4" ht="14.25" customHeight="1" x14ac:dyDescent="0.3">
      <c r="A2254" s="49" t="s">
        <v>1045</v>
      </c>
      <c r="B2254" s="50" t="s">
        <v>1015</v>
      </c>
      <c r="C2254" s="54">
        <v>28.470277777777778</v>
      </c>
      <c r="D2254" s="2" t="s">
        <v>1015</v>
      </c>
    </row>
    <row r="2255" spans="1:4" ht="14.25" customHeight="1" x14ac:dyDescent="0.3">
      <c r="A2255" s="49" t="s">
        <v>1045</v>
      </c>
      <c r="B2255" s="50" t="s">
        <v>1015</v>
      </c>
      <c r="C2255" s="54">
        <v>28.473055555555554</v>
      </c>
      <c r="D2255" s="2" t="s">
        <v>1015</v>
      </c>
    </row>
    <row r="2256" spans="1:4" ht="14.25" customHeight="1" x14ac:dyDescent="0.3">
      <c r="A2256" s="49" t="s">
        <v>1045</v>
      </c>
      <c r="B2256" s="50" t="s">
        <v>1015</v>
      </c>
      <c r="C2256" s="54">
        <v>28.497499999999999</v>
      </c>
      <c r="D2256" s="2" t="s">
        <v>1015</v>
      </c>
    </row>
    <row r="2257" spans="1:4" ht="14.25" customHeight="1" x14ac:dyDescent="0.3">
      <c r="A2257" s="49" t="s">
        <v>1045</v>
      </c>
      <c r="B2257" s="50" t="s">
        <v>1015</v>
      </c>
      <c r="C2257" s="54">
        <v>28.506666666666668</v>
      </c>
      <c r="D2257" s="2" t="s">
        <v>1015</v>
      </c>
    </row>
    <row r="2258" spans="1:4" ht="14.25" customHeight="1" x14ac:dyDescent="0.3">
      <c r="A2258" s="49" t="s">
        <v>1045</v>
      </c>
      <c r="B2258" s="50" t="s">
        <v>1015</v>
      </c>
      <c r="C2258" s="54">
        <v>28.514444444444443</v>
      </c>
      <c r="D2258" s="2" t="s">
        <v>1015</v>
      </c>
    </row>
    <row r="2259" spans="1:4" ht="14.25" customHeight="1" x14ac:dyDescent="0.3">
      <c r="A2259" s="49" t="s">
        <v>1045</v>
      </c>
      <c r="B2259" s="50" t="s">
        <v>1015</v>
      </c>
      <c r="C2259" s="54">
        <v>28.529166666666665</v>
      </c>
      <c r="D2259" s="2" t="s">
        <v>1015</v>
      </c>
    </row>
    <row r="2260" spans="1:4" ht="14.25" customHeight="1" x14ac:dyDescent="0.3">
      <c r="A2260" s="49" t="s">
        <v>1045</v>
      </c>
      <c r="B2260" s="50" t="s">
        <v>1015</v>
      </c>
      <c r="C2260" s="54">
        <v>28.571111111111112</v>
      </c>
      <c r="D2260" s="2" t="s">
        <v>1015</v>
      </c>
    </row>
    <row r="2261" spans="1:4" ht="14.25" customHeight="1" x14ac:dyDescent="0.3">
      <c r="A2261" s="49" t="s">
        <v>1045</v>
      </c>
      <c r="B2261" s="50" t="s">
        <v>1015</v>
      </c>
      <c r="C2261" s="54">
        <v>28.579444444444444</v>
      </c>
      <c r="D2261" s="2" t="s">
        <v>1015</v>
      </c>
    </row>
    <row r="2262" spans="1:4" ht="14.25" customHeight="1" x14ac:dyDescent="0.3">
      <c r="A2262" s="49" t="s">
        <v>1045</v>
      </c>
      <c r="B2262" s="50" t="s">
        <v>1015</v>
      </c>
      <c r="C2262" s="54">
        <v>28.611111111111111</v>
      </c>
      <c r="D2262" s="2" t="s">
        <v>1015</v>
      </c>
    </row>
    <row r="2263" spans="1:4" ht="14.25" customHeight="1" x14ac:dyDescent="0.3">
      <c r="A2263" s="49" t="s">
        <v>1045</v>
      </c>
      <c r="B2263" s="50" t="s">
        <v>1015</v>
      </c>
      <c r="C2263" s="54">
        <v>28.69</v>
      </c>
      <c r="D2263" s="2" t="s">
        <v>1015</v>
      </c>
    </row>
    <row r="2264" spans="1:4" ht="14.25" customHeight="1" x14ac:dyDescent="0.3">
      <c r="A2264" s="49" t="s">
        <v>1045</v>
      </c>
      <c r="B2264" s="50" t="s">
        <v>1015</v>
      </c>
      <c r="C2264" s="54">
        <v>28.701666666666668</v>
      </c>
      <c r="D2264" s="2" t="s">
        <v>1015</v>
      </c>
    </row>
    <row r="2265" spans="1:4" ht="14.25" customHeight="1" x14ac:dyDescent="0.3">
      <c r="A2265" s="49" t="s">
        <v>1045</v>
      </c>
      <c r="B2265" s="50" t="s">
        <v>1015</v>
      </c>
      <c r="C2265" s="54">
        <v>28.796111111111109</v>
      </c>
      <c r="D2265" s="2" t="s">
        <v>1015</v>
      </c>
    </row>
    <row r="2266" spans="1:4" ht="14.25" customHeight="1" x14ac:dyDescent="0.3">
      <c r="A2266" s="49" t="s">
        <v>1045</v>
      </c>
      <c r="B2266" s="50" t="s">
        <v>1015</v>
      </c>
      <c r="C2266" s="54">
        <v>28.855277777777779</v>
      </c>
      <c r="D2266" s="2" t="s">
        <v>1015</v>
      </c>
    </row>
    <row r="2267" spans="1:4" ht="14.25" customHeight="1" x14ac:dyDescent="0.3">
      <c r="A2267" s="49" t="s">
        <v>1045</v>
      </c>
      <c r="B2267" s="50" t="s">
        <v>1015</v>
      </c>
      <c r="C2267" s="54">
        <v>28.888888888888889</v>
      </c>
      <c r="D2267" s="2" t="s">
        <v>1015</v>
      </c>
    </row>
    <row r="2268" spans="1:4" ht="14.25" customHeight="1" x14ac:dyDescent="0.3">
      <c r="A2268" s="49" t="s">
        <v>1045</v>
      </c>
      <c r="B2268" s="50" t="s">
        <v>1015</v>
      </c>
      <c r="C2268" s="54">
        <v>28.930555555555557</v>
      </c>
      <c r="D2268" s="2" t="s">
        <v>1015</v>
      </c>
    </row>
    <row r="2269" spans="1:4" ht="14.25" customHeight="1" x14ac:dyDescent="0.3">
      <c r="A2269" s="49" t="s">
        <v>1045</v>
      </c>
      <c r="B2269" s="50" t="s">
        <v>1015</v>
      </c>
      <c r="C2269" s="54">
        <v>28.950277777777778</v>
      </c>
      <c r="D2269" s="2" t="s">
        <v>1015</v>
      </c>
    </row>
    <row r="2270" spans="1:4" ht="14.25" customHeight="1" x14ac:dyDescent="0.3">
      <c r="A2270" s="49" t="s">
        <v>1045</v>
      </c>
      <c r="B2270" s="50" t="s">
        <v>1015</v>
      </c>
      <c r="C2270" s="54">
        <v>28.986944444444443</v>
      </c>
      <c r="D2270" s="2" t="s">
        <v>1015</v>
      </c>
    </row>
    <row r="2271" spans="1:4" ht="14.25" customHeight="1" x14ac:dyDescent="0.3">
      <c r="A2271" s="49" t="s">
        <v>1045</v>
      </c>
      <c r="B2271" s="50" t="s">
        <v>1015</v>
      </c>
      <c r="C2271" s="54">
        <v>29.031111111111112</v>
      </c>
      <c r="D2271" s="2" t="s">
        <v>1015</v>
      </c>
    </row>
    <row r="2272" spans="1:4" ht="14.25" customHeight="1" x14ac:dyDescent="0.3">
      <c r="A2272" s="49" t="s">
        <v>1045</v>
      </c>
      <c r="B2272" s="50" t="s">
        <v>1015</v>
      </c>
      <c r="C2272" s="54">
        <v>29.046388888888888</v>
      </c>
      <c r="D2272" s="2" t="s">
        <v>1015</v>
      </c>
    </row>
    <row r="2273" spans="1:4" ht="14.25" customHeight="1" x14ac:dyDescent="0.3">
      <c r="A2273" s="49" t="s">
        <v>1045</v>
      </c>
      <c r="B2273" s="50" t="s">
        <v>1015</v>
      </c>
      <c r="C2273" s="54">
        <v>29.05361111111111</v>
      </c>
      <c r="D2273" s="2" t="s">
        <v>1015</v>
      </c>
    </row>
    <row r="2274" spans="1:4" ht="14.25" customHeight="1" x14ac:dyDescent="0.3">
      <c r="A2274" s="49" t="s">
        <v>1045</v>
      </c>
      <c r="B2274" s="50" t="s">
        <v>1015</v>
      </c>
      <c r="C2274" s="54">
        <v>29.057777777777776</v>
      </c>
      <c r="D2274" s="2" t="s">
        <v>1015</v>
      </c>
    </row>
    <row r="2275" spans="1:4" ht="14.25" customHeight="1" x14ac:dyDescent="0.3">
      <c r="A2275" s="49" t="s">
        <v>1045</v>
      </c>
      <c r="B2275" s="50" t="s">
        <v>1015</v>
      </c>
      <c r="C2275" s="54">
        <v>29.069444444444443</v>
      </c>
      <c r="D2275" s="2" t="s">
        <v>1015</v>
      </c>
    </row>
    <row r="2276" spans="1:4" ht="14.25" customHeight="1" x14ac:dyDescent="0.3">
      <c r="A2276" s="49" t="s">
        <v>1045</v>
      </c>
      <c r="B2276" s="50" t="s">
        <v>1015</v>
      </c>
      <c r="C2276" s="54">
        <v>29.116944444444446</v>
      </c>
      <c r="D2276" s="2" t="s">
        <v>1015</v>
      </c>
    </row>
    <row r="2277" spans="1:4" ht="14.25" customHeight="1" x14ac:dyDescent="0.3">
      <c r="A2277" s="49" t="s">
        <v>1045</v>
      </c>
      <c r="B2277" s="50" t="s">
        <v>1015</v>
      </c>
      <c r="C2277" s="54">
        <v>29.18</v>
      </c>
      <c r="D2277" s="2" t="s">
        <v>1015</v>
      </c>
    </row>
    <row r="2278" spans="1:4" ht="14.25" customHeight="1" x14ac:dyDescent="0.3">
      <c r="A2278" s="49" t="s">
        <v>1045</v>
      </c>
      <c r="B2278" s="50" t="s">
        <v>1015</v>
      </c>
      <c r="C2278" s="54">
        <v>29.186666666666667</v>
      </c>
      <c r="D2278" s="2" t="s">
        <v>1015</v>
      </c>
    </row>
    <row r="2279" spans="1:4" ht="14.25" customHeight="1" x14ac:dyDescent="0.3">
      <c r="A2279" s="49" t="s">
        <v>1045</v>
      </c>
      <c r="B2279" s="50" t="s">
        <v>1015</v>
      </c>
      <c r="C2279" s="54">
        <v>29.256666666666668</v>
      </c>
      <c r="D2279" s="2" t="s">
        <v>1015</v>
      </c>
    </row>
    <row r="2280" spans="1:4" ht="14.25" customHeight="1" x14ac:dyDescent="0.3">
      <c r="A2280" s="49" t="s">
        <v>1045</v>
      </c>
      <c r="B2280" s="50" t="s">
        <v>1015</v>
      </c>
      <c r="C2280" s="54">
        <v>29.330555555555556</v>
      </c>
      <c r="D2280" s="2" t="s">
        <v>1015</v>
      </c>
    </row>
    <row r="2281" spans="1:4" ht="14.25" customHeight="1" x14ac:dyDescent="0.3">
      <c r="A2281" s="49" t="s">
        <v>1045</v>
      </c>
      <c r="B2281" s="50" t="s">
        <v>1015</v>
      </c>
      <c r="C2281" s="54">
        <v>29.334166666666668</v>
      </c>
      <c r="D2281" s="2" t="s">
        <v>1015</v>
      </c>
    </row>
    <row r="2282" spans="1:4" ht="14.25" customHeight="1" x14ac:dyDescent="0.3">
      <c r="A2282" s="49" t="s">
        <v>1045</v>
      </c>
      <c r="B2282" s="50" t="s">
        <v>1015</v>
      </c>
      <c r="C2282" s="54">
        <v>29.364999999999998</v>
      </c>
      <c r="D2282" s="2" t="s">
        <v>1015</v>
      </c>
    </row>
    <row r="2283" spans="1:4" ht="14.25" customHeight="1" x14ac:dyDescent="0.3">
      <c r="A2283" s="49" t="s">
        <v>1045</v>
      </c>
      <c r="B2283" s="50" t="s">
        <v>1015</v>
      </c>
      <c r="C2283" s="54">
        <v>29.405555555555555</v>
      </c>
      <c r="D2283" s="2" t="s">
        <v>1015</v>
      </c>
    </row>
    <row r="2284" spans="1:4" ht="14.25" customHeight="1" x14ac:dyDescent="0.3">
      <c r="A2284" s="49" t="s">
        <v>1045</v>
      </c>
      <c r="B2284" s="50" t="s">
        <v>1015</v>
      </c>
      <c r="C2284" s="54">
        <v>29.436944444444446</v>
      </c>
      <c r="D2284" s="2" t="s">
        <v>1015</v>
      </c>
    </row>
    <row r="2285" spans="1:4" ht="14.25" customHeight="1" x14ac:dyDescent="0.3">
      <c r="A2285" s="49" t="s">
        <v>1045</v>
      </c>
      <c r="B2285" s="50" t="s">
        <v>1015</v>
      </c>
      <c r="C2285" s="54">
        <v>29.445</v>
      </c>
      <c r="D2285" s="2" t="s">
        <v>1015</v>
      </c>
    </row>
    <row r="2286" spans="1:4" ht="14.25" customHeight="1" x14ac:dyDescent="0.3">
      <c r="A2286" s="49" t="s">
        <v>1045</v>
      </c>
      <c r="B2286" s="50" t="s">
        <v>1015</v>
      </c>
      <c r="C2286" s="54">
        <v>29.460555555555555</v>
      </c>
      <c r="D2286" s="2" t="s">
        <v>1015</v>
      </c>
    </row>
    <row r="2287" spans="1:4" ht="14.25" customHeight="1" x14ac:dyDescent="0.3">
      <c r="A2287" s="49" t="s">
        <v>1045</v>
      </c>
      <c r="B2287" s="50" t="s">
        <v>1015</v>
      </c>
      <c r="C2287" s="54">
        <v>29.485833333333332</v>
      </c>
      <c r="D2287" s="2" t="s">
        <v>1015</v>
      </c>
    </row>
    <row r="2288" spans="1:4" ht="14.25" customHeight="1" x14ac:dyDescent="0.3">
      <c r="A2288" s="49" t="s">
        <v>1045</v>
      </c>
      <c r="B2288" s="50" t="s">
        <v>1015</v>
      </c>
      <c r="C2288" s="54">
        <v>29.618333333333332</v>
      </c>
      <c r="D2288" s="2" t="s">
        <v>1015</v>
      </c>
    </row>
    <row r="2289" spans="1:4" ht="14.25" customHeight="1" x14ac:dyDescent="0.3">
      <c r="A2289" s="49" t="s">
        <v>1045</v>
      </c>
      <c r="B2289" s="50" t="s">
        <v>1015</v>
      </c>
      <c r="C2289" s="54">
        <v>29.700555555555557</v>
      </c>
      <c r="D2289" s="2" t="s">
        <v>1015</v>
      </c>
    </row>
    <row r="2290" spans="1:4" ht="14.25" customHeight="1" x14ac:dyDescent="0.3">
      <c r="A2290" s="49" t="s">
        <v>1045</v>
      </c>
      <c r="B2290" s="50" t="s">
        <v>1015</v>
      </c>
      <c r="C2290" s="54">
        <v>29.704722222222223</v>
      </c>
      <c r="D2290" s="2" t="s">
        <v>1015</v>
      </c>
    </row>
    <row r="2291" spans="1:4" ht="14.25" customHeight="1" x14ac:dyDescent="0.3">
      <c r="A2291" s="49" t="s">
        <v>1045</v>
      </c>
      <c r="B2291" s="50" t="s">
        <v>1015</v>
      </c>
      <c r="C2291" s="54">
        <v>29.741944444444446</v>
      </c>
      <c r="D2291" s="2" t="s">
        <v>1015</v>
      </c>
    </row>
    <row r="2292" spans="1:4" ht="14.25" customHeight="1" x14ac:dyDescent="0.3">
      <c r="A2292" s="49" t="s">
        <v>1045</v>
      </c>
      <c r="B2292" s="50" t="s">
        <v>1015</v>
      </c>
      <c r="C2292" s="54">
        <v>29.797222222222221</v>
      </c>
      <c r="D2292" s="2" t="s">
        <v>1015</v>
      </c>
    </row>
    <row r="2293" spans="1:4" ht="14.25" customHeight="1" x14ac:dyDescent="0.3">
      <c r="A2293" s="49" t="s">
        <v>1045</v>
      </c>
      <c r="B2293" s="50" t="s">
        <v>1015</v>
      </c>
      <c r="C2293" s="54">
        <v>29.820277777777779</v>
      </c>
      <c r="D2293" s="2" t="s">
        <v>1015</v>
      </c>
    </row>
    <row r="2294" spans="1:4" ht="14.25" customHeight="1" x14ac:dyDescent="0.3">
      <c r="A2294" s="49" t="s">
        <v>1045</v>
      </c>
      <c r="B2294" s="50" t="s">
        <v>1015</v>
      </c>
      <c r="C2294" s="54">
        <v>29.841666666666665</v>
      </c>
      <c r="D2294" s="2" t="s">
        <v>1015</v>
      </c>
    </row>
    <row r="2295" spans="1:4" ht="14.25" customHeight="1" x14ac:dyDescent="0.3">
      <c r="A2295" s="49" t="s">
        <v>1045</v>
      </c>
      <c r="B2295" s="50" t="s">
        <v>1015</v>
      </c>
      <c r="C2295" s="54">
        <v>29.973333333333333</v>
      </c>
      <c r="D2295" s="2" t="s">
        <v>1015</v>
      </c>
    </row>
    <row r="2296" spans="1:4" ht="14.25" customHeight="1" x14ac:dyDescent="0.3">
      <c r="A2296" s="49" t="s">
        <v>1045</v>
      </c>
      <c r="B2296" s="50" t="s">
        <v>1015</v>
      </c>
      <c r="C2296" s="54">
        <v>29.996111111111112</v>
      </c>
      <c r="D2296" s="2" t="s">
        <v>1015</v>
      </c>
    </row>
    <row r="2297" spans="1:4" ht="14.25" customHeight="1" x14ac:dyDescent="0.3">
      <c r="A2297" s="49" t="s">
        <v>1045</v>
      </c>
      <c r="B2297" s="50" t="s">
        <v>1015</v>
      </c>
      <c r="C2297" s="54">
        <v>30.033333333333335</v>
      </c>
      <c r="D2297" s="2" t="s">
        <v>1015</v>
      </c>
    </row>
    <row r="2298" spans="1:4" ht="14.25" customHeight="1" x14ac:dyDescent="0.3">
      <c r="A2298" s="49" t="s">
        <v>1045</v>
      </c>
      <c r="B2298" s="50" t="s">
        <v>1015</v>
      </c>
      <c r="C2298" s="54">
        <v>30.126944444444444</v>
      </c>
      <c r="D2298" s="2" t="s">
        <v>1015</v>
      </c>
    </row>
    <row r="2299" spans="1:4" ht="14.25" customHeight="1" x14ac:dyDescent="0.3">
      <c r="A2299" s="49" t="s">
        <v>1045</v>
      </c>
      <c r="B2299" s="50" t="s">
        <v>1015</v>
      </c>
      <c r="C2299" s="54">
        <v>30.127777777777776</v>
      </c>
      <c r="D2299" s="2" t="s">
        <v>1015</v>
      </c>
    </row>
    <row r="2300" spans="1:4" ht="14.25" customHeight="1" x14ac:dyDescent="0.3">
      <c r="A2300" s="49" t="s">
        <v>1045</v>
      </c>
      <c r="B2300" s="50" t="s">
        <v>1015</v>
      </c>
      <c r="C2300" s="54">
        <v>30.131388888888889</v>
      </c>
      <c r="D2300" s="2" t="s">
        <v>1015</v>
      </c>
    </row>
    <row r="2301" spans="1:4" ht="14.25" customHeight="1" x14ac:dyDescent="0.3">
      <c r="A2301" s="49" t="s">
        <v>1045</v>
      </c>
      <c r="B2301" s="50" t="s">
        <v>1015</v>
      </c>
      <c r="C2301" s="54">
        <v>30.143055555555556</v>
      </c>
      <c r="D2301" s="2" t="s">
        <v>1015</v>
      </c>
    </row>
    <row r="2302" spans="1:4" ht="14.25" customHeight="1" x14ac:dyDescent="0.3">
      <c r="A2302" s="49" t="s">
        <v>1045</v>
      </c>
      <c r="B2302" s="50" t="s">
        <v>1015</v>
      </c>
      <c r="C2302" s="54">
        <v>30.159166666666668</v>
      </c>
      <c r="D2302" s="2" t="s">
        <v>1015</v>
      </c>
    </row>
    <row r="2303" spans="1:4" ht="14.25" customHeight="1" x14ac:dyDescent="0.3">
      <c r="A2303" s="49" t="s">
        <v>1045</v>
      </c>
      <c r="B2303" s="50" t="s">
        <v>1015</v>
      </c>
      <c r="C2303" s="54">
        <v>30.164166666666667</v>
      </c>
      <c r="D2303" s="2" t="s">
        <v>1015</v>
      </c>
    </row>
    <row r="2304" spans="1:4" ht="14.25" customHeight="1" x14ac:dyDescent="0.3">
      <c r="A2304" s="49" t="s">
        <v>1045</v>
      </c>
      <c r="B2304" s="50" t="s">
        <v>1015</v>
      </c>
      <c r="C2304" s="54">
        <v>30.256666666666668</v>
      </c>
      <c r="D2304" s="2" t="s">
        <v>1015</v>
      </c>
    </row>
    <row r="2305" spans="1:4" ht="14.25" customHeight="1" x14ac:dyDescent="0.3">
      <c r="A2305" s="49" t="s">
        <v>1045</v>
      </c>
      <c r="B2305" s="50" t="s">
        <v>1015</v>
      </c>
      <c r="C2305" s="54">
        <v>30.280555555555555</v>
      </c>
      <c r="D2305" s="2" t="s">
        <v>1015</v>
      </c>
    </row>
    <row r="2306" spans="1:4" ht="14.25" customHeight="1" x14ac:dyDescent="0.3">
      <c r="A2306" s="49" t="s">
        <v>1045</v>
      </c>
      <c r="B2306" s="50" t="s">
        <v>1015</v>
      </c>
      <c r="C2306" s="54">
        <v>30.295277777777777</v>
      </c>
      <c r="D2306" s="2" t="s">
        <v>1015</v>
      </c>
    </row>
    <row r="2307" spans="1:4" ht="14.25" customHeight="1" x14ac:dyDescent="0.3">
      <c r="A2307" s="49" t="s">
        <v>1045</v>
      </c>
      <c r="B2307" s="50" t="s">
        <v>1015</v>
      </c>
      <c r="C2307" s="54">
        <v>30.307222222222222</v>
      </c>
      <c r="D2307" s="2" t="s">
        <v>1015</v>
      </c>
    </row>
    <row r="2308" spans="1:4" ht="14.25" customHeight="1" x14ac:dyDescent="0.3">
      <c r="A2308" s="49" t="s">
        <v>1045</v>
      </c>
      <c r="B2308" s="50" t="s">
        <v>1015</v>
      </c>
      <c r="C2308" s="54">
        <v>30.384722222222223</v>
      </c>
      <c r="D2308" s="2" t="s">
        <v>1015</v>
      </c>
    </row>
    <row r="2309" spans="1:4" ht="14.25" customHeight="1" x14ac:dyDescent="0.3">
      <c r="A2309" s="49" t="s">
        <v>1045</v>
      </c>
      <c r="B2309" s="50" t="s">
        <v>1015</v>
      </c>
      <c r="C2309" s="54">
        <v>30.395277777777778</v>
      </c>
      <c r="D2309" s="2" t="s">
        <v>1015</v>
      </c>
    </row>
    <row r="2310" spans="1:4" ht="14.25" customHeight="1" x14ac:dyDescent="0.3">
      <c r="A2310" s="49" t="s">
        <v>1045</v>
      </c>
      <c r="B2310" s="50" t="s">
        <v>1015</v>
      </c>
      <c r="C2310" s="54">
        <v>30.396111111111111</v>
      </c>
      <c r="D2310" s="2" t="s">
        <v>1015</v>
      </c>
    </row>
    <row r="2311" spans="1:4" ht="14.25" customHeight="1" x14ac:dyDescent="0.3">
      <c r="A2311" s="49" t="s">
        <v>1045</v>
      </c>
      <c r="B2311" s="50" t="s">
        <v>1015</v>
      </c>
      <c r="C2311" s="54">
        <v>30.419722222222223</v>
      </c>
      <c r="D2311" s="2" t="s">
        <v>1015</v>
      </c>
    </row>
    <row r="2312" spans="1:4" ht="14.25" customHeight="1" x14ac:dyDescent="0.3">
      <c r="A2312" s="49" t="s">
        <v>1045</v>
      </c>
      <c r="B2312" s="50" t="s">
        <v>1015</v>
      </c>
      <c r="C2312" s="54">
        <v>30.429166666666667</v>
      </c>
      <c r="D2312" s="2" t="s">
        <v>1015</v>
      </c>
    </row>
    <row r="2313" spans="1:4" ht="14.25" customHeight="1" x14ac:dyDescent="0.3">
      <c r="A2313" s="49" t="s">
        <v>1045</v>
      </c>
      <c r="B2313" s="50" t="s">
        <v>1015</v>
      </c>
      <c r="C2313" s="54">
        <v>30.479722222222222</v>
      </c>
      <c r="D2313" s="2" t="s">
        <v>1015</v>
      </c>
    </row>
    <row r="2314" spans="1:4" ht="14.25" customHeight="1" x14ac:dyDescent="0.3">
      <c r="A2314" s="49" t="s">
        <v>1045</v>
      </c>
      <c r="B2314" s="50" t="s">
        <v>1015</v>
      </c>
      <c r="C2314" s="54">
        <v>30.506666666666668</v>
      </c>
      <c r="D2314" s="2" t="s">
        <v>1015</v>
      </c>
    </row>
    <row r="2315" spans="1:4" ht="14.25" customHeight="1" x14ac:dyDescent="0.3">
      <c r="A2315" s="49" t="s">
        <v>1045</v>
      </c>
      <c r="B2315" s="50" t="s">
        <v>1015</v>
      </c>
      <c r="C2315" s="54">
        <v>30.578055555555554</v>
      </c>
      <c r="D2315" s="2" t="s">
        <v>1015</v>
      </c>
    </row>
    <row r="2316" spans="1:4" ht="14.25" customHeight="1" x14ac:dyDescent="0.3">
      <c r="A2316" s="49" t="s">
        <v>1045</v>
      </c>
      <c r="B2316" s="50" t="s">
        <v>1015</v>
      </c>
      <c r="C2316" s="54">
        <v>30.641944444444444</v>
      </c>
      <c r="D2316" s="2" t="s">
        <v>1015</v>
      </c>
    </row>
    <row r="2317" spans="1:4" ht="14.25" customHeight="1" x14ac:dyDescent="0.3">
      <c r="A2317" s="49" t="s">
        <v>1045</v>
      </c>
      <c r="B2317" s="50" t="s">
        <v>1015</v>
      </c>
      <c r="C2317" s="54">
        <v>30.760555555555555</v>
      </c>
      <c r="D2317" s="2" t="s">
        <v>1015</v>
      </c>
    </row>
    <row r="2318" spans="1:4" ht="14.25" customHeight="1" x14ac:dyDescent="0.3">
      <c r="A2318" s="49" t="s">
        <v>1045</v>
      </c>
      <c r="B2318" s="50" t="s">
        <v>1015</v>
      </c>
      <c r="C2318" s="54">
        <v>30.786944444444444</v>
      </c>
      <c r="D2318" s="2" t="s">
        <v>1015</v>
      </c>
    </row>
    <row r="2319" spans="1:4" ht="14.25" customHeight="1" x14ac:dyDescent="0.3">
      <c r="A2319" s="49" t="s">
        <v>1045</v>
      </c>
      <c r="B2319" s="50" t="s">
        <v>1015</v>
      </c>
      <c r="C2319" s="54">
        <v>30.816666666666666</v>
      </c>
      <c r="D2319" s="2" t="s">
        <v>1015</v>
      </c>
    </row>
    <row r="2320" spans="1:4" ht="14.25" customHeight="1" x14ac:dyDescent="0.3">
      <c r="A2320" s="49" t="s">
        <v>1045</v>
      </c>
      <c r="B2320" s="50" t="s">
        <v>1015</v>
      </c>
      <c r="C2320" s="54">
        <v>30.820833333333333</v>
      </c>
      <c r="D2320" s="2" t="s">
        <v>1015</v>
      </c>
    </row>
    <row r="2321" spans="1:4" ht="14.25" customHeight="1" x14ac:dyDescent="0.3">
      <c r="A2321" s="49" t="s">
        <v>1045</v>
      </c>
      <c r="B2321" s="50" t="s">
        <v>1015</v>
      </c>
      <c r="C2321" s="54">
        <v>30.867222222222221</v>
      </c>
      <c r="D2321" s="2" t="s">
        <v>1015</v>
      </c>
    </row>
    <row r="2322" spans="1:4" ht="14.25" customHeight="1" x14ac:dyDescent="0.3">
      <c r="A2322" s="49" t="s">
        <v>1045</v>
      </c>
      <c r="B2322" s="50" t="s">
        <v>1015</v>
      </c>
      <c r="C2322" s="54">
        <v>30.905000000000001</v>
      </c>
      <c r="D2322" s="2" t="s">
        <v>1015</v>
      </c>
    </row>
    <row r="2323" spans="1:4" ht="14.25" customHeight="1" x14ac:dyDescent="0.3">
      <c r="A2323" s="49" t="s">
        <v>1045</v>
      </c>
      <c r="B2323" s="50" t="s">
        <v>1015</v>
      </c>
      <c r="C2323" s="54">
        <v>30.928888888888888</v>
      </c>
      <c r="D2323" s="2" t="s">
        <v>1015</v>
      </c>
    </row>
    <row r="2324" spans="1:4" ht="14.25" customHeight="1" x14ac:dyDescent="0.3">
      <c r="A2324" s="49" t="s">
        <v>1045</v>
      </c>
      <c r="B2324" s="50" t="s">
        <v>1015</v>
      </c>
      <c r="C2324" s="54">
        <v>30.930833333333332</v>
      </c>
      <c r="D2324" s="2" t="s">
        <v>1015</v>
      </c>
    </row>
    <row r="2325" spans="1:4" ht="14.25" customHeight="1" x14ac:dyDescent="0.3">
      <c r="A2325" s="49" t="s">
        <v>1045</v>
      </c>
      <c r="B2325" s="50" t="s">
        <v>1015</v>
      </c>
      <c r="C2325" s="54">
        <v>30.947500000000002</v>
      </c>
      <c r="D2325" s="2" t="s">
        <v>1015</v>
      </c>
    </row>
    <row r="2326" spans="1:4" ht="14.25" customHeight="1" x14ac:dyDescent="0.3">
      <c r="A2326" s="49" t="s">
        <v>1045</v>
      </c>
      <c r="B2326" s="50" t="s">
        <v>1015</v>
      </c>
      <c r="C2326" s="54">
        <v>30.962499999999999</v>
      </c>
      <c r="D2326" s="2" t="s">
        <v>1015</v>
      </c>
    </row>
    <row r="2327" spans="1:4" ht="14.25" customHeight="1" x14ac:dyDescent="0.3">
      <c r="A2327" s="49" t="s">
        <v>1045</v>
      </c>
      <c r="B2327" s="50" t="s">
        <v>1015</v>
      </c>
      <c r="C2327" s="54">
        <v>30.986388888888889</v>
      </c>
      <c r="D2327" s="2" t="s">
        <v>1015</v>
      </c>
    </row>
    <row r="2328" spans="1:4" ht="14.25" customHeight="1" x14ac:dyDescent="0.3">
      <c r="A2328" s="49" t="s">
        <v>1045</v>
      </c>
      <c r="B2328" s="50" t="s">
        <v>1015</v>
      </c>
      <c r="C2328" s="54">
        <v>30.987222222222222</v>
      </c>
      <c r="D2328" s="2" t="s">
        <v>1015</v>
      </c>
    </row>
    <row r="2329" spans="1:4" ht="14.25" customHeight="1" x14ac:dyDescent="0.3">
      <c r="A2329" s="49" t="s">
        <v>1045</v>
      </c>
      <c r="B2329" s="50" t="s">
        <v>1015</v>
      </c>
      <c r="C2329" s="54">
        <v>30.995833333333334</v>
      </c>
      <c r="D2329" s="2" t="s">
        <v>1015</v>
      </c>
    </row>
    <row r="2330" spans="1:4" ht="14.25" customHeight="1" x14ac:dyDescent="0.3">
      <c r="A2330" s="49" t="s">
        <v>1045</v>
      </c>
      <c r="B2330" s="50" t="s">
        <v>1015</v>
      </c>
      <c r="C2330" s="54">
        <v>31.093611111111112</v>
      </c>
      <c r="D2330" s="2" t="s">
        <v>1015</v>
      </c>
    </row>
    <row r="2331" spans="1:4" ht="14.25" customHeight="1" x14ac:dyDescent="0.3">
      <c r="A2331" s="49" t="s">
        <v>1045</v>
      </c>
      <c r="B2331" s="50" t="s">
        <v>1015</v>
      </c>
      <c r="C2331" s="54">
        <v>31.099166666666665</v>
      </c>
      <c r="D2331" s="2" t="s">
        <v>1015</v>
      </c>
    </row>
    <row r="2332" spans="1:4" ht="14.25" customHeight="1" x14ac:dyDescent="0.3">
      <c r="A2332" s="49" t="s">
        <v>1045</v>
      </c>
      <c r="B2332" s="50" t="s">
        <v>1015</v>
      </c>
      <c r="C2332" s="54">
        <v>31.147500000000001</v>
      </c>
      <c r="D2332" s="2" t="s">
        <v>1015</v>
      </c>
    </row>
    <row r="2333" spans="1:4" ht="14.25" customHeight="1" x14ac:dyDescent="0.3">
      <c r="A2333" s="49" t="s">
        <v>1045</v>
      </c>
      <c r="B2333" s="50" t="s">
        <v>1015</v>
      </c>
      <c r="C2333" s="54">
        <v>31.19638888888889</v>
      </c>
      <c r="D2333" s="2" t="s">
        <v>1015</v>
      </c>
    </row>
    <row r="2334" spans="1:4" ht="14.25" customHeight="1" x14ac:dyDescent="0.3">
      <c r="A2334" s="49" t="s">
        <v>1045</v>
      </c>
      <c r="B2334" s="50" t="s">
        <v>1015</v>
      </c>
      <c r="C2334" s="54">
        <v>31.230833333333333</v>
      </c>
      <c r="D2334" s="2" t="s">
        <v>1015</v>
      </c>
    </row>
    <row r="2335" spans="1:4" ht="14.25" customHeight="1" x14ac:dyDescent="0.3">
      <c r="A2335" s="49" t="s">
        <v>1045</v>
      </c>
      <c r="B2335" s="50" t="s">
        <v>1015</v>
      </c>
      <c r="C2335" s="54">
        <v>31.377500000000001</v>
      </c>
      <c r="D2335" s="2" t="s">
        <v>1015</v>
      </c>
    </row>
    <row r="2336" spans="1:4" ht="14.25" customHeight="1" x14ac:dyDescent="0.3">
      <c r="A2336" s="49" t="s">
        <v>1045</v>
      </c>
      <c r="B2336" s="50" t="s">
        <v>1015</v>
      </c>
      <c r="C2336" s="54">
        <v>31.379444444444445</v>
      </c>
      <c r="D2336" s="2" t="s">
        <v>1015</v>
      </c>
    </row>
    <row r="2337" spans="1:4" ht="14.25" customHeight="1" x14ac:dyDescent="0.3">
      <c r="A2337" s="49" t="s">
        <v>1045</v>
      </c>
      <c r="B2337" s="50" t="s">
        <v>1015</v>
      </c>
      <c r="C2337" s="54">
        <v>31.401944444444446</v>
      </c>
      <c r="D2337" s="2" t="s">
        <v>1015</v>
      </c>
    </row>
    <row r="2338" spans="1:4" ht="14.25" customHeight="1" x14ac:dyDescent="0.3">
      <c r="A2338" s="49" t="s">
        <v>1045</v>
      </c>
      <c r="B2338" s="50" t="s">
        <v>1015</v>
      </c>
      <c r="C2338" s="54">
        <v>31.409166666666668</v>
      </c>
      <c r="D2338" s="2" t="s">
        <v>1015</v>
      </c>
    </row>
    <row r="2339" spans="1:4" ht="14.25" customHeight="1" x14ac:dyDescent="0.3">
      <c r="A2339" s="49" t="s">
        <v>1045</v>
      </c>
      <c r="B2339" s="50" t="s">
        <v>1015</v>
      </c>
      <c r="C2339" s="54">
        <v>31.448611111111113</v>
      </c>
      <c r="D2339" s="2" t="s">
        <v>1015</v>
      </c>
    </row>
    <row r="2340" spans="1:4" ht="14.25" customHeight="1" x14ac:dyDescent="0.3">
      <c r="A2340" s="49" t="s">
        <v>1045</v>
      </c>
      <c r="B2340" s="50" t="s">
        <v>1015</v>
      </c>
      <c r="C2340" s="54">
        <v>31.505833333333332</v>
      </c>
      <c r="D2340" s="2" t="s">
        <v>1015</v>
      </c>
    </row>
    <row r="2341" spans="1:4" ht="14.25" customHeight="1" x14ac:dyDescent="0.3">
      <c r="A2341" s="49" t="s">
        <v>1045</v>
      </c>
      <c r="B2341" s="50" t="s">
        <v>1015</v>
      </c>
      <c r="C2341" s="54">
        <v>31.515000000000001</v>
      </c>
      <c r="D2341" s="2" t="s">
        <v>1015</v>
      </c>
    </row>
    <row r="2342" spans="1:4" ht="14.25" customHeight="1" x14ac:dyDescent="0.3">
      <c r="A2342" s="49" t="s">
        <v>1045</v>
      </c>
      <c r="B2342" s="50" t="s">
        <v>1015</v>
      </c>
      <c r="C2342" s="54">
        <v>31.549444444444443</v>
      </c>
      <c r="D2342" s="2" t="s">
        <v>1015</v>
      </c>
    </row>
    <row r="2343" spans="1:4" ht="14.25" customHeight="1" x14ac:dyDescent="0.3">
      <c r="A2343" s="49" t="s">
        <v>1045</v>
      </c>
      <c r="B2343" s="50" t="s">
        <v>1015</v>
      </c>
      <c r="C2343" s="54">
        <v>31.558611111111112</v>
      </c>
      <c r="D2343" s="2" t="s">
        <v>1015</v>
      </c>
    </row>
    <row r="2344" spans="1:4" ht="14.25" customHeight="1" x14ac:dyDescent="0.3">
      <c r="A2344" s="49" t="s">
        <v>1045</v>
      </c>
      <c r="B2344" s="50" t="s">
        <v>1015</v>
      </c>
      <c r="C2344" s="54">
        <v>31.594722222222224</v>
      </c>
      <c r="D2344" s="2" t="s">
        <v>1015</v>
      </c>
    </row>
    <row r="2345" spans="1:4" ht="14.25" customHeight="1" x14ac:dyDescent="0.3">
      <c r="A2345" s="49" t="s">
        <v>1045</v>
      </c>
      <c r="B2345" s="50" t="s">
        <v>1015</v>
      </c>
      <c r="C2345" s="54">
        <v>31.66888888888889</v>
      </c>
      <c r="D2345" s="2" t="s">
        <v>1015</v>
      </c>
    </row>
    <row r="2346" spans="1:4" ht="14.25" customHeight="1" x14ac:dyDescent="0.3">
      <c r="A2346" s="49" t="s">
        <v>1045</v>
      </c>
      <c r="B2346" s="50" t="s">
        <v>1015</v>
      </c>
      <c r="C2346" s="54">
        <v>31.692777777777778</v>
      </c>
      <c r="D2346" s="2" t="s">
        <v>1015</v>
      </c>
    </row>
    <row r="2347" spans="1:4" ht="14.25" customHeight="1" x14ac:dyDescent="0.3">
      <c r="A2347" s="49" t="s">
        <v>1045</v>
      </c>
      <c r="B2347" s="50" t="s">
        <v>1015</v>
      </c>
      <c r="C2347" s="54">
        <v>31.811944444444446</v>
      </c>
      <c r="D2347" s="2" t="s">
        <v>1015</v>
      </c>
    </row>
    <row r="2348" spans="1:4" ht="14.25" customHeight="1" x14ac:dyDescent="0.3">
      <c r="A2348" s="49" t="s">
        <v>1045</v>
      </c>
      <c r="B2348" s="50" t="s">
        <v>1015</v>
      </c>
      <c r="C2348" s="54">
        <v>31.833611111111111</v>
      </c>
      <c r="D2348" s="2" t="s">
        <v>1015</v>
      </c>
    </row>
    <row r="2349" spans="1:4" ht="14.25" customHeight="1" x14ac:dyDescent="0.3">
      <c r="A2349" s="49" t="s">
        <v>1045</v>
      </c>
      <c r="B2349" s="50" t="s">
        <v>1015</v>
      </c>
      <c r="C2349" s="54">
        <v>31.859722222222221</v>
      </c>
      <c r="D2349" s="2" t="s">
        <v>1015</v>
      </c>
    </row>
    <row r="2350" spans="1:4" ht="14.25" customHeight="1" x14ac:dyDescent="0.3">
      <c r="A2350" s="49" t="s">
        <v>1045</v>
      </c>
      <c r="B2350" s="50" t="s">
        <v>1015</v>
      </c>
      <c r="C2350" s="54">
        <v>31.876944444444444</v>
      </c>
      <c r="D2350" s="2" t="s">
        <v>1015</v>
      </c>
    </row>
    <row r="2351" spans="1:4" ht="14.25" customHeight="1" x14ac:dyDescent="0.3">
      <c r="A2351" s="49" t="s">
        <v>1045</v>
      </c>
      <c r="B2351" s="50" t="s">
        <v>1015</v>
      </c>
      <c r="C2351" s="54">
        <v>31.906944444444445</v>
      </c>
      <c r="D2351" s="2" t="s">
        <v>1015</v>
      </c>
    </row>
    <row r="2352" spans="1:4" ht="14.25" customHeight="1" x14ac:dyDescent="0.3">
      <c r="A2352" s="49" t="s">
        <v>1045</v>
      </c>
      <c r="B2352" s="50" t="s">
        <v>1015</v>
      </c>
      <c r="C2352" s="54">
        <v>31.982500000000002</v>
      </c>
      <c r="D2352" s="2" t="s">
        <v>1015</v>
      </c>
    </row>
    <row r="2353" spans="1:4" ht="14.25" customHeight="1" x14ac:dyDescent="0.3">
      <c r="A2353" s="49" t="s">
        <v>1045</v>
      </c>
      <c r="B2353" s="50" t="s">
        <v>1015</v>
      </c>
      <c r="C2353" s="54">
        <v>32.046666666666667</v>
      </c>
      <c r="D2353" s="2" t="s">
        <v>1015</v>
      </c>
    </row>
    <row r="2354" spans="1:4" ht="14.25" customHeight="1" x14ac:dyDescent="0.3">
      <c r="A2354" s="49" t="s">
        <v>1045</v>
      </c>
      <c r="B2354" s="50" t="s">
        <v>1015</v>
      </c>
      <c r="C2354" s="54">
        <v>32.113055555555555</v>
      </c>
      <c r="D2354" s="2" t="s">
        <v>1015</v>
      </c>
    </row>
    <row r="2355" spans="1:4" ht="14.25" customHeight="1" x14ac:dyDescent="0.3">
      <c r="A2355" s="49" t="s">
        <v>1045</v>
      </c>
      <c r="B2355" s="50" t="s">
        <v>1015</v>
      </c>
      <c r="C2355" s="54">
        <v>32.135555555555555</v>
      </c>
      <c r="D2355" s="2" t="s">
        <v>1015</v>
      </c>
    </row>
    <row r="2356" spans="1:4" ht="14.25" customHeight="1" x14ac:dyDescent="0.3">
      <c r="A2356" s="49" t="s">
        <v>1045</v>
      </c>
      <c r="B2356" s="50" t="s">
        <v>1015</v>
      </c>
      <c r="C2356" s="54">
        <v>32.369444444444447</v>
      </c>
      <c r="D2356" s="2" t="s">
        <v>1015</v>
      </c>
    </row>
    <row r="2357" spans="1:4" ht="14.25" customHeight="1" x14ac:dyDescent="0.3">
      <c r="A2357" s="49" t="s">
        <v>1045</v>
      </c>
      <c r="B2357" s="50" t="s">
        <v>1015</v>
      </c>
      <c r="C2357" s="54">
        <v>32.410277777777779</v>
      </c>
      <c r="D2357" s="2" t="s">
        <v>1015</v>
      </c>
    </row>
    <row r="2358" spans="1:4" ht="14.25" customHeight="1" x14ac:dyDescent="0.3">
      <c r="A2358" s="49" t="s">
        <v>1045</v>
      </c>
      <c r="B2358" s="50" t="s">
        <v>1015</v>
      </c>
      <c r="C2358" s="54">
        <v>32.461111111111109</v>
      </c>
      <c r="D2358" s="2" t="s">
        <v>1015</v>
      </c>
    </row>
    <row r="2359" spans="1:4" ht="14.25" customHeight="1" x14ac:dyDescent="0.3">
      <c r="A2359" s="49" t="s">
        <v>1045</v>
      </c>
      <c r="B2359" s="50" t="s">
        <v>1015</v>
      </c>
      <c r="C2359" s="54">
        <v>32.473055555555554</v>
      </c>
      <c r="D2359" s="2" t="s">
        <v>1015</v>
      </c>
    </row>
    <row r="2360" spans="1:4" ht="14.25" customHeight="1" x14ac:dyDescent="0.3">
      <c r="A2360" s="49" t="s">
        <v>1045</v>
      </c>
      <c r="B2360" s="50" t="s">
        <v>1015</v>
      </c>
      <c r="C2360" s="54">
        <v>32.523055555555558</v>
      </c>
      <c r="D2360" s="2" t="s">
        <v>1015</v>
      </c>
    </row>
    <row r="2361" spans="1:4" ht="14.25" customHeight="1" x14ac:dyDescent="0.3">
      <c r="A2361" s="49" t="s">
        <v>1045</v>
      </c>
      <c r="B2361" s="50" t="s">
        <v>1015</v>
      </c>
      <c r="C2361" s="54">
        <v>32.738611111111112</v>
      </c>
      <c r="D2361" s="2" t="s">
        <v>1015</v>
      </c>
    </row>
    <row r="2362" spans="1:4" ht="14.25" customHeight="1" x14ac:dyDescent="0.3">
      <c r="A2362" s="49" t="s">
        <v>1045</v>
      </c>
      <c r="B2362" s="50" t="s">
        <v>1015</v>
      </c>
      <c r="C2362" s="54">
        <v>32.739444444444445</v>
      </c>
      <c r="D2362" s="2" t="s">
        <v>1015</v>
      </c>
    </row>
    <row r="2363" spans="1:4" ht="14.25" customHeight="1" x14ac:dyDescent="0.3">
      <c r="A2363" s="49" t="s">
        <v>1045</v>
      </c>
      <c r="B2363" s="50" t="s">
        <v>1015</v>
      </c>
      <c r="C2363" s="54">
        <v>32.751111111111108</v>
      </c>
      <c r="D2363" s="2" t="s">
        <v>1015</v>
      </c>
    </row>
    <row r="2364" spans="1:4" ht="14.25" customHeight="1" x14ac:dyDescent="0.3">
      <c r="A2364" s="49" t="s">
        <v>1045</v>
      </c>
      <c r="B2364" s="50" t="s">
        <v>1015</v>
      </c>
      <c r="C2364" s="54">
        <v>32.791666666666664</v>
      </c>
      <c r="D2364" s="2" t="s">
        <v>1015</v>
      </c>
    </row>
    <row r="2365" spans="1:4" ht="14.25" customHeight="1" x14ac:dyDescent="0.3">
      <c r="A2365" s="49" t="s">
        <v>1045</v>
      </c>
      <c r="B2365" s="50" t="s">
        <v>1015</v>
      </c>
      <c r="C2365" s="54">
        <v>32.850833333333334</v>
      </c>
      <c r="D2365" s="2" t="s">
        <v>1015</v>
      </c>
    </row>
    <row r="2366" spans="1:4" ht="14.25" customHeight="1" x14ac:dyDescent="0.3">
      <c r="A2366" s="49" t="s">
        <v>1045</v>
      </c>
      <c r="B2366" s="50" t="s">
        <v>1015</v>
      </c>
      <c r="C2366" s="54">
        <v>32.94166666666667</v>
      </c>
      <c r="D2366" s="2" t="s">
        <v>1015</v>
      </c>
    </row>
    <row r="2367" spans="1:4" ht="14.25" customHeight="1" x14ac:dyDescent="0.3">
      <c r="A2367" s="49" t="s">
        <v>1045</v>
      </c>
      <c r="B2367" s="50" t="s">
        <v>1015</v>
      </c>
      <c r="C2367" s="54">
        <v>32.94222222222222</v>
      </c>
      <c r="D2367" s="2" t="s">
        <v>1015</v>
      </c>
    </row>
    <row r="2368" spans="1:4" ht="14.25" customHeight="1" x14ac:dyDescent="0.3">
      <c r="A2368" s="49" t="s">
        <v>1045</v>
      </c>
      <c r="B2368" s="50" t="s">
        <v>1015</v>
      </c>
      <c r="C2368" s="54">
        <v>33.058055555555555</v>
      </c>
      <c r="D2368" s="2" t="s">
        <v>1015</v>
      </c>
    </row>
    <row r="2369" spans="1:4" ht="14.25" customHeight="1" x14ac:dyDescent="0.3">
      <c r="A2369" s="49" t="s">
        <v>1045</v>
      </c>
      <c r="B2369" s="50" t="s">
        <v>1015</v>
      </c>
      <c r="C2369" s="54">
        <v>33.077500000000001</v>
      </c>
      <c r="D2369" s="2" t="s">
        <v>1015</v>
      </c>
    </row>
    <row r="2370" spans="1:4" ht="14.25" customHeight="1" x14ac:dyDescent="0.3">
      <c r="A2370" s="49" t="s">
        <v>1045</v>
      </c>
      <c r="B2370" s="50" t="s">
        <v>1015</v>
      </c>
      <c r="C2370" s="54">
        <v>33.112222222222222</v>
      </c>
      <c r="D2370" s="2" t="s">
        <v>1015</v>
      </c>
    </row>
    <row r="2371" spans="1:4" ht="14.25" customHeight="1" x14ac:dyDescent="0.3">
      <c r="A2371" s="49" t="s">
        <v>1045</v>
      </c>
      <c r="B2371" s="50" t="s">
        <v>1015</v>
      </c>
      <c r="C2371" s="54">
        <v>33.195</v>
      </c>
      <c r="D2371" s="2" t="s">
        <v>1015</v>
      </c>
    </row>
    <row r="2372" spans="1:4" ht="14.25" customHeight="1" x14ac:dyDescent="0.3">
      <c r="A2372" s="49" t="s">
        <v>1045</v>
      </c>
      <c r="B2372" s="50" t="s">
        <v>1015</v>
      </c>
      <c r="C2372" s="54">
        <v>33.366666666666667</v>
      </c>
      <c r="D2372" s="2" t="s">
        <v>1015</v>
      </c>
    </row>
    <row r="2373" spans="1:4" ht="14.25" customHeight="1" x14ac:dyDescent="0.3">
      <c r="A2373" s="49" t="s">
        <v>1045</v>
      </c>
      <c r="B2373" s="50" t="s">
        <v>1015</v>
      </c>
      <c r="C2373" s="54">
        <v>33.454999999999998</v>
      </c>
      <c r="D2373" s="2" t="s">
        <v>1015</v>
      </c>
    </row>
    <row r="2374" spans="1:4" ht="14.25" customHeight="1" x14ac:dyDescent="0.3">
      <c r="A2374" s="49" t="s">
        <v>1045</v>
      </c>
      <c r="B2374" s="50" t="s">
        <v>1015</v>
      </c>
      <c r="C2374" s="54">
        <v>33.465277777777779</v>
      </c>
      <c r="D2374" s="2" t="s">
        <v>1015</v>
      </c>
    </row>
    <row r="2375" spans="1:4" ht="14.25" customHeight="1" x14ac:dyDescent="0.3">
      <c r="A2375" s="49" t="s">
        <v>1045</v>
      </c>
      <c r="B2375" s="50" t="s">
        <v>1015</v>
      </c>
      <c r="C2375" s="54">
        <v>33.51027777777778</v>
      </c>
      <c r="D2375" s="2" t="s">
        <v>1015</v>
      </c>
    </row>
    <row r="2376" spans="1:4" ht="14.25" customHeight="1" x14ac:dyDescent="0.3">
      <c r="A2376" s="49" t="s">
        <v>1045</v>
      </c>
      <c r="B2376" s="50" t="s">
        <v>1015</v>
      </c>
      <c r="C2376" s="54">
        <v>33.828611111111108</v>
      </c>
      <c r="D2376" s="2" t="s">
        <v>1015</v>
      </c>
    </row>
    <row r="2377" spans="1:4" ht="14.25" customHeight="1" x14ac:dyDescent="0.3">
      <c r="A2377" s="49" t="s">
        <v>1045</v>
      </c>
      <c r="B2377" s="50" t="s">
        <v>1015</v>
      </c>
      <c r="C2377" s="54">
        <v>33.856666666666669</v>
      </c>
      <c r="D2377" s="2" t="s">
        <v>1015</v>
      </c>
    </row>
    <row r="2378" spans="1:4" ht="14.25" customHeight="1" x14ac:dyDescent="0.3">
      <c r="A2378" s="49" t="s">
        <v>1045</v>
      </c>
      <c r="B2378" s="50" t="s">
        <v>1015</v>
      </c>
      <c r="C2378" s="54">
        <v>33.864444444444445</v>
      </c>
      <c r="D2378" s="2" t="s">
        <v>1015</v>
      </c>
    </row>
    <row r="2379" spans="1:4" ht="14.25" customHeight="1" x14ac:dyDescent="0.3">
      <c r="A2379" s="49" t="s">
        <v>1045</v>
      </c>
      <c r="B2379" s="50" t="s">
        <v>1015</v>
      </c>
      <c r="C2379" s="54">
        <v>33.877222222222223</v>
      </c>
      <c r="D2379" s="2" t="s">
        <v>1015</v>
      </c>
    </row>
    <row r="2380" spans="1:4" ht="14.25" customHeight="1" x14ac:dyDescent="0.3">
      <c r="A2380" s="49" t="s">
        <v>1045</v>
      </c>
      <c r="B2380" s="50" t="s">
        <v>1015</v>
      </c>
      <c r="C2380" s="54">
        <v>33.962499999999999</v>
      </c>
      <c r="D2380" s="2" t="s">
        <v>1015</v>
      </c>
    </row>
    <row r="2381" spans="1:4" ht="14.25" customHeight="1" x14ac:dyDescent="0.3">
      <c r="A2381" s="49" t="s">
        <v>1045</v>
      </c>
      <c r="B2381" s="50" t="s">
        <v>1015</v>
      </c>
      <c r="C2381" s="54">
        <v>33.994444444444447</v>
      </c>
      <c r="D2381" s="2" t="s">
        <v>1015</v>
      </c>
    </row>
    <row r="2382" spans="1:4" ht="14.25" customHeight="1" x14ac:dyDescent="0.3">
      <c r="A2382" s="49" t="s">
        <v>1045</v>
      </c>
      <c r="B2382" s="50" t="s">
        <v>1015</v>
      </c>
      <c r="C2382" s="54">
        <v>34.257777777777775</v>
      </c>
      <c r="D2382" s="2" t="s">
        <v>1015</v>
      </c>
    </row>
    <row r="2383" spans="1:4" ht="14.25" customHeight="1" x14ac:dyDescent="0.3">
      <c r="A2383" s="49" t="s">
        <v>1045</v>
      </c>
      <c r="B2383" s="50" t="s">
        <v>1015</v>
      </c>
      <c r="C2383" s="54">
        <v>34.348611111111111</v>
      </c>
      <c r="D2383" s="2" t="s">
        <v>1015</v>
      </c>
    </row>
    <row r="2384" spans="1:4" ht="14.25" customHeight="1" x14ac:dyDescent="0.3">
      <c r="A2384" s="49" t="s">
        <v>1045</v>
      </c>
      <c r="B2384" s="50" t="s">
        <v>1015</v>
      </c>
      <c r="C2384" s="54">
        <v>34.463888888888889</v>
      </c>
      <c r="D2384" s="2" t="s">
        <v>1015</v>
      </c>
    </row>
    <row r="2385" spans="1:4" ht="14.25" customHeight="1" x14ac:dyDescent="0.3">
      <c r="A2385" s="49" t="s">
        <v>1045</v>
      </c>
      <c r="B2385" s="50" t="s">
        <v>1015</v>
      </c>
      <c r="C2385" s="54">
        <v>34.4925</v>
      </c>
      <c r="D2385" s="2" t="s">
        <v>1015</v>
      </c>
    </row>
    <row r="2386" spans="1:4" ht="14.25" customHeight="1" x14ac:dyDescent="0.3">
      <c r="A2386" s="49" t="s">
        <v>1045</v>
      </c>
      <c r="B2386" s="50" t="s">
        <v>1015</v>
      </c>
      <c r="C2386" s="54">
        <v>34.655000000000001</v>
      </c>
      <c r="D2386" s="2" t="s">
        <v>1015</v>
      </c>
    </row>
    <row r="2387" spans="1:4" ht="14.25" customHeight="1" x14ac:dyDescent="0.3">
      <c r="A2387" s="49" t="s">
        <v>1045</v>
      </c>
      <c r="B2387" s="50" t="s">
        <v>1015</v>
      </c>
      <c r="C2387" s="54">
        <v>34.734999999999999</v>
      </c>
      <c r="D2387" s="2" t="s">
        <v>1015</v>
      </c>
    </row>
    <row r="2388" spans="1:4" ht="14.25" customHeight="1" x14ac:dyDescent="0.3">
      <c r="A2388" s="49" t="s">
        <v>1045</v>
      </c>
      <c r="B2388" s="50" t="s">
        <v>1015</v>
      </c>
      <c r="C2388" s="54">
        <v>34.765277777777776</v>
      </c>
      <c r="D2388" s="2" t="s">
        <v>1015</v>
      </c>
    </row>
    <row r="2389" spans="1:4" ht="14.25" customHeight="1" x14ac:dyDescent="0.3">
      <c r="A2389" s="49" t="s">
        <v>1045</v>
      </c>
      <c r="B2389" s="50" t="s">
        <v>1015</v>
      </c>
      <c r="C2389" s="54">
        <v>34.887222222222221</v>
      </c>
      <c r="D2389" s="2" t="s">
        <v>1015</v>
      </c>
    </row>
    <row r="2390" spans="1:4" ht="14.25" customHeight="1" x14ac:dyDescent="0.3">
      <c r="A2390" s="49" t="s">
        <v>1045</v>
      </c>
      <c r="B2390" s="50" t="s">
        <v>1015</v>
      </c>
      <c r="C2390" s="54">
        <v>34.994444444444447</v>
      </c>
      <c r="D2390" s="2" t="s">
        <v>1015</v>
      </c>
    </row>
    <row r="2391" spans="1:4" ht="14.25" customHeight="1" x14ac:dyDescent="0.3">
      <c r="A2391" s="49" t="s">
        <v>1045</v>
      </c>
      <c r="B2391" s="50" t="s">
        <v>1015</v>
      </c>
      <c r="C2391" s="54">
        <v>35.026388888888889</v>
      </c>
      <c r="D2391" s="2" t="s">
        <v>1015</v>
      </c>
    </row>
    <row r="2392" spans="1:4" ht="14.25" customHeight="1" x14ac:dyDescent="0.3">
      <c r="A2392" s="49" t="s">
        <v>1045</v>
      </c>
      <c r="B2392" s="50" t="s">
        <v>1015</v>
      </c>
      <c r="C2392" s="54">
        <v>35.1</v>
      </c>
      <c r="D2392" s="2" t="s">
        <v>1015</v>
      </c>
    </row>
    <row r="2393" spans="1:4" ht="14.25" customHeight="1" x14ac:dyDescent="0.3">
      <c r="A2393" s="49" t="s">
        <v>1045</v>
      </c>
      <c r="B2393" s="50" t="s">
        <v>1015</v>
      </c>
      <c r="C2393" s="54">
        <v>35.157777777777781</v>
      </c>
      <c r="D2393" s="2" t="s">
        <v>1015</v>
      </c>
    </row>
    <row r="2394" spans="1:4" ht="14.25" customHeight="1" x14ac:dyDescent="0.3">
      <c r="A2394" s="49" t="s">
        <v>1045</v>
      </c>
      <c r="B2394" s="50" t="s">
        <v>1015</v>
      </c>
      <c r="C2394" s="54">
        <v>35.320555555555558</v>
      </c>
      <c r="D2394" s="2" t="s">
        <v>1015</v>
      </c>
    </row>
    <row r="2395" spans="1:4" ht="14.25" customHeight="1" x14ac:dyDescent="0.3">
      <c r="A2395" s="49" t="s">
        <v>1045</v>
      </c>
      <c r="B2395" s="50" t="s">
        <v>1015</v>
      </c>
      <c r="C2395" s="54">
        <v>35.407499999999999</v>
      </c>
      <c r="D2395" s="2" t="s">
        <v>1015</v>
      </c>
    </row>
    <row r="2396" spans="1:4" ht="14.25" customHeight="1" x14ac:dyDescent="0.3">
      <c r="A2396" s="49" t="s">
        <v>1045</v>
      </c>
      <c r="B2396" s="50" t="s">
        <v>1015</v>
      </c>
      <c r="C2396" s="54">
        <v>35.646944444444443</v>
      </c>
      <c r="D2396" s="2" t="s">
        <v>1015</v>
      </c>
    </row>
    <row r="2397" spans="1:4" ht="14.25" customHeight="1" x14ac:dyDescent="0.3">
      <c r="A2397" s="49" t="s">
        <v>1045</v>
      </c>
      <c r="B2397" s="50" t="s">
        <v>1015</v>
      </c>
      <c r="C2397" s="54">
        <v>35.664722222222224</v>
      </c>
      <c r="D2397" s="2" t="s">
        <v>1015</v>
      </c>
    </row>
    <row r="2398" spans="1:4" ht="14.25" customHeight="1" x14ac:dyDescent="0.3">
      <c r="A2398" s="49" t="s">
        <v>1045</v>
      </c>
      <c r="B2398" s="50" t="s">
        <v>1015</v>
      </c>
      <c r="C2398" s="54">
        <v>35.714444444444446</v>
      </c>
      <c r="D2398" s="2" t="s">
        <v>1015</v>
      </c>
    </row>
    <row r="2399" spans="1:4" ht="14.25" customHeight="1" x14ac:dyDescent="0.3">
      <c r="A2399" s="49" t="s">
        <v>1045</v>
      </c>
      <c r="B2399" s="50" t="s">
        <v>1015</v>
      </c>
      <c r="C2399" s="54">
        <v>35.828333333333333</v>
      </c>
      <c r="D2399" s="2" t="s">
        <v>1015</v>
      </c>
    </row>
    <row r="2400" spans="1:4" ht="14.25" customHeight="1" x14ac:dyDescent="0.3">
      <c r="A2400" s="49" t="s">
        <v>1045</v>
      </c>
      <c r="B2400" s="50" t="s">
        <v>1015</v>
      </c>
      <c r="C2400" s="54">
        <v>35.856666666666669</v>
      </c>
      <c r="D2400" s="2" t="s">
        <v>1015</v>
      </c>
    </row>
    <row r="2401" spans="1:4" ht="14.25" customHeight="1" x14ac:dyDescent="0.3">
      <c r="A2401" s="49" t="s">
        <v>1045</v>
      </c>
      <c r="B2401" s="50" t="s">
        <v>1015</v>
      </c>
      <c r="C2401" s="54">
        <v>36.071111111111108</v>
      </c>
      <c r="D2401" s="2" t="s">
        <v>1015</v>
      </c>
    </row>
    <row r="2402" spans="1:4" ht="14.25" customHeight="1" x14ac:dyDescent="0.3">
      <c r="A2402" s="49" t="s">
        <v>1045</v>
      </c>
      <c r="B2402" s="50" t="s">
        <v>1015</v>
      </c>
      <c r="C2402" s="54">
        <v>36.334166666666668</v>
      </c>
      <c r="D2402" s="2" t="s">
        <v>1015</v>
      </c>
    </row>
    <row r="2403" spans="1:4" ht="14.25" customHeight="1" x14ac:dyDescent="0.3">
      <c r="A2403" s="49" t="s">
        <v>1045</v>
      </c>
      <c r="B2403" s="50" t="s">
        <v>1015</v>
      </c>
      <c r="C2403" s="54">
        <v>36.401944444444446</v>
      </c>
      <c r="D2403" s="2" t="s">
        <v>1015</v>
      </c>
    </row>
    <row r="2404" spans="1:4" ht="14.25" customHeight="1" x14ac:dyDescent="0.3">
      <c r="A2404" s="49" t="s">
        <v>1045</v>
      </c>
      <c r="B2404" s="50" t="s">
        <v>1015</v>
      </c>
      <c r="C2404" s="54">
        <v>36.409166666666664</v>
      </c>
      <c r="D2404" s="2" t="s">
        <v>1015</v>
      </c>
    </row>
    <row r="2405" spans="1:4" ht="14.25" customHeight="1" x14ac:dyDescent="0.3">
      <c r="A2405" s="49" t="s">
        <v>1045</v>
      </c>
      <c r="B2405" s="50" t="s">
        <v>1015</v>
      </c>
      <c r="C2405" s="54">
        <v>36.461111111111109</v>
      </c>
      <c r="D2405" s="2" t="s">
        <v>1015</v>
      </c>
    </row>
    <row r="2406" spans="1:4" ht="14.25" customHeight="1" x14ac:dyDescent="0.3">
      <c r="A2406" s="49" t="s">
        <v>1045</v>
      </c>
      <c r="B2406" s="50" t="s">
        <v>1015</v>
      </c>
      <c r="C2406" s="54">
        <v>36.736111111111114</v>
      </c>
      <c r="D2406" s="2" t="s">
        <v>1015</v>
      </c>
    </row>
    <row r="2407" spans="1:4" ht="14.25" customHeight="1" x14ac:dyDescent="0.3">
      <c r="A2407" s="49" t="s">
        <v>1045</v>
      </c>
      <c r="B2407" s="50" t="s">
        <v>1015</v>
      </c>
      <c r="C2407" s="54">
        <v>36.781666666666666</v>
      </c>
      <c r="D2407" s="2" t="s">
        <v>1015</v>
      </c>
    </row>
    <row r="2408" spans="1:4" ht="14.25" customHeight="1" x14ac:dyDescent="0.3">
      <c r="A2408" s="49" t="s">
        <v>1045</v>
      </c>
      <c r="B2408" s="50" t="s">
        <v>1015</v>
      </c>
      <c r="C2408" s="54">
        <v>36.841944444444444</v>
      </c>
      <c r="D2408" s="2" t="s">
        <v>1015</v>
      </c>
    </row>
    <row r="2409" spans="1:4" ht="14.25" customHeight="1" x14ac:dyDescent="0.3">
      <c r="A2409" s="49" t="s">
        <v>1045</v>
      </c>
      <c r="B2409" s="50" t="s">
        <v>1015</v>
      </c>
      <c r="C2409" s="54">
        <v>37.00416666666667</v>
      </c>
      <c r="D2409" s="2" t="s">
        <v>1015</v>
      </c>
    </row>
    <row r="2410" spans="1:4" ht="14.25" customHeight="1" x14ac:dyDescent="0.3">
      <c r="A2410" s="49" t="s">
        <v>1045</v>
      </c>
      <c r="B2410" s="50" t="s">
        <v>1015</v>
      </c>
      <c r="C2410" s="54">
        <v>37.247777777777777</v>
      </c>
      <c r="D2410" s="2" t="s">
        <v>1015</v>
      </c>
    </row>
    <row r="2411" spans="1:4" ht="14.25" customHeight="1" x14ac:dyDescent="0.3">
      <c r="A2411" s="49" t="s">
        <v>1045</v>
      </c>
      <c r="B2411" s="50" t="s">
        <v>1015</v>
      </c>
      <c r="C2411" s="54">
        <v>37.280555555555559</v>
      </c>
      <c r="D2411" s="2" t="s">
        <v>1015</v>
      </c>
    </row>
    <row r="2412" spans="1:4" ht="14.25" customHeight="1" x14ac:dyDescent="0.3">
      <c r="A2412" s="49" t="s">
        <v>1045</v>
      </c>
      <c r="B2412" s="50" t="s">
        <v>1015</v>
      </c>
      <c r="C2412" s="54">
        <v>37.662222222222219</v>
      </c>
      <c r="D2412" s="2" t="s">
        <v>1015</v>
      </c>
    </row>
    <row r="2413" spans="1:4" ht="14.25" customHeight="1" x14ac:dyDescent="0.3">
      <c r="A2413" s="49" t="s">
        <v>1045</v>
      </c>
      <c r="B2413" s="50" t="s">
        <v>1015</v>
      </c>
      <c r="C2413" s="54">
        <v>37.730833333333337</v>
      </c>
      <c r="D2413" s="2" t="s">
        <v>1015</v>
      </c>
    </row>
    <row r="2414" spans="1:4" ht="14.25" customHeight="1" x14ac:dyDescent="0.3">
      <c r="A2414" s="49" t="s">
        <v>1045</v>
      </c>
      <c r="B2414" s="50" t="s">
        <v>1015</v>
      </c>
      <c r="C2414" s="54">
        <v>38.128888888888888</v>
      </c>
      <c r="D2414" s="2" t="s">
        <v>1015</v>
      </c>
    </row>
    <row r="2415" spans="1:4" ht="14.25" customHeight="1" x14ac:dyDescent="0.3">
      <c r="A2415" s="49" t="s">
        <v>1045</v>
      </c>
      <c r="B2415" s="50" t="s">
        <v>1015</v>
      </c>
      <c r="C2415" s="54">
        <v>38.414722222222224</v>
      </c>
      <c r="D2415" s="2" t="s">
        <v>1015</v>
      </c>
    </row>
    <row r="2416" spans="1:4" ht="14.25" customHeight="1" x14ac:dyDescent="0.3">
      <c r="A2416" s="49" t="s">
        <v>1045</v>
      </c>
      <c r="B2416" s="50" t="s">
        <v>1015</v>
      </c>
      <c r="C2416" s="54">
        <v>38.474444444444444</v>
      </c>
      <c r="D2416" s="2" t="s">
        <v>1015</v>
      </c>
    </row>
    <row r="2417" spans="1:4" ht="14.25" customHeight="1" x14ac:dyDescent="0.3">
      <c r="A2417" s="49" t="s">
        <v>1045</v>
      </c>
      <c r="B2417" s="50" t="s">
        <v>1015</v>
      </c>
      <c r="C2417" s="54">
        <v>38.929444444444442</v>
      </c>
      <c r="D2417" s="2" t="s">
        <v>1015</v>
      </c>
    </row>
    <row r="2418" spans="1:4" ht="14.25" customHeight="1" x14ac:dyDescent="0.3">
      <c r="A2418" s="49" t="s">
        <v>1045</v>
      </c>
      <c r="B2418" s="50" t="s">
        <v>1015</v>
      </c>
      <c r="C2418" s="54">
        <v>39.018055555555556</v>
      </c>
      <c r="D2418" s="2" t="s">
        <v>1015</v>
      </c>
    </row>
    <row r="2419" spans="1:4" ht="14.25" customHeight="1" x14ac:dyDescent="0.3">
      <c r="A2419" s="49" t="s">
        <v>1045</v>
      </c>
      <c r="B2419" s="50" t="s">
        <v>1015</v>
      </c>
      <c r="C2419" s="54">
        <v>39.260555555555555</v>
      </c>
      <c r="D2419" s="2" t="s">
        <v>1015</v>
      </c>
    </row>
    <row r="2420" spans="1:4" ht="14.25" customHeight="1" x14ac:dyDescent="0.3">
      <c r="A2420" s="49" t="s">
        <v>1045</v>
      </c>
      <c r="B2420" s="50" t="s">
        <v>1015</v>
      </c>
      <c r="C2420" s="54">
        <v>39.264722222222225</v>
      </c>
      <c r="D2420" s="2" t="s">
        <v>1015</v>
      </c>
    </row>
    <row r="2421" spans="1:4" ht="14.25" customHeight="1" x14ac:dyDescent="0.3">
      <c r="A2421" s="49" t="s">
        <v>1045</v>
      </c>
      <c r="B2421" s="50" t="s">
        <v>1015</v>
      </c>
      <c r="C2421" s="54">
        <v>39.384444444444448</v>
      </c>
      <c r="D2421" s="2" t="s">
        <v>1015</v>
      </c>
    </row>
    <row r="2422" spans="1:4" ht="14.25" customHeight="1" x14ac:dyDescent="0.3">
      <c r="A2422" s="49" t="s">
        <v>1045</v>
      </c>
      <c r="B2422" s="50" t="s">
        <v>1015</v>
      </c>
      <c r="C2422" s="54">
        <v>39.634444444444448</v>
      </c>
      <c r="D2422" s="2" t="s">
        <v>1015</v>
      </c>
    </row>
    <row r="2423" spans="1:4" ht="14.25" customHeight="1" x14ac:dyDescent="0.3">
      <c r="A2423" s="49" t="s">
        <v>1045</v>
      </c>
      <c r="B2423" s="50" t="s">
        <v>1015</v>
      </c>
      <c r="C2423" s="54">
        <v>39.700277777777778</v>
      </c>
      <c r="D2423" s="2" t="s">
        <v>1015</v>
      </c>
    </row>
    <row r="2424" spans="1:4" ht="14.25" customHeight="1" x14ac:dyDescent="0.3">
      <c r="A2424" s="49" t="s">
        <v>1045</v>
      </c>
      <c r="B2424" s="50" t="s">
        <v>1015</v>
      </c>
      <c r="C2424" s="54">
        <v>40.160555555555554</v>
      </c>
      <c r="D2424" s="2" t="s">
        <v>1015</v>
      </c>
    </row>
    <row r="2425" spans="1:4" ht="14.25" customHeight="1" x14ac:dyDescent="0.3">
      <c r="A2425" s="49" t="s">
        <v>1045</v>
      </c>
      <c r="B2425" s="50" t="s">
        <v>1015</v>
      </c>
      <c r="C2425" s="54">
        <v>40.270277777777778</v>
      </c>
      <c r="D2425" s="2" t="s">
        <v>1015</v>
      </c>
    </row>
    <row r="2426" spans="1:4" ht="14.25" customHeight="1" x14ac:dyDescent="0.3">
      <c r="A2426" s="49" t="s">
        <v>1045</v>
      </c>
      <c r="B2426" s="50" t="s">
        <v>1015</v>
      </c>
      <c r="C2426" s="54">
        <v>40.565555555555555</v>
      </c>
      <c r="D2426" s="2" t="s">
        <v>1015</v>
      </c>
    </row>
    <row r="2427" spans="1:4" ht="14.25" customHeight="1" x14ac:dyDescent="0.3">
      <c r="A2427" s="49" t="s">
        <v>1045</v>
      </c>
      <c r="B2427" s="50" t="s">
        <v>1015</v>
      </c>
      <c r="C2427" s="54">
        <v>40.680833333333332</v>
      </c>
      <c r="D2427" s="2" t="s">
        <v>1015</v>
      </c>
    </row>
    <row r="2428" spans="1:4" ht="14.25" customHeight="1" x14ac:dyDescent="0.3">
      <c r="A2428" s="49" t="s">
        <v>1045</v>
      </c>
      <c r="B2428" s="50" t="s">
        <v>1015</v>
      </c>
      <c r="C2428" s="54">
        <v>40.713333333333331</v>
      </c>
      <c r="D2428" s="2" t="s">
        <v>1015</v>
      </c>
    </row>
    <row r="2429" spans="1:4" ht="14.25" customHeight="1" x14ac:dyDescent="0.3">
      <c r="A2429" s="49" t="s">
        <v>1045</v>
      </c>
      <c r="B2429" s="50" t="s">
        <v>1015</v>
      </c>
      <c r="C2429" s="54">
        <v>40.931111111111115</v>
      </c>
      <c r="D2429" s="2" t="s">
        <v>1015</v>
      </c>
    </row>
    <row r="2430" spans="1:4" ht="14.25" customHeight="1" x14ac:dyDescent="0.3">
      <c r="A2430" s="49" t="s">
        <v>1045</v>
      </c>
      <c r="B2430" s="50" t="s">
        <v>1015</v>
      </c>
      <c r="C2430" s="54">
        <v>41.066944444444445</v>
      </c>
      <c r="D2430" s="2" t="s">
        <v>1015</v>
      </c>
    </row>
    <row r="2431" spans="1:4" ht="14.25" customHeight="1" x14ac:dyDescent="0.3">
      <c r="A2431" s="49" t="s">
        <v>1045</v>
      </c>
      <c r="B2431" s="50" t="s">
        <v>1015</v>
      </c>
      <c r="C2431" s="54">
        <v>41.286388888888887</v>
      </c>
      <c r="D2431" s="2" t="s">
        <v>1015</v>
      </c>
    </row>
    <row r="2432" spans="1:4" ht="14.25" customHeight="1" x14ac:dyDescent="0.3">
      <c r="A2432" s="49" t="s">
        <v>1045</v>
      </c>
      <c r="B2432" s="50" t="s">
        <v>1015</v>
      </c>
      <c r="C2432" s="54">
        <v>41.341666666666669</v>
      </c>
      <c r="D2432" s="2" t="s">
        <v>1015</v>
      </c>
    </row>
    <row r="2433" spans="1:4" ht="14.25" customHeight="1" x14ac:dyDescent="0.3">
      <c r="A2433" s="49" t="s">
        <v>1045</v>
      </c>
      <c r="B2433" s="50" t="s">
        <v>1015</v>
      </c>
      <c r="C2433" s="54">
        <v>41.363888888888887</v>
      </c>
      <c r="D2433" s="2" t="s">
        <v>1015</v>
      </c>
    </row>
    <row r="2434" spans="1:4" ht="14.25" customHeight="1" x14ac:dyDescent="0.3">
      <c r="A2434" s="49" t="s">
        <v>1045</v>
      </c>
      <c r="B2434" s="50" t="s">
        <v>1015</v>
      </c>
      <c r="C2434" s="54">
        <v>41.774999999999999</v>
      </c>
      <c r="D2434" s="2" t="s">
        <v>1015</v>
      </c>
    </row>
    <row r="2435" spans="1:4" ht="14.25" customHeight="1" x14ac:dyDescent="0.3">
      <c r="A2435" s="49" t="s">
        <v>1045</v>
      </c>
      <c r="B2435" s="50" t="s">
        <v>1015</v>
      </c>
      <c r="C2435" s="54">
        <v>41.952777777777776</v>
      </c>
      <c r="D2435" s="2" t="s">
        <v>1015</v>
      </c>
    </row>
    <row r="2436" spans="1:4" ht="14.25" customHeight="1" x14ac:dyDescent="0.3">
      <c r="A2436" s="49" t="s">
        <v>1045</v>
      </c>
      <c r="B2436" s="50" t="s">
        <v>1015</v>
      </c>
      <c r="C2436" s="54">
        <v>42.036111111111111</v>
      </c>
      <c r="D2436" s="2" t="s">
        <v>1015</v>
      </c>
    </row>
    <row r="2437" spans="1:4" ht="14.25" customHeight="1" x14ac:dyDescent="0.3">
      <c r="A2437" s="49" t="s">
        <v>1045</v>
      </c>
      <c r="B2437" s="50" t="s">
        <v>1015</v>
      </c>
      <c r="C2437" s="54">
        <v>42.218055555555559</v>
      </c>
      <c r="D2437" s="2" t="s">
        <v>1015</v>
      </c>
    </row>
    <row r="2438" spans="1:4" ht="14.25" customHeight="1" x14ac:dyDescent="0.3">
      <c r="A2438" s="49" t="s">
        <v>1045</v>
      </c>
      <c r="B2438" s="50" t="s">
        <v>1015</v>
      </c>
      <c r="C2438" s="54">
        <v>42.533333333333331</v>
      </c>
      <c r="D2438" s="2" t="s">
        <v>1015</v>
      </c>
    </row>
    <row r="2439" spans="1:4" ht="14.25" customHeight="1" x14ac:dyDescent="0.3">
      <c r="A2439" s="49" t="s">
        <v>1045</v>
      </c>
      <c r="B2439" s="50" t="s">
        <v>1015</v>
      </c>
      <c r="C2439" s="54">
        <v>42.702777777777776</v>
      </c>
      <c r="D2439" s="2" t="s">
        <v>1015</v>
      </c>
    </row>
    <row r="2440" spans="1:4" ht="14.25" customHeight="1" x14ac:dyDescent="0.3">
      <c r="A2440" s="49" t="s">
        <v>1045</v>
      </c>
      <c r="B2440" s="50" t="s">
        <v>1015</v>
      </c>
      <c r="C2440" s="54">
        <v>42.830833333333331</v>
      </c>
      <c r="D2440" s="2" t="s">
        <v>1015</v>
      </c>
    </row>
    <row r="2441" spans="1:4" ht="14.25" customHeight="1" x14ac:dyDescent="0.3">
      <c r="A2441" s="49" t="s">
        <v>1045</v>
      </c>
      <c r="B2441" s="50" t="s">
        <v>1015</v>
      </c>
      <c r="C2441" s="54">
        <v>42.874722222222225</v>
      </c>
      <c r="D2441" s="2" t="s">
        <v>1015</v>
      </c>
    </row>
    <row r="2442" spans="1:4" ht="14.25" customHeight="1" x14ac:dyDescent="0.3">
      <c r="A2442" s="49" t="s">
        <v>1045</v>
      </c>
      <c r="B2442" s="50" t="s">
        <v>1015</v>
      </c>
      <c r="C2442" s="54">
        <v>42.902777777777779</v>
      </c>
      <c r="D2442" s="2" t="s">
        <v>1015</v>
      </c>
    </row>
    <row r="2443" spans="1:4" ht="14.25" customHeight="1" x14ac:dyDescent="0.3">
      <c r="A2443" s="49" t="s">
        <v>1045</v>
      </c>
      <c r="B2443" s="50" t="s">
        <v>1015</v>
      </c>
      <c r="C2443" s="54">
        <v>42.928055555555552</v>
      </c>
      <c r="D2443" s="2" t="s">
        <v>1015</v>
      </c>
    </row>
    <row r="2444" spans="1:4" ht="14.25" customHeight="1" x14ac:dyDescent="0.3">
      <c r="A2444" s="49" t="s">
        <v>1045</v>
      </c>
      <c r="B2444" s="50" t="s">
        <v>1015</v>
      </c>
      <c r="C2444" s="54">
        <v>42.976666666666667</v>
      </c>
      <c r="D2444" s="2" t="s">
        <v>1015</v>
      </c>
    </row>
    <row r="2445" spans="1:4" ht="14.25" customHeight="1" x14ac:dyDescent="0.3">
      <c r="A2445" s="49" t="s">
        <v>1045</v>
      </c>
      <c r="B2445" s="50" t="s">
        <v>1015</v>
      </c>
      <c r="C2445" s="54">
        <v>42.981388888888887</v>
      </c>
      <c r="D2445" s="2" t="s">
        <v>1015</v>
      </c>
    </row>
    <row r="2446" spans="1:4" ht="14.25" customHeight="1" x14ac:dyDescent="0.3">
      <c r="A2446" s="49" t="s">
        <v>1045</v>
      </c>
      <c r="B2446" s="50" t="s">
        <v>1015</v>
      </c>
      <c r="C2446" s="54">
        <v>43.064999999999998</v>
      </c>
      <c r="D2446" s="2" t="s">
        <v>1015</v>
      </c>
    </row>
    <row r="2447" spans="1:4" ht="14.25" customHeight="1" x14ac:dyDescent="0.3">
      <c r="A2447" s="49" t="s">
        <v>1045</v>
      </c>
      <c r="B2447" s="50" t="s">
        <v>1015</v>
      </c>
      <c r="C2447" s="54">
        <v>43.104999999999997</v>
      </c>
      <c r="D2447" s="2" t="s">
        <v>1015</v>
      </c>
    </row>
    <row r="2448" spans="1:4" ht="14.25" customHeight="1" x14ac:dyDescent="0.3">
      <c r="A2448" s="49" t="s">
        <v>1045</v>
      </c>
      <c r="B2448" s="50" t="s">
        <v>1015</v>
      </c>
      <c r="C2448" s="54">
        <v>43.137777777777778</v>
      </c>
      <c r="D2448" s="2" t="s">
        <v>1015</v>
      </c>
    </row>
    <row r="2449" spans="1:4" ht="14.25" customHeight="1" x14ac:dyDescent="0.3">
      <c r="A2449" s="49" t="s">
        <v>1045</v>
      </c>
      <c r="B2449" s="50" t="s">
        <v>1015</v>
      </c>
      <c r="C2449" s="54">
        <v>43.181666666666665</v>
      </c>
      <c r="D2449" s="2" t="s">
        <v>1015</v>
      </c>
    </row>
    <row r="2450" spans="1:4" ht="14.25" customHeight="1" x14ac:dyDescent="0.3">
      <c r="A2450" s="49" t="s">
        <v>1045</v>
      </c>
      <c r="B2450" s="50" t="s">
        <v>1015</v>
      </c>
      <c r="C2450" s="54">
        <v>43.261666666666663</v>
      </c>
      <c r="D2450" s="2" t="s">
        <v>1015</v>
      </c>
    </row>
    <row r="2451" spans="1:4" ht="14.25" customHeight="1" x14ac:dyDescent="0.3">
      <c r="A2451" s="49" t="s">
        <v>1045</v>
      </c>
      <c r="B2451" s="50" t="s">
        <v>1015</v>
      </c>
      <c r="C2451" s="54">
        <v>43.356666666666669</v>
      </c>
      <c r="D2451" s="2" t="s">
        <v>1015</v>
      </c>
    </row>
    <row r="2452" spans="1:4" ht="14.25" customHeight="1" x14ac:dyDescent="0.3">
      <c r="A2452" s="49" t="s">
        <v>1045</v>
      </c>
      <c r="B2452" s="50" t="s">
        <v>1015</v>
      </c>
      <c r="C2452" s="54">
        <v>43.376944444444447</v>
      </c>
      <c r="D2452" s="2" t="s">
        <v>1015</v>
      </c>
    </row>
    <row r="2453" spans="1:4" ht="14.25" customHeight="1" x14ac:dyDescent="0.3">
      <c r="A2453" s="49" t="s">
        <v>1045</v>
      </c>
      <c r="B2453" s="50" t="s">
        <v>1015</v>
      </c>
      <c r="C2453" s="54">
        <v>43.441111111111113</v>
      </c>
      <c r="D2453" s="2" t="s">
        <v>1015</v>
      </c>
    </row>
    <row r="2454" spans="1:4" ht="14.25" customHeight="1" x14ac:dyDescent="0.3">
      <c r="A2454" s="49" t="s">
        <v>1045</v>
      </c>
      <c r="B2454" s="50" t="s">
        <v>1015</v>
      </c>
      <c r="C2454" s="54">
        <v>43.616944444444442</v>
      </c>
      <c r="D2454" s="2" t="s">
        <v>1015</v>
      </c>
    </row>
    <row r="2455" spans="1:4" ht="14.25" customHeight="1" x14ac:dyDescent="0.3">
      <c r="A2455" s="49" t="s">
        <v>1045</v>
      </c>
      <c r="B2455" s="50" t="s">
        <v>1015</v>
      </c>
      <c r="C2455" s="54">
        <v>43.628888888888888</v>
      </c>
      <c r="D2455" s="2" t="s">
        <v>1015</v>
      </c>
    </row>
    <row r="2456" spans="1:4" ht="14.25" customHeight="1" x14ac:dyDescent="0.3">
      <c r="A2456" s="49" t="s">
        <v>1045</v>
      </c>
      <c r="B2456" s="50" t="s">
        <v>1015</v>
      </c>
      <c r="C2456" s="54">
        <v>43.709166666666668</v>
      </c>
      <c r="D2456" s="2" t="s">
        <v>1015</v>
      </c>
    </row>
    <row r="2457" spans="1:4" ht="14.25" customHeight="1" x14ac:dyDescent="0.3">
      <c r="A2457" s="49" t="s">
        <v>1045</v>
      </c>
      <c r="B2457" s="50" t="s">
        <v>1015</v>
      </c>
      <c r="C2457" s="54">
        <v>43.728055555555557</v>
      </c>
      <c r="D2457" s="2" t="s">
        <v>1015</v>
      </c>
    </row>
    <row r="2458" spans="1:4" ht="14.25" customHeight="1" x14ac:dyDescent="0.3">
      <c r="A2458" s="49" t="s">
        <v>1045</v>
      </c>
      <c r="B2458" s="50" t="s">
        <v>1015</v>
      </c>
      <c r="C2458" s="54">
        <v>43.75138888888889</v>
      </c>
      <c r="D2458" s="2" t="s">
        <v>1015</v>
      </c>
    </row>
    <row r="2459" spans="1:4" ht="14.25" customHeight="1" x14ac:dyDescent="0.3">
      <c r="A2459" s="49" t="s">
        <v>1045</v>
      </c>
      <c r="B2459" s="50" t="s">
        <v>1015</v>
      </c>
      <c r="C2459" s="54">
        <v>43.916111111111114</v>
      </c>
      <c r="D2459" s="2" t="s">
        <v>1015</v>
      </c>
    </row>
    <row r="2460" spans="1:4" ht="14.25" customHeight="1" x14ac:dyDescent="0.3">
      <c r="A2460" s="49" t="s">
        <v>1045</v>
      </c>
      <c r="B2460" s="50" t="s">
        <v>1015</v>
      </c>
      <c r="C2460" s="54">
        <v>44.00277777777778</v>
      </c>
      <c r="D2460" s="2" t="s">
        <v>1015</v>
      </c>
    </row>
    <row r="2461" spans="1:4" ht="14.25" customHeight="1" x14ac:dyDescent="0.3">
      <c r="A2461" s="49" t="s">
        <v>1045</v>
      </c>
      <c r="B2461" s="50" t="s">
        <v>1015</v>
      </c>
      <c r="C2461" s="54">
        <v>44.027777777777779</v>
      </c>
      <c r="D2461" s="2" t="s">
        <v>1015</v>
      </c>
    </row>
    <row r="2462" spans="1:4" ht="14.25" customHeight="1" x14ac:dyDescent="0.3">
      <c r="A2462" s="49" t="s">
        <v>1045</v>
      </c>
      <c r="B2462" s="50" t="s">
        <v>1015</v>
      </c>
      <c r="C2462" s="54">
        <v>44.080833333333331</v>
      </c>
      <c r="D2462" s="2" t="s">
        <v>1015</v>
      </c>
    </row>
    <row r="2463" spans="1:4" ht="14.25" customHeight="1" x14ac:dyDescent="0.3">
      <c r="A2463" s="49" t="s">
        <v>1045</v>
      </c>
      <c r="B2463" s="50" t="s">
        <v>1015</v>
      </c>
      <c r="C2463" s="54">
        <v>44.198333333333331</v>
      </c>
      <c r="D2463" s="2" t="s">
        <v>1015</v>
      </c>
    </row>
    <row r="2464" spans="1:4" ht="14.25" customHeight="1" x14ac:dyDescent="0.3">
      <c r="A2464" s="49" t="s">
        <v>1045</v>
      </c>
      <c r="B2464" s="50" t="s">
        <v>1015</v>
      </c>
      <c r="C2464" s="54">
        <v>44.21</v>
      </c>
      <c r="D2464" s="2" t="s">
        <v>1015</v>
      </c>
    </row>
    <row r="2465" spans="1:4" ht="14.25" customHeight="1" x14ac:dyDescent="0.3">
      <c r="A2465" s="49" t="s">
        <v>1045</v>
      </c>
      <c r="B2465" s="50" t="s">
        <v>1015</v>
      </c>
      <c r="C2465" s="54">
        <v>44.246111111111112</v>
      </c>
      <c r="D2465" s="2" t="s">
        <v>1015</v>
      </c>
    </row>
    <row r="2466" spans="1:4" ht="14.25" customHeight="1" x14ac:dyDescent="0.3">
      <c r="A2466" s="49" t="s">
        <v>1045</v>
      </c>
      <c r="B2466" s="50" t="s">
        <v>1015</v>
      </c>
      <c r="C2466" s="54">
        <v>44.331944444444446</v>
      </c>
      <c r="D2466" s="2" t="s">
        <v>1015</v>
      </c>
    </row>
    <row r="2467" spans="1:4" ht="14.25" customHeight="1" x14ac:dyDescent="0.3">
      <c r="A2467" s="49" t="s">
        <v>1045</v>
      </c>
      <c r="B2467" s="50" t="s">
        <v>1015</v>
      </c>
      <c r="C2467" s="54">
        <v>44.337499999999999</v>
      </c>
      <c r="D2467" s="2" t="s">
        <v>1015</v>
      </c>
    </row>
    <row r="2468" spans="1:4" ht="14.25" customHeight="1" x14ac:dyDescent="0.3">
      <c r="A2468" s="49" t="s">
        <v>1045</v>
      </c>
      <c r="B2468" s="50" t="s">
        <v>1015</v>
      </c>
      <c r="C2468" s="54">
        <v>44.397222222222226</v>
      </c>
      <c r="D2468" s="2" t="s">
        <v>1015</v>
      </c>
    </row>
    <row r="2469" spans="1:4" ht="14.25" customHeight="1" x14ac:dyDescent="0.3">
      <c r="A2469" s="49" t="s">
        <v>1045</v>
      </c>
      <c r="B2469" s="50" t="s">
        <v>1015</v>
      </c>
      <c r="C2469" s="54">
        <v>44.43472222222222</v>
      </c>
      <c r="D2469" s="2" t="s">
        <v>1015</v>
      </c>
    </row>
    <row r="2470" spans="1:4" ht="14.25" customHeight="1" x14ac:dyDescent="0.3">
      <c r="A2470" s="49" t="s">
        <v>1045</v>
      </c>
      <c r="B2470" s="50" t="s">
        <v>1015</v>
      </c>
      <c r="C2470" s="54">
        <v>44.44361111111111</v>
      </c>
      <c r="D2470" s="2" t="s">
        <v>1015</v>
      </c>
    </row>
    <row r="2471" spans="1:4" ht="14.25" customHeight="1" x14ac:dyDescent="0.3">
      <c r="A2471" s="49" t="s">
        <v>1045</v>
      </c>
      <c r="B2471" s="50" t="s">
        <v>1015</v>
      </c>
      <c r="C2471" s="54">
        <v>44.444444444444443</v>
      </c>
      <c r="D2471" s="2" t="s">
        <v>1015</v>
      </c>
    </row>
    <row r="2472" spans="1:4" ht="14.25" customHeight="1" x14ac:dyDescent="0.3">
      <c r="A2472" s="49" t="s">
        <v>1045</v>
      </c>
      <c r="B2472" s="50" t="s">
        <v>1015</v>
      </c>
      <c r="C2472" s="54">
        <v>44.489166666666669</v>
      </c>
      <c r="D2472" s="2" t="s">
        <v>1015</v>
      </c>
    </row>
    <row r="2473" spans="1:4" ht="14.25" customHeight="1" x14ac:dyDescent="0.3">
      <c r="A2473" s="49" t="s">
        <v>1045</v>
      </c>
      <c r="B2473" s="50" t="s">
        <v>1015</v>
      </c>
      <c r="C2473" s="54">
        <v>44.6</v>
      </c>
      <c r="D2473" s="2" t="s">
        <v>1015</v>
      </c>
    </row>
    <row r="2474" spans="1:4" ht="14.25" customHeight="1" x14ac:dyDescent="0.3">
      <c r="A2474" s="49" t="s">
        <v>1045</v>
      </c>
      <c r="B2474" s="50" t="s">
        <v>1015</v>
      </c>
      <c r="C2474" s="54">
        <v>44.656944444444441</v>
      </c>
      <c r="D2474" s="2" t="s">
        <v>1015</v>
      </c>
    </row>
    <row r="2475" spans="1:4" ht="14.25" customHeight="1" x14ac:dyDescent="0.3">
      <c r="A2475" s="49" t="s">
        <v>1045</v>
      </c>
      <c r="B2475" s="50" t="s">
        <v>1015</v>
      </c>
      <c r="C2475" s="54">
        <v>44.676111111111112</v>
      </c>
      <c r="D2475" s="2" t="s">
        <v>1015</v>
      </c>
    </row>
    <row r="2476" spans="1:4" ht="14.25" customHeight="1" x14ac:dyDescent="0.3">
      <c r="A2476" s="49" t="s">
        <v>1045</v>
      </c>
      <c r="B2476" s="50" t="s">
        <v>1015</v>
      </c>
      <c r="C2476" s="54">
        <v>44.684444444444445</v>
      </c>
      <c r="D2476" s="2" t="s">
        <v>1015</v>
      </c>
    </row>
    <row r="2477" spans="1:4" ht="14.25" customHeight="1" x14ac:dyDescent="0.3">
      <c r="A2477" s="49" t="s">
        <v>1045</v>
      </c>
      <c r="B2477" s="50" t="s">
        <v>1015</v>
      </c>
      <c r="C2477" s="54">
        <v>44.702222222222225</v>
      </c>
      <c r="D2477" s="2" t="s">
        <v>1015</v>
      </c>
    </row>
    <row r="2478" spans="1:4" ht="14.25" customHeight="1" x14ac:dyDescent="0.3">
      <c r="A2478" s="49" t="s">
        <v>1045</v>
      </c>
      <c r="B2478" s="50" t="s">
        <v>1015</v>
      </c>
      <c r="C2478" s="54">
        <v>44.780555555555559</v>
      </c>
      <c r="D2478" s="2" t="s">
        <v>1015</v>
      </c>
    </row>
    <row r="2479" spans="1:4" ht="14.25" customHeight="1" x14ac:dyDescent="0.3">
      <c r="A2479" s="49" t="s">
        <v>1045</v>
      </c>
      <c r="B2479" s="50" t="s">
        <v>1015</v>
      </c>
      <c r="C2479" s="54">
        <v>44.802500000000002</v>
      </c>
      <c r="D2479" s="2" t="s">
        <v>1015</v>
      </c>
    </row>
    <row r="2480" spans="1:4" ht="14.25" customHeight="1" x14ac:dyDescent="0.3">
      <c r="A2480" s="49" t="s">
        <v>1045</v>
      </c>
      <c r="B2480" s="50" t="s">
        <v>1015</v>
      </c>
      <c r="C2480" s="54">
        <v>44.803055555555552</v>
      </c>
      <c r="D2480" s="2" t="s">
        <v>1015</v>
      </c>
    </row>
    <row r="2481" spans="1:4" ht="14.25" customHeight="1" x14ac:dyDescent="0.3">
      <c r="A2481" s="49" t="s">
        <v>1045</v>
      </c>
      <c r="B2481" s="50" t="s">
        <v>1015</v>
      </c>
      <c r="C2481" s="54">
        <v>44.854444444444447</v>
      </c>
      <c r="D2481" s="2" t="s">
        <v>1015</v>
      </c>
    </row>
    <row r="2482" spans="1:4" ht="14.25" customHeight="1" x14ac:dyDescent="0.3">
      <c r="A2482" s="49" t="s">
        <v>1045</v>
      </c>
      <c r="B2482" s="50" t="s">
        <v>1015</v>
      </c>
      <c r="C2482" s="54">
        <v>44.882222222222225</v>
      </c>
      <c r="D2482" s="2" t="s">
        <v>1015</v>
      </c>
    </row>
    <row r="2483" spans="1:4" ht="14.25" customHeight="1" x14ac:dyDescent="0.3">
      <c r="A2483" s="49" t="s">
        <v>1045</v>
      </c>
      <c r="B2483" s="50" t="s">
        <v>1015</v>
      </c>
      <c r="C2483" s="54">
        <v>44.941944444444445</v>
      </c>
      <c r="D2483" s="2" t="s">
        <v>1015</v>
      </c>
    </row>
    <row r="2484" spans="1:4" ht="14.25" customHeight="1" x14ac:dyDescent="0.3">
      <c r="A2484" s="49" t="s">
        <v>1045</v>
      </c>
      <c r="B2484" s="50" t="s">
        <v>1015</v>
      </c>
      <c r="C2484" s="54">
        <v>45.045277777777777</v>
      </c>
      <c r="D2484" s="2" t="s">
        <v>1015</v>
      </c>
    </row>
    <row r="2485" spans="1:4" ht="14.25" customHeight="1" x14ac:dyDescent="0.3">
      <c r="A2485" s="49" t="s">
        <v>1045</v>
      </c>
      <c r="B2485" s="50" t="s">
        <v>1015</v>
      </c>
      <c r="C2485" s="54">
        <v>45.195</v>
      </c>
      <c r="D2485" s="2" t="s">
        <v>1015</v>
      </c>
    </row>
    <row r="2486" spans="1:4" ht="14.25" customHeight="1" x14ac:dyDescent="0.3">
      <c r="A2486" s="49" t="s">
        <v>1045</v>
      </c>
      <c r="B2486" s="50" t="s">
        <v>1015</v>
      </c>
      <c r="C2486" s="54">
        <v>45.232777777777777</v>
      </c>
      <c r="D2486" s="2" t="s">
        <v>1015</v>
      </c>
    </row>
    <row r="2487" spans="1:4" ht="14.25" customHeight="1" x14ac:dyDescent="0.3">
      <c r="A2487" s="49" t="s">
        <v>1045</v>
      </c>
      <c r="B2487" s="50" t="s">
        <v>1015</v>
      </c>
      <c r="C2487" s="54">
        <v>45.258055555555558</v>
      </c>
      <c r="D2487" s="2" t="s">
        <v>1015</v>
      </c>
    </row>
    <row r="2488" spans="1:4" ht="14.25" customHeight="1" x14ac:dyDescent="0.3">
      <c r="A2488" s="49" t="s">
        <v>1045</v>
      </c>
      <c r="B2488" s="50" t="s">
        <v>1015</v>
      </c>
      <c r="C2488" s="54">
        <v>45.303888888888892</v>
      </c>
      <c r="D2488" s="2" t="s">
        <v>1015</v>
      </c>
    </row>
    <row r="2489" spans="1:4" ht="14.25" customHeight="1" x14ac:dyDescent="0.3">
      <c r="A2489" s="49" t="s">
        <v>1045</v>
      </c>
      <c r="B2489" s="50" t="s">
        <v>1015</v>
      </c>
      <c r="C2489" s="54">
        <v>45.385833333333331</v>
      </c>
      <c r="D2489" s="2" t="s">
        <v>1015</v>
      </c>
    </row>
    <row r="2490" spans="1:4" ht="14.25" customHeight="1" x14ac:dyDescent="0.3">
      <c r="A2490" s="49" t="s">
        <v>1045</v>
      </c>
      <c r="B2490" s="50" t="s">
        <v>1015</v>
      </c>
      <c r="C2490" s="54">
        <v>45.518888888888888</v>
      </c>
      <c r="D2490" s="2" t="s">
        <v>1015</v>
      </c>
    </row>
    <row r="2491" spans="1:4" ht="14.25" customHeight="1" x14ac:dyDescent="0.3">
      <c r="A2491" s="49" t="s">
        <v>1045</v>
      </c>
      <c r="B2491" s="50" t="s">
        <v>1015</v>
      </c>
      <c r="C2491" s="54">
        <v>45.540833333333332</v>
      </c>
      <c r="D2491" s="2" t="s">
        <v>1015</v>
      </c>
    </row>
    <row r="2492" spans="1:4" ht="14.25" customHeight="1" x14ac:dyDescent="0.3">
      <c r="A2492" s="49" t="s">
        <v>1045</v>
      </c>
      <c r="B2492" s="50" t="s">
        <v>1015</v>
      </c>
      <c r="C2492" s="54">
        <v>45.55</v>
      </c>
      <c r="D2492" s="2" t="s">
        <v>1015</v>
      </c>
    </row>
    <row r="2493" spans="1:4" ht="14.25" customHeight="1" x14ac:dyDescent="0.3">
      <c r="A2493" s="49" t="s">
        <v>1045</v>
      </c>
      <c r="B2493" s="50" t="s">
        <v>1015</v>
      </c>
      <c r="C2493" s="54">
        <v>45.555277777777775</v>
      </c>
      <c r="D2493" s="2" t="s">
        <v>1015</v>
      </c>
    </row>
    <row r="2494" spans="1:4" ht="14.25" customHeight="1" x14ac:dyDescent="0.3">
      <c r="A2494" s="49" t="s">
        <v>1045</v>
      </c>
      <c r="B2494" s="50" t="s">
        <v>1015</v>
      </c>
      <c r="C2494" s="54">
        <v>45.592500000000001</v>
      </c>
      <c r="D2494" s="2" t="s">
        <v>1015</v>
      </c>
    </row>
    <row r="2495" spans="1:4" ht="14.25" customHeight="1" x14ac:dyDescent="0.3">
      <c r="A2495" s="49" t="s">
        <v>1045</v>
      </c>
      <c r="B2495" s="50" t="s">
        <v>1015</v>
      </c>
      <c r="C2495" s="54">
        <v>45.648055555555558</v>
      </c>
      <c r="D2495" s="2" t="s">
        <v>1015</v>
      </c>
    </row>
    <row r="2496" spans="1:4" ht="14.25" customHeight="1" x14ac:dyDescent="0.3">
      <c r="A2496" s="49" t="s">
        <v>1045</v>
      </c>
      <c r="B2496" s="50" t="s">
        <v>1015</v>
      </c>
      <c r="C2496" s="54">
        <v>45.664444444444442</v>
      </c>
      <c r="D2496" s="2" t="s">
        <v>1015</v>
      </c>
    </row>
    <row r="2497" spans="1:4" ht="14.25" customHeight="1" x14ac:dyDescent="0.3">
      <c r="A2497" s="49" t="s">
        <v>1045</v>
      </c>
      <c r="B2497" s="50" t="s">
        <v>1015</v>
      </c>
      <c r="C2497" s="54">
        <v>45.69166666666667</v>
      </c>
      <c r="D2497" s="2" t="s">
        <v>1015</v>
      </c>
    </row>
    <row r="2498" spans="1:4" ht="14.25" customHeight="1" x14ac:dyDescent="0.3">
      <c r="A2498" s="49" t="s">
        <v>1045</v>
      </c>
      <c r="B2498" s="50" t="s">
        <v>1015</v>
      </c>
      <c r="C2498" s="54">
        <v>45.732222222222219</v>
      </c>
      <c r="D2498" s="2" t="s">
        <v>1015</v>
      </c>
    </row>
    <row r="2499" spans="1:4" ht="14.25" customHeight="1" x14ac:dyDescent="0.3">
      <c r="A2499" s="49" t="s">
        <v>1045</v>
      </c>
      <c r="B2499" s="50" t="s">
        <v>1015</v>
      </c>
      <c r="C2499" s="54">
        <v>45.758055555555558</v>
      </c>
      <c r="D2499" s="2" t="s">
        <v>1015</v>
      </c>
    </row>
    <row r="2500" spans="1:4" ht="14.25" customHeight="1" x14ac:dyDescent="0.3">
      <c r="A2500" s="49" t="s">
        <v>1045</v>
      </c>
      <c r="B2500" s="50" t="s">
        <v>1015</v>
      </c>
      <c r="C2500" s="54">
        <v>45.764444444444443</v>
      </c>
      <c r="D2500" s="2" t="s">
        <v>1015</v>
      </c>
    </row>
    <row r="2501" spans="1:4" ht="14.25" customHeight="1" x14ac:dyDescent="0.3">
      <c r="A2501" s="49" t="s">
        <v>1045</v>
      </c>
      <c r="B2501" s="50" t="s">
        <v>1015</v>
      </c>
      <c r="C2501" s="54">
        <v>45.797222222222224</v>
      </c>
      <c r="D2501" s="2" t="s">
        <v>1015</v>
      </c>
    </row>
    <row r="2502" spans="1:4" ht="14.25" customHeight="1" x14ac:dyDescent="0.3">
      <c r="A2502" s="49" t="s">
        <v>1045</v>
      </c>
      <c r="B2502" s="50" t="s">
        <v>1015</v>
      </c>
      <c r="C2502" s="54">
        <v>45.824722222222221</v>
      </c>
      <c r="D2502" s="2" t="s">
        <v>1015</v>
      </c>
    </row>
    <row r="2503" spans="1:4" ht="14.25" customHeight="1" x14ac:dyDescent="0.3">
      <c r="A2503" s="49" t="s">
        <v>1045</v>
      </c>
      <c r="B2503" s="50" t="s">
        <v>1015</v>
      </c>
      <c r="C2503" s="54">
        <v>45.844722222222224</v>
      </c>
      <c r="D2503" s="2" t="s">
        <v>1015</v>
      </c>
    </row>
    <row r="2504" spans="1:4" ht="14.25" customHeight="1" x14ac:dyDescent="0.3">
      <c r="A2504" s="49" t="s">
        <v>1045</v>
      </c>
      <c r="B2504" s="50" t="s">
        <v>1015</v>
      </c>
      <c r="C2504" s="54">
        <v>45.931944444444447</v>
      </c>
      <c r="D2504" s="2" t="s">
        <v>1015</v>
      </c>
    </row>
    <row r="2505" spans="1:4" ht="14.25" customHeight="1" x14ac:dyDescent="0.3">
      <c r="A2505" s="49" t="s">
        <v>1045</v>
      </c>
      <c r="B2505" s="50" t="s">
        <v>1015</v>
      </c>
      <c r="C2505" s="54">
        <v>45.984166666666667</v>
      </c>
      <c r="D2505" s="2" t="s">
        <v>1015</v>
      </c>
    </row>
    <row r="2506" spans="1:4" ht="14.25" customHeight="1" x14ac:dyDescent="0.3">
      <c r="A2506" s="49" t="s">
        <v>1045</v>
      </c>
      <c r="B2506" s="50" t="s">
        <v>1015</v>
      </c>
      <c r="C2506" s="54">
        <v>46.000833333333333</v>
      </c>
      <c r="D2506" s="2" t="s">
        <v>1015</v>
      </c>
    </row>
    <row r="2507" spans="1:4" ht="14.25" customHeight="1" x14ac:dyDescent="0.3">
      <c r="A2507" s="49" t="s">
        <v>1045</v>
      </c>
      <c r="B2507" s="50" t="s">
        <v>1015</v>
      </c>
      <c r="C2507" s="54">
        <v>46.041111111111114</v>
      </c>
      <c r="D2507" s="2" t="s">
        <v>1015</v>
      </c>
    </row>
    <row r="2508" spans="1:4" ht="14.25" customHeight="1" x14ac:dyDescent="0.3">
      <c r="A2508" s="49" t="s">
        <v>1045</v>
      </c>
      <c r="B2508" s="50" t="s">
        <v>1015</v>
      </c>
      <c r="C2508" s="54">
        <v>46.228333333333332</v>
      </c>
      <c r="D2508" s="2" t="s">
        <v>1015</v>
      </c>
    </row>
    <row r="2509" spans="1:4" ht="14.25" customHeight="1" x14ac:dyDescent="0.3">
      <c r="A2509" s="49" t="s">
        <v>1045</v>
      </c>
      <c r="B2509" s="50" t="s">
        <v>1015</v>
      </c>
      <c r="C2509" s="54">
        <v>46.276388888888889</v>
      </c>
      <c r="D2509" s="2" t="s">
        <v>1015</v>
      </c>
    </row>
    <row r="2510" spans="1:4" ht="14.25" customHeight="1" x14ac:dyDescent="0.3">
      <c r="A2510" s="49" t="s">
        <v>1045</v>
      </c>
      <c r="B2510" s="50" t="s">
        <v>1015</v>
      </c>
      <c r="C2510" s="54">
        <v>46.286666666666669</v>
      </c>
      <c r="D2510" s="2" t="s">
        <v>1015</v>
      </c>
    </row>
    <row r="2511" spans="1:4" ht="14.25" customHeight="1" x14ac:dyDescent="0.3">
      <c r="A2511" s="49" t="s">
        <v>1045</v>
      </c>
      <c r="B2511" s="50" t="s">
        <v>1015</v>
      </c>
      <c r="C2511" s="54">
        <v>46.348055555555554</v>
      </c>
      <c r="D2511" s="2" t="s">
        <v>1015</v>
      </c>
    </row>
    <row r="2512" spans="1:4" ht="14.25" customHeight="1" x14ac:dyDescent="0.3">
      <c r="A2512" s="49" t="s">
        <v>1045</v>
      </c>
      <c r="B2512" s="50" t="s">
        <v>1015</v>
      </c>
      <c r="C2512" s="54">
        <v>46.448055555555555</v>
      </c>
      <c r="D2512" s="2" t="s">
        <v>1015</v>
      </c>
    </row>
    <row r="2513" spans="1:4" ht="14.25" customHeight="1" x14ac:dyDescent="0.3">
      <c r="A2513" s="49" t="s">
        <v>1045</v>
      </c>
      <c r="B2513" s="50" t="s">
        <v>1015</v>
      </c>
      <c r="C2513" s="54">
        <v>46.453333333333333</v>
      </c>
      <c r="D2513" s="2" t="s">
        <v>1015</v>
      </c>
    </row>
    <row r="2514" spans="1:4" ht="14.25" customHeight="1" x14ac:dyDescent="0.3">
      <c r="A2514" s="49" t="s">
        <v>1045</v>
      </c>
      <c r="B2514" s="50" t="s">
        <v>1015</v>
      </c>
      <c r="C2514" s="54">
        <v>46.455277777777781</v>
      </c>
      <c r="D2514" s="2" t="s">
        <v>1015</v>
      </c>
    </row>
    <row r="2515" spans="1:4" ht="14.25" customHeight="1" x14ac:dyDescent="0.3">
      <c r="A2515" s="49" t="s">
        <v>1045</v>
      </c>
      <c r="B2515" s="50" t="s">
        <v>1015</v>
      </c>
      <c r="C2515" s="54">
        <v>46.469166666666666</v>
      </c>
      <c r="D2515" s="2" t="s">
        <v>1015</v>
      </c>
    </row>
    <row r="2516" spans="1:4" ht="14.25" customHeight="1" x14ac:dyDescent="0.3">
      <c r="A2516" s="49" t="s">
        <v>1045</v>
      </c>
      <c r="B2516" s="50" t="s">
        <v>1015</v>
      </c>
      <c r="C2516" s="54">
        <v>46.490833333333335</v>
      </c>
      <c r="D2516" s="2" t="s">
        <v>1015</v>
      </c>
    </row>
    <row r="2517" spans="1:4" ht="14.25" customHeight="1" x14ac:dyDescent="0.3">
      <c r="A2517" s="49" t="s">
        <v>1045</v>
      </c>
      <c r="B2517" s="50" t="s">
        <v>1015</v>
      </c>
      <c r="C2517" s="54">
        <v>46.499166666666667</v>
      </c>
      <c r="D2517" s="2" t="s">
        <v>1015</v>
      </c>
    </row>
    <row r="2518" spans="1:4" ht="14.25" customHeight="1" x14ac:dyDescent="0.3">
      <c r="A2518" s="49" t="s">
        <v>1045</v>
      </c>
      <c r="B2518" s="50" t="s">
        <v>1015</v>
      </c>
      <c r="C2518" s="54">
        <v>46.545000000000002</v>
      </c>
      <c r="D2518" s="2" t="s">
        <v>1015</v>
      </c>
    </row>
    <row r="2519" spans="1:4" ht="14.25" customHeight="1" x14ac:dyDescent="0.3">
      <c r="A2519" s="49" t="s">
        <v>1045</v>
      </c>
      <c r="B2519" s="50" t="s">
        <v>1015</v>
      </c>
      <c r="C2519" s="54">
        <v>46.547222222222224</v>
      </c>
      <c r="D2519" s="2" t="s">
        <v>1015</v>
      </c>
    </row>
    <row r="2520" spans="1:4" ht="14.25" customHeight="1" x14ac:dyDescent="0.3">
      <c r="A2520" s="49" t="s">
        <v>1045</v>
      </c>
      <c r="B2520" s="50" t="s">
        <v>1015</v>
      </c>
      <c r="C2520" s="54">
        <v>46.575277777777778</v>
      </c>
      <c r="D2520" s="2" t="s">
        <v>1015</v>
      </c>
    </row>
    <row r="2521" spans="1:4" ht="14.25" customHeight="1" x14ac:dyDescent="0.3">
      <c r="A2521" s="49" t="s">
        <v>1045</v>
      </c>
      <c r="B2521" s="50" t="s">
        <v>1015</v>
      </c>
      <c r="C2521" s="54">
        <v>46.604166666666664</v>
      </c>
      <c r="D2521" s="2" t="s">
        <v>1015</v>
      </c>
    </row>
    <row r="2522" spans="1:4" ht="14.25" customHeight="1" x14ac:dyDescent="0.3">
      <c r="A2522" s="49" t="s">
        <v>1045</v>
      </c>
      <c r="B2522" s="50" t="s">
        <v>1015</v>
      </c>
      <c r="C2522" s="54">
        <v>46.62222222222222</v>
      </c>
      <c r="D2522" s="2" t="s">
        <v>1015</v>
      </c>
    </row>
    <row r="2523" spans="1:4" ht="14.25" customHeight="1" x14ac:dyDescent="0.3">
      <c r="A2523" s="49" t="s">
        <v>1045</v>
      </c>
      <c r="B2523" s="50" t="s">
        <v>1015</v>
      </c>
      <c r="C2523" s="54">
        <v>46.661944444444444</v>
      </c>
      <c r="D2523" s="2" t="s">
        <v>1015</v>
      </c>
    </row>
    <row r="2524" spans="1:4" ht="14.25" customHeight="1" x14ac:dyDescent="0.3">
      <c r="A2524" s="49" t="s">
        <v>1045</v>
      </c>
      <c r="B2524" s="50" t="s">
        <v>1015</v>
      </c>
      <c r="C2524" s="54">
        <v>46.674166666666665</v>
      </c>
      <c r="D2524" s="2" t="s">
        <v>1015</v>
      </c>
    </row>
    <row r="2525" spans="1:4" ht="14.25" customHeight="1" x14ac:dyDescent="0.3">
      <c r="A2525" s="49" t="s">
        <v>1045</v>
      </c>
      <c r="B2525" s="50" t="s">
        <v>1015</v>
      </c>
      <c r="C2525" s="54">
        <v>46.68138888888889</v>
      </c>
      <c r="D2525" s="2" t="s">
        <v>1015</v>
      </c>
    </row>
    <row r="2526" spans="1:4" ht="14.25" customHeight="1" x14ac:dyDescent="0.3">
      <c r="A2526" s="49" t="s">
        <v>1045</v>
      </c>
      <c r="B2526" s="50" t="s">
        <v>1015</v>
      </c>
      <c r="C2526" s="54">
        <v>46.828333333333333</v>
      </c>
      <c r="D2526" s="2" t="s">
        <v>1015</v>
      </c>
    </row>
    <row r="2527" spans="1:4" ht="14.25" customHeight="1" x14ac:dyDescent="0.3">
      <c r="A2527" s="49" t="s">
        <v>1045</v>
      </c>
      <c r="B2527" s="50" t="s">
        <v>1015</v>
      </c>
      <c r="C2527" s="54">
        <v>46.835833333333333</v>
      </c>
      <c r="D2527" s="2" t="s">
        <v>1015</v>
      </c>
    </row>
    <row r="2528" spans="1:4" ht="14.25" customHeight="1" x14ac:dyDescent="0.3">
      <c r="A2528" s="49" t="s">
        <v>1045</v>
      </c>
      <c r="B2528" s="50" t="s">
        <v>1015</v>
      </c>
      <c r="C2528" s="54">
        <v>46.878055555555555</v>
      </c>
      <c r="D2528" s="2" t="s">
        <v>1015</v>
      </c>
    </row>
    <row r="2529" spans="1:4" ht="14.25" customHeight="1" x14ac:dyDescent="0.3">
      <c r="A2529" s="49" t="s">
        <v>1045</v>
      </c>
      <c r="B2529" s="50" t="s">
        <v>1015</v>
      </c>
      <c r="C2529" s="54">
        <v>46.915277777777774</v>
      </c>
      <c r="D2529" s="2" t="s">
        <v>1015</v>
      </c>
    </row>
    <row r="2530" spans="1:4" ht="14.25" customHeight="1" x14ac:dyDescent="0.3">
      <c r="A2530" s="49" t="s">
        <v>1045</v>
      </c>
      <c r="B2530" s="50" t="s">
        <v>1015</v>
      </c>
      <c r="C2530" s="54">
        <v>46.988611111111112</v>
      </c>
      <c r="D2530" s="2" t="s">
        <v>1015</v>
      </c>
    </row>
    <row r="2531" spans="1:4" ht="14.25" customHeight="1" x14ac:dyDescent="0.3">
      <c r="A2531" s="49" t="s">
        <v>1045</v>
      </c>
      <c r="B2531" s="50" t="s">
        <v>1015</v>
      </c>
      <c r="C2531" s="54">
        <v>47.010555555555555</v>
      </c>
      <c r="D2531" s="2" t="s">
        <v>1015</v>
      </c>
    </row>
    <row r="2532" spans="1:4" ht="14.25" customHeight="1" x14ac:dyDescent="0.3">
      <c r="A2532" s="49" t="s">
        <v>1045</v>
      </c>
      <c r="B2532" s="50" t="s">
        <v>1015</v>
      </c>
      <c r="C2532" s="54">
        <v>47.070555555555558</v>
      </c>
      <c r="D2532" s="2" t="s">
        <v>1015</v>
      </c>
    </row>
    <row r="2533" spans="1:4" ht="14.25" customHeight="1" x14ac:dyDescent="0.3">
      <c r="A2533" s="49" t="s">
        <v>1045</v>
      </c>
      <c r="B2533" s="50" t="s">
        <v>1015</v>
      </c>
      <c r="C2533" s="54">
        <v>47.073333333333331</v>
      </c>
      <c r="D2533" s="2" t="s">
        <v>1015</v>
      </c>
    </row>
    <row r="2534" spans="1:4" ht="14.25" customHeight="1" x14ac:dyDescent="0.3">
      <c r="A2534" s="49" t="s">
        <v>1045</v>
      </c>
      <c r="B2534" s="50" t="s">
        <v>1015</v>
      </c>
      <c r="C2534" s="54">
        <v>47.140555555555558</v>
      </c>
      <c r="D2534" s="2" t="s">
        <v>1015</v>
      </c>
    </row>
    <row r="2535" spans="1:4" ht="14.25" customHeight="1" x14ac:dyDescent="0.3">
      <c r="A2535" s="49" t="s">
        <v>1045</v>
      </c>
      <c r="B2535" s="50" t="s">
        <v>1015</v>
      </c>
      <c r="C2535" s="54">
        <v>47.157777777777781</v>
      </c>
      <c r="D2535" s="2" t="s">
        <v>1015</v>
      </c>
    </row>
    <row r="2536" spans="1:4" ht="14.25" customHeight="1" x14ac:dyDescent="0.3">
      <c r="A2536" s="49" t="s">
        <v>1045</v>
      </c>
      <c r="B2536" s="50" t="s">
        <v>1015</v>
      </c>
      <c r="C2536" s="54">
        <v>47.216944444444444</v>
      </c>
      <c r="D2536" s="2" t="s">
        <v>1015</v>
      </c>
    </row>
    <row r="2537" spans="1:4" ht="14.25" customHeight="1" x14ac:dyDescent="0.3">
      <c r="A2537" s="49" t="s">
        <v>1045</v>
      </c>
      <c r="B2537" s="50" t="s">
        <v>1015</v>
      </c>
      <c r="C2537" s="54">
        <v>47.248333333333335</v>
      </c>
      <c r="D2537" s="2" t="s">
        <v>1015</v>
      </c>
    </row>
    <row r="2538" spans="1:4" ht="14.25" customHeight="1" x14ac:dyDescent="0.3">
      <c r="A2538" s="49" t="s">
        <v>1045</v>
      </c>
      <c r="B2538" s="50" t="s">
        <v>1015</v>
      </c>
      <c r="C2538" s="54">
        <v>47.271944444444443</v>
      </c>
      <c r="D2538" s="2" t="s">
        <v>1015</v>
      </c>
    </row>
    <row r="2539" spans="1:4" ht="14.25" customHeight="1" x14ac:dyDescent="0.3">
      <c r="A2539" s="49" t="s">
        <v>1045</v>
      </c>
      <c r="B2539" s="50" t="s">
        <v>1015</v>
      </c>
      <c r="C2539" s="54">
        <v>47.305833333333332</v>
      </c>
      <c r="D2539" s="2" t="s">
        <v>1015</v>
      </c>
    </row>
    <row r="2540" spans="1:4" ht="14.25" customHeight="1" x14ac:dyDescent="0.3">
      <c r="A2540" s="49" t="s">
        <v>1045</v>
      </c>
      <c r="B2540" s="50" t="s">
        <v>1015</v>
      </c>
      <c r="C2540" s="54">
        <v>47.319722222222225</v>
      </c>
      <c r="D2540" s="2" t="s">
        <v>1015</v>
      </c>
    </row>
    <row r="2541" spans="1:4" ht="14.25" customHeight="1" x14ac:dyDescent="0.3">
      <c r="A2541" s="49" t="s">
        <v>1045</v>
      </c>
      <c r="B2541" s="50" t="s">
        <v>1015</v>
      </c>
      <c r="C2541" s="54">
        <v>47.329166666666666</v>
      </c>
      <c r="D2541" s="2" t="s">
        <v>1015</v>
      </c>
    </row>
    <row r="2542" spans="1:4" ht="14.25" customHeight="1" x14ac:dyDescent="0.3">
      <c r="A2542" s="49" t="s">
        <v>1045</v>
      </c>
      <c r="B2542" s="50" t="s">
        <v>1015</v>
      </c>
      <c r="C2542" s="54">
        <v>47.374166666666667</v>
      </c>
      <c r="D2542" s="2" t="s">
        <v>1015</v>
      </c>
    </row>
    <row r="2543" spans="1:4" ht="14.25" customHeight="1" x14ac:dyDescent="0.3">
      <c r="A2543" s="49" t="s">
        <v>1045</v>
      </c>
      <c r="B2543" s="50" t="s">
        <v>1015</v>
      </c>
      <c r="C2543" s="54">
        <v>47.432499999999997</v>
      </c>
      <c r="D2543" s="2" t="s">
        <v>1015</v>
      </c>
    </row>
    <row r="2544" spans="1:4" ht="14.25" customHeight="1" x14ac:dyDescent="0.3">
      <c r="A2544" s="49" t="s">
        <v>1045</v>
      </c>
      <c r="B2544" s="50" t="s">
        <v>1015</v>
      </c>
      <c r="C2544" s="54">
        <v>47.534444444444446</v>
      </c>
      <c r="D2544" s="2" t="s">
        <v>1015</v>
      </c>
    </row>
    <row r="2545" spans="1:4" ht="14.25" customHeight="1" x14ac:dyDescent="0.3">
      <c r="A2545" s="49" t="s">
        <v>1045</v>
      </c>
      <c r="B2545" s="50" t="s">
        <v>1015</v>
      </c>
      <c r="C2545" s="54">
        <v>47.602222222222224</v>
      </c>
      <c r="D2545" s="2" t="s">
        <v>1015</v>
      </c>
    </row>
    <row r="2546" spans="1:4" ht="14.25" customHeight="1" x14ac:dyDescent="0.3">
      <c r="A2546" s="49" t="s">
        <v>1045</v>
      </c>
      <c r="B2546" s="50" t="s">
        <v>1015</v>
      </c>
      <c r="C2546" s="54">
        <v>47.811944444444443</v>
      </c>
      <c r="D2546" s="2" t="s">
        <v>1015</v>
      </c>
    </row>
    <row r="2547" spans="1:4" ht="14.25" customHeight="1" x14ac:dyDescent="0.3">
      <c r="A2547" s="49" t="s">
        <v>1045</v>
      </c>
      <c r="B2547" s="50" t="s">
        <v>1015</v>
      </c>
      <c r="C2547" s="54">
        <v>47.958888888888886</v>
      </c>
      <c r="D2547" s="2" t="s">
        <v>1015</v>
      </c>
    </row>
    <row r="2548" spans="1:4" ht="14.25" customHeight="1" x14ac:dyDescent="0.3">
      <c r="A2548" s="49" t="s">
        <v>1045</v>
      </c>
      <c r="B2548" s="50" t="s">
        <v>1015</v>
      </c>
      <c r="C2548" s="54">
        <v>48.038611111111109</v>
      </c>
      <c r="D2548" s="2" t="s">
        <v>1015</v>
      </c>
    </row>
    <row r="2549" spans="1:4" ht="14.25" customHeight="1" x14ac:dyDescent="0.3">
      <c r="A2549" s="49" t="s">
        <v>1045</v>
      </c>
      <c r="B2549" s="50" t="s">
        <v>1015</v>
      </c>
      <c r="C2549" s="54">
        <v>48.172777777777775</v>
      </c>
      <c r="D2549" s="2" t="s">
        <v>1015</v>
      </c>
    </row>
    <row r="2550" spans="1:4" ht="14.25" customHeight="1" x14ac:dyDescent="0.3">
      <c r="A2550" s="49" t="s">
        <v>1045</v>
      </c>
      <c r="B2550" s="50" t="s">
        <v>1015</v>
      </c>
      <c r="C2550" s="54">
        <v>48.29</v>
      </c>
      <c r="D2550" s="2" t="s">
        <v>1015</v>
      </c>
    </row>
    <row r="2551" spans="1:4" ht="14.25" customHeight="1" x14ac:dyDescent="0.3">
      <c r="A2551" s="49" t="s">
        <v>1045</v>
      </c>
      <c r="B2551" s="50" t="s">
        <v>1015</v>
      </c>
      <c r="C2551" s="54">
        <v>48.293333333333337</v>
      </c>
      <c r="D2551" s="2" t="s">
        <v>1015</v>
      </c>
    </row>
    <row r="2552" spans="1:4" ht="14.25" customHeight="1" x14ac:dyDescent="0.3">
      <c r="A2552" s="49" t="s">
        <v>1045</v>
      </c>
      <c r="B2552" s="50" t="s">
        <v>1015</v>
      </c>
      <c r="C2552" s="54">
        <v>48.484444444444442</v>
      </c>
      <c r="D2552" s="2" t="s">
        <v>1015</v>
      </c>
    </row>
    <row r="2553" spans="1:4" ht="14.25" customHeight="1" x14ac:dyDescent="0.3">
      <c r="A2553" s="49" t="s">
        <v>1045</v>
      </c>
      <c r="B2553" s="50" t="s">
        <v>1015</v>
      </c>
      <c r="C2553" s="54">
        <v>48.484999999999999</v>
      </c>
      <c r="D2553" s="2" t="s">
        <v>1015</v>
      </c>
    </row>
    <row r="2554" spans="1:4" ht="14.25" customHeight="1" x14ac:dyDescent="0.3">
      <c r="A2554" s="49" t="s">
        <v>1045</v>
      </c>
      <c r="B2554" s="50" t="s">
        <v>1015</v>
      </c>
      <c r="C2554" s="54">
        <v>48.582222222222221</v>
      </c>
      <c r="D2554" s="2" t="s">
        <v>1015</v>
      </c>
    </row>
    <row r="2555" spans="1:4" ht="14.25" customHeight="1" x14ac:dyDescent="0.3">
      <c r="A2555" s="49" t="s">
        <v>1045</v>
      </c>
      <c r="B2555" s="50" t="s">
        <v>1015</v>
      </c>
      <c r="C2555" s="54">
        <v>48.604722222222222</v>
      </c>
      <c r="D2555" s="2" t="s">
        <v>1015</v>
      </c>
    </row>
    <row r="2556" spans="1:4" ht="14.25" customHeight="1" x14ac:dyDescent="0.3">
      <c r="A2556" s="49" t="s">
        <v>1045</v>
      </c>
      <c r="B2556" s="50" t="s">
        <v>1015</v>
      </c>
      <c r="C2556" s="54">
        <v>48.675833333333337</v>
      </c>
      <c r="D2556" s="2" t="s">
        <v>1015</v>
      </c>
    </row>
    <row r="2557" spans="1:4" ht="14.25" customHeight="1" x14ac:dyDescent="0.3">
      <c r="A2557" s="49" t="s">
        <v>1045</v>
      </c>
      <c r="B2557" s="50" t="s">
        <v>1015</v>
      </c>
      <c r="C2557" s="54">
        <v>48.715000000000003</v>
      </c>
      <c r="D2557" s="2" t="s">
        <v>1015</v>
      </c>
    </row>
    <row r="2558" spans="1:4" ht="14.25" customHeight="1" x14ac:dyDescent="0.3">
      <c r="A2558" s="49" t="s">
        <v>1045</v>
      </c>
      <c r="B2558" s="50" t="s">
        <v>1015</v>
      </c>
      <c r="C2558" s="54">
        <v>48.768055555555556</v>
      </c>
      <c r="D2558" s="2" t="s">
        <v>1015</v>
      </c>
    </row>
    <row r="2559" spans="1:4" ht="14.25" customHeight="1" x14ac:dyDescent="0.3">
      <c r="A2559" s="49" t="s">
        <v>1045</v>
      </c>
      <c r="B2559" s="50" t="s">
        <v>1015</v>
      </c>
      <c r="C2559" s="54">
        <v>48.773888888888891</v>
      </c>
      <c r="D2559" s="2" t="s">
        <v>1015</v>
      </c>
    </row>
    <row r="2560" spans="1:4" ht="14.25" customHeight="1" x14ac:dyDescent="0.3">
      <c r="A2560" s="49" t="s">
        <v>1045</v>
      </c>
      <c r="B2560" s="50" t="s">
        <v>1015</v>
      </c>
      <c r="C2560" s="54">
        <v>48.783888888888889</v>
      </c>
      <c r="D2560" s="2" t="s">
        <v>1015</v>
      </c>
    </row>
    <row r="2561" spans="1:4" ht="14.25" customHeight="1" x14ac:dyDescent="0.3">
      <c r="A2561" s="49" t="s">
        <v>1045</v>
      </c>
      <c r="B2561" s="50" t="s">
        <v>1015</v>
      </c>
      <c r="C2561" s="54">
        <v>48.791666666666664</v>
      </c>
      <c r="D2561" s="2" t="s">
        <v>1015</v>
      </c>
    </row>
    <row r="2562" spans="1:4" ht="14.25" customHeight="1" x14ac:dyDescent="0.3">
      <c r="A2562" s="49" t="s">
        <v>1045</v>
      </c>
      <c r="B2562" s="50" t="s">
        <v>1015</v>
      </c>
      <c r="C2562" s="54">
        <v>48.833055555555553</v>
      </c>
      <c r="D2562" s="2" t="s">
        <v>1015</v>
      </c>
    </row>
    <row r="2563" spans="1:4" ht="14.25" customHeight="1" x14ac:dyDescent="0.3">
      <c r="A2563" s="49" t="s">
        <v>1045</v>
      </c>
      <c r="B2563" s="50" t="s">
        <v>1015</v>
      </c>
      <c r="C2563" s="54">
        <v>48.967222222222219</v>
      </c>
      <c r="D2563" s="2" t="s">
        <v>1015</v>
      </c>
    </row>
    <row r="2564" spans="1:4" ht="14.25" customHeight="1" x14ac:dyDescent="0.3">
      <c r="A2564" s="49" t="s">
        <v>1045</v>
      </c>
      <c r="B2564" s="50" t="s">
        <v>1015</v>
      </c>
      <c r="C2564" s="54">
        <v>48.981111111111112</v>
      </c>
      <c r="D2564" s="2" t="s">
        <v>1015</v>
      </c>
    </row>
    <row r="2565" spans="1:4" ht="14.25" customHeight="1" x14ac:dyDescent="0.3">
      <c r="A2565" s="49" t="s">
        <v>1045</v>
      </c>
      <c r="B2565" s="50" t="s">
        <v>1015</v>
      </c>
      <c r="C2565" s="54">
        <v>49.146388888888886</v>
      </c>
      <c r="D2565" s="2" t="s">
        <v>1015</v>
      </c>
    </row>
    <row r="2566" spans="1:4" ht="14.25" customHeight="1" x14ac:dyDescent="0.3">
      <c r="A2566" s="49" t="s">
        <v>1045</v>
      </c>
      <c r="B2566" s="50" t="s">
        <v>1015</v>
      </c>
      <c r="C2566" s="54">
        <v>49.175833333333337</v>
      </c>
      <c r="D2566" s="2" t="s">
        <v>1015</v>
      </c>
    </row>
    <row r="2567" spans="1:4" ht="14.25" customHeight="1" x14ac:dyDescent="0.3">
      <c r="A2567" s="49" t="s">
        <v>1045</v>
      </c>
      <c r="B2567" s="50" t="s">
        <v>1015</v>
      </c>
      <c r="C2567" s="54">
        <v>49.206111111111113</v>
      </c>
      <c r="D2567" s="2" t="s">
        <v>1015</v>
      </c>
    </row>
    <row r="2568" spans="1:4" ht="14.25" customHeight="1" x14ac:dyDescent="0.3">
      <c r="A2568" s="49" t="s">
        <v>1045</v>
      </c>
      <c r="B2568" s="50" t="s">
        <v>1015</v>
      </c>
      <c r="C2568" s="54">
        <v>49.216388888888886</v>
      </c>
      <c r="D2568" s="2" t="s">
        <v>1015</v>
      </c>
    </row>
    <row r="2569" spans="1:4" ht="14.25" customHeight="1" x14ac:dyDescent="0.3">
      <c r="A2569" s="49" t="s">
        <v>1045</v>
      </c>
      <c r="B2569" s="50" t="s">
        <v>1015</v>
      </c>
      <c r="C2569" s="54">
        <v>49.246388888888887</v>
      </c>
      <c r="D2569" s="2" t="s">
        <v>1015</v>
      </c>
    </row>
    <row r="2570" spans="1:4" ht="14.25" customHeight="1" x14ac:dyDescent="0.3">
      <c r="A2570" s="49" t="s">
        <v>1045</v>
      </c>
      <c r="B2570" s="50" t="s">
        <v>1015</v>
      </c>
      <c r="C2570" s="54">
        <v>49.373055555555553</v>
      </c>
      <c r="D2570" s="2" t="s">
        <v>1015</v>
      </c>
    </row>
    <row r="2571" spans="1:4" ht="14.25" customHeight="1" x14ac:dyDescent="0.3">
      <c r="A2571" s="49" t="s">
        <v>1045</v>
      </c>
      <c r="B2571" s="50" t="s">
        <v>1015</v>
      </c>
      <c r="C2571" s="54">
        <v>49.399166666666666</v>
      </c>
      <c r="D2571" s="2" t="s">
        <v>1015</v>
      </c>
    </row>
    <row r="2572" spans="1:4" ht="14.25" customHeight="1" x14ac:dyDescent="0.3">
      <c r="A2572" s="49" t="s">
        <v>1045</v>
      </c>
      <c r="B2572" s="50" t="s">
        <v>1015</v>
      </c>
      <c r="C2572" s="54">
        <v>49.422499999999999</v>
      </c>
      <c r="D2572" s="2" t="s">
        <v>1015</v>
      </c>
    </row>
    <row r="2573" spans="1:4" ht="14.25" customHeight="1" x14ac:dyDescent="0.3">
      <c r="A2573" s="49" t="s">
        <v>1045</v>
      </c>
      <c r="B2573" s="50" t="s">
        <v>1015</v>
      </c>
      <c r="C2573" s="54">
        <v>49.430277777777775</v>
      </c>
      <c r="D2573" s="2" t="s">
        <v>1015</v>
      </c>
    </row>
    <row r="2574" spans="1:4" ht="14.25" customHeight="1" x14ac:dyDescent="0.3">
      <c r="A2574" s="49" t="s">
        <v>1045</v>
      </c>
      <c r="B2574" s="50" t="s">
        <v>1015</v>
      </c>
      <c r="C2574" s="54">
        <v>49.439722222222223</v>
      </c>
      <c r="D2574" s="2" t="s">
        <v>1015</v>
      </c>
    </row>
    <row r="2575" spans="1:4" ht="14.25" customHeight="1" x14ac:dyDescent="0.3">
      <c r="A2575" s="49" t="s">
        <v>1045</v>
      </c>
      <c r="B2575" s="50" t="s">
        <v>1015</v>
      </c>
      <c r="C2575" s="54">
        <v>49.444444444444443</v>
      </c>
      <c r="D2575" s="2" t="s">
        <v>1015</v>
      </c>
    </row>
    <row r="2576" spans="1:4" ht="14.25" customHeight="1" x14ac:dyDescent="0.3">
      <c r="A2576" s="49" t="s">
        <v>1045</v>
      </c>
      <c r="B2576" s="50" t="s">
        <v>1015</v>
      </c>
      <c r="C2576" s="54">
        <v>49.465277777777779</v>
      </c>
      <c r="D2576" s="2" t="s">
        <v>1015</v>
      </c>
    </row>
    <row r="2577" spans="1:4" ht="14.25" customHeight="1" x14ac:dyDescent="0.3">
      <c r="A2577" s="49" t="s">
        <v>1045</v>
      </c>
      <c r="B2577" s="50" t="s">
        <v>1015</v>
      </c>
      <c r="C2577" s="54">
        <v>49.571111111111108</v>
      </c>
      <c r="D2577" s="2" t="s">
        <v>1015</v>
      </c>
    </row>
    <row r="2578" spans="1:4" ht="14.25" customHeight="1" x14ac:dyDescent="0.3">
      <c r="A2578" s="49" t="s">
        <v>1045</v>
      </c>
      <c r="B2578" s="50" t="s">
        <v>1015</v>
      </c>
      <c r="C2578" s="54">
        <v>49.642777777777781</v>
      </c>
      <c r="D2578" s="2" t="s">
        <v>1015</v>
      </c>
    </row>
    <row r="2579" spans="1:4" ht="14.25" customHeight="1" x14ac:dyDescent="0.3">
      <c r="A2579" s="49" t="s">
        <v>1045</v>
      </c>
      <c r="B2579" s="50" t="s">
        <v>1015</v>
      </c>
      <c r="C2579" s="54">
        <v>49.696666666666665</v>
      </c>
      <c r="D2579" s="2" t="s">
        <v>1015</v>
      </c>
    </row>
    <row r="2580" spans="1:4" ht="14.25" customHeight="1" x14ac:dyDescent="0.3">
      <c r="A2580" s="49" t="s">
        <v>1045</v>
      </c>
      <c r="B2580" s="50" t="s">
        <v>1015</v>
      </c>
      <c r="C2580" s="54">
        <v>49.725555555555559</v>
      </c>
      <c r="D2580" s="2" t="s">
        <v>1015</v>
      </c>
    </row>
    <row r="2581" spans="1:4" ht="14.25" customHeight="1" x14ac:dyDescent="0.3">
      <c r="A2581" s="49" t="s">
        <v>1045</v>
      </c>
      <c r="B2581" s="50" t="s">
        <v>1015</v>
      </c>
      <c r="C2581" s="54">
        <v>49.738055555555555</v>
      </c>
      <c r="D2581" s="2" t="s">
        <v>1015</v>
      </c>
    </row>
    <row r="2582" spans="1:4" ht="14.25" customHeight="1" x14ac:dyDescent="0.3">
      <c r="A2582" s="49" t="s">
        <v>1045</v>
      </c>
      <c r="B2582" s="50" t="s">
        <v>1015</v>
      </c>
      <c r="C2582" s="54">
        <v>49.754444444444445</v>
      </c>
      <c r="D2582" s="2" t="s">
        <v>1015</v>
      </c>
    </row>
    <row r="2583" spans="1:4" ht="14.25" customHeight="1" x14ac:dyDescent="0.3">
      <c r="A2583" s="49" t="s">
        <v>1045</v>
      </c>
      <c r="B2583" s="50" t="s">
        <v>1015</v>
      </c>
      <c r="C2583" s="54">
        <v>49.768888888888888</v>
      </c>
      <c r="D2583" s="2" t="s">
        <v>1015</v>
      </c>
    </row>
    <row r="2584" spans="1:4" ht="14.25" customHeight="1" x14ac:dyDescent="0.3">
      <c r="A2584" s="49" t="s">
        <v>1045</v>
      </c>
      <c r="B2584" s="50" t="s">
        <v>1015</v>
      </c>
      <c r="C2584" s="54">
        <v>49.790833333333332</v>
      </c>
      <c r="D2584" s="2" t="s">
        <v>1015</v>
      </c>
    </row>
    <row r="2585" spans="1:4" ht="14.25" customHeight="1" x14ac:dyDescent="0.3">
      <c r="A2585" s="49" t="s">
        <v>1045</v>
      </c>
      <c r="B2585" s="50" t="s">
        <v>1015</v>
      </c>
      <c r="C2585" s="54">
        <v>49.804444444444442</v>
      </c>
      <c r="D2585" s="2" t="s">
        <v>1015</v>
      </c>
    </row>
    <row r="2586" spans="1:4" ht="14.25" customHeight="1" x14ac:dyDescent="0.3">
      <c r="A2586" s="49" t="s">
        <v>1045</v>
      </c>
      <c r="B2586" s="50" t="s">
        <v>1015</v>
      </c>
      <c r="C2586" s="54">
        <v>49.87777777777778</v>
      </c>
      <c r="D2586" s="2" t="s">
        <v>1015</v>
      </c>
    </row>
    <row r="2587" spans="1:4" ht="14.25" customHeight="1" x14ac:dyDescent="0.3">
      <c r="A2587" s="49" t="s">
        <v>1045</v>
      </c>
      <c r="B2587" s="50" t="s">
        <v>1015</v>
      </c>
      <c r="C2587" s="54">
        <v>49.915833333333332</v>
      </c>
      <c r="D2587" s="2" t="s">
        <v>1015</v>
      </c>
    </row>
    <row r="2588" spans="1:4" ht="14.25" customHeight="1" x14ac:dyDescent="0.3">
      <c r="A2588" s="49" t="s">
        <v>1045</v>
      </c>
      <c r="B2588" s="50" t="s">
        <v>1015</v>
      </c>
      <c r="C2588" s="54">
        <v>49.928333333333335</v>
      </c>
      <c r="D2588" s="2" t="s">
        <v>1015</v>
      </c>
    </row>
    <row r="2589" spans="1:4" ht="14.25" customHeight="1" x14ac:dyDescent="0.3">
      <c r="A2589" s="49" t="s">
        <v>1045</v>
      </c>
      <c r="B2589" s="50" t="s">
        <v>1015</v>
      </c>
      <c r="C2589" s="54">
        <v>50.111666666666665</v>
      </c>
      <c r="D2589" s="2" t="s">
        <v>1015</v>
      </c>
    </row>
    <row r="2590" spans="1:4" ht="14.25" customHeight="1" x14ac:dyDescent="0.3">
      <c r="A2590" s="49" t="s">
        <v>1045</v>
      </c>
      <c r="B2590" s="50" t="s">
        <v>1015</v>
      </c>
      <c r="C2590" s="54">
        <v>50.166388888888889</v>
      </c>
      <c r="D2590" s="2" t="s">
        <v>1015</v>
      </c>
    </row>
    <row r="2591" spans="1:4" ht="14.25" customHeight="1" x14ac:dyDescent="0.3">
      <c r="A2591" s="49" t="s">
        <v>1045</v>
      </c>
      <c r="B2591" s="50" t="s">
        <v>1015</v>
      </c>
      <c r="C2591" s="54">
        <v>50.207222222222221</v>
      </c>
      <c r="D2591" s="2" t="s">
        <v>1015</v>
      </c>
    </row>
    <row r="2592" spans="1:4" ht="14.25" customHeight="1" x14ac:dyDescent="0.3">
      <c r="A2592" s="49" t="s">
        <v>1045</v>
      </c>
      <c r="B2592" s="50" t="s">
        <v>1015</v>
      </c>
      <c r="C2592" s="54">
        <v>50.301666666666669</v>
      </c>
      <c r="D2592" s="2" t="s">
        <v>1015</v>
      </c>
    </row>
    <row r="2593" spans="1:4" ht="14.25" customHeight="1" x14ac:dyDescent="0.3">
      <c r="A2593" s="49" t="s">
        <v>1045</v>
      </c>
      <c r="B2593" s="50" t="s">
        <v>1015</v>
      </c>
      <c r="C2593" s="54">
        <v>50.36</v>
      </c>
      <c r="D2593" s="2" t="s">
        <v>1015</v>
      </c>
    </row>
    <row r="2594" spans="1:4" ht="14.25" customHeight="1" x14ac:dyDescent="0.3">
      <c r="A2594" s="49" t="s">
        <v>1045</v>
      </c>
      <c r="B2594" s="50" t="s">
        <v>1015</v>
      </c>
      <c r="C2594" s="54">
        <v>50.396388888888886</v>
      </c>
      <c r="D2594" s="2" t="s">
        <v>1015</v>
      </c>
    </row>
    <row r="2595" spans="1:4" ht="14.25" customHeight="1" x14ac:dyDescent="0.3">
      <c r="A2595" s="49" t="s">
        <v>1045</v>
      </c>
      <c r="B2595" s="50" t="s">
        <v>1015</v>
      </c>
      <c r="C2595" s="54">
        <v>50.409166666666664</v>
      </c>
      <c r="D2595" s="2" t="s">
        <v>1015</v>
      </c>
    </row>
    <row r="2596" spans="1:4" ht="14.25" customHeight="1" x14ac:dyDescent="0.3">
      <c r="A2596" s="49" t="s">
        <v>1045</v>
      </c>
      <c r="B2596" s="50" t="s">
        <v>1015</v>
      </c>
      <c r="C2596" s="54">
        <v>50.601111111111109</v>
      </c>
      <c r="D2596" s="2" t="s">
        <v>1015</v>
      </c>
    </row>
    <row r="2597" spans="1:4" ht="14.25" customHeight="1" x14ac:dyDescent="0.3">
      <c r="A2597" s="49" t="s">
        <v>1045</v>
      </c>
      <c r="B2597" s="50" t="s">
        <v>1015</v>
      </c>
      <c r="C2597" s="54">
        <v>50.687222222222225</v>
      </c>
      <c r="D2597" s="2" t="s">
        <v>1015</v>
      </c>
    </row>
    <row r="2598" spans="1:4" ht="14.25" customHeight="1" x14ac:dyDescent="0.3">
      <c r="A2598" s="49" t="s">
        <v>1045</v>
      </c>
      <c r="B2598" s="50" t="s">
        <v>1015</v>
      </c>
      <c r="C2598" s="54">
        <v>50.74861111111111</v>
      </c>
      <c r="D2598" s="2" t="s">
        <v>1015</v>
      </c>
    </row>
    <row r="2599" spans="1:4" ht="14.25" customHeight="1" x14ac:dyDescent="0.3">
      <c r="A2599" s="49" t="s">
        <v>1045</v>
      </c>
      <c r="B2599" s="50" t="s">
        <v>1015</v>
      </c>
      <c r="C2599" s="54">
        <v>50.748888888888892</v>
      </c>
      <c r="D2599" s="2" t="s">
        <v>1015</v>
      </c>
    </row>
    <row r="2600" spans="1:4" ht="14.25" customHeight="1" x14ac:dyDescent="0.3">
      <c r="A2600" s="49" t="s">
        <v>1045</v>
      </c>
      <c r="B2600" s="50" t="s">
        <v>1015</v>
      </c>
      <c r="C2600" s="54">
        <v>50.816944444444445</v>
      </c>
      <c r="D2600" s="2" t="s">
        <v>1015</v>
      </c>
    </row>
    <row r="2601" spans="1:4" ht="14.25" customHeight="1" x14ac:dyDescent="0.3">
      <c r="A2601" s="49" t="s">
        <v>1045</v>
      </c>
      <c r="B2601" s="50" t="s">
        <v>1015</v>
      </c>
      <c r="C2601" s="54">
        <v>50.829444444444448</v>
      </c>
      <c r="D2601" s="2" t="s">
        <v>1015</v>
      </c>
    </row>
    <row r="2602" spans="1:4" ht="14.25" customHeight="1" x14ac:dyDescent="0.3">
      <c r="A2602" s="49" t="s">
        <v>1045</v>
      </c>
      <c r="B2602" s="50" t="s">
        <v>1015</v>
      </c>
      <c r="C2602" s="54">
        <v>50.84</v>
      </c>
      <c r="D2602" s="2" t="s">
        <v>1015</v>
      </c>
    </row>
    <row r="2603" spans="1:4" ht="14.25" customHeight="1" x14ac:dyDescent="0.3">
      <c r="A2603" s="49" t="s">
        <v>1045</v>
      </c>
      <c r="B2603" s="50" t="s">
        <v>1015</v>
      </c>
      <c r="C2603" s="54">
        <v>50.841111111111111</v>
      </c>
      <c r="D2603" s="2" t="s">
        <v>1015</v>
      </c>
    </row>
    <row r="2604" spans="1:4" ht="14.25" customHeight="1" x14ac:dyDescent="0.3">
      <c r="A2604" s="49" t="s">
        <v>1045</v>
      </c>
      <c r="B2604" s="50" t="s">
        <v>1015</v>
      </c>
      <c r="C2604" s="54">
        <v>50.841111111111111</v>
      </c>
      <c r="D2604" s="2" t="s">
        <v>1015</v>
      </c>
    </row>
    <row r="2605" spans="1:4" ht="14.25" customHeight="1" x14ac:dyDescent="0.3">
      <c r="A2605" s="49" t="s">
        <v>1045</v>
      </c>
      <c r="B2605" s="50" t="s">
        <v>1015</v>
      </c>
      <c r="C2605" s="54">
        <v>50.953888888888891</v>
      </c>
      <c r="D2605" s="2" t="s">
        <v>1015</v>
      </c>
    </row>
    <row r="2606" spans="1:4" ht="14.25" customHeight="1" x14ac:dyDescent="0.3">
      <c r="A2606" s="49" t="s">
        <v>1045</v>
      </c>
      <c r="B2606" s="50" t="s">
        <v>1015</v>
      </c>
      <c r="C2606" s="54">
        <v>50.98972222222222</v>
      </c>
      <c r="D2606" s="2" t="s">
        <v>1015</v>
      </c>
    </row>
    <row r="2607" spans="1:4" ht="14.25" customHeight="1" x14ac:dyDescent="0.3">
      <c r="A2607" s="49" t="s">
        <v>1045</v>
      </c>
      <c r="B2607" s="50" t="s">
        <v>1015</v>
      </c>
      <c r="C2607" s="54">
        <v>51.039722222222224</v>
      </c>
      <c r="D2607" s="2" t="s">
        <v>1015</v>
      </c>
    </row>
    <row r="2608" spans="1:4" ht="14.25" customHeight="1" x14ac:dyDescent="0.3">
      <c r="A2608" s="49" t="s">
        <v>1045</v>
      </c>
      <c r="B2608" s="50" t="s">
        <v>1015</v>
      </c>
      <c r="C2608" s="54">
        <v>51.074166666666663</v>
      </c>
      <c r="D2608" s="2" t="s">
        <v>1015</v>
      </c>
    </row>
    <row r="2609" spans="1:4" ht="14.25" customHeight="1" x14ac:dyDescent="0.3">
      <c r="A2609" s="49" t="s">
        <v>1045</v>
      </c>
      <c r="B2609" s="50" t="s">
        <v>1015</v>
      </c>
      <c r="C2609" s="54">
        <v>51.088888888888889</v>
      </c>
      <c r="D2609" s="2" t="s">
        <v>1015</v>
      </c>
    </row>
    <row r="2610" spans="1:4" ht="14.25" customHeight="1" x14ac:dyDescent="0.3">
      <c r="A2610" s="49" t="s">
        <v>1045</v>
      </c>
      <c r="B2610" s="50" t="s">
        <v>1015</v>
      </c>
      <c r="C2610" s="54">
        <v>51.253611111111113</v>
      </c>
      <c r="D2610" s="2" t="s">
        <v>1015</v>
      </c>
    </row>
    <row r="2611" spans="1:4" ht="14.25" customHeight="1" x14ac:dyDescent="0.3">
      <c r="A2611" s="49" t="s">
        <v>1045</v>
      </c>
      <c r="B2611" s="50" t="s">
        <v>1015</v>
      </c>
      <c r="C2611" s="54">
        <v>51.374166666666667</v>
      </c>
      <c r="D2611" s="2" t="s">
        <v>1015</v>
      </c>
    </row>
    <row r="2612" spans="1:4" ht="14.25" customHeight="1" x14ac:dyDescent="0.3">
      <c r="A2612" s="49" t="s">
        <v>1045</v>
      </c>
      <c r="B2612" s="50" t="s">
        <v>1015</v>
      </c>
      <c r="C2612" s="54">
        <v>51.433611111111112</v>
      </c>
      <c r="D2612" s="2" t="s">
        <v>1015</v>
      </c>
    </row>
    <row r="2613" spans="1:4" ht="14.25" customHeight="1" x14ac:dyDescent="0.3">
      <c r="A2613" s="49" t="s">
        <v>1045</v>
      </c>
      <c r="B2613" s="50" t="s">
        <v>1015</v>
      </c>
      <c r="C2613" s="54">
        <v>51.586944444444441</v>
      </c>
      <c r="D2613" s="2" t="s">
        <v>1015</v>
      </c>
    </row>
    <row r="2614" spans="1:4" ht="14.25" customHeight="1" x14ac:dyDescent="0.3">
      <c r="A2614" s="49" t="s">
        <v>1045</v>
      </c>
      <c r="B2614" s="50" t="s">
        <v>1015</v>
      </c>
      <c r="C2614" s="54">
        <v>51.597222222222221</v>
      </c>
      <c r="D2614" s="2" t="s">
        <v>1015</v>
      </c>
    </row>
    <row r="2615" spans="1:4" ht="14.25" customHeight="1" x14ac:dyDescent="0.3">
      <c r="A2615" s="49" t="s">
        <v>1045</v>
      </c>
      <c r="B2615" s="50" t="s">
        <v>1015</v>
      </c>
      <c r="C2615" s="54">
        <v>51.617222222222225</v>
      </c>
      <c r="D2615" s="2" t="s">
        <v>1015</v>
      </c>
    </row>
    <row r="2616" spans="1:4" ht="14.25" customHeight="1" x14ac:dyDescent="0.3">
      <c r="A2616" s="49" t="s">
        <v>1045</v>
      </c>
      <c r="B2616" s="50" t="s">
        <v>1015</v>
      </c>
      <c r="C2616" s="54">
        <v>51.624166666666667</v>
      </c>
      <c r="D2616" s="2" t="s">
        <v>1015</v>
      </c>
    </row>
    <row r="2617" spans="1:4" ht="14.25" customHeight="1" x14ac:dyDescent="0.3">
      <c r="A2617" s="49" t="s">
        <v>1045</v>
      </c>
      <c r="B2617" s="50" t="s">
        <v>1015</v>
      </c>
      <c r="C2617" s="54">
        <v>51.683611111111112</v>
      </c>
      <c r="D2617" s="2" t="s">
        <v>1015</v>
      </c>
    </row>
    <row r="2618" spans="1:4" ht="14.25" customHeight="1" x14ac:dyDescent="0.3">
      <c r="A2618" s="49" t="s">
        <v>1045</v>
      </c>
      <c r="B2618" s="50" t="s">
        <v>1015</v>
      </c>
      <c r="C2618" s="54">
        <v>51.695</v>
      </c>
      <c r="D2618" s="2" t="s">
        <v>1015</v>
      </c>
    </row>
    <row r="2619" spans="1:4" ht="14.25" customHeight="1" x14ac:dyDescent="0.3">
      <c r="A2619" s="49" t="s">
        <v>1045</v>
      </c>
      <c r="B2619" s="50" t="s">
        <v>1015</v>
      </c>
      <c r="C2619" s="54">
        <v>51.826666666666668</v>
      </c>
      <c r="D2619" s="2" t="s">
        <v>1015</v>
      </c>
    </row>
    <row r="2620" spans="1:4" ht="14.25" customHeight="1" x14ac:dyDescent="0.3">
      <c r="A2620" s="49" t="s">
        <v>1045</v>
      </c>
      <c r="B2620" s="50" t="s">
        <v>1015</v>
      </c>
      <c r="C2620" s="54">
        <v>51.857777777777777</v>
      </c>
      <c r="D2620" s="2" t="s">
        <v>1015</v>
      </c>
    </row>
    <row r="2621" spans="1:4" ht="14.25" customHeight="1" x14ac:dyDescent="0.3">
      <c r="A2621" s="49" t="s">
        <v>1045</v>
      </c>
      <c r="B2621" s="50" t="s">
        <v>1015</v>
      </c>
      <c r="C2621" s="54">
        <v>51.974166666666669</v>
      </c>
      <c r="D2621" s="2" t="s">
        <v>1015</v>
      </c>
    </row>
    <row r="2622" spans="1:4" ht="14.25" customHeight="1" x14ac:dyDescent="0.3">
      <c r="A2622" s="49" t="s">
        <v>1045</v>
      </c>
      <c r="B2622" s="50" t="s">
        <v>1015</v>
      </c>
      <c r="C2622" s="54">
        <v>52.091666666666669</v>
      </c>
      <c r="D2622" s="2" t="s">
        <v>1015</v>
      </c>
    </row>
    <row r="2623" spans="1:4" ht="14.25" customHeight="1" x14ac:dyDescent="0.3">
      <c r="A2623" s="49" t="s">
        <v>1045</v>
      </c>
      <c r="B2623" s="50" t="s">
        <v>1015</v>
      </c>
      <c r="C2623" s="54">
        <v>52.134444444444448</v>
      </c>
      <c r="D2623" s="2" t="s">
        <v>1015</v>
      </c>
    </row>
    <row r="2624" spans="1:4" ht="14.25" customHeight="1" x14ac:dyDescent="0.3">
      <c r="A2624" s="49" t="s">
        <v>1045</v>
      </c>
      <c r="B2624" s="50" t="s">
        <v>1015</v>
      </c>
      <c r="C2624" s="54">
        <v>52.154722222222219</v>
      </c>
      <c r="D2624" s="2" t="s">
        <v>1015</v>
      </c>
    </row>
    <row r="2625" spans="1:4" ht="14.25" customHeight="1" x14ac:dyDescent="0.3">
      <c r="A2625" s="49" t="s">
        <v>1045</v>
      </c>
      <c r="B2625" s="50" t="s">
        <v>1015</v>
      </c>
      <c r="C2625" s="54">
        <v>52.159722222222221</v>
      </c>
      <c r="D2625" s="2" t="s">
        <v>1015</v>
      </c>
    </row>
    <row r="2626" spans="1:4" ht="14.25" customHeight="1" x14ac:dyDescent="0.3">
      <c r="A2626" s="49" t="s">
        <v>1045</v>
      </c>
      <c r="B2626" s="50" t="s">
        <v>1015</v>
      </c>
      <c r="C2626" s="54">
        <v>52.225555555555559</v>
      </c>
      <c r="D2626" s="2" t="s">
        <v>1015</v>
      </c>
    </row>
    <row r="2627" spans="1:4" ht="14.25" customHeight="1" x14ac:dyDescent="0.3">
      <c r="A2627" s="49" t="s">
        <v>1045</v>
      </c>
      <c r="B2627" s="50" t="s">
        <v>1015</v>
      </c>
      <c r="C2627" s="54">
        <v>52.257777777777775</v>
      </c>
      <c r="D2627" s="2" t="s">
        <v>1015</v>
      </c>
    </row>
    <row r="2628" spans="1:4" ht="14.25" customHeight="1" x14ac:dyDescent="0.3">
      <c r="A2628" s="49" t="s">
        <v>1045</v>
      </c>
      <c r="B2628" s="50" t="s">
        <v>1015</v>
      </c>
      <c r="C2628" s="54">
        <v>52.417499999999997</v>
      </c>
      <c r="D2628" s="2" t="s">
        <v>1015</v>
      </c>
    </row>
    <row r="2629" spans="1:4" ht="14.25" customHeight="1" x14ac:dyDescent="0.3">
      <c r="A2629" s="49" t="s">
        <v>1045</v>
      </c>
      <c r="B2629" s="50" t="s">
        <v>1015</v>
      </c>
      <c r="C2629" s="54">
        <v>52.43277777777778</v>
      </c>
      <c r="D2629" s="2" t="s">
        <v>1015</v>
      </c>
    </row>
    <row r="2630" spans="1:4" ht="14.25" customHeight="1" x14ac:dyDescent="0.3">
      <c r="A2630" s="49" t="s">
        <v>1045</v>
      </c>
      <c r="B2630" s="50" t="s">
        <v>1015</v>
      </c>
      <c r="C2630" s="54">
        <v>52.443333333333335</v>
      </c>
      <c r="D2630" s="2" t="s">
        <v>1015</v>
      </c>
    </row>
    <row r="2631" spans="1:4" ht="14.25" customHeight="1" x14ac:dyDescent="0.3">
      <c r="A2631" s="49" t="s">
        <v>1045</v>
      </c>
      <c r="B2631" s="50" t="s">
        <v>1015</v>
      </c>
      <c r="C2631" s="54">
        <v>52.55916666666667</v>
      </c>
      <c r="D2631" s="2" t="s">
        <v>1015</v>
      </c>
    </row>
    <row r="2632" spans="1:4" ht="14.25" customHeight="1" x14ac:dyDescent="0.3">
      <c r="A2632" s="49" t="s">
        <v>1045</v>
      </c>
      <c r="B2632" s="50" t="s">
        <v>1015</v>
      </c>
      <c r="C2632" s="54">
        <v>52.564999999999998</v>
      </c>
      <c r="D2632" s="2" t="s">
        <v>1015</v>
      </c>
    </row>
    <row r="2633" spans="1:4" ht="14.25" customHeight="1" x14ac:dyDescent="0.3">
      <c r="A2633" s="49" t="s">
        <v>1045</v>
      </c>
      <c r="B2633" s="50" t="s">
        <v>1015</v>
      </c>
      <c r="C2633" s="54">
        <v>52.626944444444447</v>
      </c>
      <c r="D2633" s="2" t="s">
        <v>1015</v>
      </c>
    </row>
    <row r="2634" spans="1:4" ht="14.25" customHeight="1" x14ac:dyDescent="0.3">
      <c r="A2634" s="49" t="s">
        <v>1045</v>
      </c>
      <c r="B2634" s="50" t="s">
        <v>1015</v>
      </c>
      <c r="C2634" s="54">
        <v>52.637222222222221</v>
      </c>
      <c r="D2634" s="2" t="s">
        <v>1015</v>
      </c>
    </row>
    <row r="2635" spans="1:4" ht="14.25" customHeight="1" x14ac:dyDescent="0.3">
      <c r="A2635" s="49" t="s">
        <v>1045</v>
      </c>
      <c r="B2635" s="50" t="s">
        <v>1015</v>
      </c>
      <c r="C2635" s="54">
        <v>52.674166666666665</v>
      </c>
      <c r="D2635" s="2" t="s">
        <v>1015</v>
      </c>
    </row>
    <row r="2636" spans="1:4" ht="14.25" customHeight="1" x14ac:dyDescent="0.3">
      <c r="A2636" s="49" t="s">
        <v>1045</v>
      </c>
      <c r="B2636" s="50" t="s">
        <v>1015</v>
      </c>
      <c r="C2636" s="54">
        <v>52.717777777777776</v>
      </c>
      <c r="D2636" s="2" t="s">
        <v>1015</v>
      </c>
    </row>
    <row r="2637" spans="1:4" ht="14.25" customHeight="1" x14ac:dyDescent="0.3">
      <c r="A2637" s="49" t="s">
        <v>1045</v>
      </c>
      <c r="B2637" s="50" t="s">
        <v>1015</v>
      </c>
      <c r="C2637" s="54">
        <v>52.730277777777779</v>
      </c>
      <c r="D2637" s="2" t="s">
        <v>1015</v>
      </c>
    </row>
    <row r="2638" spans="1:4" ht="14.25" customHeight="1" x14ac:dyDescent="0.3">
      <c r="A2638" s="49" t="s">
        <v>1045</v>
      </c>
      <c r="B2638" s="50" t="s">
        <v>1015</v>
      </c>
      <c r="C2638" s="54">
        <v>52.7425</v>
      </c>
      <c r="D2638" s="2" t="s">
        <v>1015</v>
      </c>
    </row>
    <row r="2639" spans="1:4" ht="14.25" customHeight="1" x14ac:dyDescent="0.3">
      <c r="A2639" s="49" t="s">
        <v>1045</v>
      </c>
      <c r="B2639" s="50" t="s">
        <v>1015</v>
      </c>
      <c r="C2639" s="54">
        <v>52.798055555555557</v>
      </c>
      <c r="D2639" s="2" t="s">
        <v>1015</v>
      </c>
    </row>
    <row r="2640" spans="1:4" ht="14.25" customHeight="1" x14ac:dyDescent="0.3">
      <c r="A2640" s="49" t="s">
        <v>1045</v>
      </c>
      <c r="B2640" s="50" t="s">
        <v>1015</v>
      </c>
      <c r="C2640" s="54">
        <v>53.061944444444443</v>
      </c>
      <c r="D2640" s="2" t="s">
        <v>1015</v>
      </c>
    </row>
    <row r="2641" spans="1:4" ht="14.25" customHeight="1" x14ac:dyDescent="0.3">
      <c r="A2641" s="49" t="s">
        <v>1045</v>
      </c>
      <c r="B2641" s="50" t="s">
        <v>1015</v>
      </c>
      <c r="C2641" s="54">
        <v>53.238333333333337</v>
      </c>
      <c r="D2641" s="2" t="s">
        <v>1015</v>
      </c>
    </row>
    <row r="2642" spans="1:4" ht="14.25" customHeight="1" x14ac:dyDescent="0.3">
      <c r="A2642" s="49" t="s">
        <v>1045</v>
      </c>
      <c r="B2642" s="50" t="s">
        <v>1015</v>
      </c>
      <c r="C2642" s="54">
        <v>53.304444444444442</v>
      </c>
      <c r="D2642" s="2" t="s">
        <v>1015</v>
      </c>
    </row>
    <row r="2643" spans="1:4" ht="14.25" customHeight="1" x14ac:dyDescent="0.3">
      <c r="A2643" s="49" t="s">
        <v>1045</v>
      </c>
      <c r="B2643" s="50" t="s">
        <v>1015</v>
      </c>
      <c r="C2643" s="54">
        <v>53.345555555555556</v>
      </c>
      <c r="D2643" s="2" t="s">
        <v>1015</v>
      </c>
    </row>
    <row r="2644" spans="1:4" ht="14.25" customHeight="1" x14ac:dyDescent="0.3">
      <c r="A2644" s="49" t="s">
        <v>1045</v>
      </c>
      <c r="B2644" s="50" t="s">
        <v>1015</v>
      </c>
      <c r="C2644" s="54">
        <v>53.369444444444447</v>
      </c>
      <c r="D2644" s="2" t="s">
        <v>1015</v>
      </c>
    </row>
    <row r="2645" spans="1:4" ht="14.25" customHeight="1" x14ac:dyDescent="0.3">
      <c r="A2645" s="49" t="s">
        <v>1045</v>
      </c>
      <c r="B2645" s="50" t="s">
        <v>1015</v>
      </c>
      <c r="C2645" s="54">
        <v>53.37222222222222</v>
      </c>
      <c r="D2645" s="2" t="s">
        <v>1015</v>
      </c>
    </row>
    <row r="2646" spans="1:4" ht="14.25" customHeight="1" x14ac:dyDescent="0.3">
      <c r="A2646" s="49" t="s">
        <v>1045</v>
      </c>
      <c r="B2646" s="50" t="s">
        <v>1015</v>
      </c>
      <c r="C2646" s="54">
        <v>53.410833333333336</v>
      </c>
      <c r="D2646" s="2" t="s">
        <v>1015</v>
      </c>
    </row>
    <row r="2647" spans="1:4" ht="14.25" customHeight="1" x14ac:dyDescent="0.3">
      <c r="A2647" s="49" t="s">
        <v>1045</v>
      </c>
      <c r="B2647" s="50" t="s">
        <v>1015</v>
      </c>
      <c r="C2647" s="54">
        <v>53.462222222222223</v>
      </c>
      <c r="D2647" s="2" t="s">
        <v>1015</v>
      </c>
    </row>
    <row r="2648" spans="1:4" ht="14.25" customHeight="1" x14ac:dyDescent="0.3">
      <c r="A2648" s="49" t="s">
        <v>1045</v>
      </c>
      <c r="B2648" s="50" t="s">
        <v>1015</v>
      </c>
      <c r="C2648" s="54">
        <v>53.566111111111113</v>
      </c>
      <c r="D2648" s="2" t="s">
        <v>1015</v>
      </c>
    </row>
    <row r="2649" spans="1:4" ht="14.25" customHeight="1" x14ac:dyDescent="0.3">
      <c r="A2649" s="49" t="s">
        <v>1045</v>
      </c>
      <c r="B2649" s="50" t="s">
        <v>1015</v>
      </c>
      <c r="C2649" s="54">
        <v>53.577222222222225</v>
      </c>
      <c r="D2649" s="2" t="s">
        <v>1015</v>
      </c>
    </row>
    <row r="2650" spans="1:4" ht="14.25" customHeight="1" x14ac:dyDescent="0.3">
      <c r="A2650" s="49" t="s">
        <v>1045</v>
      </c>
      <c r="B2650" s="50" t="s">
        <v>1015</v>
      </c>
      <c r="C2650" s="54">
        <v>53.601944444444442</v>
      </c>
      <c r="D2650" s="2" t="s">
        <v>1015</v>
      </c>
    </row>
    <row r="2651" spans="1:4" ht="14.25" customHeight="1" x14ac:dyDescent="0.3">
      <c r="A2651" s="49" t="s">
        <v>1045</v>
      </c>
      <c r="B2651" s="50" t="s">
        <v>1015</v>
      </c>
      <c r="C2651" s="54">
        <v>53.653888888888886</v>
      </c>
      <c r="D2651" s="2" t="s">
        <v>1015</v>
      </c>
    </row>
    <row r="2652" spans="1:4" ht="14.25" customHeight="1" x14ac:dyDescent="0.3">
      <c r="A2652" s="49" t="s">
        <v>1045</v>
      </c>
      <c r="B2652" s="50" t="s">
        <v>1015</v>
      </c>
      <c r="C2652" s="54">
        <v>53.658888888888889</v>
      </c>
      <c r="D2652" s="2" t="s">
        <v>1015</v>
      </c>
    </row>
    <row r="2653" spans="1:4" ht="14.25" customHeight="1" x14ac:dyDescent="0.3">
      <c r="A2653" s="49" t="s">
        <v>1045</v>
      </c>
      <c r="B2653" s="50" t="s">
        <v>1015</v>
      </c>
      <c r="C2653" s="54">
        <v>53.673888888888889</v>
      </c>
      <c r="D2653" s="2" t="s">
        <v>1015</v>
      </c>
    </row>
    <row r="2654" spans="1:4" ht="14.25" customHeight="1" x14ac:dyDescent="0.3">
      <c r="A2654" s="49" t="s">
        <v>1045</v>
      </c>
      <c r="B2654" s="50" t="s">
        <v>1015</v>
      </c>
      <c r="C2654" s="54">
        <v>53.68138888888889</v>
      </c>
      <c r="D2654" s="2" t="s">
        <v>1015</v>
      </c>
    </row>
    <row r="2655" spans="1:4" ht="14.25" customHeight="1" x14ac:dyDescent="0.3">
      <c r="A2655" s="49" t="s">
        <v>1045</v>
      </c>
      <c r="B2655" s="50" t="s">
        <v>1015</v>
      </c>
      <c r="C2655" s="54">
        <v>53.818333333333335</v>
      </c>
      <c r="D2655" s="2" t="s">
        <v>1015</v>
      </c>
    </row>
    <row r="2656" spans="1:4" ht="14.25" customHeight="1" x14ac:dyDescent="0.3">
      <c r="A2656" s="49" t="s">
        <v>1045</v>
      </c>
      <c r="B2656" s="50" t="s">
        <v>1015</v>
      </c>
      <c r="C2656" s="54">
        <v>53.926666666666669</v>
      </c>
      <c r="D2656" s="2" t="s">
        <v>1015</v>
      </c>
    </row>
    <row r="2657" spans="1:4" ht="14.25" customHeight="1" x14ac:dyDescent="0.3">
      <c r="A2657" s="49" t="s">
        <v>1045</v>
      </c>
      <c r="B2657" s="50" t="s">
        <v>1015</v>
      </c>
      <c r="C2657" s="54">
        <v>54.020833333333336</v>
      </c>
      <c r="D2657" s="2" t="s">
        <v>1015</v>
      </c>
    </row>
    <row r="2658" spans="1:4" ht="14.25" customHeight="1" x14ac:dyDescent="0.3">
      <c r="A2658" s="49" t="s">
        <v>1045</v>
      </c>
      <c r="B2658" s="50" t="s">
        <v>1015</v>
      </c>
      <c r="C2658" s="54">
        <v>54.068888888888885</v>
      </c>
      <c r="D2658" s="2" t="s">
        <v>1015</v>
      </c>
    </row>
    <row r="2659" spans="1:4" ht="14.25" customHeight="1" x14ac:dyDescent="0.3">
      <c r="A2659" s="49" t="s">
        <v>1045</v>
      </c>
      <c r="B2659" s="50" t="s">
        <v>1015</v>
      </c>
      <c r="C2659" s="54">
        <v>54.276111111111113</v>
      </c>
      <c r="D2659" s="2" t="s">
        <v>1015</v>
      </c>
    </row>
    <row r="2660" spans="1:4" ht="14.25" customHeight="1" x14ac:dyDescent="0.3">
      <c r="A2660" s="49" t="s">
        <v>1045</v>
      </c>
      <c r="B2660" s="50" t="s">
        <v>1015</v>
      </c>
      <c r="C2660" s="54">
        <v>54.417499999999997</v>
      </c>
      <c r="D2660" s="2" t="s">
        <v>1015</v>
      </c>
    </row>
    <row r="2661" spans="1:4" ht="14.25" customHeight="1" x14ac:dyDescent="0.3">
      <c r="A2661" s="49" t="s">
        <v>1045</v>
      </c>
      <c r="B2661" s="50" t="s">
        <v>1015</v>
      </c>
      <c r="C2661" s="54">
        <v>54.424444444444447</v>
      </c>
      <c r="D2661" s="2" t="s">
        <v>1015</v>
      </c>
    </row>
    <row r="2662" spans="1:4" ht="14.25" customHeight="1" x14ac:dyDescent="0.3">
      <c r="A2662" s="49" t="s">
        <v>1045</v>
      </c>
      <c r="B2662" s="50" t="s">
        <v>1015</v>
      </c>
      <c r="C2662" s="54">
        <v>54.535277777777779</v>
      </c>
      <c r="D2662" s="2" t="s">
        <v>1015</v>
      </c>
    </row>
    <row r="2663" spans="1:4" ht="14.25" customHeight="1" x14ac:dyDescent="0.3">
      <c r="A2663" s="49" t="s">
        <v>1045</v>
      </c>
      <c r="B2663" s="50" t="s">
        <v>1015</v>
      </c>
      <c r="C2663" s="54">
        <v>54.573611111111113</v>
      </c>
      <c r="D2663" s="2" t="s">
        <v>1015</v>
      </c>
    </row>
    <row r="2664" spans="1:4" ht="14.25" customHeight="1" x14ac:dyDescent="0.3">
      <c r="A2664" s="49" t="s">
        <v>1045</v>
      </c>
      <c r="B2664" s="50" t="s">
        <v>1015</v>
      </c>
      <c r="C2664" s="54">
        <v>54.643888888888888</v>
      </c>
      <c r="D2664" s="2" t="s">
        <v>1015</v>
      </c>
    </row>
    <row r="2665" spans="1:4" ht="14.25" customHeight="1" x14ac:dyDescent="0.3">
      <c r="A2665" s="49" t="s">
        <v>1045</v>
      </c>
      <c r="B2665" s="50" t="s">
        <v>1015</v>
      </c>
      <c r="C2665" s="54">
        <v>54.681944444444447</v>
      </c>
      <c r="D2665" s="2" t="s">
        <v>1015</v>
      </c>
    </row>
    <row r="2666" spans="1:4" ht="14.25" customHeight="1" x14ac:dyDescent="0.3">
      <c r="A2666" s="49" t="s">
        <v>1045</v>
      </c>
      <c r="B2666" s="50" t="s">
        <v>1015</v>
      </c>
      <c r="C2666" s="54">
        <v>54.704722222222223</v>
      </c>
      <c r="D2666" s="2" t="s">
        <v>1015</v>
      </c>
    </row>
    <row r="2667" spans="1:4" ht="14.25" customHeight="1" x14ac:dyDescent="0.3">
      <c r="A2667" s="49" t="s">
        <v>1045</v>
      </c>
      <c r="B2667" s="50" t="s">
        <v>1015</v>
      </c>
      <c r="C2667" s="54">
        <v>54.856388888888887</v>
      </c>
      <c r="D2667" s="2" t="s">
        <v>1015</v>
      </c>
    </row>
    <row r="2668" spans="1:4" ht="14.25" customHeight="1" x14ac:dyDescent="0.3">
      <c r="A2668" s="49" t="s">
        <v>1045</v>
      </c>
      <c r="B2668" s="50" t="s">
        <v>1015</v>
      </c>
      <c r="C2668" s="54">
        <v>55.081111111111113</v>
      </c>
      <c r="D2668" s="2" t="s">
        <v>1015</v>
      </c>
    </row>
    <row r="2669" spans="1:4" ht="14.25" customHeight="1" x14ac:dyDescent="0.3">
      <c r="A2669" s="49" t="s">
        <v>1045</v>
      </c>
      <c r="B2669" s="50" t="s">
        <v>1015</v>
      </c>
      <c r="C2669" s="54">
        <v>55.118611111111115</v>
      </c>
      <c r="D2669" s="2" t="s">
        <v>1015</v>
      </c>
    </row>
    <row r="2670" spans="1:4" ht="14.25" customHeight="1" x14ac:dyDescent="0.3">
      <c r="A2670" s="49" t="s">
        <v>1045</v>
      </c>
      <c r="B2670" s="50" t="s">
        <v>1015</v>
      </c>
      <c r="C2670" s="54">
        <v>55.12833333333333</v>
      </c>
      <c r="D2670" s="2" t="s">
        <v>1015</v>
      </c>
    </row>
    <row r="2671" spans="1:4" ht="14.25" customHeight="1" x14ac:dyDescent="0.3">
      <c r="A2671" s="49" t="s">
        <v>1045</v>
      </c>
      <c r="B2671" s="50" t="s">
        <v>1015</v>
      </c>
      <c r="C2671" s="54">
        <v>55.136388888888888</v>
      </c>
      <c r="D2671" s="2" t="s">
        <v>1015</v>
      </c>
    </row>
    <row r="2672" spans="1:4" ht="14.25" customHeight="1" x14ac:dyDescent="0.3">
      <c r="A2672" s="49" t="s">
        <v>1045</v>
      </c>
      <c r="B2672" s="50" t="s">
        <v>1015</v>
      </c>
      <c r="C2672" s="54">
        <v>55.166666666666664</v>
      </c>
      <c r="D2672" s="2" t="s">
        <v>1015</v>
      </c>
    </row>
    <row r="2673" spans="1:4" ht="14.25" customHeight="1" x14ac:dyDescent="0.3">
      <c r="A2673" s="49" t="s">
        <v>1045</v>
      </c>
      <c r="B2673" s="50" t="s">
        <v>1015</v>
      </c>
      <c r="C2673" s="54">
        <v>55.185833333333335</v>
      </c>
      <c r="D2673" s="2" t="s">
        <v>1015</v>
      </c>
    </row>
    <row r="2674" spans="1:4" ht="14.25" customHeight="1" x14ac:dyDescent="0.3">
      <c r="A2674" s="49" t="s">
        <v>1045</v>
      </c>
      <c r="B2674" s="50" t="s">
        <v>1015</v>
      </c>
      <c r="C2674" s="54">
        <v>55.193888888888885</v>
      </c>
      <c r="D2674" s="2" t="s">
        <v>1015</v>
      </c>
    </row>
    <row r="2675" spans="1:4" ht="14.25" customHeight="1" x14ac:dyDescent="0.3">
      <c r="A2675" s="49" t="s">
        <v>1045</v>
      </c>
      <c r="B2675" s="50" t="s">
        <v>1015</v>
      </c>
      <c r="C2675" s="54">
        <v>55.210555555555558</v>
      </c>
      <c r="D2675" s="2" t="s">
        <v>1015</v>
      </c>
    </row>
    <row r="2676" spans="1:4" ht="14.25" customHeight="1" x14ac:dyDescent="0.3">
      <c r="A2676" s="49" t="s">
        <v>1045</v>
      </c>
      <c r="B2676" s="50" t="s">
        <v>1015</v>
      </c>
      <c r="C2676" s="54">
        <v>55.243611111111115</v>
      </c>
      <c r="D2676" s="2" t="s">
        <v>1015</v>
      </c>
    </row>
    <row r="2677" spans="1:4" ht="14.25" customHeight="1" x14ac:dyDescent="0.3">
      <c r="A2677" s="49" t="s">
        <v>1045</v>
      </c>
      <c r="B2677" s="50" t="s">
        <v>1015</v>
      </c>
      <c r="C2677" s="54">
        <v>55.339166666666664</v>
      </c>
      <c r="D2677" s="2" t="s">
        <v>1015</v>
      </c>
    </row>
    <row r="2678" spans="1:4" ht="14.25" customHeight="1" x14ac:dyDescent="0.3">
      <c r="A2678" s="49" t="s">
        <v>1045</v>
      </c>
      <c r="B2678" s="50" t="s">
        <v>1015</v>
      </c>
      <c r="C2678" s="54">
        <v>55.868611111111115</v>
      </c>
      <c r="D2678" s="2" t="s">
        <v>1015</v>
      </c>
    </row>
    <row r="2679" spans="1:4" ht="14.25" customHeight="1" x14ac:dyDescent="0.3">
      <c r="A2679" s="49" t="s">
        <v>1045</v>
      </c>
      <c r="B2679" s="50" t="s">
        <v>1015</v>
      </c>
      <c r="C2679" s="54">
        <v>55.876111111111108</v>
      </c>
      <c r="D2679" s="2" t="s">
        <v>1015</v>
      </c>
    </row>
    <row r="2680" spans="1:4" ht="14.25" customHeight="1" x14ac:dyDescent="0.3">
      <c r="A2680" s="49" t="s">
        <v>1045</v>
      </c>
      <c r="B2680" s="50" t="s">
        <v>1015</v>
      </c>
      <c r="C2680" s="54">
        <v>55.935000000000002</v>
      </c>
      <c r="D2680" s="2" t="s">
        <v>1015</v>
      </c>
    </row>
    <row r="2681" spans="1:4" ht="14.25" customHeight="1" x14ac:dyDescent="0.3">
      <c r="A2681" s="49" t="s">
        <v>1045</v>
      </c>
      <c r="B2681" s="50" t="s">
        <v>1015</v>
      </c>
      <c r="C2681" s="54">
        <v>56.086388888888891</v>
      </c>
      <c r="D2681" s="2" t="s">
        <v>1015</v>
      </c>
    </row>
    <row r="2682" spans="1:4" ht="14.25" customHeight="1" x14ac:dyDescent="0.3">
      <c r="A2682" s="49" t="s">
        <v>1045</v>
      </c>
      <c r="B2682" s="50" t="s">
        <v>1015</v>
      </c>
      <c r="C2682" s="54">
        <v>56.298055555555557</v>
      </c>
      <c r="D2682" s="2" t="s">
        <v>1015</v>
      </c>
    </row>
    <row r="2683" spans="1:4" ht="14.25" customHeight="1" x14ac:dyDescent="0.3">
      <c r="A2683" s="49" t="s">
        <v>1045</v>
      </c>
      <c r="B2683" s="50" t="s">
        <v>1015</v>
      </c>
      <c r="C2683" s="54">
        <v>56.412777777777777</v>
      </c>
      <c r="D2683" s="2" t="s">
        <v>1015</v>
      </c>
    </row>
    <row r="2684" spans="1:4" ht="14.25" customHeight="1" x14ac:dyDescent="0.3">
      <c r="A2684" s="49" t="s">
        <v>1045</v>
      </c>
      <c r="B2684" s="50" t="s">
        <v>1015</v>
      </c>
      <c r="C2684" s="54">
        <v>56.414444444444442</v>
      </c>
      <c r="D2684" s="2" t="s">
        <v>1015</v>
      </c>
    </row>
    <row r="2685" spans="1:4" ht="14.25" customHeight="1" x14ac:dyDescent="0.3">
      <c r="A2685" s="49" t="s">
        <v>1045</v>
      </c>
      <c r="B2685" s="50" t="s">
        <v>1015</v>
      </c>
      <c r="C2685" s="54">
        <v>56.550833333333337</v>
      </c>
      <c r="D2685" s="2" t="s">
        <v>1015</v>
      </c>
    </row>
    <row r="2686" spans="1:4" ht="14.25" customHeight="1" x14ac:dyDescent="0.3">
      <c r="A2686" s="49" t="s">
        <v>1045</v>
      </c>
      <c r="B2686" s="50" t="s">
        <v>1015</v>
      </c>
      <c r="C2686" s="54">
        <v>56.555555555555557</v>
      </c>
      <c r="D2686" s="2" t="s">
        <v>1015</v>
      </c>
    </row>
    <row r="2687" spans="1:4" ht="14.25" customHeight="1" x14ac:dyDescent="0.3">
      <c r="A2687" s="49" t="s">
        <v>1045</v>
      </c>
      <c r="B2687" s="50" t="s">
        <v>1015</v>
      </c>
      <c r="C2687" s="54">
        <v>56.763333333333335</v>
      </c>
      <c r="D2687" s="2" t="s">
        <v>1015</v>
      </c>
    </row>
    <row r="2688" spans="1:4" ht="14.25" customHeight="1" x14ac:dyDescent="0.3">
      <c r="A2688" s="49" t="s">
        <v>1045</v>
      </c>
      <c r="B2688" s="50" t="s">
        <v>1015</v>
      </c>
      <c r="C2688" s="54">
        <v>57.016388888888891</v>
      </c>
      <c r="D2688" s="2" t="s">
        <v>1015</v>
      </c>
    </row>
    <row r="2689" spans="1:4" ht="14.25" customHeight="1" x14ac:dyDescent="0.3">
      <c r="A2689" s="49" t="s">
        <v>1045</v>
      </c>
      <c r="B2689" s="50" t="s">
        <v>1015</v>
      </c>
      <c r="C2689" s="54">
        <v>57.236666666666665</v>
      </c>
      <c r="D2689" s="2" t="s">
        <v>1015</v>
      </c>
    </row>
    <row r="2690" spans="1:4" ht="14.25" customHeight="1" x14ac:dyDescent="0.3">
      <c r="A2690" s="49" t="s">
        <v>1045</v>
      </c>
      <c r="B2690" s="50" t="s">
        <v>1015</v>
      </c>
      <c r="C2690" s="54">
        <v>57.647777777777776</v>
      </c>
      <c r="D2690" s="2" t="s">
        <v>1015</v>
      </c>
    </row>
    <row r="2691" spans="1:4" ht="14.25" customHeight="1" x14ac:dyDescent="0.3">
      <c r="A2691" s="49" t="s">
        <v>1045</v>
      </c>
      <c r="B2691" s="50" t="s">
        <v>1015</v>
      </c>
      <c r="C2691" s="54">
        <v>57.69027777777778</v>
      </c>
      <c r="D2691" s="2" t="s">
        <v>1015</v>
      </c>
    </row>
    <row r="2692" spans="1:4" ht="14.25" customHeight="1" x14ac:dyDescent="0.3">
      <c r="A2692" s="49" t="s">
        <v>1045</v>
      </c>
      <c r="B2692" s="50" t="s">
        <v>1015</v>
      </c>
      <c r="C2692" s="54">
        <v>57.757777777777775</v>
      </c>
      <c r="D2692" s="2" t="s">
        <v>1015</v>
      </c>
    </row>
    <row r="2693" spans="1:4" ht="14.25" customHeight="1" x14ac:dyDescent="0.3">
      <c r="A2693" s="49" t="s">
        <v>1045</v>
      </c>
      <c r="B2693" s="50" t="s">
        <v>1015</v>
      </c>
      <c r="C2693" s="54">
        <v>58.093333333333334</v>
      </c>
      <c r="D2693" s="2" t="s">
        <v>1015</v>
      </c>
    </row>
    <row r="2694" spans="1:4" ht="14.25" customHeight="1" x14ac:dyDescent="0.3">
      <c r="A2694" s="49" t="s">
        <v>1045</v>
      </c>
      <c r="B2694" s="50" t="s">
        <v>1015</v>
      </c>
      <c r="C2694" s="54">
        <v>58.160555555555554</v>
      </c>
      <c r="D2694" s="2" t="s">
        <v>1015</v>
      </c>
    </row>
    <row r="2695" spans="1:4" ht="14.25" customHeight="1" x14ac:dyDescent="0.3">
      <c r="A2695" s="49" t="s">
        <v>1045</v>
      </c>
      <c r="B2695" s="50" t="s">
        <v>1015</v>
      </c>
      <c r="C2695" s="54">
        <v>58.193055555555553</v>
      </c>
      <c r="D2695" s="2" t="s">
        <v>1015</v>
      </c>
    </row>
    <row r="2696" spans="1:4" ht="14.25" customHeight="1" x14ac:dyDescent="0.3">
      <c r="A2696" s="49" t="s">
        <v>1045</v>
      </c>
      <c r="B2696" s="50" t="s">
        <v>1015</v>
      </c>
      <c r="C2696" s="54">
        <v>58.489166666666669</v>
      </c>
      <c r="D2696" s="2" t="s">
        <v>1015</v>
      </c>
    </row>
    <row r="2697" spans="1:4" ht="14.25" customHeight="1" x14ac:dyDescent="0.3">
      <c r="A2697" s="49" t="s">
        <v>1045</v>
      </c>
      <c r="B2697" s="50" t="s">
        <v>1015</v>
      </c>
      <c r="C2697" s="54">
        <v>58.675277777777779</v>
      </c>
      <c r="D2697" s="2" t="s">
        <v>1015</v>
      </c>
    </row>
    <row r="2698" spans="1:4" ht="14.25" customHeight="1" x14ac:dyDescent="0.3">
      <c r="A2698" s="49" t="s">
        <v>1045</v>
      </c>
      <c r="B2698" s="50" t="s">
        <v>1015</v>
      </c>
      <c r="C2698" s="54">
        <v>58.727777777777774</v>
      </c>
      <c r="D2698" s="2" t="s">
        <v>1015</v>
      </c>
    </row>
    <row r="2699" spans="1:4" ht="14.25" customHeight="1" x14ac:dyDescent="0.3">
      <c r="A2699" s="49" t="s">
        <v>1045</v>
      </c>
      <c r="B2699" s="50" t="s">
        <v>1015</v>
      </c>
      <c r="C2699" s="54">
        <v>59.04</v>
      </c>
      <c r="D2699" s="2" t="s">
        <v>1015</v>
      </c>
    </row>
    <row r="2700" spans="1:4" ht="14.25" customHeight="1" x14ac:dyDescent="0.3">
      <c r="A2700" s="49" t="s">
        <v>1045</v>
      </c>
      <c r="B2700" s="50" t="s">
        <v>1015</v>
      </c>
      <c r="C2700" s="54">
        <v>59.311388888888892</v>
      </c>
      <c r="D2700" s="2" t="s">
        <v>1015</v>
      </c>
    </row>
    <row r="2701" spans="1:4" ht="14.25" customHeight="1" x14ac:dyDescent="0.3">
      <c r="A2701" s="49" t="s">
        <v>1045</v>
      </c>
      <c r="B2701" s="50" t="s">
        <v>1015</v>
      </c>
      <c r="C2701" s="54">
        <v>59.605277777777779</v>
      </c>
      <c r="D2701" s="2" t="s">
        <v>1015</v>
      </c>
    </row>
    <row r="2702" spans="1:4" ht="14.25" customHeight="1" x14ac:dyDescent="0.3">
      <c r="A2702" s="49" t="s">
        <v>1045</v>
      </c>
      <c r="B2702" s="50" t="s">
        <v>1015</v>
      </c>
      <c r="C2702" s="54">
        <v>59.888611111111111</v>
      </c>
      <c r="D2702" s="2" t="s">
        <v>1015</v>
      </c>
    </row>
    <row r="2703" spans="1:4" ht="14.25" customHeight="1" x14ac:dyDescent="0.3">
      <c r="A2703" s="49" t="s">
        <v>1045</v>
      </c>
      <c r="B2703" s="50" t="s">
        <v>1015</v>
      </c>
      <c r="C2703" s="54">
        <v>59.952777777777776</v>
      </c>
      <c r="D2703" s="2" t="s">
        <v>1015</v>
      </c>
    </row>
    <row r="2704" spans="1:4" ht="14.25" customHeight="1" x14ac:dyDescent="0.3">
      <c r="A2704" s="49" t="s">
        <v>1045</v>
      </c>
      <c r="B2704" s="50" t="s">
        <v>1015</v>
      </c>
      <c r="C2704" s="54">
        <v>60.092500000000001</v>
      </c>
      <c r="D2704" s="2" t="s">
        <v>1015</v>
      </c>
    </row>
    <row r="2705" spans="1:4" ht="14.25" customHeight="1" x14ac:dyDescent="0.3">
      <c r="A2705" s="49" t="s">
        <v>1045</v>
      </c>
      <c r="B2705" s="50" t="s">
        <v>1015</v>
      </c>
      <c r="C2705" s="54">
        <v>60.205555555555556</v>
      </c>
      <c r="D2705" s="2" t="s">
        <v>1015</v>
      </c>
    </row>
    <row r="2706" spans="1:4" ht="14.25" customHeight="1" x14ac:dyDescent="0.3">
      <c r="A2706" s="49" t="s">
        <v>1045</v>
      </c>
      <c r="B2706" s="50" t="s">
        <v>1015</v>
      </c>
      <c r="C2706" s="54">
        <v>60.30777777777778</v>
      </c>
      <c r="D2706" s="2" t="s">
        <v>1015</v>
      </c>
    </row>
    <row r="2707" spans="1:4" ht="14.25" customHeight="1" x14ac:dyDescent="0.3">
      <c r="A2707" s="49" t="s">
        <v>1045</v>
      </c>
      <c r="B2707" s="50" t="s">
        <v>1015</v>
      </c>
      <c r="C2707" s="54">
        <v>60.354444444444447</v>
      </c>
      <c r="D2707" s="2" t="s">
        <v>1015</v>
      </c>
    </row>
    <row r="2708" spans="1:4" ht="14.25" customHeight="1" x14ac:dyDescent="0.3">
      <c r="A2708" s="49" t="s">
        <v>1045</v>
      </c>
      <c r="B2708" s="50" t="s">
        <v>1015</v>
      </c>
      <c r="C2708" s="54">
        <v>60.445833333333333</v>
      </c>
      <c r="D2708" s="2" t="s">
        <v>1015</v>
      </c>
    </row>
    <row r="2709" spans="1:4" ht="14.25" customHeight="1" x14ac:dyDescent="0.3">
      <c r="A2709" s="49" t="s">
        <v>1045</v>
      </c>
      <c r="B2709" s="50" t="s">
        <v>1015</v>
      </c>
      <c r="C2709" s="54">
        <v>60.641111111111108</v>
      </c>
      <c r="D2709" s="2" t="s">
        <v>1015</v>
      </c>
    </row>
    <row r="2710" spans="1:4" ht="14.25" customHeight="1" x14ac:dyDescent="0.3">
      <c r="A2710" s="49" t="s">
        <v>1045</v>
      </c>
      <c r="B2710" s="50" t="s">
        <v>1015</v>
      </c>
      <c r="C2710" s="54">
        <v>60.968888888888891</v>
      </c>
      <c r="D2710" s="2" t="s">
        <v>1015</v>
      </c>
    </row>
    <row r="2711" spans="1:4" ht="14.25" customHeight="1" x14ac:dyDescent="0.3">
      <c r="A2711" s="49" t="s">
        <v>1045</v>
      </c>
      <c r="B2711" s="50" t="s">
        <v>1015</v>
      </c>
      <c r="C2711" s="54">
        <v>61.057499999999997</v>
      </c>
      <c r="D2711" s="2" t="s">
        <v>1015</v>
      </c>
    </row>
    <row r="2712" spans="1:4" ht="14.25" customHeight="1" x14ac:dyDescent="0.3">
      <c r="A2712" s="49" t="s">
        <v>1045</v>
      </c>
      <c r="B2712" s="50" t="s">
        <v>1015</v>
      </c>
      <c r="C2712" s="54">
        <v>61.202222222222225</v>
      </c>
      <c r="D2712" s="2" t="s">
        <v>1015</v>
      </c>
    </row>
    <row r="2713" spans="1:4" ht="14.25" customHeight="1" x14ac:dyDescent="0.3">
      <c r="A2713" s="49" t="s">
        <v>1045</v>
      </c>
      <c r="B2713" s="50" t="s">
        <v>1015</v>
      </c>
      <c r="C2713" s="54">
        <v>62.002222222222223</v>
      </c>
      <c r="D2713" s="2" t="s">
        <v>1015</v>
      </c>
    </row>
    <row r="2714" spans="1:4" ht="14.25" customHeight="1" x14ac:dyDescent="0.3">
      <c r="A2714" s="49" t="s">
        <v>1045</v>
      </c>
      <c r="B2714" s="50" t="s">
        <v>1015</v>
      </c>
      <c r="C2714" s="54">
        <v>62.115833333333335</v>
      </c>
      <c r="D2714" s="2" t="s">
        <v>1015</v>
      </c>
    </row>
    <row r="2715" spans="1:4" ht="14.25" customHeight="1" x14ac:dyDescent="0.3">
      <c r="A2715" s="49" t="s">
        <v>1045</v>
      </c>
      <c r="B2715" s="50" t="s">
        <v>1015</v>
      </c>
      <c r="C2715" s="54">
        <v>62.295555555555552</v>
      </c>
      <c r="D2715" s="2" t="s">
        <v>1015</v>
      </c>
    </row>
    <row r="2716" spans="1:4" ht="14.25" customHeight="1" x14ac:dyDescent="0.3">
      <c r="A2716" s="49" t="s">
        <v>1045</v>
      </c>
      <c r="B2716" s="50" t="s">
        <v>1015</v>
      </c>
      <c r="C2716" s="54">
        <v>62.697222222222223</v>
      </c>
      <c r="D2716" s="2" t="s">
        <v>1015</v>
      </c>
    </row>
    <row r="2717" spans="1:4" ht="14.25" customHeight="1" x14ac:dyDescent="0.3">
      <c r="A2717" s="49" t="s">
        <v>1045</v>
      </c>
      <c r="B2717" s="50" t="s">
        <v>1015</v>
      </c>
      <c r="C2717" s="54">
        <v>62.791666666666664</v>
      </c>
      <c r="D2717" s="2" t="s">
        <v>1015</v>
      </c>
    </row>
    <row r="2718" spans="1:4" ht="14.25" customHeight="1" x14ac:dyDescent="0.3">
      <c r="A2718" s="49" t="s">
        <v>1045</v>
      </c>
      <c r="B2718" s="50" t="s">
        <v>1015</v>
      </c>
      <c r="C2718" s="54">
        <v>63.163333333333334</v>
      </c>
      <c r="D2718" s="2" t="s">
        <v>1015</v>
      </c>
    </row>
    <row r="2719" spans="1:4" ht="14.25" customHeight="1" x14ac:dyDescent="0.3">
      <c r="A2719" s="49" t="s">
        <v>1045</v>
      </c>
      <c r="B2719" s="50" t="s">
        <v>1015</v>
      </c>
      <c r="C2719" s="54">
        <v>63.394444444444446</v>
      </c>
      <c r="D2719" s="2" t="s">
        <v>1015</v>
      </c>
    </row>
    <row r="2720" spans="1:4" ht="14.25" customHeight="1" x14ac:dyDescent="0.3">
      <c r="A2720" s="49" t="s">
        <v>1045</v>
      </c>
      <c r="B2720" s="50" t="s">
        <v>1015</v>
      </c>
      <c r="C2720" s="54">
        <v>63.424999999999997</v>
      </c>
      <c r="D2720" s="2" t="s">
        <v>1015</v>
      </c>
    </row>
    <row r="2721" spans="1:4" ht="14.25" customHeight="1" x14ac:dyDescent="0.3">
      <c r="A2721" s="49" t="s">
        <v>1045</v>
      </c>
      <c r="B2721" s="50" t="s">
        <v>1015</v>
      </c>
      <c r="C2721" s="54">
        <v>63.570555555555558</v>
      </c>
      <c r="D2721" s="2" t="s">
        <v>1015</v>
      </c>
    </row>
    <row r="2722" spans="1:4" ht="14.25" customHeight="1" x14ac:dyDescent="0.3">
      <c r="A2722" s="49" t="s">
        <v>1045</v>
      </c>
      <c r="B2722" s="50" t="s">
        <v>1015</v>
      </c>
      <c r="C2722" s="54">
        <v>64.063888888888883</v>
      </c>
      <c r="D2722" s="2" t="s">
        <v>1015</v>
      </c>
    </row>
    <row r="2723" spans="1:4" ht="14.25" customHeight="1" x14ac:dyDescent="0.3">
      <c r="A2723" s="49" t="s">
        <v>1045</v>
      </c>
      <c r="B2723" s="50" t="s">
        <v>1015</v>
      </c>
      <c r="C2723" s="54">
        <v>64.233055555555552</v>
      </c>
      <c r="D2723" s="2" t="s">
        <v>1015</v>
      </c>
    </row>
    <row r="2724" spans="1:4" ht="14.25" customHeight="1" x14ac:dyDescent="0.3">
      <c r="A2724" s="49" t="s">
        <v>1045</v>
      </c>
      <c r="B2724" s="50" t="s">
        <v>1015</v>
      </c>
      <c r="C2724" s="54">
        <v>64.515000000000001</v>
      </c>
      <c r="D2724" s="2" t="s">
        <v>1015</v>
      </c>
    </row>
    <row r="2725" spans="1:4" ht="14.25" customHeight="1" x14ac:dyDescent="0.3">
      <c r="A2725" s="49" t="s">
        <v>1045</v>
      </c>
      <c r="B2725" s="50" t="s">
        <v>1015</v>
      </c>
      <c r="C2725" s="54">
        <v>64.870833333333337</v>
      </c>
      <c r="D2725" s="2" t="s">
        <v>1015</v>
      </c>
    </row>
    <row r="2726" spans="1:4" ht="14.25" customHeight="1" x14ac:dyDescent="0.3">
      <c r="A2726" s="49" t="s">
        <v>1045</v>
      </c>
      <c r="B2726" s="50" t="s">
        <v>1015</v>
      </c>
      <c r="C2726" s="54">
        <v>65.003611111111113</v>
      </c>
      <c r="D2726" s="2" t="s">
        <v>1015</v>
      </c>
    </row>
    <row r="2727" spans="1:4" ht="14.25" customHeight="1" x14ac:dyDescent="0.3">
      <c r="A2727" s="49" t="s">
        <v>1045</v>
      </c>
      <c r="B2727" s="50" t="s">
        <v>1015</v>
      </c>
      <c r="C2727" s="54">
        <v>65.296388888888885</v>
      </c>
      <c r="D2727" s="2" t="s">
        <v>1015</v>
      </c>
    </row>
    <row r="2728" spans="1:4" ht="14.25" customHeight="1" x14ac:dyDescent="0.3">
      <c r="A2728" s="49" t="s">
        <v>1045</v>
      </c>
      <c r="B2728" s="50" t="s">
        <v>1015</v>
      </c>
      <c r="C2728" s="54">
        <v>65.30416666666666</v>
      </c>
      <c r="D2728" s="2" t="s">
        <v>1015</v>
      </c>
    </row>
    <row r="2729" spans="1:4" ht="14.25" customHeight="1" x14ac:dyDescent="0.3">
      <c r="A2729" s="49" t="s">
        <v>1045</v>
      </c>
      <c r="B2729" s="50" t="s">
        <v>1015</v>
      </c>
      <c r="C2729" s="54">
        <v>65.498611111111117</v>
      </c>
      <c r="D2729" s="2" t="s">
        <v>1015</v>
      </c>
    </row>
    <row r="2730" spans="1:4" ht="14.25" customHeight="1" x14ac:dyDescent="0.3">
      <c r="A2730" s="49" t="s">
        <v>1045</v>
      </c>
      <c r="B2730" s="50" t="s">
        <v>1015</v>
      </c>
      <c r="C2730" s="54">
        <v>65.659722222222229</v>
      </c>
      <c r="D2730" s="2" t="s">
        <v>1015</v>
      </c>
    </row>
    <row r="2731" spans="1:4" ht="14.25" customHeight="1" x14ac:dyDescent="0.3">
      <c r="A2731" s="49" t="s">
        <v>1045</v>
      </c>
      <c r="B2731" s="50" t="s">
        <v>1015</v>
      </c>
      <c r="C2731" s="54">
        <v>66.108888888888885</v>
      </c>
      <c r="D2731" s="2" t="s">
        <v>1015</v>
      </c>
    </row>
    <row r="2732" spans="1:4" ht="14.25" customHeight="1" x14ac:dyDescent="0.3">
      <c r="A2732" s="49" t="s">
        <v>1045</v>
      </c>
      <c r="B2732" s="50" t="s">
        <v>1015</v>
      </c>
      <c r="C2732" s="54">
        <v>66.279444444444451</v>
      </c>
      <c r="D2732" s="2" t="s">
        <v>1015</v>
      </c>
    </row>
    <row r="2733" spans="1:4" ht="14.25" customHeight="1" x14ac:dyDescent="0.3">
      <c r="A2733" s="49" t="s">
        <v>1045</v>
      </c>
      <c r="B2733" s="50" t="s">
        <v>1015</v>
      </c>
      <c r="C2733" s="54">
        <v>66.36055555555555</v>
      </c>
      <c r="D2733" s="2" t="s">
        <v>1015</v>
      </c>
    </row>
    <row r="2734" spans="1:4" ht="14.25" customHeight="1" x14ac:dyDescent="0.3">
      <c r="A2734" s="49" t="s">
        <v>1045</v>
      </c>
      <c r="B2734" s="50" t="s">
        <v>1015</v>
      </c>
      <c r="C2734" s="54">
        <v>66.423611111111114</v>
      </c>
      <c r="D2734" s="2" t="s">
        <v>1015</v>
      </c>
    </row>
    <row r="2735" spans="1:4" ht="14.25" customHeight="1" x14ac:dyDescent="0.3">
      <c r="A2735" s="49" t="s">
        <v>1045</v>
      </c>
      <c r="B2735" s="50" t="s">
        <v>1015</v>
      </c>
      <c r="C2735" s="54">
        <v>66.80916666666667</v>
      </c>
      <c r="D2735" s="2" t="s">
        <v>1015</v>
      </c>
    </row>
    <row r="2736" spans="1:4" ht="14.25" customHeight="1" x14ac:dyDescent="0.3">
      <c r="A2736" s="49" t="s">
        <v>1045</v>
      </c>
      <c r="B2736" s="50" t="s">
        <v>1015</v>
      </c>
      <c r="C2736" s="54">
        <v>67.328333333333333</v>
      </c>
      <c r="D2736" s="2" t="s">
        <v>1015</v>
      </c>
    </row>
    <row r="2737" spans="1:4" ht="14.25" customHeight="1" x14ac:dyDescent="0.3">
      <c r="A2737" s="49" t="s">
        <v>1045</v>
      </c>
      <c r="B2737" s="50" t="s">
        <v>1015</v>
      </c>
      <c r="C2737" s="54">
        <v>67.348611111111111</v>
      </c>
      <c r="D2737" s="2" t="s">
        <v>1015</v>
      </c>
    </row>
    <row r="2738" spans="1:4" ht="14.25" customHeight="1" x14ac:dyDescent="0.3">
      <c r="A2738" s="49" t="s">
        <v>1045</v>
      </c>
      <c r="B2738" s="50" t="s">
        <v>1015</v>
      </c>
      <c r="C2738" s="54">
        <v>67.388333333333335</v>
      </c>
      <c r="D2738" s="2" t="s">
        <v>1015</v>
      </c>
    </row>
    <row r="2739" spans="1:4" ht="14.25" customHeight="1" x14ac:dyDescent="0.3">
      <c r="A2739" s="49" t="s">
        <v>1045</v>
      </c>
      <c r="B2739" s="50" t="s">
        <v>1015</v>
      </c>
      <c r="C2739" s="54">
        <v>67.51166666666667</v>
      </c>
      <c r="D2739" s="2" t="s">
        <v>1015</v>
      </c>
    </row>
    <row r="2740" spans="1:4" ht="14.25" customHeight="1" x14ac:dyDescent="0.3">
      <c r="A2740" s="49" t="s">
        <v>1045</v>
      </c>
      <c r="B2740" s="50" t="s">
        <v>1015</v>
      </c>
      <c r="C2740" s="54">
        <v>67.541666666666671</v>
      </c>
      <c r="D2740" s="2" t="s">
        <v>1015</v>
      </c>
    </row>
    <row r="2741" spans="1:4" ht="14.25" customHeight="1" x14ac:dyDescent="0.3">
      <c r="A2741" s="49" t="s">
        <v>1045</v>
      </c>
      <c r="B2741" s="50" t="s">
        <v>1015</v>
      </c>
      <c r="C2741" s="54">
        <v>67.572777777777773</v>
      </c>
      <c r="D2741" s="2" t="s">
        <v>1015</v>
      </c>
    </row>
    <row r="2742" spans="1:4" ht="14.25" customHeight="1" x14ac:dyDescent="0.3">
      <c r="A2742" s="49" t="s">
        <v>1045</v>
      </c>
      <c r="B2742" s="50" t="s">
        <v>1015</v>
      </c>
      <c r="C2742" s="54">
        <v>67.61944444444444</v>
      </c>
      <c r="D2742" s="2" t="s">
        <v>1015</v>
      </c>
    </row>
    <row r="2743" spans="1:4" ht="14.25" customHeight="1" x14ac:dyDescent="0.3">
      <c r="A2743" s="49" t="s">
        <v>1045</v>
      </c>
      <c r="B2743" s="50" t="s">
        <v>1015</v>
      </c>
      <c r="C2743" s="54">
        <v>67.649166666666673</v>
      </c>
      <c r="D2743" s="2" t="s">
        <v>1015</v>
      </c>
    </row>
    <row r="2744" spans="1:4" ht="14.25" customHeight="1" x14ac:dyDescent="0.3">
      <c r="A2744" s="49" t="s">
        <v>1045</v>
      </c>
      <c r="B2744" s="50" t="s">
        <v>1015</v>
      </c>
      <c r="C2744" s="54">
        <v>67.743055555555557</v>
      </c>
      <c r="D2744" s="2" t="s">
        <v>1015</v>
      </c>
    </row>
    <row r="2745" spans="1:4" ht="14.25" customHeight="1" x14ac:dyDescent="0.3">
      <c r="A2745" s="49" t="s">
        <v>1045</v>
      </c>
      <c r="B2745" s="50" t="s">
        <v>1015</v>
      </c>
      <c r="C2745" s="54">
        <v>67.959444444444443</v>
      </c>
      <c r="D2745" s="2" t="s">
        <v>1015</v>
      </c>
    </row>
    <row r="2746" spans="1:4" ht="14.25" customHeight="1" x14ac:dyDescent="0.3">
      <c r="A2746" s="49" t="s">
        <v>1045</v>
      </c>
      <c r="B2746" s="50" t="s">
        <v>1015</v>
      </c>
      <c r="C2746" s="54">
        <v>68.015555555555551</v>
      </c>
      <c r="D2746" s="2" t="s">
        <v>1015</v>
      </c>
    </row>
    <row r="2747" spans="1:4" ht="14.25" customHeight="1" x14ac:dyDescent="0.3">
      <c r="A2747" s="49" t="s">
        <v>1045</v>
      </c>
      <c r="B2747" s="50" t="s">
        <v>1015</v>
      </c>
      <c r="C2747" s="54">
        <v>68.111944444444447</v>
      </c>
      <c r="D2747" s="2" t="s">
        <v>1015</v>
      </c>
    </row>
    <row r="2748" spans="1:4" ht="14.25" customHeight="1" x14ac:dyDescent="0.3">
      <c r="A2748" s="49" t="s">
        <v>1045</v>
      </c>
      <c r="B2748" s="50" t="s">
        <v>1015</v>
      </c>
      <c r="C2748" s="54">
        <v>68.276388888888889</v>
      </c>
      <c r="D2748" s="2" t="s">
        <v>1015</v>
      </c>
    </row>
    <row r="2749" spans="1:4" ht="14.25" customHeight="1" x14ac:dyDescent="0.3">
      <c r="A2749" s="49" t="s">
        <v>1045</v>
      </c>
      <c r="B2749" s="50" t="s">
        <v>1015</v>
      </c>
      <c r="C2749" s="54">
        <v>68.664166666666674</v>
      </c>
      <c r="D2749" s="2" t="s">
        <v>1015</v>
      </c>
    </row>
    <row r="2750" spans="1:4" ht="14.25" customHeight="1" x14ac:dyDescent="0.3">
      <c r="A2750" s="49" t="s">
        <v>1045</v>
      </c>
      <c r="B2750" s="50" t="s">
        <v>1015</v>
      </c>
      <c r="C2750" s="54">
        <v>68.739444444444445</v>
      </c>
      <c r="D2750" s="2" t="s">
        <v>1015</v>
      </c>
    </row>
    <row r="2751" spans="1:4" ht="14.25" customHeight="1" x14ac:dyDescent="0.3">
      <c r="A2751" s="49" t="s">
        <v>1045</v>
      </c>
      <c r="B2751" s="50" t="s">
        <v>1015</v>
      </c>
      <c r="C2751" s="54">
        <v>68.840277777777771</v>
      </c>
      <c r="D2751" s="2" t="s">
        <v>1015</v>
      </c>
    </row>
    <row r="2752" spans="1:4" ht="14.25" customHeight="1" x14ac:dyDescent="0.3">
      <c r="A2752" s="49" t="s">
        <v>1045</v>
      </c>
      <c r="B2752" s="50" t="s">
        <v>1015</v>
      </c>
      <c r="C2752" s="54">
        <v>69.025555555555556</v>
      </c>
      <c r="D2752" s="2" t="s">
        <v>1015</v>
      </c>
    </row>
    <row r="2753" spans="1:4" ht="14.25" customHeight="1" x14ac:dyDescent="0.3">
      <c r="A2753" s="49" t="s">
        <v>1045</v>
      </c>
      <c r="B2753" s="50" t="s">
        <v>1015</v>
      </c>
      <c r="C2753" s="54">
        <v>69.029444444444451</v>
      </c>
      <c r="D2753" s="2" t="s">
        <v>1015</v>
      </c>
    </row>
    <row r="2754" spans="1:4" ht="14.25" customHeight="1" x14ac:dyDescent="0.3">
      <c r="A2754" s="49" t="s">
        <v>1045</v>
      </c>
      <c r="B2754" s="50" t="s">
        <v>1015</v>
      </c>
      <c r="C2754" s="54">
        <v>69.146388888888893</v>
      </c>
      <c r="D2754" s="2" t="s">
        <v>1015</v>
      </c>
    </row>
    <row r="2755" spans="1:4" ht="14.25" customHeight="1" x14ac:dyDescent="0.3">
      <c r="A2755" s="49" t="s">
        <v>1045</v>
      </c>
      <c r="B2755" s="50" t="s">
        <v>1015</v>
      </c>
      <c r="C2755" s="54">
        <v>69.308333333333337</v>
      </c>
      <c r="D2755" s="2" t="s">
        <v>1015</v>
      </c>
    </row>
    <row r="2756" spans="1:4" ht="14.25" customHeight="1" x14ac:dyDescent="0.3">
      <c r="A2756" s="49" t="s">
        <v>1045</v>
      </c>
      <c r="B2756" s="50" t="s">
        <v>1015</v>
      </c>
      <c r="C2756" s="54">
        <v>69.345833333333331</v>
      </c>
      <c r="D2756" s="2" t="s">
        <v>1015</v>
      </c>
    </row>
    <row r="2757" spans="1:4" ht="14.25" customHeight="1" x14ac:dyDescent="0.3">
      <c r="A2757" s="49" t="s">
        <v>1045</v>
      </c>
      <c r="B2757" s="50" t="s">
        <v>1015</v>
      </c>
      <c r="C2757" s="54">
        <v>69.496111111111105</v>
      </c>
      <c r="D2757" s="2" t="s">
        <v>1015</v>
      </c>
    </row>
    <row r="2758" spans="1:4" ht="14.25" customHeight="1" x14ac:dyDescent="0.3">
      <c r="A2758" s="49" t="s">
        <v>1045</v>
      </c>
      <c r="B2758" s="50" t="s">
        <v>1015</v>
      </c>
      <c r="C2758" s="54">
        <v>69.601388888888891</v>
      </c>
      <c r="D2758" s="2" t="s">
        <v>1015</v>
      </c>
    </row>
    <row r="2759" spans="1:4" ht="14.25" customHeight="1" x14ac:dyDescent="0.3">
      <c r="A2759" s="49" t="s">
        <v>1045</v>
      </c>
      <c r="B2759" s="50" t="s">
        <v>1015</v>
      </c>
      <c r="C2759" s="54">
        <v>69.650555555555556</v>
      </c>
      <c r="D2759" s="2" t="s">
        <v>1015</v>
      </c>
    </row>
    <row r="2760" spans="1:4" ht="14.25" customHeight="1" x14ac:dyDescent="0.3">
      <c r="A2760" s="49" t="s">
        <v>1045</v>
      </c>
      <c r="B2760" s="50" t="s">
        <v>1015</v>
      </c>
      <c r="C2760" s="54">
        <v>69.674166666666665</v>
      </c>
      <c r="D2760" s="2" t="s">
        <v>1015</v>
      </c>
    </row>
    <row r="2761" spans="1:4" ht="14.25" customHeight="1" x14ac:dyDescent="0.3">
      <c r="A2761" s="49" t="s">
        <v>1045</v>
      </c>
      <c r="B2761" s="50" t="s">
        <v>1015</v>
      </c>
      <c r="C2761" s="54">
        <v>69.819444444444443</v>
      </c>
      <c r="D2761" s="2" t="s">
        <v>1015</v>
      </c>
    </row>
    <row r="2762" spans="1:4" ht="14.25" customHeight="1" x14ac:dyDescent="0.3">
      <c r="A2762" s="49" t="s">
        <v>1045</v>
      </c>
      <c r="B2762" s="50" t="s">
        <v>1015</v>
      </c>
      <c r="C2762" s="54">
        <v>69.915000000000006</v>
      </c>
      <c r="D2762" s="2" t="s">
        <v>1015</v>
      </c>
    </row>
    <row r="2763" spans="1:4" ht="14.25" customHeight="1" x14ac:dyDescent="0.3">
      <c r="A2763" s="49" t="s">
        <v>1045</v>
      </c>
      <c r="B2763" s="50" t="s">
        <v>1015</v>
      </c>
      <c r="C2763" s="54">
        <v>70.462222222222223</v>
      </c>
      <c r="D2763" s="2" t="s">
        <v>1015</v>
      </c>
    </row>
    <row r="2764" spans="1:4" ht="14.25" customHeight="1" x14ac:dyDescent="0.3">
      <c r="A2764" s="49" t="s">
        <v>1045</v>
      </c>
      <c r="B2764" s="50" t="s">
        <v>1015</v>
      </c>
      <c r="C2764" s="54">
        <v>70.601111111111109</v>
      </c>
      <c r="D2764" s="2" t="s">
        <v>1015</v>
      </c>
    </row>
    <row r="2765" spans="1:4" ht="14.25" customHeight="1" x14ac:dyDescent="0.3">
      <c r="A2765" s="49" t="s">
        <v>1045</v>
      </c>
      <c r="B2765" s="50" t="s">
        <v>1015</v>
      </c>
      <c r="C2765" s="54">
        <v>70.661666666666662</v>
      </c>
      <c r="D2765" s="2" t="s">
        <v>1015</v>
      </c>
    </row>
    <row r="2766" spans="1:4" ht="14.25" customHeight="1" x14ac:dyDescent="0.3">
      <c r="A2766" s="49" t="s">
        <v>1045</v>
      </c>
      <c r="B2766" s="50" t="s">
        <v>1015</v>
      </c>
      <c r="C2766" s="54">
        <v>70.874166666666667</v>
      </c>
      <c r="D2766" s="2" t="s">
        <v>1015</v>
      </c>
    </row>
    <row r="2767" spans="1:4" ht="14.25" customHeight="1" x14ac:dyDescent="0.3">
      <c r="A2767" s="49" t="s">
        <v>1045</v>
      </c>
      <c r="B2767" s="50" t="s">
        <v>1015</v>
      </c>
      <c r="C2767" s="54">
        <v>70.998055555555553</v>
      </c>
      <c r="D2767" s="2" t="s">
        <v>1015</v>
      </c>
    </row>
    <row r="2768" spans="1:4" ht="14.25" customHeight="1" x14ac:dyDescent="0.3">
      <c r="A2768" s="49" t="s">
        <v>1045</v>
      </c>
      <c r="B2768" s="50" t="s">
        <v>1015</v>
      </c>
      <c r="C2768" s="54">
        <v>71.006388888888893</v>
      </c>
      <c r="D2768" s="2" t="s">
        <v>1015</v>
      </c>
    </row>
    <row r="2769" spans="1:4" ht="14.25" customHeight="1" x14ac:dyDescent="0.3">
      <c r="A2769" s="49" t="s">
        <v>1045</v>
      </c>
      <c r="B2769" s="50" t="s">
        <v>1015</v>
      </c>
      <c r="C2769" s="54">
        <v>71.097777777777779</v>
      </c>
      <c r="D2769" s="2" t="s">
        <v>1015</v>
      </c>
    </row>
    <row r="2770" spans="1:4" ht="14.25" customHeight="1" x14ac:dyDescent="0.3">
      <c r="A2770" s="49" t="s">
        <v>1045</v>
      </c>
      <c r="B2770" s="50" t="s">
        <v>1015</v>
      </c>
      <c r="C2770" s="54">
        <v>71.141111111111115</v>
      </c>
      <c r="D2770" s="2" t="s">
        <v>1015</v>
      </c>
    </row>
    <row r="2771" spans="1:4" ht="14.25" customHeight="1" x14ac:dyDescent="0.3">
      <c r="A2771" s="49" t="s">
        <v>1045</v>
      </c>
      <c r="B2771" s="50" t="s">
        <v>1015</v>
      </c>
      <c r="C2771" s="54">
        <v>71.143611111111113</v>
      </c>
      <c r="D2771" s="2" t="s">
        <v>1015</v>
      </c>
    </row>
    <row r="2772" spans="1:4" ht="14.25" customHeight="1" x14ac:dyDescent="0.3">
      <c r="A2772" s="49" t="s">
        <v>1045</v>
      </c>
      <c r="B2772" s="50" t="s">
        <v>1015</v>
      </c>
      <c r="C2772" s="54">
        <v>71.19638888888889</v>
      </c>
      <c r="D2772" s="2" t="s">
        <v>1015</v>
      </c>
    </row>
    <row r="2773" spans="1:4" ht="14.25" customHeight="1" x14ac:dyDescent="0.3">
      <c r="A2773" s="49" t="s">
        <v>1045</v>
      </c>
      <c r="B2773" s="50" t="s">
        <v>1015</v>
      </c>
      <c r="C2773" s="54">
        <v>71.31583333333333</v>
      </c>
      <c r="D2773" s="2" t="s">
        <v>1015</v>
      </c>
    </row>
    <row r="2774" spans="1:4" ht="14.25" customHeight="1" x14ac:dyDescent="0.3">
      <c r="A2774" s="49" t="s">
        <v>1045</v>
      </c>
      <c r="B2774" s="50" t="s">
        <v>1015</v>
      </c>
      <c r="C2774" s="54">
        <v>71.558333333333337</v>
      </c>
      <c r="D2774" s="2" t="s">
        <v>1015</v>
      </c>
    </row>
    <row r="2775" spans="1:4" ht="14.25" customHeight="1" x14ac:dyDescent="0.3">
      <c r="A2775" s="49" t="s">
        <v>1045</v>
      </c>
      <c r="B2775" s="50" t="s">
        <v>1015</v>
      </c>
      <c r="C2775" s="54">
        <v>71.575833333333335</v>
      </c>
      <c r="D2775" s="2" t="s">
        <v>1015</v>
      </c>
    </row>
    <row r="2776" spans="1:4" ht="14.25" customHeight="1" x14ac:dyDescent="0.3">
      <c r="A2776" s="49" t="s">
        <v>1045</v>
      </c>
      <c r="B2776" s="50" t="s">
        <v>1015</v>
      </c>
      <c r="C2776" s="54">
        <v>71.585277777777776</v>
      </c>
      <c r="D2776" s="2" t="s">
        <v>1015</v>
      </c>
    </row>
    <row r="2777" spans="1:4" ht="14.25" customHeight="1" x14ac:dyDescent="0.3">
      <c r="A2777" s="49" t="s">
        <v>1045</v>
      </c>
      <c r="B2777" s="50" t="s">
        <v>1015</v>
      </c>
      <c r="C2777" s="54">
        <v>71.586111111111109</v>
      </c>
      <c r="D2777" s="2" t="s">
        <v>1015</v>
      </c>
    </row>
    <row r="2778" spans="1:4" ht="14.25" customHeight="1" x14ac:dyDescent="0.3">
      <c r="A2778" s="49" t="s">
        <v>1045</v>
      </c>
      <c r="B2778" s="50" t="s">
        <v>1015</v>
      </c>
      <c r="C2778" s="54">
        <v>71.625</v>
      </c>
      <c r="D2778" s="2" t="s">
        <v>1015</v>
      </c>
    </row>
    <row r="2779" spans="1:4" ht="14.25" customHeight="1" x14ac:dyDescent="0.3">
      <c r="A2779" s="49" t="s">
        <v>1045</v>
      </c>
      <c r="B2779" s="50" t="s">
        <v>1015</v>
      </c>
      <c r="C2779" s="54">
        <v>71.88666666666667</v>
      </c>
      <c r="D2779" s="2" t="s">
        <v>1015</v>
      </c>
    </row>
    <row r="2780" spans="1:4" ht="14.25" customHeight="1" x14ac:dyDescent="0.3">
      <c r="A2780" s="49" t="s">
        <v>1045</v>
      </c>
      <c r="B2780" s="50" t="s">
        <v>1015</v>
      </c>
      <c r="C2780" s="54">
        <v>71.895277777777778</v>
      </c>
      <c r="D2780" s="2" t="s">
        <v>1015</v>
      </c>
    </row>
    <row r="2781" spans="1:4" ht="14.25" customHeight="1" x14ac:dyDescent="0.3">
      <c r="A2781" s="49" t="s">
        <v>1045</v>
      </c>
      <c r="B2781" s="50" t="s">
        <v>1015</v>
      </c>
      <c r="C2781" s="54">
        <v>72.159722222222229</v>
      </c>
      <c r="D2781" s="2" t="s">
        <v>1015</v>
      </c>
    </row>
    <row r="2782" spans="1:4" ht="14.25" customHeight="1" x14ac:dyDescent="0.3">
      <c r="A2782" s="49" t="s">
        <v>1045</v>
      </c>
      <c r="B2782" s="50" t="s">
        <v>1015</v>
      </c>
      <c r="C2782" s="54">
        <v>72.341111111111104</v>
      </c>
      <c r="D2782" s="2" t="s">
        <v>1015</v>
      </c>
    </row>
    <row r="2783" spans="1:4" ht="14.25" customHeight="1" x14ac:dyDescent="0.3">
      <c r="A2783" s="49" t="s">
        <v>1045</v>
      </c>
      <c r="B2783" s="50" t="s">
        <v>1015</v>
      </c>
      <c r="C2783" s="54">
        <v>72.526111111111106</v>
      </c>
      <c r="D2783" s="2" t="s">
        <v>1015</v>
      </c>
    </row>
    <row r="2784" spans="1:4" ht="14.25" customHeight="1" x14ac:dyDescent="0.3">
      <c r="A2784" s="49" t="s">
        <v>1045</v>
      </c>
      <c r="B2784" s="50" t="s">
        <v>1015</v>
      </c>
      <c r="C2784" s="54">
        <v>72.619166666666672</v>
      </c>
      <c r="D2784" s="2" t="s">
        <v>1015</v>
      </c>
    </row>
    <row r="2785" spans="1:4" ht="14.25" customHeight="1" x14ac:dyDescent="0.3">
      <c r="A2785" s="49" t="s">
        <v>1045</v>
      </c>
      <c r="B2785" s="50" t="s">
        <v>1015</v>
      </c>
      <c r="C2785" s="54">
        <v>72.815555555555562</v>
      </c>
      <c r="D2785" s="2" t="s">
        <v>1015</v>
      </c>
    </row>
    <row r="2786" spans="1:4" ht="14.25" customHeight="1" x14ac:dyDescent="0.3">
      <c r="A2786" s="49" t="s">
        <v>1045</v>
      </c>
      <c r="B2786" s="50" t="s">
        <v>1015</v>
      </c>
      <c r="C2786" s="54">
        <v>72.94027777777778</v>
      </c>
      <c r="D2786" s="2" t="s">
        <v>1015</v>
      </c>
    </row>
    <row r="2787" spans="1:4" ht="14.25" customHeight="1" x14ac:dyDescent="0.3">
      <c r="A2787" s="49" t="s">
        <v>1045</v>
      </c>
      <c r="B2787" s="50" t="s">
        <v>1015</v>
      </c>
      <c r="C2787" s="54">
        <v>72.990555555555559</v>
      </c>
      <c r="D2787" s="2" t="s">
        <v>1015</v>
      </c>
    </row>
    <row r="2788" spans="1:4" ht="14.25" customHeight="1" x14ac:dyDescent="0.3">
      <c r="A2788" s="49" t="s">
        <v>1045</v>
      </c>
      <c r="B2788" s="50" t="s">
        <v>1015</v>
      </c>
      <c r="C2788" s="54">
        <v>73.003055555555562</v>
      </c>
      <c r="D2788" s="2" t="s">
        <v>1015</v>
      </c>
    </row>
    <row r="2789" spans="1:4" ht="14.25" customHeight="1" x14ac:dyDescent="0.3">
      <c r="A2789" s="49" t="s">
        <v>1045</v>
      </c>
      <c r="B2789" s="50" t="s">
        <v>1015</v>
      </c>
      <c r="C2789" s="54">
        <v>73.013333333333335</v>
      </c>
      <c r="D2789" s="2" t="s">
        <v>1015</v>
      </c>
    </row>
    <row r="2790" spans="1:4" ht="14.25" customHeight="1" x14ac:dyDescent="0.3">
      <c r="A2790" s="49" t="s">
        <v>1045</v>
      </c>
      <c r="B2790" s="50" t="s">
        <v>1015</v>
      </c>
      <c r="C2790" s="54">
        <v>73.094999999999999</v>
      </c>
      <c r="D2790" s="2" t="s">
        <v>1015</v>
      </c>
    </row>
    <row r="2791" spans="1:4" ht="14.25" customHeight="1" x14ac:dyDescent="0.3">
      <c r="A2791" s="49" t="s">
        <v>1045</v>
      </c>
      <c r="B2791" s="50" t="s">
        <v>1015</v>
      </c>
      <c r="C2791" s="54">
        <v>73.130833333333328</v>
      </c>
      <c r="D2791" s="2" t="s">
        <v>1015</v>
      </c>
    </row>
    <row r="2792" spans="1:4" ht="14.25" customHeight="1" x14ac:dyDescent="0.3">
      <c r="A2792" s="49" t="s">
        <v>1045</v>
      </c>
      <c r="B2792" s="50" t="s">
        <v>1015</v>
      </c>
      <c r="C2792" s="54">
        <v>73.136111111111106</v>
      </c>
      <c r="D2792" s="2" t="s">
        <v>1015</v>
      </c>
    </row>
    <row r="2793" spans="1:4" ht="14.25" customHeight="1" x14ac:dyDescent="0.3">
      <c r="A2793" s="49" t="s">
        <v>1045</v>
      </c>
      <c r="B2793" s="50" t="s">
        <v>1015</v>
      </c>
      <c r="C2793" s="54">
        <v>73.157777777777781</v>
      </c>
      <c r="D2793" s="2" t="s">
        <v>1015</v>
      </c>
    </row>
    <row r="2794" spans="1:4" ht="14.25" customHeight="1" x14ac:dyDescent="0.3">
      <c r="A2794" s="49" t="s">
        <v>1045</v>
      </c>
      <c r="B2794" s="50" t="s">
        <v>1015</v>
      </c>
      <c r="C2794" s="54">
        <v>73.256388888888893</v>
      </c>
      <c r="D2794" s="2" t="s">
        <v>1015</v>
      </c>
    </row>
    <row r="2795" spans="1:4" ht="14.25" customHeight="1" x14ac:dyDescent="0.3">
      <c r="A2795" s="49" t="s">
        <v>1045</v>
      </c>
      <c r="B2795" s="50" t="s">
        <v>1015</v>
      </c>
      <c r="C2795" s="54">
        <v>73.291666666666671</v>
      </c>
      <c r="D2795" s="2" t="s">
        <v>1015</v>
      </c>
    </row>
    <row r="2796" spans="1:4" ht="14.25" customHeight="1" x14ac:dyDescent="0.3">
      <c r="A2796" s="49" t="s">
        <v>1045</v>
      </c>
      <c r="B2796" s="50" t="s">
        <v>1015</v>
      </c>
      <c r="C2796" s="54">
        <v>73.419722222222219</v>
      </c>
      <c r="D2796" s="2" t="s">
        <v>1015</v>
      </c>
    </row>
    <row r="2797" spans="1:4" ht="14.25" customHeight="1" x14ac:dyDescent="0.3">
      <c r="A2797" s="49" t="s">
        <v>1045</v>
      </c>
      <c r="B2797" s="50" t="s">
        <v>1015</v>
      </c>
      <c r="C2797" s="54">
        <v>73.462500000000006</v>
      </c>
      <c r="D2797" s="2" t="s">
        <v>1015</v>
      </c>
    </row>
    <row r="2798" spans="1:4" ht="14.25" customHeight="1" x14ac:dyDescent="0.3">
      <c r="A2798" s="49" t="s">
        <v>1045</v>
      </c>
      <c r="B2798" s="50" t="s">
        <v>1015</v>
      </c>
      <c r="C2798" s="54">
        <v>73.611388888888882</v>
      </c>
      <c r="D2798" s="2" t="s">
        <v>1015</v>
      </c>
    </row>
    <row r="2799" spans="1:4" ht="14.25" customHeight="1" x14ac:dyDescent="0.3">
      <c r="A2799" s="49" t="s">
        <v>1045</v>
      </c>
      <c r="B2799" s="50" t="s">
        <v>1015</v>
      </c>
      <c r="C2799" s="54">
        <v>73.630277777777778</v>
      </c>
      <c r="D2799" s="2" t="s">
        <v>1015</v>
      </c>
    </row>
    <row r="2800" spans="1:4" ht="14.25" customHeight="1" x14ac:dyDescent="0.3">
      <c r="A2800" s="49" t="s">
        <v>1045</v>
      </c>
      <c r="B2800" s="50" t="s">
        <v>1015</v>
      </c>
      <c r="C2800" s="54">
        <v>73.634722222222223</v>
      </c>
      <c r="D2800" s="2" t="s">
        <v>1015</v>
      </c>
    </row>
    <row r="2801" spans="1:4" ht="14.25" customHeight="1" x14ac:dyDescent="0.3">
      <c r="A2801" s="49" t="s">
        <v>1045</v>
      </c>
      <c r="B2801" s="50" t="s">
        <v>1015</v>
      </c>
      <c r="C2801" s="54">
        <v>73.679444444444442</v>
      </c>
      <c r="D2801" s="2" t="s">
        <v>1015</v>
      </c>
    </row>
    <row r="2802" spans="1:4" ht="14.25" customHeight="1" x14ac:dyDescent="0.3">
      <c r="A2802" s="49" t="s">
        <v>1045</v>
      </c>
      <c r="B2802" s="50" t="s">
        <v>1015</v>
      </c>
      <c r="C2802" s="54">
        <v>73.788333333333327</v>
      </c>
      <c r="D2802" s="2" t="s">
        <v>1015</v>
      </c>
    </row>
    <row r="2803" spans="1:4" ht="14.25" customHeight="1" x14ac:dyDescent="0.3">
      <c r="A2803" s="49" t="s">
        <v>1045</v>
      </c>
      <c r="B2803" s="50" t="s">
        <v>1015</v>
      </c>
      <c r="C2803" s="54">
        <v>73.907777777777781</v>
      </c>
      <c r="D2803" s="2" t="s">
        <v>1015</v>
      </c>
    </row>
    <row r="2804" spans="1:4" ht="14.25" customHeight="1" x14ac:dyDescent="0.3">
      <c r="A2804" s="49" t="s">
        <v>1045</v>
      </c>
      <c r="B2804" s="50" t="s">
        <v>1015</v>
      </c>
      <c r="C2804" s="54">
        <v>74.091666666666669</v>
      </c>
      <c r="D2804" s="2" t="s">
        <v>1015</v>
      </c>
    </row>
    <row r="2805" spans="1:4" ht="14.25" customHeight="1" x14ac:dyDescent="0.3">
      <c r="A2805" s="49" t="s">
        <v>1045</v>
      </c>
      <c r="B2805" s="50" t="s">
        <v>1015</v>
      </c>
      <c r="C2805" s="54">
        <v>74.126111111111115</v>
      </c>
      <c r="D2805" s="2" t="s">
        <v>1015</v>
      </c>
    </row>
    <row r="2806" spans="1:4" ht="14.25" customHeight="1" x14ac:dyDescent="0.3">
      <c r="A2806" s="49" t="s">
        <v>1045</v>
      </c>
      <c r="B2806" s="50" t="s">
        <v>1015</v>
      </c>
      <c r="C2806" s="54">
        <v>74.327222222222218</v>
      </c>
      <c r="D2806" s="2" t="s">
        <v>1015</v>
      </c>
    </row>
    <row r="2807" spans="1:4" ht="14.25" customHeight="1" x14ac:dyDescent="0.3">
      <c r="A2807" s="49" t="s">
        <v>1045</v>
      </c>
      <c r="B2807" s="50" t="s">
        <v>1015</v>
      </c>
      <c r="C2807" s="54">
        <v>74.352222222222224</v>
      </c>
      <c r="D2807" s="2" t="s">
        <v>1015</v>
      </c>
    </row>
    <row r="2808" spans="1:4" ht="14.25" customHeight="1" x14ac:dyDescent="0.3">
      <c r="A2808" s="49" t="s">
        <v>1045</v>
      </c>
      <c r="B2808" s="50" t="s">
        <v>1015</v>
      </c>
      <c r="C2808" s="54">
        <v>74.475555555555559</v>
      </c>
      <c r="D2808" s="2" t="s">
        <v>1015</v>
      </c>
    </row>
    <row r="2809" spans="1:4" ht="14.25" customHeight="1" x14ac:dyDescent="0.3">
      <c r="A2809" s="49" t="s">
        <v>1045</v>
      </c>
      <c r="B2809" s="50" t="s">
        <v>1015</v>
      </c>
      <c r="C2809" s="54">
        <v>74.498611111111117</v>
      </c>
      <c r="D2809" s="2" t="s">
        <v>1015</v>
      </c>
    </row>
    <row r="2810" spans="1:4" ht="14.25" customHeight="1" x14ac:dyDescent="0.3">
      <c r="A2810" s="49" t="s">
        <v>1045</v>
      </c>
      <c r="B2810" s="50" t="s">
        <v>1015</v>
      </c>
      <c r="C2810" s="54">
        <v>74.83</v>
      </c>
      <c r="D2810" s="2" t="s">
        <v>1015</v>
      </c>
    </row>
    <row r="2811" spans="1:4" ht="14.25" customHeight="1" x14ac:dyDescent="0.3">
      <c r="A2811" s="49" t="s">
        <v>1045</v>
      </c>
      <c r="B2811" s="50" t="s">
        <v>1015</v>
      </c>
      <c r="C2811" s="54">
        <v>74.941944444444445</v>
      </c>
      <c r="D2811" s="2" t="s">
        <v>1015</v>
      </c>
    </row>
    <row r="2812" spans="1:4" ht="14.25" customHeight="1" x14ac:dyDescent="0.3">
      <c r="A2812" s="49" t="s">
        <v>1045</v>
      </c>
      <c r="B2812" s="50" t="s">
        <v>1015</v>
      </c>
      <c r="C2812" s="54">
        <v>74.95194444444445</v>
      </c>
      <c r="D2812" s="2" t="s">
        <v>1015</v>
      </c>
    </row>
    <row r="2813" spans="1:4" ht="14.25" customHeight="1" x14ac:dyDescent="0.3">
      <c r="A2813" s="49" t="s">
        <v>1045</v>
      </c>
      <c r="B2813" s="50" t="s">
        <v>1015</v>
      </c>
      <c r="C2813" s="54">
        <v>75.00611111111111</v>
      </c>
      <c r="D2813" s="2" t="s">
        <v>1015</v>
      </c>
    </row>
    <row r="2814" spans="1:4" ht="14.25" customHeight="1" x14ac:dyDescent="0.3">
      <c r="A2814" s="49" t="s">
        <v>1045</v>
      </c>
      <c r="B2814" s="50" t="s">
        <v>1015</v>
      </c>
      <c r="C2814" s="54">
        <v>75.061111111111117</v>
      </c>
      <c r="D2814" s="2" t="s">
        <v>1015</v>
      </c>
    </row>
    <row r="2815" spans="1:4" ht="14.25" customHeight="1" x14ac:dyDescent="0.3">
      <c r="A2815" s="49" t="s">
        <v>1045</v>
      </c>
      <c r="B2815" s="50" t="s">
        <v>1015</v>
      </c>
      <c r="C2815" s="54">
        <v>75.213055555555556</v>
      </c>
      <c r="D2815" s="2" t="s">
        <v>1015</v>
      </c>
    </row>
    <row r="2816" spans="1:4" ht="14.25" customHeight="1" x14ac:dyDescent="0.3">
      <c r="A2816" s="49" t="s">
        <v>1045</v>
      </c>
      <c r="B2816" s="50" t="s">
        <v>1015</v>
      </c>
      <c r="C2816" s="54">
        <v>75.244166666666672</v>
      </c>
      <c r="D2816" s="2" t="s">
        <v>1015</v>
      </c>
    </row>
    <row r="2817" spans="1:4" ht="14.25" customHeight="1" x14ac:dyDescent="0.3">
      <c r="A2817" s="49" t="s">
        <v>1045</v>
      </c>
      <c r="B2817" s="50" t="s">
        <v>1015</v>
      </c>
      <c r="C2817" s="54">
        <v>75.276111111111106</v>
      </c>
      <c r="D2817" s="2" t="s">
        <v>1015</v>
      </c>
    </row>
    <row r="2818" spans="1:4" ht="14.25" customHeight="1" x14ac:dyDescent="0.3">
      <c r="A2818" s="49" t="s">
        <v>1045</v>
      </c>
      <c r="B2818" s="50" t="s">
        <v>1015</v>
      </c>
      <c r="C2818" s="54">
        <v>75.37222222222222</v>
      </c>
      <c r="D2818" s="2" t="s">
        <v>1015</v>
      </c>
    </row>
    <row r="2819" spans="1:4" ht="14.25" customHeight="1" x14ac:dyDescent="0.3">
      <c r="A2819" s="49" t="s">
        <v>1045</v>
      </c>
      <c r="B2819" s="50" t="s">
        <v>1015</v>
      </c>
      <c r="C2819" s="54">
        <v>75.603333333333339</v>
      </c>
      <c r="D2819" s="2" t="s">
        <v>1015</v>
      </c>
    </row>
    <row r="2820" spans="1:4" ht="14.25" customHeight="1" x14ac:dyDescent="0.3">
      <c r="A2820" s="49" t="s">
        <v>1045</v>
      </c>
      <c r="B2820" s="50" t="s">
        <v>1015</v>
      </c>
      <c r="C2820" s="54">
        <v>75.606944444444451</v>
      </c>
      <c r="D2820" s="2" t="s">
        <v>1015</v>
      </c>
    </row>
    <row r="2821" spans="1:4" ht="14.25" customHeight="1" x14ac:dyDescent="0.3">
      <c r="A2821" s="49" t="s">
        <v>1045</v>
      </c>
      <c r="B2821" s="50" t="s">
        <v>1015</v>
      </c>
      <c r="C2821" s="54">
        <v>75.668888888888887</v>
      </c>
      <c r="D2821" s="2" t="s">
        <v>1015</v>
      </c>
    </row>
    <row r="2822" spans="1:4" ht="14.25" customHeight="1" x14ac:dyDescent="0.3">
      <c r="A2822" s="49" t="s">
        <v>1045</v>
      </c>
      <c r="B2822" s="50" t="s">
        <v>1015</v>
      </c>
      <c r="C2822" s="54">
        <v>75.760000000000005</v>
      </c>
      <c r="D2822" s="2" t="s">
        <v>1015</v>
      </c>
    </row>
    <row r="2823" spans="1:4" ht="14.25" customHeight="1" x14ac:dyDescent="0.3">
      <c r="A2823" s="49" t="s">
        <v>1045</v>
      </c>
      <c r="B2823" s="50" t="s">
        <v>1015</v>
      </c>
      <c r="C2823" s="54">
        <v>75.912499999999994</v>
      </c>
      <c r="D2823" s="2" t="s">
        <v>1015</v>
      </c>
    </row>
    <row r="2824" spans="1:4" ht="14.25" customHeight="1" x14ac:dyDescent="0.3">
      <c r="A2824" s="49" t="s">
        <v>1045</v>
      </c>
      <c r="B2824" s="50" t="s">
        <v>1015</v>
      </c>
      <c r="C2824" s="54">
        <v>76.260833333333338</v>
      </c>
      <c r="D2824" s="2" t="s">
        <v>1015</v>
      </c>
    </row>
    <row r="2825" spans="1:4" ht="14.25" customHeight="1" x14ac:dyDescent="0.3">
      <c r="A2825" s="49" t="s">
        <v>1045</v>
      </c>
      <c r="B2825" s="50" t="s">
        <v>1015</v>
      </c>
      <c r="C2825" s="54">
        <v>76.292777777777772</v>
      </c>
      <c r="D2825" s="2" t="s">
        <v>1015</v>
      </c>
    </row>
    <row r="2826" spans="1:4" ht="14.25" customHeight="1" x14ac:dyDescent="0.3">
      <c r="A2826" s="49" t="s">
        <v>1045</v>
      </c>
      <c r="B2826" s="50" t="s">
        <v>1015</v>
      </c>
      <c r="C2826" s="54">
        <v>76.378055555555562</v>
      </c>
      <c r="D2826" s="2" t="s">
        <v>1015</v>
      </c>
    </row>
    <row r="2827" spans="1:4" ht="14.25" customHeight="1" x14ac:dyDescent="0.3">
      <c r="A2827" s="49" t="s">
        <v>1045</v>
      </c>
      <c r="B2827" s="50" t="s">
        <v>1015</v>
      </c>
      <c r="C2827" s="54">
        <v>76.418055555555554</v>
      </c>
      <c r="D2827" s="2" t="s">
        <v>1015</v>
      </c>
    </row>
    <row r="2828" spans="1:4" ht="14.25" customHeight="1" x14ac:dyDescent="0.3">
      <c r="A2828" s="49" t="s">
        <v>1045</v>
      </c>
      <c r="B2828" s="50" t="s">
        <v>1015</v>
      </c>
      <c r="C2828" s="54">
        <v>76.448333333333338</v>
      </c>
      <c r="D2828" s="2" t="s">
        <v>1015</v>
      </c>
    </row>
    <row r="2829" spans="1:4" ht="14.25" customHeight="1" x14ac:dyDescent="0.3">
      <c r="A2829" s="49" t="s">
        <v>1045</v>
      </c>
      <c r="B2829" s="50" t="s">
        <v>1015</v>
      </c>
      <c r="C2829" s="54">
        <v>76.729166666666671</v>
      </c>
      <c r="D2829" s="2" t="s">
        <v>1015</v>
      </c>
    </row>
    <row r="2830" spans="1:4" ht="14.25" customHeight="1" x14ac:dyDescent="0.3">
      <c r="A2830" s="49" t="s">
        <v>1045</v>
      </c>
      <c r="B2830" s="50" t="s">
        <v>1015</v>
      </c>
      <c r="C2830" s="54">
        <v>76.781944444444449</v>
      </c>
      <c r="D2830" s="2" t="s">
        <v>1015</v>
      </c>
    </row>
    <row r="2831" spans="1:4" ht="14.25" customHeight="1" x14ac:dyDescent="0.3">
      <c r="A2831" s="49" t="s">
        <v>1045</v>
      </c>
      <c r="B2831" s="50" t="s">
        <v>1015</v>
      </c>
      <c r="C2831" s="54">
        <v>77.026666666666671</v>
      </c>
      <c r="D2831" s="2" t="s">
        <v>1015</v>
      </c>
    </row>
    <row r="2832" spans="1:4" ht="14.25" customHeight="1" x14ac:dyDescent="0.3">
      <c r="A2832" s="49" t="s">
        <v>1045</v>
      </c>
      <c r="B2832" s="50" t="s">
        <v>1015</v>
      </c>
      <c r="C2832" s="54">
        <v>77.211388888888891</v>
      </c>
      <c r="D2832" s="2" t="s">
        <v>1015</v>
      </c>
    </row>
    <row r="2833" spans="1:4" ht="14.25" customHeight="1" x14ac:dyDescent="0.3">
      <c r="A2833" s="49" t="s">
        <v>1045</v>
      </c>
      <c r="B2833" s="50" t="s">
        <v>1015</v>
      </c>
      <c r="C2833" s="54">
        <v>77.348055555555561</v>
      </c>
      <c r="D2833" s="2" t="s">
        <v>1015</v>
      </c>
    </row>
    <row r="2834" spans="1:4" ht="14.25" customHeight="1" x14ac:dyDescent="0.3">
      <c r="A2834" s="49" t="s">
        <v>1045</v>
      </c>
      <c r="B2834" s="50" t="s">
        <v>1015</v>
      </c>
      <c r="C2834" s="54">
        <v>77.495555555555555</v>
      </c>
      <c r="D2834" s="2" t="s">
        <v>1015</v>
      </c>
    </row>
    <row r="2835" spans="1:4" ht="14.25" customHeight="1" x14ac:dyDescent="0.3">
      <c r="A2835" s="49" t="s">
        <v>1045</v>
      </c>
      <c r="B2835" s="50" t="s">
        <v>1015</v>
      </c>
      <c r="C2835" s="54">
        <v>77.611388888888882</v>
      </c>
      <c r="D2835" s="2" t="s">
        <v>1015</v>
      </c>
    </row>
    <row r="2836" spans="1:4" ht="14.25" customHeight="1" x14ac:dyDescent="0.3">
      <c r="A2836" s="49" t="s">
        <v>1045</v>
      </c>
      <c r="B2836" s="50" t="s">
        <v>1015</v>
      </c>
      <c r="C2836" s="54">
        <v>77.658333333333331</v>
      </c>
      <c r="D2836" s="2" t="s">
        <v>1015</v>
      </c>
    </row>
    <row r="2837" spans="1:4" ht="14.25" customHeight="1" x14ac:dyDescent="0.3">
      <c r="A2837" s="49" t="s">
        <v>1045</v>
      </c>
      <c r="B2837" s="50" t="s">
        <v>1015</v>
      </c>
      <c r="C2837" s="54">
        <v>77.719444444444449</v>
      </c>
      <c r="D2837" s="2" t="s">
        <v>1015</v>
      </c>
    </row>
    <row r="2838" spans="1:4" ht="14.25" customHeight="1" x14ac:dyDescent="0.3">
      <c r="A2838" s="49" t="s">
        <v>1045</v>
      </c>
      <c r="B2838" s="50" t="s">
        <v>1015</v>
      </c>
      <c r="C2838" s="54">
        <v>78.143055555555549</v>
      </c>
      <c r="D2838" s="2" t="s">
        <v>1015</v>
      </c>
    </row>
    <row r="2839" spans="1:4" ht="14.25" customHeight="1" x14ac:dyDescent="0.3">
      <c r="A2839" s="49" t="s">
        <v>1045</v>
      </c>
      <c r="B2839" s="50" t="s">
        <v>1015</v>
      </c>
      <c r="C2839" s="54">
        <v>78.315555555555562</v>
      </c>
      <c r="D2839" s="2" t="s">
        <v>1015</v>
      </c>
    </row>
    <row r="2840" spans="1:4" ht="14.25" customHeight="1" x14ac:dyDescent="0.3">
      <c r="A2840" s="49" t="s">
        <v>1045</v>
      </c>
      <c r="B2840" s="50" t="s">
        <v>1015</v>
      </c>
      <c r="C2840" s="54">
        <v>78.357222222222219</v>
      </c>
      <c r="D2840" s="2" t="s">
        <v>1015</v>
      </c>
    </row>
    <row r="2841" spans="1:4" ht="14.25" customHeight="1" x14ac:dyDescent="0.3">
      <c r="A2841" s="49" t="s">
        <v>1045</v>
      </c>
      <c r="B2841" s="50" t="s">
        <v>1015</v>
      </c>
      <c r="C2841" s="54">
        <v>78.38</v>
      </c>
      <c r="D2841" s="2" t="s">
        <v>1015</v>
      </c>
    </row>
    <row r="2842" spans="1:4" ht="14.25" customHeight="1" x14ac:dyDescent="0.3">
      <c r="A2842" s="49" t="s">
        <v>1045</v>
      </c>
      <c r="B2842" s="50" t="s">
        <v>1015</v>
      </c>
      <c r="C2842" s="54">
        <v>78.444722222222225</v>
      </c>
      <c r="D2842" s="2" t="s">
        <v>1015</v>
      </c>
    </row>
    <row r="2843" spans="1:4" ht="14.25" customHeight="1" x14ac:dyDescent="0.3">
      <c r="A2843" s="49" t="s">
        <v>1045</v>
      </c>
      <c r="B2843" s="50" t="s">
        <v>1015</v>
      </c>
      <c r="C2843" s="54">
        <v>78.48555555555555</v>
      </c>
      <c r="D2843" s="2" t="s">
        <v>1015</v>
      </c>
    </row>
    <row r="2844" spans="1:4" ht="14.25" customHeight="1" x14ac:dyDescent="0.3">
      <c r="A2844" s="49" t="s">
        <v>1045</v>
      </c>
      <c r="B2844" s="50" t="s">
        <v>1015</v>
      </c>
      <c r="C2844" s="54">
        <v>78.502499999999998</v>
      </c>
      <c r="D2844" s="2" t="s">
        <v>1015</v>
      </c>
    </row>
    <row r="2845" spans="1:4" ht="14.25" customHeight="1" x14ac:dyDescent="0.3">
      <c r="A2845" s="49" t="s">
        <v>1045</v>
      </c>
      <c r="B2845" s="50" t="s">
        <v>1015</v>
      </c>
      <c r="C2845" s="54">
        <v>78.50833333333334</v>
      </c>
      <c r="D2845" s="2" t="s">
        <v>1015</v>
      </c>
    </row>
    <row r="2846" spans="1:4" ht="14.25" customHeight="1" x14ac:dyDescent="0.3">
      <c r="A2846" s="49" t="s">
        <v>1045</v>
      </c>
      <c r="B2846" s="50" t="s">
        <v>1015</v>
      </c>
      <c r="C2846" s="54">
        <v>78.894722222222228</v>
      </c>
      <c r="D2846" s="2" t="s">
        <v>1015</v>
      </c>
    </row>
    <row r="2847" spans="1:4" ht="14.25" customHeight="1" x14ac:dyDescent="0.3">
      <c r="A2847" s="49" t="s">
        <v>1045</v>
      </c>
      <c r="B2847" s="50" t="s">
        <v>1015</v>
      </c>
      <c r="C2847" s="54">
        <v>78.958055555555561</v>
      </c>
      <c r="D2847" s="2" t="s">
        <v>1015</v>
      </c>
    </row>
    <row r="2848" spans="1:4" ht="14.25" customHeight="1" x14ac:dyDescent="0.3">
      <c r="A2848" s="49" t="s">
        <v>1045</v>
      </c>
      <c r="B2848" s="50" t="s">
        <v>1015</v>
      </c>
      <c r="C2848" s="54">
        <v>79.291111111111107</v>
      </c>
      <c r="D2848" s="2" t="s">
        <v>1015</v>
      </c>
    </row>
    <row r="2849" spans="1:4" ht="14.25" customHeight="1" x14ac:dyDescent="0.3">
      <c r="A2849" s="49" t="s">
        <v>1045</v>
      </c>
      <c r="B2849" s="50" t="s">
        <v>1015</v>
      </c>
      <c r="C2849" s="54">
        <v>79.965277777777771</v>
      </c>
      <c r="D2849" s="2" t="s">
        <v>1015</v>
      </c>
    </row>
    <row r="2850" spans="1:4" ht="14.25" customHeight="1" x14ac:dyDescent="0.3">
      <c r="A2850" s="49" t="s">
        <v>1045</v>
      </c>
      <c r="B2850" s="50" t="s">
        <v>1015</v>
      </c>
      <c r="C2850" s="54">
        <v>80.093055555555551</v>
      </c>
      <c r="D2850" s="2" t="s">
        <v>1015</v>
      </c>
    </row>
    <row r="2851" spans="1:4" ht="14.25" customHeight="1" x14ac:dyDescent="0.3">
      <c r="A2851" s="49" t="s">
        <v>1045</v>
      </c>
      <c r="B2851" s="50" t="s">
        <v>1015</v>
      </c>
      <c r="C2851" s="54">
        <v>80.198611111111106</v>
      </c>
      <c r="D2851" s="2" t="s">
        <v>1015</v>
      </c>
    </row>
    <row r="2852" spans="1:4" ht="14.25" customHeight="1" x14ac:dyDescent="0.3">
      <c r="A2852" s="49" t="s">
        <v>1045</v>
      </c>
      <c r="B2852" s="50" t="s">
        <v>1015</v>
      </c>
      <c r="C2852" s="54">
        <v>80.476944444444442</v>
      </c>
      <c r="D2852" s="2" t="s">
        <v>1015</v>
      </c>
    </row>
    <row r="2853" spans="1:4" ht="14.25" customHeight="1" x14ac:dyDescent="0.3">
      <c r="A2853" s="49" t="s">
        <v>1045</v>
      </c>
      <c r="B2853" s="50" t="s">
        <v>1015</v>
      </c>
      <c r="C2853" s="54">
        <v>80.727500000000006</v>
      </c>
      <c r="D2853" s="2" t="s">
        <v>1015</v>
      </c>
    </row>
    <row r="2854" spans="1:4" ht="14.25" customHeight="1" x14ac:dyDescent="0.3">
      <c r="A2854" s="49" t="s">
        <v>1045</v>
      </c>
      <c r="B2854" s="50" t="s">
        <v>1015</v>
      </c>
      <c r="C2854" s="54">
        <v>81.094999999999999</v>
      </c>
      <c r="D2854" s="2" t="s">
        <v>1015</v>
      </c>
    </row>
    <row r="2855" spans="1:4" ht="14.25" customHeight="1" x14ac:dyDescent="0.3">
      <c r="A2855" s="49" t="s">
        <v>1045</v>
      </c>
      <c r="B2855" s="50" t="s">
        <v>1015</v>
      </c>
      <c r="C2855" s="54">
        <v>81.127499999999998</v>
      </c>
      <c r="D2855" s="2" t="s">
        <v>1015</v>
      </c>
    </row>
    <row r="2856" spans="1:4" ht="14.25" customHeight="1" x14ac:dyDescent="0.3">
      <c r="A2856" s="49" t="s">
        <v>1045</v>
      </c>
      <c r="B2856" s="50" t="s">
        <v>1015</v>
      </c>
      <c r="C2856" s="54">
        <v>81.206111111111113</v>
      </c>
      <c r="D2856" s="2" t="s">
        <v>1015</v>
      </c>
    </row>
    <row r="2857" spans="1:4" ht="14.25" customHeight="1" x14ac:dyDescent="0.3">
      <c r="A2857" s="49" t="s">
        <v>1045</v>
      </c>
      <c r="B2857" s="50" t="s">
        <v>1015</v>
      </c>
      <c r="C2857" s="54">
        <v>81.466666666666669</v>
      </c>
      <c r="D2857" s="2" t="s">
        <v>1015</v>
      </c>
    </row>
    <row r="2858" spans="1:4" ht="14.25" customHeight="1" x14ac:dyDescent="0.3">
      <c r="A2858" s="49" t="s">
        <v>1045</v>
      </c>
      <c r="B2858" s="50" t="s">
        <v>1015</v>
      </c>
      <c r="C2858" s="54">
        <v>81.479166666666671</v>
      </c>
      <c r="D2858" s="2" t="s">
        <v>1015</v>
      </c>
    </row>
    <row r="2859" spans="1:4" ht="14.25" customHeight="1" x14ac:dyDescent="0.3">
      <c r="A2859" s="49" t="s">
        <v>1045</v>
      </c>
      <c r="B2859" s="50" t="s">
        <v>1015</v>
      </c>
      <c r="C2859" s="54">
        <v>81.512222222222221</v>
      </c>
      <c r="D2859" s="2" t="s">
        <v>1015</v>
      </c>
    </row>
    <row r="2860" spans="1:4" ht="14.25" customHeight="1" x14ac:dyDescent="0.3">
      <c r="A2860" s="49" t="s">
        <v>1045</v>
      </c>
      <c r="B2860" s="50" t="s">
        <v>1015</v>
      </c>
      <c r="C2860" s="54">
        <v>81.534722222222229</v>
      </c>
      <c r="D2860" s="2" t="s">
        <v>1015</v>
      </c>
    </row>
    <row r="2861" spans="1:4" ht="14.25" customHeight="1" x14ac:dyDescent="0.3">
      <c r="A2861" s="49" t="s">
        <v>1045</v>
      </c>
      <c r="B2861" s="50" t="s">
        <v>1015</v>
      </c>
      <c r="C2861" s="54">
        <v>82.304722222222225</v>
      </c>
      <c r="D2861" s="2" t="s">
        <v>1015</v>
      </c>
    </row>
    <row r="2862" spans="1:4" ht="14.25" customHeight="1" x14ac:dyDescent="0.3">
      <c r="A2862" s="49" t="s">
        <v>1045</v>
      </c>
      <c r="B2862" s="50" t="s">
        <v>1015</v>
      </c>
      <c r="C2862" s="54">
        <v>82.307222222222222</v>
      </c>
      <c r="D2862" s="2" t="s">
        <v>1015</v>
      </c>
    </row>
    <row r="2863" spans="1:4" ht="14.25" customHeight="1" x14ac:dyDescent="0.3">
      <c r="A2863" s="49" t="s">
        <v>1045</v>
      </c>
      <c r="B2863" s="50" t="s">
        <v>1015</v>
      </c>
      <c r="C2863" s="54">
        <v>83.697500000000005</v>
      </c>
      <c r="D2863" s="2" t="s">
        <v>1015</v>
      </c>
    </row>
    <row r="2864" spans="1:4" ht="14.25" customHeight="1" x14ac:dyDescent="0.3">
      <c r="A2864" s="49" t="s">
        <v>1045</v>
      </c>
      <c r="B2864" s="50" t="s">
        <v>1015</v>
      </c>
      <c r="C2864" s="54">
        <v>83.808055555555555</v>
      </c>
      <c r="D2864" s="2" t="s">
        <v>1015</v>
      </c>
    </row>
    <row r="2865" spans="1:4" ht="14.25" customHeight="1" x14ac:dyDescent="0.3">
      <c r="A2865" s="49" t="s">
        <v>1045</v>
      </c>
      <c r="B2865" s="50" t="s">
        <v>1015</v>
      </c>
      <c r="C2865" s="54">
        <v>85.04805555555555</v>
      </c>
      <c r="D2865" s="2" t="s">
        <v>1015</v>
      </c>
    </row>
    <row r="2866" spans="1:4" ht="14.25" customHeight="1" x14ac:dyDescent="0.3">
      <c r="A2866" s="49" t="s">
        <v>1045</v>
      </c>
      <c r="B2866" s="50" t="s">
        <v>1015</v>
      </c>
      <c r="C2866" s="54">
        <v>85.141666666666666</v>
      </c>
      <c r="D2866" s="2" t="s">
        <v>1015</v>
      </c>
    </row>
    <row r="2867" spans="1:4" ht="14.25" customHeight="1" x14ac:dyDescent="0.3">
      <c r="A2867" s="49" t="s">
        <v>1045</v>
      </c>
      <c r="B2867" s="50" t="s">
        <v>1015</v>
      </c>
      <c r="C2867" s="54">
        <v>85.683055555555555</v>
      </c>
      <c r="D2867" s="2" t="s">
        <v>1015</v>
      </c>
    </row>
    <row r="2868" spans="1:4" ht="14.25" customHeight="1" x14ac:dyDescent="0.3">
      <c r="A2868" s="49" t="s">
        <v>1045</v>
      </c>
      <c r="B2868" s="50" t="s">
        <v>1015</v>
      </c>
      <c r="C2868" s="54">
        <v>86.436666666666667</v>
      </c>
      <c r="D2868" s="2" t="s">
        <v>1015</v>
      </c>
    </row>
    <row r="2869" spans="1:4" ht="14.25" customHeight="1" x14ac:dyDescent="0.3">
      <c r="A2869" s="49" t="s">
        <v>1045</v>
      </c>
      <c r="B2869" s="50" t="s">
        <v>1015</v>
      </c>
      <c r="C2869" s="54">
        <v>86.855277777777772</v>
      </c>
      <c r="D2869" s="2" t="s">
        <v>1015</v>
      </c>
    </row>
    <row r="2870" spans="1:4" ht="14.25" customHeight="1" x14ac:dyDescent="0.3">
      <c r="A2870" s="49" t="s">
        <v>1045</v>
      </c>
      <c r="B2870" s="50" t="s">
        <v>1015</v>
      </c>
      <c r="C2870" s="54">
        <v>87.084722222222226</v>
      </c>
      <c r="D2870" s="2" t="s">
        <v>1015</v>
      </c>
    </row>
    <row r="2871" spans="1:4" ht="14.25" customHeight="1" x14ac:dyDescent="0.3">
      <c r="A2871" s="49" t="s">
        <v>1045</v>
      </c>
      <c r="B2871" s="50" t="s">
        <v>1015</v>
      </c>
      <c r="C2871" s="54">
        <v>87.144722222222228</v>
      </c>
      <c r="D2871" s="2" t="s">
        <v>1015</v>
      </c>
    </row>
    <row r="2872" spans="1:4" ht="14.25" customHeight="1" x14ac:dyDescent="0.3">
      <c r="A2872" s="49" t="s">
        <v>1045</v>
      </c>
      <c r="B2872" s="50" t="s">
        <v>1015</v>
      </c>
      <c r="C2872" s="54">
        <v>87.335555555555558</v>
      </c>
      <c r="D2872" s="2" t="s">
        <v>1015</v>
      </c>
    </row>
    <row r="2873" spans="1:4" ht="14.25" customHeight="1" x14ac:dyDescent="0.3">
      <c r="A2873" s="49" t="s">
        <v>1045</v>
      </c>
      <c r="B2873" s="50" t="s">
        <v>1015</v>
      </c>
      <c r="C2873" s="54">
        <v>87.525000000000006</v>
      </c>
      <c r="D2873" s="2" t="s">
        <v>1015</v>
      </c>
    </row>
    <row r="2874" spans="1:4" ht="14.25" customHeight="1" x14ac:dyDescent="0.3">
      <c r="A2874" s="49" t="s">
        <v>1045</v>
      </c>
      <c r="B2874" s="50" t="s">
        <v>1015</v>
      </c>
      <c r="C2874" s="54">
        <v>88.386944444444438</v>
      </c>
      <c r="D2874" s="2" t="s">
        <v>1015</v>
      </c>
    </row>
    <row r="2875" spans="1:4" ht="14.25" customHeight="1" x14ac:dyDescent="0.3">
      <c r="A2875" s="49" t="s">
        <v>1045</v>
      </c>
      <c r="B2875" s="50" t="s">
        <v>1015</v>
      </c>
      <c r="C2875" s="54">
        <v>88.416944444444439</v>
      </c>
      <c r="D2875" s="2" t="s">
        <v>1015</v>
      </c>
    </row>
    <row r="2876" spans="1:4" ht="14.25" customHeight="1" x14ac:dyDescent="0.3">
      <c r="A2876" s="49" t="s">
        <v>1045</v>
      </c>
      <c r="B2876" s="50" t="s">
        <v>1015</v>
      </c>
      <c r="C2876" s="54">
        <v>88.696944444444441</v>
      </c>
      <c r="D2876" s="2" t="s">
        <v>1015</v>
      </c>
    </row>
    <row r="2877" spans="1:4" ht="14.25" customHeight="1" x14ac:dyDescent="0.3">
      <c r="A2877" s="49" t="s">
        <v>1045</v>
      </c>
      <c r="B2877" s="50" t="s">
        <v>1015</v>
      </c>
      <c r="C2877" s="54">
        <v>89.945555555555558</v>
      </c>
      <c r="D2877" s="2" t="s">
        <v>1015</v>
      </c>
    </row>
    <row r="2878" spans="1:4" ht="14.25" customHeight="1" x14ac:dyDescent="0.3">
      <c r="A2878" s="49" t="s">
        <v>1045</v>
      </c>
      <c r="B2878" s="50" t="s">
        <v>1015</v>
      </c>
      <c r="C2878" s="54">
        <v>90.580555555555549</v>
      </c>
      <c r="D2878" s="2" t="s">
        <v>1015</v>
      </c>
    </row>
    <row r="2879" spans="1:4" ht="14.25" customHeight="1" x14ac:dyDescent="0.3">
      <c r="A2879" s="49" t="s">
        <v>1045</v>
      </c>
      <c r="B2879" s="50" t="s">
        <v>1015</v>
      </c>
      <c r="C2879" s="54">
        <v>91.00277777777778</v>
      </c>
      <c r="D2879" s="2" t="s">
        <v>1015</v>
      </c>
    </row>
    <row r="2880" spans="1:4" ht="14.25" customHeight="1" x14ac:dyDescent="0.3">
      <c r="A2880" s="49" t="s">
        <v>1045</v>
      </c>
      <c r="B2880" s="50" t="s">
        <v>1015</v>
      </c>
      <c r="C2880" s="54">
        <v>91.248611111111117</v>
      </c>
      <c r="D2880" s="2" t="s">
        <v>1015</v>
      </c>
    </row>
    <row r="2881" spans="1:4" ht="14.25" customHeight="1" x14ac:dyDescent="0.3">
      <c r="A2881" s="49" t="s">
        <v>1045</v>
      </c>
      <c r="B2881" s="50" t="s">
        <v>1015</v>
      </c>
      <c r="C2881" s="54">
        <v>91.657222222222217</v>
      </c>
      <c r="D2881" s="2" t="s">
        <v>1015</v>
      </c>
    </row>
    <row r="2882" spans="1:4" ht="14.25" customHeight="1" x14ac:dyDescent="0.3">
      <c r="A2882" s="49" t="s">
        <v>1045</v>
      </c>
      <c r="B2882" s="50" t="s">
        <v>1015</v>
      </c>
      <c r="C2882" s="54">
        <v>91.692222222222227</v>
      </c>
      <c r="D2882" s="2" t="s">
        <v>1015</v>
      </c>
    </row>
    <row r="2883" spans="1:4" ht="14.25" customHeight="1" x14ac:dyDescent="0.3">
      <c r="A2883" s="49" t="s">
        <v>1045</v>
      </c>
      <c r="B2883" s="50" t="s">
        <v>1015</v>
      </c>
      <c r="C2883" s="54">
        <v>91.778611111111104</v>
      </c>
      <c r="D2883" s="2" t="s">
        <v>1015</v>
      </c>
    </row>
    <row r="2884" spans="1:4" ht="14.25" customHeight="1" x14ac:dyDescent="0.3">
      <c r="A2884" s="49" t="s">
        <v>1045</v>
      </c>
      <c r="B2884" s="50" t="s">
        <v>1015</v>
      </c>
      <c r="C2884" s="54">
        <v>91.929444444444442</v>
      </c>
      <c r="D2884" s="2" t="s">
        <v>1015</v>
      </c>
    </row>
    <row r="2885" spans="1:4" ht="14.25" customHeight="1" x14ac:dyDescent="0.3">
      <c r="A2885" s="49" t="s">
        <v>1045</v>
      </c>
      <c r="B2885" s="50" t="s">
        <v>1015</v>
      </c>
      <c r="C2885" s="54">
        <v>92.178888888888892</v>
      </c>
      <c r="D2885" s="2" t="s">
        <v>1015</v>
      </c>
    </row>
    <row r="2886" spans="1:4" ht="14.25" customHeight="1" x14ac:dyDescent="0.3">
      <c r="A2886" s="49" t="s">
        <v>1045</v>
      </c>
      <c r="B2886" s="50" t="s">
        <v>1015</v>
      </c>
      <c r="C2886" s="54">
        <v>92.519444444444446</v>
      </c>
      <c r="D2886" s="2" t="s">
        <v>1015</v>
      </c>
    </row>
    <row r="2887" spans="1:4" ht="14.25" customHeight="1" x14ac:dyDescent="0.3">
      <c r="A2887" s="49" t="s">
        <v>1045</v>
      </c>
      <c r="B2887" s="50" t="s">
        <v>1015</v>
      </c>
      <c r="C2887" s="54">
        <v>92.682222222222222</v>
      </c>
      <c r="D2887" s="2" t="s">
        <v>1015</v>
      </c>
    </row>
    <row r="2888" spans="1:4" ht="14.25" customHeight="1" x14ac:dyDescent="0.3">
      <c r="A2888" s="49" t="s">
        <v>1045</v>
      </c>
      <c r="B2888" s="50" t="s">
        <v>1015</v>
      </c>
      <c r="C2888" s="54">
        <v>92.823888888888888</v>
      </c>
      <c r="D2888" s="2" t="s">
        <v>1015</v>
      </c>
    </row>
    <row r="2889" spans="1:4" ht="14.25" customHeight="1" x14ac:dyDescent="0.3">
      <c r="A2889" s="49" t="s">
        <v>1045</v>
      </c>
      <c r="B2889" s="50" t="s">
        <v>1015</v>
      </c>
      <c r="C2889" s="54">
        <v>93.148333333333326</v>
      </c>
      <c r="D2889" s="2" t="s">
        <v>1015</v>
      </c>
    </row>
    <row r="2890" spans="1:4" ht="14.25" customHeight="1" x14ac:dyDescent="0.3">
      <c r="A2890" s="49" t="s">
        <v>1045</v>
      </c>
      <c r="B2890" s="50" t="s">
        <v>1015</v>
      </c>
      <c r="C2890" s="54">
        <v>93.712777777777774</v>
      </c>
      <c r="D2890" s="2" t="s">
        <v>1015</v>
      </c>
    </row>
    <row r="2891" spans="1:4" ht="14.25" customHeight="1" x14ac:dyDescent="0.3">
      <c r="A2891" s="49" t="s">
        <v>1045</v>
      </c>
      <c r="B2891" s="50" t="s">
        <v>1015</v>
      </c>
      <c r="C2891" s="54">
        <v>93.864999999999995</v>
      </c>
      <c r="D2891" s="2" t="s">
        <v>1015</v>
      </c>
    </row>
    <row r="2892" spans="1:4" ht="14.25" customHeight="1" x14ac:dyDescent="0.3">
      <c r="A2892" s="49" t="s">
        <v>1045</v>
      </c>
      <c r="B2892" s="50" t="s">
        <v>1015</v>
      </c>
      <c r="C2892" s="54">
        <v>93.890277777777783</v>
      </c>
      <c r="D2892" s="2" t="s">
        <v>1015</v>
      </c>
    </row>
    <row r="2893" spans="1:4" ht="14.25" customHeight="1" x14ac:dyDescent="0.3">
      <c r="A2893" s="49" t="s">
        <v>1045</v>
      </c>
      <c r="B2893" s="50" t="s">
        <v>1015</v>
      </c>
      <c r="C2893" s="54">
        <v>94.230833333333337</v>
      </c>
      <c r="D2893" s="2" t="s">
        <v>1015</v>
      </c>
    </row>
    <row r="2894" spans="1:4" ht="14.25" customHeight="1" x14ac:dyDescent="0.3">
      <c r="A2894" s="49" t="s">
        <v>1045</v>
      </c>
      <c r="B2894" s="50" t="s">
        <v>1015</v>
      </c>
      <c r="C2894" s="54">
        <v>94.80638888888889</v>
      </c>
      <c r="D2894" s="2" t="s">
        <v>1015</v>
      </c>
    </row>
    <row r="2895" spans="1:4" ht="14.25" customHeight="1" x14ac:dyDescent="0.3">
      <c r="A2895" s="49" t="s">
        <v>1045</v>
      </c>
      <c r="B2895" s="50" t="s">
        <v>1015</v>
      </c>
      <c r="C2895" s="54">
        <v>94.830277777777781</v>
      </c>
      <c r="D2895" s="2" t="s">
        <v>1015</v>
      </c>
    </row>
    <row r="2896" spans="1:4" ht="14.25" customHeight="1" x14ac:dyDescent="0.3">
      <c r="A2896" s="49" t="s">
        <v>1045</v>
      </c>
      <c r="B2896" s="50" t="s">
        <v>1015</v>
      </c>
      <c r="C2896" s="54">
        <v>95.118055555555557</v>
      </c>
      <c r="D2896" s="2" t="s">
        <v>1015</v>
      </c>
    </row>
    <row r="2897" spans="1:4" ht="14.25" customHeight="1" x14ac:dyDescent="0.3">
      <c r="A2897" s="49" t="s">
        <v>1045</v>
      </c>
      <c r="B2897" s="50" t="s">
        <v>1015</v>
      </c>
      <c r="C2897" s="54">
        <v>95.138888888888886</v>
      </c>
      <c r="D2897" s="2" t="s">
        <v>1015</v>
      </c>
    </row>
    <row r="2898" spans="1:4" ht="14.25" customHeight="1" x14ac:dyDescent="0.3">
      <c r="A2898" s="49" t="s">
        <v>1045</v>
      </c>
      <c r="B2898" s="50" t="s">
        <v>1015</v>
      </c>
      <c r="C2898" s="54">
        <v>95.212500000000006</v>
      </c>
      <c r="D2898" s="2" t="s">
        <v>1015</v>
      </c>
    </row>
    <row r="2899" spans="1:4" ht="14.25" customHeight="1" x14ac:dyDescent="0.3">
      <c r="A2899" s="49" t="s">
        <v>1045</v>
      </c>
      <c r="B2899" s="50" t="s">
        <v>1015</v>
      </c>
      <c r="C2899" s="54">
        <v>95.324722222222221</v>
      </c>
      <c r="D2899" s="2" t="s">
        <v>1015</v>
      </c>
    </row>
    <row r="2900" spans="1:4" ht="14.25" customHeight="1" x14ac:dyDescent="0.3">
      <c r="A2900" s="49" t="s">
        <v>1045</v>
      </c>
      <c r="B2900" s="50" t="s">
        <v>1015</v>
      </c>
      <c r="C2900" s="54">
        <v>95.641944444444448</v>
      </c>
      <c r="D2900" s="2" t="s">
        <v>1015</v>
      </c>
    </row>
    <row r="2901" spans="1:4" ht="14.25" customHeight="1" x14ac:dyDescent="0.3">
      <c r="A2901" s="49" t="s">
        <v>1045</v>
      </c>
      <c r="B2901" s="50" t="s">
        <v>1015</v>
      </c>
      <c r="C2901" s="54">
        <v>95.73555555555555</v>
      </c>
      <c r="D2901" s="2" t="s">
        <v>1015</v>
      </c>
    </row>
    <row r="2902" spans="1:4" ht="14.25" customHeight="1" x14ac:dyDescent="0.3">
      <c r="A2902" s="49" t="s">
        <v>1045</v>
      </c>
      <c r="B2902" s="50" t="s">
        <v>1015</v>
      </c>
      <c r="C2902" s="54">
        <v>95.859444444444449</v>
      </c>
      <c r="D2902" s="2" t="s">
        <v>1015</v>
      </c>
    </row>
    <row r="2903" spans="1:4" ht="14.25" customHeight="1" x14ac:dyDescent="0.3">
      <c r="A2903" s="49" t="s">
        <v>1045</v>
      </c>
      <c r="B2903" s="50" t="s">
        <v>1015</v>
      </c>
      <c r="C2903" s="54">
        <v>95.899444444444441</v>
      </c>
      <c r="D2903" s="2" t="s">
        <v>1015</v>
      </c>
    </row>
    <row r="2904" spans="1:4" ht="14.25" customHeight="1" x14ac:dyDescent="0.3">
      <c r="A2904" s="49" t="s">
        <v>1045</v>
      </c>
      <c r="B2904" s="50" t="s">
        <v>1015</v>
      </c>
      <c r="C2904" s="54">
        <v>96.25333333333333</v>
      </c>
      <c r="D2904" s="2" t="s">
        <v>1015</v>
      </c>
    </row>
    <row r="2905" spans="1:4" ht="14.25" customHeight="1" x14ac:dyDescent="0.3">
      <c r="A2905" s="49" t="s">
        <v>1045</v>
      </c>
      <c r="B2905" s="50" t="s">
        <v>1015</v>
      </c>
      <c r="C2905" s="54">
        <v>96.376666666666665</v>
      </c>
      <c r="D2905" s="2" t="s">
        <v>1015</v>
      </c>
    </row>
    <row r="2906" spans="1:4" ht="14.25" customHeight="1" x14ac:dyDescent="0.3">
      <c r="A2906" s="49" t="s">
        <v>1045</v>
      </c>
      <c r="B2906" s="50" t="s">
        <v>1015</v>
      </c>
      <c r="C2906" s="54">
        <v>96.648333333333326</v>
      </c>
      <c r="D2906" s="2" t="s">
        <v>1015</v>
      </c>
    </row>
    <row r="2907" spans="1:4" ht="14.25" customHeight="1" x14ac:dyDescent="0.3">
      <c r="A2907" s="49" t="s">
        <v>1045</v>
      </c>
      <c r="B2907" s="50" t="s">
        <v>1015</v>
      </c>
      <c r="C2907" s="54">
        <v>96.682777777777773</v>
      </c>
      <c r="D2907" s="2" t="s">
        <v>1015</v>
      </c>
    </row>
    <row r="2908" spans="1:4" ht="14.25" customHeight="1" x14ac:dyDescent="0.3">
      <c r="A2908" s="49" t="s">
        <v>1045</v>
      </c>
      <c r="B2908" s="50" t="s">
        <v>1015</v>
      </c>
      <c r="C2908" s="54">
        <v>97.143333333333331</v>
      </c>
      <c r="D2908" s="2" t="s">
        <v>1015</v>
      </c>
    </row>
    <row r="2909" spans="1:4" ht="14.25" customHeight="1" x14ac:dyDescent="0.3">
      <c r="A2909" s="49" t="s">
        <v>1045</v>
      </c>
      <c r="B2909" s="50" t="s">
        <v>1015</v>
      </c>
      <c r="C2909" s="54">
        <v>97.254444444444445</v>
      </c>
      <c r="D2909" s="2" t="s">
        <v>1015</v>
      </c>
    </row>
    <row r="2910" spans="1:4" ht="14.25" customHeight="1" x14ac:dyDescent="0.3">
      <c r="A2910" s="49" t="s">
        <v>1045</v>
      </c>
      <c r="B2910" s="50" t="s">
        <v>1015</v>
      </c>
      <c r="C2910" s="54">
        <v>97.535833333333329</v>
      </c>
      <c r="D2910" s="2" t="s">
        <v>1015</v>
      </c>
    </row>
    <row r="2911" spans="1:4" ht="14.25" customHeight="1" x14ac:dyDescent="0.3">
      <c r="A2911" s="49" t="s">
        <v>1045</v>
      </c>
      <c r="B2911" s="50" t="s">
        <v>1015</v>
      </c>
      <c r="C2911" s="54">
        <v>97.591111111111104</v>
      </c>
      <c r="D2911" s="2" t="s">
        <v>1015</v>
      </c>
    </row>
    <row r="2912" spans="1:4" ht="14.25" customHeight="1" x14ac:dyDescent="0.3">
      <c r="A2912" s="49" t="s">
        <v>1045</v>
      </c>
      <c r="B2912" s="50" t="s">
        <v>1015</v>
      </c>
      <c r="C2912" s="54">
        <v>97.702500000000001</v>
      </c>
      <c r="D2912" s="2" t="s">
        <v>1015</v>
      </c>
    </row>
    <row r="2913" spans="1:4" ht="14.25" customHeight="1" x14ac:dyDescent="0.3">
      <c r="A2913" s="49" t="s">
        <v>1045</v>
      </c>
      <c r="B2913" s="50" t="s">
        <v>1015</v>
      </c>
      <c r="C2913" s="54">
        <v>97.718055555555551</v>
      </c>
      <c r="D2913" s="2" t="s">
        <v>1015</v>
      </c>
    </row>
    <row r="2914" spans="1:4" ht="14.25" customHeight="1" x14ac:dyDescent="0.3">
      <c r="A2914" s="49" t="s">
        <v>1045</v>
      </c>
      <c r="B2914" s="50" t="s">
        <v>1015</v>
      </c>
      <c r="C2914" s="54">
        <v>97.81583333333333</v>
      </c>
      <c r="D2914" s="2" t="s">
        <v>1015</v>
      </c>
    </row>
    <row r="2915" spans="1:4" ht="14.25" customHeight="1" x14ac:dyDescent="0.3">
      <c r="A2915" s="49" t="s">
        <v>1045</v>
      </c>
      <c r="B2915" s="50" t="s">
        <v>1015</v>
      </c>
      <c r="C2915" s="54">
        <v>98.212777777777774</v>
      </c>
      <c r="D2915" s="2" t="s">
        <v>1015</v>
      </c>
    </row>
    <row r="2916" spans="1:4" ht="14.25" customHeight="1" x14ac:dyDescent="0.3">
      <c r="A2916" s="49" t="s">
        <v>1045</v>
      </c>
      <c r="B2916" s="50" t="s">
        <v>1015</v>
      </c>
      <c r="C2916" s="54">
        <v>98.251666666666665</v>
      </c>
      <c r="D2916" s="2" t="s">
        <v>1015</v>
      </c>
    </row>
    <row r="2917" spans="1:4" ht="14.25" customHeight="1" x14ac:dyDescent="0.3">
      <c r="A2917" s="49" t="s">
        <v>1045</v>
      </c>
      <c r="B2917" s="50" t="s">
        <v>1015</v>
      </c>
      <c r="C2917" s="54">
        <v>98.290555555555557</v>
      </c>
      <c r="D2917" s="2" t="s">
        <v>1015</v>
      </c>
    </row>
    <row r="2918" spans="1:4" ht="14.25" customHeight="1" x14ac:dyDescent="0.3">
      <c r="A2918" s="49" t="s">
        <v>1045</v>
      </c>
      <c r="B2918" s="50" t="s">
        <v>1015</v>
      </c>
      <c r="C2918" s="54">
        <v>98.295277777777784</v>
      </c>
      <c r="D2918" s="2" t="s">
        <v>1015</v>
      </c>
    </row>
    <row r="2919" spans="1:4" ht="14.25" customHeight="1" x14ac:dyDescent="0.3">
      <c r="A2919" s="49" t="s">
        <v>1045</v>
      </c>
      <c r="B2919" s="50" t="s">
        <v>1015</v>
      </c>
      <c r="C2919" s="54">
        <v>98.302222222222227</v>
      </c>
      <c r="D2919" s="2" t="s">
        <v>1015</v>
      </c>
    </row>
    <row r="2920" spans="1:4" ht="14.25" customHeight="1" x14ac:dyDescent="0.3">
      <c r="A2920" s="49" t="s">
        <v>1045</v>
      </c>
      <c r="B2920" s="50" t="s">
        <v>1015</v>
      </c>
      <c r="C2920" s="54">
        <v>98.365833333333327</v>
      </c>
      <c r="D2920" s="2" t="s">
        <v>1015</v>
      </c>
    </row>
    <row r="2921" spans="1:4" ht="14.25" customHeight="1" x14ac:dyDescent="0.3">
      <c r="A2921" s="49" t="s">
        <v>1045</v>
      </c>
      <c r="B2921" s="50" t="s">
        <v>1015</v>
      </c>
      <c r="C2921" s="54">
        <v>98.560555555555553</v>
      </c>
      <c r="D2921" s="2" t="s">
        <v>1015</v>
      </c>
    </row>
    <row r="2922" spans="1:4" ht="14.25" customHeight="1" x14ac:dyDescent="0.3">
      <c r="A2922" s="49" t="s">
        <v>1045</v>
      </c>
      <c r="B2922" s="50" t="s">
        <v>1015</v>
      </c>
      <c r="C2922" s="54">
        <v>98.694999999999993</v>
      </c>
      <c r="D2922" s="2" t="s">
        <v>1015</v>
      </c>
    </row>
    <row r="2923" spans="1:4" ht="14.25" customHeight="1" x14ac:dyDescent="0.3">
      <c r="A2923" s="49" t="s">
        <v>1045</v>
      </c>
      <c r="B2923" s="50" t="s">
        <v>1015</v>
      </c>
      <c r="C2923" s="54">
        <v>98.748333333333335</v>
      </c>
      <c r="D2923" s="2" t="s">
        <v>1015</v>
      </c>
    </row>
    <row r="2924" spans="1:4" ht="14.25" customHeight="1" x14ac:dyDescent="0.3">
      <c r="A2924" s="49" t="s">
        <v>1045</v>
      </c>
      <c r="B2924" s="50" t="s">
        <v>1015</v>
      </c>
      <c r="C2924" s="54">
        <v>99.19027777777778</v>
      </c>
      <c r="D2924" s="2" t="s">
        <v>1015</v>
      </c>
    </row>
    <row r="2925" spans="1:4" ht="14.25" customHeight="1" x14ac:dyDescent="0.3">
      <c r="A2925" s="49" t="s">
        <v>1045</v>
      </c>
      <c r="B2925" s="50" t="s">
        <v>1015</v>
      </c>
      <c r="C2925" s="54">
        <v>99.206111111111113</v>
      </c>
      <c r="D2925" s="2" t="s">
        <v>1015</v>
      </c>
    </row>
    <row r="2926" spans="1:4" ht="14.25" customHeight="1" x14ac:dyDescent="0.3">
      <c r="A2926" s="49" t="s">
        <v>1045</v>
      </c>
      <c r="B2926" s="50" t="s">
        <v>1015</v>
      </c>
      <c r="C2926" s="54">
        <v>99.728611111111107</v>
      </c>
      <c r="D2926" s="2" t="s">
        <v>1015</v>
      </c>
    </row>
    <row r="2927" spans="1:4" ht="14.25" customHeight="1" x14ac:dyDescent="0.3">
      <c r="A2927" s="49" t="s">
        <v>1045</v>
      </c>
      <c r="B2927" s="50" t="s">
        <v>1015</v>
      </c>
      <c r="C2927" s="54">
        <v>99.981944444444451</v>
      </c>
      <c r="D2927" s="2" t="s">
        <v>1015</v>
      </c>
    </row>
    <row r="2928" spans="1:4" ht="14.25" customHeight="1" x14ac:dyDescent="0.3">
      <c r="A2928" s="49" t="s">
        <v>1045</v>
      </c>
      <c r="B2928" s="50" t="s">
        <v>1015</v>
      </c>
      <c r="C2928" s="54">
        <v>100.01527777777778</v>
      </c>
      <c r="D2928" s="2" t="s">
        <v>1015</v>
      </c>
    </row>
    <row r="2929" spans="1:4" ht="14.25" customHeight="1" x14ac:dyDescent="0.3">
      <c r="A2929" s="49" t="s">
        <v>1045</v>
      </c>
      <c r="B2929" s="50" t="s">
        <v>1015</v>
      </c>
      <c r="C2929" s="54">
        <v>100.16583333333334</v>
      </c>
      <c r="D2929" s="2" t="s">
        <v>1015</v>
      </c>
    </row>
    <row r="2930" spans="1:4" ht="14.25" customHeight="1" x14ac:dyDescent="0.3">
      <c r="A2930" s="49" t="s">
        <v>1045</v>
      </c>
      <c r="B2930" s="50" t="s">
        <v>1015</v>
      </c>
      <c r="C2930" s="54">
        <v>100.17805555555556</v>
      </c>
      <c r="D2930" s="2" t="s">
        <v>1015</v>
      </c>
    </row>
    <row r="2931" spans="1:4" ht="14.25" customHeight="1" x14ac:dyDescent="0.3">
      <c r="A2931" s="49" t="s">
        <v>1045</v>
      </c>
      <c r="B2931" s="50" t="s">
        <v>1015</v>
      </c>
      <c r="C2931" s="54">
        <v>100.59083333333334</v>
      </c>
      <c r="D2931" s="2" t="s">
        <v>1015</v>
      </c>
    </row>
    <row r="2932" spans="1:4" ht="14.25" customHeight="1" x14ac:dyDescent="0.3">
      <c r="A2932" s="49" t="s">
        <v>1045</v>
      </c>
      <c r="B2932" s="50" t="s">
        <v>1015</v>
      </c>
      <c r="C2932" s="54">
        <v>101.01777777777778</v>
      </c>
      <c r="D2932" s="2" t="s">
        <v>1015</v>
      </c>
    </row>
    <row r="2933" spans="1:4" ht="14.25" customHeight="1" x14ac:dyDescent="0.3">
      <c r="A2933" s="49" t="s">
        <v>1045</v>
      </c>
      <c r="B2933" s="50" t="s">
        <v>1015</v>
      </c>
      <c r="C2933" s="54">
        <v>101.23027777777777</v>
      </c>
      <c r="D2933" s="2" t="s">
        <v>1015</v>
      </c>
    </row>
    <row r="2934" spans="1:4" ht="14.25" customHeight="1" x14ac:dyDescent="0.3">
      <c r="A2934" s="49" t="s">
        <v>1045</v>
      </c>
      <c r="B2934" s="50" t="s">
        <v>1015</v>
      </c>
      <c r="C2934" s="54">
        <v>101.43861111111111</v>
      </c>
      <c r="D2934" s="2" t="s">
        <v>1015</v>
      </c>
    </row>
    <row r="2935" spans="1:4" ht="14.25" customHeight="1" x14ac:dyDescent="0.3">
      <c r="A2935" s="49" t="s">
        <v>1045</v>
      </c>
      <c r="B2935" s="50" t="s">
        <v>1015</v>
      </c>
      <c r="C2935" s="54">
        <v>101.48805555555556</v>
      </c>
      <c r="D2935" s="2" t="s">
        <v>1015</v>
      </c>
    </row>
    <row r="2936" spans="1:4" ht="14.25" customHeight="1" x14ac:dyDescent="0.3">
      <c r="A2936" s="49" t="s">
        <v>1045</v>
      </c>
      <c r="B2936" s="50" t="s">
        <v>1015</v>
      </c>
      <c r="C2936" s="54">
        <v>101.54305555555555</v>
      </c>
      <c r="D2936" s="2" t="s">
        <v>1015</v>
      </c>
    </row>
    <row r="2937" spans="1:4" ht="14.25" customHeight="1" x14ac:dyDescent="0.3">
      <c r="A2937" s="49" t="s">
        <v>1045</v>
      </c>
      <c r="B2937" s="50" t="s">
        <v>1015</v>
      </c>
      <c r="C2937" s="54">
        <v>102.045</v>
      </c>
      <c r="D2937" s="2" t="s">
        <v>1015</v>
      </c>
    </row>
    <row r="2938" spans="1:4" ht="14.25" customHeight="1" x14ac:dyDescent="0.3">
      <c r="A2938" s="49" t="s">
        <v>1045</v>
      </c>
      <c r="B2938" s="50" t="s">
        <v>1015</v>
      </c>
      <c r="C2938" s="54">
        <v>102.04777777777778</v>
      </c>
      <c r="D2938" s="2" t="s">
        <v>1015</v>
      </c>
    </row>
    <row r="2939" spans="1:4" ht="14.25" customHeight="1" x14ac:dyDescent="0.3">
      <c r="A2939" s="49" t="s">
        <v>1045</v>
      </c>
      <c r="B2939" s="50" t="s">
        <v>1015</v>
      </c>
      <c r="C2939" s="54">
        <v>102.30944444444444</v>
      </c>
      <c r="D2939" s="2" t="s">
        <v>1015</v>
      </c>
    </row>
    <row r="2940" spans="1:4" ht="14.25" customHeight="1" x14ac:dyDescent="0.3">
      <c r="A2940" s="49" t="s">
        <v>1045</v>
      </c>
      <c r="B2940" s="50" t="s">
        <v>1015</v>
      </c>
      <c r="C2940" s="54">
        <v>102.45916666666666</v>
      </c>
      <c r="D2940" s="2" t="s">
        <v>1015</v>
      </c>
    </row>
    <row r="2941" spans="1:4" ht="14.25" customHeight="1" x14ac:dyDescent="0.3">
      <c r="A2941" s="49" t="s">
        <v>1045</v>
      </c>
      <c r="B2941" s="50" t="s">
        <v>1015</v>
      </c>
      <c r="C2941" s="54">
        <v>102.99583333333334</v>
      </c>
      <c r="D2941" s="2" t="s">
        <v>1015</v>
      </c>
    </row>
    <row r="2942" spans="1:4" ht="14.25" customHeight="1" x14ac:dyDescent="0.3">
      <c r="A2942" s="49" t="s">
        <v>1045</v>
      </c>
      <c r="B2942" s="50" t="s">
        <v>1015</v>
      </c>
      <c r="C2942" s="54">
        <v>103.105</v>
      </c>
      <c r="D2942" s="2" t="s">
        <v>1015</v>
      </c>
    </row>
    <row r="2943" spans="1:4" ht="14.25" customHeight="1" x14ac:dyDescent="0.3">
      <c r="A2943" s="49" t="s">
        <v>1045</v>
      </c>
      <c r="B2943" s="50" t="s">
        <v>1015</v>
      </c>
      <c r="C2943" s="54">
        <v>103.11111111111111</v>
      </c>
      <c r="D2943" s="2" t="s">
        <v>1015</v>
      </c>
    </row>
    <row r="2944" spans="1:4" ht="14.25" customHeight="1" x14ac:dyDescent="0.3">
      <c r="A2944" s="49" t="s">
        <v>1045</v>
      </c>
      <c r="B2944" s="50" t="s">
        <v>1015</v>
      </c>
      <c r="C2944" s="54">
        <v>103.33194444444445</v>
      </c>
      <c r="D2944" s="2" t="s">
        <v>1015</v>
      </c>
    </row>
    <row r="2945" spans="1:4" ht="14.25" customHeight="1" x14ac:dyDescent="0.3">
      <c r="A2945" s="49" t="s">
        <v>1045</v>
      </c>
      <c r="B2945" s="50" t="s">
        <v>1015</v>
      </c>
      <c r="C2945" s="54">
        <v>103.45833333333333</v>
      </c>
      <c r="D2945" s="2" t="s">
        <v>1015</v>
      </c>
    </row>
    <row r="2946" spans="1:4" ht="14.25" customHeight="1" x14ac:dyDescent="0.3">
      <c r="A2946" s="49" t="s">
        <v>1045</v>
      </c>
      <c r="B2946" s="50" t="s">
        <v>1015</v>
      </c>
      <c r="C2946" s="54">
        <v>103.52500000000001</v>
      </c>
      <c r="D2946" s="2" t="s">
        <v>1015</v>
      </c>
    </row>
    <row r="2947" spans="1:4" ht="14.25" customHeight="1" x14ac:dyDescent="0.3">
      <c r="A2947" s="49" t="s">
        <v>1045</v>
      </c>
      <c r="B2947" s="50" t="s">
        <v>1015</v>
      </c>
      <c r="C2947" s="54">
        <v>103.65416666666667</v>
      </c>
      <c r="D2947" s="2" t="s">
        <v>1015</v>
      </c>
    </row>
    <row r="2948" spans="1:4" ht="14.25" customHeight="1" x14ac:dyDescent="0.3">
      <c r="A2948" s="49" t="s">
        <v>1045</v>
      </c>
      <c r="B2948" s="50" t="s">
        <v>1015</v>
      </c>
      <c r="C2948" s="54">
        <v>103.6588888888889</v>
      </c>
      <c r="D2948" s="2" t="s">
        <v>1015</v>
      </c>
    </row>
    <row r="2949" spans="1:4" ht="14.25" customHeight="1" x14ac:dyDescent="0.3">
      <c r="A2949" s="49" t="s">
        <v>1045</v>
      </c>
      <c r="B2949" s="50" t="s">
        <v>1015</v>
      </c>
      <c r="C2949" s="54">
        <v>104.00444444444445</v>
      </c>
      <c r="D2949" s="2" t="s">
        <v>1015</v>
      </c>
    </row>
    <row r="2950" spans="1:4" ht="14.25" customHeight="1" x14ac:dyDescent="0.3">
      <c r="A2950" s="49" t="s">
        <v>1045</v>
      </c>
      <c r="B2950" s="50" t="s">
        <v>1015</v>
      </c>
      <c r="C2950" s="54">
        <v>104.26638888888888</v>
      </c>
      <c r="D2950" s="2" t="s">
        <v>1015</v>
      </c>
    </row>
    <row r="2951" spans="1:4" ht="14.25" customHeight="1" x14ac:dyDescent="0.3">
      <c r="A2951" s="49" t="s">
        <v>1045</v>
      </c>
      <c r="B2951" s="50" t="s">
        <v>1015</v>
      </c>
      <c r="C2951" s="54">
        <v>104.40194444444444</v>
      </c>
      <c r="D2951" s="2" t="s">
        <v>1015</v>
      </c>
    </row>
    <row r="2952" spans="1:4" ht="14.25" customHeight="1" x14ac:dyDescent="0.3">
      <c r="A2952" s="49" t="s">
        <v>1045</v>
      </c>
      <c r="B2952" s="50" t="s">
        <v>1015</v>
      </c>
      <c r="C2952" s="54">
        <v>104.66249999999999</v>
      </c>
      <c r="D2952" s="2" t="s">
        <v>1015</v>
      </c>
    </row>
    <row r="2953" spans="1:4" ht="14.25" customHeight="1" x14ac:dyDescent="0.3">
      <c r="A2953" s="49" t="s">
        <v>1045</v>
      </c>
      <c r="B2953" s="50" t="s">
        <v>1015</v>
      </c>
      <c r="C2953" s="54">
        <v>105.11083333333333</v>
      </c>
      <c r="D2953" s="2" t="s">
        <v>1015</v>
      </c>
    </row>
    <row r="2954" spans="1:4" ht="14.25" customHeight="1" x14ac:dyDescent="0.3">
      <c r="A2954" s="49" t="s">
        <v>1045</v>
      </c>
      <c r="B2954" s="50" t="s">
        <v>1015</v>
      </c>
      <c r="C2954" s="54">
        <v>105.22499999999999</v>
      </c>
      <c r="D2954" s="2" t="s">
        <v>1015</v>
      </c>
    </row>
    <row r="2955" spans="1:4" ht="14.25" customHeight="1" x14ac:dyDescent="0.3">
      <c r="A2955" s="49" t="s">
        <v>1045</v>
      </c>
      <c r="B2955" s="50" t="s">
        <v>1015</v>
      </c>
      <c r="C2955" s="54">
        <v>105.72805555555556</v>
      </c>
      <c r="D2955" s="2" t="s">
        <v>1015</v>
      </c>
    </row>
    <row r="2956" spans="1:4" ht="14.25" customHeight="1" x14ac:dyDescent="0.3">
      <c r="A2956" s="49" t="s">
        <v>1045</v>
      </c>
      <c r="B2956" s="50" t="s">
        <v>1015</v>
      </c>
      <c r="C2956" s="54">
        <v>107.30638888888889</v>
      </c>
      <c r="D2956" s="2" t="s">
        <v>1015</v>
      </c>
    </row>
    <row r="2957" spans="1:4" ht="14.25" customHeight="1" x14ac:dyDescent="0.3">
      <c r="A2957" s="49" t="s">
        <v>1045</v>
      </c>
      <c r="B2957" s="50" t="s">
        <v>1015</v>
      </c>
      <c r="C2957" s="54">
        <v>110.80305555555556</v>
      </c>
      <c r="D2957" s="2" t="s">
        <v>1015</v>
      </c>
    </row>
    <row r="2958" spans="1:4" ht="14.25" customHeight="1" x14ac:dyDescent="0.3">
      <c r="A2958" s="49" t="s">
        <v>1045</v>
      </c>
      <c r="B2958" s="50" t="s">
        <v>1015</v>
      </c>
      <c r="C2958" s="54">
        <v>112.01583333333333</v>
      </c>
      <c r="D2958" s="2" t="s">
        <v>1015</v>
      </c>
    </row>
    <row r="2959" spans="1:4" ht="14.25" customHeight="1" x14ac:dyDescent="0.3">
      <c r="A2959" s="49" t="s">
        <v>1045</v>
      </c>
      <c r="B2959" s="50" t="s">
        <v>1015</v>
      </c>
      <c r="C2959" s="54">
        <v>114.6425</v>
      </c>
      <c r="D2959" s="2" t="s">
        <v>1015</v>
      </c>
    </row>
    <row r="2960" spans="1:4" ht="14.25" customHeight="1" x14ac:dyDescent="0.3">
      <c r="A2960" s="49" t="s">
        <v>1045</v>
      </c>
      <c r="B2960" s="50" t="s">
        <v>1015</v>
      </c>
      <c r="C2960" s="54">
        <v>114.68027777777777</v>
      </c>
      <c r="D2960" s="2" t="s">
        <v>1015</v>
      </c>
    </row>
    <row r="2961" spans="1:4" ht="14.25" customHeight="1" x14ac:dyDescent="0.3">
      <c r="A2961" s="49" t="s">
        <v>1045</v>
      </c>
      <c r="B2961" s="50" t="s">
        <v>1015</v>
      </c>
      <c r="C2961" s="54">
        <v>114.79805555555555</v>
      </c>
      <c r="D2961" s="2" t="s">
        <v>1015</v>
      </c>
    </row>
    <row r="2962" spans="1:4" ht="14.25" customHeight="1" x14ac:dyDescent="0.3">
      <c r="A2962" s="49" t="s">
        <v>1045</v>
      </c>
      <c r="B2962" s="50" t="s">
        <v>1015</v>
      </c>
      <c r="C2962" s="54">
        <v>114.8125</v>
      </c>
      <c r="D2962" s="2" t="s">
        <v>1015</v>
      </c>
    </row>
    <row r="2963" spans="1:4" ht="14.25" customHeight="1" x14ac:dyDescent="0.3">
      <c r="A2963" s="49" t="s">
        <v>1045</v>
      </c>
      <c r="B2963" s="50" t="s">
        <v>1015</v>
      </c>
      <c r="C2963" s="54">
        <v>115.30277777777778</v>
      </c>
      <c r="D2963" s="2" t="s">
        <v>1015</v>
      </c>
    </row>
    <row r="2964" spans="1:4" ht="14.25" customHeight="1" x14ac:dyDescent="0.3">
      <c r="A2964" s="49" t="s">
        <v>1045</v>
      </c>
      <c r="B2964" s="50" t="s">
        <v>1015</v>
      </c>
      <c r="C2964" s="54">
        <v>115.41333333333333</v>
      </c>
      <c r="D2964" s="2" t="s">
        <v>1015</v>
      </c>
    </row>
    <row r="2965" spans="1:4" ht="14.25" customHeight="1" x14ac:dyDescent="0.3">
      <c r="A2965" s="49" t="s">
        <v>1045</v>
      </c>
      <c r="B2965" s="50" t="s">
        <v>1015</v>
      </c>
      <c r="C2965" s="54">
        <v>115.59666666666666</v>
      </c>
      <c r="D2965" s="2" t="s">
        <v>1015</v>
      </c>
    </row>
    <row r="2966" spans="1:4" ht="14.25" customHeight="1" x14ac:dyDescent="0.3">
      <c r="A2966" s="49" t="s">
        <v>1045</v>
      </c>
      <c r="B2966" s="50" t="s">
        <v>1015</v>
      </c>
      <c r="C2966" s="54">
        <v>115.94750000000001</v>
      </c>
      <c r="D2966" s="2" t="s">
        <v>1015</v>
      </c>
    </row>
    <row r="2967" spans="1:4" ht="14.25" customHeight="1" x14ac:dyDescent="0.3">
      <c r="A2967" s="49" t="s">
        <v>1045</v>
      </c>
      <c r="B2967" s="50" t="s">
        <v>1015</v>
      </c>
      <c r="C2967" s="54">
        <v>115.99777777777778</v>
      </c>
      <c r="D2967" s="2" t="s">
        <v>1015</v>
      </c>
    </row>
    <row r="2968" spans="1:4" ht="14.25" customHeight="1" x14ac:dyDescent="0.3">
      <c r="A2968" s="49" t="s">
        <v>1045</v>
      </c>
      <c r="B2968" s="50" t="s">
        <v>1015</v>
      </c>
      <c r="C2968" s="54">
        <v>116.17805555555556</v>
      </c>
      <c r="D2968" s="2" t="s">
        <v>1015</v>
      </c>
    </row>
    <row r="2969" spans="1:4" ht="14.25" customHeight="1" x14ac:dyDescent="0.3">
      <c r="A2969" s="49" t="s">
        <v>1045</v>
      </c>
      <c r="B2969" s="50" t="s">
        <v>1015</v>
      </c>
      <c r="C2969" s="54">
        <v>116.49027777777778</v>
      </c>
      <c r="D2969" s="2" t="s">
        <v>1015</v>
      </c>
    </row>
    <row r="2970" spans="1:4" ht="14.25" customHeight="1" x14ac:dyDescent="0.3">
      <c r="A2970" s="49" t="s">
        <v>1045</v>
      </c>
      <c r="B2970" s="50" t="s">
        <v>1015</v>
      </c>
      <c r="C2970" s="54">
        <v>117.06444444444445</v>
      </c>
      <c r="D2970" s="2" t="s">
        <v>1015</v>
      </c>
    </row>
    <row r="2971" spans="1:4" ht="14.25" customHeight="1" x14ac:dyDescent="0.3">
      <c r="A2971" s="49" t="s">
        <v>1045</v>
      </c>
      <c r="B2971" s="50" t="s">
        <v>1015</v>
      </c>
      <c r="C2971" s="54">
        <v>118.24583333333334</v>
      </c>
      <c r="D2971" s="2" t="s">
        <v>1015</v>
      </c>
    </row>
    <row r="2972" spans="1:4" ht="14.25" customHeight="1" x14ac:dyDescent="0.3">
      <c r="A2972" s="49" t="s">
        <v>1045</v>
      </c>
      <c r="B2972" s="50" t="s">
        <v>1015</v>
      </c>
      <c r="C2972" s="54">
        <v>118.70222222222222</v>
      </c>
      <c r="D2972" s="2" t="s">
        <v>1015</v>
      </c>
    </row>
    <row r="2973" spans="1:4" ht="14.25" customHeight="1" x14ac:dyDescent="0.3">
      <c r="A2973" s="49" t="s">
        <v>1045</v>
      </c>
      <c r="B2973" s="50" t="s">
        <v>1015</v>
      </c>
      <c r="C2973" s="54">
        <v>118.9661111111111</v>
      </c>
      <c r="D2973" s="2" t="s">
        <v>1015</v>
      </c>
    </row>
    <row r="2974" spans="1:4" ht="14.25" customHeight="1" x14ac:dyDescent="0.3">
      <c r="A2974" s="49" t="s">
        <v>1045</v>
      </c>
      <c r="B2974" s="50" t="s">
        <v>1015</v>
      </c>
      <c r="C2974" s="54">
        <v>118.96722222222222</v>
      </c>
      <c r="D2974" s="2" t="s">
        <v>1015</v>
      </c>
    </row>
    <row r="2975" spans="1:4" ht="14.25" customHeight="1" x14ac:dyDescent="0.3">
      <c r="A2975" s="49" t="s">
        <v>1045</v>
      </c>
      <c r="B2975" s="50" t="s">
        <v>1015</v>
      </c>
      <c r="C2975" s="54">
        <v>119.00333333333333</v>
      </c>
      <c r="D2975" s="2" t="s">
        <v>1015</v>
      </c>
    </row>
    <row r="2976" spans="1:4" ht="14.25" customHeight="1" x14ac:dyDescent="0.3">
      <c r="A2976" s="49" t="s">
        <v>1045</v>
      </c>
      <c r="B2976" s="50" t="s">
        <v>1015</v>
      </c>
      <c r="C2976" s="54">
        <v>119.57388888888889</v>
      </c>
      <c r="D2976" s="2" t="s">
        <v>1015</v>
      </c>
    </row>
    <row r="2977" spans="1:4" ht="14.25" customHeight="1" x14ac:dyDescent="0.3">
      <c r="A2977" s="49" t="s">
        <v>1045</v>
      </c>
      <c r="B2977" s="50" t="s">
        <v>1015</v>
      </c>
      <c r="C2977" s="54">
        <v>121.34555555555555</v>
      </c>
      <c r="D2977" s="2" t="s">
        <v>1015</v>
      </c>
    </row>
    <row r="2978" spans="1:4" ht="14.25" customHeight="1" x14ac:dyDescent="0.3">
      <c r="A2978" s="49" t="s">
        <v>1045</v>
      </c>
      <c r="B2978" s="50" t="s">
        <v>1015</v>
      </c>
      <c r="C2978" s="54">
        <v>121.43638888888889</v>
      </c>
      <c r="D2978" s="2" t="s">
        <v>1015</v>
      </c>
    </row>
    <row r="2979" spans="1:4" ht="14.25" customHeight="1" x14ac:dyDescent="0.3">
      <c r="A2979" s="49" t="s">
        <v>1045</v>
      </c>
      <c r="B2979" s="50" t="s">
        <v>1015</v>
      </c>
      <c r="C2979" s="54">
        <v>121.49888888888889</v>
      </c>
      <c r="D2979" s="2" t="s">
        <v>1015</v>
      </c>
    </row>
    <row r="2980" spans="1:4" ht="14.25" customHeight="1" x14ac:dyDescent="0.3">
      <c r="A2980" s="49" t="s">
        <v>1045</v>
      </c>
      <c r="B2980" s="50" t="s">
        <v>1015</v>
      </c>
      <c r="C2980" s="54">
        <v>121.75527777777778</v>
      </c>
      <c r="D2980" s="2" t="s">
        <v>1015</v>
      </c>
    </row>
    <row r="2981" spans="1:4" ht="14.25" customHeight="1" x14ac:dyDescent="0.3">
      <c r="A2981" s="49" t="s">
        <v>1045</v>
      </c>
      <c r="B2981" s="50" t="s">
        <v>1015</v>
      </c>
      <c r="C2981" s="54">
        <v>121.96388888888889</v>
      </c>
      <c r="D2981" s="2" t="s">
        <v>1015</v>
      </c>
    </row>
    <row r="2982" spans="1:4" ht="14.25" customHeight="1" x14ac:dyDescent="0.3">
      <c r="A2982" s="49" t="s">
        <v>1045</v>
      </c>
      <c r="B2982" s="50" t="s">
        <v>1015</v>
      </c>
      <c r="C2982" s="54">
        <v>122.35638888888889</v>
      </c>
      <c r="D2982" s="2" t="s">
        <v>1015</v>
      </c>
    </row>
    <row r="2983" spans="1:4" ht="14.25" customHeight="1" x14ac:dyDescent="0.3">
      <c r="A2983" s="49" t="s">
        <v>1045</v>
      </c>
      <c r="B2983" s="50" t="s">
        <v>1015</v>
      </c>
      <c r="C2983" s="54">
        <v>123.32055555555556</v>
      </c>
      <c r="D2983" s="2" t="s">
        <v>1015</v>
      </c>
    </row>
    <row r="2984" spans="1:4" ht="14.25" customHeight="1" x14ac:dyDescent="0.3">
      <c r="A2984" s="49" t="s">
        <v>1045</v>
      </c>
      <c r="B2984" s="50" t="s">
        <v>1015</v>
      </c>
      <c r="C2984" s="54">
        <v>123.46194444444444</v>
      </c>
      <c r="D2984" s="2" t="s">
        <v>1015</v>
      </c>
    </row>
    <row r="2985" spans="1:4" ht="14.25" customHeight="1" x14ac:dyDescent="0.3">
      <c r="A2985" s="49" t="s">
        <v>1045</v>
      </c>
      <c r="B2985" s="50" t="s">
        <v>1015</v>
      </c>
      <c r="C2985" s="54">
        <v>124.27277777777778</v>
      </c>
      <c r="D2985" s="2" t="s">
        <v>1015</v>
      </c>
    </row>
    <row r="2986" spans="1:4" ht="14.25" customHeight="1" x14ac:dyDescent="0.3">
      <c r="A2986" s="49" t="s">
        <v>1045</v>
      </c>
      <c r="B2986" s="50" t="s">
        <v>1015</v>
      </c>
      <c r="C2986" s="54">
        <v>124.75472222222223</v>
      </c>
      <c r="D2986" s="2" t="s">
        <v>1015</v>
      </c>
    </row>
    <row r="2987" spans="1:4" ht="14.25" customHeight="1" x14ac:dyDescent="0.3">
      <c r="A2987" s="49" t="s">
        <v>1045</v>
      </c>
      <c r="B2987" s="50" t="s">
        <v>1015</v>
      </c>
      <c r="C2987" s="54">
        <v>124.955</v>
      </c>
      <c r="D2987" s="2" t="s">
        <v>1015</v>
      </c>
    </row>
    <row r="2988" spans="1:4" ht="14.25" customHeight="1" x14ac:dyDescent="0.3">
      <c r="A2988" s="49" t="s">
        <v>1045</v>
      </c>
      <c r="B2988" s="50" t="s">
        <v>1015</v>
      </c>
      <c r="C2988" s="54">
        <v>125.55333333333333</v>
      </c>
      <c r="D2988" s="2" t="s">
        <v>1015</v>
      </c>
    </row>
    <row r="2989" spans="1:4" ht="14.25" customHeight="1" x14ac:dyDescent="0.3">
      <c r="A2989" s="49" t="s">
        <v>1045</v>
      </c>
      <c r="B2989" s="50" t="s">
        <v>1015</v>
      </c>
      <c r="C2989" s="54">
        <v>126.17277777777778</v>
      </c>
      <c r="D2989" s="2" t="s">
        <v>1015</v>
      </c>
    </row>
    <row r="2990" spans="1:4" ht="14.25" customHeight="1" x14ac:dyDescent="0.3">
      <c r="A2990" s="49" t="s">
        <v>1045</v>
      </c>
      <c r="B2990" s="50" t="s">
        <v>1015</v>
      </c>
      <c r="C2990" s="54">
        <v>126.46305555555556</v>
      </c>
      <c r="D2990" s="2" t="s">
        <v>1015</v>
      </c>
    </row>
    <row r="2991" spans="1:4" ht="14.25" customHeight="1" x14ac:dyDescent="0.3">
      <c r="A2991" s="49" t="s">
        <v>1045</v>
      </c>
      <c r="B2991" s="50" t="s">
        <v>1015</v>
      </c>
      <c r="C2991" s="54">
        <v>127.68805555555555</v>
      </c>
      <c r="D2991" s="2" t="s">
        <v>1015</v>
      </c>
    </row>
    <row r="2992" spans="1:4" ht="14.25" customHeight="1" x14ac:dyDescent="0.3">
      <c r="A2992" s="49" t="s">
        <v>1045</v>
      </c>
      <c r="B2992" s="50" t="s">
        <v>1015</v>
      </c>
      <c r="C2992" s="54">
        <v>127.99944444444445</v>
      </c>
      <c r="D2992" s="2" t="s">
        <v>1015</v>
      </c>
    </row>
    <row r="2993" spans="1:4" ht="14.25" customHeight="1" x14ac:dyDescent="0.3">
      <c r="A2993" s="49" t="s">
        <v>1045</v>
      </c>
      <c r="B2993" s="50" t="s">
        <v>1015</v>
      </c>
      <c r="C2993" s="54">
        <v>128.17638888888888</v>
      </c>
      <c r="D2993" s="2" t="s">
        <v>1015</v>
      </c>
    </row>
    <row r="2994" spans="1:4" ht="14.25" customHeight="1" x14ac:dyDescent="0.3">
      <c r="A2994" s="49" t="s">
        <v>1045</v>
      </c>
      <c r="B2994" s="50" t="s">
        <v>1015</v>
      </c>
      <c r="C2994" s="54">
        <v>130.86388888888888</v>
      </c>
      <c r="D2994" s="2" t="s">
        <v>1015</v>
      </c>
    </row>
    <row r="2995" spans="1:4" ht="14.25" customHeight="1" x14ac:dyDescent="0.3">
      <c r="A2995" s="49" t="s">
        <v>1045</v>
      </c>
      <c r="B2995" s="50" t="s">
        <v>1015</v>
      </c>
      <c r="C2995" s="54">
        <v>133.20166666666665</v>
      </c>
      <c r="D2995" s="2" t="s">
        <v>1015</v>
      </c>
    </row>
    <row r="2996" spans="1:4" ht="14.25" customHeight="1" x14ac:dyDescent="0.3">
      <c r="A2996" s="49" t="s">
        <v>1045</v>
      </c>
      <c r="B2996" s="50" t="s">
        <v>1015</v>
      </c>
      <c r="C2996" s="54">
        <v>133.26472222222222</v>
      </c>
      <c r="D2996" s="2" t="s">
        <v>1015</v>
      </c>
    </row>
    <row r="2997" spans="1:4" ht="14.25" customHeight="1" x14ac:dyDescent="0.3">
      <c r="A2997" s="49" t="s">
        <v>1045</v>
      </c>
      <c r="B2997" s="50" t="s">
        <v>1015</v>
      </c>
      <c r="C2997" s="54">
        <v>134.16805555555555</v>
      </c>
      <c r="D2997" s="2" t="s">
        <v>1015</v>
      </c>
    </row>
    <row r="2998" spans="1:4" ht="14.25" customHeight="1" x14ac:dyDescent="0.3">
      <c r="A2998" s="49" t="s">
        <v>1045</v>
      </c>
      <c r="B2998" s="50" t="s">
        <v>1015</v>
      </c>
      <c r="C2998" s="54">
        <v>134.44555555555556</v>
      </c>
      <c r="D2998" s="2" t="s">
        <v>1015</v>
      </c>
    </row>
    <row r="2999" spans="1:4" ht="14.25" customHeight="1" x14ac:dyDescent="0.3">
      <c r="A2999" s="49" t="s">
        <v>1045</v>
      </c>
      <c r="B2999" s="50" t="s">
        <v>1015</v>
      </c>
      <c r="C2999" s="54">
        <v>137.97583333333333</v>
      </c>
      <c r="D2999" s="2" t="s">
        <v>1015</v>
      </c>
    </row>
    <row r="3000" spans="1:4" ht="14.25" customHeight="1" x14ac:dyDescent="0.3">
      <c r="A3000" s="49" t="s">
        <v>1045</v>
      </c>
      <c r="B3000" s="50" t="s">
        <v>1015</v>
      </c>
      <c r="C3000" s="54">
        <v>140.93333333333334</v>
      </c>
      <c r="D3000" s="2" t="s">
        <v>1015</v>
      </c>
    </row>
    <row r="3001" spans="1:4" ht="14.25" customHeight="1" x14ac:dyDescent="0.3">
      <c r="A3001" s="49" t="s">
        <v>1045</v>
      </c>
      <c r="B3001" s="50" t="s">
        <v>1015</v>
      </c>
      <c r="C3001" s="54">
        <v>143.35444444444445</v>
      </c>
      <c r="D3001" s="2" t="s">
        <v>1015</v>
      </c>
    </row>
    <row r="3002" spans="1:4" ht="14.25" customHeight="1" x14ac:dyDescent="0.3">
      <c r="A3002" s="49" t="s">
        <v>1045</v>
      </c>
      <c r="B3002" s="50" t="s">
        <v>1015</v>
      </c>
      <c r="C3002" s="54">
        <v>148.4661111111111</v>
      </c>
      <c r="D3002" s="2" t="s">
        <v>1015</v>
      </c>
    </row>
    <row r="3003" spans="1:4" ht="14.25" customHeight="1" x14ac:dyDescent="0.3">
      <c r="A3003" s="49" t="s">
        <v>1045</v>
      </c>
      <c r="B3003" s="50" t="s">
        <v>1015</v>
      </c>
      <c r="C3003" s="54">
        <v>151.24083333333334</v>
      </c>
      <c r="D3003" s="2" t="s">
        <v>1015</v>
      </c>
    </row>
    <row r="3004" spans="1:4" ht="14.25" customHeight="1" x14ac:dyDescent="0.3">
      <c r="A3004" s="49" t="s">
        <v>1045</v>
      </c>
      <c r="B3004" s="50" t="s">
        <v>1015</v>
      </c>
      <c r="C3004" s="54">
        <v>153.22916666666666</v>
      </c>
      <c r="D3004" s="2" t="s">
        <v>1015</v>
      </c>
    </row>
    <row r="3005" spans="1:4" ht="14.25" customHeight="1" x14ac:dyDescent="0.3">
      <c r="A3005" s="49" t="s">
        <v>1045</v>
      </c>
      <c r="B3005" s="50" t="s">
        <v>1015</v>
      </c>
      <c r="C3005" s="54">
        <v>154.38944444444445</v>
      </c>
      <c r="D3005" s="2" t="s">
        <v>1015</v>
      </c>
    </row>
    <row r="3006" spans="1:4" ht="14.25" customHeight="1" x14ac:dyDescent="0.3">
      <c r="A3006" s="49" t="s">
        <v>1045</v>
      </c>
      <c r="B3006" s="50" t="s">
        <v>1015</v>
      </c>
      <c r="C3006" s="54">
        <v>155.63833333333332</v>
      </c>
      <c r="D3006" s="2" t="s">
        <v>1015</v>
      </c>
    </row>
    <row r="3007" spans="1:4" ht="14.25" customHeight="1" x14ac:dyDescent="0.3">
      <c r="A3007" s="49" t="s">
        <v>1045</v>
      </c>
      <c r="B3007" s="50" t="s">
        <v>1015</v>
      </c>
      <c r="C3007" s="54">
        <v>163.52138888888888</v>
      </c>
      <c r="D3007" s="2" t="s">
        <v>1015</v>
      </c>
    </row>
    <row r="3008" spans="1:4" ht="14.25" customHeight="1" x14ac:dyDescent="0.3">
      <c r="A3008" s="49" t="s">
        <v>1045</v>
      </c>
      <c r="B3008" s="50" t="s">
        <v>1015</v>
      </c>
      <c r="C3008" s="54">
        <v>168.29333333333332</v>
      </c>
      <c r="D3008" s="2" t="s">
        <v>1015</v>
      </c>
    </row>
    <row r="3009" spans="1:4" ht="14.25" customHeight="1" x14ac:dyDescent="0.3">
      <c r="A3009" s="49" t="s">
        <v>1045</v>
      </c>
      <c r="B3009" s="50" t="s">
        <v>1015</v>
      </c>
      <c r="C3009" s="54">
        <v>175.63333333333333</v>
      </c>
      <c r="D3009" s="2" t="s">
        <v>1015</v>
      </c>
    </row>
    <row r="3010" spans="1:4" ht="14.25" customHeight="1" x14ac:dyDescent="0.3">
      <c r="A3010" s="49" t="s">
        <v>1045</v>
      </c>
      <c r="B3010" s="50" t="s">
        <v>1015</v>
      </c>
      <c r="C3010" s="54">
        <v>186.58555555555554</v>
      </c>
      <c r="D3010" s="2" t="s">
        <v>1015</v>
      </c>
    </row>
    <row r="3011" spans="1:4" ht="14.25" customHeight="1" x14ac:dyDescent="0.3">
      <c r="A3011" s="49" t="s">
        <v>1045</v>
      </c>
      <c r="B3011" s="50" t="s">
        <v>1015</v>
      </c>
      <c r="C3011" s="54">
        <v>191.25666666666666</v>
      </c>
      <c r="D3011" s="2" t="s">
        <v>1015</v>
      </c>
    </row>
    <row r="3012" spans="1:4" ht="14.25" customHeight="1" x14ac:dyDescent="0.3">
      <c r="A3012" s="49" t="s">
        <v>1045</v>
      </c>
      <c r="B3012" s="50" t="s">
        <v>1015</v>
      </c>
      <c r="C3012" s="54">
        <v>217.565</v>
      </c>
      <c r="D3012" s="2" t="s">
        <v>1015</v>
      </c>
    </row>
    <row r="3013" spans="1:4" ht="14.25" customHeight="1" x14ac:dyDescent="0.3">
      <c r="A3013" s="49" t="s">
        <v>1045</v>
      </c>
      <c r="B3013" s="50" t="s">
        <v>1015</v>
      </c>
      <c r="C3013" s="54">
        <v>264.23972222222221</v>
      </c>
      <c r="D3013" s="2" t="s">
        <v>1015</v>
      </c>
    </row>
    <row r="3014" spans="1:4" ht="14.25" customHeight="1" x14ac:dyDescent="0.3">
      <c r="A3014" s="49" t="s">
        <v>1045</v>
      </c>
      <c r="B3014" s="50" t="s">
        <v>1015</v>
      </c>
      <c r="C3014" s="54">
        <v>364.91305555555556</v>
      </c>
      <c r="D3014" s="2" t="s">
        <v>1015</v>
      </c>
    </row>
    <row r="3015" spans="1:4" ht="14.25" customHeight="1" x14ac:dyDescent="0.3">
      <c r="A3015" s="49" t="s">
        <v>1046</v>
      </c>
      <c r="B3015" s="50" t="s">
        <v>1016</v>
      </c>
      <c r="C3015" s="54">
        <v>0.14055555555555554</v>
      </c>
      <c r="D3015" s="2" t="s">
        <v>1016</v>
      </c>
    </row>
    <row r="3016" spans="1:4" ht="14.25" customHeight="1" x14ac:dyDescent="0.3">
      <c r="A3016" s="49" t="s">
        <v>1046</v>
      </c>
      <c r="B3016" s="50" t="s">
        <v>1016</v>
      </c>
      <c r="C3016" s="54">
        <v>0.25</v>
      </c>
      <c r="D3016" s="2" t="s">
        <v>1016</v>
      </c>
    </row>
    <row r="3017" spans="1:4" ht="14.25" customHeight="1" x14ac:dyDescent="0.3">
      <c r="A3017" s="49" t="s">
        <v>1046</v>
      </c>
      <c r="B3017" s="50" t="s">
        <v>1016</v>
      </c>
      <c r="C3017" s="54">
        <v>0.45361111111111113</v>
      </c>
      <c r="D3017" s="2" t="s">
        <v>1016</v>
      </c>
    </row>
    <row r="3018" spans="1:4" ht="14.25" customHeight="1" x14ac:dyDescent="0.3">
      <c r="A3018" s="49" t="s">
        <v>1046</v>
      </c>
      <c r="B3018" s="50" t="s">
        <v>1016</v>
      </c>
      <c r="C3018" s="54">
        <v>0.45833333333333331</v>
      </c>
      <c r="D3018" s="2" t="s">
        <v>1016</v>
      </c>
    </row>
    <row r="3019" spans="1:4" ht="14.25" customHeight="1" x14ac:dyDescent="0.3">
      <c r="A3019" s="49" t="s">
        <v>1046</v>
      </c>
      <c r="B3019" s="50" t="s">
        <v>1016</v>
      </c>
      <c r="C3019" s="54">
        <v>0.49111111111111111</v>
      </c>
      <c r="D3019" s="2" t="s">
        <v>1016</v>
      </c>
    </row>
    <row r="3020" spans="1:4" ht="14.25" customHeight="1" x14ac:dyDescent="0.3">
      <c r="A3020" s="49" t="s">
        <v>1046</v>
      </c>
      <c r="B3020" s="50" t="s">
        <v>1016</v>
      </c>
      <c r="C3020" s="54">
        <v>0.56666666666666665</v>
      </c>
      <c r="D3020" s="2" t="s">
        <v>1016</v>
      </c>
    </row>
    <row r="3021" spans="1:4" ht="14.25" customHeight="1" x14ac:dyDescent="0.3">
      <c r="A3021" s="49" t="s">
        <v>1046</v>
      </c>
      <c r="B3021" s="50" t="s">
        <v>1016</v>
      </c>
      <c r="C3021" s="54">
        <v>0.63944444444444448</v>
      </c>
      <c r="D3021" s="2" t="s">
        <v>1016</v>
      </c>
    </row>
    <row r="3022" spans="1:4" ht="14.25" customHeight="1" x14ac:dyDescent="0.3">
      <c r="A3022" s="49" t="s">
        <v>1046</v>
      </c>
      <c r="B3022" s="50" t="s">
        <v>1016</v>
      </c>
      <c r="C3022" s="54">
        <v>0.64749999999999996</v>
      </c>
      <c r="D3022" s="2" t="s">
        <v>1016</v>
      </c>
    </row>
    <row r="3023" spans="1:4" ht="14.25" customHeight="1" x14ac:dyDescent="0.3">
      <c r="A3023" s="49" t="s">
        <v>1046</v>
      </c>
      <c r="B3023" s="50" t="s">
        <v>1016</v>
      </c>
      <c r="C3023" s="54">
        <v>0.65</v>
      </c>
      <c r="D3023" s="2" t="s">
        <v>1016</v>
      </c>
    </row>
    <row r="3024" spans="1:4" ht="14.25" customHeight="1" x14ac:dyDescent="0.3">
      <c r="A3024" s="49" t="s">
        <v>1046</v>
      </c>
      <c r="B3024" s="50" t="s">
        <v>1016</v>
      </c>
      <c r="C3024" s="54">
        <v>0.66083333333333338</v>
      </c>
      <c r="D3024" s="2" t="s">
        <v>1016</v>
      </c>
    </row>
    <row r="3025" spans="1:4" ht="14.25" customHeight="1" x14ac:dyDescent="0.3">
      <c r="A3025" s="49" t="s">
        <v>1046</v>
      </c>
      <c r="B3025" s="50" t="s">
        <v>1016</v>
      </c>
      <c r="C3025" s="54">
        <v>0.77638888888888891</v>
      </c>
      <c r="D3025" s="2" t="s">
        <v>1016</v>
      </c>
    </row>
    <row r="3026" spans="1:4" ht="14.25" customHeight="1" x14ac:dyDescent="0.3">
      <c r="A3026" s="49" t="s">
        <v>1046</v>
      </c>
      <c r="B3026" s="50" t="s">
        <v>1016</v>
      </c>
      <c r="C3026" s="54">
        <v>0.77722222222222226</v>
      </c>
      <c r="D3026" s="2" t="s">
        <v>1016</v>
      </c>
    </row>
    <row r="3027" spans="1:4" ht="14.25" customHeight="1" x14ac:dyDescent="0.3">
      <c r="A3027" s="49" t="s">
        <v>1046</v>
      </c>
      <c r="B3027" s="50" t="s">
        <v>1016</v>
      </c>
      <c r="C3027" s="54">
        <v>0.78249999999999997</v>
      </c>
      <c r="D3027" s="2" t="s">
        <v>1016</v>
      </c>
    </row>
    <row r="3028" spans="1:4" ht="14.25" customHeight="1" x14ac:dyDescent="0.3">
      <c r="A3028" s="49" t="s">
        <v>1046</v>
      </c>
      <c r="B3028" s="50" t="s">
        <v>1016</v>
      </c>
      <c r="C3028" s="54">
        <v>0.78333333333333333</v>
      </c>
      <c r="D3028" s="2" t="s">
        <v>1016</v>
      </c>
    </row>
    <row r="3029" spans="1:4" ht="14.25" customHeight="1" x14ac:dyDescent="0.3">
      <c r="A3029" s="49" t="s">
        <v>1046</v>
      </c>
      <c r="B3029" s="50" t="s">
        <v>1016</v>
      </c>
      <c r="C3029" s="54">
        <v>0.78416666666666668</v>
      </c>
      <c r="D3029" s="2" t="s">
        <v>1016</v>
      </c>
    </row>
    <row r="3030" spans="1:4" ht="14.25" customHeight="1" x14ac:dyDescent="0.3">
      <c r="A3030" s="49" t="s">
        <v>1046</v>
      </c>
      <c r="B3030" s="50" t="s">
        <v>1016</v>
      </c>
      <c r="C3030" s="54">
        <v>0.79972222222222222</v>
      </c>
      <c r="D3030" s="2" t="s">
        <v>1016</v>
      </c>
    </row>
    <row r="3031" spans="1:4" ht="14.25" customHeight="1" x14ac:dyDescent="0.3">
      <c r="A3031" s="49" t="s">
        <v>1046</v>
      </c>
      <c r="B3031" s="50" t="s">
        <v>1016</v>
      </c>
      <c r="C3031" s="54">
        <v>0.84083333333333332</v>
      </c>
      <c r="D3031" s="2" t="s">
        <v>1016</v>
      </c>
    </row>
    <row r="3032" spans="1:4" ht="14.25" customHeight="1" x14ac:dyDescent="0.3">
      <c r="A3032" s="49" t="s">
        <v>1046</v>
      </c>
      <c r="B3032" s="50" t="s">
        <v>1016</v>
      </c>
      <c r="C3032" s="54">
        <v>0.84361111111111109</v>
      </c>
      <c r="D3032" s="2" t="s">
        <v>1016</v>
      </c>
    </row>
    <row r="3033" spans="1:4" ht="14.25" customHeight="1" x14ac:dyDescent="0.3">
      <c r="A3033" s="49" t="s">
        <v>1046</v>
      </c>
      <c r="B3033" s="50" t="s">
        <v>1016</v>
      </c>
      <c r="C3033" s="54">
        <v>0.8666666666666667</v>
      </c>
      <c r="D3033" s="2" t="s">
        <v>1016</v>
      </c>
    </row>
    <row r="3034" spans="1:4" ht="14.25" customHeight="1" x14ac:dyDescent="0.3">
      <c r="A3034" s="49" t="s">
        <v>1046</v>
      </c>
      <c r="B3034" s="50" t="s">
        <v>1016</v>
      </c>
      <c r="C3034" s="54">
        <v>0.9291666666666667</v>
      </c>
      <c r="D3034" s="2" t="s">
        <v>1016</v>
      </c>
    </row>
    <row r="3035" spans="1:4" ht="14.25" customHeight="1" x14ac:dyDescent="0.3">
      <c r="A3035" s="49" t="s">
        <v>1046</v>
      </c>
      <c r="B3035" s="50" t="s">
        <v>1016</v>
      </c>
      <c r="C3035" s="54">
        <v>0.93805555555555553</v>
      </c>
      <c r="D3035" s="2" t="s">
        <v>1016</v>
      </c>
    </row>
    <row r="3036" spans="1:4" ht="14.25" customHeight="1" x14ac:dyDescent="0.3">
      <c r="A3036" s="49" t="s">
        <v>1046</v>
      </c>
      <c r="B3036" s="50" t="s">
        <v>1016</v>
      </c>
      <c r="C3036" s="54">
        <v>0.96499999999999997</v>
      </c>
      <c r="D3036" s="2" t="s">
        <v>1016</v>
      </c>
    </row>
    <row r="3037" spans="1:4" ht="14.25" customHeight="1" x14ac:dyDescent="0.3">
      <c r="A3037" s="49" t="s">
        <v>1046</v>
      </c>
      <c r="B3037" s="50" t="s">
        <v>1016</v>
      </c>
      <c r="C3037" s="54">
        <v>1.0238888888888888</v>
      </c>
      <c r="D3037" s="2" t="s">
        <v>1016</v>
      </c>
    </row>
    <row r="3038" spans="1:4" ht="14.25" customHeight="1" x14ac:dyDescent="0.3">
      <c r="A3038" s="49" t="s">
        <v>1046</v>
      </c>
      <c r="B3038" s="50" t="s">
        <v>1016</v>
      </c>
      <c r="C3038" s="54">
        <v>1.0311111111111111</v>
      </c>
      <c r="D3038" s="2" t="s">
        <v>1016</v>
      </c>
    </row>
    <row r="3039" spans="1:4" ht="14.25" customHeight="1" x14ac:dyDescent="0.3">
      <c r="A3039" s="49" t="s">
        <v>1046</v>
      </c>
      <c r="B3039" s="50" t="s">
        <v>1016</v>
      </c>
      <c r="C3039" s="54">
        <v>1.0666666666666667</v>
      </c>
      <c r="D3039" s="2" t="s">
        <v>1016</v>
      </c>
    </row>
    <row r="3040" spans="1:4" ht="14.25" customHeight="1" x14ac:dyDescent="0.3">
      <c r="A3040" s="49" t="s">
        <v>1046</v>
      </c>
      <c r="B3040" s="50" t="s">
        <v>1016</v>
      </c>
      <c r="C3040" s="54">
        <v>1.101388888888889</v>
      </c>
      <c r="D3040" s="2" t="s">
        <v>1016</v>
      </c>
    </row>
    <row r="3041" spans="1:4" ht="14.25" customHeight="1" x14ac:dyDescent="0.3">
      <c r="A3041" s="49" t="s">
        <v>1046</v>
      </c>
      <c r="B3041" s="50" t="s">
        <v>1016</v>
      </c>
      <c r="C3041" s="54">
        <v>1.1130555555555555</v>
      </c>
      <c r="D3041" s="2" t="s">
        <v>1016</v>
      </c>
    </row>
    <row r="3042" spans="1:4" ht="14.25" customHeight="1" x14ac:dyDescent="0.3">
      <c r="A3042" s="49" t="s">
        <v>1046</v>
      </c>
      <c r="B3042" s="50" t="s">
        <v>1016</v>
      </c>
      <c r="C3042" s="54">
        <v>1.1352777777777778</v>
      </c>
      <c r="D3042" s="2" t="s">
        <v>1016</v>
      </c>
    </row>
    <row r="3043" spans="1:4" ht="14.25" customHeight="1" x14ac:dyDescent="0.3">
      <c r="A3043" s="49" t="s">
        <v>1046</v>
      </c>
      <c r="B3043" s="50" t="s">
        <v>1016</v>
      </c>
      <c r="C3043" s="54">
        <v>1.1425000000000001</v>
      </c>
      <c r="D3043" s="2" t="s">
        <v>1016</v>
      </c>
    </row>
    <row r="3044" spans="1:4" ht="14.25" customHeight="1" x14ac:dyDescent="0.3">
      <c r="A3044" s="49" t="s">
        <v>1046</v>
      </c>
      <c r="B3044" s="50" t="s">
        <v>1016</v>
      </c>
      <c r="C3044" s="54">
        <v>1.1444444444444444</v>
      </c>
      <c r="D3044" s="2" t="s">
        <v>1016</v>
      </c>
    </row>
    <row r="3045" spans="1:4" ht="14.25" customHeight="1" x14ac:dyDescent="0.3">
      <c r="A3045" s="49" t="s">
        <v>1046</v>
      </c>
      <c r="B3045" s="50" t="s">
        <v>1016</v>
      </c>
      <c r="C3045" s="54">
        <v>1.1594444444444445</v>
      </c>
      <c r="D3045" s="2" t="s">
        <v>1016</v>
      </c>
    </row>
    <row r="3046" spans="1:4" ht="14.25" customHeight="1" x14ac:dyDescent="0.3">
      <c r="A3046" s="49" t="s">
        <v>1046</v>
      </c>
      <c r="B3046" s="50" t="s">
        <v>1016</v>
      </c>
      <c r="C3046" s="54">
        <v>1.1713888888888888</v>
      </c>
      <c r="D3046" s="2" t="s">
        <v>1016</v>
      </c>
    </row>
    <row r="3047" spans="1:4" ht="14.25" customHeight="1" x14ac:dyDescent="0.3">
      <c r="A3047" s="49" t="s">
        <v>1046</v>
      </c>
      <c r="B3047" s="50" t="s">
        <v>1016</v>
      </c>
      <c r="C3047" s="54">
        <v>1.2024999999999999</v>
      </c>
      <c r="D3047" s="2" t="s">
        <v>1016</v>
      </c>
    </row>
    <row r="3048" spans="1:4" ht="14.25" customHeight="1" x14ac:dyDescent="0.3">
      <c r="A3048" s="49" t="s">
        <v>1046</v>
      </c>
      <c r="B3048" s="50" t="s">
        <v>1016</v>
      </c>
      <c r="C3048" s="54">
        <v>1.2252777777777777</v>
      </c>
      <c r="D3048" s="2" t="s">
        <v>1016</v>
      </c>
    </row>
    <row r="3049" spans="1:4" ht="14.25" customHeight="1" x14ac:dyDescent="0.3">
      <c r="A3049" s="49" t="s">
        <v>1046</v>
      </c>
      <c r="B3049" s="50" t="s">
        <v>1016</v>
      </c>
      <c r="C3049" s="54">
        <v>1.2294444444444443</v>
      </c>
      <c r="D3049" s="2" t="s">
        <v>1016</v>
      </c>
    </row>
    <row r="3050" spans="1:4" ht="14.25" customHeight="1" x14ac:dyDescent="0.3">
      <c r="A3050" s="49" t="s">
        <v>1046</v>
      </c>
      <c r="B3050" s="50" t="s">
        <v>1016</v>
      </c>
      <c r="C3050" s="54">
        <v>1.2469444444444444</v>
      </c>
      <c r="D3050" s="2" t="s">
        <v>1016</v>
      </c>
    </row>
    <row r="3051" spans="1:4" ht="14.25" customHeight="1" x14ac:dyDescent="0.3">
      <c r="A3051" s="49" t="s">
        <v>1046</v>
      </c>
      <c r="B3051" s="50" t="s">
        <v>1016</v>
      </c>
      <c r="C3051" s="54">
        <v>1.2738888888888888</v>
      </c>
      <c r="D3051" s="2" t="s">
        <v>1016</v>
      </c>
    </row>
    <row r="3052" spans="1:4" ht="14.25" customHeight="1" x14ac:dyDescent="0.3">
      <c r="A3052" s="49" t="s">
        <v>1046</v>
      </c>
      <c r="B3052" s="50" t="s">
        <v>1016</v>
      </c>
      <c r="C3052" s="54">
        <v>1.2808333333333333</v>
      </c>
      <c r="D3052" s="2" t="s">
        <v>1016</v>
      </c>
    </row>
    <row r="3053" spans="1:4" ht="14.25" customHeight="1" x14ac:dyDescent="0.3">
      <c r="A3053" s="49" t="s">
        <v>1046</v>
      </c>
      <c r="B3053" s="50" t="s">
        <v>1016</v>
      </c>
      <c r="C3053" s="54">
        <v>1.3402777777777777</v>
      </c>
      <c r="D3053" s="2" t="s">
        <v>1016</v>
      </c>
    </row>
    <row r="3054" spans="1:4" ht="14.25" customHeight="1" x14ac:dyDescent="0.3">
      <c r="A3054" s="49" t="s">
        <v>1046</v>
      </c>
      <c r="B3054" s="50" t="s">
        <v>1016</v>
      </c>
      <c r="C3054" s="54">
        <v>1.351388888888889</v>
      </c>
      <c r="D3054" s="2" t="s">
        <v>1016</v>
      </c>
    </row>
    <row r="3055" spans="1:4" ht="14.25" customHeight="1" x14ac:dyDescent="0.3">
      <c r="A3055" s="49" t="s">
        <v>1046</v>
      </c>
      <c r="B3055" s="50" t="s">
        <v>1016</v>
      </c>
      <c r="C3055" s="54">
        <v>1.3716666666666666</v>
      </c>
      <c r="D3055" s="2" t="s">
        <v>1016</v>
      </c>
    </row>
    <row r="3056" spans="1:4" ht="14.25" customHeight="1" x14ac:dyDescent="0.3">
      <c r="A3056" s="49" t="s">
        <v>1046</v>
      </c>
      <c r="B3056" s="50" t="s">
        <v>1016</v>
      </c>
      <c r="C3056" s="54">
        <v>1.4088888888888889</v>
      </c>
      <c r="D3056" s="2" t="s">
        <v>1016</v>
      </c>
    </row>
    <row r="3057" spans="1:4" ht="14.25" customHeight="1" x14ac:dyDescent="0.3">
      <c r="A3057" s="49" t="s">
        <v>1046</v>
      </c>
      <c r="B3057" s="50" t="s">
        <v>1016</v>
      </c>
      <c r="C3057" s="54">
        <v>1.4225000000000001</v>
      </c>
      <c r="D3057" s="2" t="s">
        <v>1016</v>
      </c>
    </row>
    <row r="3058" spans="1:4" ht="14.25" customHeight="1" x14ac:dyDescent="0.3">
      <c r="A3058" s="49" t="s">
        <v>1046</v>
      </c>
      <c r="B3058" s="50" t="s">
        <v>1016</v>
      </c>
      <c r="C3058" s="54">
        <v>1.4372222222222222</v>
      </c>
      <c r="D3058" s="2" t="s">
        <v>1016</v>
      </c>
    </row>
    <row r="3059" spans="1:4" ht="14.25" customHeight="1" x14ac:dyDescent="0.3">
      <c r="A3059" s="49" t="s">
        <v>1046</v>
      </c>
      <c r="B3059" s="50" t="s">
        <v>1016</v>
      </c>
      <c r="C3059" s="54">
        <v>1.4588888888888889</v>
      </c>
      <c r="D3059" s="2" t="s">
        <v>1016</v>
      </c>
    </row>
    <row r="3060" spans="1:4" ht="14.25" customHeight="1" x14ac:dyDescent="0.3">
      <c r="A3060" s="49" t="s">
        <v>1046</v>
      </c>
      <c r="B3060" s="50" t="s">
        <v>1016</v>
      </c>
      <c r="C3060" s="54">
        <v>1.4997222222222222</v>
      </c>
      <c r="D3060" s="2" t="s">
        <v>1016</v>
      </c>
    </row>
    <row r="3061" spans="1:4" ht="14.25" customHeight="1" x14ac:dyDescent="0.3">
      <c r="A3061" s="49" t="s">
        <v>1046</v>
      </c>
      <c r="B3061" s="50" t="s">
        <v>1016</v>
      </c>
      <c r="C3061" s="54">
        <v>1.5294444444444444</v>
      </c>
      <c r="D3061" s="2" t="s">
        <v>1016</v>
      </c>
    </row>
    <row r="3062" spans="1:4" ht="14.25" customHeight="1" x14ac:dyDescent="0.3">
      <c r="A3062" s="49" t="s">
        <v>1046</v>
      </c>
      <c r="B3062" s="50" t="s">
        <v>1016</v>
      </c>
      <c r="C3062" s="54">
        <v>1.5391666666666666</v>
      </c>
      <c r="D3062" s="2" t="s">
        <v>1016</v>
      </c>
    </row>
    <row r="3063" spans="1:4" ht="14.25" customHeight="1" x14ac:dyDescent="0.3">
      <c r="A3063" s="49" t="s">
        <v>1046</v>
      </c>
      <c r="B3063" s="50" t="s">
        <v>1016</v>
      </c>
      <c r="C3063" s="54">
        <v>1.5683333333333334</v>
      </c>
      <c r="D3063" s="2" t="s">
        <v>1016</v>
      </c>
    </row>
    <row r="3064" spans="1:4" ht="14.25" customHeight="1" x14ac:dyDescent="0.3">
      <c r="A3064" s="49" t="s">
        <v>1046</v>
      </c>
      <c r="B3064" s="50" t="s">
        <v>1016</v>
      </c>
      <c r="C3064" s="54">
        <v>1.5969444444444445</v>
      </c>
      <c r="D3064" s="2" t="s">
        <v>1016</v>
      </c>
    </row>
    <row r="3065" spans="1:4" ht="14.25" customHeight="1" x14ac:dyDescent="0.3">
      <c r="A3065" s="49" t="s">
        <v>1046</v>
      </c>
      <c r="B3065" s="50" t="s">
        <v>1016</v>
      </c>
      <c r="C3065" s="54">
        <v>1.6022222222222222</v>
      </c>
      <c r="D3065" s="2" t="s">
        <v>1016</v>
      </c>
    </row>
    <row r="3066" spans="1:4" ht="14.25" customHeight="1" x14ac:dyDescent="0.3">
      <c r="A3066" s="49" t="s">
        <v>1046</v>
      </c>
      <c r="B3066" s="50" t="s">
        <v>1016</v>
      </c>
      <c r="C3066" s="54">
        <v>1.6152777777777778</v>
      </c>
      <c r="D3066" s="2" t="s">
        <v>1016</v>
      </c>
    </row>
    <row r="3067" spans="1:4" ht="14.25" customHeight="1" x14ac:dyDescent="0.3">
      <c r="A3067" s="49" t="s">
        <v>1046</v>
      </c>
      <c r="B3067" s="50" t="s">
        <v>1016</v>
      </c>
      <c r="C3067" s="54">
        <v>1.655</v>
      </c>
      <c r="D3067" s="2" t="s">
        <v>1016</v>
      </c>
    </row>
    <row r="3068" spans="1:4" ht="14.25" customHeight="1" x14ac:dyDescent="0.3">
      <c r="A3068" s="49" t="s">
        <v>1046</v>
      </c>
      <c r="B3068" s="50" t="s">
        <v>1016</v>
      </c>
      <c r="C3068" s="54">
        <v>1.6836111111111112</v>
      </c>
      <c r="D3068" s="2" t="s">
        <v>1016</v>
      </c>
    </row>
    <row r="3069" spans="1:4" ht="14.25" customHeight="1" x14ac:dyDescent="0.3">
      <c r="A3069" s="49" t="s">
        <v>1046</v>
      </c>
      <c r="B3069" s="50" t="s">
        <v>1016</v>
      </c>
      <c r="C3069" s="54">
        <v>1.736388888888889</v>
      </c>
      <c r="D3069" s="2" t="s">
        <v>1016</v>
      </c>
    </row>
    <row r="3070" spans="1:4" ht="14.25" customHeight="1" x14ac:dyDescent="0.3">
      <c r="A3070" s="49" t="s">
        <v>1046</v>
      </c>
      <c r="B3070" s="50" t="s">
        <v>1016</v>
      </c>
      <c r="C3070" s="54">
        <v>1.7524999999999999</v>
      </c>
      <c r="D3070" s="2" t="s">
        <v>1016</v>
      </c>
    </row>
    <row r="3071" spans="1:4" ht="14.25" customHeight="1" x14ac:dyDescent="0.3">
      <c r="A3071" s="49" t="s">
        <v>1046</v>
      </c>
      <c r="B3071" s="50" t="s">
        <v>1016</v>
      </c>
      <c r="C3071" s="54">
        <v>1.8352777777777778</v>
      </c>
      <c r="D3071" s="2" t="s">
        <v>1016</v>
      </c>
    </row>
    <row r="3072" spans="1:4" ht="14.25" customHeight="1" x14ac:dyDescent="0.3">
      <c r="A3072" s="49" t="s">
        <v>1046</v>
      </c>
      <c r="B3072" s="50" t="s">
        <v>1016</v>
      </c>
      <c r="C3072" s="54">
        <v>1.9397222222222221</v>
      </c>
      <c r="D3072" s="2" t="s">
        <v>1016</v>
      </c>
    </row>
    <row r="3073" spans="1:4" ht="14.25" customHeight="1" x14ac:dyDescent="0.3">
      <c r="A3073" s="49" t="s">
        <v>1046</v>
      </c>
      <c r="B3073" s="50" t="s">
        <v>1016</v>
      </c>
      <c r="C3073" s="54">
        <v>1.9758333333333333</v>
      </c>
      <c r="D3073" s="2" t="s">
        <v>1016</v>
      </c>
    </row>
    <row r="3074" spans="1:4" ht="14.25" customHeight="1" x14ac:dyDescent="0.3">
      <c r="A3074" s="49" t="s">
        <v>1046</v>
      </c>
      <c r="B3074" s="50" t="s">
        <v>1016</v>
      </c>
      <c r="C3074" s="54">
        <v>2.0236111111111112</v>
      </c>
      <c r="D3074" s="2" t="s">
        <v>1016</v>
      </c>
    </row>
    <row r="3075" spans="1:4" ht="14.25" customHeight="1" x14ac:dyDescent="0.3">
      <c r="A3075" s="49" t="s">
        <v>1046</v>
      </c>
      <c r="B3075" s="50" t="s">
        <v>1016</v>
      </c>
      <c r="C3075" s="54">
        <v>2.0533333333333332</v>
      </c>
      <c r="D3075" s="2" t="s">
        <v>1016</v>
      </c>
    </row>
    <row r="3076" spans="1:4" ht="14.25" customHeight="1" x14ac:dyDescent="0.3">
      <c r="A3076" s="49" t="s">
        <v>1046</v>
      </c>
      <c r="B3076" s="50" t="s">
        <v>1016</v>
      </c>
      <c r="C3076" s="54">
        <v>2.068888888888889</v>
      </c>
      <c r="D3076" s="2" t="s">
        <v>1016</v>
      </c>
    </row>
    <row r="3077" spans="1:4" ht="14.25" customHeight="1" x14ac:dyDescent="0.3">
      <c r="A3077" s="49" t="s">
        <v>1046</v>
      </c>
      <c r="B3077" s="50" t="s">
        <v>1016</v>
      </c>
      <c r="C3077" s="54">
        <v>2.0802777777777779</v>
      </c>
      <c r="D3077" s="2" t="s">
        <v>1016</v>
      </c>
    </row>
    <row r="3078" spans="1:4" ht="14.25" customHeight="1" x14ac:dyDescent="0.3">
      <c r="A3078" s="49" t="s">
        <v>1046</v>
      </c>
      <c r="B3078" s="50" t="s">
        <v>1016</v>
      </c>
      <c r="C3078" s="54">
        <v>2.1166666666666667</v>
      </c>
      <c r="D3078" s="2" t="s">
        <v>1016</v>
      </c>
    </row>
    <row r="3079" spans="1:4" ht="14.25" customHeight="1" x14ac:dyDescent="0.3">
      <c r="A3079" s="49" t="s">
        <v>1046</v>
      </c>
      <c r="B3079" s="50" t="s">
        <v>1016</v>
      </c>
      <c r="C3079" s="54">
        <v>2.1333333333333333</v>
      </c>
      <c r="D3079" s="2" t="s">
        <v>1016</v>
      </c>
    </row>
    <row r="3080" spans="1:4" ht="14.25" customHeight="1" x14ac:dyDescent="0.3">
      <c r="A3080" s="49" t="s">
        <v>1046</v>
      </c>
      <c r="B3080" s="50" t="s">
        <v>1016</v>
      </c>
      <c r="C3080" s="54">
        <v>2.2000000000000002</v>
      </c>
      <c r="D3080" s="2" t="s">
        <v>1016</v>
      </c>
    </row>
    <row r="3081" spans="1:4" ht="14.25" customHeight="1" x14ac:dyDescent="0.3">
      <c r="A3081" s="49" t="s">
        <v>1046</v>
      </c>
      <c r="B3081" s="50" t="s">
        <v>1016</v>
      </c>
      <c r="C3081" s="54">
        <v>2.3166666666666669</v>
      </c>
      <c r="D3081" s="2" t="s">
        <v>1016</v>
      </c>
    </row>
    <row r="3082" spans="1:4" ht="14.25" customHeight="1" x14ac:dyDescent="0.3">
      <c r="A3082" s="49" t="s">
        <v>1046</v>
      </c>
      <c r="B3082" s="50" t="s">
        <v>1016</v>
      </c>
      <c r="C3082" s="54">
        <v>2.338888888888889</v>
      </c>
      <c r="D3082" s="2" t="s">
        <v>1016</v>
      </c>
    </row>
    <row r="3083" spans="1:4" ht="14.25" customHeight="1" x14ac:dyDescent="0.3">
      <c r="A3083" s="49" t="s">
        <v>1046</v>
      </c>
      <c r="B3083" s="50" t="s">
        <v>1016</v>
      </c>
      <c r="C3083" s="54">
        <v>2.3483333333333332</v>
      </c>
      <c r="D3083" s="2" t="s">
        <v>1016</v>
      </c>
    </row>
    <row r="3084" spans="1:4" ht="14.25" customHeight="1" x14ac:dyDescent="0.3">
      <c r="A3084" s="49" t="s">
        <v>1046</v>
      </c>
      <c r="B3084" s="50" t="s">
        <v>1016</v>
      </c>
      <c r="C3084" s="54">
        <v>2.3880555555555554</v>
      </c>
      <c r="D3084" s="2" t="s">
        <v>1016</v>
      </c>
    </row>
    <row r="3085" spans="1:4" ht="14.25" customHeight="1" x14ac:dyDescent="0.3">
      <c r="A3085" s="49" t="s">
        <v>1046</v>
      </c>
      <c r="B3085" s="50" t="s">
        <v>1016</v>
      </c>
      <c r="C3085" s="54">
        <v>2.4575</v>
      </c>
      <c r="D3085" s="2" t="s">
        <v>1016</v>
      </c>
    </row>
    <row r="3086" spans="1:4" ht="14.25" customHeight="1" x14ac:dyDescent="0.3">
      <c r="A3086" s="49" t="s">
        <v>1046</v>
      </c>
      <c r="B3086" s="50" t="s">
        <v>1016</v>
      </c>
      <c r="C3086" s="54">
        <v>2.4738888888888888</v>
      </c>
      <c r="D3086" s="2" t="s">
        <v>1016</v>
      </c>
    </row>
    <row r="3087" spans="1:4" ht="14.25" customHeight="1" x14ac:dyDescent="0.3">
      <c r="A3087" s="49" t="s">
        <v>1046</v>
      </c>
      <c r="B3087" s="50" t="s">
        <v>1016</v>
      </c>
      <c r="C3087" s="54">
        <v>2.4963888888888888</v>
      </c>
      <c r="D3087" s="2" t="s">
        <v>1016</v>
      </c>
    </row>
    <row r="3088" spans="1:4" ht="14.25" customHeight="1" x14ac:dyDescent="0.3">
      <c r="A3088" s="49" t="s">
        <v>1046</v>
      </c>
      <c r="B3088" s="50" t="s">
        <v>1016</v>
      </c>
      <c r="C3088" s="54">
        <v>2.506388888888889</v>
      </c>
      <c r="D3088" s="2" t="s">
        <v>1016</v>
      </c>
    </row>
    <row r="3089" spans="1:4" ht="14.25" customHeight="1" x14ac:dyDescent="0.3">
      <c r="A3089" s="49" t="s">
        <v>1046</v>
      </c>
      <c r="B3089" s="50" t="s">
        <v>1016</v>
      </c>
      <c r="C3089" s="54">
        <v>2.5811111111111109</v>
      </c>
      <c r="D3089" s="2" t="s">
        <v>1016</v>
      </c>
    </row>
    <row r="3090" spans="1:4" ht="14.25" customHeight="1" x14ac:dyDescent="0.3">
      <c r="A3090" s="49" t="s">
        <v>1046</v>
      </c>
      <c r="B3090" s="50" t="s">
        <v>1016</v>
      </c>
      <c r="C3090" s="54">
        <v>2.6</v>
      </c>
      <c r="D3090" s="2" t="s">
        <v>1016</v>
      </c>
    </row>
    <row r="3091" spans="1:4" ht="14.25" customHeight="1" x14ac:dyDescent="0.3">
      <c r="A3091" s="49" t="s">
        <v>1046</v>
      </c>
      <c r="B3091" s="50" t="s">
        <v>1016</v>
      </c>
      <c r="C3091" s="54">
        <v>2.638611111111111</v>
      </c>
      <c r="D3091" s="2" t="s">
        <v>1016</v>
      </c>
    </row>
    <row r="3092" spans="1:4" ht="14.25" customHeight="1" x14ac:dyDescent="0.3">
      <c r="A3092" s="49" t="s">
        <v>1046</v>
      </c>
      <c r="B3092" s="50" t="s">
        <v>1016</v>
      </c>
      <c r="C3092" s="54">
        <v>2.651388888888889</v>
      </c>
      <c r="D3092" s="2" t="s">
        <v>1016</v>
      </c>
    </row>
    <row r="3093" spans="1:4" ht="14.25" customHeight="1" x14ac:dyDescent="0.3">
      <c r="A3093" s="49" t="s">
        <v>1046</v>
      </c>
      <c r="B3093" s="50" t="s">
        <v>1016</v>
      </c>
      <c r="C3093" s="54">
        <v>2.6636111111111109</v>
      </c>
      <c r="D3093" s="2" t="s">
        <v>1016</v>
      </c>
    </row>
    <row r="3094" spans="1:4" ht="14.25" customHeight="1" x14ac:dyDescent="0.3">
      <c r="A3094" s="49" t="s">
        <v>1046</v>
      </c>
      <c r="B3094" s="50" t="s">
        <v>1016</v>
      </c>
      <c r="C3094" s="54">
        <v>2.6777777777777776</v>
      </c>
      <c r="D3094" s="2" t="s">
        <v>1016</v>
      </c>
    </row>
    <row r="3095" spans="1:4" ht="14.25" customHeight="1" x14ac:dyDescent="0.3">
      <c r="A3095" s="49" t="s">
        <v>1046</v>
      </c>
      <c r="B3095" s="50" t="s">
        <v>1016</v>
      </c>
      <c r="C3095" s="54">
        <v>2.7327777777777778</v>
      </c>
      <c r="D3095" s="2" t="s">
        <v>1016</v>
      </c>
    </row>
    <row r="3096" spans="1:4" ht="14.25" customHeight="1" x14ac:dyDescent="0.3">
      <c r="A3096" s="49" t="s">
        <v>1046</v>
      </c>
      <c r="B3096" s="50" t="s">
        <v>1016</v>
      </c>
      <c r="C3096" s="54">
        <v>2.7374999999999998</v>
      </c>
      <c r="D3096" s="2" t="s">
        <v>1016</v>
      </c>
    </row>
    <row r="3097" spans="1:4" ht="14.25" customHeight="1" x14ac:dyDescent="0.3">
      <c r="A3097" s="49" t="s">
        <v>1046</v>
      </c>
      <c r="B3097" s="50" t="s">
        <v>1016</v>
      </c>
      <c r="C3097" s="54">
        <v>2.7483333333333335</v>
      </c>
      <c r="D3097" s="2" t="s">
        <v>1016</v>
      </c>
    </row>
    <row r="3098" spans="1:4" ht="14.25" customHeight="1" x14ac:dyDescent="0.3">
      <c r="A3098" s="49" t="s">
        <v>1046</v>
      </c>
      <c r="B3098" s="50" t="s">
        <v>1016</v>
      </c>
      <c r="C3098" s="54">
        <v>2.7744444444444443</v>
      </c>
      <c r="D3098" s="2" t="s">
        <v>1016</v>
      </c>
    </row>
    <row r="3099" spans="1:4" ht="14.25" customHeight="1" x14ac:dyDescent="0.3">
      <c r="A3099" s="49" t="s">
        <v>1046</v>
      </c>
      <c r="B3099" s="50" t="s">
        <v>1016</v>
      </c>
      <c r="C3099" s="54">
        <v>2.8083333333333331</v>
      </c>
      <c r="D3099" s="2" t="s">
        <v>1016</v>
      </c>
    </row>
    <row r="3100" spans="1:4" ht="14.25" customHeight="1" x14ac:dyDescent="0.3">
      <c r="A3100" s="49" t="s">
        <v>1046</v>
      </c>
      <c r="B3100" s="50" t="s">
        <v>1016</v>
      </c>
      <c r="C3100" s="54">
        <v>2.8116666666666665</v>
      </c>
      <c r="D3100" s="2" t="s">
        <v>1016</v>
      </c>
    </row>
    <row r="3101" spans="1:4" ht="14.25" customHeight="1" x14ac:dyDescent="0.3">
      <c r="A3101" s="49" t="s">
        <v>1046</v>
      </c>
      <c r="B3101" s="50" t="s">
        <v>1016</v>
      </c>
      <c r="C3101" s="54">
        <v>2.8336111111111113</v>
      </c>
      <c r="D3101" s="2" t="s">
        <v>1016</v>
      </c>
    </row>
    <row r="3102" spans="1:4" ht="14.25" customHeight="1" x14ac:dyDescent="0.3">
      <c r="A3102" s="49" t="s">
        <v>1046</v>
      </c>
      <c r="B3102" s="50" t="s">
        <v>1016</v>
      </c>
      <c r="C3102" s="54">
        <v>2.8366666666666664</v>
      </c>
      <c r="D3102" s="2" t="s">
        <v>1016</v>
      </c>
    </row>
    <row r="3103" spans="1:4" ht="14.25" customHeight="1" x14ac:dyDescent="0.3">
      <c r="A3103" s="49" t="s">
        <v>1046</v>
      </c>
      <c r="B3103" s="50" t="s">
        <v>1016</v>
      </c>
      <c r="C3103" s="54">
        <v>2.8702777777777779</v>
      </c>
      <c r="D3103" s="2" t="s">
        <v>1016</v>
      </c>
    </row>
    <row r="3104" spans="1:4" ht="14.25" customHeight="1" x14ac:dyDescent="0.3">
      <c r="A3104" s="49" t="s">
        <v>1046</v>
      </c>
      <c r="B3104" s="50" t="s">
        <v>1016</v>
      </c>
      <c r="C3104" s="54">
        <v>2.9049999999999998</v>
      </c>
      <c r="D3104" s="2" t="s">
        <v>1016</v>
      </c>
    </row>
    <row r="3105" spans="1:4" ht="14.25" customHeight="1" x14ac:dyDescent="0.3">
      <c r="A3105" s="49" t="s">
        <v>1046</v>
      </c>
      <c r="B3105" s="50" t="s">
        <v>1016</v>
      </c>
      <c r="C3105" s="54">
        <v>2.9183333333333334</v>
      </c>
      <c r="D3105" s="2" t="s">
        <v>1016</v>
      </c>
    </row>
    <row r="3106" spans="1:4" ht="14.25" customHeight="1" x14ac:dyDescent="0.3">
      <c r="A3106" s="49" t="s">
        <v>1046</v>
      </c>
      <c r="B3106" s="50" t="s">
        <v>1016</v>
      </c>
      <c r="C3106" s="54">
        <v>2.9244444444444446</v>
      </c>
      <c r="D3106" s="2" t="s">
        <v>1016</v>
      </c>
    </row>
    <row r="3107" spans="1:4" ht="14.25" customHeight="1" x14ac:dyDescent="0.3">
      <c r="A3107" s="49" t="s">
        <v>1046</v>
      </c>
      <c r="B3107" s="50" t="s">
        <v>1016</v>
      </c>
      <c r="C3107" s="54">
        <v>2.9486111111111111</v>
      </c>
      <c r="D3107" s="2" t="s">
        <v>1016</v>
      </c>
    </row>
    <row r="3108" spans="1:4" ht="14.25" customHeight="1" x14ac:dyDescent="0.3">
      <c r="A3108" s="49" t="s">
        <v>1046</v>
      </c>
      <c r="B3108" s="50" t="s">
        <v>1016</v>
      </c>
      <c r="C3108" s="54">
        <v>3.0163888888888888</v>
      </c>
      <c r="D3108" s="2" t="s">
        <v>1016</v>
      </c>
    </row>
    <row r="3109" spans="1:4" ht="14.25" customHeight="1" x14ac:dyDescent="0.3">
      <c r="A3109" s="49" t="s">
        <v>1046</v>
      </c>
      <c r="B3109" s="50" t="s">
        <v>1016</v>
      </c>
      <c r="C3109" s="54">
        <v>3.0369444444444444</v>
      </c>
      <c r="D3109" s="2" t="s">
        <v>1016</v>
      </c>
    </row>
    <row r="3110" spans="1:4" ht="14.25" customHeight="1" x14ac:dyDescent="0.3">
      <c r="A3110" s="49" t="s">
        <v>1046</v>
      </c>
      <c r="B3110" s="50" t="s">
        <v>1016</v>
      </c>
      <c r="C3110" s="54">
        <v>3.049722222222222</v>
      </c>
      <c r="D3110" s="2" t="s">
        <v>1016</v>
      </c>
    </row>
    <row r="3111" spans="1:4" ht="14.25" customHeight="1" x14ac:dyDescent="0.3">
      <c r="A3111" s="49" t="s">
        <v>1046</v>
      </c>
      <c r="B3111" s="50" t="s">
        <v>1016</v>
      </c>
      <c r="C3111" s="54">
        <v>3.0580555555555557</v>
      </c>
      <c r="D3111" s="2" t="s">
        <v>1016</v>
      </c>
    </row>
    <row r="3112" spans="1:4" ht="14.25" customHeight="1" x14ac:dyDescent="0.3">
      <c r="A3112" s="49" t="s">
        <v>1046</v>
      </c>
      <c r="B3112" s="50" t="s">
        <v>1016</v>
      </c>
      <c r="C3112" s="54">
        <v>3.0705555555555555</v>
      </c>
      <c r="D3112" s="2" t="s">
        <v>1016</v>
      </c>
    </row>
    <row r="3113" spans="1:4" ht="14.25" customHeight="1" x14ac:dyDescent="0.3">
      <c r="A3113" s="49" t="s">
        <v>1046</v>
      </c>
      <c r="B3113" s="50" t="s">
        <v>1016</v>
      </c>
      <c r="C3113" s="54">
        <v>3.0750000000000002</v>
      </c>
      <c r="D3113" s="2" t="s">
        <v>1016</v>
      </c>
    </row>
    <row r="3114" spans="1:4" ht="14.25" customHeight="1" x14ac:dyDescent="0.3">
      <c r="A3114" s="49" t="s">
        <v>1046</v>
      </c>
      <c r="B3114" s="50" t="s">
        <v>1016</v>
      </c>
      <c r="C3114" s="54">
        <v>3.0941666666666667</v>
      </c>
      <c r="D3114" s="2" t="s">
        <v>1016</v>
      </c>
    </row>
    <row r="3115" spans="1:4" ht="14.25" customHeight="1" x14ac:dyDescent="0.3">
      <c r="A3115" s="49" t="s">
        <v>1046</v>
      </c>
      <c r="B3115" s="50" t="s">
        <v>1016</v>
      </c>
      <c r="C3115" s="54">
        <v>3.1333333333333333</v>
      </c>
      <c r="D3115" s="2" t="s">
        <v>1016</v>
      </c>
    </row>
    <row r="3116" spans="1:4" ht="14.25" customHeight="1" x14ac:dyDescent="0.3">
      <c r="A3116" s="49" t="s">
        <v>1046</v>
      </c>
      <c r="B3116" s="50" t="s">
        <v>1016</v>
      </c>
      <c r="C3116" s="54">
        <v>3.1524999999999999</v>
      </c>
      <c r="D3116" s="2" t="s">
        <v>1016</v>
      </c>
    </row>
    <row r="3117" spans="1:4" ht="14.25" customHeight="1" x14ac:dyDescent="0.3">
      <c r="A3117" s="49" t="s">
        <v>1046</v>
      </c>
      <c r="B3117" s="50" t="s">
        <v>1016</v>
      </c>
      <c r="C3117" s="54">
        <v>3.1666666666666665</v>
      </c>
      <c r="D3117" s="2" t="s">
        <v>1016</v>
      </c>
    </row>
    <row r="3118" spans="1:4" ht="14.25" customHeight="1" x14ac:dyDescent="0.3">
      <c r="A3118" s="49" t="s">
        <v>1046</v>
      </c>
      <c r="B3118" s="50" t="s">
        <v>1016</v>
      </c>
      <c r="C3118" s="54">
        <v>3.1955555555555555</v>
      </c>
      <c r="D3118" s="2" t="s">
        <v>1016</v>
      </c>
    </row>
    <row r="3119" spans="1:4" ht="14.25" customHeight="1" x14ac:dyDescent="0.3">
      <c r="A3119" s="49" t="s">
        <v>1046</v>
      </c>
      <c r="B3119" s="50" t="s">
        <v>1016</v>
      </c>
      <c r="C3119" s="54">
        <v>3.203611111111111</v>
      </c>
      <c r="D3119" s="2" t="s">
        <v>1016</v>
      </c>
    </row>
    <row r="3120" spans="1:4" ht="14.25" customHeight="1" x14ac:dyDescent="0.3">
      <c r="A3120" s="49" t="s">
        <v>1046</v>
      </c>
      <c r="B3120" s="50" t="s">
        <v>1016</v>
      </c>
      <c r="C3120" s="54">
        <v>3.2391666666666667</v>
      </c>
      <c r="D3120" s="2" t="s">
        <v>1016</v>
      </c>
    </row>
    <row r="3121" spans="1:4" ht="14.25" customHeight="1" x14ac:dyDescent="0.3">
      <c r="A3121" s="49" t="s">
        <v>1046</v>
      </c>
      <c r="B3121" s="50" t="s">
        <v>1016</v>
      </c>
      <c r="C3121" s="54">
        <v>3.2516666666666665</v>
      </c>
      <c r="D3121" s="2" t="s">
        <v>1016</v>
      </c>
    </row>
    <row r="3122" spans="1:4" ht="14.25" customHeight="1" x14ac:dyDescent="0.3">
      <c r="A3122" s="49" t="s">
        <v>1046</v>
      </c>
      <c r="B3122" s="50" t="s">
        <v>1016</v>
      </c>
      <c r="C3122" s="54">
        <v>3.2708333333333335</v>
      </c>
      <c r="D3122" s="2" t="s">
        <v>1016</v>
      </c>
    </row>
    <row r="3123" spans="1:4" ht="14.25" customHeight="1" x14ac:dyDescent="0.3">
      <c r="A3123" s="49" t="s">
        <v>1046</v>
      </c>
      <c r="B3123" s="50" t="s">
        <v>1016</v>
      </c>
      <c r="C3123" s="54">
        <v>3.2813888888888889</v>
      </c>
      <c r="D3123" s="2" t="s">
        <v>1016</v>
      </c>
    </row>
    <row r="3124" spans="1:4" ht="14.25" customHeight="1" x14ac:dyDescent="0.3">
      <c r="A3124" s="49" t="s">
        <v>1046</v>
      </c>
      <c r="B3124" s="50" t="s">
        <v>1016</v>
      </c>
      <c r="C3124" s="54">
        <v>3.3166666666666669</v>
      </c>
      <c r="D3124" s="2" t="s">
        <v>1016</v>
      </c>
    </row>
    <row r="3125" spans="1:4" ht="14.25" customHeight="1" x14ac:dyDescent="0.3">
      <c r="A3125" s="49" t="s">
        <v>1046</v>
      </c>
      <c r="B3125" s="50" t="s">
        <v>1016</v>
      </c>
      <c r="C3125" s="54">
        <v>3.3330555555555557</v>
      </c>
      <c r="D3125" s="2" t="s">
        <v>1016</v>
      </c>
    </row>
    <row r="3126" spans="1:4" ht="14.25" customHeight="1" x14ac:dyDescent="0.3">
      <c r="A3126" s="49" t="s">
        <v>1046</v>
      </c>
      <c r="B3126" s="50" t="s">
        <v>1016</v>
      </c>
      <c r="C3126" s="54">
        <v>3.387777777777778</v>
      </c>
      <c r="D3126" s="2" t="s">
        <v>1016</v>
      </c>
    </row>
    <row r="3127" spans="1:4" ht="14.25" customHeight="1" x14ac:dyDescent="0.3">
      <c r="A3127" s="49" t="s">
        <v>1046</v>
      </c>
      <c r="B3127" s="50" t="s">
        <v>1016</v>
      </c>
      <c r="C3127" s="54">
        <v>3.391111111111111</v>
      </c>
      <c r="D3127" s="2" t="s">
        <v>1016</v>
      </c>
    </row>
    <row r="3128" spans="1:4" ht="14.25" customHeight="1" x14ac:dyDescent="0.3">
      <c r="A3128" s="49" t="s">
        <v>1046</v>
      </c>
      <c r="B3128" s="50" t="s">
        <v>1016</v>
      </c>
      <c r="C3128" s="54">
        <v>3.3947222222222222</v>
      </c>
      <c r="D3128" s="2" t="s">
        <v>1016</v>
      </c>
    </row>
    <row r="3129" spans="1:4" ht="14.25" customHeight="1" x14ac:dyDescent="0.3">
      <c r="A3129" s="49" t="s">
        <v>1046</v>
      </c>
      <c r="B3129" s="50" t="s">
        <v>1016</v>
      </c>
      <c r="C3129" s="54">
        <v>3.3991666666666664</v>
      </c>
      <c r="D3129" s="2" t="s">
        <v>1016</v>
      </c>
    </row>
    <row r="3130" spans="1:4" ht="14.25" customHeight="1" x14ac:dyDescent="0.3">
      <c r="A3130" s="49" t="s">
        <v>1046</v>
      </c>
      <c r="B3130" s="50" t="s">
        <v>1016</v>
      </c>
      <c r="C3130" s="54">
        <v>3.4344444444444444</v>
      </c>
      <c r="D3130" s="2" t="s">
        <v>1016</v>
      </c>
    </row>
    <row r="3131" spans="1:4" ht="14.25" customHeight="1" x14ac:dyDescent="0.3">
      <c r="A3131" s="49" t="s">
        <v>1046</v>
      </c>
      <c r="B3131" s="50" t="s">
        <v>1016</v>
      </c>
      <c r="C3131" s="54">
        <v>3.4811111111111113</v>
      </c>
      <c r="D3131" s="2" t="s">
        <v>1016</v>
      </c>
    </row>
    <row r="3132" spans="1:4" ht="14.25" customHeight="1" x14ac:dyDescent="0.3">
      <c r="A3132" s="49" t="s">
        <v>1046</v>
      </c>
      <c r="B3132" s="50" t="s">
        <v>1016</v>
      </c>
      <c r="C3132" s="54">
        <v>3.4886111111111111</v>
      </c>
      <c r="D3132" s="2" t="s">
        <v>1016</v>
      </c>
    </row>
    <row r="3133" spans="1:4" ht="14.25" customHeight="1" x14ac:dyDescent="0.3">
      <c r="A3133" s="49" t="s">
        <v>1046</v>
      </c>
      <c r="B3133" s="50" t="s">
        <v>1016</v>
      </c>
      <c r="C3133" s="54">
        <v>3.5047222222222221</v>
      </c>
      <c r="D3133" s="2" t="s">
        <v>1016</v>
      </c>
    </row>
    <row r="3134" spans="1:4" ht="14.25" customHeight="1" x14ac:dyDescent="0.3">
      <c r="A3134" s="49" t="s">
        <v>1046</v>
      </c>
      <c r="B3134" s="50" t="s">
        <v>1016</v>
      </c>
      <c r="C3134" s="54">
        <v>3.5080555555555555</v>
      </c>
      <c r="D3134" s="2" t="s">
        <v>1016</v>
      </c>
    </row>
    <row r="3135" spans="1:4" ht="14.25" customHeight="1" x14ac:dyDescent="0.3">
      <c r="A3135" s="49" t="s">
        <v>1046</v>
      </c>
      <c r="B3135" s="50" t="s">
        <v>1016</v>
      </c>
      <c r="C3135" s="54">
        <v>3.5372222222222223</v>
      </c>
      <c r="D3135" s="2" t="s">
        <v>1016</v>
      </c>
    </row>
    <row r="3136" spans="1:4" ht="14.25" customHeight="1" x14ac:dyDescent="0.3">
      <c r="A3136" s="49" t="s">
        <v>1046</v>
      </c>
      <c r="B3136" s="50" t="s">
        <v>1016</v>
      </c>
      <c r="C3136" s="54">
        <v>3.5513888888888889</v>
      </c>
      <c r="D3136" s="2" t="s">
        <v>1016</v>
      </c>
    </row>
    <row r="3137" spans="1:4" ht="14.25" customHeight="1" x14ac:dyDescent="0.3">
      <c r="A3137" s="49" t="s">
        <v>1046</v>
      </c>
      <c r="B3137" s="50" t="s">
        <v>1016</v>
      </c>
      <c r="C3137" s="54">
        <v>3.5547222222222223</v>
      </c>
      <c r="D3137" s="2" t="s">
        <v>1016</v>
      </c>
    </row>
    <row r="3138" spans="1:4" ht="14.25" customHeight="1" x14ac:dyDescent="0.3">
      <c r="A3138" s="49" t="s">
        <v>1046</v>
      </c>
      <c r="B3138" s="50" t="s">
        <v>1016</v>
      </c>
      <c r="C3138" s="54">
        <v>3.5763888888888888</v>
      </c>
      <c r="D3138" s="2" t="s">
        <v>1016</v>
      </c>
    </row>
    <row r="3139" spans="1:4" ht="14.25" customHeight="1" x14ac:dyDescent="0.3">
      <c r="A3139" s="49" t="s">
        <v>1046</v>
      </c>
      <c r="B3139" s="50" t="s">
        <v>1016</v>
      </c>
      <c r="C3139" s="54">
        <v>3.5763888888888888</v>
      </c>
      <c r="D3139" s="2" t="s">
        <v>1016</v>
      </c>
    </row>
    <row r="3140" spans="1:4" ht="14.25" customHeight="1" x14ac:dyDescent="0.3">
      <c r="A3140" s="49" t="s">
        <v>1046</v>
      </c>
      <c r="B3140" s="50" t="s">
        <v>1016</v>
      </c>
      <c r="C3140" s="54">
        <v>3.5963888888888889</v>
      </c>
      <c r="D3140" s="2" t="s">
        <v>1016</v>
      </c>
    </row>
    <row r="3141" spans="1:4" ht="14.25" customHeight="1" x14ac:dyDescent="0.3">
      <c r="A3141" s="49" t="s">
        <v>1046</v>
      </c>
      <c r="B3141" s="50" t="s">
        <v>1016</v>
      </c>
      <c r="C3141" s="54">
        <v>3.6216666666666666</v>
      </c>
      <c r="D3141" s="2" t="s">
        <v>1016</v>
      </c>
    </row>
    <row r="3142" spans="1:4" ht="14.25" customHeight="1" x14ac:dyDescent="0.3">
      <c r="A3142" s="49" t="s">
        <v>1046</v>
      </c>
      <c r="B3142" s="50" t="s">
        <v>1016</v>
      </c>
      <c r="C3142" s="54">
        <v>3.6280555555555556</v>
      </c>
      <c r="D3142" s="2" t="s">
        <v>1016</v>
      </c>
    </row>
    <row r="3143" spans="1:4" ht="14.25" customHeight="1" x14ac:dyDescent="0.3">
      <c r="A3143" s="49" t="s">
        <v>1046</v>
      </c>
      <c r="B3143" s="50" t="s">
        <v>1016</v>
      </c>
      <c r="C3143" s="54">
        <v>3.6430555555555557</v>
      </c>
      <c r="D3143" s="2" t="s">
        <v>1016</v>
      </c>
    </row>
    <row r="3144" spans="1:4" ht="14.25" customHeight="1" x14ac:dyDescent="0.3">
      <c r="A3144" s="49" t="s">
        <v>1046</v>
      </c>
      <c r="B3144" s="50" t="s">
        <v>1016</v>
      </c>
      <c r="C3144" s="54">
        <v>3.6475</v>
      </c>
      <c r="D3144" s="2" t="s">
        <v>1016</v>
      </c>
    </row>
    <row r="3145" spans="1:4" ht="14.25" customHeight="1" x14ac:dyDescent="0.3">
      <c r="A3145" s="49" t="s">
        <v>1046</v>
      </c>
      <c r="B3145" s="50" t="s">
        <v>1016</v>
      </c>
      <c r="C3145" s="54">
        <v>3.6969444444444446</v>
      </c>
      <c r="D3145" s="2" t="s">
        <v>1016</v>
      </c>
    </row>
    <row r="3146" spans="1:4" ht="14.25" customHeight="1" x14ac:dyDescent="0.3">
      <c r="A3146" s="49" t="s">
        <v>1046</v>
      </c>
      <c r="B3146" s="50" t="s">
        <v>1016</v>
      </c>
      <c r="C3146" s="54">
        <v>3.7</v>
      </c>
      <c r="D3146" s="2" t="s">
        <v>1016</v>
      </c>
    </row>
    <row r="3147" spans="1:4" ht="14.25" customHeight="1" x14ac:dyDescent="0.3">
      <c r="A3147" s="49" t="s">
        <v>1046</v>
      </c>
      <c r="B3147" s="50" t="s">
        <v>1016</v>
      </c>
      <c r="C3147" s="54">
        <v>3.7461111111111109</v>
      </c>
      <c r="D3147" s="2" t="s">
        <v>1016</v>
      </c>
    </row>
    <row r="3148" spans="1:4" ht="14.25" customHeight="1" x14ac:dyDescent="0.3">
      <c r="A3148" s="49" t="s">
        <v>1046</v>
      </c>
      <c r="B3148" s="50" t="s">
        <v>1016</v>
      </c>
      <c r="C3148" s="54">
        <v>3.7586111111111111</v>
      </c>
      <c r="D3148" s="2" t="s">
        <v>1016</v>
      </c>
    </row>
    <row r="3149" spans="1:4" ht="14.25" customHeight="1" x14ac:dyDescent="0.3">
      <c r="A3149" s="49" t="s">
        <v>1046</v>
      </c>
      <c r="B3149" s="50" t="s">
        <v>1016</v>
      </c>
      <c r="C3149" s="54">
        <v>3.7747222222222221</v>
      </c>
      <c r="D3149" s="2" t="s">
        <v>1016</v>
      </c>
    </row>
    <row r="3150" spans="1:4" ht="14.25" customHeight="1" x14ac:dyDescent="0.3">
      <c r="A3150" s="49" t="s">
        <v>1046</v>
      </c>
      <c r="B3150" s="50" t="s">
        <v>1016</v>
      </c>
      <c r="C3150" s="54">
        <v>3.7863888888888888</v>
      </c>
      <c r="D3150" s="2" t="s">
        <v>1016</v>
      </c>
    </row>
    <row r="3151" spans="1:4" ht="14.25" customHeight="1" x14ac:dyDescent="0.3">
      <c r="A3151" s="49" t="s">
        <v>1046</v>
      </c>
      <c r="B3151" s="50" t="s">
        <v>1016</v>
      </c>
      <c r="C3151" s="54">
        <v>3.8</v>
      </c>
      <c r="D3151" s="2" t="s">
        <v>1016</v>
      </c>
    </row>
    <row r="3152" spans="1:4" ht="14.25" customHeight="1" x14ac:dyDescent="0.3">
      <c r="A3152" s="49" t="s">
        <v>1046</v>
      </c>
      <c r="B3152" s="50" t="s">
        <v>1016</v>
      </c>
      <c r="C3152" s="54">
        <v>3.8186111111111112</v>
      </c>
      <c r="D3152" s="2" t="s">
        <v>1016</v>
      </c>
    </row>
    <row r="3153" spans="1:4" ht="14.25" customHeight="1" x14ac:dyDescent="0.3">
      <c r="A3153" s="49" t="s">
        <v>1046</v>
      </c>
      <c r="B3153" s="50" t="s">
        <v>1016</v>
      </c>
      <c r="C3153" s="54">
        <v>3.8205555555555555</v>
      </c>
      <c r="D3153" s="2" t="s">
        <v>1016</v>
      </c>
    </row>
    <row r="3154" spans="1:4" ht="14.25" customHeight="1" x14ac:dyDescent="0.3">
      <c r="A3154" s="49" t="s">
        <v>1046</v>
      </c>
      <c r="B3154" s="50" t="s">
        <v>1016</v>
      </c>
      <c r="C3154" s="54">
        <v>3.8847222222222224</v>
      </c>
      <c r="D3154" s="2" t="s">
        <v>1016</v>
      </c>
    </row>
    <row r="3155" spans="1:4" ht="14.25" customHeight="1" x14ac:dyDescent="0.3">
      <c r="A3155" s="49" t="s">
        <v>1046</v>
      </c>
      <c r="B3155" s="50" t="s">
        <v>1016</v>
      </c>
      <c r="C3155" s="54">
        <v>3.8869444444444445</v>
      </c>
      <c r="D3155" s="2" t="s">
        <v>1016</v>
      </c>
    </row>
    <row r="3156" spans="1:4" ht="14.25" customHeight="1" x14ac:dyDescent="0.3">
      <c r="A3156" s="49" t="s">
        <v>1046</v>
      </c>
      <c r="B3156" s="50" t="s">
        <v>1016</v>
      </c>
      <c r="C3156" s="54">
        <v>3.9166666666666665</v>
      </c>
      <c r="D3156" s="2" t="s">
        <v>1016</v>
      </c>
    </row>
    <row r="3157" spans="1:4" ht="14.25" customHeight="1" x14ac:dyDescent="0.3">
      <c r="A3157" s="49" t="s">
        <v>1046</v>
      </c>
      <c r="B3157" s="50" t="s">
        <v>1016</v>
      </c>
      <c r="C3157" s="54">
        <v>3.9166666666666665</v>
      </c>
      <c r="D3157" s="2" t="s">
        <v>1016</v>
      </c>
    </row>
    <row r="3158" spans="1:4" ht="14.25" customHeight="1" x14ac:dyDescent="0.3">
      <c r="A3158" s="49" t="s">
        <v>1046</v>
      </c>
      <c r="B3158" s="50" t="s">
        <v>1016</v>
      </c>
      <c r="C3158" s="54">
        <v>3.9333333333333331</v>
      </c>
      <c r="D3158" s="2" t="s">
        <v>1016</v>
      </c>
    </row>
    <row r="3159" spans="1:4" ht="14.25" customHeight="1" x14ac:dyDescent="0.3">
      <c r="A3159" s="49" t="s">
        <v>1046</v>
      </c>
      <c r="B3159" s="50" t="s">
        <v>1016</v>
      </c>
      <c r="C3159" s="54">
        <v>3.9338888888888888</v>
      </c>
      <c r="D3159" s="2" t="s">
        <v>1016</v>
      </c>
    </row>
    <row r="3160" spans="1:4" ht="14.25" customHeight="1" x14ac:dyDescent="0.3">
      <c r="A3160" s="49" t="s">
        <v>1046</v>
      </c>
      <c r="B3160" s="50" t="s">
        <v>1016</v>
      </c>
      <c r="C3160" s="54">
        <v>3.9363888888888887</v>
      </c>
      <c r="D3160" s="2" t="s">
        <v>1016</v>
      </c>
    </row>
    <row r="3161" spans="1:4" ht="14.25" customHeight="1" x14ac:dyDescent="0.3">
      <c r="A3161" s="49" t="s">
        <v>1046</v>
      </c>
      <c r="B3161" s="50" t="s">
        <v>1016</v>
      </c>
      <c r="C3161" s="54">
        <v>3.9413888888888891</v>
      </c>
      <c r="D3161" s="2" t="s">
        <v>1016</v>
      </c>
    </row>
    <row r="3162" spans="1:4" ht="14.25" customHeight="1" x14ac:dyDescent="0.3">
      <c r="A3162" s="49" t="s">
        <v>1046</v>
      </c>
      <c r="B3162" s="50" t="s">
        <v>1016</v>
      </c>
      <c r="C3162" s="54">
        <v>3.95</v>
      </c>
      <c r="D3162" s="2" t="s">
        <v>1016</v>
      </c>
    </row>
    <row r="3163" spans="1:4" ht="14.25" customHeight="1" x14ac:dyDescent="0.3">
      <c r="A3163" s="49" t="s">
        <v>1046</v>
      </c>
      <c r="B3163" s="50" t="s">
        <v>1016</v>
      </c>
      <c r="C3163" s="54">
        <v>3.9547222222222222</v>
      </c>
      <c r="D3163" s="2" t="s">
        <v>1016</v>
      </c>
    </row>
    <row r="3164" spans="1:4" ht="14.25" customHeight="1" x14ac:dyDescent="0.3">
      <c r="A3164" s="49" t="s">
        <v>1046</v>
      </c>
      <c r="B3164" s="50" t="s">
        <v>1016</v>
      </c>
      <c r="C3164" s="54">
        <v>3.9588888888888887</v>
      </c>
      <c r="D3164" s="2" t="s">
        <v>1016</v>
      </c>
    </row>
    <row r="3165" spans="1:4" ht="14.25" customHeight="1" x14ac:dyDescent="0.3">
      <c r="A3165" s="49" t="s">
        <v>1046</v>
      </c>
      <c r="B3165" s="50" t="s">
        <v>1016</v>
      </c>
      <c r="C3165" s="54">
        <v>3.96</v>
      </c>
      <c r="D3165" s="2" t="s">
        <v>1016</v>
      </c>
    </row>
    <row r="3166" spans="1:4" ht="14.25" customHeight="1" x14ac:dyDescent="0.3">
      <c r="A3166" s="49" t="s">
        <v>1046</v>
      </c>
      <c r="B3166" s="50" t="s">
        <v>1016</v>
      </c>
      <c r="C3166" s="54">
        <v>3.9619444444444443</v>
      </c>
      <c r="D3166" s="2" t="s">
        <v>1016</v>
      </c>
    </row>
    <row r="3167" spans="1:4" ht="14.25" customHeight="1" x14ac:dyDescent="0.3">
      <c r="A3167" s="49" t="s">
        <v>1046</v>
      </c>
      <c r="B3167" s="50" t="s">
        <v>1016</v>
      </c>
      <c r="C3167" s="54">
        <v>3.964722222222222</v>
      </c>
      <c r="D3167" s="2" t="s">
        <v>1016</v>
      </c>
    </row>
    <row r="3168" spans="1:4" ht="14.25" customHeight="1" x14ac:dyDescent="0.3">
      <c r="A3168" s="49" t="s">
        <v>1046</v>
      </c>
      <c r="B3168" s="50" t="s">
        <v>1016</v>
      </c>
      <c r="C3168" s="54">
        <v>3.9822222222222221</v>
      </c>
      <c r="D3168" s="2" t="s">
        <v>1016</v>
      </c>
    </row>
    <row r="3169" spans="1:4" ht="14.25" customHeight="1" x14ac:dyDescent="0.3">
      <c r="A3169" s="49" t="s">
        <v>1046</v>
      </c>
      <c r="B3169" s="50" t="s">
        <v>1016</v>
      </c>
      <c r="C3169" s="54">
        <v>4.0166666666666666</v>
      </c>
      <c r="D3169" s="2" t="s">
        <v>1016</v>
      </c>
    </row>
    <row r="3170" spans="1:4" ht="14.25" customHeight="1" x14ac:dyDescent="0.3">
      <c r="A3170" s="49" t="s">
        <v>1046</v>
      </c>
      <c r="B3170" s="50" t="s">
        <v>1016</v>
      </c>
      <c r="C3170" s="54">
        <v>4.05</v>
      </c>
      <c r="D3170" s="2" t="s">
        <v>1016</v>
      </c>
    </row>
    <row r="3171" spans="1:4" ht="14.25" customHeight="1" x14ac:dyDescent="0.3">
      <c r="A3171" s="49" t="s">
        <v>1046</v>
      </c>
      <c r="B3171" s="50" t="s">
        <v>1016</v>
      </c>
      <c r="C3171" s="54">
        <v>4.05</v>
      </c>
      <c r="D3171" s="2" t="s">
        <v>1016</v>
      </c>
    </row>
    <row r="3172" spans="1:4" ht="14.25" customHeight="1" x14ac:dyDescent="0.3">
      <c r="A3172" s="49" t="s">
        <v>1046</v>
      </c>
      <c r="B3172" s="50" t="s">
        <v>1016</v>
      </c>
      <c r="C3172" s="54">
        <v>4.0724999999999998</v>
      </c>
      <c r="D3172" s="2" t="s">
        <v>1016</v>
      </c>
    </row>
    <row r="3173" spans="1:4" ht="14.25" customHeight="1" x14ac:dyDescent="0.3">
      <c r="A3173" s="49" t="s">
        <v>1046</v>
      </c>
      <c r="B3173" s="50" t="s">
        <v>1016</v>
      </c>
      <c r="C3173" s="54">
        <v>4.0824999999999996</v>
      </c>
      <c r="D3173" s="2" t="s">
        <v>1016</v>
      </c>
    </row>
    <row r="3174" spans="1:4" ht="14.25" customHeight="1" x14ac:dyDescent="0.3">
      <c r="A3174" s="49" t="s">
        <v>1046</v>
      </c>
      <c r="B3174" s="50" t="s">
        <v>1016</v>
      </c>
      <c r="C3174" s="54">
        <v>4.2</v>
      </c>
      <c r="D3174" s="2" t="s">
        <v>1016</v>
      </c>
    </row>
    <row r="3175" spans="1:4" ht="14.25" customHeight="1" x14ac:dyDescent="0.3">
      <c r="A3175" s="49" t="s">
        <v>1046</v>
      </c>
      <c r="B3175" s="50" t="s">
        <v>1016</v>
      </c>
      <c r="C3175" s="54">
        <v>4.2202777777777776</v>
      </c>
      <c r="D3175" s="2" t="s">
        <v>1016</v>
      </c>
    </row>
    <row r="3176" spans="1:4" ht="14.25" customHeight="1" x14ac:dyDescent="0.3">
      <c r="A3176" s="49" t="s">
        <v>1046</v>
      </c>
      <c r="B3176" s="50" t="s">
        <v>1016</v>
      </c>
      <c r="C3176" s="54">
        <v>4.2394444444444446</v>
      </c>
      <c r="D3176" s="2" t="s">
        <v>1016</v>
      </c>
    </row>
    <row r="3177" spans="1:4" ht="14.25" customHeight="1" x14ac:dyDescent="0.3">
      <c r="A3177" s="49" t="s">
        <v>1046</v>
      </c>
      <c r="B3177" s="50" t="s">
        <v>1016</v>
      </c>
      <c r="C3177" s="54">
        <v>4.2463888888888892</v>
      </c>
      <c r="D3177" s="2" t="s">
        <v>1016</v>
      </c>
    </row>
    <row r="3178" spans="1:4" ht="14.25" customHeight="1" x14ac:dyDescent="0.3">
      <c r="A3178" s="49" t="s">
        <v>1046</v>
      </c>
      <c r="B3178" s="50" t="s">
        <v>1016</v>
      </c>
      <c r="C3178" s="54">
        <v>4.25</v>
      </c>
      <c r="D3178" s="2" t="s">
        <v>1016</v>
      </c>
    </row>
    <row r="3179" spans="1:4" ht="14.25" customHeight="1" x14ac:dyDescent="0.3">
      <c r="A3179" s="49" t="s">
        <v>1046</v>
      </c>
      <c r="B3179" s="50" t="s">
        <v>1016</v>
      </c>
      <c r="C3179" s="54">
        <v>4.25</v>
      </c>
      <c r="D3179" s="2" t="s">
        <v>1016</v>
      </c>
    </row>
    <row r="3180" spans="1:4" ht="14.25" customHeight="1" x14ac:dyDescent="0.3">
      <c r="A3180" s="49" t="s">
        <v>1046</v>
      </c>
      <c r="B3180" s="50" t="s">
        <v>1016</v>
      </c>
      <c r="C3180" s="54">
        <v>4.2505555555555556</v>
      </c>
      <c r="D3180" s="2" t="s">
        <v>1016</v>
      </c>
    </row>
    <row r="3181" spans="1:4" ht="14.25" customHeight="1" x14ac:dyDescent="0.3">
      <c r="A3181" s="49" t="s">
        <v>1046</v>
      </c>
      <c r="B3181" s="50" t="s">
        <v>1016</v>
      </c>
      <c r="C3181" s="54">
        <v>4.2544444444444443</v>
      </c>
      <c r="D3181" s="2" t="s">
        <v>1016</v>
      </c>
    </row>
    <row r="3182" spans="1:4" ht="14.25" customHeight="1" x14ac:dyDescent="0.3">
      <c r="A3182" s="49" t="s">
        <v>1046</v>
      </c>
      <c r="B3182" s="50" t="s">
        <v>1016</v>
      </c>
      <c r="C3182" s="54">
        <v>4.2555555555555555</v>
      </c>
      <c r="D3182" s="2" t="s">
        <v>1016</v>
      </c>
    </row>
    <row r="3183" spans="1:4" ht="14.25" customHeight="1" x14ac:dyDescent="0.3">
      <c r="A3183" s="49" t="s">
        <v>1046</v>
      </c>
      <c r="B3183" s="50" t="s">
        <v>1016</v>
      </c>
      <c r="C3183" s="54">
        <v>4.2558333333333334</v>
      </c>
      <c r="D3183" s="2" t="s">
        <v>1016</v>
      </c>
    </row>
    <row r="3184" spans="1:4" ht="14.25" customHeight="1" x14ac:dyDescent="0.3">
      <c r="A3184" s="49" t="s">
        <v>1046</v>
      </c>
      <c r="B3184" s="50" t="s">
        <v>1016</v>
      </c>
      <c r="C3184" s="54">
        <v>4.2666666666666666</v>
      </c>
      <c r="D3184" s="2" t="s">
        <v>1016</v>
      </c>
    </row>
    <row r="3185" spans="1:4" ht="14.25" customHeight="1" x14ac:dyDescent="0.3">
      <c r="A3185" s="49" t="s">
        <v>1046</v>
      </c>
      <c r="B3185" s="50" t="s">
        <v>1016</v>
      </c>
      <c r="C3185" s="54">
        <v>4.3088888888888892</v>
      </c>
      <c r="D3185" s="2" t="s">
        <v>1016</v>
      </c>
    </row>
    <row r="3186" spans="1:4" ht="14.25" customHeight="1" x14ac:dyDescent="0.3">
      <c r="A3186" s="49" t="s">
        <v>1046</v>
      </c>
      <c r="B3186" s="50" t="s">
        <v>1016</v>
      </c>
      <c r="C3186" s="54">
        <v>4.3499999999999996</v>
      </c>
      <c r="D3186" s="2" t="s">
        <v>1016</v>
      </c>
    </row>
    <row r="3187" spans="1:4" ht="14.25" customHeight="1" x14ac:dyDescent="0.3">
      <c r="A3187" s="49" t="s">
        <v>1046</v>
      </c>
      <c r="B3187" s="50" t="s">
        <v>1016</v>
      </c>
      <c r="C3187" s="54">
        <v>4.3772222222222226</v>
      </c>
      <c r="D3187" s="2" t="s">
        <v>1016</v>
      </c>
    </row>
    <row r="3188" spans="1:4" ht="14.25" customHeight="1" x14ac:dyDescent="0.3">
      <c r="A3188" s="49" t="s">
        <v>1046</v>
      </c>
      <c r="B3188" s="50" t="s">
        <v>1016</v>
      </c>
      <c r="C3188" s="54">
        <v>4.3830555555555559</v>
      </c>
      <c r="D3188" s="2" t="s">
        <v>1016</v>
      </c>
    </row>
    <row r="3189" spans="1:4" ht="14.25" customHeight="1" x14ac:dyDescent="0.3">
      <c r="A3189" s="49" t="s">
        <v>1046</v>
      </c>
      <c r="B3189" s="50" t="s">
        <v>1016</v>
      </c>
      <c r="C3189" s="54">
        <v>4.4052777777777781</v>
      </c>
      <c r="D3189" s="2" t="s">
        <v>1016</v>
      </c>
    </row>
    <row r="3190" spans="1:4" ht="14.25" customHeight="1" x14ac:dyDescent="0.3">
      <c r="A3190" s="49" t="s">
        <v>1046</v>
      </c>
      <c r="B3190" s="50" t="s">
        <v>1016</v>
      </c>
      <c r="C3190" s="54">
        <v>4.4805555555555552</v>
      </c>
      <c r="D3190" s="2" t="s">
        <v>1016</v>
      </c>
    </row>
    <row r="3191" spans="1:4" ht="14.25" customHeight="1" x14ac:dyDescent="0.3">
      <c r="A3191" s="49" t="s">
        <v>1046</v>
      </c>
      <c r="B3191" s="50" t="s">
        <v>1016</v>
      </c>
      <c r="C3191" s="54">
        <v>4.4833333333333334</v>
      </c>
      <c r="D3191" s="2" t="s">
        <v>1016</v>
      </c>
    </row>
    <row r="3192" spans="1:4" ht="14.25" customHeight="1" x14ac:dyDescent="0.3">
      <c r="A3192" s="49" t="s">
        <v>1046</v>
      </c>
      <c r="B3192" s="50" t="s">
        <v>1016</v>
      </c>
      <c r="C3192" s="54">
        <v>4.4905555555555559</v>
      </c>
      <c r="D3192" s="2" t="s">
        <v>1016</v>
      </c>
    </row>
    <row r="3193" spans="1:4" ht="14.25" customHeight="1" x14ac:dyDescent="0.3">
      <c r="A3193" s="49" t="s">
        <v>1046</v>
      </c>
      <c r="B3193" s="50" t="s">
        <v>1016</v>
      </c>
      <c r="C3193" s="54">
        <v>4.4977777777777774</v>
      </c>
      <c r="D3193" s="2" t="s">
        <v>1016</v>
      </c>
    </row>
    <row r="3194" spans="1:4" ht="14.25" customHeight="1" x14ac:dyDescent="0.3">
      <c r="A3194" s="49" t="s">
        <v>1046</v>
      </c>
      <c r="B3194" s="50" t="s">
        <v>1016</v>
      </c>
      <c r="C3194" s="54">
        <v>4.5180555555555557</v>
      </c>
      <c r="D3194" s="2" t="s">
        <v>1016</v>
      </c>
    </row>
    <row r="3195" spans="1:4" ht="14.25" customHeight="1" x14ac:dyDescent="0.3">
      <c r="A3195" s="49" t="s">
        <v>1046</v>
      </c>
      <c r="B3195" s="50" t="s">
        <v>1016</v>
      </c>
      <c r="C3195" s="54">
        <v>4.5213888888888887</v>
      </c>
      <c r="D3195" s="2" t="s">
        <v>1016</v>
      </c>
    </row>
    <row r="3196" spans="1:4" ht="14.25" customHeight="1" x14ac:dyDescent="0.3">
      <c r="A3196" s="49" t="s">
        <v>1046</v>
      </c>
      <c r="B3196" s="50" t="s">
        <v>1016</v>
      </c>
      <c r="C3196" s="54">
        <v>4.55</v>
      </c>
      <c r="D3196" s="2" t="s">
        <v>1016</v>
      </c>
    </row>
    <row r="3197" spans="1:4" ht="14.25" customHeight="1" x14ac:dyDescent="0.3">
      <c r="A3197" s="49" t="s">
        <v>1046</v>
      </c>
      <c r="B3197" s="50" t="s">
        <v>1016</v>
      </c>
      <c r="C3197" s="54">
        <v>4.5824999999999996</v>
      </c>
      <c r="D3197" s="2" t="s">
        <v>1016</v>
      </c>
    </row>
    <row r="3198" spans="1:4" ht="14.25" customHeight="1" x14ac:dyDescent="0.3">
      <c r="A3198" s="49" t="s">
        <v>1046</v>
      </c>
      <c r="B3198" s="50" t="s">
        <v>1016</v>
      </c>
      <c r="C3198" s="54">
        <v>4.5933333333333337</v>
      </c>
      <c r="D3198" s="2" t="s">
        <v>1016</v>
      </c>
    </row>
    <row r="3199" spans="1:4" ht="14.25" customHeight="1" x14ac:dyDescent="0.3">
      <c r="A3199" s="49" t="s">
        <v>1046</v>
      </c>
      <c r="B3199" s="50" t="s">
        <v>1016</v>
      </c>
      <c r="C3199" s="54">
        <v>4.6108333333333329</v>
      </c>
      <c r="D3199" s="2" t="s">
        <v>1016</v>
      </c>
    </row>
    <row r="3200" spans="1:4" ht="14.25" customHeight="1" x14ac:dyDescent="0.3">
      <c r="A3200" s="49" t="s">
        <v>1046</v>
      </c>
      <c r="B3200" s="50" t="s">
        <v>1016</v>
      </c>
      <c r="C3200" s="54">
        <v>4.6297222222222221</v>
      </c>
      <c r="D3200" s="2" t="s">
        <v>1016</v>
      </c>
    </row>
    <row r="3201" spans="1:4" ht="14.25" customHeight="1" x14ac:dyDescent="0.3">
      <c r="A3201" s="49" t="s">
        <v>1046</v>
      </c>
      <c r="B3201" s="50" t="s">
        <v>1016</v>
      </c>
      <c r="C3201" s="54">
        <v>4.6333333333333337</v>
      </c>
      <c r="D3201" s="2" t="s">
        <v>1016</v>
      </c>
    </row>
    <row r="3202" spans="1:4" ht="14.25" customHeight="1" x14ac:dyDescent="0.3">
      <c r="A3202" s="49" t="s">
        <v>1046</v>
      </c>
      <c r="B3202" s="50" t="s">
        <v>1016</v>
      </c>
      <c r="C3202" s="54">
        <v>4.6372222222222224</v>
      </c>
      <c r="D3202" s="2" t="s">
        <v>1016</v>
      </c>
    </row>
    <row r="3203" spans="1:4" ht="14.25" customHeight="1" x14ac:dyDescent="0.3">
      <c r="A3203" s="49" t="s">
        <v>1046</v>
      </c>
      <c r="B3203" s="50" t="s">
        <v>1016</v>
      </c>
      <c r="C3203" s="54">
        <v>4.6480555555555556</v>
      </c>
      <c r="D3203" s="2" t="s">
        <v>1016</v>
      </c>
    </row>
    <row r="3204" spans="1:4" ht="14.25" customHeight="1" x14ac:dyDescent="0.3">
      <c r="A3204" s="49" t="s">
        <v>1046</v>
      </c>
      <c r="B3204" s="50" t="s">
        <v>1016</v>
      </c>
      <c r="C3204" s="54">
        <v>4.6641666666666666</v>
      </c>
      <c r="D3204" s="2" t="s">
        <v>1016</v>
      </c>
    </row>
    <row r="3205" spans="1:4" ht="14.25" customHeight="1" x14ac:dyDescent="0.3">
      <c r="A3205" s="49" t="s">
        <v>1046</v>
      </c>
      <c r="B3205" s="50" t="s">
        <v>1016</v>
      </c>
      <c r="C3205" s="54">
        <v>4.666666666666667</v>
      </c>
      <c r="D3205" s="2" t="s">
        <v>1016</v>
      </c>
    </row>
    <row r="3206" spans="1:4" ht="14.25" customHeight="1" x14ac:dyDescent="0.3">
      <c r="A3206" s="49" t="s">
        <v>1046</v>
      </c>
      <c r="B3206" s="50" t="s">
        <v>1016</v>
      </c>
      <c r="C3206" s="54">
        <v>4.6833333333333336</v>
      </c>
      <c r="D3206" s="2" t="s">
        <v>1016</v>
      </c>
    </row>
    <row r="3207" spans="1:4" ht="14.25" customHeight="1" x14ac:dyDescent="0.3">
      <c r="A3207" s="49" t="s">
        <v>1046</v>
      </c>
      <c r="B3207" s="50" t="s">
        <v>1016</v>
      </c>
      <c r="C3207" s="54">
        <v>4.6963888888888885</v>
      </c>
      <c r="D3207" s="2" t="s">
        <v>1016</v>
      </c>
    </row>
    <row r="3208" spans="1:4" ht="14.25" customHeight="1" x14ac:dyDescent="0.3">
      <c r="A3208" s="49" t="s">
        <v>1046</v>
      </c>
      <c r="B3208" s="50" t="s">
        <v>1016</v>
      </c>
      <c r="C3208" s="54">
        <v>4.7302777777777774</v>
      </c>
      <c r="D3208" s="2" t="s">
        <v>1016</v>
      </c>
    </row>
    <row r="3209" spans="1:4" ht="14.25" customHeight="1" x14ac:dyDescent="0.3">
      <c r="A3209" s="49" t="s">
        <v>1046</v>
      </c>
      <c r="B3209" s="50" t="s">
        <v>1016</v>
      </c>
      <c r="C3209" s="54">
        <v>4.730833333333333</v>
      </c>
      <c r="D3209" s="2" t="s">
        <v>1016</v>
      </c>
    </row>
    <row r="3210" spans="1:4" ht="14.25" customHeight="1" x14ac:dyDescent="0.3">
      <c r="A3210" s="49" t="s">
        <v>1046</v>
      </c>
      <c r="B3210" s="50" t="s">
        <v>1016</v>
      </c>
      <c r="C3210" s="54">
        <v>4.7330555555555556</v>
      </c>
      <c r="D3210" s="2" t="s">
        <v>1016</v>
      </c>
    </row>
    <row r="3211" spans="1:4" ht="14.25" customHeight="1" x14ac:dyDescent="0.3">
      <c r="A3211" s="49" t="s">
        <v>1046</v>
      </c>
      <c r="B3211" s="50" t="s">
        <v>1016</v>
      </c>
      <c r="C3211" s="54">
        <v>4.7350000000000003</v>
      </c>
      <c r="D3211" s="2" t="s">
        <v>1016</v>
      </c>
    </row>
    <row r="3212" spans="1:4" ht="14.25" customHeight="1" x14ac:dyDescent="0.3">
      <c r="A3212" s="49" t="s">
        <v>1046</v>
      </c>
      <c r="B3212" s="50" t="s">
        <v>1016</v>
      </c>
      <c r="C3212" s="54">
        <v>4.7380555555555555</v>
      </c>
      <c r="D3212" s="2" t="s">
        <v>1016</v>
      </c>
    </row>
    <row r="3213" spans="1:4" ht="14.25" customHeight="1" x14ac:dyDescent="0.3">
      <c r="A3213" s="49" t="s">
        <v>1046</v>
      </c>
      <c r="B3213" s="50" t="s">
        <v>1016</v>
      </c>
      <c r="C3213" s="54">
        <v>4.740277777777778</v>
      </c>
      <c r="D3213" s="2" t="s">
        <v>1016</v>
      </c>
    </row>
    <row r="3214" spans="1:4" ht="14.25" customHeight="1" x14ac:dyDescent="0.3">
      <c r="A3214" s="49" t="s">
        <v>1046</v>
      </c>
      <c r="B3214" s="50" t="s">
        <v>1016</v>
      </c>
      <c r="C3214" s="54">
        <v>4.7666666666666666</v>
      </c>
      <c r="D3214" s="2" t="s">
        <v>1016</v>
      </c>
    </row>
    <row r="3215" spans="1:4" ht="14.25" customHeight="1" x14ac:dyDescent="0.3">
      <c r="A3215" s="49" t="s">
        <v>1046</v>
      </c>
      <c r="B3215" s="50" t="s">
        <v>1016</v>
      </c>
      <c r="C3215" s="54">
        <v>4.7666666666666666</v>
      </c>
      <c r="D3215" s="2" t="s">
        <v>1016</v>
      </c>
    </row>
    <row r="3216" spans="1:4" ht="14.25" customHeight="1" x14ac:dyDescent="0.3">
      <c r="A3216" s="49" t="s">
        <v>1046</v>
      </c>
      <c r="B3216" s="50" t="s">
        <v>1016</v>
      </c>
      <c r="C3216" s="54">
        <v>4.7666666666666666</v>
      </c>
      <c r="D3216" s="2" t="s">
        <v>1016</v>
      </c>
    </row>
    <row r="3217" spans="1:4" ht="14.25" customHeight="1" x14ac:dyDescent="0.3">
      <c r="A3217" s="49" t="s">
        <v>1046</v>
      </c>
      <c r="B3217" s="50" t="s">
        <v>1016</v>
      </c>
      <c r="C3217" s="54">
        <v>4.7677777777777779</v>
      </c>
      <c r="D3217" s="2" t="s">
        <v>1016</v>
      </c>
    </row>
    <row r="3218" spans="1:4" ht="14.25" customHeight="1" x14ac:dyDescent="0.3">
      <c r="A3218" s="49" t="s">
        <v>1046</v>
      </c>
      <c r="B3218" s="50" t="s">
        <v>1016</v>
      </c>
      <c r="C3218" s="54">
        <v>4.7683333333333335</v>
      </c>
      <c r="D3218" s="2" t="s">
        <v>1016</v>
      </c>
    </row>
    <row r="3219" spans="1:4" ht="14.25" customHeight="1" x14ac:dyDescent="0.3">
      <c r="A3219" s="49" t="s">
        <v>1046</v>
      </c>
      <c r="B3219" s="50" t="s">
        <v>1016</v>
      </c>
      <c r="C3219" s="54">
        <v>4.7830555555555554</v>
      </c>
      <c r="D3219" s="2" t="s">
        <v>1016</v>
      </c>
    </row>
    <row r="3220" spans="1:4" ht="14.25" customHeight="1" x14ac:dyDescent="0.3">
      <c r="A3220" s="49" t="s">
        <v>1046</v>
      </c>
      <c r="B3220" s="50" t="s">
        <v>1016</v>
      </c>
      <c r="C3220" s="54">
        <v>4.786944444444444</v>
      </c>
      <c r="D3220" s="2" t="s">
        <v>1016</v>
      </c>
    </row>
    <row r="3221" spans="1:4" ht="14.25" customHeight="1" x14ac:dyDescent="0.3">
      <c r="A3221" s="49" t="s">
        <v>1046</v>
      </c>
      <c r="B3221" s="50" t="s">
        <v>1016</v>
      </c>
      <c r="C3221" s="54">
        <v>4.7994444444444442</v>
      </c>
      <c r="D3221" s="2" t="s">
        <v>1016</v>
      </c>
    </row>
    <row r="3222" spans="1:4" ht="14.25" customHeight="1" x14ac:dyDescent="0.3">
      <c r="A3222" s="49" t="s">
        <v>1046</v>
      </c>
      <c r="B3222" s="50" t="s">
        <v>1016</v>
      </c>
      <c r="C3222" s="54">
        <v>4.8</v>
      </c>
      <c r="D3222" s="2" t="s">
        <v>1016</v>
      </c>
    </row>
    <row r="3223" spans="1:4" ht="14.25" customHeight="1" x14ac:dyDescent="0.3">
      <c r="A3223" s="49" t="s">
        <v>1046</v>
      </c>
      <c r="B3223" s="50" t="s">
        <v>1016</v>
      </c>
      <c r="C3223" s="54">
        <v>4.8072222222222223</v>
      </c>
      <c r="D3223" s="2" t="s">
        <v>1016</v>
      </c>
    </row>
    <row r="3224" spans="1:4" ht="14.25" customHeight="1" x14ac:dyDescent="0.3">
      <c r="A3224" s="49" t="s">
        <v>1046</v>
      </c>
      <c r="B3224" s="50" t="s">
        <v>1016</v>
      </c>
      <c r="C3224" s="54">
        <v>4.8166666666666664</v>
      </c>
      <c r="D3224" s="2" t="s">
        <v>1016</v>
      </c>
    </row>
    <row r="3225" spans="1:4" ht="14.25" customHeight="1" x14ac:dyDescent="0.3">
      <c r="A3225" s="49" t="s">
        <v>1046</v>
      </c>
      <c r="B3225" s="50" t="s">
        <v>1016</v>
      </c>
      <c r="C3225" s="54">
        <v>4.8194444444444446</v>
      </c>
      <c r="D3225" s="2" t="s">
        <v>1016</v>
      </c>
    </row>
    <row r="3226" spans="1:4" ht="14.25" customHeight="1" x14ac:dyDescent="0.3">
      <c r="A3226" s="49" t="s">
        <v>1046</v>
      </c>
      <c r="B3226" s="50" t="s">
        <v>1016</v>
      </c>
      <c r="C3226" s="54">
        <v>4.833333333333333</v>
      </c>
      <c r="D3226" s="2" t="s">
        <v>1016</v>
      </c>
    </row>
    <row r="3227" spans="1:4" ht="14.25" customHeight="1" x14ac:dyDescent="0.3">
      <c r="A3227" s="49" t="s">
        <v>1046</v>
      </c>
      <c r="B3227" s="50" t="s">
        <v>1016</v>
      </c>
      <c r="C3227" s="54">
        <v>4.8611111111111107</v>
      </c>
      <c r="D3227" s="2" t="s">
        <v>1016</v>
      </c>
    </row>
    <row r="3228" spans="1:4" ht="14.25" customHeight="1" x14ac:dyDescent="0.3">
      <c r="A3228" s="49" t="s">
        <v>1046</v>
      </c>
      <c r="B3228" s="50" t="s">
        <v>1016</v>
      </c>
      <c r="C3228" s="54">
        <v>4.8833333333333337</v>
      </c>
      <c r="D3228" s="2" t="s">
        <v>1016</v>
      </c>
    </row>
    <row r="3229" spans="1:4" ht="14.25" customHeight="1" x14ac:dyDescent="0.3">
      <c r="A3229" s="49" t="s">
        <v>1046</v>
      </c>
      <c r="B3229" s="50" t="s">
        <v>1016</v>
      </c>
      <c r="C3229" s="54">
        <v>4.9180555555555552</v>
      </c>
      <c r="D3229" s="2" t="s">
        <v>1016</v>
      </c>
    </row>
    <row r="3230" spans="1:4" ht="14.25" customHeight="1" x14ac:dyDescent="0.3">
      <c r="A3230" s="49" t="s">
        <v>1046</v>
      </c>
      <c r="B3230" s="50" t="s">
        <v>1016</v>
      </c>
      <c r="C3230" s="54">
        <v>4.9233333333333329</v>
      </c>
      <c r="D3230" s="2" t="s">
        <v>1016</v>
      </c>
    </row>
    <row r="3231" spans="1:4" ht="14.25" customHeight="1" x14ac:dyDescent="0.3">
      <c r="A3231" s="49" t="s">
        <v>1046</v>
      </c>
      <c r="B3231" s="50" t="s">
        <v>1016</v>
      </c>
      <c r="C3231" s="54">
        <v>4.9452777777777781</v>
      </c>
      <c r="D3231" s="2" t="s">
        <v>1016</v>
      </c>
    </row>
    <row r="3232" spans="1:4" ht="14.25" customHeight="1" x14ac:dyDescent="0.3">
      <c r="A3232" s="49" t="s">
        <v>1046</v>
      </c>
      <c r="B3232" s="50" t="s">
        <v>1016</v>
      </c>
      <c r="C3232" s="54">
        <v>4.964722222222222</v>
      </c>
      <c r="D3232" s="2" t="s">
        <v>1016</v>
      </c>
    </row>
    <row r="3233" spans="1:4" ht="14.25" customHeight="1" x14ac:dyDescent="0.3">
      <c r="A3233" s="49" t="s">
        <v>1046</v>
      </c>
      <c r="B3233" s="50" t="s">
        <v>1016</v>
      </c>
      <c r="C3233" s="54">
        <v>4.9805555555555552</v>
      </c>
      <c r="D3233" s="2" t="s">
        <v>1016</v>
      </c>
    </row>
    <row r="3234" spans="1:4" ht="14.25" customHeight="1" x14ac:dyDescent="0.3">
      <c r="A3234" s="49" t="s">
        <v>1046</v>
      </c>
      <c r="B3234" s="50" t="s">
        <v>1016</v>
      </c>
      <c r="C3234" s="54">
        <v>4.9888888888888889</v>
      </c>
      <c r="D3234" s="2" t="s">
        <v>1016</v>
      </c>
    </row>
    <row r="3235" spans="1:4" ht="14.25" customHeight="1" x14ac:dyDescent="0.3">
      <c r="A3235" s="49" t="s">
        <v>1046</v>
      </c>
      <c r="B3235" s="50" t="s">
        <v>1016</v>
      </c>
      <c r="C3235" s="54">
        <v>5.0013888888888891</v>
      </c>
      <c r="D3235" s="2" t="s">
        <v>1016</v>
      </c>
    </row>
    <row r="3236" spans="1:4" ht="14.25" customHeight="1" x14ac:dyDescent="0.3">
      <c r="A3236" s="49" t="s">
        <v>1046</v>
      </c>
      <c r="B3236" s="50" t="s">
        <v>1016</v>
      </c>
      <c r="C3236" s="54">
        <v>5.0305555555555559</v>
      </c>
      <c r="D3236" s="2" t="s">
        <v>1016</v>
      </c>
    </row>
    <row r="3237" spans="1:4" ht="14.25" customHeight="1" x14ac:dyDescent="0.3">
      <c r="A3237" s="49" t="s">
        <v>1046</v>
      </c>
      <c r="B3237" s="50" t="s">
        <v>1016</v>
      </c>
      <c r="C3237" s="54">
        <v>5.0697222222222225</v>
      </c>
      <c r="D3237" s="2" t="s">
        <v>1016</v>
      </c>
    </row>
    <row r="3238" spans="1:4" ht="14.25" customHeight="1" x14ac:dyDescent="0.3">
      <c r="A3238" s="49" t="s">
        <v>1046</v>
      </c>
      <c r="B3238" s="50" t="s">
        <v>1016</v>
      </c>
      <c r="C3238" s="54">
        <v>5.1180555555555554</v>
      </c>
      <c r="D3238" s="2" t="s">
        <v>1016</v>
      </c>
    </row>
    <row r="3239" spans="1:4" ht="14.25" customHeight="1" x14ac:dyDescent="0.3">
      <c r="A3239" s="49" t="s">
        <v>1046</v>
      </c>
      <c r="B3239" s="50" t="s">
        <v>1016</v>
      </c>
      <c r="C3239" s="54">
        <v>5.1288888888888886</v>
      </c>
      <c r="D3239" s="2" t="s">
        <v>1016</v>
      </c>
    </row>
    <row r="3240" spans="1:4" ht="14.25" customHeight="1" x14ac:dyDescent="0.3">
      <c r="A3240" s="49" t="s">
        <v>1046</v>
      </c>
      <c r="B3240" s="50" t="s">
        <v>1016</v>
      </c>
      <c r="C3240" s="54">
        <v>5.1358333333333333</v>
      </c>
      <c r="D3240" s="2" t="s">
        <v>1016</v>
      </c>
    </row>
    <row r="3241" spans="1:4" ht="14.25" customHeight="1" x14ac:dyDescent="0.3">
      <c r="A3241" s="49" t="s">
        <v>1046</v>
      </c>
      <c r="B3241" s="50" t="s">
        <v>1016</v>
      </c>
      <c r="C3241" s="54">
        <v>5.1444444444444448</v>
      </c>
      <c r="D3241" s="2" t="s">
        <v>1016</v>
      </c>
    </row>
    <row r="3242" spans="1:4" ht="14.25" customHeight="1" x14ac:dyDescent="0.3">
      <c r="A3242" s="49" t="s">
        <v>1046</v>
      </c>
      <c r="B3242" s="50" t="s">
        <v>1016</v>
      </c>
      <c r="C3242" s="54">
        <v>5.15</v>
      </c>
      <c r="D3242" s="2" t="s">
        <v>1016</v>
      </c>
    </row>
    <row r="3243" spans="1:4" ht="14.25" customHeight="1" x14ac:dyDescent="0.3">
      <c r="A3243" s="49" t="s">
        <v>1046</v>
      </c>
      <c r="B3243" s="50" t="s">
        <v>1016</v>
      </c>
      <c r="C3243" s="54">
        <v>5.15</v>
      </c>
      <c r="D3243" s="2" t="s">
        <v>1016</v>
      </c>
    </row>
    <row r="3244" spans="1:4" ht="14.25" customHeight="1" x14ac:dyDescent="0.3">
      <c r="A3244" s="49" t="s">
        <v>1046</v>
      </c>
      <c r="B3244" s="50" t="s">
        <v>1016</v>
      </c>
      <c r="C3244" s="54">
        <v>5.158611111111111</v>
      </c>
      <c r="D3244" s="2" t="s">
        <v>1016</v>
      </c>
    </row>
    <row r="3245" spans="1:4" ht="14.25" customHeight="1" x14ac:dyDescent="0.3">
      <c r="A3245" s="49" t="s">
        <v>1046</v>
      </c>
      <c r="B3245" s="50" t="s">
        <v>1016</v>
      </c>
      <c r="C3245" s="54">
        <v>5.1624999999999996</v>
      </c>
      <c r="D3245" s="2" t="s">
        <v>1016</v>
      </c>
    </row>
    <row r="3246" spans="1:4" ht="14.25" customHeight="1" x14ac:dyDescent="0.3">
      <c r="A3246" s="49" t="s">
        <v>1046</v>
      </c>
      <c r="B3246" s="50" t="s">
        <v>1016</v>
      </c>
      <c r="C3246" s="54">
        <v>5.166666666666667</v>
      </c>
      <c r="D3246" s="2" t="s">
        <v>1016</v>
      </c>
    </row>
    <row r="3247" spans="1:4" ht="14.25" customHeight="1" x14ac:dyDescent="0.3">
      <c r="A3247" s="49" t="s">
        <v>1046</v>
      </c>
      <c r="B3247" s="50" t="s">
        <v>1016</v>
      </c>
      <c r="C3247" s="54">
        <v>5.1733333333333329</v>
      </c>
      <c r="D3247" s="2" t="s">
        <v>1016</v>
      </c>
    </row>
    <row r="3248" spans="1:4" ht="14.25" customHeight="1" x14ac:dyDescent="0.3">
      <c r="A3248" s="49" t="s">
        <v>1046</v>
      </c>
      <c r="B3248" s="50" t="s">
        <v>1016</v>
      </c>
      <c r="C3248" s="54">
        <v>5.197222222222222</v>
      </c>
      <c r="D3248" s="2" t="s">
        <v>1016</v>
      </c>
    </row>
    <row r="3249" spans="1:4" ht="14.25" customHeight="1" x14ac:dyDescent="0.3">
      <c r="A3249" s="49" t="s">
        <v>1046</v>
      </c>
      <c r="B3249" s="50" t="s">
        <v>1016</v>
      </c>
      <c r="C3249" s="54">
        <v>5.2666666666666666</v>
      </c>
      <c r="D3249" s="2" t="s">
        <v>1016</v>
      </c>
    </row>
    <row r="3250" spans="1:4" ht="14.25" customHeight="1" x14ac:dyDescent="0.3">
      <c r="A3250" s="49" t="s">
        <v>1046</v>
      </c>
      <c r="B3250" s="50" t="s">
        <v>1016</v>
      </c>
      <c r="C3250" s="54">
        <v>5.275555555555556</v>
      </c>
      <c r="D3250" s="2" t="s">
        <v>1016</v>
      </c>
    </row>
    <row r="3251" spans="1:4" ht="14.25" customHeight="1" x14ac:dyDescent="0.3">
      <c r="A3251" s="49" t="s">
        <v>1046</v>
      </c>
      <c r="B3251" s="50" t="s">
        <v>1016</v>
      </c>
      <c r="C3251" s="54">
        <v>5.2769444444444442</v>
      </c>
      <c r="D3251" s="2" t="s">
        <v>1016</v>
      </c>
    </row>
    <row r="3252" spans="1:4" ht="14.25" customHeight="1" x14ac:dyDescent="0.3">
      <c r="A3252" s="49" t="s">
        <v>1046</v>
      </c>
      <c r="B3252" s="50" t="s">
        <v>1016</v>
      </c>
      <c r="C3252" s="54">
        <v>5.2891666666666666</v>
      </c>
      <c r="D3252" s="2" t="s">
        <v>1016</v>
      </c>
    </row>
    <row r="3253" spans="1:4" ht="14.25" customHeight="1" x14ac:dyDescent="0.3">
      <c r="A3253" s="49" t="s">
        <v>1046</v>
      </c>
      <c r="B3253" s="50" t="s">
        <v>1016</v>
      </c>
      <c r="C3253" s="54">
        <v>5.2897222222222222</v>
      </c>
      <c r="D3253" s="2" t="s">
        <v>1016</v>
      </c>
    </row>
    <row r="3254" spans="1:4" ht="14.25" customHeight="1" x14ac:dyDescent="0.3">
      <c r="A3254" s="49" t="s">
        <v>1046</v>
      </c>
      <c r="B3254" s="50" t="s">
        <v>1016</v>
      </c>
      <c r="C3254" s="54">
        <v>5.2897222222222222</v>
      </c>
      <c r="D3254" s="2" t="s">
        <v>1016</v>
      </c>
    </row>
    <row r="3255" spans="1:4" ht="14.25" customHeight="1" x14ac:dyDescent="0.3">
      <c r="A3255" s="49" t="s">
        <v>1046</v>
      </c>
      <c r="B3255" s="50" t="s">
        <v>1016</v>
      </c>
      <c r="C3255" s="54">
        <v>5.299722222222222</v>
      </c>
      <c r="D3255" s="2" t="s">
        <v>1016</v>
      </c>
    </row>
    <row r="3256" spans="1:4" ht="14.25" customHeight="1" x14ac:dyDescent="0.3">
      <c r="A3256" s="49" t="s">
        <v>1046</v>
      </c>
      <c r="B3256" s="50" t="s">
        <v>1016</v>
      </c>
      <c r="C3256" s="54">
        <v>5.3238888888888889</v>
      </c>
      <c r="D3256" s="2" t="s">
        <v>1016</v>
      </c>
    </row>
    <row r="3257" spans="1:4" ht="14.25" customHeight="1" x14ac:dyDescent="0.3">
      <c r="A3257" s="49" t="s">
        <v>1046</v>
      </c>
      <c r="B3257" s="50" t="s">
        <v>1016</v>
      </c>
      <c r="C3257" s="54">
        <v>5.33</v>
      </c>
      <c r="D3257" s="2" t="s">
        <v>1016</v>
      </c>
    </row>
    <row r="3258" spans="1:4" ht="14.25" customHeight="1" x14ac:dyDescent="0.3">
      <c r="A3258" s="49" t="s">
        <v>1046</v>
      </c>
      <c r="B3258" s="50" t="s">
        <v>1016</v>
      </c>
      <c r="C3258" s="54">
        <v>5.333333333333333</v>
      </c>
      <c r="D3258" s="2" t="s">
        <v>1016</v>
      </c>
    </row>
    <row r="3259" spans="1:4" ht="14.25" customHeight="1" x14ac:dyDescent="0.3">
      <c r="A3259" s="49" t="s">
        <v>1046</v>
      </c>
      <c r="B3259" s="50" t="s">
        <v>1016</v>
      </c>
      <c r="C3259" s="54">
        <v>5.335</v>
      </c>
      <c r="D3259" s="2" t="s">
        <v>1016</v>
      </c>
    </row>
    <row r="3260" spans="1:4" ht="14.25" customHeight="1" x14ac:dyDescent="0.3">
      <c r="A3260" s="49" t="s">
        <v>1046</v>
      </c>
      <c r="B3260" s="50" t="s">
        <v>1016</v>
      </c>
      <c r="C3260" s="54">
        <v>5.3483333333333336</v>
      </c>
      <c r="D3260" s="2" t="s">
        <v>1016</v>
      </c>
    </row>
    <row r="3261" spans="1:4" ht="14.25" customHeight="1" x14ac:dyDescent="0.3">
      <c r="A3261" s="49" t="s">
        <v>1046</v>
      </c>
      <c r="B3261" s="50" t="s">
        <v>1016</v>
      </c>
      <c r="C3261" s="54">
        <v>5.35</v>
      </c>
      <c r="D3261" s="2" t="s">
        <v>1016</v>
      </c>
    </row>
    <row r="3262" spans="1:4" ht="14.25" customHeight="1" x14ac:dyDescent="0.3">
      <c r="A3262" s="49" t="s">
        <v>1046</v>
      </c>
      <c r="B3262" s="50" t="s">
        <v>1016</v>
      </c>
      <c r="C3262" s="54">
        <v>5.358888888888889</v>
      </c>
      <c r="D3262" s="2" t="s">
        <v>1016</v>
      </c>
    </row>
    <row r="3263" spans="1:4" ht="14.25" customHeight="1" x14ac:dyDescent="0.3">
      <c r="A3263" s="49" t="s">
        <v>1046</v>
      </c>
      <c r="B3263" s="50" t="s">
        <v>1016</v>
      </c>
      <c r="C3263" s="54">
        <v>5.3597222222222225</v>
      </c>
      <c r="D3263" s="2" t="s">
        <v>1016</v>
      </c>
    </row>
    <row r="3264" spans="1:4" ht="14.25" customHeight="1" x14ac:dyDescent="0.3">
      <c r="A3264" s="49" t="s">
        <v>1046</v>
      </c>
      <c r="B3264" s="50" t="s">
        <v>1016</v>
      </c>
      <c r="C3264" s="54">
        <v>5.3674999999999997</v>
      </c>
      <c r="D3264" s="2" t="s">
        <v>1016</v>
      </c>
    </row>
    <row r="3265" spans="1:4" ht="14.25" customHeight="1" x14ac:dyDescent="0.3">
      <c r="A3265" s="49" t="s">
        <v>1046</v>
      </c>
      <c r="B3265" s="50" t="s">
        <v>1016</v>
      </c>
      <c r="C3265" s="54">
        <v>5.3775000000000004</v>
      </c>
      <c r="D3265" s="2" t="s">
        <v>1016</v>
      </c>
    </row>
    <row r="3266" spans="1:4" ht="14.25" customHeight="1" x14ac:dyDescent="0.3">
      <c r="A3266" s="49" t="s">
        <v>1046</v>
      </c>
      <c r="B3266" s="50" t="s">
        <v>1016</v>
      </c>
      <c r="C3266" s="54">
        <v>5.3833333333333337</v>
      </c>
      <c r="D3266" s="2" t="s">
        <v>1016</v>
      </c>
    </row>
    <row r="3267" spans="1:4" ht="14.25" customHeight="1" x14ac:dyDescent="0.3">
      <c r="A3267" s="49" t="s">
        <v>1046</v>
      </c>
      <c r="B3267" s="50" t="s">
        <v>1016</v>
      </c>
      <c r="C3267" s="54">
        <v>5.3833333333333337</v>
      </c>
      <c r="D3267" s="2" t="s">
        <v>1016</v>
      </c>
    </row>
    <row r="3268" spans="1:4" ht="14.25" customHeight="1" x14ac:dyDescent="0.3">
      <c r="A3268" s="49" t="s">
        <v>1046</v>
      </c>
      <c r="B3268" s="50" t="s">
        <v>1016</v>
      </c>
      <c r="C3268" s="54">
        <v>5.3858333333333333</v>
      </c>
      <c r="D3268" s="2" t="s">
        <v>1016</v>
      </c>
    </row>
    <row r="3269" spans="1:4" ht="14.25" customHeight="1" x14ac:dyDescent="0.3">
      <c r="A3269" s="49" t="s">
        <v>1046</v>
      </c>
      <c r="B3269" s="50" t="s">
        <v>1016</v>
      </c>
      <c r="C3269" s="54">
        <v>5.3969444444444443</v>
      </c>
      <c r="D3269" s="2" t="s">
        <v>1016</v>
      </c>
    </row>
    <row r="3270" spans="1:4" ht="14.25" customHeight="1" x14ac:dyDescent="0.3">
      <c r="A3270" s="49" t="s">
        <v>1046</v>
      </c>
      <c r="B3270" s="50" t="s">
        <v>1016</v>
      </c>
      <c r="C3270" s="54">
        <v>5.4163888888888891</v>
      </c>
      <c r="D3270" s="2" t="s">
        <v>1016</v>
      </c>
    </row>
    <row r="3271" spans="1:4" ht="14.25" customHeight="1" x14ac:dyDescent="0.3">
      <c r="A3271" s="49" t="s">
        <v>1046</v>
      </c>
      <c r="B3271" s="50" t="s">
        <v>1016</v>
      </c>
      <c r="C3271" s="54">
        <v>5.4461111111111107</v>
      </c>
      <c r="D3271" s="2" t="s">
        <v>1016</v>
      </c>
    </row>
    <row r="3272" spans="1:4" ht="14.25" customHeight="1" x14ac:dyDescent="0.3">
      <c r="A3272" s="49" t="s">
        <v>1046</v>
      </c>
      <c r="B3272" s="50" t="s">
        <v>1016</v>
      </c>
      <c r="C3272" s="54">
        <v>5.4586111111111109</v>
      </c>
      <c r="D3272" s="2" t="s">
        <v>1016</v>
      </c>
    </row>
    <row r="3273" spans="1:4" ht="14.25" customHeight="1" x14ac:dyDescent="0.3">
      <c r="A3273" s="49" t="s">
        <v>1046</v>
      </c>
      <c r="B3273" s="50" t="s">
        <v>1016</v>
      </c>
      <c r="C3273" s="54">
        <v>5.4666666666666668</v>
      </c>
      <c r="D3273" s="2" t="s">
        <v>1016</v>
      </c>
    </row>
    <row r="3274" spans="1:4" ht="14.25" customHeight="1" x14ac:dyDescent="0.3">
      <c r="A3274" s="49" t="s">
        <v>1046</v>
      </c>
      <c r="B3274" s="50" t="s">
        <v>1016</v>
      </c>
      <c r="C3274" s="54">
        <v>5.4861111111111107</v>
      </c>
      <c r="D3274" s="2" t="s">
        <v>1016</v>
      </c>
    </row>
    <row r="3275" spans="1:4" ht="14.25" customHeight="1" x14ac:dyDescent="0.3">
      <c r="A3275" s="49" t="s">
        <v>1046</v>
      </c>
      <c r="B3275" s="50" t="s">
        <v>1016</v>
      </c>
      <c r="C3275" s="54">
        <v>5.4980555555555553</v>
      </c>
      <c r="D3275" s="2" t="s">
        <v>1016</v>
      </c>
    </row>
    <row r="3276" spans="1:4" ht="14.25" customHeight="1" x14ac:dyDescent="0.3">
      <c r="A3276" s="49" t="s">
        <v>1046</v>
      </c>
      <c r="B3276" s="50" t="s">
        <v>1016</v>
      </c>
      <c r="C3276" s="54">
        <v>5.5</v>
      </c>
      <c r="D3276" s="2" t="s">
        <v>1016</v>
      </c>
    </row>
    <row r="3277" spans="1:4" ht="14.25" customHeight="1" x14ac:dyDescent="0.3">
      <c r="A3277" s="49" t="s">
        <v>1046</v>
      </c>
      <c r="B3277" s="50" t="s">
        <v>1016</v>
      </c>
      <c r="C3277" s="54">
        <v>5.5175000000000001</v>
      </c>
      <c r="D3277" s="2" t="s">
        <v>1016</v>
      </c>
    </row>
    <row r="3278" spans="1:4" ht="14.25" customHeight="1" x14ac:dyDescent="0.3">
      <c r="A3278" s="49" t="s">
        <v>1046</v>
      </c>
      <c r="B3278" s="50" t="s">
        <v>1016</v>
      </c>
      <c r="C3278" s="54">
        <v>5.5374999999999996</v>
      </c>
      <c r="D3278" s="2" t="s">
        <v>1016</v>
      </c>
    </row>
    <row r="3279" spans="1:4" ht="14.25" customHeight="1" x14ac:dyDescent="0.3">
      <c r="A3279" s="49" t="s">
        <v>1046</v>
      </c>
      <c r="B3279" s="50" t="s">
        <v>1016</v>
      </c>
      <c r="C3279" s="54">
        <v>5.548055555555556</v>
      </c>
      <c r="D3279" s="2" t="s">
        <v>1016</v>
      </c>
    </row>
    <row r="3280" spans="1:4" ht="14.25" customHeight="1" x14ac:dyDescent="0.3">
      <c r="A3280" s="49" t="s">
        <v>1046</v>
      </c>
      <c r="B3280" s="50" t="s">
        <v>1016</v>
      </c>
      <c r="C3280" s="54">
        <v>5.5555555555555554</v>
      </c>
      <c r="D3280" s="2" t="s">
        <v>1016</v>
      </c>
    </row>
    <row r="3281" spans="1:4" ht="14.25" customHeight="1" x14ac:dyDescent="0.3">
      <c r="A3281" s="49" t="s">
        <v>1046</v>
      </c>
      <c r="B3281" s="50" t="s">
        <v>1016</v>
      </c>
      <c r="C3281" s="54">
        <v>5.5608333333333331</v>
      </c>
      <c r="D3281" s="2" t="s">
        <v>1016</v>
      </c>
    </row>
    <row r="3282" spans="1:4" ht="14.25" customHeight="1" x14ac:dyDescent="0.3">
      <c r="A3282" s="49" t="s">
        <v>1046</v>
      </c>
      <c r="B3282" s="50" t="s">
        <v>1016</v>
      </c>
      <c r="C3282" s="54">
        <v>5.5811111111111114</v>
      </c>
      <c r="D3282" s="2" t="s">
        <v>1016</v>
      </c>
    </row>
    <row r="3283" spans="1:4" ht="14.25" customHeight="1" x14ac:dyDescent="0.3">
      <c r="A3283" s="49" t="s">
        <v>1046</v>
      </c>
      <c r="B3283" s="50" t="s">
        <v>1016</v>
      </c>
      <c r="C3283" s="54">
        <v>5.615277777777778</v>
      </c>
      <c r="D3283" s="2" t="s">
        <v>1016</v>
      </c>
    </row>
    <row r="3284" spans="1:4" ht="14.25" customHeight="1" x14ac:dyDescent="0.3">
      <c r="A3284" s="49" t="s">
        <v>1046</v>
      </c>
      <c r="B3284" s="50" t="s">
        <v>1016</v>
      </c>
      <c r="C3284" s="54">
        <v>5.6169444444444441</v>
      </c>
      <c r="D3284" s="2" t="s">
        <v>1016</v>
      </c>
    </row>
    <row r="3285" spans="1:4" ht="14.25" customHeight="1" x14ac:dyDescent="0.3">
      <c r="A3285" s="49" t="s">
        <v>1046</v>
      </c>
      <c r="B3285" s="50" t="s">
        <v>1016</v>
      </c>
      <c r="C3285" s="54">
        <v>5.6213888888888892</v>
      </c>
      <c r="D3285" s="2" t="s">
        <v>1016</v>
      </c>
    </row>
    <row r="3286" spans="1:4" ht="14.25" customHeight="1" x14ac:dyDescent="0.3">
      <c r="A3286" s="49" t="s">
        <v>1046</v>
      </c>
      <c r="B3286" s="50" t="s">
        <v>1016</v>
      </c>
      <c r="C3286" s="54">
        <v>5.6355555555555554</v>
      </c>
      <c r="D3286" s="2" t="s">
        <v>1016</v>
      </c>
    </row>
    <row r="3287" spans="1:4" ht="14.25" customHeight="1" x14ac:dyDescent="0.3">
      <c r="A3287" s="49" t="s">
        <v>1046</v>
      </c>
      <c r="B3287" s="50" t="s">
        <v>1016</v>
      </c>
      <c r="C3287" s="54">
        <v>5.6433333333333335</v>
      </c>
      <c r="D3287" s="2" t="s">
        <v>1016</v>
      </c>
    </row>
    <row r="3288" spans="1:4" ht="14.25" customHeight="1" x14ac:dyDescent="0.3">
      <c r="A3288" s="49" t="s">
        <v>1046</v>
      </c>
      <c r="B3288" s="50" t="s">
        <v>1016</v>
      </c>
      <c r="C3288" s="54">
        <v>5.6597222222222223</v>
      </c>
      <c r="D3288" s="2" t="s">
        <v>1016</v>
      </c>
    </row>
    <row r="3289" spans="1:4" ht="14.25" customHeight="1" x14ac:dyDescent="0.3">
      <c r="A3289" s="49" t="s">
        <v>1046</v>
      </c>
      <c r="B3289" s="50" t="s">
        <v>1016</v>
      </c>
      <c r="C3289" s="54">
        <v>5.6675000000000004</v>
      </c>
      <c r="D3289" s="2" t="s">
        <v>1016</v>
      </c>
    </row>
    <row r="3290" spans="1:4" ht="14.25" customHeight="1" x14ac:dyDescent="0.3">
      <c r="A3290" s="49" t="s">
        <v>1046</v>
      </c>
      <c r="B3290" s="50" t="s">
        <v>1016</v>
      </c>
      <c r="C3290" s="54">
        <v>5.6725000000000003</v>
      </c>
      <c r="D3290" s="2" t="s">
        <v>1016</v>
      </c>
    </row>
    <row r="3291" spans="1:4" ht="14.25" customHeight="1" x14ac:dyDescent="0.3">
      <c r="A3291" s="49" t="s">
        <v>1046</v>
      </c>
      <c r="B3291" s="50" t="s">
        <v>1016</v>
      </c>
      <c r="C3291" s="54">
        <v>5.684166666666667</v>
      </c>
      <c r="D3291" s="2" t="s">
        <v>1016</v>
      </c>
    </row>
    <row r="3292" spans="1:4" ht="14.25" customHeight="1" x14ac:dyDescent="0.3">
      <c r="A3292" s="49" t="s">
        <v>1046</v>
      </c>
      <c r="B3292" s="50" t="s">
        <v>1016</v>
      </c>
      <c r="C3292" s="54">
        <v>5.7191666666666663</v>
      </c>
      <c r="D3292" s="2" t="s">
        <v>1016</v>
      </c>
    </row>
    <row r="3293" spans="1:4" ht="14.25" customHeight="1" x14ac:dyDescent="0.3">
      <c r="A3293" s="49" t="s">
        <v>1046</v>
      </c>
      <c r="B3293" s="50" t="s">
        <v>1016</v>
      </c>
      <c r="C3293" s="54">
        <v>5.7833333333333332</v>
      </c>
      <c r="D3293" s="2" t="s">
        <v>1016</v>
      </c>
    </row>
    <row r="3294" spans="1:4" ht="14.25" customHeight="1" x14ac:dyDescent="0.3">
      <c r="A3294" s="49" t="s">
        <v>1046</v>
      </c>
      <c r="B3294" s="50" t="s">
        <v>1016</v>
      </c>
      <c r="C3294" s="54">
        <v>5.7838888888888889</v>
      </c>
      <c r="D3294" s="2" t="s">
        <v>1016</v>
      </c>
    </row>
    <row r="3295" spans="1:4" ht="14.25" customHeight="1" x14ac:dyDescent="0.3">
      <c r="A3295" s="49" t="s">
        <v>1046</v>
      </c>
      <c r="B3295" s="50" t="s">
        <v>1016</v>
      </c>
      <c r="C3295" s="54">
        <v>5.786944444444444</v>
      </c>
      <c r="D3295" s="2" t="s">
        <v>1016</v>
      </c>
    </row>
    <row r="3296" spans="1:4" ht="14.25" customHeight="1" x14ac:dyDescent="0.3">
      <c r="A3296" s="49" t="s">
        <v>1046</v>
      </c>
      <c r="B3296" s="50" t="s">
        <v>1016</v>
      </c>
      <c r="C3296" s="54">
        <v>5.7961111111111112</v>
      </c>
      <c r="D3296" s="2" t="s">
        <v>1016</v>
      </c>
    </row>
    <row r="3297" spans="1:4" ht="14.25" customHeight="1" x14ac:dyDescent="0.3">
      <c r="A3297" s="49" t="s">
        <v>1046</v>
      </c>
      <c r="B3297" s="50" t="s">
        <v>1016</v>
      </c>
      <c r="C3297" s="54">
        <v>5.798055555555556</v>
      </c>
      <c r="D3297" s="2" t="s">
        <v>1016</v>
      </c>
    </row>
    <row r="3298" spans="1:4" ht="14.25" customHeight="1" x14ac:dyDescent="0.3">
      <c r="A3298" s="49" t="s">
        <v>1046</v>
      </c>
      <c r="B3298" s="50" t="s">
        <v>1016</v>
      </c>
      <c r="C3298" s="54">
        <v>5.8511111111111109</v>
      </c>
      <c r="D3298" s="2" t="s">
        <v>1016</v>
      </c>
    </row>
    <row r="3299" spans="1:4" ht="14.25" customHeight="1" x14ac:dyDescent="0.3">
      <c r="A3299" s="49" t="s">
        <v>1046</v>
      </c>
      <c r="B3299" s="50" t="s">
        <v>1016</v>
      </c>
      <c r="C3299" s="54">
        <v>5.8761111111111113</v>
      </c>
      <c r="D3299" s="2" t="s">
        <v>1016</v>
      </c>
    </row>
    <row r="3300" spans="1:4" ht="14.25" customHeight="1" x14ac:dyDescent="0.3">
      <c r="A3300" s="49" t="s">
        <v>1046</v>
      </c>
      <c r="B3300" s="50" t="s">
        <v>1016</v>
      </c>
      <c r="C3300" s="54">
        <v>5.8788888888888886</v>
      </c>
      <c r="D3300" s="2" t="s">
        <v>1016</v>
      </c>
    </row>
    <row r="3301" spans="1:4" ht="14.25" customHeight="1" x14ac:dyDescent="0.3">
      <c r="A3301" s="49" t="s">
        <v>1046</v>
      </c>
      <c r="B3301" s="50" t="s">
        <v>1016</v>
      </c>
      <c r="C3301" s="54">
        <v>5.8833333333333337</v>
      </c>
      <c r="D3301" s="2" t="s">
        <v>1016</v>
      </c>
    </row>
    <row r="3302" spans="1:4" ht="14.25" customHeight="1" x14ac:dyDescent="0.3">
      <c r="A3302" s="49" t="s">
        <v>1046</v>
      </c>
      <c r="B3302" s="50" t="s">
        <v>1016</v>
      </c>
      <c r="C3302" s="54">
        <v>5.8986111111111112</v>
      </c>
      <c r="D3302" s="2" t="s">
        <v>1016</v>
      </c>
    </row>
    <row r="3303" spans="1:4" ht="14.25" customHeight="1" x14ac:dyDescent="0.3">
      <c r="A3303" s="49" t="s">
        <v>1046</v>
      </c>
      <c r="B3303" s="50" t="s">
        <v>1016</v>
      </c>
      <c r="C3303" s="54">
        <v>5.9011111111111108</v>
      </c>
      <c r="D3303" s="2" t="s">
        <v>1016</v>
      </c>
    </row>
    <row r="3304" spans="1:4" ht="14.25" customHeight="1" x14ac:dyDescent="0.3">
      <c r="A3304" s="49" t="s">
        <v>1046</v>
      </c>
      <c r="B3304" s="50" t="s">
        <v>1016</v>
      </c>
      <c r="C3304" s="54">
        <v>5.916666666666667</v>
      </c>
      <c r="D3304" s="2" t="s">
        <v>1016</v>
      </c>
    </row>
    <row r="3305" spans="1:4" ht="14.25" customHeight="1" x14ac:dyDescent="0.3">
      <c r="A3305" s="49" t="s">
        <v>1046</v>
      </c>
      <c r="B3305" s="50" t="s">
        <v>1016</v>
      </c>
      <c r="C3305" s="54">
        <v>5.9208333333333334</v>
      </c>
      <c r="D3305" s="2" t="s">
        <v>1016</v>
      </c>
    </row>
    <row r="3306" spans="1:4" ht="14.25" customHeight="1" x14ac:dyDescent="0.3">
      <c r="A3306" s="49" t="s">
        <v>1046</v>
      </c>
      <c r="B3306" s="50" t="s">
        <v>1016</v>
      </c>
      <c r="C3306" s="54">
        <v>5.9452777777777781</v>
      </c>
      <c r="D3306" s="2" t="s">
        <v>1016</v>
      </c>
    </row>
    <row r="3307" spans="1:4" ht="14.25" customHeight="1" x14ac:dyDescent="0.3">
      <c r="A3307" s="49" t="s">
        <v>1046</v>
      </c>
      <c r="B3307" s="50" t="s">
        <v>1016</v>
      </c>
      <c r="C3307" s="54">
        <v>5.9483333333333333</v>
      </c>
      <c r="D3307" s="2" t="s">
        <v>1016</v>
      </c>
    </row>
    <row r="3308" spans="1:4" ht="14.25" customHeight="1" x14ac:dyDescent="0.3">
      <c r="A3308" s="49" t="s">
        <v>1046</v>
      </c>
      <c r="B3308" s="50" t="s">
        <v>1016</v>
      </c>
      <c r="C3308" s="54">
        <v>5.9666666666666668</v>
      </c>
      <c r="D3308" s="2" t="s">
        <v>1016</v>
      </c>
    </row>
    <row r="3309" spans="1:4" ht="14.25" customHeight="1" x14ac:dyDescent="0.3">
      <c r="A3309" s="49" t="s">
        <v>1046</v>
      </c>
      <c r="B3309" s="50" t="s">
        <v>1016</v>
      </c>
      <c r="C3309" s="54">
        <v>5.993611111111111</v>
      </c>
      <c r="D3309" s="2" t="s">
        <v>1016</v>
      </c>
    </row>
    <row r="3310" spans="1:4" ht="14.25" customHeight="1" x14ac:dyDescent="0.3">
      <c r="A3310" s="49" t="s">
        <v>1046</v>
      </c>
      <c r="B3310" s="50" t="s">
        <v>1016</v>
      </c>
      <c r="C3310" s="54">
        <v>6</v>
      </c>
      <c r="D3310" s="2" t="s">
        <v>1016</v>
      </c>
    </row>
    <row r="3311" spans="1:4" ht="14.25" customHeight="1" x14ac:dyDescent="0.3">
      <c r="A3311" s="49" t="s">
        <v>1046</v>
      </c>
      <c r="B3311" s="50" t="s">
        <v>1016</v>
      </c>
      <c r="C3311" s="54">
        <v>6.0949999999999998</v>
      </c>
      <c r="D3311" s="2" t="s">
        <v>1016</v>
      </c>
    </row>
    <row r="3312" spans="1:4" ht="14.25" customHeight="1" x14ac:dyDescent="0.3">
      <c r="A3312" s="49" t="s">
        <v>1046</v>
      </c>
      <c r="B3312" s="50" t="s">
        <v>1016</v>
      </c>
      <c r="C3312" s="54">
        <v>6.1050000000000004</v>
      </c>
      <c r="D3312" s="2" t="s">
        <v>1016</v>
      </c>
    </row>
    <row r="3313" spans="1:4" ht="14.25" customHeight="1" x14ac:dyDescent="0.3">
      <c r="A3313" s="49" t="s">
        <v>1046</v>
      </c>
      <c r="B3313" s="50" t="s">
        <v>1016</v>
      </c>
      <c r="C3313" s="54">
        <v>6.1475</v>
      </c>
      <c r="D3313" s="2" t="s">
        <v>1016</v>
      </c>
    </row>
    <row r="3314" spans="1:4" ht="14.25" customHeight="1" x14ac:dyDescent="0.3">
      <c r="A3314" s="49" t="s">
        <v>1046</v>
      </c>
      <c r="B3314" s="50" t="s">
        <v>1016</v>
      </c>
      <c r="C3314" s="54">
        <v>6.1561111111111115</v>
      </c>
      <c r="D3314" s="2" t="s">
        <v>1016</v>
      </c>
    </row>
    <row r="3315" spans="1:4" ht="14.25" customHeight="1" x14ac:dyDescent="0.3">
      <c r="A3315" s="49" t="s">
        <v>1046</v>
      </c>
      <c r="B3315" s="50" t="s">
        <v>1016</v>
      </c>
      <c r="C3315" s="54">
        <v>6.1624999999999996</v>
      </c>
      <c r="D3315" s="2" t="s">
        <v>1016</v>
      </c>
    </row>
    <row r="3316" spans="1:4" ht="14.25" customHeight="1" x14ac:dyDescent="0.3">
      <c r="A3316" s="49" t="s">
        <v>1046</v>
      </c>
      <c r="B3316" s="50" t="s">
        <v>1016</v>
      </c>
      <c r="C3316" s="54">
        <v>6.166666666666667</v>
      </c>
      <c r="D3316" s="2" t="s">
        <v>1016</v>
      </c>
    </row>
    <row r="3317" spans="1:4" ht="14.25" customHeight="1" x14ac:dyDescent="0.3">
      <c r="A3317" s="49" t="s">
        <v>1046</v>
      </c>
      <c r="B3317" s="50" t="s">
        <v>1016</v>
      </c>
      <c r="C3317" s="54">
        <v>6.1833333333333336</v>
      </c>
      <c r="D3317" s="2" t="s">
        <v>1016</v>
      </c>
    </row>
    <row r="3318" spans="1:4" ht="14.25" customHeight="1" x14ac:dyDescent="0.3">
      <c r="A3318" s="49" t="s">
        <v>1046</v>
      </c>
      <c r="B3318" s="50" t="s">
        <v>1016</v>
      </c>
      <c r="C3318" s="54">
        <v>6.1847222222222218</v>
      </c>
      <c r="D3318" s="2" t="s">
        <v>1016</v>
      </c>
    </row>
    <row r="3319" spans="1:4" ht="14.25" customHeight="1" x14ac:dyDescent="0.3">
      <c r="A3319" s="49" t="s">
        <v>1046</v>
      </c>
      <c r="B3319" s="50" t="s">
        <v>1016</v>
      </c>
      <c r="C3319" s="54">
        <v>6.2111111111111112</v>
      </c>
      <c r="D3319" s="2" t="s">
        <v>1016</v>
      </c>
    </row>
    <row r="3320" spans="1:4" ht="14.25" customHeight="1" x14ac:dyDescent="0.3">
      <c r="A3320" s="49" t="s">
        <v>1046</v>
      </c>
      <c r="B3320" s="50" t="s">
        <v>1016</v>
      </c>
      <c r="C3320" s="54">
        <v>6.2233333333333336</v>
      </c>
      <c r="D3320" s="2" t="s">
        <v>1016</v>
      </c>
    </row>
    <row r="3321" spans="1:4" ht="14.25" customHeight="1" x14ac:dyDescent="0.3">
      <c r="A3321" s="49" t="s">
        <v>1046</v>
      </c>
      <c r="B3321" s="50" t="s">
        <v>1016</v>
      </c>
      <c r="C3321" s="54">
        <v>6.2333333333333334</v>
      </c>
      <c r="D3321" s="2" t="s">
        <v>1016</v>
      </c>
    </row>
    <row r="3322" spans="1:4" ht="14.25" customHeight="1" x14ac:dyDescent="0.3">
      <c r="A3322" s="49" t="s">
        <v>1046</v>
      </c>
      <c r="B3322" s="50" t="s">
        <v>1016</v>
      </c>
      <c r="C3322" s="54">
        <v>6.2705555555555552</v>
      </c>
      <c r="D3322" s="2" t="s">
        <v>1016</v>
      </c>
    </row>
    <row r="3323" spans="1:4" ht="14.25" customHeight="1" x14ac:dyDescent="0.3">
      <c r="A3323" s="49" t="s">
        <v>1046</v>
      </c>
      <c r="B3323" s="50" t="s">
        <v>1016</v>
      </c>
      <c r="C3323" s="54">
        <v>6.3038888888888893</v>
      </c>
      <c r="D3323" s="2" t="s">
        <v>1016</v>
      </c>
    </row>
    <row r="3324" spans="1:4" ht="14.25" customHeight="1" x14ac:dyDescent="0.3">
      <c r="A3324" s="49" t="s">
        <v>1046</v>
      </c>
      <c r="B3324" s="50" t="s">
        <v>1016</v>
      </c>
      <c r="C3324" s="54">
        <v>6.3166666666666664</v>
      </c>
      <c r="D3324" s="2" t="s">
        <v>1016</v>
      </c>
    </row>
    <row r="3325" spans="1:4" ht="14.25" customHeight="1" x14ac:dyDescent="0.3">
      <c r="A3325" s="49" t="s">
        <v>1046</v>
      </c>
      <c r="B3325" s="50" t="s">
        <v>1016</v>
      </c>
      <c r="C3325" s="54">
        <v>6.3602777777777781</v>
      </c>
      <c r="D3325" s="2" t="s">
        <v>1016</v>
      </c>
    </row>
    <row r="3326" spans="1:4" ht="14.25" customHeight="1" x14ac:dyDescent="0.3">
      <c r="A3326" s="49" t="s">
        <v>1046</v>
      </c>
      <c r="B3326" s="50" t="s">
        <v>1016</v>
      </c>
      <c r="C3326" s="54">
        <v>6.3666666666666663</v>
      </c>
      <c r="D3326" s="2" t="s">
        <v>1016</v>
      </c>
    </row>
    <row r="3327" spans="1:4" ht="14.25" customHeight="1" x14ac:dyDescent="0.3">
      <c r="A3327" s="49" t="s">
        <v>1046</v>
      </c>
      <c r="B3327" s="50" t="s">
        <v>1016</v>
      </c>
      <c r="C3327" s="54">
        <v>6.3730555555555553</v>
      </c>
      <c r="D3327" s="2" t="s">
        <v>1016</v>
      </c>
    </row>
    <row r="3328" spans="1:4" ht="14.25" customHeight="1" x14ac:dyDescent="0.3">
      <c r="A3328" s="49" t="s">
        <v>1046</v>
      </c>
      <c r="B3328" s="50" t="s">
        <v>1016</v>
      </c>
      <c r="C3328" s="54">
        <v>6.3788888888888886</v>
      </c>
      <c r="D3328" s="2" t="s">
        <v>1016</v>
      </c>
    </row>
    <row r="3329" spans="1:4" ht="14.25" customHeight="1" x14ac:dyDescent="0.3">
      <c r="A3329" s="49" t="s">
        <v>1046</v>
      </c>
      <c r="B3329" s="50" t="s">
        <v>1016</v>
      </c>
      <c r="C3329" s="54">
        <v>6.4147222222222222</v>
      </c>
      <c r="D3329" s="2" t="s">
        <v>1016</v>
      </c>
    </row>
    <row r="3330" spans="1:4" ht="14.25" customHeight="1" x14ac:dyDescent="0.3">
      <c r="A3330" s="49" t="s">
        <v>1046</v>
      </c>
      <c r="B3330" s="50" t="s">
        <v>1016</v>
      </c>
      <c r="C3330" s="54">
        <v>6.4188888888888886</v>
      </c>
      <c r="D3330" s="2" t="s">
        <v>1016</v>
      </c>
    </row>
    <row r="3331" spans="1:4" ht="14.25" customHeight="1" x14ac:dyDescent="0.3">
      <c r="A3331" s="49" t="s">
        <v>1046</v>
      </c>
      <c r="B3331" s="50" t="s">
        <v>1016</v>
      </c>
      <c r="C3331" s="54">
        <v>6.423055555555556</v>
      </c>
      <c r="D3331" s="2" t="s">
        <v>1016</v>
      </c>
    </row>
    <row r="3332" spans="1:4" ht="14.25" customHeight="1" x14ac:dyDescent="0.3">
      <c r="A3332" s="49" t="s">
        <v>1046</v>
      </c>
      <c r="B3332" s="50" t="s">
        <v>1016</v>
      </c>
      <c r="C3332" s="54">
        <v>6.4288888888888893</v>
      </c>
      <c r="D3332" s="2" t="s">
        <v>1016</v>
      </c>
    </row>
    <row r="3333" spans="1:4" ht="14.25" customHeight="1" x14ac:dyDescent="0.3">
      <c r="A3333" s="49" t="s">
        <v>1046</v>
      </c>
      <c r="B3333" s="50" t="s">
        <v>1016</v>
      </c>
      <c r="C3333" s="54">
        <v>6.431111111111111</v>
      </c>
      <c r="D3333" s="2" t="s">
        <v>1016</v>
      </c>
    </row>
    <row r="3334" spans="1:4" ht="14.25" customHeight="1" x14ac:dyDescent="0.3">
      <c r="A3334" s="49" t="s">
        <v>1046</v>
      </c>
      <c r="B3334" s="50" t="s">
        <v>1016</v>
      </c>
      <c r="C3334" s="54">
        <v>6.4333333333333336</v>
      </c>
      <c r="D3334" s="2" t="s">
        <v>1016</v>
      </c>
    </row>
    <row r="3335" spans="1:4" ht="14.25" customHeight="1" x14ac:dyDescent="0.3">
      <c r="A3335" s="49" t="s">
        <v>1046</v>
      </c>
      <c r="B3335" s="50" t="s">
        <v>1016</v>
      </c>
      <c r="C3335" s="54">
        <v>6.4861111111111107</v>
      </c>
      <c r="D3335" s="2" t="s">
        <v>1016</v>
      </c>
    </row>
    <row r="3336" spans="1:4" ht="14.25" customHeight="1" x14ac:dyDescent="0.3">
      <c r="A3336" s="49" t="s">
        <v>1046</v>
      </c>
      <c r="B3336" s="50" t="s">
        <v>1016</v>
      </c>
      <c r="C3336" s="54">
        <v>6.4974999999999996</v>
      </c>
      <c r="D3336" s="2" t="s">
        <v>1016</v>
      </c>
    </row>
    <row r="3337" spans="1:4" ht="14.25" customHeight="1" x14ac:dyDescent="0.3">
      <c r="A3337" s="49" t="s">
        <v>1046</v>
      </c>
      <c r="B3337" s="50" t="s">
        <v>1016</v>
      </c>
      <c r="C3337" s="54">
        <v>6.4997222222222222</v>
      </c>
      <c r="D3337" s="2" t="s">
        <v>1016</v>
      </c>
    </row>
    <row r="3338" spans="1:4" ht="14.25" customHeight="1" x14ac:dyDescent="0.3">
      <c r="A3338" s="49" t="s">
        <v>1046</v>
      </c>
      <c r="B3338" s="50" t="s">
        <v>1016</v>
      </c>
      <c r="C3338" s="54">
        <v>6.5280555555555555</v>
      </c>
      <c r="D3338" s="2" t="s">
        <v>1016</v>
      </c>
    </row>
    <row r="3339" spans="1:4" ht="14.25" customHeight="1" x14ac:dyDescent="0.3">
      <c r="A3339" s="49" t="s">
        <v>1046</v>
      </c>
      <c r="B3339" s="50" t="s">
        <v>1016</v>
      </c>
      <c r="C3339" s="54">
        <v>6.5911111111111111</v>
      </c>
      <c r="D3339" s="2" t="s">
        <v>1016</v>
      </c>
    </row>
    <row r="3340" spans="1:4" ht="14.25" customHeight="1" x14ac:dyDescent="0.3">
      <c r="A3340" s="49" t="s">
        <v>1046</v>
      </c>
      <c r="B3340" s="50" t="s">
        <v>1016</v>
      </c>
      <c r="C3340" s="54">
        <v>6.5955555555555554</v>
      </c>
      <c r="D3340" s="2" t="s">
        <v>1016</v>
      </c>
    </row>
    <row r="3341" spans="1:4" ht="14.25" customHeight="1" x14ac:dyDescent="0.3">
      <c r="A3341" s="49" t="s">
        <v>1046</v>
      </c>
      <c r="B3341" s="50" t="s">
        <v>1016</v>
      </c>
      <c r="C3341" s="54">
        <v>6.6124999999999998</v>
      </c>
      <c r="D3341" s="2" t="s">
        <v>1016</v>
      </c>
    </row>
    <row r="3342" spans="1:4" ht="14.25" customHeight="1" x14ac:dyDescent="0.3">
      <c r="A3342" s="49" t="s">
        <v>1046</v>
      </c>
      <c r="B3342" s="50" t="s">
        <v>1016</v>
      </c>
      <c r="C3342" s="54">
        <v>6.6161111111111115</v>
      </c>
      <c r="D3342" s="2" t="s">
        <v>1016</v>
      </c>
    </row>
    <row r="3343" spans="1:4" ht="14.25" customHeight="1" x14ac:dyDescent="0.3">
      <c r="A3343" s="49" t="s">
        <v>1046</v>
      </c>
      <c r="B3343" s="50" t="s">
        <v>1016</v>
      </c>
      <c r="C3343" s="54">
        <v>6.6211111111111114</v>
      </c>
      <c r="D3343" s="2" t="s">
        <v>1016</v>
      </c>
    </row>
    <row r="3344" spans="1:4" ht="14.25" customHeight="1" x14ac:dyDescent="0.3">
      <c r="A3344" s="49" t="s">
        <v>1046</v>
      </c>
      <c r="B3344" s="50" t="s">
        <v>1016</v>
      </c>
      <c r="C3344" s="54">
        <v>6.6433333333333335</v>
      </c>
      <c r="D3344" s="2" t="s">
        <v>1016</v>
      </c>
    </row>
    <row r="3345" spans="1:4" ht="14.25" customHeight="1" x14ac:dyDescent="0.3">
      <c r="A3345" s="49" t="s">
        <v>1046</v>
      </c>
      <c r="B3345" s="50" t="s">
        <v>1016</v>
      </c>
      <c r="C3345" s="54">
        <v>6.65</v>
      </c>
      <c r="D3345" s="2" t="s">
        <v>1016</v>
      </c>
    </row>
    <row r="3346" spans="1:4" ht="14.25" customHeight="1" x14ac:dyDescent="0.3">
      <c r="A3346" s="49" t="s">
        <v>1046</v>
      </c>
      <c r="B3346" s="50" t="s">
        <v>1016</v>
      </c>
      <c r="C3346" s="54">
        <v>6.7133333333333329</v>
      </c>
      <c r="D3346" s="2" t="s">
        <v>1016</v>
      </c>
    </row>
    <row r="3347" spans="1:4" ht="14.25" customHeight="1" x14ac:dyDescent="0.3">
      <c r="A3347" s="49" t="s">
        <v>1046</v>
      </c>
      <c r="B3347" s="50" t="s">
        <v>1016</v>
      </c>
      <c r="C3347" s="54">
        <v>6.7183333333333337</v>
      </c>
      <c r="D3347" s="2" t="s">
        <v>1016</v>
      </c>
    </row>
    <row r="3348" spans="1:4" ht="14.25" customHeight="1" x14ac:dyDescent="0.3">
      <c r="A3348" s="49" t="s">
        <v>1046</v>
      </c>
      <c r="B3348" s="50" t="s">
        <v>1016</v>
      </c>
      <c r="C3348" s="54">
        <v>6.7505555555555556</v>
      </c>
      <c r="D3348" s="2" t="s">
        <v>1016</v>
      </c>
    </row>
    <row r="3349" spans="1:4" ht="14.25" customHeight="1" x14ac:dyDescent="0.3">
      <c r="A3349" s="49" t="s">
        <v>1046</v>
      </c>
      <c r="B3349" s="50" t="s">
        <v>1016</v>
      </c>
      <c r="C3349" s="54">
        <v>6.7805555555555559</v>
      </c>
      <c r="D3349" s="2" t="s">
        <v>1016</v>
      </c>
    </row>
    <row r="3350" spans="1:4" ht="14.25" customHeight="1" x14ac:dyDescent="0.3">
      <c r="A3350" s="49" t="s">
        <v>1046</v>
      </c>
      <c r="B3350" s="50" t="s">
        <v>1016</v>
      </c>
      <c r="C3350" s="54">
        <v>6.8666666666666663</v>
      </c>
      <c r="D3350" s="2" t="s">
        <v>1016</v>
      </c>
    </row>
    <row r="3351" spans="1:4" ht="14.25" customHeight="1" x14ac:dyDescent="0.3">
      <c r="A3351" s="49" t="s">
        <v>1046</v>
      </c>
      <c r="B3351" s="50" t="s">
        <v>1016</v>
      </c>
      <c r="C3351" s="54">
        <v>6.8702777777777779</v>
      </c>
      <c r="D3351" s="2" t="s">
        <v>1016</v>
      </c>
    </row>
    <row r="3352" spans="1:4" ht="14.25" customHeight="1" x14ac:dyDescent="0.3">
      <c r="A3352" s="49" t="s">
        <v>1046</v>
      </c>
      <c r="B3352" s="50" t="s">
        <v>1016</v>
      </c>
      <c r="C3352" s="54">
        <v>6.8724999999999996</v>
      </c>
      <c r="D3352" s="2" t="s">
        <v>1016</v>
      </c>
    </row>
    <row r="3353" spans="1:4" ht="14.25" customHeight="1" x14ac:dyDescent="0.3">
      <c r="A3353" s="49" t="s">
        <v>1046</v>
      </c>
      <c r="B3353" s="50" t="s">
        <v>1016</v>
      </c>
      <c r="C3353" s="54">
        <v>6.8833333333333337</v>
      </c>
      <c r="D3353" s="2" t="s">
        <v>1016</v>
      </c>
    </row>
    <row r="3354" spans="1:4" ht="14.25" customHeight="1" x14ac:dyDescent="0.3">
      <c r="A3354" s="49" t="s">
        <v>1046</v>
      </c>
      <c r="B3354" s="50" t="s">
        <v>1016</v>
      </c>
      <c r="C3354" s="54">
        <v>6.8861111111111111</v>
      </c>
      <c r="D3354" s="2" t="s">
        <v>1016</v>
      </c>
    </row>
    <row r="3355" spans="1:4" ht="14.25" customHeight="1" x14ac:dyDescent="0.3">
      <c r="A3355" s="49" t="s">
        <v>1046</v>
      </c>
      <c r="B3355" s="50" t="s">
        <v>1016</v>
      </c>
      <c r="C3355" s="54">
        <v>6.887777777777778</v>
      </c>
      <c r="D3355" s="2" t="s">
        <v>1016</v>
      </c>
    </row>
    <row r="3356" spans="1:4" ht="14.25" customHeight="1" x14ac:dyDescent="0.3">
      <c r="A3356" s="49" t="s">
        <v>1046</v>
      </c>
      <c r="B3356" s="50" t="s">
        <v>1016</v>
      </c>
      <c r="C3356" s="54">
        <v>6.934166666666667</v>
      </c>
      <c r="D3356" s="2" t="s">
        <v>1016</v>
      </c>
    </row>
    <row r="3357" spans="1:4" ht="14.25" customHeight="1" x14ac:dyDescent="0.3">
      <c r="A3357" s="49" t="s">
        <v>1046</v>
      </c>
      <c r="B3357" s="50" t="s">
        <v>1016</v>
      </c>
      <c r="C3357" s="54">
        <v>6.9380555555555556</v>
      </c>
      <c r="D3357" s="2" t="s">
        <v>1016</v>
      </c>
    </row>
    <row r="3358" spans="1:4" ht="14.25" customHeight="1" x14ac:dyDescent="0.3">
      <c r="A3358" s="49" t="s">
        <v>1046</v>
      </c>
      <c r="B3358" s="50" t="s">
        <v>1016</v>
      </c>
      <c r="C3358" s="54">
        <v>6.9466666666666663</v>
      </c>
      <c r="D3358" s="2" t="s">
        <v>1016</v>
      </c>
    </row>
    <row r="3359" spans="1:4" ht="14.25" customHeight="1" x14ac:dyDescent="0.3">
      <c r="A3359" s="49" t="s">
        <v>1046</v>
      </c>
      <c r="B3359" s="50" t="s">
        <v>1016</v>
      </c>
      <c r="C3359" s="54">
        <v>6.9469444444444441</v>
      </c>
      <c r="D3359" s="2" t="s">
        <v>1016</v>
      </c>
    </row>
    <row r="3360" spans="1:4" ht="14.25" customHeight="1" x14ac:dyDescent="0.3">
      <c r="A3360" s="49" t="s">
        <v>1046</v>
      </c>
      <c r="B3360" s="50" t="s">
        <v>1016</v>
      </c>
      <c r="C3360" s="54">
        <v>6.95</v>
      </c>
      <c r="D3360" s="2" t="s">
        <v>1016</v>
      </c>
    </row>
    <row r="3361" spans="1:4" ht="14.25" customHeight="1" x14ac:dyDescent="0.3">
      <c r="A3361" s="49" t="s">
        <v>1046</v>
      </c>
      <c r="B3361" s="50" t="s">
        <v>1016</v>
      </c>
      <c r="C3361" s="54">
        <v>7.0088888888888885</v>
      </c>
      <c r="D3361" s="2" t="s">
        <v>1016</v>
      </c>
    </row>
    <row r="3362" spans="1:4" ht="14.25" customHeight="1" x14ac:dyDescent="0.3">
      <c r="A3362" s="49" t="s">
        <v>1046</v>
      </c>
      <c r="B3362" s="50" t="s">
        <v>1016</v>
      </c>
      <c r="C3362" s="54">
        <v>7.0677777777777777</v>
      </c>
      <c r="D3362" s="2" t="s">
        <v>1016</v>
      </c>
    </row>
    <row r="3363" spans="1:4" ht="14.25" customHeight="1" x14ac:dyDescent="0.3">
      <c r="A3363" s="49" t="s">
        <v>1046</v>
      </c>
      <c r="B3363" s="50" t="s">
        <v>1016</v>
      </c>
      <c r="C3363" s="54">
        <v>7.0686111111111112</v>
      </c>
      <c r="D3363" s="2" t="s">
        <v>1016</v>
      </c>
    </row>
    <row r="3364" spans="1:4" ht="14.25" customHeight="1" x14ac:dyDescent="0.3">
      <c r="A3364" s="49" t="s">
        <v>1046</v>
      </c>
      <c r="B3364" s="50" t="s">
        <v>1016</v>
      </c>
      <c r="C3364" s="54">
        <v>7.083333333333333</v>
      </c>
      <c r="D3364" s="2" t="s">
        <v>1016</v>
      </c>
    </row>
    <row r="3365" spans="1:4" ht="14.25" customHeight="1" x14ac:dyDescent="0.3">
      <c r="A3365" s="49" t="s">
        <v>1046</v>
      </c>
      <c r="B3365" s="50" t="s">
        <v>1016</v>
      </c>
      <c r="C3365" s="54">
        <v>7.0847222222222221</v>
      </c>
      <c r="D3365" s="2" t="s">
        <v>1016</v>
      </c>
    </row>
    <row r="3366" spans="1:4" ht="14.25" customHeight="1" x14ac:dyDescent="0.3">
      <c r="A3366" s="49" t="s">
        <v>1046</v>
      </c>
      <c r="B3366" s="50" t="s">
        <v>1016</v>
      </c>
      <c r="C3366" s="54">
        <v>7.0944444444444441</v>
      </c>
      <c r="D3366" s="2" t="s">
        <v>1016</v>
      </c>
    </row>
    <row r="3367" spans="1:4" ht="14.25" customHeight="1" x14ac:dyDescent="0.3">
      <c r="A3367" s="49" t="s">
        <v>1046</v>
      </c>
      <c r="B3367" s="50" t="s">
        <v>1016</v>
      </c>
      <c r="C3367" s="54">
        <v>7.112222222222222</v>
      </c>
      <c r="D3367" s="2" t="s">
        <v>1016</v>
      </c>
    </row>
    <row r="3368" spans="1:4" ht="14.25" customHeight="1" x14ac:dyDescent="0.3">
      <c r="A3368" s="49" t="s">
        <v>1046</v>
      </c>
      <c r="B3368" s="50" t="s">
        <v>1016</v>
      </c>
      <c r="C3368" s="54">
        <v>7.1349999999999998</v>
      </c>
      <c r="D3368" s="2" t="s">
        <v>1016</v>
      </c>
    </row>
    <row r="3369" spans="1:4" ht="14.25" customHeight="1" x14ac:dyDescent="0.3">
      <c r="A3369" s="49" t="s">
        <v>1046</v>
      </c>
      <c r="B3369" s="50" t="s">
        <v>1016</v>
      </c>
      <c r="C3369" s="54">
        <v>7.1569444444444441</v>
      </c>
      <c r="D3369" s="2" t="s">
        <v>1016</v>
      </c>
    </row>
    <row r="3370" spans="1:4" ht="14.25" customHeight="1" x14ac:dyDescent="0.3">
      <c r="A3370" s="49" t="s">
        <v>1046</v>
      </c>
      <c r="B3370" s="50" t="s">
        <v>1016</v>
      </c>
      <c r="C3370" s="54">
        <v>7.2136111111111108</v>
      </c>
      <c r="D3370" s="2" t="s">
        <v>1016</v>
      </c>
    </row>
    <row r="3371" spans="1:4" ht="14.25" customHeight="1" x14ac:dyDescent="0.3">
      <c r="A3371" s="49" t="s">
        <v>1046</v>
      </c>
      <c r="B3371" s="50" t="s">
        <v>1016</v>
      </c>
      <c r="C3371" s="54">
        <v>7.2166666666666668</v>
      </c>
      <c r="D3371" s="2" t="s">
        <v>1016</v>
      </c>
    </row>
    <row r="3372" spans="1:4" ht="14.25" customHeight="1" x14ac:dyDescent="0.3">
      <c r="A3372" s="49" t="s">
        <v>1046</v>
      </c>
      <c r="B3372" s="50" t="s">
        <v>1016</v>
      </c>
      <c r="C3372" s="54">
        <v>7.2230555555555558</v>
      </c>
      <c r="D3372" s="2" t="s">
        <v>1016</v>
      </c>
    </row>
    <row r="3373" spans="1:4" ht="14.25" customHeight="1" x14ac:dyDescent="0.3">
      <c r="A3373" s="49" t="s">
        <v>1046</v>
      </c>
      <c r="B3373" s="50" t="s">
        <v>1016</v>
      </c>
      <c r="C3373" s="54">
        <v>7.2433333333333332</v>
      </c>
      <c r="D3373" s="2" t="s">
        <v>1016</v>
      </c>
    </row>
    <row r="3374" spans="1:4" ht="14.25" customHeight="1" x14ac:dyDescent="0.3">
      <c r="A3374" s="49" t="s">
        <v>1046</v>
      </c>
      <c r="B3374" s="50" t="s">
        <v>1016</v>
      </c>
      <c r="C3374" s="54">
        <v>7.2716666666666665</v>
      </c>
      <c r="D3374" s="2" t="s">
        <v>1016</v>
      </c>
    </row>
    <row r="3375" spans="1:4" ht="14.25" customHeight="1" x14ac:dyDescent="0.3">
      <c r="A3375" s="49" t="s">
        <v>1046</v>
      </c>
      <c r="B3375" s="50" t="s">
        <v>1016</v>
      </c>
      <c r="C3375" s="54">
        <v>7.3922222222222222</v>
      </c>
      <c r="D3375" s="2" t="s">
        <v>1016</v>
      </c>
    </row>
    <row r="3376" spans="1:4" ht="14.25" customHeight="1" x14ac:dyDescent="0.3">
      <c r="A3376" s="49" t="s">
        <v>1046</v>
      </c>
      <c r="B3376" s="50" t="s">
        <v>1016</v>
      </c>
      <c r="C3376" s="54">
        <v>7.4</v>
      </c>
      <c r="D3376" s="2" t="s">
        <v>1016</v>
      </c>
    </row>
    <row r="3377" spans="1:4" ht="14.25" customHeight="1" x14ac:dyDescent="0.3">
      <c r="A3377" s="49" t="s">
        <v>1046</v>
      </c>
      <c r="B3377" s="50" t="s">
        <v>1016</v>
      </c>
      <c r="C3377" s="54">
        <v>7.4013888888888886</v>
      </c>
      <c r="D3377" s="2" t="s">
        <v>1016</v>
      </c>
    </row>
    <row r="3378" spans="1:4" ht="14.25" customHeight="1" x14ac:dyDescent="0.3">
      <c r="A3378" s="49" t="s">
        <v>1046</v>
      </c>
      <c r="B3378" s="50" t="s">
        <v>1016</v>
      </c>
      <c r="C3378" s="54">
        <v>7.4069444444444441</v>
      </c>
      <c r="D3378" s="2" t="s">
        <v>1016</v>
      </c>
    </row>
    <row r="3379" spans="1:4" ht="14.25" customHeight="1" x14ac:dyDescent="0.3">
      <c r="A3379" s="49" t="s">
        <v>1046</v>
      </c>
      <c r="B3379" s="50" t="s">
        <v>1016</v>
      </c>
      <c r="C3379" s="54">
        <v>7.4333333333333336</v>
      </c>
      <c r="D3379" s="2" t="s">
        <v>1016</v>
      </c>
    </row>
    <row r="3380" spans="1:4" ht="14.25" customHeight="1" x14ac:dyDescent="0.3">
      <c r="A3380" s="49" t="s">
        <v>1046</v>
      </c>
      <c r="B3380" s="50" t="s">
        <v>1016</v>
      </c>
      <c r="C3380" s="54">
        <v>7.4474999999999998</v>
      </c>
      <c r="D3380" s="2" t="s">
        <v>1016</v>
      </c>
    </row>
    <row r="3381" spans="1:4" ht="14.25" customHeight="1" x14ac:dyDescent="0.3">
      <c r="A3381" s="49" t="s">
        <v>1046</v>
      </c>
      <c r="B3381" s="50" t="s">
        <v>1016</v>
      </c>
      <c r="C3381" s="54">
        <v>7.4636111111111108</v>
      </c>
      <c r="D3381" s="2" t="s">
        <v>1016</v>
      </c>
    </row>
    <row r="3382" spans="1:4" ht="14.25" customHeight="1" x14ac:dyDescent="0.3">
      <c r="A3382" s="49" t="s">
        <v>1046</v>
      </c>
      <c r="B3382" s="50" t="s">
        <v>1016</v>
      </c>
      <c r="C3382" s="54">
        <v>7.5</v>
      </c>
      <c r="D3382" s="2" t="s">
        <v>1016</v>
      </c>
    </row>
    <row r="3383" spans="1:4" ht="14.25" customHeight="1" x14ac:dyDescent="0.3">
      <c r="A3383" s="49" t="s">
        <v>1046</v>
      </c>
      <c r="B3383" s="50" t="s">
        <v>1016</v>
      </c>
      <c r="C3383" s="54">
        <v>7.5</v>
      </c>
      <c r="D3383" s="2" t="s">
        <v>1016</v>
      </c>
    </row>
    <row r="3384" spans="1:4" ht="14.25" customHeight="1" x14ac:dyDescent="0.3">
      <c r="A3384" s="49" t="s">
        <v>1046</v>
      </c>
      <c r="B3384" s="50" t="s">
        <v>1016</v>
      </c>
      <c r="C3384" s="54">
        <v>7.5002777777777778</v>
      </c>
      <c r="D3384" s="2" t="s">
        <v>1016</v>
      </c>
    </row>
    <row r="3385" spans="1:4" ht="14.25" customHeight="1" x14ac:dyDescent="0.3">
      <c r="A3385" s="49" t="s">
        <v>1046</v>
      </c>
      <c r="B3385" s="50" t="s">
        <v>1016</v>
      </c>
      <c r="C3385" s="54">
        <v>7.5066666666666668</v>
      </c>
      <c r="D3385" s="2" t="s">
        <v>1016</v>
      </c>
    </row>
    <row r="3386" spans="1:4" ht="14.25" customHeight="1" x14ac:dyDescent="0.3">
      <c r="A3386" s="49" t="s">
        <v>1046</v>
      </c>
      <c r="B3386" s="50" t="s">
        <v>1016</v>
      </c>
      <c r="C3386" s="54">
        <v>7.509722222222222</v>
      </c>
      <c r="D3386" s="2" t="s">
        <v>1016</v>
      </c>
    </row>
    <row r="3387" spans="1:4" ht="14.25" customHeight="1" x14ac:dyDescent="0.3">
      <c r="A3387" s="49" t="s">
        <v>1046</v>
      </c>
      <c r="B3387" s="50" t="s">
        <v>1016</v>
      </c>
      <c r="C3387" s="54">
        <v>7.5202777777777774</v>
      </c>
      <c r="D3387" s="2" t="s">
        <v>1016</v>
      </c>
    </row>
    <row r="3388" spans="1:4" ht="14.25" customHeight="1" x14ac:dyDescent="0.3">
      <c r="A3388" s="49" t="s">
        <v>1046</v>
      </c>
      <c r="B3388" s="50" t="s">
        <v>1016</v>
      </c>
      <c r="C3388" s="54">
        <v>7.5324999999999998</v>
      </c>
      <c r="D3388" s="2" t="s">
        <v>1016</v>
      </c>
    </row>
    <row r="3389" spans="1:4" ht="14.25" customHeight="1" x14ac:dyDescent="0.3">
      <c r="A3389" s="49" t="s">
        <v>1046</v>
      </c>
      <c r="B3389" s="50" t="s">
        <v>1016</v>
      </c>
      <c r="C3389" s="54">
        <v>7.5419444444444448</v>
      </c>
      <c r="D3389" s="2" t="s">
        <v>1016</v>
      </c>
    </row>
    <row r="3390" spans="1:4" ht="14.25" customHeight="1" x14ac:dyDescent="0.3">
      <c r="A3390" s="49" t="s">
        <v>1046</v>
      </c>
      <c r="B3390" s="50" t="s">
        <v>1016</v>
      </c>
      <c r="C3390" s="54">
        <v>7.583333333333333</v>
      </c>
      <c r="D3390" s="2" t="s">
        <v>1016</v>
      </c>
    </row>
    <row r="3391" spans="1:4" ht="14.25" customHeight="1" x14ac:dyDescent="0.3">
      <c r="A3391" s="49" t="s">
        <v>1046</v>
      </c>
      <c r="B3391" s="50" t="s">
        <v>1016</v>
      </c>
      <c r="C3391" s="54">
        <v>7.6413888888888888</v>
      </c>
      <c r="D3391" s="2" t="s">
        <v>1016</v>
      </c>
    </row>
    <row r="3392" spans="1:4" ht="14.25" customHeight="1" x14ac:dyDescent="0.3">
      <c r="A3392" s="49" t="s">
        <v>1046</v>
      </c>
      <c r="B3392" s="50" t="s">
        <v>1016</v>
      </c>
      <c r="C3392" s="54">
        <v>7.6888888888888891</v>
      </c>
      <c r="D3392" s="2" t="s">
        <v>1016</v>
      </c>
    </row>
    <row r="3393" spans="1:4" ht="14.25" customHeight="1" x14ac:dyDescent="0.3">
      <c r="A3393" s="49" t="s">
        <v>1046</v>
      </c>
      <c r="B3393" s="50" t="s">
        <v>1016</v>
      </c>
      <c r="C3393" s="54">
        <v>7.7</v>
      </c>
      <c r="D3393" s="2" t="s">
        <v>1016</v>
      </c>
    </row>
    <row r="3394" spans="1:4" ht="14.25" customHeight="1" x14ac:dyDescent="0.3">
      <c r="A3394" s="49" t="s">
        <v>1046</v>
      </c>
      <c r="B3394" s="50" t="s">
        <v>1016</v>
      </c>
      <c r="C3394" s="54">
        <v>7.7324999999999999</v>
      </c>
      <c r="D3394" s="2" t="s">
        <v>1016</v>
      </c>
    </row>
    <row r="3395" spans="1:4" ht="14.25" customHeight="1" x14ac:dyDescent="0.3">
      <c r="A3395" s="49" t="s">
        <v>1046</v>
      </c>
      <c r="B3395" s="50" t="s">
        <v>1016</v>
      </c>
      <c r="C3395" s="54">
        <v>7.7427777777777775</v>
      </c>
      <c r="D3395" s="2" t="s">
        <v>1016</v>
      </c>
    </row>
    <row r="3396" spans="1:4" ht="14.25" customHeight="1" x14ac:dyDescent="0.3">
      <c r="A3396" s="49" t="s">
        <v>1046</v>
      </c>
      <c r="B3396" s="50" t="s">
        <v>1016</v>
      </c>
      <c r="C3396" s="54">
        <v>7.7447222222222223</v>
      </c>
      <c r="D3396" s="2" t="s">
        <v>1016</v>
      </c>
    </row>
    <row r="3397" spans="1:4" ht="14.25" customHeight="1" x14ac:dyDescent="0.3">
      <c r="A3397" s="49" t="s">
        <v>1046</v>
      </c>
      <c r="B3397" s="50" t="s">
        <v>1016</v>
      </c>
      <c r="C3397" s="54">
        <v>7.7833333333333332</v>
      </c>
      <c r="D3397" s="2" t="s">
        <v>1016</v>
      </c>
    </row>
    <row r="3398" spans="1:4" ht="14.25" customHeight="1" x14ac:dyDescent="0.3">
      <c r="A3398" s="49" t="s">
        <v>1046</v>
      </c>
      <c r="B3398" s="50" t="s">
        <v>1016</v>
      </c>
      <c r="C3398" s="54">
        <v>7.793333333333333</v>
      </c>
      <c r="D3398" s="2" t="s">
        <v>1016</v>
      </c>
    </row>
    <row r="3399" spans="1:4" ht="14.25" customHeight="1" x14ac:dyDescent="0.3">
      <c r="A3399" s="49" t="s">
        <v>1046</v>
      </c>
      <c r="B3399" s="50" t="s">
        <v>1016</v>
      </c>
      <c r="C3399" s="54">
        <v>7.822222222222222</v>
      </c>
      <c r="D3399" s="2" t="s">
        <v>1016</v>
      </c>
    </row>
    <row r="3400" spans="1:4" ht="14.25" customHeight="1" x14ac:dyDescent="0.3">
      <c r="A3400" s="49" t="s">
        <v>1046</v>
      </c>
      <c r="B3400" s="50" t="s">
        <v>1016</v>
      </c>
      <c r="C3400" s="54">
        <v>7.8430555555555559</v>
      </c>
      <c r="D3400" s="2" t="s">
        <v>1016</v>
      </c>
    </row>
    <row r="3401" spans="1:4" ht="14.25" customHeight="1" x14ac:dyDescent="0.3">
      <c r="A3401" s="49" t="s">
        <v>1046</v>
      </c>
      <c r="B3401" s="50" t="s">
        <v>1016</v>
      </c>
      <c r="C3401" s="54">
        <v>7.86</v>
      </c>
      <c r="D3401" s="2" t="s">
        <v>1016</v>
      </c>
    </row>
    <row r="3402" spans="1:4" ht="14.25" customHeight="1" x14ac:dyDescent="0.3">
      <c r="A3402" s="49" t="s">
        <v>1046</v>
      </c>
      <c r="B3402" s="50" t="s">
        <v>1016</v>
      </c>
      <c r="C3402" s="54">
        <v>7.8663888888888893</v>
      </c>
      <c r="D3402" s="2" t="s">
        <v>1016</v>
      </c>
    </row>
    <row r="3403" spans="1:4" ht="14.25" customHeight="1" x14ac:dyDescent="0.3">
      <c r="A3403" s="49" t="s">
        <v>1046</v>
      </c>
      <c r="B3403" s="50" t="s">
        <v>1016</v>
      </c>
      <c r="C3403" s="54">
        <v>7.8747222222222222</v>
      </c>
      <c r="D3403" s="2" t="s">
        <v>1016</v>
      </c>
    </row>
    <row r="3404" spans="1:4" ht="14.25" customHeight="1" x14ac:dyDescent="0.3">
      <c r="A3404" s="49" t="s">
        <v>1046</v>
      </c>
      <c r="B3404" s="50" t="s">
        <v>1016</v>
      </c>
      <c r="C3404" s="54">
        <v>7.8786111111111108</v>
      </c>
      <c r="D3404" s="2" t="s">
        <v>1016</v>
      </c>
    </row>
    <row r="3405" spans="1:4" ht="14.25" customHeight="1" x14ac:dyDescent="0.3">
      <c r="A3405" s="49" t="s">
        <v>1046</v>
      </c>
      <c r="B3405" s="50" t="s">
        <v>1016</v>
      </c>
      <c r="C3405" s="54">
        <v>7.916666666666667</v>
      </c>
      <c r="D3405" s="2" t="s">
        <v>1016</v>
      </c>
    </row>
    <row r="3406" spans="1:4" ht="14.25" customHeight="1" x14ac:dyDescent="0.3">
      <c r="A3406" s="49" t="s">
        <v>1046</v>
      </c>
      <c r="B3406" s="50" t="s">
        <v>1016</v>
      </c>
      <c r="C3406" s="54">
        <v>7.9333333333333336</v>
      </c>
      <c r="D3406" s="2" t="s">
        <v>1016</v>
      </c>
    </row>
    <row r="3407" spans="1:4" ht="14.25" customHeight="1" x14ac:dyDescent="0.3">
      <c r="A3407" s="49" t="s">
        <v>1046</v>
      </c>
      <c r="B3407" s="50" t="s">
        <v>1016</v>
      </c>
      <c r="C3407" s="54">
        <v>7.9602777777777778</v>
      </c>
      <c r="D3407" s="2" t="s">
        <v>1016</v>
      </c>
    </row>
    <row r="3408" spans="1:4" ht="14.25" customHeight="1" x14ac:dyDescent="0.3">
      <c r="A3408" s="49" t="s">
        <v>1046</v>
      </c>
      <c r="B3408" s="50" t="s">
        <v>1016</v>
      </c>
      <c r="C3408" s="54">
        <v>7.9658333333333333</v>
      </c>
      <c r="D3408" s="2" t="s">
        <v>1016</v>
      </c>
    </row>
    <row r="3409" spans="1:4" ht="14.25" customHeight="1" x14ac:dyDescent="0.3">
      <c r="A3409" s="49" t="s">
        <v>1046</v>
      </c>
      <c r="B3409" s="50" t="s">
        <v>1016</v>
      </c>
      <c r="C3409" s="54">
        <v>7.9666666666666668</v>
      </c>
      <c r="D3409" s="2" t="s">
        <v>1016</v>
      </c>
    </row>
    <row r="3410" spans="1:4" ht="14.25" customHeight="1" x14ac:dyDescent="0.3">
      <c r="A3410" s="49" t="s">
        <v>1046</v>
      </c>
      <c r="B3410" s="50" t="s">
        <v>1016</v>
      </c>
      <c r="C3410" s="54">
        <v>8.0461111111111112</v>
      </c>
      <c r="D3410" s="2" t="s">
        <v>1016</v>
      </c>
    </row>
    <row r="3411" spans="1:4" ht="14.25" customHeight="1" x14ac:dyDescent="0.3">
      <c r="A3411" s="49" t="s">
        <v>1046</v>
      </c>
      <c r="B3411" s="50" t="s">
        <v>1016</v>
      </c>
      <c r="C3411" s="54">
        <v>8.0666666666666664</v>
      </c>
      <c r="D3411" s="2" t="s">
        <v>1016</v>
      </c>
    </row>
    <row r="3412" spans="1:4" ht="14.25" customHeight="1" x14ac:dyDescent="0.3">
      <c r="A3412" s="49" t="s">
        <v>1046</v>
      </c>
      <c r="B3412" s="50" t="s">
        <v>1016</v>
      </c>
      <c r="C3412" s="54">
        <v>8.0719444444444441</v>
      </c>
      <c r="D3412" s="2" t="s">
        <v>1016</v>
      </c>
    </row>
    <row r="3413" spans="1:4" ht="14.25" customHeight="1" x14ac:dyDescent="0.3">
      <c r="A3413" s="49" t="s">
        <v>1046</v>
      </c>
      <c r="B3413" s="50" t="s">
        <v>1016</v>
      </c>
      <c r="C3413" s="54">
        <v>8.0838888888888896</v>
      </c>
      <c r="D3413" s="2" t="s">
        <v>1016</v>
      </c>
    </row>
    <row r="3414" spans="1:4" ht="14.25" customHeight="1" x14ac:dyDescent="0.3">
      <c r="A3414" s="49" t="s">
        <v>1046</v>
      </c>
      <c r="B3414" s="50" t="s">
        <v>1016</v>
      </c>
      <c r="C3414" s="54">
        <v>8.0894444444444442</v>
      </c>
      <c r="D3414" s="2" t="s">
        <v>1016</v>
      </c>
    </row>
    <row r="3415" spans="1:4" ht="14.25" customHeight="1" x14ac:dyDescent="0.3">
      <c r="A3415" s="49" t="s">
        <v>1046</v>
      </c>
      <c r="B3415" s="50" t="s">
        <v>1016</v>
      </c>
      <c r="C3415" s="54">
        <v>8.1166666666666671</v>
      </c>
      <c r="D3415" s="2" t="s">
        <v>1016</v>
      </c>
    </row>
    <row r="3416" spans="1:4" ht="14.25" customHeight="1" x14ac:dyDescent="0.3">
      <c r="A3416" s="49" t="s">
        <v>1046</v>
      </c>
      <c r="B3416" s="50" t="s">
        <v>1016</v>
      </c>
      <c r="C3416" s="54">
        <v>8.1202777777777779</v>
      </c>
      <c r="D3416" s="2" t="s">
        <v>1016</v>
      </c>
    </row>
    <row r="3417" spans="1:4" ht="14.25" customHeight="1" x14ac:dyDescent="0.3">
      <c r="A3417" s="49" t="s">
        <v>1046</v>
      </c>
      <c r="B3417" s="50" t="s">
        <v>1016</v>
      </c>
      <c r="C3417" s="54">
        <v>8.1513888888888886</v>
      </c>
      <c r="D3417" s="2" t="s">
        <v>1016</v>
      </c>
    </row>
    <row r="3418" spans="1:4" ht="14.25" customHeight="1" x14ac:dyDescent="0.3">
      <c r="A3418" s="49" t="s">
        <v>1046</v>
      </c>
      <c r="B3418" s="50" t="s">
        <v>1016</v>
      </c>
      <c r="C3418" s="54">
        <v>8.2166666666666668</v>
      </c>
      <c r="D3418" s="2" t="s">
        <v>1016</v>
      </c>
    </row>
    <row r="3419" spans="1:4" ht="14.25" customHeight="1" x14ac:dyDescent="0.3">
      <c r="A3419" s="49" t="s">
        <v>1046</v>
      </c>
      <c r="B3419" s="50" t="s">
        <v>1016</v>
      </c>
      <c r="C3419" s="54">
        <v>8.2430555555555554</v>
      </c>
      <c r="D3419" s="2" t="s">
        <v>1016</v>
      </c>
    </row>
    <row r="3420" spans="1:4" ht="14.25" customHeight="1" x14ac:dyDescent="0.3">
      <c r="A3420" s="49" t="s">
        <v>1046</v>
      </c>
      <c r="B3420" s="50" t="s">
        <v>1016</v>
      </c>
      <c r="C3420" s="54">
        <v>8.3502777777777784</v>
      </c>
      <c r="D3420" s="2" t="s">
        <v>1016</v>
      </c>
    </row>
    <row r="3421" spans="1:4" ht="14.25" customHeight="1" x14ac:dyDescent="0.3">
      <c r="A3421" s="49" t="s">
        <v>1046</v>
      </c>
      <c r="B3421" s="50" t="s">
        <v>1016</v>
      </c>
      <c r="C3421" s="54">
        <v>8.4302777777777784</v>
      </c>
      <c r="D3421" s="2" t="s">
        <v>1016</v>
      </c>
    </row>
    <row r="3422" spans="1:4" ht="14.25" customHeight="1" x14ac:dyDescent="0.3">
      <c r="A3422" s="49" t="s">
        <v>1046</v>
      </c>
      <c r="B3422" s="50" t="s">
        <v>1016</v>
      </c>
      <c r="C3422" s="54">
        <v>8.4333333333333336</v>
      </c>
      <c r="D3422" s="2" t="s">
        <v>1016</v>
      </c>
    </row>
    <row r="3423" spans="1:4" ht="14.25" customHeight="1" x14ac:dyDescent="0.3">
      <c r="A3423" s="49" t="s">
        <v>1046</v>
      </c>
      <c r="B3423" s="50" t="s">
        <v>1016</v>
      </c>
      <c r="C3423" s="54">
        <v>8.4561111111111114</v>
      </c>
      <c r="D3423" s="2" t="s">
        <v>1016</v>
      </c>
    </row>
    <row r="3424" spans="1:4" ht="14.25" customHeight="1" x14ac:dyDescent="0.3">
      <c r="A3424" s="49" t="s">
        <v>1046</v>
      </c>
      <c r="B3424" s="50" t="s">
        <v>1016</v>
      </c>
      <c r="C3424" s="54">
        <v>8.5016666666666669</v>
      </c>
      <c r="D3424" s="2" t="s">
        <v>1016</v>
      </c>
    </row>
    <row r="3425" spans="1:4" ht="14.25" customHeight="1" x14ac:dyDescent="0.3">
      <c r="A3425" s="49" t="s">
        <v>1046</v>
      </c>
      <c r="B3425" s="50" t="s">
        <v>1016</v>
      </c>
      <c r="C3425" s="54">
        <v>8.5333333333333332</v>
      </c>
      <c r="D3425" s="2" t="s">
        <v>1016</v>
      </c>
    </row>
    <row r="3426" spans="1:4" ht="14.25" customHeight="1" x14ac:dyDescent="0.3">
      <c r="A3426" s="49" t="s">
        <v>1046</v>
      </c>
      <c r="B3426" s="50" t="s">
        <v>1016</v>
      </c>
      <c r="C3426" s="54">
        <v>8.5666666666666664</v>
      </c>
      <c r="D3426" s="2" t="s">
        <v>1016</v>
      </c>
    </row>
    <row r="3427" spans="1:4" ht="14.25" customHeight="1" x14ac:dyDescent="0.3">
      <c r="A3427" s="49" t="s">
        <v>1046</v>
      </c>
      <c r="B3427" s="50" t="s">
        <v>1016</v>
      </c>
      <c r="C3427" s="54">
        <v>8.5922222222222224</v>
      </c>
      <c r="D3427" s="2" t="s">
        <v>1016</v>
      </c>
    </row>
    <row r="3428" spans="1:4" ht="14.25" customHeight="1" x14ac:dyDescent="0.3">
      <c r="A3428" s="49" t="s">
        <v>1046</v>
      </c>
      <c r="B3428" s="50" t="s">
        <v>1016</v>
      </c>
      <c r="C3428" s="54">
        <v>8.6166666666666671</v>
      </c>
      <c r="D3428" s="2" t="s">
        <v>1016</v>
      </c>
    </row>
    <row r="3429" spans="1:4" ht="14.25" customHeight="1" x14ac:dyDescent="0.3">
      <c r="A3429" s="49" t="s">
        <v>1046</v>
      </c>
      <c r="B3429" s="50" t="s">
        <v>1016</v>
      </c>
      <c r="C3429" s="54">
        <v>8.6372222222222224</v>
      </c>
      <c r="D3429" s="2" t="s">
        <v>1016</v>
      </c>
    </row>
    <row r="3430" spans="1:4" ht="14.25" customHeight="1" x14ac:dyDescent="0.3">
      <c r="A3430" s="49" t="s">
        <v>1046</v>
      </c>
      <c r="B3430" s="50" t="s">
        <v>1016</v>
      </c>
      <c r="C3430" s="54">
        <v>8.6419444444444444</v>
      </c>
      <c r="D3430" s="2" t="s">
        <v>1016</v>
      </c>
    </row>
    <row r="3431" spans="1:4" ht="14.25" customHeight="1" x14ac:dyDescent="0.3">
      <c r="A3431" s="49" t="s">
        <v>1046</v>
      </c>
      <c r="B3431" s="50" t="s">
        <v>1016</v>
      </c>
      <c r="C3431" s="54">
        <v>8.65</v>
      </c>
      <c r="D3431" s="2" t="s">
        <v>1016</v>
      </c>
    </row>
    <row r="3432" spans="1:4" ht="14.25" customHeight="1" x14ac:dyDescent="0.3">
      <c r="A3432" s="49" t="s">
        <v>1046</v>
      </c>
      <c r="B3432" s="50" t="s">
        <v>1016</v>
      </c>
      <c r="C3432" s="54">
        <v>8.6666666666666661</v>
      </c>
      <c r="D3432" s="2" t="s">
        <v>1016</v>
      </c>
    </row>
    <row r="3433" spans="1:4" ht="14.25" customHeight="1" x14ac:dyDescent="0.3">
      <c r="A3433" s="49" t="s">
        <v>1046</v>
      </c>
      <c r="B3433" s="50" t="s">
        <v>1016</v>
      </c>
      <c r="C3433" s="54">
        <v>8.6999999999999993</v>
      </c>
      <c r="D3433" s="2" t="s">
        <v>1016</v>
      </c>
    </row>
    <row r="3434" spans="1:4" ht="14.25" customHeight="1" x14ac:dyDescent="0.3">
      <c r="A3434" s="49" t="s">
        <v>1046</v>
      </c>
      <c r="B3434" s="50" t="s">
        <v>1016</v>
      </c>
      <c r="C3434" s="54">
        <v>8.713055555555556</v>
      </c>
      <c r="D3434" s="2" t="s">
        <v>1016</v>
      </c>
    </row>
    <row r="3435" spans="1:4" ht="14.25" customHeight="1" x14ac:dyDescent="0.3">
      <c r="A3435" s="49" t="s">
        <v>1046</v>
      </c>
      <c r="B3435" s="50" t="s">
        <v>1016</v>
      </c>
      <c r="C3435" s="54">
        <v>8.7241666666666671</v>
      </c>
      <c r="D3435" s="2" t="s">
        <v>1016</v>
      </c>
    </row>
    <row r="3436" spans="1:4" ht="14.25" customHeight="1" x14ac:dyDescent="0.3">
      <c r="A3436" s="49" t="s">
        <v>1046</v>
      </c>
      <c r="B3436" s="50" t="s">
        <v>1016</v>
      </c>
      <c r="C3436" s="54">
        <v>8.7611111111111111</v>
      </c>
      <c r="D3436" s="2" t="s">
        <v>1016</v>
      </c>
    </row>
    <row r="3437" spans="1:4" ht="14.25" customHeight="1" x14ac:dyDescent="0.3">
      <c r="A3437" s="49" t="s">
        <v>1046</v>
      </c>
      <c r="B3437" s="50" t="s">
        <v>1016</v>
      </c>
      <c r="C3437" s="54">
        <v>8.7694444444444439</v>
      </c>
      <c r="D3437" s="2" t="s">
        <v>1016</v>
      </c>
    </row>
    <row r="3438" spans="1:4" ht="14.25" customHeight="1" x14ac:dyDescent="0.3">
      <c r="A3438" s="49" t="s">
        <v>1046</v>
      </c>
      <c r="B3438" s="50" t="s">
        <v>1016</v>
      </c>
      <c r="C3438" s="54">
        <v>8.780555555555555</v>
      </c>
      <c r="D3438" s="2" t="s">
        <v>1016</v>
      </c>
    </row>
    <row r="3439" spans="1:4" ht="14.25" customHeight="1" x14ac:dyDescent="0.3">
      <c r="A3439" s="49" t="s">
        <v>1046</v>
      </c>
      <c r="B3439" s="50" t="s">
        <v>1016</v>
      </c>
      <c r="C3439" s="54">
        <v>8.7916666666666661</v>
      </c>
      <c r="D3439" s="2" t="s">
        <v>1016</v>
      </c>
    </row>
    <row r="3440" spans="1:4" ht="14.25" customHeight="1" x14ac:dyDescent="0.3">
      <c r="A3440" s="49" t="s">
        <v>1046</v>
      </c>
      <c r="B3440" s="50" t="s">
        <v>1016</v>
      </c>
      <c r="C3440" s="54">
        <v>8.8197222222222216</v>
      </c>
      <c r="D3440" s="2" t="s">
        <v>1016</v>
      </c>
    </row>
    <row r="3441" spans="1:4" ht="14.25" customHeight="1" x14ac:dyDescent="0.3">
      <c r="A3441" s="49" t="s">
        <v>1046</v>
      </c>
      <c r="B3441" s="50" t="s">
        <v>1016</v>
      </c>
      <c r="C3441" s="54">
        <v>8.85</v>
      </c>
      <c r="D3441" s="2" t="s">
        <v>1016</v>
      </c>
    </row>
    <row r="3442" spans="1:4" ht="14.25" customHeight="1" x14ac:dyDescent="0.3">
      <c r="A3442" s="49" t="s">
        <v>1046</v>
      </c>
      <c r="B3442" s="50" t="s">
        <v>1016</v>
      </c>
      <c r="C3442" s="54">
        <v>8.8533333333333335</v>
      </c>
      <c r="D3442" s="2" t="s">
        <v>1016</v>
      </c>
    </row>
    <row r="3443" spans="1:4" ht="14.25" customHeight="1" x14ac:dyDescent="0.3">
      <c r="A3443" s="49" t="s">
        <v>1046</v>
      </c>
      <c r="B3443" s="50" t="s">
        <v>1016</v>
      </c>
      <c r="C3443" s="54">
        <v>8.855833333333333</v>
      </c>
      <c r="D3443" s="2" t="s">
        <v>1016</v>
      </c>
    </row>
    <row r="3444" spans="1:4" ht="14.25" customHeight="1" x14ac:dyDescent="0.3">
      <c r="A3444" s="49" t="s">
        <v>1046</v>
      </c>
      <c r="B3444" s="50" t="s">
        <v>1016</v>
      </c>
      <c r="C3444" s="54">
        <v>8.9613888888888891</v>
      </c>
      <c r="D3444" s="2" t="s">
        <v>1016</v>
      </c>
    </row>
    <row r="3445" spans="1:4" ht="14.25" customHeight="1" x14ac:dyDescent="0.3">
      <c r="A3445" s="49" t="s">
        <v>1046</v>
      </c>
      <c r="B3445" s="50" t="s">
        <v>1016</v>
      </c>
      <c r="C3445" s="54">
        <v>8.9627777777777773</v>
      </c>
      <c r="D3445" s="2" t="s">
        <v>1016</v>
      </c>
    </row>
    <row r="3446" spans="1:4" ht="14.25" customHeight="1" x14ac:dyDescent="0.3">
      <c r="A3446" s="49" t="s">
        <v>1046</v>
      </c>
      <c r="B3446" s="50" t="s">
        <v>1016</v>
      </c>
      <c r="C3446" s="54">
        <v>9.0661111111111108</v>
      </c>
      <c r="D3446" s="2" t="s">
        <v>1016</v>
      </c>
    </row>
    <row r="3447" spans="1:4" ht="14.25" customHeight="1" x14ac:dyDescent="0.3">
      <c r="A3447" s="49" t="s">
        <v>1046</v>
      </c>
      <c r="B3447" s="50" t="s">
        <v>1016</v>
      </c>
      <c r="C3447" s="54">
        <v>9.1127777777777776</v>
      </c>
      <c r="D3447" s="2" t="s">
        <v>1016</v>
      </c>
    </row>
    <row r="3448" spans="1:4" ht="14.25" customHeight="1" x14ac:dyDescent="0.3">
      <c r="A3448" s="49" t="s">
        <v>1046</v>
      </c>
      <c r="B3448" s="50" t="s">
        <v>1016</v>
      </c>
      <c r="C3448" s="54">
        <v>9.1861111111111118</v>
      </c>
      <c r="D3448" s="2" t="s">
        <v>1016</v>
      </c>
    </row>
    <row r="3449" spans="1:4" ht="14.25" customHeight="1" x14ac:dyDescent="0.3">
      <c r="A3449" s="49" t="s">
        <v>1046</v>
      </c>
      <c r="B3449" s="50" t="s">
        <v>1016</v>
      </c>
      <c r="C3449" s="54">
        <v>9.1930555555555564</v>
      </c>
      <c r="D3449" s="2" t="s">
        <v>1016</v>
      </c>
    </row>
    <row r="3450" spans="1:4" ht="14.25" customHeight="1" x14ac:dyDescent="0.3">
      <c r="A3450" s="49" t="s">
        <v>1046</v>
      </c>
      <c r="B3450" s="50" t="s">
        <v>1016</v>
      </c>
      <c r="C3450" s="54">
        <v>9.25</v>
      </c>
      <c r="D3450" s="2" t="s">
        <v>1016</v>
      </c>
    </row>
    <row r="3451" spans="1:4" ht="14.25" customHeight="1" x14ac:dyDescent="0.3">
      <c r="A3451" s="49" t="s">
        <v>1046</v>
      </c>
      <c r="B3451" s="50" t="s">
        <v>1016</v>
      </c>
      <c r="C3451" s="54">
        <v>9.2913888888888891</v>
      </c>
      <c r="D3451" s="2" t="s">
        <v>1016</v>
      </c>
    </row>
    <row r="3452" spans="1:4" ht="14.25" customHeight="1" x14ac:dyDescent="0.3">
      <c r="A3452" s="49" t="s">
        <v>1046</v>
      </c>
      <c r="B3452" s="50" t="s">
        <v>1016</v>
      </c>
      <c r="C3452" s="54">
        <v>9.3025000000000002</v>
      </c>
      <c r="D3452" s="2" t="s">
        <v>1016</v>
      </c>
    </row>
    <row r="3453" spans="1:4" ht="14.25" customHeight="1" x14ac:dyDescent="0.3">
      <c r="A3453" s="49" t="s">
        <v>1046</v>
      </c>
      <c r="B3453" s="50" t="s">
        <v>1016</v>
      </c>
      <c r="C3453" s="54">
        <v>9.343055555555555</v>
      </c>
      <c r="D3453" s="2" t="s">
        <v>1016</v>
      </c>
    </row>
    <row r="3454" spans="1:4" ht="14.25" customHeight="1" x14ac:dyDescent="0.3">
      <c r="A3454" s="49" t="s">
        <v>1046</v>
      </c>
      <c r="B3454" s="50" t="s">
        <v>1016</v>
      </c>
      <c r="C3454" s="54">
        <v>9.4116666666666671</v>
      </c>
      <c r="D3454" s="2" t="s">
        <v>1016</v>
      </c>
    </row>
    <row r="3455" spans="1:4" ht="14.25" customHeight="1" x14ac:dyDescent="0.3">
      <c r="A3455" s="49" t="s">
        <v>1046</v>
      </c>
      <c r="B3455" s="50" t="s">
        <v>1016</v>
      </c>
      <c r="C3455" s="54">
        <v>9.5788888888888888</v>
      </c>
      <c r="D3455" s="2" t="s">
        <v>1016</v>
      </c>
    </row>
    <row r="3456" spans="1:4" ht="14.25" customHeight="1" x14ac:dyDescent="0.3">
      <c r="A3456" s="49" t="s">
        <v>1046</v>
      </c>
      <c r="B3456" s="50" t="s">
        <v>1016</v>
      </c>
      <c r="C3456" s="54">
        <v>9.5977777777777771</v>
      </c>
      <c r="D3456" s="2" t="s">
        <v>1016</v>
      </c>
    </row>
    <row r="3457" spans="1:4" ht="14.25" customHeight="1" x14ac:dyDescent="0.3">
      <c r="A3457" s="49" t="s">
        <v>1046</v>
      </c>
      <c r="B3457" s="50" t="s">
        <v>1016</v>
      </c>
      <c r="C3457" s="54">
        <v>9.6050000000000004</v>
      </c>
      <c r="D3457" s="2" t="s">
        <v>1016</v>
      </c>
    </row>
    <row r="3458" spans="1:4" ht="14.25" customHeight="1" x14ac:dyDescent="0.3">
      <c r="A3458" s="49" t="s">
        <v>1046</v>
      </c>
      <c r="B3458" s="50" t="s">
        <v>1016</v>
      </c>
      <c r="C3458" s="54">
        <v>9.7502777777777769</v>
      </c>
      <c r="D3458" s="2" t="s">
        <v>1016</v>
      </c>
    </row>
    <row r="3459" spans="1:4" ht="14.25" customHeight="1" x14ac:dyDescent="0.3">
      <c r="A3459" s="49" t="s">
        <v>1046</v>
      </c>
      <c r="B3459" s="50" t="s">
        <v>1016</v>
      </c>
      <c r="C3459" s="54">
        <v>9.8141666666666669</v>
      </c>
      <c r="D3459" s="2" t="s">
        <v>1016</v>
      </c>
    </row>
    <row r="3460" spans="1:4" ht="14.25" customHeight="1" x14ac:dyDescent="0.3">
      <c r="A3460" s="49" t="s">
        <v>1046</v>
      </c>
      <c r="B3460" s="50" t="s">
        <v>1016</v>
      </c>
      <c r="C3460" s="54">
        <v>9.8497222222222227</v>
      </c>
      <c r="D3460" s="2" t="s">
        <v>1016</v>
      </c>
    </row>
    <row r="3461" spans="1:4" ht="14.25" customHeight="1" x14ac:dyDescent="0.3">
      <c r="A3461" s="49" t="s">
        <v>1046</v>
      </c>
      <c r="B3461" s="50" t="s">
        <v>1016</v>
      </c>
      <c r="C3461" s="54">
        <v>9.8666666666666671</v>
      </c>
      <c r="D3461" s="2" t="s">
        <v>1016</v>
      </c>
    </row>
    <row r="3462" spans="1:4" ht="14.25" customHeight="1" x14ac:dyDescent="0.3">
      <c r="A3462" s="49" t="s">
        <v>1046</v>
      </c>
      <c r="B3462" s="50" t="s">
        <v>1016</v>
      </c>
      <c r="C3462" s="54">
        <v>9.8833333333333329</v>
      </c>
      <c r="D3462" s="2" t="s">
        <v>1016</v>
      </c>
    </row>
    <row r="3463" spans="1:4" ht="14.25" customHeight="1" x14ac:dyDescent="0.3">
      <c r="A3463" s="49" t="s">
        <v>1046</v>
      </c>
      <c r="B3463" s="50" t="s">
        <v>1016</v>
      </c>
      <c r="C3463" s="54">
        <v>9.9508333333333336</v>
      </c>
      <c r="D3463" s="2" t="s">
        <v>1016</v>
      </c>
    </row>
    <row r="3464" spans="1:4" ht="14.25" customHeight="1" x14ac:dyDescent="0.3">
      <c r="A3464" s="49" t="s">
        <v>1046</v>
      </c>
      <c r="B3464" s="50" t="s">
        <v>1016</v>
      </c>
      <c r="C3464" s="54">
        <v>9.968055555555555</v>
      </c>
      <c r="D3464" s="2" t="s">
        <v>1016</v>
      </c>
    </row>
    <row r="3465" spans="1:4" ht="14.25" customHeight="1" x14ac:dyDescent="0.3">
      <c r="A3465" s="49" t="s">
        <v>1046</v>
      </c>
      <c r="B3465" s="50" t="s">
        <v>1016</v>
      </c>
      <c r="C3465" s="54">
        <v>9.9833333333333325</v>
      </c>
      <c r="D3465" s="2" t="s">
        <v>1016</v>
      </c>
    </row>
    <row r="3466" spans="1:4" ht="14.25" customHeight="1" x14ac:dyDescent="0.3">
      <c r="A3466" s="49" t="s">
        <v>1046</v>
      </c>
      <c r="B3466" s="50" t="s">
        <v>1016</v>
      </c>
      <c r="C3466" s="54">
        <v>10.001944444444444</v>
      </c>
      <c r="D3466" s="2" t="s">
        <v>1016</v>
      </c>
    </row>
    <row r="3467" spans="1:4" ht="14.25" customHeight="1" x14ac:dyDescent="0.3">
      <c r="A3467" s="49" t="s">
        <v>1046</v>
      </c>
      <c r="B3467" s="50" t="s">
        <v>1016</v>
      </c>
      <c r="C3467" s="54">
        <v>10.016666666666667</v>
      </c>
      <c r="D3467" s="2" t="s">
        <v>1016</v>
      </c>
    </row>
    <row r="3468" spans="1:4" ht="14.25" customHeight="1" x14ac:dyDescent="0.3">
      <c r="A3468" s="49" t="s">
        <v>1046</v>
      </c>
      <c r="B3468" s="50" t="s">
        <v>1016</v>
      </c>
      <c r="C3468" s="54">
        <v>10.037222222222223</v>
      </c>
      <c r="D3468" s="2" t="s">
        <v>1016</v>
      </c>
    </row>
    <row r="3469" spans="1:4" ht="14.25" customHeight="1" x14ac:dyDescent="0.3">
      <c r="A3469" s="49" t="s">
        <v>1046</v>
      </c>
      <c r="B3469" s="50" t="s">
        <v>1016</v>
      </c>
      <c r="C3469" s="54">
        <v>10.050833333333333</v>
      </c>
      <c r="D3469" s="2" t="s">
        <v>1016</v>
      </c>
    </row>
    <row r="3470" spans="1:4" ht="14.25" customHeight="1" x14ac:dyDescent="0.3">
      <c r="A3470" s="49" t="s">
        <v>1046</v>
      </c>
      <c r="B3470" s="50" t="s">
        <v>1016</v>
      </c>
      <c r="C3470" s="54">
        <v>10.086388888888889</v>
      </c>
      <c r="D3470" s="2" t="s">
        <v>1016</v>
      </c>
    </row>
    <row r="3471" spans="1:4" ht="14.25" customHeight="1" x14ac:dyDescent="0.3">
      <c r="A3471" s="49" t="s">
        <v>1046</v>
      </c>
      <c r="B3471" s="50" t="s">
        <v>1016</v>
      </c>
      <c r="C3471" s="54">
        <v>10.170277777777779</v>
      </c>
      <c r="D3471" s="2" t="s">
        <v>1016</v>
      </c>
    </row>
    <row r="3472" spans="1:4" ht="14.25" customHeight="1" x14ac:dyDescent="0.3">
      <c r="A3472" s="49" t="s">
        <v>1046</v>
      </c>
      <c r="B3472" s="50" t="s">
        <v>1016</v>
      </c>
      <c r="C3472" s="54">
        <v>10.205833333333333</v>
      </c>
      <c r="D3472" s="2" t="s">
        <v>1016</v>
      </c>
    </row>
    <row r="3473" spans="1:4" ht="14.25" customHeight="1" x14ac:dyDescent="0.3">
      <c r="A3473" s="49" t="s">
        <v>1046</v>
      </c>
      <c r="B3473" s="50" t="s">
        <v>1016</v>
      </c>
      <c r="C3473" s="54">
        <v>10.45888888888889</v>
      </c>
      <c r="D3473" s="2" t="s">
        <v>1016</v>
      </c>
    </row>
    <row r="3474" spans="1:4" ht="14.25" customHeight="1" x14ac:dyDescent="0.3">
      <c r="A3474" s="49" t="s">
        <v>1046</v>
      </c>
      <c r="B3474" s="50" t="s">
        <v>1016</v>
      </c>
      <c r="C3474" s="54">
        <v>10.5</v>
      </c>
      <c r="D3474" s="2" t="s">
        <v>1016</v>
      </c>
    </row>
    <row r="3475" spans="1:4" ht="14.25" customHeight="1" x14ac:dyDescent="0.3">
      <c r="A3475" s="49" t="s">
        <v>1046</v>
      </c>
      <c r="B3475" s="50" t="s">
        <v>1016</v>
      </c>
      <c r="C3475" s="54">
        <v>10.514444444444445</v>
      </c>
      <c r="D3475" s="2" t="s">
        <v>1016</v>
      </c>
    </row>
    <row r="3476" spans="1:4" ht="14.25" customHeight="1" x14ac:dyDescent="0.3">
      <c r="A3476" s="49" t="s">
        <v>1046</v>
      </c>
      <c r="B3476" s="50" t="s">
        <v>1016</v>
      </c>
      <c r="C3476" s="54">
        <v>10.53</v>
      </c>
      <c r="D3476" s="2" t="s">
        <v>1016</v>
      </c>
    </row>
    <row r="3477" spans="1:4" ht="14.25" customHeight="1" x14ac:dyDescent="0.3">
      <c r="A3477" s="49" t="s">
        <v>1046</v>
      </c>
      <c r="B3477" s="50" t="s">
        <v>1016</v>
      </c>
      <c r="C3477" s="54">
        <v>10.583333333333334</v>
      </c>
      <c r="D3477" s="2" t="s">
        <v>1016</v>
      </c>
    </row>
    <row r="3478" spans="1:4" ht="14.25" customHeight="1" x14ac:dyDescent="0.3">
      <c r="A3478" s="49" t="s">
        <v>1046</v>
      </c>
      <c r="B3478" s="50" t="s">
        <v>1016</v>
      </c>
      <c r="C3478" s="54">
        <v>10.620555555555555</v>
      </c>
      <c r="D3478" s="2" t="s">
        <v>1016</v>
      </c>
    </row>
    <row r="3479" spans="1:4" ht="14.25" customHeight="1" x14ac:dyDescent="0.3">
      <c r="A3479" s="49" t="s">
        <v>1046</v>
      </c>
      <c r="B3479" s="50" t="s">
        <v>1016</v>
      </c>
      <c r="C3479" s="54">
        <v>10.631388888888889</v>
      </c>
      <c r="D3479" s="2" t="s">
        <v>1016</v>
      </c>
    </row>
    <row r="3480" spans="1:4" ht="14.25" customHeight="1" x14ac:dyDescent="0.3">
      <c r="A3480" s="49" t="s">
        <v>1046</v>
      </c>
      <c r="B3480" s="50" t="s">
        <v>1016</v>
      </c>
      <c r="C3480" s="54">
        <v>10.717499999999999</v>
      </c>
      <c r="D3480" s="2" t="s">
        <v>1016</v>
      </c>
    </row>
    <row r="3481" spans="1:4" ht="14.25" customHeight="1" x14ac:dyDescent="0.3">
      <c r="A3481" s="49" t="s">
        <v>1046</v>
      </c>
      <c r="B3481" s="50" t="s">
        <v>1016</v>
      </c>
      <c r="C3481" s="54">
        <v>10.868055555555555</v>
      </c>
      <c r="D3481" s="2" t="s">
        <v>1016</v>
      </c>
    </row>
    <row r="3482" spans="1:4" ht="14.25" customHeight="1" x14ac:dyDescent="0.3">
      <c r="A3482" s="49" t="s">
        <v>1046</v>
      </c>
      <c r="B3482" s="50" t="s">
        <v>1016</v>
      </c>
      <c r="C3482" s="54">
        <v>10.884166666666667</v>
      </c>
      <c r="D3482" s="2" t="s">
        <v>1016</v>
      </c>
    </row>
    <row r="3483" spans="1:4" ht="14.25" customHeight="1" x14ac:dyDescent="0.3">
      <c r="A3483" s="49" t="s">
        <v>1046</v>
      </c>
      <c r="B3483" s="50" t="s">
        <v>1016</v>
      </c>
      <c r="C3483" s="54">
        <v>10.933333333333334</v>
      </c>
      <c r="D3483" s="2" t="s">
        <v>1016</v>
      </c>
    </row>
    <row r="3484" spans="1:4" ht="14.25" customHeight="1" x14ac:dyDescent="0.3">
      <c r="A3484" s="49" t="s">
        <v>1046</v>
      </c>
      <c r="B3484" s="50" t="s">
        <v>1016</v>
      </c>
      <c r="C3484" s="54">
        <v>11.0275</v>
      </c>
      <c r="D3484" s="2" t="s">
        <v>1016</v>
      </c>
    </row>
    <row r="3485" spans="1:4" ht="14.25" customHeight="1" x14ac:dyDescent="0.3">
      <c r="A3485" s="49" t="s">
        <v>1046</v>
      </c>
      <c r="B3485" s="50" t="s">
        <v>1016</v>
      </c>
      <c r="C3485" s="54">
        <v>11.048611111111111</v>
      </c>
      <c r="D3485" s="2" t="s">
        <v>1016</v>
      </c>
    </row>
    <row r="3486" spans="1:4" ht="14.25" customHeight="1" x14ac:dyDescent="0.3">
      <c r="A3486" s="49" t="s">
        <v>1046</v>
      </c>
      <c r="B3486" s="50" t="s">
        <v>1016</v>
      </c>
      <c r="C3486" s="54">
        <v>11.1075</v>
      </c>
      <c r="D3486" s="2" t="s">
        <v>1016</v>
      </c>
    </row>
    <row r="3487" spans="1:4" ht="14.25" customHeight="1" x14ac:dyDescent="0.3">
      <c r="A3487" s="49" t="s">
        <v>1046</v>
      </c>
      <c r="B3487" s="50" t="s">
        <v>1016</v>
      </c>
      <c r="C3487" s="54">
        <v>11.184722222222222</v>
      </c>
      <c r="D3487" s="2" t="s">
        <v>1016</v>
      </c>
    </row>
    <row r="3488" spans="1:4" ht="14.25" customHeight="1" x14ac:dyDescent="0.3">
      <c r="A3488" s="49" t="s">
        <v>1046</v>
      </c>
      <c r="B3488" s="50" t="s">
        <v>1016</v>
      </c>
      <c r="C3488" s="54">
        <v>11.196944444444444</v>
      </c>
      <c r="D3488" s="2" t="s">
        <v>1016</v>
      </c>
    </row>
    <row r="3489" spans="1:4" ht="14.25" customHeight="1" x14ac:dyDescent="0.3">
      <c r="A3489" s="49" t="s">
        <v>1046</v>
      </c>
      <c r="B3489" s="50" t="s">
        <v>1016</v>
      </c>
      <c r="C3489" s="54">
        <v>11.301388888888889</v>
      </c>
      <c r="D3489" s="2" t="s">
        <v>1016</v>
      </c>
    </row>
    <row r="3490" spans="1:4" ht="14.25" customHeight="1" x14ac:dyDescent="0.3">
      <c r="A3490" s="49" t="s">
        <v>1046</v>
      </c>
      <c r="B3490" s="50" t="s">
        <v>1016</v>
      </c>
      <c r="C3490" s="54">
        <v>11.316666666666666</v>
      </c>
      <c r="D3490" s="2" t="s">
        <v>1016</v>
      </c>
    </row>
    <row r="3491" spans="1:4" ht="14.25" customHeight="1" x14ac:dyDescent="0.3">
      <c r="A3491" s="49" t="s">
        <v>1046</v>
      </c>
      <c r="B3491" s="50" t="s">
        <v>1016</v>
      </c>
      <c r="C3491" s="54">
        <v>11.326666666666666</v>
      </c>
      <c r="D3491" s="2" t="s">
        <v>1016</v>
      </c>
    </row>
    <row r="3492" spans="1:4" ht="14.25" customHeight="1" x14ac:dyDescent="0.3">
      <c r="A3492" s="49" t="s">
        <v>1046</v>
      </c>
      <c r="B3492" s="50" t="s">
        <v>1016</v>
      </c>
      <c r="C3492" s="54">
        <v>11.335833333333333</v>
      </c>
      <c r="D3492" s="2" t="s">
        <v>1016</v>
      </c>
    </row>
    <row r="3493" spans="1:4" ht="14.25" customHeight="1" x14ac:dyDescent="0.3">
      <c r="A3493" s="49" t="s">
        <v>1046</v>
      </c>
      <c r="B3493" s="50" t="s">
        <v>1016</v>
      </c>
      <c r="C3493" s="54">
        <v>11.413611111111111</v>
      </c>
      <c r="D3493" s="2" t="s">
        <v>1016</v>
      </c>
    </row>
    <row r="3494" spans="1:4" ht="14.25" customHeight="1" x14ac:dyDescent="0.3">
      <c r="A3494" s="49" t="s">
        <v>1046</v>
      </c>
      <c r="B3494" s="50" t="s">
        <v>1016</v>
      </c>
      <c r="C3494" s="54">
        <v>11.666666666666666</v>
      </c>
      <c r="D3494" s="2" t="s">
        <v>1016</v>
      </c>
    </row>
    <row r="3495" spans="1:4" ht="14.25" customHeight="1" x14ac:dyDescent="0.3">
      <c r="A3495" s="49" t="s">
        <v>1046</v>
      </c>
      <c r="B3495" s="50" t="s">
        <v>1016</v>
      </c>
      <c r="C3495" s="54">
        <v>11.895277777777778</v>
      </c>
      <c r="D3495" s="2" t="s">
        <v>1016</v>
      </c>
    </row>
    <row r="3496" spans="1:4" ht="14.25" customHeight="1" x14ac:dyDescent="0.3">
      <c r="A3496" s="49" t="s">
        <v>1046</v>
      </c>
      <c r="B3496" s="50" t="s">
        <v>1016</v>
      </c>
      <c r="C3496" s="54">
        <v>12.066666666666666</v>
      </c>
      <c r="D3496" s="2" t="s">
        <v>1016</v>
      </c>
    </row>
    <row r="3497" spans="1:4" ht="14.25" customHeight="1" x14ac:dyDescent="0.3">
      <c r="A3497" s="49" t="s">
        <v>1046</v>
      </c>
      <c r="B3497" s="50" t="s">
        <v>1016</v>
      </c>
      <c r="C3497" s="54">
        <v>12.083333333333334</v>
      </c>
      <c r="D3497" s="2" t="s">
        <v>1016</v>
      </c>
    </row>
    <row r="3498" spans="1:4" ht="14.25" customHeight="1" x14ac:dyDescent="0.3">
      <c r="A3498" s="49" t="s">
        <v>1046</v>
      </c>
      <c r="B3498" s="50" t="s">
        <v>1016</v>
      </c>
      <c r="C3498" s="54">
        <v>12.106111111111112</v>
      </c>
      <c r="D3498" s="2" t="s">
        <v>1016</v>
      </c>
    </row>
    <row r="3499" spans="1:4" ht="14.25" customHeight="1" x14ac:dyDescent="0.3">
      <c r="A3499" s="49" t="s">
        <v>1046</v>
      </c>
      <c r="B3499" s="50" t="s">
        <v>1016</v>
      </c>
      <c r="C3499" s="54">
        <v>12.166944444444445</v>
      </c>
      <c r="D3499" s="2" t="s">
        <v>1016</v>
      </c>
    </row>
    <row r="3500" spans="1:4" ht="14.25" customHeight="1" x14ac:dyDescent="0.3">
      <c r="A3500" s="49" t="s">
        <v>1046</v>
      </c>
      <c r="B3500" s="50" t="s">
        <v>1016</v>
      </c>
      <c r="C3500" s="54">
        <v>12.266944444444444</v>
      </c>
      <c r="D3500" s="2" t="s">
        <v>1016</v>
      </c>
    </row>
    <row r="3501" spans="1:4" ht="14.25" customHeight="1" x14ac:dyDescent="0.3">
      <c r="A3501" s="49" t="s">
        <v>1046</v>
      </c>
      <c r="B3501" s="50" t="s">
        <v>1016</v>
      </c>
      <c r="C3501" s="54">
        <v>12.275</v>
      </c>
      <c r="D3501" s="2" t="s">
        <v>1016</v>
      </c>
    </row>
    <row r="3502" spans="1:4" ht="14.25" customHeight="1" x14ac:dyDescent="0.3">
      <c r="A3502" s="49" t="s">
        <v>1046</v>
      </c>
      <c r="B3502" s="50" t="s">
        <v>1016</v>
      </c>
      <c r="C3502" s="54">
        <v>12.332222222222223</v>
      </c>
      <c r="D3502" s="2" t="s">
        <v>1016</v>
      </c>
    </row>
    <row r="3503" spans="1:4" ht="14.25" customHeight="1" x14ac:dyDescent="0.3">
      <c r="A3503" s="49" t="s">
        <v>1046</v>
      </c>
      <c r="B3503" s="50" t="s">
        <v>1016</v>
      </c>
      <c r="C3503" s="54">
        <v>12.366666666666667</v>
      </c>
      <c r="D3503" s="2" t="s">
        <v>1016</v>
      </c>
    </row>
    <row r="3504" spans="1:4" ht="14.25" customHeight="1" x14ac:dyDescent="0.3">
      <c r="A3504" s="49" t="s">
        <v>1046</v>
      </c>
      <c r="B3504" s="50" t="s">
        <v>1016</v>
      </c>
      <c r="C3504" s="54">
        <v>12.579444444444444</v>
      </c>
      <c r="D3504" s="2" t="s">
        <v>1016</v>
      </c>
    </row>
    <row r="3505" spans="1:4" ht="14.25" customHeight="1" x14ac:dyDescent="0.3">
      <c r="A3505" s="49" t="s">
        <v>1046</v>
      </c>
      <c r="B3505" s="50" t="s">
        <v>1016</v>
      </c>
      <c r="C3505" s="54">
        <v>12.6</v>
      </c>
      <c r="D3505" s="2" t="s">
        <v>1016</v>
      </c>
    </row>
    <row r="3506" spans="1:4" ht="14.25" customHeight="1" x14ac:dyDescent="0.3">
      <c r="A3506" s="49" t="s">
        <v>1046</v>
      </c>
      <c r="B3506" s="50" t="s">
        <v>1016</v>
      </c>
      <c r="C3506" s="54">
        <v>12.608333333333333</v>
      </c>
      <c r="D3506" s="2" t="s">
        <v>1016</v>
      </c>
    </row>
    <row r="3507" spans="1:4" ht="14.25" customHeight="1" x14ac:dyDescent="0.3">
      <c r="A3507" s="49" t="s">
        <v>1046</v>
      </c>
      <c r="B3507" s="50" t="s">
        <v>1016</v>
      </c>
      <c r="C3507" s="54">
        <v>12.815277777777778</v>
      </c>
      <c r="D3507" s="2" t="s">
        <v>1016</v>
      </c>
    </row>
    <row r="3508" spans="1:4" ht="14.25" customHeight="1" x14ac:dyDescent="0.3">
      <c r="A3508" s="49" t="s">
        <v>1046</v>
      </c>
      <c r="B3508" s="50" t="s">
        <v>1016</v>
      </c>
      <c r="C3508" s="54">
        <v>12.9</v>
      </c>
      <c r="D3508" s="2" t="s">
        <v>1016</v>
      </c>
    </row>
    <row r="3509" spans="1:4" ht="14.25" customHeight="1" x14ac:dyDescent="0.3">
      <c r="A3509" s="49" t="s">
        <v>1046</v>
      </c>
      <c r="B3509" s="50" t="s">
        <v>1016</v>
      </c>
      <c r="C3509" s="54">
        <v>12.900555555555556</v>
      </c>
      <c r="D3509" s="2" t="s">
        <v>1016</v>
      </c>
    </row>
    <row r="3510" spans="1:4" ht="14.25" customHeight="1" x14ac:dyDescent="0.3">
      <c r="A3510" s="49" t="s">
        <v>1046</v>
      </c>
      <c r="B3510" s="50" t="s">
        <v>1016</v>
      </c>
      <c r="C3510" s="54">
        <v>12.912777777777778</v>
      </c>
      <c r="D3510" s="2" t="s">
        <v>1016</v>
      </c>
    </row>
    <row r="3511" spans="1:4" ht="14.25" customHeight="1" x14ac:dyDescent="0.3">
      <c r="A3511" s="49" t="s">
        <v>1046</v>
      </c>
      <c r="B3511" s="50" t="s">
        <v>1016</v>
      </c>
      <c r="C3511" s="54">
        <v>12.982777777777779</v>
      </c>
      <c r="D3511" s="2" t="s">
        <v>1016</v>
      </c>
    </row>
    <row r="3512" spans="1:4" ht="14.25" customHeight="1" x14ac:dyDescent="0.3">
      <c r="A3512" s="49" t="s">
        <v>1046</v>
      </c>
      <c r="B3512" s="50" t="s">
        <v>1016</v>
      </c>
      <c r="C3512" s="54">
        <v>13.413055555555555</v>
      </c>
      <c r="D3512" s="2" t="s">
        <v>1016</v>
      </c>
    </row>
    <row r="3513" spans="1:4" ht="14.25" customHeight="1" x14ac:dyDescent="0.3">
      <c r="A3513" s="49" t="s">
        <v>1046</v>
      </c>
      <c r="B3513" s="50" t="s">
        <v>1016</v>
      </c>
      <c r="C3513" s="54">
        <v>13.4475</v>
      </c>
      <c r="D3513" s="2" t="s">
        <v>1016</v>
      </c>
    </row>
    <row r="3514" spans="1:4" ht="14.25" customHeight="1" x14ac:dyDescent="0.3">
      <c r="A3514" s="49" t="s">
        <v>1046</v>
      </c>
      <c r="B3514" s="50" t="s">
        <v>1016</v>
      </c>
      <c r="C3514" s="54">
        <v>13.543611111111112</v>
      </c>
      <c r="D3514" s="2" t="s">
        <v>1016</v>
      </c>
    </row>
    <row r="3515" spans="1:4" ht="14.25" customHeight="1" x14ac:dyDescent="0.3">
      <c r="A3515" s="49" t="s">
        <v>1046</v>
      </c>
      <c r="B3515" s="50" t="s">
        <v>1016</v>
      </c>
      <c r="C3515" s="54">
        <v>13.616666666666667</v>
      </c>
      <c r="D3515" s="2" t="s">
        <v>1016</v>
      </c>
    </row>
    <row r="3516" spans="1:4" ht="14.25" customHeight="1" x14ac:dyDescent="0.3">
      <c r="A3516" s="49" t="s">
        <v>1046</v>
      </c>
      <c r="B3516" s="50" t="s">
        <v>1016</v>
      </c>
      <c r="C3516" s="54">
        <v>13.816666666666666</v>
      </c>
      <c r="D3516" s="2" t="s">
        <v>1016</v>
      </c>
    </row>
    <row r="3517" spans="1:4" ht="14.25" customHeight="1" x14ac:dyDescent="0.3">
      <c r="A3517" s="49" t="s">
        <v>1046</v>
      </c>
      <c r="B3517" s="50" t="s">
        <v>1016</v>
      </c>
      <c r="C3517" s="54">
        <v>13.973888888888888</v>
      </c>
      <c r="D3517" s="2" t="s">
        <v>1016</v>
      </c>
    </row>
    <row r="3518" spans="1:4" ht="14.25" customHeight="1" x14ac:dyDescent="0.3">
      <c r="A3518" s="49" t="s">
        <v>1046</v>
      </c>
      <c r="B3518" s="50" t="s">
        <v>1016</v>
      </c>
      <c r="C3518" s="54">
        <v>14.279722222222222</v>
      </c>
      <c r="D3518" s="2" t="s">
        <v>1016</v>
      </c>
    </row>
    <row r="3519" spans="1:4" ht="14.25" customHeight="1" x14ac:dyDescent="0.3">
      <c r="A3519" s="49" t="s">
        <v>1046</v>
      </c>
      <c r="B3519" s="50" t="s">
        <v>1016</v>
      </c>
      <c r="C3519" s="54">
        <v>14.366666666666667</v>
      </c>
      <c r="D3519" s="2" t="s">
        <v>1016</v>
      </c>
    </row>
    <row r="3520" spans="1:4" ht="14.25" customHeight="1" x14ac:dyDescent="0.3">
      <c r="A3520" s="49" t="s">
        <v>1046</v>
      </c>
      <c r="B3520" s="50" t="s">
        <v>1016</v>
      </c>
      <c r="C3520" s="54">
        <v>14.367222222222223</v>
      </c>
      <c r="D3520" s="2" t="s">
        <v>1016</v>
      </c>
    </row>
    <row r="3521" spans="1:4" ht="14.25" customHeight="1" x14ac:dyDescent="0.3">
      <c r="A3521" s="49" t="s">
        <v>1046</v>
      </c>
      <c r="B3521" s="50" t="s">
        <v>1016</v>
      </c>
      <c r="C3521" s="54">
        <v>14.433333333333334</v>
      </c>
      <c r="D3521" s="2" t="s">
        <v>1016</v>
      </c>
    </row>
    <row r="3522" spans="1:4" ht="14.25" customHeight="1" x14ac:dyDescent="0.3">
      <c r="A3522" s="49" t="s">
        <v>1046</v>
      </c>
      <c r="B3522" s="50" t="s">
        <v>1016</v>
      </c>
      <c r="C3522" s="54">
        <v>14.435</v>
      </c>
      <c r="D3522" s="2" t="s">
        <v>1016</v>
      </c>
    </row>
    <row r="3523" spans="1:4" ht="14.25" customHeight="1" x14ac:dyDescent="0.3">
      <c r="A3523" s="49" t="s">
        <v>1046</v>
      </c>
      <c r="B3523" s="50" t="s">
        <v>1016</v>
      </c>
      <c r="C3523" s="54">
        <v>14.810277777777777</v>
      </c>
      <c r="D3523" s="2" t="s">
        <v>1016</v>
      </c>
    </row>
    <row r="3524" spans="1:4" ht="14.25" customHeight="1" x14ac:dyDescent="0.3">
      <c r="A3524" s="49" t="s">
        <v>1046</v>
      </c>
      <c r="B3524" s="50" t="s">
        <v>1016</v>
      </c>
      <c r="C3524" s="54">
        <v>14.883333333333333</v>
      </c>
      <c r="D3524" s="2" t="s">
        <v>1016</v>
      </c>
    </row>
    <row r="3525" spans="1:4" ht="14.25" customHeight="1" x14ac:dyDescent="0.3">
      <c r="A3525" s="49" t="s">
        <v>1046</v>
      </c>
      <c r="B3525" s="50" t="s">
        <v>1016</v>
      </c>
      <c r="C3525" s="54">
        <v>14.935555555555556</v>
      </c>
      <c r="D3525" s="2" t="s">
        <v>1016</v>
      </c>
    </row>
    <row r="3526" spans="1:4" ht="14.25" customHeight="1" x14ac:dyDescent="0.3">
      <c r="A3526" s="49" t="s">
        <v>1046</v>
      </c>
      <c r="B3526" s="50" t="s">
        <v>1016</v>
      </c>
      <c r="C3526" s="54">
        <v>14.997777777777777</v>
      </c>
      <c r="D3526" s="2" t="s">
        <v>1016</v>
      </c>
    </row>
    <row r="3527" spans="1:4" ht="14.25" customHeight="1" x14ac:dyDescent="0.3">
      <c r="A3527" s="49" t="s">
        <v>1046</v>
      </c>
      <c r="B3527" s="50" t="s">
        <v>1016</v>
      </c>
      <c r="C3527" s="54">
        <v>15.459722222222222</v>
      </c>
      <c r="D3527" s="2" t="s">
        <v>1016</v>
      </c>
    </row>
    <row r="3528" spans="1:4" ht="14.25" customHeight="1" x14ac:dyDescent="0.3">
      <c r="A3528" s="49" t="s">
        <v>1046</v>
      </c>
      <c r="B3528" s="50" t="s">
        <v>1016</v>
      </c>
      <c r="C3528" s="54">
        <v>15.523333333333333</v>
      </c>
      <c r="D3528" s="2" t="s">
        <v>1016</v>
      </c>
    </row>
    <row r="3529" spans="1:4" ht="14.25" customHeight="1" x14ac:dyDescent="0.3">
      <c r="A3529" s="49" t="s">
        <v>1046</v>
      </c>
      <c r="B3529" s="50" t="s">
        <v>1016</v>
      </c>
      <c r="C3529" s="54">
        <v>15.583333333333334</v>
      </c>
      <c r="D3529" s="2" t="s">
        <v>1016</v>
      </c>
    </row>
    <row r="3530" spans="1:4" ht="14.25" customHeight="1" x14ac:dyDescent="0.3">
      <c r="A3530" s="49" t="s">
        <v>1046</v>
      </c>
      <c r="B3530" s="50" t="s">
        <v>1016</v>
      </c>
      <c r="C3530" s="54">
        <v>15.600555555555555</v>
      </c>
      <c r="D3530" s="2" t="s">
        <v>1016</v>
      </c>
    </row>
    <row r="3531" spans="1:4" ht="14.25" customHeight="1" x14ac:dyDescent="0.3">
      <c r="A3531" s="49" t="s">
        <v>1046</v>
      </c>
      <c r="B3531" s="50" t="s">
        <v>1016</v>
      </c>
      <c r="C3531" s="54">
        <v>15.618055555555555</v>
      </c>
      <c r="D3531" s="2" t="s">
        <v>1016</v>
      </c>
    </row>
    <row r="3532" spans="1:4" ht="14.25" customHeight="1" x14ac:dyDescent="0.3">
      <c r="A3532" s="49" t="s">
        <v>1046</v>
      </c>
      <c r="B3532" s="50" t="s">
        <v>1016</v>
      </c>
      <c r="C3532" s="54">
        <v>15.625555555555556</v>
      </c>
      <c r="D3532" s="2" t="s">
        <v>1016</v>
      </c>
    </row>
    <row r="3533" spans="1:4" ht="14.25" customHeight="1" x14ac:dyDescent="0.3">
      <c r="A3533" s="49" t="s">
        <v>1046</v>
      </c>
      <c r="B3533" s="50" t="s">
        <v>1016</v>
      </c>
      <c r="C3533" s="54">
        <v>16.007777777777779</v>
      </c>
      <c r="D3533" s="2" t="s">
        <v>1016</v>
      </c>
    </row>
    <row r="3534" spans="1:4" ht="14.25" customHeight="1" x14ac:dyDescent="0.3">
      <c r="A3534" s="49" t="s">
        <v>1046</v>
      </c>
      <c r="B3534" s="50" t="s">
        <v>1016</v>
      </c>
      <c r="C3534" s="54">
        <v>16.051111111111112</v>
      </c>
      <c r="D3534" s="2" t="s">
        <v>1016</v>
      </c>
    </row>
    <row r="3535" spans="1:4" ht="14.25" customHeight="1" x14ac:dyDescent="0.3">
      <c r="A3535" s="49" t="s">
        <v>1046</v>
      </c>
      <c r="B3535" s="50" t="s">
        <v>1016</v>
      </c>
      <c r="C3535" s="54">
        <v>16.06861111111111</v>
      </c>
      <c r="D3535" s="2" t="s">
        <v>1016</v>
      </c>
    </row>
    <row r="3536" spans="1:4" ht="14.25" customHeight="1" x14ac:dyDescent="0.3">
      <c r="A3536" s="49" t="s">
        <v>1046</v>
      </c>
      <c r="B3536" s="50" t="s">
        <v>1016</v>
      </c>
      <c r="C3536" s="54">
        <v>16.097222222222221</v>
      </c>
      <c r="D3536" s="2" t="s">
        <v>1016</v>
      </c>
    </row>
    <row r="3537" spans="1:4" ht="14.25" customHeight="1" x14ac:dyDescent="0.3">
      <c r="A3537" s="49" t="s">
        <v>1046</v>
      </c>
      <c r="B3537" s="50" t="s">
        <v>1016</v>
      </c>
      <c r="C3537" s="54">
        <v>16.126111111111111</v>
      </c>
      <c r="D3537" s="2" t="s">
        <v>1016</v>
      </c>
    </row>
    <row r="3538" spans="1:4" ht="14.25" customHeight="1" x14ac:dyDescent="0.3">
      <c r="A3538" s="49" t="s">
        <v>1046</v>
      </c>
      <c r="B3538" s="50" t="s">
        <v>1016</v>
      </c>
      <c r="C3538" s="54">
        <v>16.183333333333334</v>
      </c>
      <c r="D3538" s="2" t="s">
        <v>1016</v>
      </c>
    </row>
    <row r="3539" spans="1:4" ht="14.25" customHeight="1" x14ac:dyDescent="0.3">
      <c r="A3539" s="49" t="s">
        <v>1046</v>
      </c>
      <c r="B3539" s="50" t="s">
        <v>1016</v>
      </c>
      <c r="C3539" s="54">
        <v>16.266111111111112</v>
      </c>
      <c r="D3539" s="2" t="s">
        <v>1016</v>
      </c>
    </row>
    <row r="3540" spans="1:4" ht="14.25" customHeight="1" x14ac:dyDescent="0.3">
      <c r="A3540" s="49" t="s">
        <v>1046</v>
      </c>
      <c r="B3540" s="50" t="s">
        <v>1016</v>
      </c>
      <c r="C3540" s="54">
        <v>16.302499999999998</v>
      </c>
      <c r="D3540" s="2" t="s">
        <v>1016</v>
      </c>
    </row>
    <row r="3541" spans="1:4" ht="14.25" customHeight="1" x14ac:dyDescent="0.3">
      <c r="A3541" s="49" t="s">
        <v>1046</v>
      </c>
      <c r="B3541" s="50" t="s">
        <v>1016</v>
      </c>
      <c r="C3541" s="54">
        <v>16.399999999999999</v>
      </c>
      <c r="D3541" s="2" t="s">
        <v>1016</v>
      </c>
    </row>
    <row r="3542" spans="1:4" ht="14.25" customHeight="1" x14ac:dyDescent="0.3">
      <c r="A3542" s="49" t="s">
        <v>1046</v>
      </c>
      <c r="B3542" s="50" t="s">
        <v>1016</v>
      </c>
      <c r="C3542" s="54">
        <v>16.556666666666668</v>
      </c>
      <c r="D3542" s="2" t="s">
        <v>1016</v>
      </c>
    </row>
    <row r="3543" spans="1:4" ht="14.25" customHeight="1" x14ac:dyDescent="0.3">
      <c r="A3543" s="49" t="s">
        <v>1046</v>
      </c>
      <c r="B3543" s="50" t="s">
        <v>1016</v>
      </c>
      <c r="C3543" s="54">
        <v>16.593611111111112</v>
      </c>
      <c r="D3543" s="2" t="s">
        <v>1016</v>
      </c>
    </row>
    <row r="3544" spans="1:4" ht="14.25" customHeight="1" x14ac:dyDescent="0.3">
      <c r="A3544" s="49" t="s">
        <v>1046</v>
      </c>
      <c r="B3544" s="50" t="s">
        <v>1016</v>
      </c>
      <c r="C3544" s="54">
        <v>16.707777777777778</v>
      </c>
      <c r="D3544" s="2" t="s">
        <v>1016</v>
      </c>
    </row>
    <row r="3545" spans="1:4" ht="14.25" customHeight="1" x14ac:dyDescent="0.3">
      <c r="A3545" s="49" t="s">
        <v>1046</v>
      </c>
      <c r="B3545" s="50" t="s">
        <v>1016</v>
      </c>
      <c r="C3545" s="54">
        <v>16.836944444444445</v>
      </c>
      <c r="D3545" s="2" t="s">
        <v>1016</v>
      </c>
    </row>
    <row r="3546" spans="1:4" ht="14.25" customHeight="1" x14ac:dyDescent="0.3">
      <c r="A3546" s="49" t="s">
        <v>1046</v>
      </c>
      <c r="B3546" s="50" t="s">
        <v>1016</v>
      </c>
      <c r="C3546" s="54">
        <v>18.083333333333332</v>
      </c>
      <c r="D3546" s="2" t="s">
        <v>1016</v>
      </c>
    </row>
    <row r="3547" spans="1:4" ht="14.25" customHeight="1" x14ac:dyDescent="0.3">
      <c r="A3547" s="49" t="s">
        <v>1046</v>
      </c>
      <c r="B3547" s="50" t="s">
        <v>1016</v>
      </c>
      <c r="C3547" s="54">
        <v>18.116666666666667</v>
      </c>
      <c r="D3547" s="2" t="s">
        <v>1016</v>
      </c>
    </row>
    <row r="3548" spans="1:4" ht="14.25" customHeight="1" x14ac:dyDescent="0.3">
      <c r="A3548" s="49" t="s">
        <v>1046</v>
      </c>
      <c r="B3548" s="50" t="s">
        <v>1016</v>
      </c>
      <c r="C3548" s="54">
        <v>18.316666666666666</v>
      </c>
      <c r="D3548" s="2" t="s">
        <v>1016</v>
      </c>
    </row>
    <row r="3549" spans="1:4" ht="14.25" customHeight="1" x14ac:dyDescent="0.3">
      <c r="A3549" s="49" t="s">
        <v>1046</v>
      </c>
      <c r="B3549" s="50" t="s">
        <v>1016</v>
      </c>
      <c r="C3549" s="54">
        <v>18.505277777777778</v>
      </c>
      <c r="D3549" s="2" t="s">
        <v>1016</v>
      </c>
    </row>
    <row r="3550" spans="1:4" ht="14.25" customHeight="1" x14ac:dyDescent="0.3">
      <c r="A3550" s="49" t="s">
        <v>1046</v>
      </c>
      <c r="B3550" s="50" t="s">
        <v>1016</v>
      </c>
      <c r="C3550" s="54">
        <v>18.588333333333335</v>
      </c>
      <c r="D3550" s="2" t="s">
        <v>1016</v>
      </c>
    </row>
    <row r="3551" spans="1:4" ht="14.25" customHeight="1" x14ac:dyDescent="0.3">
      <c r="A3551" s="49" t="s">
        <v>1046</v>
      </c>
      <c r="B3551" s="50" t="s">
        <v>1016</v>
      </c>
      <c r="C3551" s="54">
        <v>18.655277777777776</v>
      </c>
      <c r="D3551" s="2" t="s">
        <v>1016</v>
      </c>
    </row>
    <row r="3552" spans="1:4" ht="14.25" customHeight="1" x14ac:dyDescent="0.3">
      <c r="A3552" s="49" t="s">
        <v>1046</v>
      </c>
      <c r="B3552" s="50" t="s">
        <v>1016</v>
      </c>
      <c r="C3552" s="54">
        <v>18.819722222222222</v>
      </c>
      <c r="D3552" s="2" t="s">
        <v>1016</v>
      </c>
    </row>
    <row r="3553" spans="1:4" ht="14.25" customHeight="1" x14ac:dyDescent="0.3">
      <c r="A3553" s="49" t="s">
        <v>1046</v>
      </c>
      <c r="B3553" s="50" t="s">
        <v>1016</v>
      </c>
      <c r="C3553" s="54">
        <v>18.866666666666667</v>
      </c>
      <c r="D3553" s="2" t="s">
        <v>1016</v>
      </c>
    </row>
    <row r="3554" spans="1:4" ht="14.25" customHeight="1" x14ac:dyDescent="0.3">
      <c r="A3554" s="49" t="s">
        <v>1046</v>
      </c>
      <c r="B3554" s="50" t="s">
        <v>1016</v>
      </c>
      <c r="C3554" s="54">
        <v>19.326666666666668</v>
      </c>
      <c r="D3554" s="2" t="s">
        <v>1016</v>
      </c>
    </row>
    <row r="3555" spans="1:4" ht="14.25" customHeight="1" x14ac:dyDescent="0.3">
      <c r="A3555" s="49" t="s">
        <v>1046</v>
      </c>
      <c r="B3555" s="50" t="s">
        <v>1016</v>
      </c>
      <c r="C3555" s="54">
        <v>19.489722222222223</v>
      </c>
      <c r="D3555" s="2" t="s">
        <v>1016</v>
      </c>
    </row>
    <row r="3556" spans="1:4" ht="14.25" customHeight="1" x14ac:dyDescent="0.3">
      <c r="A3556" s="49" t="s">
        <v>1046</v>
      </c>
      <c r="B3556" s="50" t="s">
        <v>1016</v>
      </c>
      <c r="C3556" s="54">
        <v>19.616666666666667</v>
      </c>
      <c r="D3556" s="2" t="s">
        <v>1016</v>
      </c>
    </row>
    <row r="3557" spans="1:4" ht="14.25" customHeight="1" x14ac:dyDescent="0.3">
      <c r="A3557" s="49" t="s">
        <v>1046</v>
      </c>
      <c r="B3557" s="50" t="s">
        <v>1016</v>
      </c>
      <c r="C3557" s="54">
        <v>19.633333333333333</v>
      </c>
      <c r="D3557" s="2" t="s">
        <v>1016</v>
      </c>
    </row>
    <row r="3558" spans="1:4" ht="14.25" customHeight="1" x14ac:dyDescent="0.3">
      <c r="A3558" s="49" t="s">
        <v>1046</v>
      </c>
      <c r="B3558" s="50" t="s">
        <v>1016</v>
      </c>
      <c r="C3558" s="54">
        <v>19.9025</v>
      </c>
      <c r="D3558" s="2" t="s">
        <v>1016</v>
      </c>
    </row>
    <row r="3559" spans="1:4" ht="14.25" customHeight="1" x14ac:dyDescent="0.3">
      <c r="A3559" s="49" t="s">
        <v>1046</v>
      </c>
      <c r="B3559" s="50" t="s">
        <v>1016</v>
      </c>
      <c r="C3559" s="54">
        <v>20.05</v>
      </c>
      <c r="D3559" s="2" t="s">
        <v>1016</v>
      </c>
    </row>
    <row r="3560" spans="1:4" ht="14.25" customHeight="1" x14ac:dyDescent="0.3">
      <c r="A3560" s="49" t="s">
        <v>1046</v>
      </c>
      <c r="B3560" s="50" t="s">
        <v>1016</v>
      </c>
      <c r="C3560" s="54">
        <v>20.107777777777777</v>
      </c>
      <c r="D3560" s="2" t="s">
        <v>1016</v>
      </c>
    </row>
    <row r="3561" spans="1:4" ht="14.25" customHeight="1" x14ac:dyDescent="0.3">
      <c r="A3561" s="49" t="s">
        <v>1046</v>
      </c>
      <c r="B3561" s="50" t="s">
        <v>1016</v>
      </c>
      <c r="C3561" s="54">
        <v>20.25</v>
      </c>
      <c r="D3561" s="2" t="s">
        <v>1016</v>
      </c>
    </row>
    <row r="3562" spans="1:4" ht="14.25" customHeight="1" x14ac:dyDescent="0.3">
      <c r="A3562" s="49" t="s">
        <v>1046</v>
      </c>
      <c r="B3562" s="50" t="s">
        <v>1016</v>
      </c>
      <c r="C3562" s="54">
        <v>20.754999999999999</v>
      </c>
      <c r="D3562" s="2" t="s">
        <v>1016</v>
      </c>
    </row>
    <row r="3563" spans="1:4" ht="14.25" customHeight="1" x14ac:dyDescent="0.3">
      <c r="A3563" s="49" t="s">
        <v>1046</v>
      </c>
      <c r="B3563" s="50" t="s">
        <v>1016</v>
      </c>
      <c r="C3563" s="54">
        <v>20.755277777777778</v>
      </c>
      <c r="D3563" s="2" t="s">
        <v>1016</v>
      </c>
    </row>
    <row r="3564" spans="1:4" ht="14.25" customHeight="1" x14ac:dyDescent="0.3">
      <c r="A3564" s="49" t="s">
        <v>1046</v>
      </c>
      <c r="B3564" s="50" t="s">
        <v>1016</v>
      </c>
      <c r="C3564" s="54">
        <v>21.383333333333333</v>
      </c>
      <c r="D3564" s="2" t="s">
        <v>1016</v>
      </c>
    </row>
    <row r="3565" spans="1:4" ht="14.25" customHeight="1" x14ac:dyDescent="0.3">
      <c r="A3565" s="49" t="s">
        <v>1046</v>
      </c>
      <c r="B3565" s="50" t="s">
        <v>1016</v>
      </c>
      <c r="C3565" s="54">
        <v>21.495833333333334</v>
      </c>
      <c r="D3565" s="2" t="s">
        <v>1016</v>
      </c>
    </row>
    <row r="3566" spans="1:4" ht="14.25" customHeight="1" x14ac:dyDescent="0.3">
      <c r="A3566" s="49" t="s">
        <v>1046</v>
      </c>
      <c r="B3566" s="50" t="s">
        <v>1016</v>
      </c>
      <c r="C3566" s="54">
        <v>22.161111111111111</v>
      </c>
      <c r="D3566" s="2" t="s">
        <v>1016</v>
      </c>
    </row>
    <row r="3567" spans="1:4" ht="14.25" customHeight="1" x14ac:dyDescent="0.3">
      <c r="A3567" s="49" t="s">
        <v>1046</v>
      </c>
      <c r="B3567" s="50" t="s">
        <v>1016</v>
      </c>
      <c r="C3567" s="54">
        <v>22.407499999999999</v>
      </c>
      <c r="D3567" s="2" t="s">
        <v>1016</v>
      </c>
    </row>
    <row r="3568" spans="1:4" ht="14.25" customHeight="1" x14ac:dyDescent="0.3">
      <c r="A3568" s="49" t="s">
        <v>1046</v>
      </c>
      <c r="B3568" s="50" t="s">
        <v>1016</v>
      </c>
      <c r="C3568" s="54">
        <v>22.944166666666668</v>
      </c>
      <c r="D3568" s="2" t="s">
        <v>1016</v>
      </c>
    </row>
    <row r="3569" spans="1:4" ht="14.25" customHeight="1" x14ac:dyDescent="0.3">
      <c r="A3569" s="49" t="s">
        <v>1046</v>
      </c>
      <c r="B3569" s="50" t="s">
        <v>1016</v>
      </c>
      <c r="C3569" s="54">
        <v>23.066666666666666</v>
      </c>
      <c r="D3569" s="2" t="s">
        <v>1016</v>
      </c>
    </row>
    <row r="3570" spans="1:4" ht="14.25" customHeight="1" x14ac:dyDescent="0.3">
      <c r="A3570" s="49" t="s">
        <v>1046</v>
      </c>
      <c r="B3570" s="50" t="s">
        <v>1016</v>
      </c>
      <c r="C3570" s="54">
        <v>23.195555555555554</v>
      </c>
      <c r="D3570" s="2" t="s">
        <v>1016</v>
      </c>
    </row>
    <row r="3571" spans="1:4" ht="14.25" customHeight="1" x14ac:dyDescent="0.3">
      <c r="A3571" s="49" t="s">
        <v>1046</v>
      </c>
      <c r="B3571" s="50" t="s">
        <v>1016</v>
      </c>
      <c r="C3571" s="54">
        <v>23.55</v>
      </c>
      <c r="D3571" s="2" t="s">
        <v>1016</v>
      </c>
    </row>
    <row r="3572" spans="1:4" ht="14.25" customHeight="1" x14ac:dyDescent="0.3">
      <c r="A3572" s="49" t="s">
        <v>1046</v>
      </c>
      <c r="B3572" s="50" t="s">
        <v>1016</v>
      </c>
      <c r="C3572" s="54">
        <v>24.482777777777777</v>
      </c>
      <c r="D3572" s="2" t="s">
        <v>1015</v>
      </c>
    </row>
    <row r="3573" spans="1:4" ht="14.25" customHeight="1" x14ac:dyDescent="0.3">
      <c r="A3573" s="49" t="s">
        <v>1046</v>
      </c>
      <c r="B3573" s="50" t="s">
        <v>1016</v>
      </c>
      <c r="C3573" s="54">
        <v>25.326944444444443</v>
      </c>
      <c r="D3573" s="2" t="s">
        <v>1015</v>
      </c>
    </row>
    <row r="3574" spans="1:4" ht="14.25" customHeight="1" x14ac:dyDescent="0.3">
      <c r="A3574" s="49" t="s">
        <v>1046</v>
      </c>
      <c r="B3574" s="50" t="s">
        <v>1016</v>
      </c>
      <c r="C3574" s="54">
        <v>25.371388888888887</v>
      </c>
      <c r="D3574" s="2" t="s">
        <v>1015</v>
      </c>
    </row>
    <row r="3575" spans="1:4" ht="14.25" customHeight="1" x14ac:dyDescent="0.3">
      <c r="A3575" s="49" t="s">
        <v>1046</v>
      </c>
      <c r="B3575" s="50" t="s">
        <v>1016</v>
      </c>
      <c r="C3575" s="54">
        <v>25.876944444444444</v>
      </c>
      <c r="D3575" s="2" t="s">
        <v>1015</v>
      </c>
    </row>
    <row r="3576" spans="1:4" ht="14.25" customHeight="1" x14ac:dyDescent="0.3">
      <c r="A3576" s="49" t="s">
        <v>1046</v>
      </c>
      <c r="B3576" s="50" t="s">
        <v>1016</v>
      </c>
      <c r="C3576" s="54">
        <v>26.716666666666665</v>
      </c>
      <c r="D3576" s="2" t="s">
        <v>1015</v>
      </c>
    </row>
    <row r="3577" spans="1:4" ht="14.25" customHeight="1" x14ac:dyDescent="0.3">
      <c r="A3577" s="49" t="s">
        <v>1046</v>
      </c>
      <c r="B3577" s="50" t="s">
        <v>1016</v>
      </c>
      <c r="C3577" s="54">
        <v>27.405833333333334</v>
      </c>
      <c r="D3577" s="2" t="s">
        <v>1015</v>
      </c>
    </row>
    <row r="3578" spans="1:4" ht="14.25" customHeight="1" x14ac:dyDescent="0.3">
      <c r="A3578" s="49" t="s">
        <v>1046</v>
      </c>
      <c r="B3578" s="50" t="s">
        <v>1016</v>
      </c>
      <c r="C3578" s="54">
        <v>27.533333333333335</v>
      </c>
      <c r="D3578" s="2" t="s">
        <v>1015</v>
      </c>
    </row>
    <row r="3579" spans="1:4" ht="14.25" customHeight="1" x14ac:dyDescent="0.3">
      <c r="A3579" s="49" t="s">
        <v>1046</v>
      </c>
      <c r="B3579" s="50" t="s">
        <v>1016</v>
      </c>
      <c r="C3579" s="54">
        <v>35.833333333333336</v>
      </c>
      <c r="D3579" s="2" t="s">
        <v>1015</v>
      </c>
    </row>
    <row r="3580" spans="1:4" ht="14.25" customHeight="1" x14ac:dyDescent="0.3">
      <c r="A3580" s="49" t="s">
        <v>1046</v>
      </c>
      <c r="B3580" s="50" t="s">
        <v>1016</v>
      </c>
      <c r="C3580" s="54">
        <v>48.05</v>
      </c>
      <c r="D3580" s="2" t="s">
        <v>1015</v>
      </c>
    </row>
    <row r="3581" spans="1:4" ht="14.25" customHeight="1" x14ac:dyDescent="0.3">
      <c r="A3581" s="49" t="s">
        <v>1046</v>
      </c>
      <c r="B3581" s="50" t="s">
        <v>1016</v>
      </c>
      <c r="C3581" s="54">
        <v>50.861111111111114</v>
      </c>
      <c r="D3581" s="2" t="s">
        <v>1015</v>
      </c>
    </row>
    <row r="3582" spans="1:4" ht="14.25" customHeight="1" x14ac:dyDescent="0.3">
      <c r="A3582" s="49" t="s">
        <v>1046</v>
      </c>
      <c r="B3582" s="50" t="s">
        <v>1016</v>
      </c>
      <c r="C3582" s="54">
        <v>54.341111111111111</v>
      </c>
      <c r="D3582" s="2" t="s">
        <v>1015</v>
      </c>
    </row>
    <row r="3583" spans="1:4" ht="14.25" customHeight="1" x14ac:dyDescent="0.3">
      <c r="A3583" s="49" t="s">
        <v>1046</v>
      </c>
      <c r="B3583" s="50" t="s">
        <v>1016</v>
      </c>
      <c r="C3583" s="54">
        <v>65.665555555555557</v>
      </c>
      <c r="D3583" s="2" t="s">
        <v>1015</v>
      </c>
    </row>
    <row r="3584" spans="1:4" ht="14.25" customHeight="1" x14ac:dyDescent="0.3">
      <c r="A3584" s="49" t="s">
        <v>1046</v>
      </c>
      <c r="B3584" s="50" t="s">
        <v>1016</v>
      </c>
      <c r="C3584" s="54">
        <v>69.7</v>
      </c>
      <c r="D3584" s="2" t="s">
        <v>1015</v>
      </c>
    </row>
    <row r="3585" spans="1:4" ht="14.25" customHeight="1" x14ac:dyDescent="0.3">
      <c r="A3585" s="49" t="s">
        <v>1046</v>
      </c>
      <c r="B3585" s="50" t="s">
        <v>1016</v>
      </c>
      <c r="C3585" s="54">
        <v>88.609166666666667</v>
      </c>
      <c r="D3585" s="2" t="s">
        <v>1015</v>
      </c>
    </row>
    <row r="3586" spans="1:4" ht="14.25" customHeight="1" x14ac:dyDescent="0.3">
      <c r="A3586" s="49" t="s">
        <v>1046</v>
      </c>
      <c r="B3586" s="50" t="s">
        <v>1015</v>
      </c>
      <c r="C3586" s="54"/>
      <c r="D3586" s="2" t="s">
        <v>1016</v>
      </c>
    </row>
    <row r="3587" spans="1:4" ht="14.25" customHeight="1" x14ac:dyDescent="0.3">
      <c r="A3587" s="49" t="s">
        <v>1046</v>
      </c>
      <c r="B3587" s="50" t="s">
        <v>1015</v>
      </c>
      <c r="C3587" s="54"/>
      <c r="D3587" s="2" t="s">
        <v>1016</v>
      </c>
    </row>
    <row r="3588" spans="1:4" ht="14.25" customHeight="1" x14ac:dyDescent="0.3">
      <c r="A3588" s="49" t="s">
        <v>1046</v>
      </c>
      <c r="B3588" s="50" t="s">
        <v>1015</v>
      </c>
      <c r="C3588" s="54"/>
      <c r="D3588" s="2" t="s">
        <v>1016</v>
      </c>
    </row>
    <row r="3589" spans="1:4" ht="14.25" customHeight="1" x14ac:dyDescent="0.3">
      <c r="A3589" s="49" t="s">
        <v>1046</v>
      </c>
      <c r="B3589" s="50" t="s">
        <v>1015</v>
      </c>
      <c r="C3589" s="54"/>
      <c r="D3589" s="2" t="s">
        <v>1016</v>
      </c>
    </row>
    <row r="3590" spans="1:4" ht="14.25" customHeight="1" x14ac:dyDescent="0.3">
      <c r="A3590" s="49" t="s">
        <v>1046</v>
      </c>
      <c r="B3590" s="50" t="s">
        <v>1015</v>
      </c>
      <c r="C3590" s="54">
        <v>1.6666666666666666E-2</v>
      </c>
      <c r="D3590" s="2" t="s">
        <v>1016</v>
      </c>
    </row>
    <row r="3591" spans="1:4" ht="14.25" customHeight="1" x14ac:dyDescent="0.3">
      <c r="A3591" s="49" t="s">
        <v>1046</v>
      </c>
      <c r="B3591" s="50" t="s">
        <v>1015</v>
      </c>
      <c r="C3591" s="54">
        <v>1.4322222222222223</v>
      </c>
      <c r="D3591" s="2" t="s">
        <v>1016</v>
      </c>
    </row>
    <row r="3592" spans="1:4" ht="14.25" customHeight="1" x14ac:dyDescent="0.3">
      <c r="A3592" s="49" t="s">
        <v>1046</v>
      </c>
      <c r="B3592" s="50" t="s">
        <v>1015</v>
      </c>
      <c r="C3592" s="54">
        <v>1.5708333333333333</v>
      </c>
      <c r="D3592" s="2" t="s">
        <v>1016</v>
      </c>
    </row>
    <row r="3593" spans="1:4" ht="14.25" customHeight="1" x14ac:dyDescent="0.3">
      <c r="A3593" s="49" t="s">
        <v>1046</v>
      </c>
      <c r="B3593" s="50" t="s">
        <v>1015</v>
      </c>
      <c r="C3593" s="54">
        <v>1.581388888888889</v>
      </c>
      <c r="D3593" s="2" t="s">
        <v>1016</v>
      </c>
    </row>
    <row r="3594" spans="1:4" ht="14.25" customHeight="1" x14ac:dyDescent="0.3">
      <c r="A3594" s="49" t="s">
        <v>1046</v>
      </c>
      <c r="B3594" s="50" t="s">
        <v>1015</v>
      </c>
      <c r="C3594" s="54">
        <v>1.6005555555555555</v>
      </c>
      <c r="D3594" s="2" t="s">
        <v>1016</v>
      </c>
    </row>
    <row r="3595" spans="1:4" ht="14.25" customHeight="1" x14ac:dyDescent="0.3">
      <c r="A3595" s="49" t="s">
        <v>1046</v>
      </c>
      <c r="B3595" s="50" t="s">
        <v>1015</v>
      </c>
      <c r="C3595" s="54">
        <v>1.6130555555555555</v>
      </c>
      <c r="D3595" s="2" t="s">
        <v>1016</v>
      </c>
    </row>
    <row r="3596" spans="1:4" ht="14.25" customHeight="1" x14ac:dyDescent="0.3">
      <c r="A3596" s="49" t="s">
        <v>1046</v>
      </c>
      <c r="B3596" s="50" t="s">
        <v>1015</v>
      </c>
      <c r="C3596" s="54">
        <v>1.6588888888888889</v>
      </c>
      <c r="D3596" s="2" t="s">
        <v>1016</v>
      </c>
    </row>
    <row r="3597" spans="1:4" ht="14.25" customHeight="1" x14ac:dyDescent="0.3">
      <c r="A3597" s="49" t="s">
        <v>1046</v>
      </c>
      <c r="B3597" s="50" t="s">
        <v>1015</v>
      </c>
      <c r="C3597" s="54">
        <v>1.7627777777777778</v>
      </c>
      <c r="D3597" s="2" t="s">
        <v>1016</v>
      </c>
    </row>
    <row r="3598" spans="1:4" ht="14.25" customHeight="1" x14ac:dyDescent="0.3">
      <c r="A3598" s="49" t="s">
        <v>1046</v>
      </c>
      <c r="B3598" s="50" t="s">
        <v>1015</v>
      </c>
      <c r="C3598" s="54">
        <v>1.8913888888888888</v>
      </c>
      <c r="D3598" s="2" t="s">
        <v>1016</v>
      </c>
    </row>
    <row r="3599" spans="1:4" ht="14.25" customHeight="1" x14ac:dyDescent="0.3">
      <c r="A3599" s="49" t="s">
        <v>1046</v>
      </c>
      <c r="B3599" s="50" t="s">
        <v>1015</v>
      </c>
      <c r="C3599" s="54">
        <v>1.8933333333333333</v>
      </c>
      <c r="D3599" s="2" t="s">
        <v>1016</v>
      </c>
    </row>
    <row r="3600" spans="1:4" ht="14.25" customHeight="1" x14ac:dyDescent="0.3">
      <c r="A3600" s="49" t="s">
        <v>1046</v>
      </c>
      <c r="B3600" s="50" t="s">
        <v>1015</v>
      </c>
      <c r="C3600" s="54">
        <v>1.9177777777777778</v>
      </c>
      <c r="D3600" s="2" t="s">
        <v>1016</v>
      </c>
    </row>
    <row r="3601" spans="1:4" ht="14.25" customHeight="1" x14ac:dyDescent="0.3">
      <c r="A3601" s="49" t="s">
        <v>1046</v>
      </c>
      <c r="B3601" s="50" t="s">
        <v>1015</v>
      </c>
      <c r="C3601" s="54">
        <v>1.9666666666666666</v>
      </c>
      <c r="D3601" s="2" t="s">
        <v>1016</v>
      </c>
    </row>
    <row r="3602" spans="1:4" ht="14.25" customHeight="1" x14ac:dyDescent="0.3">
      <c r="A3602" s="49" t="s">
        <v>1046</v>
      </c>
      <c r="B3602" s="50" t="s">
        <v>1015</v>
      </c>
      <c r="C3602" s="54">
        <v>1.9769444444444444</v>
      </c>
      <c r="D3602" s="2" t="s">
        <v>1016</v>
      </c>
    </row>
    <row r="3603" spans="1:4" ht="14.25" customHeight="1" x14ac:dyDescent="0.3">
      <c r="A3603" s="49" t="s">
        <v>1046</v>
      </c>
      <c r="B3603" s="50" t="s">
        <v>1015</v>
      </c>
      <c r="C3603" s="54">
        <v>2.0061111111111112</v>
      </c>
      <c r="D3603" s="2" t="s">
        <v>1016</v>
      </c>
    </row>
    <row r="3604" spans="1:4" ht="14.25" customHeight="1" x14ac:dyDescent="0.3">
      <c r="A3604" s="49" t="s">
        <v>1046</v>
      </c>
      <c r="B3604" s="50" t="s">
        <v>1015</v>
      </c>
      <c r="C3604" s="54">
        <v>2.0099999999999998</v>
      </c>
      <c r="D3604" s="2" t="s">
        <v>1016</v>
      </c>
    </row>
    <row r="3605" spans="1:4" ht="14.25" customHeight="1" x14ac:dyDescent="0.3">
      <c r="A3605" s="49" t="s">
        <v>1046</v>
      </c>
      <c r="B3605" s="50" t="s">
        <v>1015</v>
      </c>
      <c r="C3605" s="54">
        <v>2.0280555555555555</v>
      </c>
      <c r="D3605" s="2" t="s">
        <v>1016</v>
      </c>
    </row>
    <row r="3606" spans="1:4" ht="14.25" customHeight="1" x14ac:dyDescent="0.3">
      <c r="A3606" s="49" t="s">
        <v>1046</v>
      </c>
      <c r="B3606" s="50" t="s">
        <v>1015</v>
      </c>
      <c r="C3606" s="54">
        <v>2.0294444444444446</v>
      </c>
      <c r="D3606" s="2" t="s">
        <v>1016</v>
      </c>
    </row>
    <row r="3607" spans="1:4" ht="14.25" customHeight="1" x14ac:dyDescent="0.3">
      <c r="A3607" s="49" t="s">
        <v>1046</v>
      </c>
      <c r="B3607" s="50" t="s">
        <v>1015</v>
      </c>
      <c r="C3607" s="54">
        <v>2.0430555555555556</v>
      </c>
      <c r="D3607" s="2" t="s">
        <v>1016</v>
      </c>
    </row>
    <row r="3608" spans="1:4" ht="14.25" customHeight="1" x14ac:dyDescent="0.3">
      <c r="A3608" s="49" t="s">
        <v>1046</v>
      </c>
      <c r="B3608" s="50" t="s">
        <v>1015</v>
      </c>
      <c r="C3608" s="54">
        <v>2.0883333333333334</v>
      </c>
      <c r="D3608" s="2" t="s">
        <v>1016</v>
      </c>
    </row>
    <row r="3609" spans="1:4" ht="14.25" customHeight="1" x14ac:dyDescent="0.3">
      <c r="A3609" s="49" t="s">
        <v>1046</v>
      </c>
      <c r="B3609" s="50" t="s">
        <v>1015</v>
      </c>
      <c r="C3609" s="54">
        <v>2.1047222222222222</v>
      </c>
      <c r="D3609" s="2" t="s">
        <v>1016</v>
      </c>
    </row>
    <row r="3610" spans="1:4" ht="14.25" customHeight="1" x14ac:dyDescent="0.3">
      <c r="A3610" s="49" t="s">
        <v>1046</v>
      </c>
      <c r="B3610" s="50" t="s">
        <v>1015</v>
      </c>
      <c r="C3610" s="54">
        <v>2.1733333333333333</v>
      </c>
      <c r="D3610" s="2" t="s">
        <v>1016</v>
      </c>
    </row>
    <row r="3611" spans="1:4" ht="14.25" customHeight="1" x14ac:dyDescent="0.3">
      <c r="A3611" s="49" t="s">
        <v>1046</v>
      </c>
      <c r="B3611" s="50" t="s">
        <v>1015</v>
      </c>
      <c r="C3611" s="54">
        <v>2.2361111111111112</v>
      </c>
      <c r="D3611" s="2" t="s">
        <v>1016</v>
      </c>
    </row>
    <row r="3612" spans="1:4" ht="14.25" customHeight="1" x14ac:dyDescent="0.3">
      <c r="A3612" s="49" t="s">
        <v>1046</v>
      </c>
      <c r="B3612" s="50" t="s">
        <v>1015</v>
      </c>
      <c r="C3612" s="54">
        <v>2.2544444444444443</v>
      </c>
      <c r="D3612" s="2" t="s">
        <v>1016</v>
      </c>
    </row>
    <row r="3613" spans="1:4" ht="14.25" customHeight="1" x14ac:dyDescent="0.3">
      <c r="A3613" s="49" t="s">
        <v>1046</v>
      </c>
      <c r="B3613" s="50" t="s">
        <v>1015</v>
      </c>
      <c r="C3613" s="54">
        <v>2.2858333333333332</v>
      </c>
      <c r="D3613" s="2" t="s">
        <v>1016</v>
      </c>
    </row>
    <row r="3614" spans="1:4" ht="14.25" customHeight="1" x14ac:dyDescent="0.3">
      <c r="A3614" s="49" t="s">
        <v>1046</v>
      </c>
      <c r="B3614" s="50" t="s">
        <v>1015</v>
      </c>
      <c r="C3614" s="54">
        <v>2.3327777777777778</v>
      </c>
      <c r="D3614" s="2" t="s">
        <v>1016</v>
      </c>
    </row>
    <row r="3615" spans="1:4" ht="14.25" customHeight="1" x14ac:dyDescent="0.3">
      <c r="A3615" s="49" t="s">
        <v>1046</v>
      </c>
      <c r="B3615" s="50" t="s">
        <v>1015</v>
      </c>
      <c r="C3615" s="54">
        <v>2.3833333333333333</v>
      </c>
      <c r="D3615" s="2" t="s">
        <v>1016</v>
      </c>
    </row>
    <row r="3616" spans="1:4" ht="14.25" customHeight="1" x14ac:dyDescent="0.3">
      <c r="A3616" s="49" t="s">
        <v>1046</v>
      </c>
      <c r="B3616" s="50" t="s">
        <v>1015</v>
      </c>
      <c r="C3616" s="54">
        <v>2.388611111111111</v>
      </c>
      <c r="D3616" s="2" t="s">
        <v>1016</v>
      </c>
    </row>
    <row r="3617" spans="1:4" ht="14.25" customHeight="1" x14ac:dyDescent="0.3">
      <c r="A3617" s="49" t="s">
        <v>1046</v>
      </c>
      <c r="B3617" s="50" t="s">
        <v>1015</v>
      </c>
      <c r="C3617" s="54">
        <v>2.4</v>
      </c>
      <c r="D3617" s="2" t="s">
        <v>1016</v>
      </c>
    </row>
    <row r="3618" spans="1:4" ht="14.25" customHeight="1" x14ac:dyDescent="0.3">
      <c r="A3618" s="49" t="s">
        <v>1046</v>
      </c>
      <c r="B3618" s="50" t="s">
        <v>1015</v>
      </c>
      <c r="C3618" s="54">
        <v>2.4333333333333331</v>
      </c>
      <c r="D3618" s="2" t="s">
        <v>1016</v>
      </c>
    </row>
    <row r="3619" spans="1:4" ht="14.25" customHeight="1" x14ac:dyDescent="0.3">
      <c r="A3619" s="49" t="s">
        <v>1046</v>
      </c>
      <c r="B3619" s="50" t="s">
        <v>1015</v>
      </c>
      <c r="C3619" s="54">
        <v>2.4386111111111113</v>
      </c>
      <c r="D3619" s="2" t="s">
        <v>1016</v>
      </c>
    </row>
    <row r="3620" spans="1:4" ht="14.25" customHeight="1" x14ac:dyDescent="0.3">
      <c r="A3620" s="49" t="s">
        <v>1046</v>
      </c>
      <c r="B3620" s="50" t="s">
        <v>1015</v>
      </c>
      <c r="C3620" s="54">
        <v>2.4488888888888889</v>
      </c>
      <c r="D3620" s="2" t="s">
        <v>1016</v>
      </c>
    </row>
    <row r="3621" spans="1:4" ht="14.25" customHeight="1" x14ac:dyDescent="0.3">
      <c r="A3621" s="49" t="s">
        <v>1046</v>
      </c>
      <c r="B3621" s="50" t="s">
        <v>1015</v>
      </c>
      <c r="C3621" s="54">
        <v>2.4547222222222222</v>
      </c>
      <c r="D3621" s="2" t="s">
        <v>1016</v>
      </c>
    </row>
    <row r="3622" spans="1:4" ht="14.25" customHeight="1" x14ac:dyDescent="0.3">
      <c r="A3622" s="49" t="s">
        <v>1046</v>
      </c>
      <c r="B3622" s="50" t="s">
        <v>1015</v>
      </c>
      <c r="C3622" s="54">
        <v>2.4841666666666669</v>
      </c>
      <c r="D3622" s="2" t="s">
        <v>1016</v>
      </c>
    </row>
    <row r="3623" spans="1:4" ht="14.25" customHeight="1" x14ac:dyDescent="0.3">
      <c r="A3623" s="49" t="s">
        <v>1046</v>
      </c>
      <c r="B3623" s="50" t="s">
        <v>1015</v>
      </c>
      <c r="C3623" s="54">
        <v>2.4886111111111111</v>
      </c>
      <c r="D3623" s="2" t="s">
        <v>1016</v>
      </c>
    </row>
    <row r="3624" spans="1:4" ht="14.25" customHeight="1" x14ac:dyDescent="0.3">
      <c r="A3624" s="49" t="s">
        <v>1046</v>
      </c>
      <c r="B3624" s="50" t="s">
        <v>1015</v>
      </c>
      <c r="C3624" s="54">
        <v>2.5</v>
      </c>
      <c r="D3624" s="2" t="s">
        <v>1016</v>
      </c>
    </row>
    <row r="3625" spans="1:4" ht="14.25" customHeight="1" x14ac:dyDescent="0.3">
      <c r="A3625" s="49" t="s">
        <v>1046</v>
      </c>
      <c r="B3625" s="50" t="s">
        <v>1015</v>
      </c>
      <c r="C3625" s="54">
        <v>2.5150000000000001</v>
      </c>
      <c r="D3625" s="2" t="s">
        <v>1016</v>
      </c>
    </row>
    <row r="3626" spans="1:4" ht="14.25" customHeight="1" x14ac:dyDescent="0.3">
      <c r="A3626" s="49" t="s">
        <v>1046</v>
      </c>
      <c r="B3626" s="50" t="s">
        <v>1015</v>
      </c>
      <c r="C3626" s="54">
        <v>2.5327777777777776</v>
      </c>
      <c r="D3626" s="2" t="s">
        <v>1016</v>
      </c>
    </row>
    <row r="3627" spans="1:4" ht="14.25" customHeight="1" x14ac:dyDescent="0.3">
      <c r="A3627" s="49" t="s">
        <v>1046</v>
      </c>
      <c r="B3627" s="50" t="s">
        <v>1015</v>
      </c>
      <c r="C3627" s="54">
        <v>2.5716666666666668</v>
      </c>
      <c r="D3627" s="2" t="s">
        <v>1016</v>
      </c>
    </row>
    <row r="3628" spans="1:4" ht="14.25" customHeight="1" x14ac:dyDescent="0.3">
      <c r="A3628" s="49" t="s">
        <v>1046</v>
      </c>
      <c r="B3628" s="50" t="s">
        <v>1015</v>
      </c>
      <c r="C3628" s="54">
        <v>2.5791666666666666</v>
      </c>
      <c r="D3628" s="2" t="s">
        <v>1016</v>
      </c>
    </row>
    <row r="3629" spans="1:4" ht="14.25" customHeight="1" x14ac:dyDescent="0.3">
      <c r="A3629" s="49" t="s">
        <v>1046</v>
      </c>
      <c r="B3629" s="50" t="s">
        <v>1015</v>
      </c>
      <c r="C3629" s="54">
        <v>2.5924999999999998</v>
      </c>
      <c r="D3629" s="2" t="s">
        <v>1016</v>
      </c>
    </row>
    <row r="3630" spans="1:4" ht="14.25" customHeight="1" x14ac:dyDescent="0.3">
      <c r="A3630" s="49" t="s">
        <v>1046</v>
      </c>
      <c r="B3630" s="50" t="s">
        <v>1015</v>
      </c>
      <c r="C3630" s="54">
        <v>2.637777777777778</v>
      </c>
      <c r="D3630" s="2" t="s">
        <v>1016</v>
      </c>
    </row>
    <row r="3631" spans="1:4" ht="14.25" customHeight="1" x14ac:dyDescent="0.3">
      <c r="A3631" s="49" t="s">
        <v>1046</v>
      </c>
      <c r="B3631" s="50" t="s">
        <v>1015</v>
      </c>
      <c r="C3631" s="54">
        <v>2.6438888888888887</v>
      </c>
      <c r="D3631" s="2" t="s">
        <v>1016</v>
      </c>
    </row>
    <row r="3632" spans="1:4" ht="14.25" customHeight="1" x14ac:dyDescent="0.3">
      <c r="A3632" s="49" t="s">
        <v>1046</v>
      </c>
      <c r="B3632" s="50" t="s">
        <v>1015</v>
      </c>
      <c r="C3632" s="54">
        <v>2.6583333333333332</v>
      </c>
      <c r="D3632" s="2" t="s">
        <v>1016</v>
      </c>
    </row>
    <row r="3633" spans="1:4" ht="14.25" customHeight="1" x14ac:dyDescent="0.3">
      <c r="A3633" s="49" t="s">
        <v>1046</v>
      </c>
      <c r="B3633" s="50" t="s">
        <v>1015</v>
      </c>
      <c r="C3633" s="54">
        <v>2.6850000000000001</v>
      </c>
      <c r="D3633" s="2" t="s">
        <v>1016</v>
      </c>
    </row>
    <row r="3634" spans="1:4" ht="14.25" customHeight="1" x14ac:dyDescent="0.3">
      <c r="A3634" s="49" t="s">
        <v>1046</v>
      </c>
      <c r="B3634" s="50" t="s">
        <v>1015</v>
      </c>
      <c r="C3634" s="54">
        <v>2.7366666666666668</v>
      </c>
      <c r="D3634" s="2" t="s">
        <v>1016</v>
      </c>
    </row>
    <row r="3635" spans="1:4" ht="14.25" customHeight="1" x14ac:dyDescent="0.3">
      <c r="A3635" s="49" t="s">
        <v>1046</v>
      </c>
      <c r="B3635" s="50" t="s">
        <v>1015</v>
      </c>
      <c r="C3635" s="54">
        <v>2.7519444444444443</v>
      </c>
      <c r="D3635" s="2" t="s">
        <v>1016</v>
      </c>
    </row>
    <row r="3636" spans="1:4" ht="14.25" customHeight="1" x14ac:dyDescent="0.3">
      <c r="A3636" s="49" t="s">
        <v>1046</v>
      </c>
      <c r="B3636" s="50" t="s">
        <v>1015</v>
      </c>
      <c r="C3636" s="54">
        <v>2.76</v>
      </c>
      <c r="D3636" s="2" t="s">
        <v>1016</v>
      </c>
    </row>
    <row r="3637" spans="1:4" ht="14.25" customHeight="1" x14ac:dyDescent="0.3">
      <c r="A3637" s="49" t="s">
        <v>1046</v>
      </c>
      <c r="B3637" s="50" t="s">
        <v>1015</v>
      </c>
      <c r="C3637" s="54">
        <v>2.7758333333333334</v>
      </c>
      <c r="D3637" s="2" t="s">
        <v>1016</v>
      </c>
    </row>
    <row r="3638" spans="1:4" ht="14.25" customHeight="1" x14ac:dyDescent="0.3">
      <c r="A3638" s="49" t="s">
        <v>1046</v>
      </c>
      <c r="B3638" s="50" t="s">
        <v>1015</v>
      </c>
      <c r="C3638" s="54">
        <v>2.7938888888888891</v>
      </c>
      <c r="D3638" s="2" t="s">
        <v>1016</v>
      </c>
    </row>
    <row r="3639" spans="1:4" ht="14.25" customHeight="1" x14ac:dyDescent="0.3">
      <c r="A3639" s="49" t="s">
        <v>1046</v>
      </c>
      <c r="B3639" s="50" t="s">
        <v>1015</v>
      </c>
      <c r="C3639" s="54">
        <v>2.7977777777777777</v>
      </c>
      <c r="D3639" s="2" t="s">
        <v>1016</v>
      </c>
    </row>
    <row r="3640" spans="1:4" ht="14.25" customHeight="1" x14ac:dyDescent="0.3">
      <c r="A3640" s="49" t="s">
        <v>1046</v>
      </c>
      <c r="B3640" s="50" t="s">
        <v>1015</v>
      </c>
      <c r="C3640" s="54">
        <v>2.8038888888888889</v>
      </c>
      <c r="D3640" s="2" t="s">
        <v>1016</v>
      </c>
    </row>
    <row r="3641" spans="1:4" ht="14.25" customHeight="1" x14ac:dyDescent="0.3">
      <c r="A3641" s="49" t="s">
        <v>1046</v>
      </c>
      <c r="B3641" s="50" t="s">
        <v>1015</v>
      </c>
      <c r="C3641" s="54">
        <v>2.8058333333333332</v>
      </c>
      <c r="D3641" s="2" t="s">
        <v>1016</v>
      </c>
    </row>
    <row r="3642" spans="1:4" ht="14.25" customHeight="1" x14ac:dyDescent="0.3">
      <c r="A3642" s="49" t="s">
        <v>1046</v>
      </c>
      <c r="B3642" s="50" t="s">
        <v>1015</v>
      </c>
      <c r="C3642" s="54">
        <v>2.8308333333333335</v>
      </c>
      <c r="D3642" s="2" t="s">
        <v>1016</v>
      </c>
    </row>
    <row r="3643" spans="1:4" ht="14.25" customHeight="1" x14ac:dyDescent="0.3">
      <c r="A3643" s="49" t="s">
        <v>1046</v>
      </c>
      <c r="B3643" s="50" t="s">
        <v>1015</v>
      </c>
      <c r="C3643" s="54">
        <v>2.8469444444444445</v>
      </c>
      <c r="D3643" s="2" t="s">
        <v>1016</v>
      </c>
    </row>
    <row r="3644" spans="1:4" ht="14.25" customHeight="1" x14ac:dyDescent="0.3">
      <c r="A3644" s="49" t="s">
        <v>1046</v>
      </c>
      <c r="B3644" s="50" t="s">
        <v>1015</v>
      </c>
      <c r="C3644" s="54">
        <v>2.8636111111111111</v>
      </c>
      <c r="D3644" s="2" t="s">
        <v>1016</v>
      </c>
    </row>
    <row r="3645" spans="1:4" ht="14.25" customHeight="1" x14ac:dyDescent="0.3">
      <c r="A3645" s="49" t="s">
        <v>1046</v>
      </c>
      <c r="B3645" s="50" t="s">
        <v>1015</v>
      </c>
      <c r="C3645" s="54">
        <v>2.8894444444444445</v>
      </c>
      <c r="D3645" s="2" t="s">
        <v>1016</v>
      </c>
    </row>
    <row r="3646" spans="1:4" ht="14.25" customHeight="1" x14ac:dyDescent="0.3">
      <c r="A3646" s="49" t="s">
        <v>1046</v>
      </c>
      <c r="B3646" s="50" t="s">
        <v>1015</v>
      </c>
      <c r="C3646" s="54">
        <v>2.9</v>
      </c>
      <c r="D3646" s="2" t="s">
        <v>1016</v>
      </c>
    </row>
    <row r="3647" spans="1:4" ht="14.25" customHeight="1" x14ac:dyDescent="0.3">
      <c r="A3647" s="49" t="s">
        <v>1046</v>
      </c>
      <c r="B3647" s="50" t="s">
        <v>1015</v>
      </c>
      <c r="C3647" s="54">
        <v>2.9030555555555555</v>
      </c>
      <c r="D3647" s="2" t="s">
        <v>1016</v>
      </c>
    </row>
    <row r="3648" spans="1:4" ht="14.25" customHeight="1" x14ac:dyDescent="0.3">
      <c r="A3648" s="49" t="s">
        <v>1046</v>
      </c>
      <c r="B3648" s="50" t="s">
        <v>1015</v>
      </c>
      <c r="C3648" s="54">
        <v>2.9186111111111113</v>
      </c>
      <c r="D3648" s="2" t="s">
        <v>1016</v>
      </c>
    </row>
    <row r="3649" spans="1:4" ht="14.25" customHeight="1" x14ac:dyDescent="0.3">
      <c r="A3649" s="49" t="s">
        <v>1046</v>
      </c>
      <c r="B3649" s="50" t="s">
        <v>1015</v>
      </c>
      <c r="C3649" s="54">
        <v>2.9291666666666667</v>
      </c>
      <c r="D3649" s="2" t="s">
        <v>1016</v>
      </c>
    </row>
    <row r="3650" spans="1:4" ht="14.25" customHeight="1" x14ac:dyDescent="0.3">
      <c r="A3650" s="49" t="s">
        <v>1046</v>
      </c>
      <c r="B3650" s="50" t="s">
        <v>1015</v>
      </c>
      <c r="C3650" s="54">
        <v>2.966388888888889</v>
      </c>
      <c r="D3650" s="2" t="s">
        <v>1016</v>
      </c>
    </row>
    <row r="3651" spans="1:4" ht="14.25" customHeight="1" x14ac:dyDescent="0.3">
      <c r="A3651" s="49" t="s">
        <v>1046</v>
      </c>
      <c r="B3651" s="50" t="s">
        <v>1015</v>
      </c>
      <c r="C3651" s="54">
        <v>2.9769444444444444</v>
      </c>
      <c r="D3651" s="2" t="s">
        <v>1016</v>
      </c>
    </row>
    <row r="3652" spans="1:4" ht="14.25" customHeight="1" x14ac:dyDescent="0.3">
      <c r="A3652" s="49" t="s">
        <v>1046</v>
      </c>
      <c r="B3652" s="50" t="s">
        <v>1015</v>
      </c>
      <c r="C3652" s="54">
        <v>2.9811111111111113</v>
      </c>
      <c r="D3652" s="2" t="s">
        <v>1016</v>
      </c>
    </row>
    <row r="3653" spans="1:4" ht="14.25" customHeight="1" x14ac:dyDescent="0.3">
      <c r="A3653" s="49" t="s">
        <v>1046</v>
      </c>
      <c r="B3653" s="50" t="s">
        <v>1015</v>
      </c>
      <c r="C3653" s="54">
        <v>3.0225</v>
      </c>
      <c r="D3653" s="2" t="s">
        <v>1016</v>
      </c>
    </row>
    <row r="3654" spans="1:4" ht="14.25" customHeight="1" x14ac:dyDescent="0.3">
      <c r="A3654" s="49" t="s">
        <v>1046</v>
      </c>
      <c r="B3654" s="50" t="s">
        <v>1015</v>
      </c>
      <c r="C3654" s="54">
        <v>3.0394444444444444</v>
      </c>
      <c r="D3654" s="2" t="s">
        <v>1016</v>
      </c>
    </row>
    <row r="3655" spans="1:4" ht="14.25" customHeight="1" x14ac:dyDescent="0.3">
      <c r="A3655" s="49" t="s">
        <v>1046</v>
      </c>
      <c r="B3655" s="50" t="s">
        <v>1015</v>
      </c>
      <c r="C3655" s="54">
        <v>3.0505555555555555</v>
      </c>
      <c r="D3655" s="2" t="s">
        <v>1016</v>
      </c>
    </row>
    <row r="3656" spans="1:4" ht="14.25" customHeight="1" x14ac:dyDescent="0.3">
      <c r="A3656" s="49" t="s">
        <v>1046</v>
      </c>
      <c r="B3656" s="50" t="s">
        <v>1015</v>
      </c>
      <c r="C3656" s="54">
        <v>3.0547222222222223</v>
      </c>
      <c r="D3656" s="2" t="s">
        <v>1016</v>
      </c>
    </row>
    <row r="3657" spans="1:4" ht="14.25" customHeight="1" x14ac:dyDescent="0.3">
      <c r="A3657" s="49" t="s">
        <v>1046</v>
      </c>
      <c r="B3657" s="50" t="s">
        <v>1015</v>
      </c>
      <c r="C3657" s="54">
        <v>3.0633333333333335</v>
      </c>
      <c r="D3657" s="2" t="s">
        <v>1016</v>
      </c>
    </row>
    <row r="3658" spans="1:4" ht="14.25" customHeight="1" x14ac:dyDescent="0.3">
      <c r="A3658" s="49" t="s">
        <v>1046</v>
      </c>
      <c r="B3658" s="50" t="s">
        <v>1015</v>
      </c>
      <c r="C3658" s="54">
        <v>3.1052777777777778</v>
      </c>
      <c r="D3658" s="2" t="s">
        <v>1016</v>
      </c>
    </row>
    <row r="3659" spans="1:4" ht="14.25" customHeight="1" x14ac:dyDescent="0.3">
      <c r="A3659" s="49" t="s">
        <v>1046</v>
      </c>
      <c r="B3659" s="50" t="s">
        <v>1015</v>
      </c>
      <c r="C3659" s="54">
        <v>3.1130555555555555</v>
      </c>
      <c r="D3659" s="2" t="s">
        <v>1016</v>
      </c>
    </row>
    <row r="3660" spans="1:4" ht="14.25" customHeight="1" x14ac:dyDescent="0.3">
      <c r="A3660" s="49" t="s">
        <v>1046</v>
      </c>
      <c r="B3660" s="50" t="s">
        <v>1015</v>
      </c>
      <c r="C3660" s="54">
        <v>3.1166666666666667</v>
      </c>
      <c r="D3660" s="2" t="s">
        <v>1016</v>
      </c>
    </row>
    <row r="3661" spans="1:4" ht="14.25" customHeight="1" x14ac:dyDescent="0.3">
      <c r="A3661" s="49" t="s">
        <v>1046</v>
      </c>
      <c r="B3661" s="50" t="s">
        <v>1015</v>
      </c>
      <c r="C3661" s="54">
        <v>3.1225000000000001</v>
      </c>
      <c r="D3661" s="2" t="s">
        <v>1016</v>
      </c>
    </row>
    <row r="3662" spans="1:4" ht="14.25" customHeight="1" x14ac:dyDescent="0.3">
      <c r="A3662" s="49" t="s">
        <v>1046</v>
      </c>
      <c r="B3662" s="50" t="s">
        <v>1015</v>
      </c>
      <c r="C3662" s="54">
        <v>3.1375000000000002</v>
      </c>
      <c r="D3662" s="2" t="s">
        <v>1016</v>
      </c>
    </row>
    <row r="3663" spans="1:4" ht="14.25" customHeight="1" x14ac:dyDescent="0.3">
      <c r="A3663" s="49" t="s">
        <v>1046</v>
      </c>
      <c r="B3663" s="50" t="s">
        <v>1015</v>
      </c>
      <c r="C3663" s="54">
        <v>3.1533333333333333</v>
      </c>
      <c r="D3663" s="2" t="s">
        <v>1016</v>
      </c>
    </row>
    <row r="3664" spans="1:4" ht="14.25" customHeight="1" x14ac:dyDescent="0.3">
      <c r="A3664" s="49" t="s">
        <v>1046</v>
      </c>
      <c r="B3664" s="50" t="s">
        <v>1015</v>
      </c>
      <c r="C3664" s="54">
        <v>3.1866666666666665</v>
      </c>
      <c r="D3664" s="2" t="s">
        <v>1016</v>
      </c>
    </row>
    <row r="3665" spans="1:4" ht="14.25" customHeight="1" x14ac:dyDescent="0.3">
      <c r="A3665" s="49" t="s">
        <v>1046</v>
      </c>
      <c r="B3665" s="50" t="s">
        <v>1015</v>
      </c>
      <c r="C3665" s="54">
        <v>3.1897222222222221</v>
      </c>
      <c r="D3665" s="2" t="s">
        <v>1016</v>
      </c>
    </row>
    <row r="3666" spans="1:4" ht="14.25" customHeight="1" x14ac:dyDescent="0.3">
      <c r="A3666" s="49" t="s">
        <v>1046</v>
      </c>
      <c r="B3666" s="50" t="s">
        <v>1015</v>
      </c>
      <c r="C3666" s="54">
        <v>3.2583333333333333</v>
      </c>
      <c r="D3666" s="2" t="s">
        <v>1016</v>
      </c>
    </row>
    <row r="3667" spans="1:4" ht="14.25" customHeight="1" x14ac:dyDescent="0.3">
      <c r="A3667" s="49" t="s">
        <v>1046</v>
      </c>
      <c r="B3667" s="50" t="s">
        <v>1015</v>
      </c>
      <c r="C3667" s="54">
        <v>3.3347222222222221</v>
      </c>
      <c r="D3667" s="2" t="s">
        <v>1016</v>
      </c>
    </row>
    <row r="3668" spans="1:4" ht="14.25" customHeight="1" x14ac:dyDescent="0.3">
      <c r="A3668" s="49" t="s">
        <v>1046</v>
      </c>
      <c r="B3668" s="50" t="s">
        <v>1015</v>
      </c>
      <c r="C3668" s="54">
        <v>3.346111111111111</v>
      </c>
      <c r="D3668" s="2" t="s">
        <v>1016</v>
      </c>
    </row>
    <row r="3669" spans="1:4" ht="14.25" customHeight="1" x14ac:dyDescent="0.3">
      <c r="A3669" s="49" t="s">
        <v>1046</v>
      </c>
      <c r="B3669" s="50" t="s">
        <v>1015</v>
      </c>
      <c r="C3669" s="54">
        <v>3.3558333333333334</v>
      </c>
      <c r="D3669" s="2" t="s">
        <v>1016</v>
      </c>
    </row>
    <row r="3670" spans="1:4" ht="14.25" customHeight="1" x14ac:dyDescent="0.3">
      <c r="A3670" s="49" t="s">
        <v>1046</v>
      </c>
      <c r="B3670" s="50" t="s">
        <v>1015</v>
      </c>
      <c r="C3670" s="54">
        <v>3.4</v>
      </c>
      <c r="D3670" s="2" t="s">
        <v>1016</v>
      </c>
    </row>
    <row r="3671" spans="1:4" ht="14.25" customHeight="1" x14ac:dyDescent="0.3">
      <c r="A3671" s="49" t="s">
        <v>1046</v>
      </c>
      <c r="B3671" s="50" t="s">
        <v>1015</v>
      </c>
      <c r="C3671" s="54">
        <v>3.4116666666666666</v>
      </c>
      <c r="D3671" s="2" t="s">
        <v>1016</v>
      </c>
    </row>
    <row r="3672" spans="1:4" ht="14.25" customHeight="1" x14ac:dyDescent="0.3">
      <c r="A3672" s="49" t="s">
        <v>1046</v>
      </c>
      <c r="B3672" s="50" t="s">
        <v>1015</v>
      </c>
      <c r="C3672" s="54">
        <v>3.4280555555555554</v>
      </c>
      <c r="D3672" s="2" t="s">
        <v>1016</v>
      </c>
    </row>
    <row r="3673" spans="1:4" ht="14.25" customHeight="1" x14ac:dyDescent="0.3">
      <c r="A3673" s="49" t="s">
        <v>1046</v>
      </c>
      <c r="B3673" s="50" t="s">
        <v>1015</v>
      </c>
      <c r="C3673" s="54">
        <v>3.4333333333333331</v>
      </c>
      <c r="D3673" s="2" t="s">
        <v>1016</v>
      </c>
    </row>
    <row r="3674" spans="1:4" ht="14.25" customHeight="1" x14ac:dyDescent="0.3">
      <c r="A3674" s="49" t="s">
        <v>1046</v>
      </c>
      <c r="B3674" s="50" t="s">
        <v>1015</v>
      </c>
      <c r="C3674" s="54">
        <v>3.4463888888888889</v>
      </c>
      <c r="D3674" s="2" t="s">
        <v>1016</v>
      </c>
    </row>
    <row r="3675" spans="1:4" ht="14.25" customHeight="1" x14ac:dyDescent="0.3">
      <c r="A3675" s="49" t="s">
        <v>1046</v>
      </c>
      <c r="B3675" s="50" t="s">
        <v>1015</v>
      </c>
      <c r="C3675" s="54">
        <v>3.4644444444444447</v>
      </c>
      <c r="D3675" s="2" t="s">
        <v>1016</v>
      </c>
    </row>
    <row r="3676" spans="1:4" ht="14.25" customHeight="1" x14ac:dyDescent="0.3">
      <c r="A3676" s="49" t="s">
        <v>1046</v>
      </c>
      <c r="B3676" s="50" t="s">
        <v>1015</v>
      </c>
      <c r="C3676" s="54">
        <v>3.4733333333333332</v>
      </c>
      <c r="D3676" s="2" t="s">
        <v>1016</v>
      </c>
    </row>
    <row r="3677" spans="1:4" ht="14.25" customHeight="1" x14ac:dyDescent="0.3">
      <c r="A3677" s="49" t="s">
        <v>1046</v>
      </c>
      <c r="B3677" s="50" t="s">
        <v>1015</v>
      </c>
      <c r="C3677" s="54">
        <v>3.4833333333333334</v>
      </c>
      <c r="D3677" s="2" t="s">
        <v>1016</v>
      </c>
    </row>
    <row r="3678" spans="1:4" ht="14.25" customHeight="1" x14ac:dyDescent="0.3">
      <c r="A3678" s="49" t="s">
        <v>1046</v>
      </c>
      <c r="B3678" s="50" t="s">
        <v>1015</v>
      </c>
      <c r="C3678" s="54">
        <v>3.5480555555555555</v>
      </c>
      <c r="D3678" s="2" t="s">
        <v>1016</v>
      </c>
    </row>
    <row r="3679" spans="1:4" ht="14.25" customHeight="1" x14ac:dyDescent="0.3">
      <c r="A3679" s="49" t="s">
        <v>1046</v>
      </c>
      <c r="B3679" s="50" t="s">
        <v>1015</v>
      </c>
      <c r="C3679" s="54">
        <v>3.5544444444444445</v>
      </c>
      <c r="D3679" s="2" t="s">
        <v>1016</v>
      </c>
    </row>
    <row r="3680" spans="1:4" ht="14.25" customHeight="1" x14ac:dyDescent="0.3">
      <c r="A3680" s="49" t="s">
        <v>1046</v>
      </c>
      <c r="B3680" s="50" t="s">
        <v>1015</v>
      </c>
      <c r="C3680" s="54">
        <v>3.5741666666666667</v>
      </c>
      <c r="D3680" s="2" t="s">
        <v>1016</v>
      </c>
    </row>
    <row r="3681" spans="1:4" ht="14.25" customHeight="1" x14ac:dyDescent="0.3">
      <c r="A3681" s="49" t="s">
        <v>1046</v>
      </c>
      <c r="B3681" s="50" t="s">
        <v>1015</v>
      </c>
      <c r="C3681" s="54">
        <v>3.5997222222222223</v>
      </c>
      <c r="D3681" s="2" t="s">
        <v>1016</v>
      </c>
    </row>
    <row r="3682" spans="1:4" ht="14.25" customHeight="1" x14ac:dyDescent="0.3">
      <c r="A3682" s="49" t="s">
        <v>1046</v>
      </c>
      <c r="B3682" s="50" t="s">
        <v>1015</v>
      </c>
      <c r="C3682" s="54">
        <v>3.6447222222222222</v>
      </c>
      <c r="D3682" s="2" t="s">
        <v>1016</v>
      </c>
    </row>
    <row r="3683" spans="1:4" ht="14.25" customHeight="1" x14ac:dyDescent="0.3">
      <c r="A3683" s="49" t="s">
        <v>1046</v>
      </c>
      <c r="B3683" s="50" t="s">
        <v>1015</v>
      </c>
      <c r="C3683" s="54">
        <v>3.6605555555555553</v>
      </c>
      <c r="D3683" s="2" t="s">
        <v>1016</v>
      </c>
    </row>
    <row r="3684" spans="1:4" ht="14.25" customHeight="1" x14ac:dyDescent="0.3">
      <c r="A3684" s="49" t="s">
        <v>1046</v>
      </c>
      <c r="B3684" s="50" t="s">
        <v>1015</v>
      </c>
      <c r="C3684" s="54">
        <v>3.6816666666666666</v>
      </c>
      <c r="D3684" s="2" t="s">
        <v>1016</v>
      </c>
    </row>
    <row r="3685" spans="1:4" ht="14.25" customHeight="1" x14ac:dyDescent="0.3">
      <c r="A3685" s="49" t="s">
        <v>1046</v>
      </c>
      <c r="B3685" s="50" t="s">
        <v>1015</v>
      </c>
      <c r="C3685" s="54">
        <v>3.6847222222222222</v>
      </c>
      <c r="D3685" s="2" t="s">
        <v>1016</v>
      </c>
    </row>
    <row r="3686" spans="1:4" ht="14.25" customHeight="1" x14ac:dyDescent="0.3">
      <c r="A3686" s="49" t="s">
        <v>1046</v>
      </c>
      <c r="B3686" s="50" t="s">
        <v>1015</v>
      </c>
      <c r="C3686" s="54">
        <v>3.7116666666666664</v>
      </c>
      <c r="D3686" s="2" t="s">
        <v>1016</v>
      </c>
    </row>
    <row r="3687" spans="1:4" ht="14.25" customHeight="1" x14ac:dyDescent="0.3">
      <c r="A3687" s="49" t="s">
        <v>1046</v>
      </c>
      <c r="B3687" s="50" t="s">
        <v>1015</v>
      </c>
      <c r="C3687" s="54">
        <v>3.7316666666666665</v>
      </c>
      <c r="D3687" s="2" t="s">
        <v>1016</v>
      </c>
    </row>
    <row r="3688" spans="1:4" ht="14.25" customHeight="1" x14ac:dyDescent="0.3">
      <c r="A3688" s="49" t="s">
        <v>1046</v>
      </c>
      <c r="B3688" s="50" t="s">
        <v>1015</v>
      </c>
      <c r="C3688" s="54">
        <v>3.7647222222222223</v>
      </c>
      <c r="D3688" s="2" t="s">
        <v>1016</v>
      </c>
    </row>
    <row r="3689" spans="1:4" ht="14.25" customHeight="1" x14ac:dyDescent="0.3">
      <c r="A3689" s="49" t="s">
        <v>1046</v>
      </c>
      <c r="B3689" s="50" t="s">
        <v>1015</v>
      </c>
      <c r="C3689" s="54">
        <v>3.7694444444444444</v>
      </c>
      <c r="D3689" s="2" t="s">
        <v>1016</v>
      </c>
    </row>
    <row r="3690" spans="1:4" ht="14.25" customHeight="1" x14ac:dyDescent="0.3">
      <c r="A3690" s="49" t="s">
        <v>1046</v>
      </c>
      <c r="B3690" s="50" t="s">
        <v>1015</v>
      </c>
      <c r="C3690" s="54">
        <v>3.7783333333333333</v>
      </c>
      <c r="D3690" s="2" t="s">
        <v>1016</v>
      </c>
    </row>
    <row r="3691" spans="1:4" ht="14.25" customHeight="1" x14ac:dyDescent="0.3">
      <c r="A3691" s="49" t="s">
        <v>1046</v>
      </c>
      <c r="B3691" s="50" t="s">
        <v>1015</v>
      </c>
      <c r="C3691" s="54">
        <v>3.8130555555555556</v>
      </c>
      <c r="D3691" s="2" t="s">
        <v>1016</v>
      </c>
    </row>
    <row r="3692" spans="1:4" ht="14.25" customHeight="1" x14ac:dyDescent="0.3">
      <c r="A3692" s="49" t="s">
        <v>1046</v>
      </c>
      <c r="B3692" s="50" t="s">
        <v>1015</v>
      </c>
      <c r="C3692" s="54">
        <v>3.8402777777777777</v>
      </c>
      <c r="D3692" s="2" t="s">
        <v>1016</v>
      </c>
    </row>
    <row r="3693" spans="1:4" ht="14.25" customHeight="1" x14ac:dyDescent="0.3">
      <c r="A3693" s="49" t="s">
        <v>1046</v>
      </c>
      <c r="B3693" s="50" t="s">
        <v>1015</v>
      </c>
      <c r="C3693" s="54">
        <v>3.8783333333333334</v>
      </c>
      <c r="D3693" s="2" t="s">
        <v>1016</v>
      </c>
    </row>
    <row r="3694" spans="1:4" ht="14.25" customHeight="1" x14ac:dyDescent="0.3">
      <c r="A3694" s="49" t="s">
        <v>1046</v>
      </c>
      <c r="B3694" s="50" t="s">
        <v>1015</v>
      </c>
      <c r="C3694" s="54">
        <v>3.887777777777778</v>
      </c>
      <c r="D3694" s="2" t="s">
        <v>1016</v>
      </c>
    </row>
    <row r="3695" spans="1:4" ht="14.25" customHeight="1" x14ac:dyDescent="0.3">
      <c r="A3695" s="49" t="s">
        <v>1046</v>
      </c>
      <c r="B3695" s="50" t="s">
        <v>1015</v>
      </c>
      <c r="C3695" s="54">
        <v>3.9036111111111111</v>
      </c>
      <c r="D3695" s="2" t="s">
        <v>1016</v>
      </c>
    </row>
    <row r="3696" spans="1:4" ht="14.25" customHeight="1" x14ac:dyDescent="0.3">
      <c r="A3696" s="49" t="s">
        <v>1046</v>
      </c>
      <c r="B3696" s="50" t="s">
        <v>1015</v>
      </c>
      <c r="C3696" s="54">
        <v>3.9133333333333336</v>
      </c>
      <c r="D3696" s="2" t="s">
        <v>1016</v>
      </c>
    </row>
    <row r="3697" spans="1:4" ht="14.25" customHeight="1" x14ac:dyDescent="0.3">
      <c r="A3697" s="49" t="s">
        <v>1046</v>
      </c>
      <c r="B3697" s="50" t="s">
        <v>1015</v>
      </c>
      <c r="C3697" s="54">
        <v>3.9177777777777778</v>
      </c>
      <c r="D3697" s="2" t="s">
        <v>1016</v>
      </c>
    </row>
    <row r="3698" spans="1:4" ht="14.25" customHeight="1" x14ac:dyDescent="0.3">
      <c r="A3698" s="49" t="s">
        <v>1046</v>
      </c>
      <c r="B3698" s="50" t="s">
        <v>1015</v>
      </c>
      <c r="C3698" s="54">
        <v>3.9205555555555556</v>
      </c>
      <c r="D3698" s="2" t="s">
        <v>1016</v>
      </c>
    </row>
    <row r="3699" spans="1:4" ht="14.25" customHeight="1" x14ac:dyDescent="0.3">
      <c r="A3699" s="49" t="s">
        <v>1046</v>
      </c>
      <c r="B3699" s="50" t="s">
        <v>1015</v>
      </c>
      <c r="C3699" s="54">
        <v>3.9336111111111109</v>
      </c>
      <c r="D3699" s="2" t="s">
        <v>1016</v>
      </c>
    </row>
    <row r="3700" spans="1:4" ht="14.25" customHeight="1" x14ac:dyDescent="0.3">
      <c r="A3700" s="49" t="s">
        <v>1046</v>
      </c>
      <c r="B3700" s="50" t="s">
        <v>1015</v>
      </c>
      <c r="C3700" s="54">
        <v>3.9597222222222221</v>
      </c>
      <c r="D3700" s="2" t="s">
        <v>1016</v>
      </c>
    </row>
    <row r="3701" spans="1:4" ht="14.25" customHeight="1" x14ac:dyDescent="0.3">
      <c r="A3701" s="49" t="s">
        <v>1046</v>
      </c>
      <c r="B3701" s="50" t="s">
        <v>1015</v>
      </c>
      <c r="C3701" s="54">
        <v>3.9902777777777776</v>
      </c>
      <c r="D3701" s="2" t="s">
        <v>1016</v>
      </c>
    </row>
    <row r="3702" spans="1:4" ht="14.25" customHeight="1" x14ac:dyDescent="0.3">
      <c r="A3702" s="49" t="s">
        <v>1046</v>
      </c>
      <c r="B3702" s="50" t="s">
        <v>1015</v>
      </c>
      <c r="C3702" s="54">
        <v>4.0166666666666666</v>
      </c>
      <c r="D3702" s="2" t="s">
        <v>1016</v>
      </c>
    </row>
    <row r="3703" spans="1:4" ht="14.25" customHeight="1" x14ac:dyDescent="0.3">
      <c r="A3703" s="49" t="s">
        <v>1046</v>
      </c>
      <c r="B3703" s="50" t="s">
        <v>1015</v>
      </c>
      <c r="C3703" s="54">
        <v>4.0211111111111109</v>
      </c>
      <c r="D3703" s="2" t="s">
        <v>1016</v>
      </c>
    </row>
    <row r="3704" spans="1:4" ht="14.25" customHeight="1" x14ac:dyDescent="0.3">
      <c r="A3704" s="49" t="s">
        <v>1046</v>
      </c>
      <c r="B3704" s="50" t="s">
        <v>1015</v>
      </c>
      <c r="C3704" s="54">
        <v>4.0333333333333332</v>
      </c>
      <c r="D3704" s="2" t="s">
        <v>1016</v>
      </c>
    </row>
    <row r="3705" spans="1:4" ht="14.25" customHeight="1" x14ac:dyDescent="0.3">
      <c r="A3705" s="49" t="s">
        <v>1046</v>
      </c>
      <c r="B3705" s="50" t="s">
        <v>1015</v>
      </c>
      <c r="C3705" s="54">
        <v>4.0438888888888886</v>
      </c>
      <c r="D3705" s="2" t="s">
        <v>1016</v>
      </c>
    </row>
    <row r="3706" spans="1:4" ht="14.25" customHeight="1" x14ac:dyDescent="0.3">
      <c r="A3706" s="49" t="s">
        <v>1046</v>
      </c>
      <c r="B3706" s="50" t="s">
        <v>1015</v>
      </c>
      <c r="C3706" s="54">
        <v>4.0672222222222221</v>
      </c>
      <c r="D3706" s="2" t="s">
        <v>1016</v>
      </c>
    </row>
    <row r="3707" spans="1:4" ht="14.25" customHeight="1" x14ac:dyDescent="0.3">
      <c r="A3707" s="49" t="s">
        <v>1046</v>
      </c>
      <c r="B3707" s="50" t="s">
        <v>1015</v>
      </c>
      <c r="C3707" s="54">
        <v>4.0724999999999998</v>
      </c>
      <c r="D3707" s="2" t="s">
        <v>1016</v>
      </c>
    </row>
    <row r="3708" spans="1:4" ht="14.25" customHeight="1" x14ac:dyDescent="0.3">
      <c r="A3708" s="49" t="s">
        <v>1046</v>
      </c>
      <c r="B3708" s="50" t="s">
        <v>1015</v>
      </c>
      <c r="C3708" s="54">
        <v>4.0788888888888888</v>
      </c>
      <c r="D3708" s="2" t="s">
        <v>1016</v>
      </c>
    </row>
    <row r="3709" spans="1:4" ht="14.25" customHeight="1" x14ac:dyDescent="0.3">
      <c r="A3709" s="49" t="s">
        <v>1046</v>
      </c>
      <c r="B3709" s="50" t="s">
        <v>1015</v>
      </c>
      <c r="C3709" s="54">
        <v>4.1333333333333337</v>
      </c>
      <c r="D3709" s="2" t="s">
        <v>1016</v>
      </c>
    </row>
    <row r="3710" spans="1:4" ht="14.25" customHeight="1" x14ac:dyDescent="0.3">
      <c r="A3710" s="49" t="s">
        <v>1046</v>
      </c>
      <c r="B3710" s="50" t="s">
        <v>1015</v>
      </c>
      <c r="C3710" s="54">
        <v>4.1466666666666665</v>
      </c>
      <c r="D3710" s="2" t="s">
        <v>1016</v>
      </c>
    </row>
    <row r="3711" spans="1:4" ht="14.25" customHeight="1" x14ac:dyDescent="0.3">
      <c r="A3711" s="49" t="s">
        <v>1046</v>
      </c>
      <c r="B3711" s="50" t="s">
        <v>1015</v>
      </c>
      <c r="C3711" s="54">
        <v>4.1500000000000004</v>
      </c>
      <c r="D3711" s="2" t="s">
        <v>1016</v>
      </c>
    </row>
    <row r="3712" spans="1:4" ht="14.25" customHeight="1" x14ac:dyDescent="0.3">
      <c r="A3712" s="49" t="s">
        <v>1046</v>
      </c>
      <c r="B3712" s="50" t="s">
        <v>1015</v>
      </c>
      <c r="C3712" s="54">
        <v>4.1766666666666667</v>
      </c>
      <c r="D3712" s="2" t="s">
        <v>1016</v>
      </c>
    </row>
    <row r="3713" spans="1:4" ht="14.25" customHeight="1" x14ac:dyDescent="0.3">
      <c r="A3713" s="49" t="s">
        <v>1046</v>
      </c>
      <c r="B3713" s="50" t="s">
        <v>1015</v>
      </c>
      <c r="C3713" s="54">
        <v>4.1805555555555554</v>
      </c>
      <c r="D3713" s="2" t="s">
        <v>1016</v>
      </c>
    </row>
    <row r="3714" spans="1:4" ht="14.25" customHeight="1" x14ac:dyDescent="0.3">
      <c r="A3714" s="49" t="s">
        <v>1046</v>
      </c>
      <c r="B3714" s="50" t="s">
        <v>1015</v>
      </c>
      <c r="C3714" s="54">
        <v>4.2105555555555556</v>
      </c>
      <c r="D3714" s="2" t="s">
        <v>1016</v>
      </c>
    </row>
    <row r="3715" spans="1:4" ht="14.25" customHeight="1" x14ac:dyDescent="0.3">
      <c r="A3715" s="49" t="s">
        <v>1046</v>
      </c>
      <c r="B3715" s="50" t="s">
        <v>1015</v>
      </c>
      <c r="C3715" s="54">
        <v>4.2225000000000001</v>
      </c>
      <c r="D3715" s="2" t="s">
        <v>1016</v>
      </c>
    </row>
    <row r="3716" spans="1:4" ht="14.25" customHeight="1" x14ac:dyDescent="0.3">
      <c r="A3716" s="49" t="s">
        <v>1046</v>
      </c>
      <c r="B3716" s="50" t="s">
        <v>1015</v>
      </c>
      <c r="C3716" s="54">
        <v>4.2333333333333334</v>
      </c>
      <c r="D3716" s="2" t="s">
        <v>1016</v>
      </c>
    </row>
    <row r="3717" spans="1:4" ht="14.25" customHeight="1" x14ac:dyDescent="0.3">
      <c r="A3717" s="49" t="s">
        <v>1046</v>
      </c>
      <c r="B3717" s="50" t="s">
        <v>1015</v>
      </c>
      <c r="C3717" s="54">
        <v>4.2666666666666666</v>
      </c>
      <c r="D3717" s="2" t="s">
        <v>1016</v>
      </c>
    </row>
    <row r="3718" spans="1:4" ht="14.25" customHeight="1" x14ac:dyDescent="0.3">
      <c r="A3718" s="49" t="s">
        <v>1046</v>
      </c>
      <c r="B3718" s="50" t="s">
        <v>1015</v>
      </c>
      <c r="C3718" s="54">
        <v>4.2983333333333329</v>
      </c>
      <c r="D3718" s="2" t="s">
        <v>1016</v>
      </c>
    </row>
    <row r="3719" spans="1:4" ht="14.25" customHeight="1" x14ac:dyDescent="0.3">
      <c r="A3719" s="49" t="s">
        <v>1046</v>
      </c>
      <c r="B3719" s="50" t="s">
        <v>1015</v>
      </c>
      <c r="C3719" s="54">
        <v>4.306111111111111</v>
      </c>
      <c r="D3719" s="2" t="s">
        <v>1016</v>
      </c>
    </row>
    <row r="3720" spans="1:4" ht="14.25" customHeight="1" x14ac:dyDescent="0.3">
      <c r="A3720" s="49" t="s">
        <v>1046</v>
      </c>
      <c r="B3720" s="50" t="s">
        <v>1015</v>
      </c>
      <c r="C3720" s="54">
        <v>4.3147222222222226</v>
      </c>
      <c r="D3720" s="2" t="s">
        <v>1016</v>
      </c>
    </row>
    <row r="3721" spans="1:4" ht="14.25" customHeight="1" x14ac:dyDescent="0.3">
      <c r="A3721" s="49" t="s">
        <v>1046</v>
      </c>
      <c r="B3721" s="50" t="s">
        <v>1015</v>
      </c>
      <c r="C3721" s="54">
        <v>4.3166666666666664</v>
      </c>
      <c r="D3721" s="2" t="s">
        <v>1016</v>
      </c>
    </row>
    <row r="3722" spans="1:4" ht="14.25" customHeight="1" x14ac:dyDescent="0.3">
      <c r="A3722" s="49" t="s">
        <v>1046</v>
      </c>
      <c r="B3722" s="50" t="s">
        <v>1015</v>
      </c>
      <c r="C3722" s="54">
        <v>4.3166666666666664</v>
      </c>
      <c r="D3722" s="2" t="s">
        <v>1016</v>
      </c>
    </row>
    <row r="3723" spans="1:4" ht="14.25" customHeight="1" x14ac:dyDescent="0.3">
      <c r="A3723" s="49" t="s">
        <v>1046</v>
      </c>
      <c r="B3723" s="50" t="s">
        <v>1015</v>
      </c>
      <c r="C3723" s="54">
        <v>4.3208333333333337</v>
      </c>
      <c r="D3723" s="2" t="s">
        <v>1016</v>
      </c>
    </row>
    <row r="3724" spans="1:4" ht="14.25" customHeight="1" x14ac:dyDescent="0.3">
      <c r="A3724" s="49" t="s">
        <v>1046</v>
      </c>
      <c r="B3724" s="50" t="s">
        <v>1015</v>
      </c>
      <c r="C3724" s="54">
        <v>4.3263888888888893</v>
      </c>
      <c r="D3724" s="2" t="s">
        <v>1016</v>
      </c>
    </row>
    <row r="3725" spans="1:4" ht="14.25" customHeight="1" x14ac:dyDescent="0.3">
      <c r="A3725" s="49" t="s">
        <v>1046</v>
      </c>
      <c r="B3725" s="50" t="s">
        <v>1015</v>
      </c>
      <c r="C3725" s="54">
        <v>4.338055555555556</v>
      </c>
      <c r="D3725" s="2" t="s">
        <v>1016</v>
      </c>
    </row>
    <row r="3726" spans="1:4" ht="14.25" customHeight="1" x14ac:dyDescent="0.3">
      <c r="A3726" s="49" t="s">
        <v>1046</v>
      </c>
      <c r="B3726" s="50" t="s">
        <v>1015</v>
      </c>
      <c r="C3726" s="54">
        <v>4.3405555555555555</v>
      </c>
      <c r="D3726" s="2" t="s">
        <v>1016</v>
      </c>
    </row>
    <row r="3727" spans="1:4" ht="14.25" customHeight="1" x14ac:dyDescent="0.3">
      <c r="A3727" s="49" t="s">
        <v>1046</v>
      </c>
      <c r="B3727" s="50" t="s">
        <v>1015</v>
      </c>
      <c r="C3727" s="54">
        <v>4.3466666666666667</v>
      </c>
      <c r="D3727" s="2" t="s">
        <v>1016</v>
      </c>
    </row>
    <row r="3728" spans="1:4" ht="14.25" customHeight="1" x14ac:dyDescent="0.3">
      <c r="A3728" s="49" t="s">
        <v>1046</v>
      </c>
      <c r="B3728" s="50" t="s">
        <v>1015</v>
      </c>
      <c r="C3728" s="54">
        <v>4.3499999999999996</v>
      </c>
      <c r="D3728" s="2" t="s">
        <v>1016</v>
      </c>
    </row>
    <row r="3729" spans="1:4" ht="14.25" customHeight="1" x14ac:dyDescent="0.3">
      <c r="A3729" s="49" t="s">
        <v>1046</v>
      </c>
      <c r="B3729" s="50" t="s">
        <v>1015</v>
      </c>
      <c r="C3729" s="54">
        <v>4.3702777777777779</v>
      </c>
      <c r="D3729" s="2" t="s">
        <v>1016</v>
      </c>
    </row>
    <row r="3730" spans="1:4" ht="14.25" customHeight="1" x14ac:dyDescent="0.3">
      <c r="A3730" s="49" t="s">
        <v>1046</v>
      </c>
      <c r="B3730" s="50" t="s">
        <v>1015</v>
      </c>
      <c r="C3730" s="54">
        <v>4.3711111111111114</v>
      </c>
      <c r="D3730" s="2" t="s">
        <v>1016</v>
      </c>
    </row>
    <row r="3731" spans="1:4" ht="14.25" customHeight="1" x14ac:dyDescent="0.3">
      <c r="A3731" s="49" t="s">
        <v>1046</v>
      </c>
      <c r="B3731" s="50" t="s">
        <v>1015</v>
      </c>
      <c r="C3731" s="54">
        <v>4.3980555555555556</v>
      </c>
      <c r="D3731" s="2" t="s">
        <v>1016</v>
      </c>
    </row>
    <row r="3732" spans="1:4" ht="14.25" customHeight="1" x14ac:dyDescent="0.3">
      <c r="A3732" s="49" t="s">
        <v>1046</v>
      </c>
      <c r="B3732" s="50" t="s">
        <v>1015</v>
      </c>
      <c r="C3732" s="54">
        <v>4.4000000000000004</v>
      </c>
      <c r="D3732" s="2" t="s">
        <v>1016</v>
      </c>
    </row>
    <row r="3733" spans="1:4" ht="14.25" customHeight="1" x14ac:dyDescent="0.3">
      <c r="A3733" s="49" t="s">
        <v>1046</v>
      </c>
      <c r="B3733" s="50" t="s">
        <v>1015</v>
      </c>
      <c r="C3733" s="54">
        <v>4.4116666666666671</v>
      </c>
      <c r="D3733" s="2" t="s">
        <v>1016</v>
      </c>
    </row>
    <row r="3734" spans="1:4" ht="14.25" customHeight="1" x14ac:dyDescent="0.3">
      <c r="A3734" s="49" t="s">
        <v>1046</v>
      </c>
      <c r="B3734" s="50" t="s">
        <v>1015</v>
      </c>
      <c r="C3734" s="54">
        <v>4.4197222222222221</v>
      </c>
      <c r="D3734" s="2" t="s">
        <v>1016</v>
      </c>
    </row>
    <row r="3735" spans="1:4" ht="14.25" customHeight="1" x14ac:dyDescent="0.3">
      <c r="A3735" s="49" t="s">
        <v>1046</v>
      </c>
      <c r="B3735" s="50" t="s">
        <v>1015</v>
      </c>
      <c r="C3735" s="54">
        <v>4.4333333333333336</v>
      </c>
      <c r="D3735" s="2" t="s">
        <v>1016</v>
      </c>
    </row>
    <row r="3736" spans="1:4" ht="14.25" customHeight="1" x14ac:dyDescent="0.3">
      <c r="A3736" s="49" t="s">
        <v>1046</v>
      </c>
      <c r="B3736" s="50" t="s">
        <v>1015</v>
      </c>
      <c r="C3736" s="54">
        <v>4.4569444444444448</v>
      </c>
      <c r="D3736" s="2" t="s">
        <v>1016</v>
      </c>
    </row>
    <row r="3737" spans="1:4" ht="14.25" customHeight="1" x14ac:dyDescent="0.3">
      <c r="A3737" s="49" t="s">
        <v>1046</v>
      </c>
      <c r="B3737" s="50" t="s">
        <v>1015</v>
      </c>
      <c r="C3737" s="54">
        <v>4.4666666666666668</v>
      </c>
      <c r="D3737" s="2" t="s">
        <v>1016</v>
      </c>
    </row>
    <row r="3738" spans="1:4" ht="14.25" customHeight="1" x14ac:dyDescent="0.3">
      <c r="A3738" s="49" t="s">
        <v>1046</v>
      </c>
      <c r="B3738" s="50" t="s">
        <v>1015</v>
      </c>
      <c r="C3738" s="54">
        <v>4.5</v>
      </c>
      <c r="D3738" s="2" t="s">
        <v>1016</v>
      </c>
    </row>
    <row r="3739" spans="1:4" ht="14.25" customHeight="1" x14ac:dyDescent="0.3">
      <c r="A3739" s="49" t="s">
        <v>1046</v>
      </c>
      <c r="B3739" s="50" t="s">
        <v>1015</v>
      </c>
      <c r="C3739" s="54">
        <v>4.5091666666666663</v>
      </c>
      <c r="D3739" s="2" t="s">
        <v>1016</v>
      </c>
    </row>
    <row r="3740" spans="1:4" ht="14.25" customHeight="1" x14ac:dyDescent="0.3">
      <c r="A3740" s="49" t="s">
        <v>1046</v>
      </c>
      <c r="B3740" s="50" t="s">
        <v>1015</v>
      </c>
      <c r="C3740" s="54">
        <v>4.5130555555555558</v>
      </c>
      <c r="D3740" s="2" t="s">
        <v>1016</v>
      </c>
    </row>
    <row r="3741" spans="1:4" ht="14.25" customHeight="1" x14ac:dyDescent="0.3">
      <c r="A3741" s="49" t="s">
        <v>1046</v>
      </c>
      <c r="B3741" s="50" t="s">
        <v>1015</v>
      </c>
      <c r="C3741" s="54">
        <v>4.5180555555555557</v>
      </c>
      <c r="D3741" s="2" t="s">
        <v>1016</v>
      </c>
    </row>
    <row r="3742" spans="1:4" ht="14.25" customHeight="1" x14ac:dyDescent="0.3">
      <c r="A3742" s="49" t="s">
        <v>1046</v>
      </c>
      <c r="B3742" s="50" t="s">
        <v>1015</v>
      </c>
      <c r="C3742" s="54">
        <v>4.54</v>
      </c>
      <c r="D3742" s="2" t="s">
        <v>1016</v>
      </c>
    </row>
    <row r="3743" spans="1:4" ht="14.25" customHeight="1" x14ac:dyDescent="0.3">
      <c r="A3743" s="49" t="s">
        <v>1046</v>
      </c>
      <c r="B3743" s="50" t="s">
        <v>1015</v>
      </c>
      <c r="C3743" s="54">
        <v>4.55</v>
      </c>
      <c r="D3743" s="2" t="s">
        <v>1016</v>
      </c>
    </row>
    <row r="3744" spans="1:4" ht="14.25" customHeight="1" x14ac:dyDescent="0.3">
      <c r="A3744" s="49" t="s">
        <v>1046</v>
      </c>
      <c r="B3744" s="50" t="s">
        <v>1015</v>
      </c>
      <c r="C3744" s="54">
        <v>4.5530555555555559</v>
      </c>
      <c r="D3744" s="2" t="s">
        <v>1016</v>
      </c>
    </row>
    <row r="3745" spans="1:4" ht="14.25" customHeight="1" x14ac:dyDescent="0.3">
      <c r="A3745" s="49" t="s">
        <v>1046</v>
      </c>
      <c r="B3745" s="50" t="s">
        <v>1015</v>
      </c>
      <c r="C3745" s="54">
        <v>4.5558333333333332</v>
      </c>
      <c r="D3745" s="2" t="s">
        <v>1016</v>
      </c>
    </row>
    <row r="3746" spans="1:4" ht="14.25" customHeight="1" x14ac:dyDescent="0.3">
      <c r="A3746" s="49" t="s">
        <v>1046</v>
      </c>
      <c r="B3746" s="50" t="s">
        <v>1015</v>
      </c>
      <c r="C3746" s="54">
        <v>4.5602777777777774</v>
      </c>
      <c r="D3746" s="2" t="s">
        <v>1016</v>
      </c>
    </row>
    <row r="3747" spans="1:4" ht="14.25" customHeight="1" x14ac:dyDescent="0.3">
      <c r="A3747" s="49" t="s">
        <v>1046</v>
      </c>
      <c r="B3747" s="50" t="s">
        <v>1015</v>
      </c>
      <c r="C3747" s="54">
        <v>4.5761111111111115</v>
      </c>
      <c r="D3747" s="2" t="s">
        <v>1016</v>
      </c>
    </row>
    <row r="3748" spans="1:4" ht="14.25" customHeight="1" x14ac:dyDescent="0.3">
      <c r="A3748" s="49" t="s">
        <v>1046</v>
      </c>
      <c r="B3748" s="50" t="s">
        <v>1015</v>
      </c>
      <c r="C3748" s="54">
        <v>4.583333333333333</v>
      </c>
      <c r="D3748" s="2" t="s">
        <v>1016</v>
      </c>
    </row>
    <row r="3749" spans="1:4" ht="14.25" customHeight="1" x14ac:dyDescent="0.3">
      <c r="A3749" s="49" t="s">
        <v>1046</v>
      </c>
      <c r="B3749" s="50" t="s">
        <v>1015</v>
      </c>
      <c r="C3749" s="54">
        <v>4.6094444444444447</v>
      </c>
      <c r="D3749" s="2" t="s">
        <v>1016</v>
      </c>
    </row>
    <row r="3750" spans="1:4" ht="14.25" customHeight="1" x14ac:dyDescent="0.3">
      <c r="A3750" s="49" t="s">
        <v>1046</v>
      </c>
      <c r="B3750" s="50" t="s">
        <v>1015</v>
      </c>
      <c r="C3750" s="54">
        <v>4.6130555555555555</v>
      </c>
      <c r="D3750" s="2" t="s">
        <v>1016</v>
      </c>
    </row>
    <row r="3751" spans="1:4" ht="14.25" customHeight="1" x14ac:dyDescent="0.3">
      <c r="A3751" s="49" t="s">
        <v>1046</v>
      </c>
      <c r="B3751" s="50" t="s">
        <v>1015</v>
      </c>
      <c r="C3751" s="54">
        <v>4.6266666666666669</v>
      </c>
      <c r="D3751" s="2" t="s">
        <v>1016</v>
      </c>
    </row>
    <row r="3752" spans="1:4" ht="14.25" customHeight="1" x14ac:dyDescent="0.3">
      <c r="A3752" s="49" t="s">
        <v>1046</v>
      </c>
      <c r="B3752" s="50" t="s">
        <v>1015</v>
      </c>
      <c r="C3752" s="54">
        <v>4.6475</v>
      </c>
      <c r="D3752" s="2" t="s">
        <v>1016</v>
      </c>
    </row>
    <row r="3753" spans="1:4" ht="14.25" customHeight="1" x14ac:dyDescent="0.3">
      <c r="A3753" s="49" t="s">
        <v>1046</v>
      </c>
      <c r="B3753" s="50" t="s">
        <v>1015</v>
      </c>
      <c r="C3753" s="54">
        <v>4.6500000000000004</v>
      </c>
      <c r="D3753" s="2" t="s">
        <v>1016</v>
      </c>
    </row>
    <row r="3754" spans="1:4" ht="14.25" customHeight="1" x14ac:dyDescent="0.3">
      <c r="A3754" s="49" t="s">
        <v>1046</v>
      </c>
      <c r="B3754" s="50" t="s">
        <v>1015</v>
      </c>
      <c r="C3754" s="54">
        <v>4.6594444444444445</v>
      </c>
      <c r="D3754" s="2" t="s">
        <v>1016</v>
      </c>
    </row>
    <row r="3755" spans="1:4" ht="14.25" customHeight="1" x14ac:dyDescent="0.3">
      <c r="A3755" s="49" t="s">
        <v>1046</v>
      </c>
      <c r="B3755" s="50" t="s">
        <v>1015</v>
      </c>
      <c r="C3755" s="54">
        <v>4.6597222222222223</v>
      </c>
      <c r="D3755" s="2" t="s">
        <v>1016</v>
      </c>
    </row>
    <row r="3756" spans="1:4" ht="14.25" customHeight="1" x14ac:dyDescent="0.3">
      <c r="A3756" s="49" t="s">
        <v>1046</v>
      </c>
      <c r="B3756" s="50" t="s">
        <v>1015</v>
      </c>
      <c r="C3756" s="54">
        <v>4.666666666666667</v>
      </c>
      <c r="D3756" s="2" t="s">
        <v>1016</v>
      </c>
    </row>
    <row r="3757" spans="1:4" ht="14.25" customHeight="1" x14ac:dyDescent="0.3">
      <c r="A3757" s="49" t="s">
        <v>1046</v>
      </c>
      <c r="B3757" s="50" t="s">
        <v>1015</v>
      </c>
      <c r="C3757" s="54">
        <v>4.666666666666667</v>
      </c>
      <c r="D3757" s="2" t="s">
        <v>1016</v>
      </c>
    </row>
    <row r="3758" spans="1:4" ht="14.25" customHeight="1" x14ac:dyDescent="0.3">
      <c r="A3758" s="49" t="s">
        <v>1046</v>
      </c>
      <c r="B3758" s="50" t="s">
        <v>1015</v>
      </c>
      <c r="C3758" s="54">
        <v>4.6691666666666665</v>
      </c>
      <c r="D3758" s="2" t="s">
        <v>1016</v>
      </c>
    </row>
    <row r="3759" spans="1:4" ht="14.25" customHeight="1" x14ac:dyDescent="0.3">
      <c r="A3759" s="49" t="s">
        <v>1046</v>
      </c>
      <c r="B3759" s="50" t="s">
        <v>1015</v>
      </c>
      <c r="C3759" s="54">
        <v>4.708333333333333</v>
      </c>
      <c r="D3759" s="2" t="s">
        <v>1016</v>
      </c>
    </row>
    <row r="3760" spans="1:4" ht="14.25" customHeight="1" x14ac:dyDescent="0.3">
      <c r="A3760" s="49" t="s">
        <v>1046</v>
      </c>
      <c r="B3760" s="50" t="s">
        <v>1015</v>
      </c>
      <c r="C3760" s="54">
        <v>4.7855555555555558</v>
      </c>
      <c r="D3760" s="2" t="s">
        <v>1016</v>
      </c>
    </row>
    <row r="3761" spans="1:4" ht="14.25" customHeight="1" x14ac:dyDescent="0.3">
      <c r="A3761" s="49" t="s">
        <v>1046</v>
      </c>
      <c r="B3761" s="50" t="s">
        <v>1015</v>
      </c>
      <c r="C3761" s="54">
        <v>4.8</v>
      </c>
      <c r="D3761" s="2" t="s">
        <v>1016</v>
      </c>
    </row>
    <row r="3762" spans="1:4" ht="14.25" customHeight="1" x14ac:dyDescent="0.3">
      <c r="A3762" s="49" t="s">
        <v>1046</v>
      </c>
      <c r="B3762" s="50" t="s">
        <v>1015</v>
      </c>
      <c r="C3762" s="54">
        <v>4.8347222222222221</v>
      </c>
      <c r="D3762" s="2" t="s">
        <v>1016</v>
      </c>
    </row>
    <row r="3763" spans="1:4" ht="14.25" customHeight="1" x14ac:dyDescent="0.3">
      <c r="A3763" s="49" t="s">
        <v>1046</v>
      </c>
      <c r="B3763" s="50" t="s">
        <v>1015</v>
      </c>
      <c r="C3763" s="54">
        <v>4.8597222222222225</v>
      </c>
      <c r="D3763" s="2" t="s">
        <v>1016</v>
      </c>
    </row>
    <row r="3764" spans="1:4" ht="14.25" customHeight="1" x14ac:dyDescent="0.3">
      <c r="A3764" s="49" t="s">
        <v>1046</v>
      </c>
      <c r="B3764" s="50" t="s">
        <v>1015</v>
      </c>
      <c r="C3764" s="54">
        <v>4.8769444444444447</v>
      </c>
      <c r="D3764" s="2" t="s">
        <v>1016</v>
      </c>
    </row>
    <row r="3765" spans="1:4" ht="14.25" customHeight="1" x14ac:dyDescent="0.3">
      <c r="A3765" s="49" t="s">
        <v>1046</v>
      </c>
      <c r="B3765" s="50" t="s">
        <v>1015</v>
      </c>
      <c r="C3765" s="54">
        <v>4.95</v>
      </c>
      <c r="D3765" s="2" t="s">
        <v>1016</v>
      </c>
    </row>
    <row r="3766" spans="1:4" ht="14.25" customHeight="1" x14ac:dyDescent="0.3">
      <c r="A3766" s="49" t="s">
        <v>1046</v>
      </c>
      <c r="B3766" s="50" t="s">
        <v>1015</v>
      </c>
      <c r="C3766" s="54">
        <v>4.9675000000000002</v>
      </c>
      <c r="D3766" s="2" t="s">
        <v>1016</v>
      </c>
    </row>
    <row r="3767" spans="1:4" ht="14.25" customHeight="1" x14ac:dyDescent="0.3">
      <c r="A3767" s="49" t="s">
        <v>1046</v>
      </c>
      <c r="B3767" s="50" t="s">
        <v>1015</v>
      </c>
      <c r="C3767" s="54">
        <v>4.9938888888888888</v>
      </c>
      <c r="D3767" s="2" t="s">
        <v>1016</v>
      </c>
    </row>
    <row r="3768" spans="1:4" ht="14.25" customHeight="1" x14ac:dyDescent="0.3">
      <c r="A3768" s="49" t="s">
        <v>1046</v>
      </c>
      <c r="B3768" s="50" t="s">
        <v>1015</v>
      </c>
      <c r="C3768" s="54">
        <v>5.0008333333333335</v>
      </c>
      <c r="D3768" s="2" t="s">
        <v>1016</v>
      </c>
    </row>
    <row r="3769" spans="1:4" ht="14.25" customHeight="1" x14ac:dyDescent="0.3">
      <c r="A3769" s="49" t="s">
        <v>1046</v>
      </c>
      <c r="B3769" s="50" t="s">
        <v>1015</v>
      </c>
      <c r="C3769" s="54">
        <v>5.0152777777777775</v>
      </c>
      <c r="D3769" s="2" t="s">
        <v>1016</v>
      </c>
    </row>
    <row r="3770" spans="1:4" ht="14.25" customHeight="1" x14ac:dyDescent="0.3">
      <c r="A3770" s="49" t="s">
        <v>1046</v>
      </c>
      <c r="B3770" s="50" t="s">
        <v>1015</v>
      </c>
      <c r="C3770" s="54">
        <v>5.019166666666667</v>
      </c>
      <c r="D3770" s="2" t="s">
        <v>1016</v>
      </c>
    </row>
    <row r="3771" spans="1:4" ht="14.25" customHeight="1" x14ac:dyDescent="0.3">
      <c r="A3771" s="49" t="s">
        <v>1046</v>
      </c>
      <c r="B3771" s="50" t="s">
        <v>1015</v>
      </c>
      <c r="C3771" s="54">
        <v>5.0197222222222226</v>
      </c>
      <c r="D3771" s="2" t="s">
        <v>1016</v>
      </c>
    </row>
    <row r="3772" spans="1:4" ht="14.25" customHeight="1" x14ac:dyDescent="0.3">
      <c r="A3772" s="49" t="s">
        <v>1046</v>
      </c>
      <c r="B3772" s="50" t="s">
        <v>1015</v>
      </c>
      <c r="C3772" s="54">
        <v>5.0333333333333332</v>
      </c>
      <c r="D3772" s="2" t="s">
        <v>1016</v>
      </c>
    </row>
    <row r="3773" spans="1:4" ht="14.25" customHeight="1" x14ac:dyDescent="0.3">
      <c r="A3773" s="49" t="s">
        <v>1046</v>
      </c>
      <c r="B3773" s="50" t="s">
        <v>1015</v>
      </c>
      <c r="C3773" s="54">
        <v>5.0333333333333332</v>
      </c>
      <c r="D3773" s="2" t="s">
        <v>1016</v>
      </c>
    </row>
    <row r="3774" spans="1:4" ht="14.25" customHeight="1" x14ac:dyDescent="0.3">
      <c r="A3774" s="49" t="s">
        <v>1046</v>
      </c>
      <c r="B3774" s="50" t="s">
        <v>1015</v>
      </c>
      <c r="C3774" s="54">
        <v>5.0730555555555554</v>
      </c>
      <c r="D3774" s="2" t="s">
        <v>1016</v>
      </c>
    </row>
    <row r="3775" spans="1:4" ht="14.25" customHeight="1" x14ac:dyDescent="0.3">
      <c r="A3775" s="49" t="s">
        <v>1046</v>
      </c>
      <c r="B3775" s="50" t="s">
        <v>1015</v>
      </c>
      <c r="C3775" s="54">
        <v>5.15</v>
      </c>
      <c r="D3775" s="2" t="s">
        <v>1016</v>
      </c>
    </row>
    <row r="3776" spans="1:4" ht="14.25" customHeight="1" x14ac:dyDescent="0.3">
      <c r="A3776" s="49" t="s">
        <v>1046</v>
      </c>
      <c r="B3776" s="50" t="s">
        <v>1015</v>
      </c>
      <c r="C3776" s="54">
        <v>5.1533333333333333</v>
      </c>
      <c r="D3776" s="2" t="s">
        <v>1016</v>
      </c>
    </row>
    <row r="3777" spans="1:4" ht="14.25" customHeight="1" x14ac:dyDescent="0.3">
      <c r="A3777" s="49" t="s">
        <v>1046</v>
      </c>
      <c r="B3777" s="50" t="s">
        <v>1015</v>
      </c>
      <c r="C3777" s="54">
        <v>5.1588888888888889</v>
      </c>
      <c r="D3777" s="2" t="s">
        <v>1016</v>
      </c>
    </row>
    <row r="3778" spans="1:4" ht="14.25" customHeight="1" x14ac:dyDescent="0.3">
      <c r="A3778" s="49" t="s">
        <v>1046</v>
      </c>
      <c r="B3778" s="50" t="s">
        <v>1015</v>
      </c>
      <c r="C3778" s="54">
        <v>5.166666666666667</v>
      </c>
      <c r="D3778" s="2" t="s">
        <v>1016</v>
      </c>
    </row>
    <row r="3779" spans="1:4" ht="14.25" customHeight="1" x14ac:dyDescent="0.3">
      <c r="A3779" s="49" t="s">
        <v>1046</v>
      </c>
      <c r="B3779" s="50" t="s">
        <v>1015</v>
      </c>
      <c r="C3779" s="54">
        <v>5.1722222222222225</v>
      </c>
      <c r="D3779" s="2" t="s">
        <v>1016</v>
      </c>
    </row>
    <row r="3780" spans="1:4" ht="14.25" customHeight="1" x14ac:dyDescent="0.3">
      <c r="A3780" s="49" t="s">
        <v>1046</v>
      </c>
      <c r="B3780" s="50" t="s">
        <v>1015</v>
      </c>
      <c r="C3780" s="54">
        <v>5.2011111111111115</v>
      </c>
      <c r="D3780" s="2" t="s">
        <v>1016</v>
      </c>
    </row>
    <row r="3781" spans="1:4" ht="14.25" customHeight="1" x14ac:dyDescent="0.3">
      <c r="A3781" s="49" t="s">
        <v>1046</v>
      </c>
      <c r="B3781" s="50" t="s">
        <v>1015</v>
      </c>
      <c r="C3781" s="54">
        <v>5.206666666666667</v>
      </c>
      <c r="D3781" s="2" t="s">
        <v>1016</v>
      </c>
    </row>
    <row r="3782" spans="1:4" ht="14.25" customHeight="1" x14ac:dyDescent="0.3">
      <c r="A3782" s="49" t="s">
        <v>1046</v>
      </c>
      <c r="B3782" s="50" t="s">
        <v>1015</v>
      </c>
      <c r="C3782" s="54">
        <v>5.2194444444444441</v>
      </c>
      <c r="D3782" s="2" t="s">
        <v>1016</v>
      </c>
    </row>
    <row r="3783" spans="1:4" ht="14.25" customHeight="1" x14ac:dyDescent="0.3">
      <c r="A3783" s="49" t="s">
        <v>1046</v>
      </c>
      <c r="B3783" s="50" t="s">
        <v>1015</v>
      </c>
      <c r="C3783" s="54">
        <v>5.2313888888888886</v>
      </c>
      <c r="D3783" s="2" t="s">
        <v>1016</v>
      </c>
    </row>
    <row r="3784" spans="1:4" ht="14.25" customHeight="1" x14ac:dyDescent="0.3">
      <c r="A3784" s="49" t="s">
        <v>1046</v>
      </c>
      <c r="B3784" s="50" t="s">
        <v>1015</v>
      </c>
      <c r="C3784" s="54">
        <v>5.2452777777777779</v>
      </c>
      <c r="D3784" s="2" t="s">
        <v>1016</v>
      </c>
    </row>
    <row r="3785" spans="1:4" ht="14.25" customHeight="1" x14ac:dyDescent="0.3">
      <c r="A3785" s="49" t="s">
        <v>1046</v>
      </c>
      <c r="B3785" s="50" t="s">
        <v>1015</v>
      </c>
      <c r="C3785" s="54">
        <v>5.2538888888888886</v>
      </c>
      <c r="D3785" s="2" t="s">
        <v>1016</v>
      </c>
    </row>
    <row r="3786" spans="1:4" ht="14.25" customHeight="1" x14ac:dyDescent="0.3">
      <c r="A3786" s="49" t="s">
        <v>1046</v>
      </c>
      <c r="B3786" s="50" t="s">
        <v>1015</v>
      </c>
      <c r="C3786" s="54">
        <v>5.333333333333333</v>
      </c>
      <c r="D3786" s="2" t="s">
        <v>1016</v>
      </c>
    </row>
    <row r="3787" spans="1:4" ht="14.25" customHeight="1" x14ac:dyDescent="0.3">
      <c r="A3787" s="49" t="s">
        <v>1046</v>
      </c>
      <c r="B3787" s="50" t="s">
        <v>1015</v>
      </c>
      <c r="C3787" s="54">
        <v>5.333333333333333</v>
      </c>
      <c r="D3787" s="2" t="s">
        <v>1016</v>
      </c>
    </row>
    <row r="3788" spans="1:4" ht="14.25" customHeight="1" x14ac:dyDescent="0.3">
      <c r="A3788" s="49" t="s">
        <v>1046</v>
      </c>
      <c r="B3788" s="50" t="s">
        <v>1015</v>
      </c>
      <c r="C3788" s="54">
        <v>5.346111111111111</v>
      </c>
      <c r="D3788" s="2" t="s">
        <v>1016</v>
      </c>
    </row>
    <row r="3789" spans="1:4" ht="14.25" customHeight="1" x14ac:dyDescent="0.3">
      <c r="A3789" s="49" t="s">
        <v>1046</v>
      </c>
      <c r="B3789" s="50" t="s">
        <v>1015</v>
      </c>
      <c r="C3789" s="54">
        <v>5.35</v>
      </c>
      <c r="D3789" s="2" t="s">
        <v>1016</v>
      </c>
    </row>
    <row r="3790" spans="1:4" ht="14.25" customHeight="1" x14ac:dyDescent="0.3">
      <c r="A3790" s="49" t="s">
        <v>1046</v>
      </c>
      <c r="B3790" s="50" t="s">
        <v>1015</v>
      </c>
      <c r="C3790" s="54">
        <v>5.3930555555555557</v>
      </c>
      <c r="D3790" s="2" t="s">
        <v>1016</v>
      </c>
    </row>
    <row r="3791" spans="1:4" ht="14.25" customHeight="1" x14ac:dyDescent="0.3">
      <c r="A3791" s="49" t="s">
        <v>1046</v>
      </c>
      <c r="B3791" s="50" t="s">
        <v>1015</v>
      </c>
      <c r="C3791" s="54">
        <v>5.4158333333333335</v>
      </c>
      <c r="D3791" s="2" t="s">
        <v>1016</v>
      </c>
    </row>
    <row r="3792" spans="1:4" ht="14.25" customHeight="1" x14ac:dyDescent="0.3">
      <c r="A3792" s="49" t="s">
        <v>1046</v>
      </c>
      <c r="B3792" s="50" t="s">
        <v>1015</v>
      </c>
      <c r="C3792" s="54">
        <v>5.4180555555555552</v>
      </c>
      <c r="D3792" s="2" t="s">
        <v>1016</v>
      </c>
    </row>
    <row r="3793" spans="1:4" ht="14.25" customHeight="1" x14ac:dyDescent="0.3">
      <c r="A3793" s="49" t="s">
        <v>1046</v>
      </c>
      <c r="B3793" s="50" t="s">
        <v>1015</v>
      </c>
      <c r="C3793" s="54">
        <v>5.4238888888888885</v>
      </c>
      <c r="D3793" s="2" t="s">
        <v>1016</v>
      </c>
    </row>
    <row r="3794" spans="1:4" ht="14.25" customHeight="1" x14ac:dyDescent="0.3">
      <c r="A3794" s="49" t="s">
        <v>1046</v>
      </c>
      <c r="B3794" s="50" t="s">
        <v>1015</v>
      </c>
      <c r="C3794" s="54">
        <v>5.4655555555555555</v>
      </c>
      <c r="D3794" s="2" t="s">
        <v>1016</v>
      </c>
    </row>
    <row r="3795" spans="1:4" ht="14.25" customHeight="1" x14ac:dyDescent="0.3">
      <c r="A3795" s="49" t="s">
        <v>1046</v>
      </c>
      <c r="B3795" s="50" t="s">
        <v>1015</v>
      </c>
      <c r="C3795" s="54">
        <v>5.4758333333333331</v>
      </c>
      <c r="D3795" s="2" t="s">
        <v>1016</v>
      </c>
    </row>
    <row r="3796" spans="1:4" ht="14.25" customHeight="1" x14ac:dyDescent="0.3">
      <c r="A3796" s="49" t="s">
        <v>1046</v>
      </c>
      <c r="B3796" s="50" t="s">
        <v>1015</v>
      </c>
      <c r="C3796" s="54">
        <v>5.5177777777777779</v>
      </c>
      <c r="D3796" s="2" t="s">
        <v>1016</v>
      </c>
    </row>
    <row r="3797" spans="1:4" ht="14.25" customHeight="1" x14ac:dyDescent="0.3">
      <c r="A3797" s="49" t="s">
        <v>1046</v>
      </c>
      <c r="B3797" s="50" t="s">
        <v>1015</v>
      </c>
      <c r="C3797" s="54">
        <v>5.520833333333333</v>
      </c>
      <c r="D3797" s="2" t="s">
        <v>1016</v>
      </c>
    </row>
    <row r="3798" spans="1:4" ht="14.25" customHeight="1" x14ac:dyDescent="0.3">
      <c r="A3798" s="49" t="s">
        <v>1046</v>
      </c>
      <c r="B3798" s="50" t="s">
        <v>1015</v>
      </c>
      <c r="C3798" s="54">
        <v>5.5225</v>
      </c>
      <c r="D3798" s="2" t="s">
        <v>1016</v>
      </c>
    </row>
    <row r="3799" spans="1:4" ht="14.25" customHeight="1" x14ac:dyDescent="0.3">
      <c r="A3799" s="49" t="s">
        <v>1046</v>
      </c>
      <c r="B3799" s="50" t="s">
        <v>1015</v>
      </c>
      <c r="C3799" s="54">
        <v>5.5302777777777781</v>
      </c>
      <c r="D3799" s="2" t="s">
        <v>1016</v>
      </c>
    </row>
    <row r="3800" spans="1:4" ht="14.25" customHeight="1" x14ac:dyDescent="0.3">
      <c r="A3800" s="49" t="s">
        <v>1046</v>
      </c>
      <c r="B3800" s="50" t="s">
        <v>1015</v>
      </c>
      <c r="C3800" s="54">
        <v>5.5569444444444445</v>
      </c>
      <c r="D3800" s="2" t="s">
        <v>1016</v>
      </c>
    </row>
    <row r="3801" spans="1:4" ht="14.25" customHeight="1" x14ac:dyDescent="0.3">
      <c r="A3801" s="49" t="s">
        <v>1046</v>
      </c>
      <c r="B3801" s="50" t="s">
        <v>1015</v>
      </c>
      <c r="C3801" s="54">
        <v>5.56</v>
      </c>
      <c r="D3801" s="2" t="s">
        <v>1016</v>
      </c>
    </row>
    <row r="3802" spans="1:4" ht="14.25" customHeight="1" x14ac:dyDescent="0.3">
      <c r="A3802" s="49" t="s">
        <v>1046</v>
      </c>
      <c r="B3802" s="50" t="s">
        <v>1015</v>
      </c>
      <c r="C3802" s="54">
        <v>5.5736111111111111</v>
      </c>
      <c r="D3802" s="2" t="s">
        <v>1016</v>
      </c>
    </row>
    <row r="3803" spans="1:4" ht="14.25" customHeight="1" x14ac:dyDescent="0.3">
      <c r="A3803" s="49" t="s">
        <v>1046</v>
      </c>
      <c r="B3803" s="50" t="s">
        <v>1015</v>
      </c>
      <c r="C3803" s="54">
        <v>5.576944444444444</v>
      </c>
      <c r="D3803" s="2" t="s">
        <v>1016</v>
      </c>
    </row>
    <row r="3804" spans="1:4" ht="14.25" customHeight="1" x14ac:dyDescent="0.3">
      <c r="A3804" s="49" t="s">
        <v>1046</v>
      </c>
      <c r="B3804" s="50" t="s">
        <v>1015</v>
      </c>
      <c r="C3804" s="54">
        <v>5.6166666666666663</v>
      </c>
      <c r="D3804" s="2" t="s">
        <v>1016</v>
      </c>
    </row>
    <row r="3805" spans="1:4" ht="14.25" customHeight="1" x14ac:dyDescent="0.3">
      <c r="A3805" s="49" t="s">
        <v>1046</v>
      </c>
      <c r="B3805" s="50" t="s">
        <v>1015</v>
      </c>
      <c r="C3805" s="54">
        <v>5.6294444444444443</v>
      </c>
      <c r="D3805" s="2" t="s">
        <v>1016</v>
      </c>
    </row>
    <row r="3806" spans="1:4" ht="14.25" customHeight="1" x14ac:dyDescent="0.3">
      <c r="A3806" s="49" t="s">
        <v>1046</v>
      </c>
      <c r="B3806" s="50" t="s">
        <v>1015</v>
      </c>
      <c r="C3806" s="54">
        <v>5.6333333333333337</v>
      </c>
      <c r="D3806" s="2" t="s">
        <v>1016</v>
      </c>
    </row>
    <row r="3807" spans="1:4" ht="14.25" customHeight="1" x14ac:dyDescent="0.3">
      <c r="A3807" s="49" t="s">
        <v>1046</v>
      </c>
      <c r="B3807" s="50" t="s">
        <v>1015</v>
      </c>
      <c r="C3807" s="54">
        <v>5.6436111111111114</v>
      </c>
      <c r="D3807" s="2" t="s">
        <v>1016</v>
      </c>
    </row>
    <row r="3808" spans="1:4" ht="14.25" customHeight="1" x14ac:dyDescent="0.3">
      <c r="A3808" s="49" t="s">
        <v>1046</v>
      </c>
      <c r="B3808" s="50" t="s">
        <v>1015</v>
      </c>
      <c r="C3808" s="54">
        <v>5.6444444444444448</v>
      </c>
      <c r="D3808" s="2" t="s">
        <v>1016</v>
      </c>
    </row>
    <row r="3809" spans="1:4" ht="14.25" customHeight="1" x14ac:dyDescent="0.3">
      <c r="A3809" s="49" t="s">
        <v>1046</v>
      </c>
      <c r="B3809" s="50" t="s">
        <v>1015</v>
      </c>
      <c r="C3809" s="54">
        <v>5.673055555555556</v>
      </c>
      <c r="D3809" s="2" t="s">
        <v>1016</v>
      </c>
    </row>
    <row r="3810" spans="1:4" ht="14.25" customHeight="1" x14ac:dyDescent="0.3">
      <c r="A3810" s="49" t="s">
        <v>1046</v>
      </c>
      <c r="B3810" s="50" t="s">
        <v>1015</v>
      </c>
      <c r="C3810" s="54">
        <v>5.7061111111111114</v>
      </c>
      <c r="D3810" s="2" t="s">
        <v>1016</v>
      </c>
    </row>
    <row r="3811" spans="1:4" ht="14.25" customHeight="1" x14ac:dyDescent="0.3">
      <c r="A3811" s="49" t="s">
        <v>1046</v>
      </c>
      <c r="B3811" s="50" t="s">
        <v>1015</v>
      </c>
      <c r="C3811" s="54">
        <v>5.7166666666666668</v>
      </c>
      <c r="D3811" s="2" t="s">
        <v>1016</v>
      </c>
    </row>
    <row r="3812" spans="1:4" ht="14.25" customHeight="1" x14ac:dyDescent="0.3">
      <c r="A3812" s="49" t="s">
        <v>1046</v>
      </c>
      <c r="B3812" s="50" t="s">
        <v>1015</v>
      </c>
      <c r="C3812" s="54">
        <v>5.7324999999999999</v>
      </c>
      <c r="D3812" s="2" t="s">
        <v>1016</v>
      </c>
    </row>
    <row r="3813" spans="1:4" ht="14.25" customHeight="1" x14ac:dyDescent="0.3">
      <c r="A3813" s="49" t="s">
        <v>1046</v>
      </c>
      <c r="B3813" s="50" t="s">
        <v>1015</v>
      </c>
      <c r="C3813" s="54">
        <v>5.7625000000000002</v>
      </c>
      <c r="D3813" s="2" t="s">
        <v>1016</v>
      </c>
    </row>
    <row r="3814" spans="1:4" ht="14.25" customHeight="1" x14ac:dyDescent="0.3">
      <c r="A3814" s="49" t="s">
        <v>1046</v>
      </c>
      <c r="B3814" s="50" t="s">
        <v>1015</v>
      </c>
      <c r="C3814" s="54">
        <v>5.7686111111111114</v>
      </c>
      <c r="D3814" s="2" t="s">
        <v>1016</v>
      </c>
    </row>
    <row r="3815" spans="1:4" ht="14.25" customHeight="1" x14ac:dyDescent="0.3">
      <c r="A3815" s="49" t="s">
        <v>1046</v>
      </c>
      <c r="B3815" s="50" t="s">
        <v>1015</v>
      </c>
      <c r="C3815" s="54">
        <v>5.7891666666666666</v>
      </c>
      <c r="D3815" s="2" t="s">
        <v>1016</v>
      </c>
    </row>
    <row r="3816" spans="1:4" ht="14.25" customHeight="1" x14ac:dyDescent="0.3">
      <c r="A3816" s="49" t="s">
        <v>1046</v>
      </c>
      <c r="B3816" s="50" t="s">
        <v>1015</v>
      </c>
      <c r="C3816" s="54">
        <v>5.8</v>
      </c>
      <c r="D3816" s="2" t="s">
        <v>1016</v>
      </c>
    </row>
    <row r="3817" spans="1:4" ht="14.25" customHeight="1" x14ac:dyDescent="0.3">
      <c r="A3817" s="49" t="s">
        <v>1046</v>
      </c>
      <c r="B3817" s="50" t="s">
        <v>1015</v>
      </c>
      <c r="C3817" s="54">
        <v>5.8583333333333334</v>
      </c>
      <c r="D3817" s="2" t="s">
        <v>1016</v>
      </c>
    </row>
    <row r="3818" spans="1:4" ht="14.25" customHeight="1" x14ac:dyDescent="0.3">
      <c r="A3818" s="49" t="s">
        <v>1046</v>
      </c>
      <c r="B3818" s="50" t="s">
        <v>1015</v>
      </c>
      <c r="C3818" s="54">
        <v>5.8636111111111111</v>
      </c>
      <c r="D3818" s="2" t="s">
        <v>1016</v>
      </c>
    </row>
    <row r="3819" spans="1:4" ht="14.25" customHeight="1" x14ac:dyDescent="0.3">
      <c r="A3819" s="49" t="s">
        <v>1046</v>
      </c>
      <c r="B3819" s="50" t="s">
        <v>1015</v>
      </c>
      <c r="C3819" s="54">
        <v>5.868611111111111</v>
      </c>
      <c r="D3819" s="2" t="s">
        <v>1016</v>
      </c>
    </row>
    <row r="3820" spans="1:4" ht="14.25" customHeight="1" x14ac:dyDescent="0.3">
      <c r="A3820" s="49" t="s">
        <v>1046</v>
      </c>
      <c r="B3820" s="50" t="s">
        <v>1015</v>
      </c>
      <c r="C3820" s="54">
        <v>5.8775000000000004</v>
      </c>
      <c r="D3820" s="2" t="s">
        <v>1016</v>
      </c>
    </row>
    <row r="3821" spans="1:4" ht="14.25" customHeight="1" x14ac:dyDescent="0.3">
      <c r="A3821" s="49" t="s">
        <v>1046</v>
      </c>
      <c r="B3821" s="50" t="s">
        <v>1015</v>
      </c>
      <c r="C3821" s="54">
        <v>5.940833333333333</v>
      </c>
      <c r="D3821" s="2" t="s">
        <v>1016</v>
      </c>
    </row>
    <row r="3822" spans="1:4" ht="14.25" customHeight="1" x14ac:dyDescent="0.3">
      <c r="A3822" s="49" t="s">
        <v>1046</v>
      </c>
      <c r="B3822" s="50" t="s">
        <v>1015</v>
      </c>
      <c r="C3822" s="54">
        <v>6.0166666666666666</v>
      </c>
      <c r="D3822" s="2" t="s">
        <v>1016</v>
      </c>
    </row>
    <row r="3823" spans="1:4" ht="14.25" customHeight="1" x14ac:dyDescent="0.3">
      <c r="A3823" s="49" t="s">
        <v>1046</v>
      </c>
      <c r="B3823" s="50" t="s">
        <v>1015</v>
      </c>
      <c r="C3823" s="54">
        <v>6.0238888888888891</v>
      </c>
      <c r="D3823" s="2" t="s">
        <v>1016</v>
      </c>
    </row>
    <row r="3824" spans="1:4" ht="14.25" customHeight="1" x14ac:dyDescent="0.3">
      <c r="A3824" s="49" t="s">
        <v>1046</v>
      </c>
      <c r="B3824" s="50" t="s">
        <v>1015</v>
      </c>
      <c r="C3824" s="54">
        <v>6.0247222222222225</v>
      </c>
      <c r="D3824" s="2" t="s">
        <v>1016</v>
      </c>
    </row>
    <row r="3825" spans="1:4" ht="14.25" customHeight="1" x14ac:dyDescent="0.3">
      <c r="A3825" s="49" t="s">
        <v>1046</v>
      </c>
      <c r="B3825" s="50" t="s">
        <v>1015</v>
      </c>
      <c r="C3825" s="54">
        <v>6.0277777777777777</v>
      </c>
      <c r="D3825" s="2" t="s">
        <v>1016</v>
      </c>
    </row>
    <row r="3826" spans="1:4" ht="14.25" customHeight="1" x14ac:dyDescent="0.3">
      <c r="A3826" s="49" t="s">
        <v>1046</v>
      </c>
      <c r="B3826" s="50" t="s">
        <v>1015</v>
      </c>
      <c r="C3826" s="54">
        <v>6.0549999999999997</v>
      </c>
      <c r="D3826" s="2" t="s">
        <v>1016</v>
      </c>
    </row>
    <row r="3827" spans="1:4" ht="14.25" customHeight="1" x14ac:dyDescent="0.3">
      <c r="A3827" s="49" t="s">
        <v>1046</v>
      </c>
      <c r="B3827" s="50" t="s">
        <v>1015</v>
      </c>
      <c r="C3827" s="54">
        <v>6.0661111111111108</v>
      </c>
      <c r="D3827" s="2" t="s">
        <v>1016</v>
      </c>
    </row>
    <row r="3828" spans="1:4" ht="14.25" customHeight="1" x14ac:dyDescent="0.3">
      <c r="A3828" s="49" t="s">
        <v>1046</v>
      </c>
      <c r="B3828" s="50" t="s">
        <v>1015</v>
      </c>
      <c r="C3828" s="54">
        <v>6.1</v>
      </c>
      <c r="D3828" s="2" t="s">
        <v>1016</v>
      </c>
    </row>
    <row r="3829" spans="1:4" ht="14.25" customHeight="1" x14ac:dyDescent="0.3">
      <c r="A3829" s="49" t="s">
        <v>1046</v>
      </c>
      <c r="B3829" s="50" t="s">
        <v>1015</v>
      </c>
      <c r="C3829" s="54">
        <v>6.1361111111111111</v>
      </c>
      <c r="D3829" s="2" t="s">
        <v>1016</v>
      </c>
    </row>
    <row r="3830" spans="1:4" ht="14.25" customHeight="1" x14ac:dyDescent="0.3">
      <c r="A3830" s="49" t="s">
        <v>1046</v>
      </c>
      <c r="B3830" s="50" t="s">
        <v>1015</v>
      </c>
      <c r="C3830" s="54">
        <v>6.1391666666666671</v>
      </c>
      <c r="D3830" s="2" t="s">
        <v>1016</v>
      </c>
    </row>
    <row r="3831" spans="1:4" ht="14.25" customHeight="1" x14ac:dyDescent="0.3">
      <c r="A3831" s="49" t="s">
        <v>1046</v>
      </c>
      <c r="B3831" s="50" t="s">
        <v>1015</v>
      </c>
      <c r="C3831" s="54">
        <v>6.1405555555555553</v>
      </c>
      <c r="D3831" s="2" t="s">
        <v>1016</v>
      </c>
    </row>
    <row r="3832" spans="1:4" ht="14.25" customHeight="1" x14ac:dyDescent="0.3">
      <c r="A3832" s="49" t="s">
        <v>1046</v>
      </c>
      <c r="B3832" s="50" t="s">
        <v>1015</v>
      </c>
      <c r="C3832" s="54">
        <v>6.1508333333333329</v>
      </c>
      <c r="D3832" s="2" t="s">
        <v>1016</v>
      </c>
    </row>
    <row r="3833" spans="1:4" ht="14.25" customHeight="1" x14ac:dyDescent="0.3">
      <c r="A3833" s="49" t="s">
        <v>1046</v>
      </c>
      <c r="B3833" s="50" t="s">
        <v>1015</v>
      </c>
      <c r="C3833" s="54">
        <v>6.1577777777777776</v>
      </c>
      <c r="D3833" s="2" t="s">
        <v>1016</v>
      </c>
    </row>
    <row r="3834" spans="1:4" ht="14.25" customHeight="1" x14ac:dyDescent="0.3">
      <c r="A3834" s="49" t="s">
        <v>1046</v>
      </c>
      <c r="B3834" s="50" t="s">
        <v>1015</v>
      </c>
      <c r="C3834" s="54">
        <v>6.1833333333333336</v>
      </c>
      <c r="D3834" s="2" t="s">
        <v>1016</v>
      </c>
    </row>
    <row r="3835" spans="1:4" ht="14.25" customHeight="1" x14ac:dyDescent="0.3">
      <c r="A3835" s="49" t="s">
        <v>1046</v>
      </c>
      <c r="B3835" s="50" t="s">
        <v>1015</v>
      </c>
      <c r="C3835" s="54">
        <v>6.1980555555555554</v>
      </c>
      <c r="D3835" s="2" t="s">
        <v>1016</v>
      </c>
    </row>
    <row r="3836" spans="1:4" ht="14.25" customHeight="1" x14ac:dyDescent="0.3">
      <c r="A3836" s="49" t="s">
        <v>1046</v>
      </c>
      <c r="B3836" s="50" t="s">
        <v>1015</v>
      </c>
      <c r="C3836" s="54">
        <v>6.2408333333333337</v>
      </c>
      <c r="D3836" s="2" t="s">
        <v>1016</v>
      </c>
    </row>
    <row r="3837" spans="1:4" ht="14.25" customHeight="1" x14ac:dyDescent="0.3">
      <c r="A3837" s="49" t="s">
        <v>1046</v>
      </c>
      <c r="B3837" s="50" t="s">
        <v>1015</v>
      </c>
      <c r="C3837" s="54">
        <v>6.2763888888888886</v>
      </c>
      <c r="D3837" s="2" t="s">
        <v>1016</v>
      </c>
    </row>
    <row r="3838" spans="1:4" ht="14.25" customHeight="1" x14ac:dyDescent="0.3">
      <c r="A3838" s="49" t="s">
        <v>1046</v>
      </c>
      <c r="B3838" s="50" t="s">
        <v>1015</v>
      </c>
      <c r="C3838" s="54">
        <v>6.2763888888888886</v>
      </c>
      <c r="D3838" s="2" t="s">
        <v>1016</v>
      </c>
    </row>
    <row r="3839" spans="1:4" ht="14.25" customHeight="1" x14ac:dyDescent="0.3">
      <c r="A3839" s="49" t="s">
        <v>1046</v>
      </c>
      <c r="B3839" s="50" t="s">
        <v>1015</v>
      </c>
      <c r="C3839" s="54">
        <v>6.2802777777777781</v>
      </c>
      <c r="D3839" s="2" t="s">
        <v>1016</v>
      </c>
    </row>
    <row r="3840" spans="1:4" ht="14.25" customHeight="1" x14ac:dyDescent="0.3">
      <c r="A3840" s="49" t="s">
        <v>1046</v>
      </c>
      <c r="B3840" s="50" t="s">
        <v>1015</v>
      </c>
      <c r="C3840" s="54">
        <v>6.2891666666666666</v>
      </c>
      <c r="D3840" s="2" t="s">
        <v>1016</v>
      </c>
    </row>
    <row r="3841" spans="1:4" ht="14.25" customHeight="1" x14ac:dyDescent="0.3">
      <c r="A3841" s="49" t="s">
        <v>1046</v>
      </c>
      <c r="B3841" s="50" t="s">
        <v>1015</v>
      </c>
      <c r="C3841" s="54">
        <v>6.3166666666666664</v>
      </c>
      <c r="D3841" s="2" t="s">
        <v>1016</v>
      </c>
    </row>
    <row r="3842" spans="1:4" ht="14.25" customHeight="1" x14ac:dyDescent="0.3">
      <c r="A3842" s="49" t="s">
        <v>1046</v>
      </c>
      <c r="B3842" s="50" t="s">
        <v>1015</v>
      </c>
      <c r="C3842" s="54">
        <v>6.3383333333333329</v>
      </c>
      <c r="D3842" s="2" t="s">
        <v>1016</v>
      </c>
    </row>
    <row r="3843" spans="1:4" ht="14.25" customHeight="1" x14ac:dyDescent="0.3">
      <c r="A3843" s="49" t="s">
        <v>1046</v>
      </c>
      <c r="B3843" s="50" t="s">
        <v>1015</v>
      </c>
      <c r="C3843" s="54">
        <v>6.3666666666666663</v>
      </c>
      <c r="D3843" s="2" t="s">
        <v>1016</v>
      </c>
    </row>
    <row r="3844" spans="1:4" ht="14.25" customHeight="1" x14ac:dyDescent="0.3">
      <c r="A3844" s="49" t="s">
        <v>1046</v>
      </c>
      <c r="B3844" s="50" t="s">
        <v>1015</v>
      </c>
      <c r="C3844" s="54">
        <v>6.371666666666667</v>
      </c>
      <c r="D3844" s="2" t="s">
        <v>1016</v>
      </c>
    </row>
    <row r="3845" spans="1:4" ht="14.25" customHeight="1" x14ac:dyDescent="0.3">
      <c r="A3845" s="49" t="s">
        <v>1046</v>
      </c>
      <c r="B3845" s="50" t="s">
        <v>1015</v>
      </c>
      <c r="C3845" s="54">
        <v>6.3738888888888887</v>
      </c>
      <c r="D3845" s="2" t="s">
        <v>1016</v>
      </c>
    </row>
    <row r="3846" spans="1:4" ht="14.25" customHeight="1" x14ac:dyDescent="0.3">
      <c r="A3846" s="49" t="s">
        <v>1046</v>
      </c>
      <c r="B3846" s="50" t="s">
        <v>1015</v>
      </c>
      <c r="C3846" s="54">
        <v>6.3861111111111111</v>
      </c>
      <c r="D3846" s="2" t="s">
        <v>1016</v>
      </c>
    </row>
    <row r="3847" spans="1:4" ht="14.25" customHeight="1" x14ac:dyDescent="0.3">
      <c r="A3847" s="49" t="s">
        <v>1046</v>
      </c>
      <c r="B3847" s="50" t="s">
        <v>1015</v>
      </c>
      <c r="C3847" s="54">
        <v>6.4</v>
      </c>
      <c r="D3847" s="2" t="s">
        <v>1016</v>
      </c>
    </row>
    <row r="3848" spans="1:4" ht="14.25" customHeight="1" x14ac:dyDescent="0.3">
      <c r="A3848" s="49" t="s">
        <v>1046</v>
      </c>
      <c r="B3848" s="50" t="s">
        <v>1015</v>
      </c>
      <c r="C3848" s="54">
        <v>6.4033333333333333</v>
      </c>
      <c r="D3848" s="2" t="s">
        <v>1016</v>
      </c>
    </row>
    <row r="3849" spans="1:4" ht="14.25" customHeight="1" x14ac:dyDescent="0.3">
      <c r="A3849" s="49" t="s">
        <v>1046</v>
      </c>
      <c r="B3849" s="50" t="s">
        <v>1015</v>
      </c>
      <c r="C3849" s="54">
        <v>6.4227777777777781</v>
      </c>
      <c r="D3849" s="2" t="s">
        <v>1016</v>
      </c>
    </row>
    <row r="3850" spans="1:4" ht="14.25" customHeight="1" x14ac:dyDescent="0.3">
      <c r="A3850" s="49" t="s">
        <v>1046</v>
      </c>
      <c r="B3850" s="50" t="s">
        <v>1015</v>
      </c>
      <c r="C3850" s="54">
        <v>6.4280555555555559</v>
      </c>
      <c r="D3850" s="2" t="s">
        <v>1016</v>
      </c>
    </row>
    <row r="3851" spans="1:4" ht="14.25" customHeight="1" x14ac:dyDescent="0.3">
      <c r="A3851" s="49" t="s">
        <v>1046</v>
      </c>
      <c r="B3851" s="50" t="s">
        <v>1015</v>
      </c>
      <c r="C3851" s="54">
        <v>6.4294444444444441</v>
      </c>
      <c r="D3851" s="2" t="s">
        <v>1016</v>
      </c>
    </row>
    <row r="3852" spans="1:4" ht="14.25" customHeight="1" x14ac:dyDescent="0.3">
      <c r="A3852" s="49" t="s">
        <v>1046</v>
      </c>
      <c r="B3852" s="50" t="s">
        <v>1015</v>
      </c>
      <c r="C3852" s="54">
        <v>6.45</v>
      </c>
      <c r="D3852" s="2" t="s">
        <v>1016</v>
      </c>
    </row>
    <row r="3853" spans="1:4" ht="14.25" customHeight="1" x14ac:dyDescent="0.3">
      <c r="A3853" s="49" t="s">
        <v>1046</v>
      </c>
      <c r="B3853" s="50" t="s">
        <v>1015</v>
      </c>
      <c r="C3853" s="54">
        <v>6.4688888888888885</v>
      </c>
      <c r="D3853" s="2" t="s">
        <v>1016</v>
      </c>
    </row>
    <row r="3854" spans="1:4" ht="14.25" customHeight="1" x14ac:dyDescent="0.3">
      <c r="A3854" s="49" t="s">
        <v>1046</v>
      </c>
      <c r="B3854" s="50" t="s">
        <v>1015</v>
      </c>
      <c r="C3854" s="54">
        <v>6.47</v>
      </c>
      <c r="D3854" s="2" t="s">
        <v>1016</v>
      </c>
    </row>
    <row r="3855" spans="1:4" ht="14.25" customHeight="1" x14ac:dyDescent="0.3">
      <c r="A3855" s="49" t="s">
        <v>1046</v>
      </c>
      <c r="B3855" s="50" t="s">
        <v>1015</v>
      </c>
      <c r="C3855" s="54">
        <v>6.4833333333333334</v>
      </c>
      <c r="D3855" s="2" t="s">
        <v>1016</v>
      </c>
    </row>
    <row r="3856" spans="1:4" ht="14.25" customHeight="1" x14ac:dyDescent="0.3">
      <c r="A3856" s="49" t="s">
        <v>1046</v>
      </c>
      <c r="B3856" s="50" t="s">
        <v>1015</v>
      </c>
      <c r="C3856" s="54">
        <v>6.52</v>
      </c>
      <c r="D3856" s="2" t="s">
        <v>1016</v>
      </c>
    </row>
    <row r="3857" spans="1:4" ht="14.25" customHeight="1" x14ac:dyDescent="0.3">
      <c r="A3857" s="49" t="s">
        <v>1046</v>
      </c>
      <c r="B3857" s="50" t="s">
        <v>1015</v>
      </c>
      <c r="C3857" s="54">
        <v>6.5252777777777782</v>
      </c>
      <c r="D3857" s="2" t="s">
        <v>1016</v>
      </c>
    </row>
    <row r="3858" spans="1:4" ht="14.25" customHeight="1" x14ac:dyDescent="0.3">
      <c r="A3858" s="49" t="s">
        <v>1046</v>
      </c>
      <c r="B3858" s="50" t="s">
        <v>1015</v>
      </c>
      <c r="C3858" s="54">
        <v>6.5316666666666663</v>
      </c>
      <c r="D3858" s="2" t="s">
        <v>1016</v>
      </c>
    </row>
    <row r="3859" spans="1:4" ht="14.25" customHeight="1" x14ac:dyDescent="0.3">
      <c r="A3859" s="49" t="s">
        <v>1046</v>
      </c>
      <c r="B3859" s="50" t="s">
        <v>1015</v>
      </c>
      <c r="C3859" s="54">
        <v>6.5366666666666671</v>
      </c>
      <c r="D3859" s="2" t="s">
        <v>1016</v>
      </c>
    </row>
    <row r="3860" spans="1:4" ht="14.25" customHeight="1" x14ac:dyDescent="0.3">
      <c r="A3860" s="49" t="s">
        <v>1046</v>
      </c>
      <c r="B3860" s="50" t="s">
        <v>1015</v>
      </c>
      <c r="C3860" s="54">
        <v>6.5969444444444445</v>
      </c>
      <c r="D3860" s="2" t="s">
        <v>1016</v>
      </c>
    </row>
    <row r="3861" spans="1:4" ht="14.25" customHeight="1" x14ac:dyDescent="0.3">
      <c r="A3861" s="49" t="s">
        <v>1046</v>
      </c>
      <c r="B3861" s="50" t="s">
        <v>1015</v>
      </c>
      <c r="C3861" s="54">
        <v>6.604166666666667</v>
      </c>
      <c r="D3861" s="2" t="s">
        <v>1016</v>
      </c>
    </row>
    <row r="3862" spans="1:4" ht="14.25" customHeight="1" x14ac:dyDescent="0.3">
      <c r="A3862" s="49" t="s">
        <v>1046</v>
      </c>
      <c r="B3862" s="50" t="s">
        <v>1015</v>
      </c>
      <c r="C3862" s="54">
        <v>6.6108333333333329</v>
      </c>
      <c r="D3862" s="2" t="s">
        <v>1016</v>
      </c>
    </row>
    <row r="3863" spans="1:4" ht="14.25" customHeight="1" x14ac:dyDescent="0.3">
      <c r="A3863" s="49" t="s">
        <v>1046</v>
      </c>
      <c r="B3863" s="50" t="s">
        <v>1015</v>
      </c>
      <c r="C3863" s="54">
        <v>6.6166666666666663</v>
      </c>
      <c r="D3863" s="2" t="s">
        <v>1016</v>
      </c>
    </row>
    <row r="3864" spans="1:4" ht="14.25" customHeight="1" x14ac:dyDescent="0.3">
      <c r="A3864" s="49" t="s">
        <v>1046</v>
      </c>
      <c r="B3864" s="50" t="s">
        <v>1015</v>
      </c>
      <c r="C3864" s="54">
        <v>6.65</v>
      </c>
      <c r="D3864" s="2" t="s">
        <v>1016</v>
      </c>
    </row>
    <row r="3865" spans="1:4" ht="14.25" customHeight="1" x14ac:dyDescent="0.3">
      <c r="A3865" s="49" t="s">
        <v>1046</v>
      </c>
      <c r="B3865" s="50" t="s">
        <v>1015</v>
      </c>
      <c r="C3865" s="54">
        <v>6.6644444444444444</v>
      </c>
      <c r="D3865" s="2" t="s">
        <v>1016</v>
      </c>
    </row>
    <row r="3866" spans="1:4" ht="14.25" customHeight="1" x14ac:dyDescent="0.3">
      <c r="A3866" s="49" t="s">
        <v>1046</v>
      </c>
      <c r="B3866" s="50" t="s">
        <v>1015</v>
      </c>
      <c r="C3866" s="54">
        <v>6.666666666666667</v>
      </c>
      <c r="D3866" s="2" t="s">
        <v>1016</v>
      </c>
    </row>
    <row r="3867" spans="1:4" ht="14.25" customHeight="1" x14ac:dyDescent="0.3">
      <c r="A3867" s="49" t="s">
        <v>1046</v>
      </c>
      <c r="B3867" s="50" t="s">
        <v>1015</v>
      </c>
      <c r="C3867" s="54">
        <v>6.6677777777777774</v>
      </c>
      <c r="D3867" s="2" t="s">
        <v>1016</v>
      </c>
    </row>
    <row r="3868" spans="1:4" ht="14.25" customHeight="1" x14ac:dyDescent="0.3">
      <c r="A3868" s="49" t="s">
        <v>1046</v>
      </c>
      <c r="B3868" s="50" t="s">
        <v>1015</v>
      </c>
      <c r="C3868" s="54">
        <v>6.6833333333333336</v>
      </c>
      <c r="D3868" s="2" t="s">
        <v>1016</v>
      </c>
    </row>
    <row r="3869" spans="1:4" ht="14.25" customHeight="1" x14ac:dyDescent="0.3">
      <c r="A3869" s="49" t="s">
        <v>1046</v>
      </c>
      <c r="B3869" s="50" t="s">
        <v>1015</v>
      </c>
      <c r="C3869" s="54">
        <v>6.6988888888888889</v>
      </c>
      <c r="D3869" s="2" t="s">
        <v>1016</v>
      </c>
    </row>
    <row r="3870" spans="1:4" ht="14.25" customHeight="1" x14ac:dyDescent="0.3">
      <c r="A3870" s="49" t="s">
        <v>1046</v>
      </c>
      <c r="B3870" s="50" t="s">
        <v>1015</v>
      </c>
      <c r="C3870" s="54">
        <v>6.7</v>
      </c>
      <c r="D3870" s="2" t="s">
        <v>1016</v>
      </c>
    </row>
    <row r="3871" spans="1:4" ht="14.25" customHeight="1" x14ac:dyDescent="0.3">
      <c r="A3871" s="49" t="s">
        <v>1046</v>
      </c>
      <c r="B3871" s="50" t="s">
        <v>1015</v>
      </c>
      <c r="C3871" s="54">
        <v>6.7422222222222219</v>
      </c>
      <c r="D3871" s="2" t="s">
        <v>1016</v>
      </c>
    </row>
    <row r="3872" spans="1:4" ht="14.25" customHeight="1" x14ac:dyDescent="0.3">
      <c r="A3872" s="49" t="s">
        <v>1046</v>
      </c>
      <c r="B3872" s="50" t="s">
        <v>1015</v>
      </c>
      <c r="C3872" s="54">
        <v>6.75</v>
      </c>
      <c r="D3872" s="2" t="s">
        <v>1016</v>
      </c>
    </row>
    <row r="3873" spans="1:4" ht="14.25" customHeight="1" x14ac:dyDescent="0.3">
      <c r="A3873" s="49" t="s">
        <v>1046</v>
      </c>
      <c r="B3873" s="50" t="s">
        <v>1015</v>
      </c>
      <c r="C3873" s="54">
        <v>6.8030555555555559</v>
      </c>
      <c r="D3873" s="2" t="s">
        <v>1016</v>
      </c>
    </row>
    <row r="3874" spans="1:4" ht="14.25" customHeight="1" x14ac:dyDescent="0.3">
      <c r="A3874" s="49" t="s">
        <v>1046</v>
      </c>
      <c r="B3874" s="50" t="s">
        <v>1015</v>
      </c>
      <c r="C3874" s="54">
        <v>6.8152777777777782</v>
      </c>
      <c r="D3874" s="2" t="s">
        <v>1016</v>
      </c>
    </row>
    <row r="3875" spans="1:4" ht="14.25" customHeight="1" x14ac:dyDescent="0.3">
      <c r="A3875" s="49" t="s">
        <v>1046</v>
      </c>
      <c r="B3875" s="50" t="s">
        <v>1015</v>
      </c>
      <c r="C3875" s="54">
        <v>6.8183333333333334</v>
      </c>
      <c r="D3875" s="2" t="s">
        <v>1016</v>
      </c>
    </row>
    <row r="3876" spans="1:4" ht="14.25" customHeight="1" x14ac:dyDescent="0.3">
      <c r="A3876" s="49" t="s">
        <v>1046</v>
      </c>
      <c r="B3876" s="50" t="s">
        <v>1015</v>
      </c>
      <c r="C3876" s="54">
        <v>6.8438888888888885</v>
      </c>
      <c r="D3876" s="2" t="s">
        <v>1016</v>
      </c>
    </row>
    <row r="3877" spans="1:4" ht="14.25" customHeight="1" x14ac:dyDescent="0.3">
      <c r="A3877" s="49" t="s">
        <v>1046</v>
      </c>
      <c r="B3877" s="50" t="s">
        <v>1015</v>
      </c>
      <c r="C3877" s="54">
        <v>6.8525</v>
      </c>
      <c r="D3877" s="2" t="s">
        <v>1016</v>
      </c>
    </row>
    <row r="3878" spans="1:4" ht="14.25" customHeight="1" x14ac:dyDescent="0.3">
      <c r="A3878" s="49" t="s">
        <v>1046</v>
      </c>
      <c r="B3878" s="50" t="s">
        <v>1015</v>
      </c>
      <c r="C3878" s="54">
        <v>6.9036111111111111</v>
      </c>
      <c r="D3878" s="2" t="s">
        <v>1016</v>
      </c>
    </row>
    <row r="3879" spans="1:4" ht="14.25" customHeight="1" x14ac:dyDescent="0.3">
      <c r="A3879" s="49" t="s">
        <v>1046</v>
      </c>
      <c r="B3879" s="50" t="s">
        <v>1015</v>
      </c>
      <c r="C3879" s="54">
        <v>6.9202777777777778</v>
      </c>
      <c r="D3879" s="2" t="s">
        <v>1016</v>
      </c>
    </row>
    <row r="3880" spans="1:4" ht="14.25" customHeight="1" x14ac:dyDescent="0.3">
      <c r="A3880" s="49" t="s">
        <v>1046</v>
      </c>
      <c r="B3880" s="50" t="s">
        <v>1015</v>
      </c>
      <c r="C3880" s="54">
        <v>6.9666666666666668</v>
      </c>
      <c r="D3880" s="2" t="s">
        <v>1016</v>
      </c>
    </row>
    <row r="3881" spans="1:4" ht="14.25" customHeight="1" x14ac:dyDescent="0.3">
      <c r="A3881" s="49" t="s">
        <v>1046</v>
      </c>
      <c r="B3881" s="50" t="s">
        <v>1015</v>
      </c>
      <c r="C3881" s="54">
        <v>6.9822222222222221</v>
      </c>
      <c r="D3881" s="2" t="s">
        <v>1016</v>
      </c>
    </row>
    <row r="3882" spans="1:4" ht="14.25" customHeight="1" x14ac:dyDescent="0.3">
      <c r="A3882" s="49" t="s">
        <v>1046</v>
      </c>
      <c r="B3882" s="50" t="s">
        <v>1015</v>
      </c>
      <c r="C3882" s="54">
        <v>6.9983333333333331</v>
      </c>
      <c r="D3882" s="2" t="s">
        <v>1016</v>
      </c>
    </row>
    <row r="3883" spans="1:4" ht="14.25" customHeight="1" x14ac:dyDescent="0.3">
      <c r="A3883" s="49" t="s">
        <v>1046</v>
      </c>
      <c r="B3883" s="50" t="s">
        <v>1015</v>
      </c>
      <c r="C3883" s="54">
        <v>7</v>
      </c>
      <c r="D3883" s="2" t="s">
        <v>1016</v>
      </c>
    </row>
    <row r="3884" spans="1:4" ht="14.25" customHeight="1" x14ac:dyDescent="0.3">
      <c r="A3884" s="49" t="s">
        <v>1046</v>
      </c>
      <c r="B3884" s="50" t="s">
        <v>1015</v>
      </c>
      <c r="C3884" s="54">
        <v>7.0330555555555554</v>
      </c>
      <c r="D3884" s="2" t="s">
        <v>1016</v>
      </c>
    </row>
    <row r="3885" spans="1:4" ht="14.25" customHeight="1" x14ac:dyDescent="0.3">
      <c r="A3885" s="49" t="s">
        <v>1046</v>
      </c>
      <c r="B3885" s="50" t="s">
        <v>1015</v>
      </c>
      <c r="C3885" s="54">
        <v>7.0594444444444449</v>
      </c>
      <c r="D3885" s="2" t="s">
        <v>1016</v>
      </c>
    </row>
    <row r="3886" spans="1:4" ht="14.25" customHeight="1" x14ac:dyDescent="0.3">
      <c r="A3886" s="49" t="s">
        <v>1046</v>
      </c>
      <c r="B3886" s="50" t="s">
        <v>1015</v>
      </c>
      <c r="C3886" s="54">
        <v>7.0608333333333331</v>
      </c>
      <c r="D3886" s="2" t="s">
        <v>1016</v>
      </c>
    </row>
    <row r="3887" spans="1:4" ht="14.25" customHeight="1" x14ac:dyDescent="0.3">
      <c r="A3887" s="49" t="s">
        <v>1046</v>
      </c>
      <c r="B3887" s="50" t="s">
        <v>1015</v>
      </c>
      <c r="C3887" s="54">
        <v>7.0655555555555551</v>
      </c>
      <c r="D3887" s="2" t="s">
        <v>1016</v>
      </c>
    </row>
    <row r="3888" spans="1:4" ht="14.25" customHeight="1" x14ac:dyDescent="0.3">
      <c r="A3888" s="49" t="s">
        <v>1046</v>
      </c>
      <c r="B3888" s="50" t="s">
        <v>1015</v>
      </c>
      <c r="C3888" s="54">
        <v>7.1502777777777782</v>
      </c>
      <c r="D3888" s="2" t="s">
        <v>1016</v>
      </c>
    </row>
    <row r="3889" spans="1:4" ht="14.25" customHeight="1" x14ac:dyDescent="0.3">
      <c r="A3889" s="49" t="s">
        <v>1046</v>
      </c>
      <c r="B3889" s="50" t="s">
        <v>1015</v>
      </c>
      <c r="C3889" s="54">
        <v>7.1833333333333336</v>
      </c>
      <c r="D3889" s="2" t="s">
        <v>1016</v>
      </c>
    </row>
    <row r="3890" spans="1:4" ht="14.25" customHeight="1" x14ac:dyDescent="0.3">
      <c r="A3890" s="49" t="s">
        <v>1046</v>
      </c>
      <c r="B3890" s="50" t="s">
        <v>1015</v>
      </c>
      <c r="C3890" s="54">
        <v>7.2077777777777774</v>
      </c>
      <c r="D3890" s="2" t="s">
        <v>1016</v>
      </c>
    </row>
    <row r="3891" spans="1:4" ht="14.25" customHeight="1" x14ac:dyDescent="0.3">
      <c r="A3891" s="49" t="s">
        <v>1046</v>
      </c>
      <c r="B3891" s="50" t="s">
        <v>1015</v>
      </c>
      <c r="C3891" s="54">
        <v>7.2322222222222221</v>
      </c>
      <c r="D3891" s="2" t="s">
        <v>1016</v>
      </c>
    </row>
    <row r="3892" spans="1:4" ht="14.25" customHeight="1" x14ac:dyDescent="0.3">
      <c r="A3892" s="49" t="s">
        <v>1046</v>
      </c>
      <c r="B3892" s="50" t="s">
        <v>1015</v>
      </c>
      <c r="C3892" s="54">
        <v>7.2383333333333333</v>
      </c>
      <c r="D3892" s="2" t="s">
        <v>1016</v>
      </c>
    </row>
    <row r="3893" spans="1:4" ht="14.25" customHeight="1" x14ac:dyDescent="0.3">
      <c r="A3893" s="49" t="s">
        <v>1046</v>
      </c>
      <c r="B3893" s="50" t="s">
        <v>1015</v>
      </c>
      <c r="C3893" s="54">
        <v>7.2458333333333336</v>
      </c>
      <c r="D3893" s="2" t="s">
        <v>1016</v>
      </c>
    </row>
    <row r="3894" spans="1:4" ht="14.25" customHeight="1" x14ac:dyDescent="0.3">
      <c r="A3894" s="49" t="s">
        <v>1046</v>
      </c>
      <c r="B3894" s="50" t="s">
        <v>1015</v>
      </c>
      <c r="C3894" s="54">
        <v>7.3502777777777775</v>
      </c>
      <c r="D3894" s="2" t="s">
        <v>1016</v>
      </c>
    </row>
    <row r="3895" spans="1:4" ht="14.25" customHeight="1" x14ac:dyDescent="0.3">
      <c r="A3895" s="49" t="s">
        <v>1046</v>
      </c>
      <c r="B3895" s="50" t="s">
        <v>1015</v>
      </c>
      <c r="C3895" s="54">
        <v>7.3602777777777781</v>
      </c>
      <c r="D3895" s="2" t="s">
        <v>1016</v>
      </c>
    </row>
    <row r="3896" spans="1:4" ht="14.25" customHeight="1" x14ac:dyDescent="0.3">
      <c r="A3896" s="49" t="s">
        <v>1046</v>
      </c>
      <c r="B3896" s="50" t="s">
        <v>1015</v>
      </c>
      <c r="C3896" s="54">
        <v>7.3816666666666668</v>
      </c>
      <c r="D3896" s="2" t="s">
        <v>1016</v>
      </c>
    </row>
    <row r="3897" spans="1:4" ht="14.25" customHeight="1" x14ac:dyDescent="0.3">
      <c r="A3897" s="49" t="s">
        <v>1046</v>
      </c>
      <c r="B3897" s="50" t="s">
        <v>1015</v>
      </c>
      <c r="C3897" s="54">
        <v>7.416666666666667</v>
      </c>
      <c r="D3897" s="2" t="s">
        <v>1016</v>
      </c>
    </row>
    <row r="3898" spans="1:4" ht="14.25" customHeight="1" x14ac:dyDescent="0.3">
      <c r="A3898" s="49" t="s">
        <v>1046</v>
      </c>
      <c r="B3898" s="50" t="s">
        <v>1015</v>
      </c>
      <c r="C3898" s="54">
        <v>7.4205555555555556</v>
      </c>
      <c r="D3898" s="2" t="s">
        <v>1016</v>
      </c>
    </row>
    <row r="3899" spans="1:4" ht="14.25" customHeight="1" x14ac:dyDescent="0.3">
      <c r="A3899" s="49" t="s">
        <v>1046</v>
      </c>
      <c r="B3899" s="50" t="s">
        <v>1015</v>
      </c>
      <c r="C3899" s="54">
        <v>7.4511111111111115</v>
      </c>
      <c r="D3899" s="2" t="s">
        <v>1016</v>
      </c>
    </row>
    <row r="3900" spans="1:4" ht="14.25" customHeight="1" x14ac:dyDescent="0.3">
      <c r="A3900" s="49" t="s">
        <v>1046</v>
      </c>
      <c r="B3900" s="50" t="s">
        <v>1015</v>
      </c>
      <c r="C3900" s="54">
        <v>7.4833333333333334</v>
      </c>
      <c r="D3900" s="2" t="s">
        <v>1016</v>
      </c>
    </row>
    <row r="3901" spans="1:4" ht="14.25" customHeight="1" x14ac:dyDescent="0.3">
      <c r="A3901" s="49" t="s">
        <v>1046</v>
      </c>
      <c r="B3901" s="50" t="s">
        <v>1015</v>
      </c>
      <c r="C3901" s="54">
        <v>7.5252777777777782</v>
      </c>
      <c r="D3901" s="2" t="s">
        <v>1016</v>
      </c>
    </row>
    <row r="3902" spans="1:4" ht="14.25" customHeight="1" x14ac:dyDescent="0.3">
      <c r="A3902" s="49" t="s">
        <v>1046</v>
      </c>
      <c r="B3902" s="50" t="s">
        <v>1015</v>
      </c>
      <c r="C3902" s="54">
        <v>7.5666666666666664</v>
      </c>
      <c r="D3902" s="2" t="s">
        <v>1016</v>
      </c>
    </row>
    <row r="3903" spans="1:4" ht="14.25" customHeight="1" x14ac:dyDescent="0.3">
      <c r="A3903" s="49" t="s">
        <v>1046</v>
      </c>
      <c r="B3903" s="50" t="s">
        <v>1015</v>
      </c>
      <c r="C3903" s="54">
        <v>7.5936111111111115</v>
      </c>
      <c r="D3903" s="2" t="s">
        <v>1016</v>
      </c>
    </row>
    <row r="3904" spans="1:4" ht="14.25" customHeight="1" x14ac:dyDescent="0.3">
      <c r="A3904" s="49" t="s">
        <v>1046</v>
      </c>
      <c r="B3904" s="50" t="s">
        <v>1015</v>
      </c>
      <c r="C3904" s="54">
        <v>7.6280555555555551</v>
      </c>
      <c r="D3904" s="2" t="s">
        <v>1016</v>
      </c>
    </row>
    <row r="3905" spans="1:4" ht="14.25" customHeight="1" x14ac:dyDescent="0.3">
      <c r="A3905" s="49" t="s">
        <v>1046</v>
      </c>
      <c r="B3905" s="50" t="s">
        <v>1015</v>
      </c>
      <c r="C3905" s="54">
        <v>7.6608333333333336</v>
      </c>
      <c r="D3905" s="2" t="s">
        <v>1016</v>
      </c>
    </row>
    <row r="3906" spans="1:4" ht="14.25" customHeight="1" x14ac:dyDescent="0.3">
      <c r="A3906" s="49" t="s">
        <v>1046</v>
      </c>
      <c r="B3906" s="50" t="s">
        <v>1015</v>
      </c>
      <c r="C3906" s="54">
        <v>7.7138888888888886</v>
      </c>
      <c r="D3906" s="2" t="s">
        <v>1016</v>
      </c>
    </row>
    <row r="3907" spans="1:4" ht="14.25" customHeight="1" x14ac:dyDescent="0.3">
      <c r="A3907" s="49" t="s">
        <v>1046</v>
      </c>
      <c r="B3907" s="50" t="s">
        <v>1015</v>
      </c>
      <c r="C3907" s="54">
        <v>7.7352777777777781</v>
      </c>
      <c r="D3907" s="2" t="s">
        <v>1016</v>
      </c>
    </row>
    <row r="3908" spans="1:4" ht="14.25" customHeight="1" x14ac:dyDescent="0.3">
      <c r="A3908" s="49" t="s">
        <v>1046</v>
      </c>
      <c r="B3908" s="50" t="s">
        <v>1015</v>
      </c>
      <c r="C3908" s="54">
        <v>7.7611111111111111</v>
      </c>
      <c r="D3908" s="2" t="s">
        <v>1016</v>
      </c>
    </row>
    <row r="3909" spans="1:4" ht="14.25" customHeight="1" x14ac:dyDescent="0.3">
      <c r="A3909" s="49" t="s">
        <v>1046</v>
      </c>
      <c r="B3909" s="50" t="s">
        <v>1015</v>
      </c>
      <c r="C3909" s="54">
        <v>7.7666666666666666</v>
      </c>
      <c r="D3909" s="2" t="s">
        <v>1016</v>
      </c>
    </row>
    <row r="3910" spans="1:4" ht="14.25" customHeight="1" x14ac:dyDescent="0.3">
      <c r="A3910" s="49" t="s">
        <v>1046</v>
      </c>
      <c r="B3910" s="50" t="s">
        <v>1015</v>
      </c>
      <c r="C3910" s="54">
        <v>7.7666666666666666</v>
      </c>
      <c r="D3910" s="2" t="s">
        <v>1016</v>
      </c>
    </row>
    <row r="3911" spans="1:4" ht="14.25" customHeight="1" x14ac:dyDescent="0.3">
      <c r="A3911" s="49" t="s">
        <v>1046</v>
      </c>
      <c r="B3911" s="50" t="s">
        <v>1015</v>
      </c>
      <c r="C3911" s="54">
        <v>7.7711111111111109</v>
      </c>
      <c r="D3911" s="2" t="s">
        <v>1016</v>
      </c>
    </row>
    <row r="3912" spans="1:4" ht="14.25" customHeight="1" x14ac:dyDescent="0.3">
      <c r="A3912" s="49" t="s">
        <v>1046</v>
      </c>
      <c r="B3912" s="50" t="s">
        <v>1015</v>
      </c>
      <c r="C3912" s="54">
        <v>7.8438888888888885</v>
      </c>
      <c r="D3912" s="2" t="s">
        <v>1016</v>
      </c>
    </row>
    <row r="3913" spans="1:4" ht="14.25" customHeight="1" x14ac:dyDescent="0.3">
      <c r="A3913" s="49" t="s">
        <v>1046</v>
      </c>
      <c r="B3913" s="50" t="s">
        <v>1015</v>
      </c>
      <c r="C3913" s="54">
        <v>7.8666666666666663</v>
      </c>
      <c r="D3913" s="2" t="s">
        <v>1016</v>
      </c>
    </row>
    <row r="3914" spans="1:4" ht="14.25" customHeight="1" x14ac:dyDescent="0.3">
      <c r="A3914" s="49" t="s">
        <v>1046</v>
      </c>
      <c r="B3914" s="50" t="s">
        <v>1015</v>
      </c>
      <c r="C3914" s="54">
        <v>7.8880555555555558</v>
      </c>
      <c r="D3914" s="2" t="s">
        <v>1016</v>
      </c>
    </row>
    <row r="3915" spans="1:4" ht="14.25" customHeight="1" x14ac:dyDescent="0.3">
      <c r="A3915" s="49" t="s">
        <v>1046</v>
      </c>
      <c r="B3915" s="50" t="s">
        <v>1015</v>
      </c>
      <c r="C3915" s="54">
        <v>7.9016666666666664</v>
      </c>
      <c r="D3915" s="2" t="s">
        <v>1016</v>
      </c>
    </row>
    <row r="3916" spans="1:4" ht="14.25" customHeight="1" x14ac:dyDescent="0.3">
      <c r="A3916" s="49" t="s">
        <v>1046</v>
      </c>
      <c r="B3916" s="50" t="s">
        <v>1015</v>
      </c>
      <c r="C3916" s="54">
        <v>7.9155555555555557</v>
      </c>
      <c r="D3916" s="2" t="s">
        <v>1016</v>
      </c>
    </row>
    <row r="3917" spans="1:4" ht="14.25" customHeight="1" x14ac:dyDescent="0.3">
      <c r="A3917" s="49" t="s">
        <v>1046</v>
      </c>
      <c r="B3917" s="50" t="s">
        <v>1015</v>
      </c>
      <c r="C3917" s="54">
        <v>7.916666666666667</v>
      </c>
      <c r="D3917" s="2" t="s">
        <v>1016</v>
      </c>
    </row>
    <row r="3918" spans="1:4" ht="14.25" customHeight="1" x14ac:dyDescent="0.3">
      <c r="A3918" s="49" t="s">
        <v>1046</v>
      </c>
      <c r="B3918" s="50" t="s">
        <v>1015</v>
      </c>
      <c r="C3918" s="54">
        <v>7.9180555555555552</v>
      </c>
      <c r="D3918" s="2" t="s">
        <v>1016</v>
      </c>
    </row>
    <row r="3919" spans="1:4" ht="14.25" customHeight="1" x14ac:dyDescent="0.3">
      <c r="A3919" s="49" t="s">
        <v>1046</v>
      </c>
      <c r="B3919" s="50" t="s">
        <v>1015</v>
      </c>
      <c r="C3919" s="54">
        <v>7.95</v>
      </c>
      <c r="D3919" s="2" t="s">
        <v>1016</v>
      </c>
    </row>
    <row r="3920" spans="1:4" ht="14.25" customHeight="1" x14ac:dyDescent="0.3">
      <c r="A3920" s="49" t="s">
        <v>1046</v>
      </c>
      <c r="B3920" s="50" t="s">
        <v>1015</v>
      </c>
      <c r="C3920" s="54">
        <v>7.964722222222222</v>
      </c>
      <c r="D3920" s="2" t="s">
        <v>1016</v>
      </c>
    </row>
    <row r="3921" spans="1:4" ht="14.25" customHeight="1" x14ac:dyDescent="0.3">
      <c r="A3921" s="49" t="s">
        <v>1046</v>
      </c>
      <c r="B3921" s="50" t="s">
        <v>1015</v>
      </c>
      <c r="C3921" s="54">
        <v>7.9777777777777779</v>
      </c>
      <c r="D3921" s="2" t="s">
        <v>1016</v>
      </c>
    </row>
    <row r="3922" spans="1:4" ht="14.25" customHeight="1" x14ac:dyDescent="0.3">
      <c r="A3922" s="49" t="s">
        <v>1046</v>
      </c>
      <c r="B3922" s="50" t="s">
        <v>1015</v>
      </c>
      <c r="C3922" s="54">
        <v>8.0166666666666675</v>
      </c>
      <c r="D3922" s="2" t="s">
        <v>1016</v>
      </c>
    </row>
    <row r="3923" spans="1:4" ht="14.25" customHeight="1" x14ac:dyDescent="0.3">
      <c r="A3923" s="49" t="s">
        <v>1046</v>
      </c>
      <c r="B3923" s="50" t="s">
        <v>1015</v>
      </c>
      <c r="C3923" s="54">
        <v>8.0238888888888891</v>
      </c>
      <c r="D3923" s="2" t="s">
        <v>1016</v>
      </c>
    </row>
    <row r="3924" spans="1:4" ht="14.25" customHeight="1" x14ac:dyDescent="0.3">
      <c r="A3924" s="49" t="s">
        <v>1046</v>
      </c>
      <c r="B3924" s="50" t="s">
        <v>1015</v>
      </c>
      <c r="C3924" s="54">
        <v>8.025555555555556</v>
      </c>
      <c r="D3924" s="2" t="s">
        <v>1016</v>
      </c>
    </row>
    <row r="3925" spans="1:4" ht="14.25" customHeight="1" x14ac:dyDescent="0.3">
      <c r="A3925" s="49" t="s">
        <v>1046</v>
      </c>
      <c r="B3925" s="50" t="s">
        <v>1015</v>
      </c>
      <c r="C3925" s="54">
        <v>8.0316666666666663</v>
      </c>
      <c r="D3925" s="2" t="s">
        <v>1016</v>
      </c>
    </row>
    <row r="3926" spans="1:4" ht="14.25" customHeight="1" x14ac:dyDescent="0.3">
      <c r="A3926" s="49" t="s">
        <v>1046</v>
      </c>
      <c r="B3926" s="50" t="s">
        <v>1015</v>
      </c>
      <c r="C3926" s="54">
        <v>8.0344444444444445</v>
      </c>
      <c r="D3926" s="2" t="s">
        <v>1016</v>
      </c>
    </row>
    <row r="3927" spans="1:4" ht="14.25" customHeight="1" x14ac:dyDescent="0.3">
      <c r="A3927" s="49" t="s">
        <v>1046</v>
      </c>
      <c r="B3927" s="50" t="s">
        <v>1015</v>
      </c>
      <c r="C3927" s="54">
        <v>8.0886111111111116</v>
      </c>
      <c r="D3927" s="2" t="s">
        <v>1016</v>
      </c>
    </row>
    <row r="3928" spans="1:4" ht="14.25" customHeight="1" x14ac:dyDescent="0.3">
      <c r="A3928" s="49" t="s">
        <v>1046</v>
      </c>
      <c r="B3928" s="50" t="s">
        <v>1015</v>
      </c>
      <c r="C3928" s="54">
        <v>8.1483333333333334</v>
      </c>
      <c r="D3928" s="2" t="s">
        <v>1016</v>
      </c>
    </row>
    <row r="3929" spans="1:4" ht="14.25" customHeight="1" x14ac:dyDescent="0.3">
      <c r="A3929" s="49" t="s">
        <v>1046</v>
      </c>
      <c r="B3929" s="50" t="s">
        <v>1015</v>
      </c>
      <c r="C3929" s="54">
        <v>8.15</v>
      </c>
      <c r="D3929" s="2" t="s">
        <v>1016</v>
      </c>
    </row>
    <row r="3930" spans="1:4" ht="14.25" customHeight="1" x14ac:dyDescent="0.3">
      <c r="A3930" s="49" t="s">
        <v>1046</v>
      </c>
      <c r="B3930" s="50" t="s">
        <v>1015</v>
      </c>
      <c r="C3930" s="54">
        <v>8.1644444444444453</v>
      </c>
      <c r="D3930" s="2" t="s">
        <v>1016</v>
      </c>
    </row>
    <row r="3931" spans="1:4" ht="14.25" customHeight="1" x14ac:dyDescent="0.3">
      <c r="A3931" s="49" t="s">
        <v>1046</v>
      </c>
      <c r="B3931" s="50" t="s">
        <v>1015</v>
      </c>
      <c r="C3931" s="54">
        <v>8.2352777777777781</v>
      </c>
      <c r="D3931" s="2" t="s">
        <v>1016</v>
      </c>
    </row>
    <row r="3932" spans="1:4" ht="14.25" customHeight="1" x14ac:dyDescent="0.3">
      <c r="A3932" s="49" t="s">
        <v>1046</v>
      </c>
      <c r="B3932" s="50" t="s">
        <v>1015</v>
      </c>
      <c r="C3932" s="54">
        <v>8.25</v>
      </c>
      <c r="D3932" s="2" t="s">
        <v>1016</v>
      </c>
    </row>
    <row r="3933" spans="1:4" ht="14.25" customHeight="1" x14ac:dyDescent="0.3">
      <c r="A3933" s="49" t="s">
        <v>1046</v>
      </c>
      <c r="B3933" s="50" t="s">
        <v>1015</v>
      </c>
      <c r="C3933" s="54">
        <v>8.2569444444444446</v>
      </c>
      <c r="D3933" s="2" t="s">
        <v>1016</v>
      </c>
    </row>
    <row r="3934" spans="1:4" ht="14.25" customHeight="1" x14ac:dyDescent="0.3">
      <c r="A3934" s="49" t="s">
        <v>1046</v>
      </c>
      <c r="B3934" s="50" t="s">
        <v>1015</v>
      </c>
      <c r="C3934" s="54">
        <v>8.3033333333333328</v>
      </c>
      <c r="D3934" s="2" t="s">
        <v>1016</v>
      </c>
    </row>
    <row r="3935" spans="1:4" ht="14.25" customHeight="1" x14ac:dyDescent="0.3">
      <c r="A3935" s="49" t="s">
        <v>1046</v>
      </c>
      <c r="B3935" s="50" t="s">
        <v>1015</v>
      </c>
      <c r="C3935" s="54">
        <v>8.3066666666666666</v>
      </c>
      <c r="D3935" s="2" t="s">
        <v>1016</v>
      </c>
    </row>
    <row r="3936" spans="1:4" ht="14.25" customHeight="1" x14ac:dyDescent="0.3">
      <c r="A3936" s="49" t="s">
        <v>1046</v>
      </c>
      <c r="B3936" s="50" t="s">
        <v>1015</v>
      </c>
      <c r="C3936" s="54">
        <v>8.3275000000000006</v>
      </c>
      <c r="D3936" s="2" t="s">
        <v>1016</v>
      </c>
    </row>
    <row r="3937" spans="1:4" ht="14.25" customHeight="1" x14ac:dyDescent="0.3">
      <c r="A3937" s="49" t="s">
        <v>1046</v>
      </c>
      <c r="B3937" s="50" t="s">
        <v>1015</v>
      </c>
      <c r="C3937" s="54">
        <v>8.3427777777777781</v>
      </c>
      <c r="D3937" s="2" t="s">
        <v>1016</v>
      </c>
    </row>
    <row r="3938" spans="1:4" ht="14.25" customHeight="1" x14ac:dyDescent="0.3">
      <c r="A3938" s="49" t="s">
        <v>1046</v>
      </c>
      <c r="B3938" s="50" t="s">
        <v>1015</v>
      </c>
      <c r="C3938" s="54">
        <v>8.3680555555555554</v>
      </c>
      <c r="D3938" s="2" t="s">
        <v>1016</v>
      </c>
    </row>
    <row r="3939" spans="1:4" ht="14.25" customHeight="1" x14ac:dyDescent="0.3">
      <c r="A3939" s="49" t="s">
        <v>1046</v>
      </c>
      <c r="B3939" s="50" t="s">
        <v>1015</v>
      </c>
      <c r="C3939" s="54">
        <v>8.3766666666666669</v>
      </c>
      <c r="D3939" s="2" t="s">
        <v>1016</v>
      </c>
    </row>
    <row r="3940" spans="1:4" ht="14.25" customHeight="1" x14ac:dyDescent="0.3">
      <c r="A3940" s="49" t="s">
        <v>1046</v>
      </c>
      <c r="B3940" s="50" t="s">
        <v>1015</v>
      </c>
      <c r="C3940" s="54">
        <v>8.4075000000000006</v>
      </c>
      <c r="D3940" s="2" t="s">
        <v>1016</v>
      </c>
    </row>
    <row r="3941" spans="1:4" ht="14.25" customHeight="1" x14ac:dyDescent="0.3">
      <c r="A3941" s="49" t="s">
        <v>1046</v>
      </c>
      <c r="B3941" s="50" t="s">
        <v>1015</v>
      </c>
      <c r="C3941" s="54">
        <v>8.4469444444444441</v>
      </c>
      <c r="D3941" s="2" t="s">
        <v>1016</v>
      </c>
    </row>
    <row r="3942" spans="1:4" ht="14.25" customHeight="1" x14ac:dyDescent="0.3">
      <c r="A3942" s="49" t="s">
        <v>1046</v>
      </c>
      <c r="B3942" s="50" t="s">
        <v>1015</v>
      </c>
      <c r="C3942" s="54">
        <v>8.5341666666666658</v>
      </c>
      <c r="D3942" s="2" t="s">
        <v>1016</v>
      </c>
    </row>
    <row r="3943" spans="1:4" ht="14.25" customHeight="1" x14ac:dyDescent="0.3">
      <c r="A3943" s="49" t="s">
        <v>1046</v>
      </c>
      <c r="B3943" s="50" t="s">
        <v>1015</v>
      </c>
      <c r="C3943" s="54">
        <v>8.5377777777777784</v>
      </c>
      <c r="D3943" s="2" t="s">
        <v>1016</v>
      </c>
    </row>
    <row r="3944" spans="1:4" ht="14.25" customHeight="1" x14ac:dyDescent="0.3">
      <c r="A3944" s="49" t="s">
        <v>1046</v>
      </c>
      <c r="B3944" s="50" t="s">
        <v>1015</v>
      </c>
      <c r="C3944" s="54">
        <v>8.5444444444444443</v>
      </c>
      <c r="D3944" s="2" t="s">
        <v>1016</v>
      </c>
    </row>
    <row r="3945" spans="1:4" ht="14.25" customHeight="1" x14ac:dyDescent="0.3">
      <c r="A3945" s="49" t="s">
        <v>1046</v>
      </c>
      <c r="B3945" s="50" t="s">
        <v>1015</v>
      </c>
      <c r="C3945" s="54">
        <v>8.5755555555555549</v>
      </c>
      <c r="D3945" s="2" t="s">
        <v>1016</v>
      </c>
    </row>
    <row r="3946" spans="1:4" ht="14.25" customHeight="1" x14ac:dyDescent="0.3">
      <c r="A3946" s="49" t="s">
        <v>1046</v>
      </c>
      <c r="B3946" s="50" t="s">
        <v>1015</v>
      </c>
      <c r="C3946" s="54">
        <v>8.5972222222222214</v>
      </c>
      <c r="D3946" s="2" t="s">
        <v>1016</v>
      </c>
    </row>
    <row r="3947" spans="1:4" ht="14.25" customHeight="1" x14ac:dyDescent="0.3">
      <c r="A3947" s="49" t="s">
        <v>1046</v>
      </c>
      <c r="B3947" s="50" t="s">
        <v>1015</v>
      </c>
      <c r="C3947" s="54">
        <v>8.6</v>
      </c>
      <c r="D3947" s="2" t="s">
        <v>1016</v>
      </c>
    </row>
    <row r="3948" spans="1:4" ht="14.25" customHeight="1" x14ac:dyDescent="0.3">
      <c r="A3948" s="49" t="s">
        <v>1046</v>
      </c>
      <c r="B3948" s="50" t="s">
        <v>1015</v>
      </c>
      <c r="C3948" s="54">
        <v>8.65</v>
      </c>
      <c r="D3948" s="2" t="s">
        <v>1016</v>
      </c>
    </row>
    <row r="3949" spans="1:4" ht="14.25" customHeight="1" x14ac:dyDescent="0.3">
      <c r="A3949" s="49" t="s">
        <v>1046</v>
      </c>
      <c r="B3949" s="50" t="s">
        <v>1015</v>
      </c>
      <c r="C3949" s="54">
        <v>8.6733333333333338</v>
      </c>
      <c r="D3949" s="2" t="s">
        <v>1016</v>
      </c>
    </row>
    <row r="3950" spans="1:4" ht="14.25" customHeight="1" x14ac:dyDescent="0.3">
      <c r="A3950" s="49" t="s">
        <v>1046</v>
      </c>
      <c r="B3950" s="50" t="s">
        <v>1015</v>
      </c>
      <c r="C3950" s="54">
        <v>8.6858333333333331</v>
      </c>
      <c r="D3950" s="2" t="s">
        <v>1016</v>
      </c>
    </row>
    <row r="3951" spans="1:4" ht="14.25" customHeight="1" x14ac:dyDescent="0.3">
      <c r="A3951" s="49" t="s">
        <v>1046</v>
      </c>
      <c r="B3951" s="50" t="s">
        <v>1015</v>
      </c>
      <c r="C3951" s="54">
        <v>8.7363888888888894</v>
      </c>
      <c r="D3951" s="2" t="s">
        <v>1016</v>
      </c>
    </row>
    <row r="3952" spans="1:4" ht="14.25" customHeight="1" x14ac:dyDescent="0.3">
      <c r="A3952" s="49" t="s">
        <v>1046</v>
      </c>
      <c r="B3952" s="50" t="s">
        <v>1015</v>
      </c>
      <c r="C3952" s="54">
        <v>8.8191666666666659</v>
      </c>
      <c r="D3952" s="2" t="s">
        <v>1016</v>
      </c>
    </row>
    <row r="3953" spans="1:4" ht="14.25" customHeight="1" x14ac:dyDescent="0.3">
      <c r="A3953" s="49" t="s">
        <v>1046</v>
      </c>
      <c r="B3953" s="50" t="s">
        <v>1015</v>
      </c>
      <c r="C3953" s="54">
        <v>8.8497222222222227</v>
      </c>
      <c r="D3953" s="2" t="s">
        <v>1016</v>
      </c>
    </row>
    <row r="3954" spans="1:4" ht="14.25" customHeight="1" x14ac:dyDescent="0.3">
      <c r="A3954" s="49" t="s">
        <v>1046</v>
      </c>
      <c r="B3954" s="50" t="s">
        <v>1015</v>
      </c>
      <c r="C3954" s="54">
        <v>8.8677777777777784</v>
      </c>
      <c r="D3954" s="2" t="s">
        <v>1016</v>
      </c>
    </row>
    <row r="3955" spans="1:4" ht="14.25" customHeight="1" x14ac:dyDescent="0.3">
      <c r="A3955" s="49" t="s">
        <v>1046</v>
      </c>
      <c r="B3955" s="50" t="s">
        <v>1015</v>
      </c>
      <c r="C3955" s="54">
        <v>8.868611111111111</v>
      </c>
      <c r="D3955" s="2" t="s">
        <v>1016</v>
      </c>
    </row>
    <row r="3956" spans="1:4" ht="14.25" customHeight="1" x14ac:dyDescent="0.3">
      <c r="A3956" s="49" t="s">
        <v>1046</v>
      </c>
      <c r="B3956" s="50" t="s">
        <v>1015</v>
      </c>
      <c r="C3956" s="54">
        <v>8.8708333333333336</v>
      </c>
      <c r="D3956" s="2" t="s">
        <v>1016</v>
      </c>
    </row>
    <row r="3957" spans="1:4" ht="14.25" customHeight="1" x14ac:dyDescent="0.3">
      <c r="A3957" s="49" t="s">
        <v>1046</v>
      </c>
      <c r="B3957" s="50" t="s">
        <v>1015</v>
      </c>
      <c r="C3957" s="54">
        <v>8.9833333333333325</v>
      </c>
      <c r="D3957" s="2" t="s">
        <v>1016</v>
      </c>
    </row>
    <row r="3958" spans="1:4" ht="14.25" customHeight="1" x14ac:dyDescent="0.3">
      <c r="A3958" s="49" t="s">
        <v>1046</v>
      </c>
      <c r="B3958" s="50" t="s">
        <v>1015</v>
      </c>
      <c r="C3958" s="54">
        <v>9.0413888888888891</v>
      </c>
      <c r="D3958" s="2" t="s">
        <v>1016</v>
      </c>
    </row>
    <row r="3959" spans="1:4" ht="14.25" customHeight="1" x14ac:dyDescent="0.3">
      <c r="A3959" s="49" t="s">
        <v>1046</v>
      </c>
      <c r="B3959" s="50" t="s">
        <v>1015</v>
      </c>
      <c r="C3959" s="54">
        <v>9.0924999999999994</v>
      </c>
      <c r="D3959" s="2" t="s">
        <v>1016</v>
      </c>
    </row>
    <row r="3960" spans="1:4" ht="14.25" customHeight="1" x14ac:dyDescent="0.3">
      <c r="A3960" s="49" t="s">
        <v>1046</v>
      </c>
      <c r="B3960" s="50" t="s">
        <v>1015</v>
      </c>
      <c r="C3960" s="54">
        <v>9.1311111111111103</v>
      </c>
      <c r="D3960" s="2" t="s">
        <v>1016</v>
      </c>
    </row>
    <row r="3961" spans="1:4" ht="14.25" customHeight="1" x14ac:dyDescent="0.3">
      <c r="A3961" s="49" t="s">
        <v>1046</v>
      </c>
      <c r="B3961" s="50" t="s">
        <v>1015</v>
      </c>
      <c r="C3961" s="54">
        <v>9.149166666666666</v>
      </c>
      <c r="D3961" s="2" t="s">
        <v>1016</v>
      </c>
    </row>
    <row r="3962" spans="1:4" ht="14.25" customHeight="1" x14ac:dyDescent="0.3">
      <c r="A3962" s="49" t="s">
        <v>1046</v>
      </c>
      <c r="B3962" s="50" t="s">
        <v>1015</v>
      </c>
      <c r="C3962" s="54">
        <v>9.2166666666666668</v>
      </c>
      <c r="D3962" s="2" t="s">
        <v>1016</v>
      </c>
    </row>
    <row r="3963" spans="1:4" ht="14.25" customHeight="1" x14ac:dyDescent="0.3">
      <c r="A3963" s="49" t="s">
        <v>1046</v>
      </c>
      <c r="B3963" s="50" t="s">
        <v>1015</v>
      </c>
      <c r="C3963" s="54">
        <v>9.2591666666666672</v>
      </c>
      <c r="D3963" s="2" t="s">
        <v>1016</v>
      </c>
    </row>
    <row r="3964" spans="1:4" ht="14.25" customHeight="1" x14ac:dyDescent="0.3">
      <c r="A3964" s="49" t="s">
        <v>1046</v>
      </c>
      <c r="B3964" s="50" t="s">
        <v>1015</v>
      </c>
      <c r="C3964" s="54">
        <v>9.3383333333333329</v>
      </c>
      <c r="D3964" s="2" t="s">
        <v>1016</v>
      </c>
    </row>
    <row r="3965" spans="1:4" ht="14.25" customHeight="1" x14ac:dyDescent="0.3">
      <c r="A3965" s="49" t="s">
        <v>1046</v>
      </c>
      <c r="B3965" s="50" t="s">
        <v>1015</v>
      </c>
      <c r="C3965" s="54">
        <v>9.3452777777777776</v>
      </c>
      <c r="D3965" s="2" t="s">
        <v>1016</v>
      </c>
    </row>
    <row r="3966" spans="1:4" ht="14.25" customHeight="1" x14ac:dyDescent="0.3">
      <c r="A3966" s="49" t="s">
        <v>1046</v>
      </c>
      <c r="B3966" s="50" t="s">
        <v>1015</v>
      </c>
      <c r="C3966" s="54">
        <v>9.3522222222222222</v>
      </c>
      <c r="D3966" s="2" t="s">
        <v>1016</v>
      </c>
    </row>
    <row r="3967" spans="1:4" ht="14.25" customHeight="1" x14ac:dyDescent="0.3">
      <c r="A3967" s="49" t="s">
        <v>1046</v>
      </c>
      <c r="B3967" s="50" t="s">
        <v>1015</v>
      </c>
      <c r="C3967" s="54">
        <v>9.3638888888888889</v>
      </c>
      <c r="D3967" s="2" t="s">
        <v>1016</v>
      </c>
    </row>
    <row r="3968" spans="1:4" ht="14.25" customHeight="1" x14ac:dyDescent="0.3">
      <c r="A3968" s="49" t="s">
        <v>1046</v>
      </c>
      <c r="B3968" s="50" t="s">
        <v>1015</v>
      </c>
      <c r="C3968" s="54">
        <v>9.5194444444444439</v>
      </c>
      <c r="D3968" s="2" t="s">
        <v>1016</v>
      </c>
    </row>
    <row r="3969" spans="1:4" ht="14.25" customHeight="1" x14ac:dyDescent="0.3">
      <c r="A3969" s="49" t="s">
        <v>1046</v>
      </c>
      <c r="B3969" s="50" t="s">
        <v>1015</v>
      </c>
      <c r="C3969" s="54">
        <v>9.5438888888888886</v>
      </c>
      <c r="D3969" s="2" t="s">
        <v>1016</v>
      </c>
    </row>
    <row r="3970" spans="1:4" ht="14.25" customHeight="1" x14ac:dyDescent="0.3">
      <c r="A3970" s="49" t="s">
        <v>1046</v>
      </c>
      <c r="B3970" s="50" t="s">
        <v>1015</v>
      </c>
      <c r="C3970" s="54">
        <v>9.6177777777777784</v>
      </c>
      <c r="D3970" s="2" t="s">
        <v>1016</v>
      </c>
    </row>
    <row r="3971" spans="1:4" ht="14.25" customHeight="1" x14ac:dyDescent="0.3">
      <c r="A3971" s="49" t="s">
        <v>1046</v>
      </c>
      <c r="B3971" s="50" t="s">
        <v>1015</v>
      </c>
      <c r="C3971" s="54">
        <v>9.6449999999999996</v>
      </c>
      <c r="D3971" s="2" t="s">
        <v>1016</v>
      </c>
    </row>
    <row r="3972" spans="1:4" ht="14.25" customHeight="1" x14ac:dyDescent="0.3">
      <c r="A3972" s="49" t="s">
        <v>1046</v>
      </c>
      <c r="B3972" s="50" t="s">
        <v>1015</v>
      </c>
      <c r="C3972" s="54">
        <v>9.6463888888888896</v>
      </c>
      <c r="D3972" s="2" t="s">
        <v>1016</v>
      </c>
    </row>
    <row r="3973" spans="1:4" ht="14.25" customHeight="1" x14ac:dyDescent="0.3">
      <c r="A3973" s="49" t="s">
        <v>1046</v>
      </c>
      <c r="B3973" s="50" t="s">
        <v>1015</v>
      </c>
      <c r="C3973" s="54">
        <v>9.6608333333333327</v>
      </c>
      <c r="D3973" s="2" t="s">
        <v>1016</v>
      </c>
    </row>
    <row r="3974" spans="1:4" ht="14.25" customHeight="1" x14ac:dyDescent="0.3">
      <c r="A3974" s="49" t="s">
        <v>1046</v>
      </c>
      <c r="B3974" s="50" t="s">
        <v>1015</v>
      </c>
      <c r="C3974" s="54">
        <v>9.7141666666666673</v>
      </c>
      <c r="D3974" s="2" t="s">
        <v>1016</v>
      </c>
    </row>
    <row r="3975" spans="1:4" ht="14.25" customHeight="1" x14ac:dyDescent="0.3">
      <c r="A3975" s="49" t="s">
        <v>1046</v>
      </c>
      <c r="B3975" s="50" t="s">
        <v>1015</v>
      </c>
      <c r="C3975" s="54">
        <v>9.7841666666666658</v>
      </c>
      <c r="D3975" s="2" t="s">
        <v>1016</v>
      </c>
    </row>
    <row r="3976" spans="1:4" ht="14.25" customHeight="1" x14ac:dyDescent="0.3">
      <c r="A3976" s="49" t="s">
        <v>1046</v>
      </c>
      <c r="B3976" s="50" t="s">
        <v>1015</v>
      </c>
      <c r="C3976" s="54">
        <v>9.7972222222222225</v>
      </c>
      <c r="D3976" s="2" t="s">
        <v>1016</v>
      </c>
    </row>
    <row r="3977" spans="1:4" ht="14.25" customHeight="1" x14ac:dyDescent="0.3">
      <c r="A3977" s="49" t="s">
        <v>1046</v>
      </c>
      <c r="B3977" s="50" t="s">
        <v>1015</v>
      </c>
      <c r="C3977" s="54">
        <v>9.8916666666666675</v>
      </c>
      <c r="D3977" s="2" t="s">
        <v>1016</v>
      </c>
    </row>
    <row r="3978" spans="1:4" ht="14.25" customHeight="1" x14ac:dyDescent="0.3">
      <c r="A3978" s="49" t="s">
        <v>1046</v>
      </c>
      <c r="B3978" s="50" t="s">
        <v>1015</v>
      </c>
      <c r="C3978" s="54">
        <v>9.9166666666666661</v>
      </c>
      <c r="D3978" s="2" t="s">
        <v>1016</v>
      </c>
    </row>
    <row r="3979" spans="1:4" ht="14.25" customHeight="1" x14ac:dyDescent="0.3">
      <c r="A3979" s="49" t="s">
        <v>1046</v>
      </c>
      <c r="B3979" s="50" t="s">
        <v>1015</v>
      </c>
      <c r="C3979" s="54">
        <v>9.9222222222222225</v>
      </c>
      <c r="D3979" s="2" t="s">
        <v>1016</v>
      </c>
    </row>
    <row r="3980" spans="1:4" ht="14.25" customHeight="1" x14ac:dyDescent="0.3">
      <c r="A3980" s="49" t="s">
        <v>1046</v>
      </c>
      <c r="B3980" s="50" t="s">
        <v>1015</v>
      </c>
      <c r="C3980" s="54">
        <v>10.116666666666667</v>
      </c>
      <c r="D3980" s="2" t="s">
        <v>1016</v>
      </c>
    </row>
    <row r="3981" spans="1:4" ht="14.25" customHeight="1" x14ac:dyDescent="0.3">
      <c r="A3981" s="49" t="s">
        <v>1046</v>
      </c>
      <c r="B3981" s="50" t="s">
        <v>1015</v>
      </c>
      <c r="C3981" s="54">
        <v>10.123888888888889</v>
      </c>
      <c r="D3981" s="2" t="s">
        <v>1016</v>
      </c>
    </row>
    <row r="3982" spans="1:4" ht="14.25" customHeight="1" x14ac:dyDescent="0.3">
      <c r="A3982" s="49" t="s">
        <v>1046</v>
      </c>
      <c r="B3982" s="50" t="s">
        <v>1015</v>
      </c>
      <c r="C3982" s="54">
        <v>10.274166666666666</v>
      </c>
      <c r="D3982" s="2" t="s">
        <v>1016</v>
      </c>
    </row>
    <row r="3983" spans="1:4" ht="14.25" customHeight="1" x14ac:dyDescent="0.3">
      <c r="A3983" s="49" t="s">
        <v>1046</v>
      </c>
      <c r="B3983" s="50" t="s">
        <v>1015</v>
      </c>
      <c r="C3983" s="54">
        <v>10.325277777777778</v>
      </c>
      <c r="D3983" s="2" t="s">
        <v>1016</v>
      </c>
    </row>
    <row r="3984" spans="1:4" ht="14.25" customHeight="1" x14ac:dyDescent="0.3">
      <c r="A3984" s="49" t="s">
        <v>1046</v>
      </c>
      <c r="B3984" s="50" t="s">
        <v>1015</v>
      </c>
      <c r="C3984" s="54">
        <v>10.438611111111111</v>
      </c>
      <c r="D3984" s="2" t="s">
        <v>1016</v>
      </c>
    </row>
    <row r="3985" spans="1:4" ht="14.25" customHeight="1" x14ac:dyDescent="0.3">
      <c r="A3985" s="49" t="s">
        <v>1046</v>
      </c>
      <c r="B3985" s="50" t="s">
        <v>1015</v>
      </c>
      <c r="C3985" s="54">
        <v>10.448888888888888</v>
      </c>
      <c r="D3985" s="2" t="s">
        <v>1016</v>
      </c>
    </row>
    <row r="3986" spans="1:4" ht="14.25" customHeight="1" x14ac:dyDescent="0.3">
      <c r="A3986" s="49" t="s">
        <v>1046</v>
      </c>
      <c r="B3986" s="50" t="s">
        <v>1015</v>
      </c>
      <c r="C3986" s="54">
        <v>10.535277777777777</v>
      </c>
      <c r="D3986" s="2" t="s">
        <v>1016</v>
      </c>
    </row>
    <row r="3987" spans="1:4" ht="14.25" customHeight="1" x14ac:dyDescent="0.3">
      <c r="A3987" s="49" t="s">
        <v>1046</v>
      </c>
      <c r="B3987" s="50" t="s">
        <v>1015</v>
      </c>
      <c r="C3987" s="54">
        <v>10.559722222222222</v>
      </c>
      <c r="D3987" s="2" t="s">
        <v>1016</v>
      </c>
    </row>
    <row r="3988" spans="1:4" ht="14.25" customHeight="1" x14ac:dyDescent="0.3">
      <c r="A3988" s="49" t="s">
        <v>1046</v>
      </c>
      <c r="B3988" s="50" t="s">
        <v>1015</v>
      </c>
      <c r="C3988" s="54">
        <v>10.563888888888888</v>
      </c>
      <c r="D3988" s="2" t="s">
        <v>1016</v>
      </c>
    </row>
    <row r="3989" spans="1:4" ht="14.25" customHeight="1" x14ac:dyDescent="0.3">
      <c r="A3989" s="49" t="s">
        <v>1046</v>
      </c>
      <c r="B3989" s="50" t="s">
        <v>1015</v>
      </c>
      <c r="C3989" s="54">
        <v>10.605</v>
      </c>
      <c r="D3989" s="2" t="s">
        <v>1016</v>
      </c>
    </row>
    <row r="3990" spans="1:4" ht="14.25" customHeight="1" x14ac:dyDescent="0.3">
      <c r="A3990" s="49" t="s">
        <v>1046</v>
      </c>
      <c r="B3990" s="50" t="s">
        <v>1015</v>
      </c>
      <c r="C3990" s="54">
        <v>10.625833333333333</v>
      </c>
      <c r="D3990" s="2" t="s">
        <v>1016</v>
      </c>
    </row>
    <row r="3991" spans="1:4" ht="14.25" customHeight="1" x14ac:dyDescent="0.3">
      <c r="A3991" s="49" t="s">
        <v>1046</v>
      </c>
      <c r="B3991" s="50" t="s">
        <v>1015</v>
      </c>
      <c r="C3991" s="54">
        <v>10.626944444444444</v>
      </c>
      <c r="D3991" s="2" t="s">
        <v>1016</v>
      </c>
    </row>
    <row r="3992" spans="1:4" ht="14.25" customHeight="1" x14ac:dyDescent="0.3">
      <c r="A3992" s="49" t="s">
        <v>1046</v>
      </c>
      <c r="B3992" s="50" t="s">
        <v>1015</v>
      </c>
      <c r="C3992" s="54">
        <v>10.660555555555556</v>
      </c>
      <c r="D3992" s="2" t="s">
        <v>1016</v>
      </c>
    </row>
    <row r="3993" spans="1:4" ht="14.25" customHeight="1" x14ac:dyDescent="0.3">
      <c r="A3993" s="49" t="s">
        <v>1046</v>
      </c>
      <c r="B3993" s="50" t="s">
        <v>1015</v>
      </c>
      <c r="C3993" s="54">
        <v>10.749722222222223</v>
      </c>
      <c r="D3993" s="2" t="s">
        <v>1016</v>
      </c>
    </row>
    <row r="3994" spans="1:4" ht="14.25" customHeight="1" x14ac:dyDescent="0.3">
      <c r="A3994" s="49" t="s">
        <v>1046</v>
      </c>
      <c r="B3994" s="50" t="s">
        <v>1015</v>
      </c>
      <c r="C3994" s="54">
        <v>10.814166666666667</v>
      </c>
      <c r="D3994" s="2" t="s">
        <v>1016</v>
      </c>
    </row>
    <row r="3995" spans="1:4" ht="14.25" customHeight="1" x14ac:dyDescent="0.3">
      <c r="A3995" s="49" t="s">
        <v>1046</v>
      </c>
      <c r="B3995" s="50" t="s">
        <v>1015</v>
      </c>
      <c r="C3995" s="54">
        <v>11.035</v>
      </c>
      <c r="D3995" s="2" t="s">
        <v>1016</v>
      </c>
    </row>
    <row r="3996" spans="1:4" ht="14.25" customHeight="1" x14ac:dyDescent="0.3">
      <c r="A3996" s="49" t="s">
        <v>1046</v>
      </c>
      <c r="B3996" s="50" t="s">
        <v>1015</v>
      </c>
      <c r="C3996" s="54">
        <v>11.118611111111111</v>
      </c>
      <c r="D3996" s="2" t="s">
        <v>1016</v>
      </c>
    </row>
    <row r="3997" spans="1:4" ht="14.25" customHeight="1" x14ac:dyDescent="0.3">
      <c r="A3997" s="49" t="s">
        <v>1046</v>
      </c>
      <c r="B3997" s="50" t="s">
        <v>1015</v>
      </c>
      <c r="C3997" s="54">
        <v>11.147777777777778</v>
      </c>
      <c r="D3997" s="2" t="s">
        <v>1016</v>
      </c>
    </row>
    <row r="3998" spans="1:4" ht="14.25" customHeight="1" x14ac:dyDescent="0.3">
      <c r="A3998" s="49" t="s">
        <v>1046</v>
      </c>
      <c r="B3998" s="50" t="s">
        <v>1015</v>
      </c>
      <c r="C3998" s="54">
        <v>11.236666666666666</v>
      </c>
      <c r="D3998" s="2" t="s">
        <v>1016</v>
      </c>
    </row>
    <row r="3999" spans="1:4" ht="14.25" customHeight="1" x14ac:dyDescent="0.3">
      <c r="A3999" s="49" t="s">
        <v>1046</v>
      </c>
      <c r="B3999" s="50" t="s">
        <v>1015</v>
      </c>
      <c r="C3999" s="54">
        <v>11.366666666666667</v>
      </c>
      <c r="D3999" s="2" t="s">
        <v>1016</v>
      </c>
    </row>
    <row r="4000" spans="1:4" ht="14.25" customHeight="1" x14ac:dyDescent="0.3">
      <c r="A4000" s="49" t="s">
        <v>1046</v>
      </c>
      <c r="B4000" s="50" t="s">
        <v>1015</v>
      </c>
      <c r="C4000" s="54">
        <v>11.372777777777777</v>
      </c>
      <c r="D4000" s="2" t="s">
        <v>1016</v>
      </c>
    </row>
    <row r="4001" spans="1:4" ht="14.25" customHeight="1" x14ac:dyDescent="0.3">
      <c r="A4001" s="49" t="s">
        <v>1046</v>
      </c>
      <c r="B4001" s="50" t="s">
        <v>1015</v>
      </c>
      <c r="C4001" s="54">
        <v>11.407222222222222</v>
      </c>
      <c r="D4001" s="2" t="s">
        <v>1016</v>
      </c>
    </row>
    <row r="4002" spans="1:4" ht="14.25" customHeight="1" x14ac:dyDescent="0.3">
      <c r="A4002" s="49" t="s">
        <v>1046</v>
      </c>
      <c r="B4002" s="50" t="s">
        <v>1015</v>
      </c>
      <c r="C4002" s="54">
        <v>11.427777777777777</v>
      </c>
      <c r="D4002" s="2" t="s">
        <v>1016</v>
      </c>
    </row>
    <row r="4003" spans="1:4" ht="14.25" customHeight="1" x14ac:dyDescent="0.3">
      <c r="A4003" s="49" t="s">
        <v>1046</v>
      </c>
      <c r="B4003" s="50" t="s">
        <v>1015</v>
      </c>
      <c r="C4003" s="54">
        <v>11.494722222222222</v>
      </c>
      <c r="D4003" s="2" t="s">
        <v>1016</v>
      </c>
    </row>
    <row r="4004" spans="1:4" ht="14.25" customHeight="1" x14ac:dyDescent="0.3">
      <c r="A4004" s="49" t="s">
        <v>1046</v>
      </c>
      <c r="B4004" s="50" t="s">
        <v>1015</v>
      </c>
      <c r="C4004" s="54">
        <v>11.533333333333333</v>
      </c>
      <c r="D4004" s="2" t="s">
        <v>1016</v>
      </c>
    </row>
    <row r="4005" spans="1:4" ht="14.25" customHeight="1" x14ac:dyDescent="0.3">
      <c r="A4005" s="49" t="s">
        <v>1046</v>
      </c>
      <c r="B4005" s="50" t="s">
        <v>1015</v>
      </c>
      <c r="C4005" s="54">
        <v>11.566944444444445</v>
      </c>
      <c r="D4005" s="2" t="s">
        <v>1016</v>
      </c>
    </row>
    <row r="4006" spans="1:4" ht="14.25" customHeight="1" x14ac:dyDescent="0.3">
      <c r="A4006" s="49" t="s">
        <v>1046</v>
      </c>
      <c r="B4006" s="50" t="s">
        <v>1015</v>
      </c>
      <c r="C4006" s="54">
        <v>11.6075</v>
      </c>
      <c r="D4006" s="2" t="s">
        <v>1016</v>
      </c>
    </row>
    <row r="4007" spans="1:4" ht="14.25" customHeight="1" x14ac:dyDescent="0.3">
      <c r="A4007" s="49" t="s">
        <v>1046</v>
      </c>
      <c r="B4007" s="50" t="s">
        <v>1015</v>
      </c>
      <c r="C4007" s="54">
        <v>11.639722222222222</v>
      </c>
      <c r="D4007" s="2" t="s">
        <v>1016</v>
      </c>
    </row>
    <row r="4008" spans="1:4" ht="14.25" customHeight="1" x14ac:dyDescent="0.3">
      <c r="A4008" s="49" t="s">
        <v>1046</v>
      </c>
      <c r="B4008" s="50" t="s">
        <v>1015</v>
      </c>
      <c r="C4008" s="54">
        <v>11.666666666666666</v>
      </c>
      <c r="D4008" s="2" t="s">
        <v>1016</v>
      </c>
    </row>
    <row r="4009" spans="1:4" ht="14.25" customHeight="1" x14ac:dyDescent="0.3">
      <c r="A4009" s="49" t="s">
        <v>1046</v>
      </c>
      <c r="B4009" s="50" t="s">
        <v>1015</v>
      </c>
      <c r="C4009" s="54">
        <v>11.713055555555556</v>
      </c>
      <c r="D4009" s="2" t="s">
        <v>1016</v>
      </c>
    </row>
    <row r="4010" spans="1:4" ht="14.25" customHeight="1" x14ac:dyDescent="0.3">
      <c r="A4010" s="49" t="s">
        <v>1046</v>
      </c>
      <c r="B4010" s="50" t="s">
        <v>1015</v>
      </c>
      <c r="C4010" s="54">
        <v>11.895555555555555</v>
      </c>
      <c r="D4010" s="2" t="s">
        <v>1016</v>
      </c>
    </row>
    <row r="4011" spans="1:4" ht="14.25" customHeight="1" x14ac:dyDescent="0.3">
      <c r="A4011" s="49" t="s">
        <v>1046</v>
      </c>
      <c r="B4011" s="50" t="s">
        <v>1015</v>
      </c>
      <c r="C4011" s="54">
        <v>11.898333333333333</v>
      </c>
      <c r="D4011" s="2" t="s">
        <v>1016</v>
      </c>
    </row>
    <row r="4012" spans="1:4" ht="14.25" customHeight="1" x14ac:dyDescent="0.3">
      <c r="A4012" s="49" t="s">
        <v>1046</v>
      </c>
      <c r="B4012" s="50" t="s">
        <v>1015</v>
      </c>
      <c r="C4012" s="54">
        <v>11.975</v>
      </c>
      <c r="D4012" s="2" t="s">
        <v>1016</v>
      </c>
    </row>
    <row r="4013" spans="1:4" ht="14.25" customHeight="1" x14ac:dyDescent="0.3">
      <c r="A4013" s="49" t="s">
        <v>1046</v>
      </c>
      <c r="B4013" s="50" t="s">
        <v>1015</v>
      </c>
      <c r="C4013" s="54">
        <v>12.055833333333334</v>
      </c>
      <c r="D4013" s="2" t="s">
        <v>1016</v>
      </c>
    </row>
    <row r="4014" spans="1:4" ht="14.25" customHeight="1" x14ac:dyDescent="0.3">
      <c r="A4014" s="49" t="s">
        <v>1046</v>
      </c>
      <c r="B4014" s="50" t="s">
        <v>1015</v>
      </c>
      <c r="C4014" s="54">
        <v>12.092777777777778</v>
      </c>
      <c r="D4014" s="2" t="s">
        <v>1016</v>
      </c>
    </row>
    <row r="4015" spans="1:4" ht="14.25" customHeight="1" x14ac:dyDescent="0.3">
      <c r="A4015" s="49" t="s">
        <v>1046</v>
      </c>
      <c r="B4015" s="50" t="s">
        <v>1015</v>
      </c>
      <c r="C4015" s="54">
        <v>12.258888888888889</v>
      </c>
      <c r="D4015" s="2" t="s">
        <v>1016</v>
      </c>
    </row>
    <row r="4016" spans="1:4" ht="14.25" customHeight="1" x14ac:dyDescent="0.3">
      <c r="A4016" s="49" t="s">
        <v>1046</v>
      </c>
      <c r="B4016" s="50" t="s">
        <v>1015</v>
      </c>
      <c r="C4016" s="54">
        <v>12.267222222222221</v>
      </c>
      <c r="D4016" s="2" t="s">
        <v>1016</v>
      </c>
    </row>
    <row r="4017" spans="1:4" ht="14.25" customHeight="1" x14ac:dyDescent="0.3">
      <c r="A4017" s="49" t="s">
        <v>1046</v>
      </c>
      <c r="B4017" s="50" t="s">
        <v>1015</v>
      </c>
      <c r="C4017" s="54">
        <v>12.272500000000001</v>
      </c>
      <c r="D4017" s="2" t="s">
        <v>1016</v>
      </c>
    </row>
    <row r="4018" spans="1:4" ht="14.25" customHeight="1" x14ac:dyDescent="0.3">
      <c r="A4018" s="49" t="s">
        <v>1046</v>
      </c>
      <c r="B4018" s="50" t="s">
        <v>1015</v>
      </c>
      <c r="C4018" s="54">
        <v>12.525555555555556</v>
      </c>
      <c r="D4018" s="2" t="s">
        <v>1016</v>
      </c>
    </row>
    <row r="4019" spans="1:4" ht="14.25" customHeight="1" x14ac:dyDescent="0.3">
      <c r="A4019" s="49" t="s">
        <v>1046</v>
      </c>
      <c r="B4019" s="50" t="s">
        <v>1015</v>
      </c>
      <c r="C4019" s="54">
        <v>12.583333333333334</v>
      </c>
      <c r="D4019" s="2" t="s">
        <v>1016</v>
      </c>
    </row>
    <row r="4020" spans="1:4" ht="14.25" customHeight="1" x14ac:dyDescent="0.3">
      <c r="A4020" s="49" t="s">
        <v>1046</v>
      </c>
      <c r="B4020" s="50" t="s">
        <v>1015</v>
      </c>
      <c r="C4020" s="54">
        <v>12.744444444444444</v>
      </c>
      <c r="D4020" s="2" t="s">
        <v>1016</v>
      </c>
    </row>
    <row r="4021" spans="1:4" ht="14.25" customHeight="1" x14ac:dyDescent="0.3">
      <c r="A4021" s="49" t="s">
        <v>1046</v>
      </c>
      <c r="B4021" s="50" t="s">
        <v>1015</v>
      </c>
      <c r="C4021" s="54">
        <v>12.786666666666667</v>
      </c>
      <c r="D4021" s="2" t="s">
        <v>1016</v>
      </c>
    </row>
    <row r="4022" spans="1:4" ht="14.25" customHeight="1" x14ac:dyDescent="0.3">
      <c r="A4022" s="49" t="s">
        <v>1046</v>
      </c>
      <c r="B4022" s="50" t="s">
        <v>1015</v>
      </c>
      <c r="C4022" s="54">
        <v>12.860833333333334</v>
      </c>
      <c r="D4022" s="2" t="s">
        <v>1016</v>
      </c>
    </row>
    <row r="4023" spans="1:4" ht="14.25" customHeight="1" x14ac:dyDescent="0.3">
      <c r="A4023" s="49" t="s">
        <v>1046</v>
      </c>
      <c r="B4023" s="50" t="s">
        <v>1015</v>
      </c>
      <c r="C4023" s="54">
        <v>13.033333333333333</v>
      </c>
      <c r="D4023" s="2" t="s">
        <v>1016</v>
      </c>
    </row>
    <row r="4024" spans="1:4" ht="14.25" customHeight="1" x14ac:dyDescent="0.3">
      <c r="A4024" s="49" t="s">
        <v>1046</v>
      </c>
      <c r="B4024" s="50" t="s">
        <v>1015</v>
      </c>
      <c r="C4024" s="54">
        <v>13.333055555555555</v>
      </c>
      <c r="D4024" s="2" t="s">
        <v>1016</v>
      </c>
    </row>
    <row r="4025" spans="1:4" ht="14.25" customHeight="1" x14ac:dyDescent="0.3">
      <c r="A4025" s="49" t="s">
        <v>1046</v>
      </c>
      <c r="B4025" s="50" t="s">
        <v>1015</v>
      </c>
      <c r="C4025" s="54">
        <v>13.39638888888889</v>
      </c>
      <c r="D4025" s="2" t="s">
        <v>1016</v>
      </c>
    </row>
    <row r="4026" spans="1:4" ht="14.25" customHeight="1" x14ac:dyDescent="0.3">
      <c r="A4026" s="49" t="s">
        <v>1046</v>
      </c>
      <c r="B4026" s="50" t="s">
        <v>1015</v>
      </c>
      <c r="C4026" s="54">
        <v>13.435</v>
      </c>
      <c r="D4026" s="2" t="s">
        <v>1016</v>
      </c>
    </row>
    <row r="4027" spans="1:4" ht="14.25" customHeight="1" x14ac:dyDescent="0.3">
      <c r="A4027" s="49" t="s">
        <v>1046</v>
      </c>
      <c r="B4027" s="50" t="s">
        <v>1015</v>
      </c>
      <c r="C4027" s="54">
        <v>13.485277777777778</v>
      </c>
      <c r="D4027" s="2" t="s">
        <v>1016</v>
      </c>
    </row>
    <row r="4028" spans="1:4" ht="14.25" customHeight="1" x14ac:dyDescent="0.3">
      <c r="A4028" s="49" t="s">
        <v>1046</v>
      </c>
      <c r="B4028" s="50" t="s">
        <v>1015</v>
      </c>
      <c r="C4028" s="54">
        <v>13.528611111111111</v>
      </c>
      <c r="D4028" s="2" t="s">
        <v>1016</v>
      </c>
    </row>
    <row r="4029" spans="1:4" ht="14.25" customHeight="1" x14ac:dyDescent="0.3">
      <c r="A4029" s="49" t="s">
        <v>1046</v>
      </c>
      <c r="B4029" s="50" t="s">
        <v>1015</v>
      </c>
      <c r="C4029" s="54">
        <v>13.544444444444444</v>
      </c>
      <c r="D4029" s="2" t="s">
        <v>1016</v>
      </c>
    </row>
    <row r="4030" spans="1:4" ht="14.25" customHeight="1" x14ac:dyDescent="0.3">
      <c r="A4030" s="49" t="s">
        <v>1046</v>
      </c>
      <c r="B4030" s="50" t="s">
        <v>1015</v>
      </c>
      <c r="C4030" s="54">
        <v>13.623333333333333</v>
      </c>
      <c r="D4030" s="2" t="s">
        <v>1016</v>
      </c>
    </row>
    <row r="4031" spans="1:4" ht="14.25" customHeight="1" x14ac:dyDescent="0.3">
      <c r="A4031" s="49" t="s">
        <v>1046</v>
      </c>
      <c r="B4031" s="50" t="s">
        <v>1015</v>
      </c>
      <c r="C4031" s="54">
        <v>13.766666666666667</v>
      </c>
      <c r="D4031" s="2" t="s">
        <v>1016</v>
      </c>
    </row>
    <row r="4032" spans="1:4" ht="14.25" customHeight="1" x14ac:dyDescent="0.3">
      <c r="A4032" s="49" t="s">
        <v>1046</v>
      </c>
      <c r="B4032" s="50" t="s">
        <v>1015</v>
      </c>
      <c r="C4032" s="54">
        <v>13.783333333333333</v>
      </c>
      <c r="D4032" s="2" t="s">
        <v>1016</v>
      </c>
    </row>
    <row r="4033" spans="1:4" ht="14.25" customHeight="1" x14ac:dyDescent="0.3">
      <c r="A4033" s="49" t="s">
        <v>1046</v>
      </c>
      <c r="B4033" s="50" t="s">
        <v>1015</v>
      </c>
      <c r="C4033" s="54">
        <v>13.785555555555556</v>
      </c>
      <c r="D4033" s="2" t="s">
        <v>1016</v>
      </c>
    </row>
    <row r="4034" spans="1:4" ht="14.25" customHeight="1" x14ac:dyDescent="0.3">
      <c r="A4034" s="49" t="s">
        <v>1046</v>
      </c>
      <c r="B4034" s="50" t="s">
        <v>1015</v>
      </c>
      <c r="C4034" s="54">
        <v>13.833333333333334</v>
      </c>
      <c r="D4034" s="2" t="s">
        <v>1016</v>
      </c>
    </row>
    <row r="4035" spans="1:4" ht="14.25" customHeight="1" x14ac:dyDescent="0.3">
      <c r="A4035" s="49" t="s">
        <v>1046</v>
      </c>
      <c r="B4035" s="50" t="s">
        <v>1015</v>
      </c>
      <c r="C4035" s="54">
        <v>13.866666666666667</v>
      </c>
      <c r="D4035" s="2" t="s">
        <v>1016</v>
      </c>
    </row>
    <row r="4036" spans="1:4" ht="14.25" customHeight="1" x14ac:dyDescent="0.3">
      <c r="A4036" s="49" t="s">
        <v>1046</v>
      </c>
      <c r="B4036" s="50" t="s">
        <v>1015</v>
      </c>
      <c r="C4036" s="54">
        <v>13.874444444444444</v>
      </c>
      <c r="D4036" s="2" t="s">
        <v>1016</v>
      </c>
    </row>
    <row r="4037" spans="1:4" ht="14.25" customHeight="1" x14ac:dyDescent="0.3">
      <c r="A4037" s="49" t="s">
        <v>1046</v>
      </c>
      <c r="B4037" s="50" t="s">
        <v>1015</v>
      </c>
      <c r="C4037" s="54">
        <v>13.9</v>
      </c>
      <c r="D4037" s="2" t="s">
        <v>1016</v>
      </c>
    </row>
    <row r="4038" spans="1:4" ht="14.25" customHeight="1" x14ac:dyDescent="0.3">
      <c r="A4038" s="49" t="s">
        <v>1046</v>
      </c>
      <c r="B4038" s="50" t="s">
        <v>1015</v>
      </c>
      <c r="C4038" s="54">
        <v>13.9725</v>
      </c>
      <c r="D4038" s="2" t="s">
        <v>1016</v>
      </c>
    </row>
    <row r="4039" spans="1:4" ht="14.25" customHeight="1" x14ac:dyDescent="0.3">
      <c r="A4039" s="49" t="s">
        <v>1046</v>
      </c>
      <c r="B4039" s="50" t="s">
        <v>1015</v>
      </c>
      <c r="C4039" s="54">
        <v>13.9725</v>
      </c>
      <c r="D4039" s="2" t="s">
        <v>1016</v>
      </c>
    </row>
    <row r="4040" spans="1:4" ht="14.25" customHeight="1" x14ac:dyDescent="0.3">
      <c r="A4040" s="49" t="s">
        <v>1046</v>
      </c>
      <c r="B4040" s="50" t="s">
        <v>1015</v>
      </c>
      <c r="C4040" s="54">
        <v>13.983333333333333</v>
      </c>
      <c r="D4040" s="2" t="s">
        <v>1016</v>
      </c>
    </row>
    <row r="4041" spans="1:4" ht="14.25" customHeight="1" x14ac:dyDescent="0.3">
      <c r="A4041" s="49" t="s">
        <v>1046</v>
      </c>
      <c r="B4041" s="50" t="s">
        <v>1015</v>
      </c>
      <c r="C4041" s="54">
        <v>14.103333333333333</v>
      </c>
      <c r="D4041" s="2" t="s">
        <v>1016</v>
      </c>
    </row>
    <row r="4042" spans="1:4" ht="14.25" customHeight="1" x14ac:dyDescent="0.3">
      <c r="A4042" s="49" t="s">
        <v>1046</v>
      </c>
      <c r="B4042" s="50" t="s">
        <v>1015</v>
      </c>
      <c r="C4042" s="54">
        <v>14.146944444444445</v>
      </c>
      <c r="D4042" s="2" t="s">
        <v>1016</v>
      </c>
    </row>
    <row r="4043" spans="1:4" ht="14.25" customHeight="1" x14ac:dyDescent="0.3">
      <c r="A4043" s="49" t="s">
        <v>1046</v>
      </c>
      <c r="B4043" s="50" t="s">
        <v>1015</v>
      </c>
      <c r="C4043" s="54">
        <v>14.183333333333334</v>
      </c>
      <c r="D4043" s="2" t="s">
        <v>1016</v>
      </c>
    </row>
    <row r="4044" spans="1:4" ht="14.25" customHeight="1" x14ac:dyDescent="0.3">
      <c r="A4044" s="49" t="s">
        <v>1046</v>
      </c>
      <c r="B4044" s="50" t="s">
        <v>1015</v>
      </c>
      <c r="C4044" s="54">
        <v>14.236944444444445</v>
      </c>
      <c r="D4044" s="2" t="s">
        <v>1016</v>
      </c>
    </row>
    <row r="4045" spans="1:4" ht="14.25" customHeight="1" x14ac:dyDescent="0.3">
      <c r="A4045" s="49" t="s">
        <v>1046</v>
      </c>
      <c r="B4045" s="50" t="s">
        <v>1015</v>
      </c>
      <c r="C4045" s="54">
        <v>14.256666666666666</v>
      </c>
      <c r="D4045" s="2" t="s">
        <v>1016</v>
      </c>
    </row>
    <row r="4046" spans="1:4" ht="14.25" customHeight="1" x14ac:dyDescent="0.3">
      <c r="A4046" s="49" t="s">
        <v>1046</v>
      </c>
      <c r="B4046" s="50" t="s">
        <v>1015</v>
      </c>
      <c r="C4046" s="54">
        <v>14.266666666666667</v>
      </c>
      <c r="D4046" s="2" t="s">
        <v>1016</v>
      </c>
    </row>
    <row r="4047" spans="1:4" ht="14.25" customHeight="1" x14ac:dyDescent="0.3">
      <c r="A4047" s="49" t="s">
        <v>1046</v>
      </c>
      <c r="B4047" s="50" t="s">
        <v>1015</v>
      </c>
      <c r="C4047" s="54">
        <v>14.354722222222222</v>
      </c>
      <c r="D4047" s="2" t="s">
        <v>1016</v>
      </c>
    </row>
    <row r="4048" spans="1:4" ht="14.25" customHeight="1" x14ac:dyDescent="0.3">
      <c r="A4048" s="49" t="s">
        <v>1046</v>
      </c>
      <c r="B4048" s="50" t="s">
        <v>1015</v>
      </c>
      <c r="C4048" s="54">
        <v>14.366666666666667</v>
      </c>
      <c r="D4048" s="2" t="s">
        <v>1016</v>
      </c>
    </row>
    <row r="4049" spans="1:4" ht="14.25" customHeight="1" x14ac:dyDescent="0.3">
      <c r="A4049" s="49" t="s">
        <v>1046</v>
      </c>
      <c r="B4049" s="50" t="s">
        <v>1015</v>
      </c>
      <c r="C4049" s="54">
        <v>14.43138888888889</v>
      </c>
      <c r="D4049" s="2" t="s">
        <v>1016</v>
      </c>
    </row>
    <row r="4050" spans="1:4" ht="14.25" customHeight="1" x14ac:dyDescent="0.3">
      <c r="A4050" s="49" t="s">
        <v>1046</v>
      </c>
      <c r="B4050" s="50" t="s">
        <v>1015</v>
      </c>
      <c r="C4050" s="54">
        <v>14.433333333333334</v>
      </c>
      <c r="D4050" s="2" t="s">
        <v>1016</v>
      </c>
    </row>
    <row r="4051" spans="1:4" ht="14.25" customHeight="1" x14ac:dyDescent="0.3">
      <c r="A4051" s="49" t="s">
        <v>1046</v>
      </c>
      <c r="B4051" s="50" t="s">
        <v>1015</v>
      </c>
      <c r="C4051" s="54">
        <v>14.483888888888888</v>
      </c>
      <c r="D4051" s="2" t="s">
        <v>1016</v>
      </c>
    </row>
    <row r="4052" spans="1:4" ht="14.25" customHeight="1" x14ac:dyDescent="0.3">
      <c r="A4052" s="49" t="s">
        <v>1046</v>
      </c>
      <c r="B4052" s="50" t="s">
        <v>1015</v>
      </c>
      <c r="C4052" s="54">
        <v>14.549722222222222</v>
      </c>
      <c r="D4052" s="2" t="s">
        <v>1016</v>
      </c>
    </row>
    <row r="4053" spans="1:4" ht="14.25" customHeight="1" x14ac:dyDescent="0.3">
      <c r="A4053" s="49" t="s">
        <v>1046</v>
      </c>
      <c r="B4053" s="50" t="s">
        <v>1015</v>
      </c>
      <c r="C4053" s="54">
        <v>14.555277777777778</v>
      </c>
      <c r="D4053" s="2" t="s">
        <v>1016</v>
      </c>
    </row>
    <row r="4054" spans="1:4" ht="14.25" customHeight="1" x14ac:dyDescent="0.3">
      <c r="A4054" s="49" t="s">
        <v>1046</v>
      </c>
      <c r="B4054" s="50" t="s">
        <v>1015</v>
      </c>
      <c r="C4054" s="54">
        <v>14.725555555555555</v>
      </c>
      <c r="D4054" s="2" t="s">
        <v>1016</v>
      </c>
    </row>
    <row r="4055" spans="1:4" ht="14.25" customHeight="1" x14ac:dyDescent="0.3">
      <c r="A4055" s="49" t="s">
        <v>1046</v>
      </c>
      <c r="B4055" s="50" t="s">
        <v>1015</v>
      </c>
      <c r="C4055" s="54">
        <v>14.845833333333333</v>
      </c>
      <c r="D4055" s="2" t="s">
        <v>1016</v>
      </c>
    </row>
    <row r="4056" spans="1:4" ht="14.25" customHeight="1" x14ac:dyDescent="0.3">
      <c r="A4056" s="49" t="s">
        <v>1046</v>
      </c>
      <c r="B4056" s="50" t="s">
        <v>1015</v>
      </c>
      <c r="C4056" s="54">
        <v>14.883333333333333</v>
      </c>
      <c r="D4056" s="2" t="s">
        <v>1016</v>
      </c>
    </row>
    <row r="4057" spans="1:4" ht="14.25" customHeight="1" x14ac:dyDescent="0.3">
      <c r="A4057" s="49" t="s">
        <v>1046</v>
      </c>
      <c r="B4057" s="50" t="s">
        <v>1015</v>
      </c>
      <c r="C4057" s="54">
        <v>14.9</v>
      </c>
      <c r="D4057" s="2" t="s">
        <v>1016</v>
      </c>
    </row>
    <row r="4058" spans="1:4" ht="14.25" customHeight="1" x14ac:dyDescent="0.3">
      <c r="A4058" s="49" t="s">
        <v>1046</v>
      </c>
      <c r="B4058" s="50" t="s">
        <v>1015</v>
      </c>
      <c r="C4058" s="54">
        <v>14.933333333333334</v>
      </c>
      <c r="D4058" s="2" t="s">
        <v>1016</v>
      </c>
    </row>
    <row r="4059" spans="1:4" ht="14.25" customHeight="1" x14ac:dyDescent="0.3">
      <c r="A4059" s="49" t="s">
        <v>1046</v>
      </c>
      <c r="B4059" s="50" t="s">
        <v>1015</v>
      </c>
      <c r="C4059" s="54">
        <v>15.014444444444445</v>
      </c>
      <c r="D4059" s="2" t="s">
        <v>1016</v>
      </c>
    </row>
    <row r="4060" spans="1:4" ht="14.25" customHeight="1" x14ac:dyDescent="0.3">
      <c r="A4060" s="49" t="s">
        <v>1046</v>
      </c>
      <c r="B4060" s="50" t="s">
        <v>1015</v>
      </c>
      <c r="C4060" s="54">
        <v>15.016666666666667</v>
      </c>
      <c r="D4060" s="2" t="s">
        <v>1016</v>
      </c>
    </row>
    <row r="4061" spans="1:4" ht="14.25" customHeight="1" x14ac:dyDescent="0.3">
      <c r="A4061" s="49" t="s">
        <v>1046</v>
      </c>
      <c r="B4061" s="50" t="s">
        <v>1015</v>
      </c>
      <c r="C4061" s="54">
        <v>15.077777777777778</v>
      </c>
      <c r="D4061" s="2" t="s">
        <v>1016</v>
      </c>
    </row>
    <row r="4062" spans="1:4" ht="14.25" customHeight="1" x14ac:dyDescent="0.3">
      <c r="A4062" s="49" t="s">
        <v>1046</v>
      </c>
      <c r="B4062" s="50" t="s">
        <v>1015</v>
      </c>
      <c r="C4062" s="54">
        <v>15.116111111111111</v>
      </c>
      <c r="D4062" s="2" t="s">
        <v>1016</v>
      </c>
    </row>
    <row r="4063" spans="1:4" ht="14.25" customHeight="1" x14ac:dyDescent="0.3">
      <c r="A4063" s="49" t="s">
        <v>1046</v>
      </c>
      <c r="B4063" s="50" t="s">
        <v>1015</v>
      </c>
      <c r="C4063" s="54">
        <v>15.18138888888889</v>
      </c>
      <c r="D4063" s="2" t="s">
        <v>1016</v>
      </c>
    </row>
    <row r="4064" spans="1:4" ht="14.25" customHeight="1" x14ac:dyDescent="0.3">
      <c r="A4064" s="49" t="s">
        <v>1046</v>
      </c>
      <c r="B4064" s="50" t="s">
        <v>1015</v>
      </c>
      <c r="C4064" s="54">
        <v>15.191944444444445</v>
      </c>
      <c r="D4064" s="2" t="s">
        <v>1016</v>
      </c>
    </row>
    <row r="4065" spans="1:4" ht="14.25" customHeight="1" x14ac:dyDescent="0.3">
      <c r="A4065" s="49" t="s">
        <v>1046</v>
      </c>
      <c r="B4065" s="50" t="s">
        <v>1015</v>
      </c>
      <c r="C4065" s="54">
        <v>15.223333333333333</v>
      </c>
      <c r="D4065" s="2" t="s">
        <v>1016</v>
      </c>
    </row>
    <row r="4066" spans="1:4" ht="14.25" customHeight="1" x14ac:dyDescent="0.3">
      <c r="A4066" s="49" t="s">
        <v>1046</v>
      </c>
      <c r="B4066" s="50" t="s">
        <v>1015</v>
      </c>
      <c r="C4066" s="54">
        <v>15.27361111111111</v>
      </c>
      <c r="D4066" s="2" t="s">
        <v>1016</v>
      </c>
    </row>
    <row r="4067" spans="1:4" ht="14.25" customHeight="1" x14ac:dyDescent="0.3">
      <c r="A4067" s="49" t="s">
        <v>1046</v>
      </c>
      <c r="B4067" s="50" t="s">
        <v>1015</v>
      </c>
      <c r="C4067" s="54">
        <v>15.273888888888889</v>
      </c>
      <c r="D4067" s="2" t="s">
        <v>1016</v>
      </c>
    </row>
    <row r="4068" spans="1:4" ht="14.25" customHeight="1" x14ac:dyDescent="0.3">
      <c r="A4068" s="49" t="s">
        <v>1046</v>
      </c>
      <c r="B4068" s="50" t="s">
        <v>1015</v>
      </c>
      <c r="C4068" s="54">
        <v>15.300277777777778</v>
      </c>
      <c r="D4068" s="2" t="s">
        <v>1016</v>
      </c>
    </row>
    <row r="4069" spans="1:4" ht="14.25" customHeight="1" x14ac:dyDescent="0.3">
      <c r="A4069" s="49" t="s">
        <v>1046</v>
      </c>
      <c r="B4069" s="50" t="s">
        <v>1015</v>
      </c>
      <c r="C4069" s="54">
        <v>15.316666666666666</v>
      </c>
      <c r="D4069" s="2" t="s">
        <v>1016</v>
      </c>
    </row>
    <row r="4070" spans="1:4" ht="14.25" customHeight="1" x14ac:dyDescent="0.3">
      <c r="A4070" s="49" t="s">
        <v>1046</v>
      </c>
      <c r="B4070" s="50" t="s">
        <v>1015</v>
      </c>
      <c r="C4070" s="54">
        <v>15.35</v>
      </c>
      <c r="D4070" s="2" t="s">
        <v>1016</v>
      </c>
    </row>
    <row r="4071" spans="1:4" ht="14.25" customHeight="1" x14ac:dyDescent="0.3">
      <c r="A4071" s="49" t="s">
        <v>1046</v>
      </c>
      <c r="B4071" s="50" t="s">
        <v>1015</v>
      </c>
      <c r="C4071" s="54">
        <v>15.666666666666666</v>
      </c>
      <c r="D4071" s="2" t="s">
        <v>1016</v>
      </c>
    </row>
    <row r="4072" spans="1:4" ht="14.25" customHeight="1" x14ac:dyDescent="0.3">
      <c r="A4072" s="49" t="s">
        <v>1046</v>
      </c>
      <c r="B4072" s="50" t="s">
        <v>1015</v>
      </c>
      <c r="C4072" s="54">
        <v>15.677777777777777</v>
      </c>
      <c r="D4072" s="2" t="s">
        <v>1016</v>
      </c>
    </row>
    <row r="4073" spans="1:4" ht="14.25" customHeight="1" x14ac:dyDescent="0.3">
      <c r="A4073" s="49" t="s">
        <v>1046</v>
      </c>
      <c r="B4073" s="50" t="s">
        <v>1015</v>
      </c>
      <c r="C4073" s="54">
        <v>15.716666666666667</v>
      </c>
      <c r="D4073" s="2" t="s">
        <v>1016</v>
      </c>
    </row>
    <row r="4074" spans="1:4" ht="14.25" customHeight="1" x14ac:dyDescent="0.3">
      <c r="A4074" s="49" t="s">
        <v>1046</v>
      </c>
      <c r="B4074" s="50" t="s">
        <v>1015</v>
      </c>
      <c r="C4074" s="54">
        <v>15.738333333333333</v>
      </c>
      <c r="D4074" s="2" t="s">
        <v>1016</v>
      </c>
    </row>
    <row r="4075" spans="1:4" ht="14.25" customHeight="1" x14ac:dyDescent="0.3">
      <c r="A4075" s="49" t="s">
        <v>1046</v>
      </c>
      <c r="B4075" s="50" t="s">
        <v>1015</v>
      </c>
      <c r="C4075" s="54">
        <v>15.748333333333333</v>
      </c>
      <c r="D4075" s="2" t="s">
        <v>1016</v>
      </c>
    </row>
    <row r="4076" spans="1:4" ht="14.25" customHeight="1" x14ac:dyDescent="0.3">
      <c r="A4076" s="49" t="s">
        <v>1046</v>
      </c>
      <c r="B4076" s="50" t="s">
        <v>1015</v>
      </c>
      <c r="C4076" s="54">
        <v>15.753055555555555</v>
      </c>
      <c r="D4076" s="2" t="s">
        <v>1016</v>
      </c>
    </row>
    <row r="4077" spans="1:4" ht="14.25" customHeight="1" x14ac:dyDescent="0.3">
      <c r="A4077" s="49" t="s">
        <v>1046</v>
      </c>
      <c r="B4077" s="50" t="s">
        <v>1015</v>
      </c>
      <c r="C4077" s="54">
        <v>15.757777777777777</v>
      </c>
      <c r="D4077" s="2" t="s">
        <v>1016</v>
      </c>
    </row>
    <row r="4078" spans="1:4" ht="14.25" customHeight="1" x14ac:dyDescent="0.3">
      <c r="A4078" s="49" t="s">
        <v>1046</v>
      </c>
      <c r="B4078" s="50" t="s">
        <v>1015</v>
      </c>
      <c r="C4078" s="54">
        <v>15.823611111111111</v>
      </c>
      <c r="D4078" s="2" t="s">
        <v>1016</v>
      </c>
    </row>
    <row r="4079" spans="1:4" ht="14.25" customHeight="1" x14ac:dyDescent="0.3">
      <c r="A4079" s="49" t="s">
        <v>1046</v>
      </c>
      <c r="B4079" s="50" t="s">
        <v>1015</v>
      </c>
      <c r="C4079" s="54">
        <v>15.873611111111112</v>
      </c>
      <c r="D4079" s="2" t="s">
        <v>1016</v>
      </c>
    </row>
    <row r="4080" spans="1:4" ht="14.25" customHeight="1" x14ac:dyDescent="0.3">
      <c r="A4080" s="49" t="s">
        <v>1046</v>
      </c>
      <c r="B4080" s="50" t="s">
        <v>1015</v>
      </c>
      <c r="C4080" s="54">
        <v>15.966666666666667</v>
      </c>
      <c r="D4080" s="2" t="s">
        <v>1016</v>
      </c>
    </row>
    <row r="4081" spans="1:4" ht="14.25" customHeight="1" x14ac:dyDescent="0.3">
      <c r="A4081" s="49" t="s">
        <v>1046</v>
      </c>
      <c r="B4081" s="50" t="s">
        <v>1015</v>
      </c>
      <c r="C4081" s="54">
        <v>15.983333333333333</v>
      </c>
      <c r="D4081" s="2" t="s">
        <v>1016</v>
      </c>
    </row>
    <row r="4082" spans="1:4" ht="14.25" customHeight="1" x14ac:dyDescent="0.3">
      <c r="A4082" s="49" t="s">
        <v>1046</v>
      </c>
      <c r="B4082" s="50" t="s">
        <v>1015</v>
      </c>
      <c r="C4082" s="54">
        <v>16.000277777777779</v>
      </c>
      <c r="D4082" s="2" t="s">
        <v>1016</v>
      </c>
    </row>
    <row r="4083" spans="1:4" ht="14.25" customHeight="1" x14ac:dyDescent="0.3">
      <c r="A4083" s="49" t="s">
        <v>1046</v>
      </c>
      <c r="B4083" s="50" t="s">
        <v>1015</v>
      </c>
      <c r="C4083" s="54">
        <v>16.014166666666668</v>
      </c>
      <c r="D4083" s="2" t="s">
        <v>1016</v>
      </c>
    </row>
    <row r="4084" spans="1:4" ht="14.25" customHeight="1" x14ac:dyDescent="0.3">
      <c r="A4084" s="49" t="s">
        <v>1046</v>
      </c>
      <c r="B4084" s="50" t="s">
        <v>1015</v>
      </c>
      <c r="C4084" s="54">
        <v>16.065555555555555</v>
      </c>
      <c r="D4084" s="2" t="s">
        <v>1016</v>
      </c>
    </row>
    <row r="4085" spans="1:4" ht="14.25" customHeight="1" x14ac:dyDescent="0.3">
      <c r="A4085" s="49" t="s">
        <v>1046</v>
      </c>
      <c r="B4085" s="50" t="s">
        <v>1015</v>
      </c>
      <c r="C4085" s="54">
        <v>16.216666666666665</v>
      </c>
      <c r="D4085" s="2" t="s">
        <v>1016</v>
      </c>
    </row>
    <row r="4086" spans="1:4" ht="14.25" customHeight="1" x14ac:dyDescent="0.3">
      <c r="A4086" s="49" t="s">
        <v>1046</v>
      </c>
      <c r="B4086" s="50" t="s">
        <v>1015</v>
      </c>
      <c r="C4086" s="54">
        <v>16.253055555555555</v>
      </c>
      <c r="D4086" s="2" t="s">
        <v>1016</v>
      </c>
    </row>
    <row r="4087" spans="1:4" ht="14.25" customHeight="1" x14ac:dyDescent="0.3">
      <c r="A4087" s="49" t="s">
        <v>1046</v>
      </c>
      <c r="B4087" s="50" t="s">
        <v>1015</v>
      </c>
      <c r="C4087" s="54">
        <v>16.282222222222224</v>
      </c>
      <c r="D4087" s="2" t="s">
        <v>1016</v>
      </c>
    </row>
    <row r="4088" spans="1:4" ht="14.25" customHeight="1" x14ac:dyDescent="0.3">
      <c r="A4088" s="49" t="s">
        <v>1046</v>
      </c>
      <c r="B4088" s="50" t="s">
        <v>1015</v>
      </c>
      <c r="C4088" s="54">
        <v>16.3</v>
      </c>
      <c r="D4088" s="2" t="s">
        <v>1016</v>
      </c>
    </row>
    <row r="4089" spans="1:4" ht="14.25" customHeight="1" x14ac:dyDescent="0.3">
      <c r="A4089" s="49" t="s">
        <v>1046</v>
      </c>
      <c r="B4089" s="50" t="s">
        <v>1015</v>
      </c>
      <c r="C4089" s="54">
        <v>16.433333333333334</v>
      </c>
      <c r="D4089" s="2" t="s">
        <v>1016</v>
      </c>
    </row>
    <row r="4090" spans="1:4" ht="14.25" customHeight="1" x14ac:dyDescent="0.3">
      <c r="A4090" s="49" t="s">
        <v>1046</v>
      </c>
      <c r="B4090" s="50" t="s">
        <v>1015</v>
      </c>
      <c r="C4090" s="54">
        <v>16.466666666666665</v>
      </c>
      <c r="D4090" s="2" t="s">
        <v>1016</v>
      </c>
    </row>
    <row r="4091" spans="1:4" ht="14.25" customHeight="1" x14ac:dyDescent="0.3">
      <c r="A4091" s="49" t="s">
        <v>1046</v>
      </c>
      <c r="B4091" s="50" t="s">
        <v>1015</v>
      </c>
      <c r="C4091" s="54">
        <v>16.566666666666666</v>
      </c>
      <c r="D4091" s="2" t="s">
        <v>1016</v>
      </c>
    </row>
    <row r="4092" spans="1:4" ht="14.25" customHeight="1" x14ac:dyDescent="0.3">
      <c r="A4092" s="49" t="s">
        <v>1046</v>
      </c>
      <c r="B4092" s="50" t="s">
        <v>1015</v>
      </c>
      <c r="C4092" s="54">
        <v>16.719166666666666</v>
      </c>
      <c r="D4092" s="2" t="s">
        <v>1016</v>
      </c>
    </row>
    <row r="4093" spans="1:4" ht="14.25" customHeight="1" x14ac:dyDescent="0.3">
      <c r="A4093" s="49" t="s">
        <v>1046</v>
      </c>
      <c r="B4093" s="50" t="s">
        <v>1015</v>
      </c>
      <c r="C4093" s="54">
        <v>16.724166666666665</v>
      </c>
      <c r="D4093" s="2" t="s">
        <v>1016</v>
      </c>
    </row>
    <row r="4094" spans="1:4" ht="14.25" customHeight="1" x14ac:dyDescent="0.3">
      <c r="A4094" s="49" t="s">
        <v>1046</v>
      </c>
      <c r="B4094" s="50" t="s">
        <v>1015</v>
      </c>
      <c r="C4094" s="54">
        <v>16.891666666666666</v>
      </c>
      <c r="D4094" s="2" t="s">
        <v>1016</v>
      </c>
    </row>
    <row r="4095" spans="1:4" ht="14.25" customHeight="1" x14ac:dyDescent="0.3">
      <c r="A4095" s="49" t="s">
        <v>1046</v>
      </c>
      <c r="B4095" s="50" t="s">
        <v>1015</v>
      </c>
      <c r="C4095" s="54">
        <v>16.903333333333332</v>
      </c>
      <c r="D4095" s="2" t="s">
        <v>1016</v>
      </c>
    </row>
    <row r="4096" spans="1:4" ht="14.25" customHeight="1" x14ac:dyDescent="0.3">
      <c r="A4096" s="49" t="s">
        <v>1046</v>
      </c>
      <c r="B4096" s="50" t="s">
        <v>1015</v>
      </c>
      <c r="C4096" s="54">
        <v>16.95</v>
      </c>
      <c r="D4096" s="2" t="s">
        <v>1016</v>
      </c>
    </row>
    <row r="4097" spans="1:4" ht="14.25" customHeight="1" x14ac:dyDescent="0.3">
      <c r="A4097" s="49" t="s">
        <v>1046</v>
      </c>
      <c r="B4097" s="50" t="s">
        <v>1015</v>
      </c>
      <c r="C4097" s="54">
        <v>17.037500000000001</v>
      </c>
      <c r="D4097" s="2" t="s">
        <v>1016</v>
      </c>
    </row>
    <row r="4098" spans="1:4" ht="14.25" customHeight="1" x14ac:dyDescent="0.3">
      <c r="A4098" s="49" t="s">
        <v>1046</v>
      </c>
      <c r="B4098" s="50" t="s">
        <v>1015</v>
      </c>
      <c r="C4098" s="54">
        <v>17.085277777777776</v>
      </c>
      <c r="D4098" s="2" t="s">
        <v>1016</v>
      </c>
    </row>
    <row r="4099" spans="1:4" ht="14.25" customHeight="1" x14ac:dyDescent="0.3">
      <c r="A4099" s="49" t="s">
        <v>1046</v>
      </c>
      <c r="B4099" s="50" t="s">
        <v>1015</v>
      </c>
      <c r="C4099" s="54">
        <v>17.122499999999999</v>
      </c>
      <c r="D4099" s="2" t="s">
        <v>1016</v>
      </c>
    </row>
    <row r="4100" spans="1:4" ht="14.25" customHeight="1" x14ac:dyDescent="0.3">
      <c r="A4100" s="49" t="s">
        <v>1046</v>
      </c>
      <c r="B4100" s="50" t="s">
        <v>1015</v>
      </c>
      <c r="C4100" s="54">
        <v>17.133333333333333</v>
      </c>
      <c r="D4100" s="2" t="s">
        <v>1016</v>
      </c>
    </row>
    <row r="4101" spans="1:4" ht="14.25" customHeight="1" x14ac:dyDescent="0.3">
      <c r="A4101" s="49" t="s">
        <v>1046</v>
      </c>
      <c r="B4101" s="50" t="s">
        <v>1015</v>
      </c>
      <c r="C4101" s="54">
        <v>17.149999999999999</v>
      </c>
      <c r="D4101" s="2" t="s">
        <v>1016</v>
      </c>
    </row>
    <row r="4102" spans="1:4" ht="14.25" customHeight="1" x14ac:dyDescent="0.3">
      <c r="A4102" s="49" t="s">
        <v>1046</v>
      </c>
      <c r="B4102" s="50" t="s">
        <v>1015</v>
      </c>
      <c r="C4102" s="54">
        <v>17.173888888888889</v>
      </c>
      <c r="D4102" s="2" t="s">
        <v>1016</v>
      </c>
    </row>
    <row r="4103" spans="1:4" ht="14.25" customHeight="1" x14ac:dyDescent="0.3">
      <c r="A4103" s="49" t="s">
        <v>1046</v>
      </c>
      <c r="B4103" s="50" t="s">
        <v>1015</v>
      </c>
      <c r="C4103" s="54">
        <v>17.198611111111113</v>
      </c>
      <c r="D4103" s="2" t="s">
        <v>1016</v>
      </c>
    </row>
    <row r="4104" spans="1:4" ht="14.25" customHeight="1" x14ac:dyDescent="0.3">
      <c r="A4104" s="49" t="s">
        <v>1046</v>
      </c>
      <c r="B4104" s="50" t="s">
        <v>1015</v>
      </c>
      <c r="C4104" s="54">
        <v>17.217222222222222</v>
      </c>
      <c r="D4104" s="2" t="s">
        <v>1016</v>
      </c>
    </row>
    <row r="4105" spans="1:4" ht="14.25" customHeight="1" x14ac:dyDescent="0.3">
      <c r="A4105" s="49" t="s">
        <v>1046</v>
      </c>
      <c r="B4105" s="50" t="s">
        <v>1015</v>
      </c>
      <c r="C4105" s="54">
        <v>17.227499999999999</v>
      </c>
      <c r="D4105" s="2" t="s">
        <v>1016</v>
      </c>
    </row>
    <row r="4106" spans="1:4" ht="14.25" customHeight="1" x14ac:dyDescent="0.3">
      <c r="A4106" s="49" t="s">
        <v>1046</v>
      </c>
      <c r="B4106" s="50" t="s">
        <v>1015</v>
      </c>
      <c r="C4106" s="54">
        <v>17.245000000000001</v>
      </c>
      <c r="D4106" s="2" t="s">
        <v>1016</v>
      </c>
    </row>
    <row r="4107" spans="1:4" ht="14.25" customHeight="1" x14ac:dyDescent="0.3">
      <c r="A4107" s="49" t="s">
        <v>1046</v>
      </c>
      <c r="B4107" s="50" t="s">
        <v>1015</v>
      </c>
      <c r="C4107" s="54">
        <v>17.280277777777776</v>
      </c>
      <c r="D4107" s="2" t="s">
        <v>1016</v>
      </c>
    </row>
    <row r="4108" spans="1:4" ht="14.25" customHeight="1" x14ac:dyDescent="0.3">
      <c r="A4108" s="49" t="s">
        <v>1046</v>
      </c>
      <c r="B4108" s="50" t="s">
        <v>1015</v>
      </c>
      <c r="C4108" s="54">
        <v>17.283888888888889</v>
      </c>
      <c r="D4108" s="2" t="s">
        <v>1016</v>
      </c>
    </row>
    <row r="4109" spans="1:4" ht="14.25" customHeight="1" x14ac:dyDescent="0.3">
      <c r="A4109" s="49" t="s">
        <v>1046</v>
      </c>
      <c r="B4109" s="50" t="s">
        <v>1015</v>
      </c>
      <c r="C4109" s="54">
        <v>17.293333333333333</v>
      </c>
      <c r="D4109" s="2" t="s">
        <v>1016</v>
      </c>
    </row>
    <row r="4110" spans="1:4" ht="14.25" customHeight="1" x14ac:dyDescent="0.3">
      <c r="A4110" s="49" t="s">
        <v>1046</v>
      </c>
      <c r="B4110" s="50" t="s">
        <v>1015</v>
      </c>
      <c r="C4110" s="54">
        <v>17.36888888888889</v>
      </c>
      <c r="D4110" s="2" t="s">
        <v>1016</v>
      </c>
    </row>
    <row r="4111" spans="1:4" ht="14.25" customHeight="1" x14ac:dyDescent="0.3">
      <c r="A4111" s="49" t="s">
        <v>1046</v>
      </c>
      <c r="B4111" s="50" t="s">
        <v>1015</v>
      </c>
      <c r="C4111" s="54">
        <v>17.383333333333333</v>
      </c>
      <c r="D4111" s="2" t="s">
        <v>1016</v>
      </c>
    </row>
    <row r="4112" spans="1:4" ht="14.25" customHeight="1" x14ac:dyDescent="0.3">
      <c r="A4112" s="49" t="s">
        <v>1046</v>
      </c>
      <c r="B4112" s="50" t="s">
        <v>1015</v>
      </c>
      <c r="C4112" s="54">
        <v>17.433333333333334</v>
      </c>
      <c r="D4112" s="2" t="s">
        <v>1016</v>
      </c>
    </row>
    <row r="4113" spans="1:4" ht="14.25" customHeight="1" x14ac:dyDescent="0.3">
      <c r="A4113" s="49" t="s">
        <v>1046</v>
      </c>
      <c r="B4113" s="50" t="s">
        <v>1015</v>
      </c>
      <c r="C4113" s="54">
        <v>17.47</v>
      </c>
      <c r="D4113" s="2" t="s">
        <v>1016</v>
      </c>
    </row>
    <row r="4114" spans="1:4" ht="14.25" customHeight="1" x14ac:dyDescent="0.3">
      <c r="A4114" s="49" t="s">
        <v>1046</v>
      </c>
      <c r="B4114" s="50" t="s">
        <v>1015</v>
      </c>
      <c r="C4114" s="54">
        <v>17.485277777777778</v>
      </c>
      <c r="D4114" s="2" t="s">
        <v>1016</v>
      </c>
    </row>
    <row r="4115" spans="1:4" ht="14.25" customHeight="1" x14ac:dyDescent="0.3">
      <c r="A4115" s="49" t="s">
        <v>1046</v>
      </c>
      <c r="B4115" s="50" t="s">
        <v>1015</v>
      </c>
      <c r="C4115" s="54">
        <v>17.511111111111113</v>
      </c>
      <c r="D4115" s="2" t="s">
        <v>1016</v>
      </c>
    </row>
    <row r="4116" spans="1:4" ht="14.25" customHeight="1" x14ac:dyDescent="0.3">
      <c r="A4116" s="49" t="s">
        <v>1046</v>
      </c>
      <c r="B4116" s="50" t="s">
        <v>1015</v>
      </c>
      <c r="C4116" s="54">
        <v>17.516666666666666</v>
      </c>
      <c r="D4116" s="2" t="s">
        <v>1016</v>
      </c>
    </row>
    <row r="4117" spans="1:4" ht="14.25" customHeight="1" x14ac:dyDescent="0.3">
      <c r="A4117" s="49" t="s">
        <v>1046</v>
      </c>
      <c r="B4117" s="50" t="s">
        <v>1015</v>
      </c>
      <c r="C4117" s="54">
        <v>17.578888888888891</v>
      </c>
      <c r="D4117" s="2" t="s">
        <v>1016</v>
      </c>
    </row>
    <row r="4118" spans="1:4" ht="14.25" customHeight="1" x14ac:dyDescent="0.3">
      <c r="A4118" s="49" t="s">
        <v>1046</v>
      </c>
      <c r="B4118" s="50" t="s">
        <v>1015</v>
      </c>
      <c r="C4118" s="54">
        <v>17.601666666666667</v>
      </c>
      <c r="D4118" s="2" t="s">
        <v>1016</v>
      </c>
    </row>
    <row r="4119" spans="1:4" ht="14.25" customHeight="1" x14ac:dyDescent="0.3">
      <c r="A4119" s="49" t="s">
        <v>1046</v>
      </c>
      <c r="B4119" s="50" t="s">
        <v>1015</v>
      </c>
      <c r="C4119" s="54">
        <v>17.618055555555557</v>
      </c>
      <c r="D4119" s="2" t="s">
        <v>1016</v>
      </c>
    </row>
    <row r="4120" spans="1:4" ht="14.25" customHeight="1" x14ac:dyDescent="0.3">
      <c r="A4120" s="49" t="s">
        <v>1046</v>
      </c>
      <c r="B4120" s="50" t="s">
        <v>1015</v>
      </c>
      <c r="C4120" s="54">
        <v>17.66888888888889</v>
      </c>
      <c r="D4120" s="2" t="s">
        <v>1016</v>
      </c>
    </row>
    <row r="4121" spans="1:4" ht="14.25" customHeight="1" x14ac:dyDescent="0.3">
      <c r="A4121" s="49" t="s">
        <v>1046</v>
      </c>
      <c r="B4121" s="50" t="s">
        <v>1015</v>
      </c>
      <c r="C4121" s="54">
        <v>17.70611111111111</v>
      </c>
      <c r="D4121" s="2" t="s">
        <v>1016</v>
      </c>
    </row>
    <row r="4122" spans="1:4" ht="14.25" customHeight="1" x14ac:dyDescent="0.3">
      <c r="A4122" s="49" t="s">
        <v>1046</v>
      </c>
      <c r="B4122" s="50" t="s">
        <v>1015</v>
      </c>
      <c r="C4122" s="54">
        <v>17.745555555555555</v>
      </c>
      <c r="D4122" s="2" t="s">
        <v>1016</v>
      </c>
    </row>
    <row r="4123" spans="1:4" ht="14.25" customHeight="1" x14ac:dyDescent="0.3">
      <c r="A4123" s="49" t="s">
        <v>1046</v>
      </c>
      <c r="B4123" s="50" t="s">
        <v>1015</v>
      </c>
      <c r="C4123" s="54">
        <v>17.770277777777778</v>
      </c>
      <c r="D4123" s="2" t="s">
        <v>1016</v>
      </c>
    </row>
    <row r="4124" spans="1:4" ht="14.25" customHeight="1" x14ac:dyDescent="0.3">
      <c r="A4124" s="49" t="s">
        <v>1046</v>
      </c>
      <c r="B4124" s="50" t="s">
        <v>1015</v>
      </c>
      <c r="C4124" s="54">
        <v>17.781666666666666</v>
      </c>
      <c r="D4124" s="2" t="s">
        <v>1016</v>
      </c>
    </row>
    <row r="4125" spans="1:4" ht="14.25" customHeight="1" x14ac:dyDescent="0.3">
      <c r="A4125" s="49" t="s">
        <v>1046</v>
      </c>
      <c r="B4125" s="50" t="s">
        <v>1015</v>
      </c>
      <c r="C4125" s="54">
        <v>17.783333333333335</v>
      </c>
      <c r="D4125" s="2" t="s">
        <v>1016</v>
      </c>
    </row>
    <row r="4126" spans="1:4" ht="14.25" customHeight="1" x14ac:dyDescent="0.3">
      <c r="A4126" s="49" t="s">
        <v>1046</v>
      </c>
      <c r="B4126" s="50" t="s">
        <v>1015</v>
      </c>
      <c r="C4126" s="54">
        <v>17.8</v>
      </c>
      <c r="D4126" s="2" t="s">
        <v>1016</v>
      </c>
    </row>
    <row r="4127" spans="1:4" ht="14.25" customHeight="1" x14ac:dyDescent="0.3">
      <c r="A4127" s="49" t="s">
        <v>1046</v>
      </c>
      <c r="B4127" s="50" t="s">
        <v>1015</v>
      </c>
      <c r="C4127" s="54">
        <v>17.833333333333332</v>
      </c>
      <c r="D4127" s="2" t="s">
        <v>1016</v>
      </c>
    </row>
    <row r="4128" spans="1:4" ht="14.25" customHeight="1" x14ac:dyDescent="0.3">
      <c r="A4128" s="49" t="s">
        <v>1046</v>
      </c>
      <c r="B4128" s="50" t="s">
        <v>1015</v>
      </c>
      <c r="C4128" s="54">
        <v>17.833333333333332</v>
      </c>
      <c r="D4128" s="2" t="s">
        <v>1016</v>
      </c>
    </row>
    <row r="4129" spans="1:4" ht="14.25" customHeight="1" x14ac:dyDescent="0.3">
      <c r="A4129" s="49" t="s">
        <v>1046</v>
      </c>
      <c r="B4129" s="50" t="s">
        <v>1015</v>
      </c>
      <c r="C4129" s="54">
        <v>17.850000000000001</v>
      </c>
      <c r="D4129" s="2" t="s">
        <v>1016</v>
      </c>
    </row>
    <row r="4130" spans="1:4" ht="14.25" customHeight="1" x14ac:dyDescent="0.3">
      <c r="A4130" s="49" t="s">
        <v>1046</v>
      </c>
      <c r="B4130" s="50" t="s">
        <v>1015</v>
      </c>
      <c r="C4130" s="54">
        <v>17.852499999999999</v>
      </c>
      <c r="D4130" s="2" t="s">
        <v>1016</v>
      </c>
    </row>
    <row r="4131" spans="1:4" ht="14.25" customHeight="1" x14ac:dyDescent="0.3">
      <c r="A4131" s="49" t="s">
        <v>1046</v>
      </c>
      <c r="B4131" s="50" t="s">
        <v>1015</v>
      </c>
      <c r="C4131" s="54">
        <v>17.866666666666667</v>
      </c>
      <c r="D4131" s="2" t="s">
        <v>1016</v>
      </c>
    </row>
    <row r="4132" spans="1:4" ht="14.25" customHeight="1" x14ac:dyDescent="0.3">
      <c r="A4132" s="49" t="s">
        <v>1046</v>
      </c>
      <c r="B4132" s="50" t="s">
        <v>1015</v>
      </c>
      <c r="C4132" s="54">
        <v>17.883333333333333</v>
      </c>
      <c r="D4132" s="2" t="s">
        <v>1016</v>
      </c>
    </row>
    <row r="4133" spans="1:4" ht="14.25" customHeight="1" x14ac:dyDescent="0.3">
      <c r="A4133" s="49" t="s">
        <v>1046</v>
      </c>
      <c r="B4133" s="50" t="s">
        <v>1015</v>
      </c>
      <c r="C4133" s="54">
        <v>17.890833333333333</v>
      </c>
      <c r="D4133" s="2" t="s">
        <v>1016</v>
      </c>
    </row>
    <row r="4134" spans="1:4" ht="14.25" customHeight="1" x14ac:dyDescent="0.3">
      <c r="A4134" s="49" t="s">
        <v>1046</v>
      </c>
      <c r="B4134" s="50" t="s">
        <v>1015</v>
      </c>
      <c r="C4134" s="54">
        <v>17.901388888888889</v>
      </c>
      <c r="D4134" s="2" t="s">
        <v>1016</v>
      </c>
    </row>
    <row r="4135" spans="1:4" ht="14.25" customHeight="1" x14ac:dyDescent="0.3">
      <c r="A4135" s="49" t="s">
        <v>1046</v>
      </c>
      <c r="B4135" s="50" t="s">
        <v>1015</v>
      </c>
      <c r="C4135" s="54">
        <v>17.990833333333335</v>
      </c>
      <c r="D4135" s="2" t="s">
        <v>1016</v>
      </c>
    </row>
    <row r="4136" spans="1:4" ht="14.25" customHeight="1" x14ac:dyDescent="0.3">
      <c r="A4136" s="49" t="s">
        <v>1046</v>
      </c>
      <c r="B4136" s="50" t="s">
        <v>1015</v>
      </c>
      <c r="C4136" s="54">
        <v>18.00611111111111</v>
      </c>
      <c r="D4136" s="2" t="s">
        <v>1016</v>
      </c>
    </row>
    <row r="4137" spans="1:4" ht="14.25" customHeight="1" x14ac:dyDescent="0.3">
      <c r="A4137" s="49" t="s">
        <v>1046</v>
      </c>
      <c r="B4137" s="50" t="s">
        <v>1015</v>
      </c>
      <c r="C4137" s="54">
        <v>18.024444444444445</v>
      </c>
      <c r="D4137" s="2" t="s">
        <v>1016</v>
      </c>
    </row>
    <row r="4138" spans="1:4" ht="14.25" customHeight="1" x14ac:dyDescent="0.3">
      <c r="A4138" s="49" t="s">
        <v>1046</v>
      </c>
      <c r="B4138" s="50" t="s">
        <v>1015</v>
      </c>
      <c r="C4138" s="54">
        <v>18.064444444444444</v>
      </c>
      <c r="D4138" s="2" t="s">
        <v>1016</v>
      </c>
    </row>
    <row r="4139" spans="1:4" ht="14.25" customHeight="1" x14ac:dyDescent="0.3">
      <c r="A4139" s="49" t="s">
        <v>1046</v>
      </c>
      <c r="B4139" s="50" t="s">
        <v>1015</v>
      </c>
      <c r="C4139" s="54">
        <v>18.066666666666666</v>
      </c>
      <c r="D4139" s="2" t="s">
        <v>1016</v>
      </c>
    </row>
    <row r="4140" spans="1:4" ht="14.25" customHeight="1" x14ac:dyDescent="0.3">
      <c r="A4140" s="49" t="s">
        <v>1046</v>
      </c>
      <c r="B4140" s="50" t="s">
        <v>1015</v>
      </c>
      <c r="C4140" s="54">
        <v>18.076111111111111</v>
      </c>
      <c r="D4140" s="2" t="s">
        <v>1016</v>
      </c>
    </row>
    <row r="4141" spans="1:4" ht="14.25" customHeight="1" x14ac:dyDescent="0.3">
      <c r="A4141" s="49" t="s">
        <v>1046</v>
      </c>
      <c r="B4141" s="50" t="s">
        <v>1015</v>
      </c>
      <c r="C4141" s="54">
        <v>18.110833333333332</v>
      </c>
      <c r="D4141" s="2" t="s">
        <v>1016</v>
      </c>
    </row>
    <row r="4142" spans="1:4" ht="14.25" customHeight="1" x14ac:dyDescent="0.3">
      <c r="A4142" s="49" t="s">
        <v>1046</v>
      </c>
      <c r="B4142" s="50" t="s">
        <v>1015</v>
      </c>
      <c r="C4142" s="54">
        <v>18.138611111111111</v>
      </c>
      <c r="D4142" s="2" t="s">
        <v>1016</v>
      </c>
    </row>
    <row r="4143" spans="1:4" ht="14.25" customHeight="1" x14ac:dyDescent="0.3">
      <c r="A4143" s="49" t="s">
        <v>1046</v>
      </c>
      <c r="B4143" s="50" t="s">
        <v>1015</v>
      </c>
      <c r="C4143" s="54">
        <v>18.149999999999999</v>
      </c>
      <c r="D4143" s="2" t="s">
        <v>1016</v>
      </c>
    </row>
    <row r="4144" spans="1:4" ht="14.25" customHeight="1" x14ac:dyDescent="0.3">
      <c r="A4144" s="49" t="s">
        <v>1046</v>
      </c>
      <c r="B4144" s="50" t="s">
        <v>1015</v>
      </c>
      <c r="C4144" s="54">
        <v>18.166666666666668</v>
      </c>
      <c r="D4144" s="2" t="s">
        <v>1016</v>
      </c>
    </row>
    <row r="4145" spans="1:4" ht="14.25" customHeight="1" x14ac:dyDescent="0.3">
      <c r="A4145" s="49" t="s">
        <v>1046</v>
      </c>
      <c r="B4145" s="50" t="s">
        <v>1015</v>
      </c>
      <c r="C4145" s="54">
        <v>18.206388888888888</v>
      </c>
      <c r="D4145" s="2" t="s">
        <v>1016</v>
      </c>
    </row>
    <row r="4146" spans="1:4" ht="14.25" customHeight="1" x14ac:dyDescent="0.3">
      <c r="A4146" s="49" t="s">
        <v>1046</v>
      </c>
      <c r="B4146" s="50" t="s">
        <v>1015</v>
      </c>
      <c r="C4146" s="54">
        <v>18.2425</v>
      </c>
      <c r="D4146" s="2" t="s">
        <v>1016</v>
      </c>
    </row>
    <row r="4147" spans="1:4" ht="14.25" customHeight="1" x14ac:dyDescent="0.3">
      <c r="A4147" s="49" t="s">
        <v>1046</v>
      </c>
      <c r="B4147" s="50" t="s">
        <v>1015</v>
      </c>
      <c r="C4147" s="54">
        <v>18.266666666666666</v>
      </c>
      <c r="D4147" s="2" t="s">
        <v>1016</v>
      </c>
    </row>
    <row r="4148" spans="1:4" ht="14.25" customHeight="1" x14ac:dyDescent="0.3">
      <c r="A4148" s="49" t="s">
        <v>1046</v>
      </c>
      <c r="B4148" s="50" t="s">
        <v>1015</v>
      </c>
      <c r="C4148" s="54">
        <v>18.268055555555556</v>
      </c>
      <c r="D4148" s="2" t="s">
        <v>1016</v>
      </c>
    </row>
    <row r="4149" spans="1:4" ht="14.25" customHeight="1" x14ac:dyDescent="0.3">
      <c r="A4149" s="49" t="s">
        <v>1046</v>
      </c>
      <c r="B4149" s="50" t="s">
        <v>1015</v>
      </c>
      <c r="C4149" s="54">
        <v>18.298055555555557</v>
      </c>
      <c r="D4149" s="2" t="s">
        <v>1016</v>
      </c>
    </row>
    <row r="4150" spans="1:4" ht="14.25" customHeight="1" x14ac:dyDescent="0.3">
      <c r="A4150" s="49" t="s">
        <v>1046</v>
      </c>
      <c r="B4150" s="50" t="s">
        <v>1015</v>
      </c>
      <c r="C4150" s="54">
        <v>18.302499999999998</v>
      </c>
      <c r="D4150" s="2" t="s">
        <v>1016</v>
      </c>
    </row>
    <row r="4151" spans="1:4" ht="14.25" customHeight="1" x14ac:dyDescent="0.3">
      <c r="A4151" s="49" t="s">
        <v>1046</v>
      </c>
      <c r="B4151" s="50" t="s">
        <v>1015</v>
      </c>
      <c r="C4151" s="54">
        <v>18.30638888888889</v>
      </c>
      <c r="D4151" s="2" t="s">
        <v>1016</v>
      </c>
    </row>
    <row r="4152" spans="1:4" ht="14.25" customHeight="1" x14ac:dyDescent="0.3">
      <c r="A4152" s="49" t="s">
        <v>1046</v>
      </c>
      <c r="B4152" s="50" t="s">
        <v>1015</v>
      </c>
      <c r="C4152" s="54">
        <v>18.313055555555554</v>
      </c>
      <c r="D4152" s="2" t="s">
        <v>1016</v>
      </c>
    </row>
    <row r="4153" spans="1:4" ht="14.25" customHeight="1" x14ac:dyDescent="0.3">
      <c r="A4153" s="49" t="s">
        <v>1046</v>
      </c>
      <c r="B4153" s="50" t="s">
        <v>1015</v>
      </c>
      <c r="C4153" s="54">
        <v>18.362777777777779</v>
      </c>
      <c r="D4153" s="2" t="s">
        <v>1016</v>
      </c>
    </row>
    <row r="4154" spans="1:4" ht="14.25" customHeight="1" x14ac:dyDescent="0.3">
      <c r="A4154" s="49" t="s">
        <v>1046</v>
      </c>
      <c r="B4154" s="50" t="s">
        <v>1015</v>
      </c>
      <c r="C4154" s="54">
        <v>18.363888888888887</v>
      </c>
      <c r="D4154" s="2" t="s">
        <v>1016</v>
      </c>
    </row>
    <row r="4155" spans="1:4" ht="14.25" customHeight="1" x14ac:dyDescent="0.3">
      <c r="A4155" s="49" t="s">
        <v>1046</v>
      </c>
      <c r="B4155" s="50" t="s">
        <v>1015</v>
      </c>
      <c r="C4155" s="54">
        <v>18.377222222222223</v>
      </c>
      <c r="D4155" s="2" t="s">
        <v>1016</v>
      </c>
    </row>
    <row r="4156" spans="1:4" ht="14.25" customHeight="1" x14ac:dyDescent="0.3">
      <c r="A4156" s="49" t="s">
        <v>1046</v>
      </c>
      <c r="B4156" s="50" t="s">
        <v>1015</v>
      </c>
      <c r="C4156" s="54">
        <v>18.387222222222221</v>
      </c>
      <c r="D4156" s="2" t="s">
        <v>1016</v>
      </c>
    </row>
    <row r="4157" spans="1:4" ht="14.25" customHeight="1" x14ac:dyDescent="0.3">
      <c r="A4157" s="49" t="s">
        <v>1046</v>
      </c>
      <c r="B4157" s="50" t="s">
        <v>1015</v>
      </c>
      <c r="C4157" s="54">
        <v>18.406944444444445</v>
      </c>
      <c r="D4157" s="2" t="s">
        <v>1016</v>
      </c>
    </row>
    <row r="4158" spans="1:4" ht="14.25" customHeight="1" x14ac:dyDescent="0.3">
      <c r="A4158" s="49" t="s">
        <v>1046</v>
      </c>
      <c r="B4158" s="50" t="s">
        <v>1015</v>
      </c>
      <c r="C4158" s="54">
        <v>18.421944444444446</v>
      </c>
      <c r="D4158" s="2" t="s">
        <v>1016</v>
      </c>
    </row>
    <row r="4159" spans="1:4" ht="14.25" customHeight="1" x14ac:dyDescent="0.3">
      <c r="A4159" s="49" t="s">
        <v>1046</v>
      </c>
      <c r="B4159" s="50" t="s">
        <v>1015</v>
      </c>
      <c r="C4159" s="54">
        <v>18.425277777777779</v>
      </c>
      <c r="D4159" s="2" t="s">
        <v>1016</v>
      </c>
    </row>
    <row r="4160" spans="1:4" ht="14.25" customHeight="1" x14ac:dyDescent="0.3">
      <c r="A4160" s="49" t="s">
        <v>1046</v>
      </c>
      <c r="B4160" s="50" t="s">
        <v>1015</v>
      </c>
      <c r="C4160" s="54">
        <v>18.433333333333334</v>
      </c>
      <c r="D4160" s="2" t="s">
        <v>1016</v>
      </c>
    </row>
    <row r="4161" spans="1:4" ht="14.25" customHeight="1" x14ac:dyDescent="0.3">
      <c r="A4161" s="49" t="s">
        <v>1046</v>
      </c>
      <c r="B4161" s="50" t="s">
        <v>1015</v>
      </c>
      <c r="C4161" s="54">
        <v>18.439444444444444</v>
      </c>
      <c r="D4161" s="2" t="s">
        <v>1016</v>
      </c>
    </row>
    <row r="4162" spans="1:4" ht="14.25" customHeight="1" x14ac:dyDescent="0.3">
      <c r="A4162" s="49" t="s">
        <v>1046</v>
      </c>
      <c r="B4162" s="50" t="s">
        <v>1015</v>
      </c>
      <c r="C4162" s="54">
        <v>18.480833333333333</v>
      </c>
      <c r="D4162" s="2" t="s">
        <v>1016</v>
      </c>
    </row>
    <row r="4163" spans="1:4" ht="14.25" customHeight="1" x14ac:dyDescent="0.3">
      <c r="A4163" s="49" t="s">
        <v>1046</v>
      </c>
      <c r="B4163" s="50" t="s">
        <v>1015</v>
      </c>
      <c r="C4163" s="54">
        <v>18.485555555555557</v>
      </c>
      <c r="D4163" s="2" t="s">
        <v>1016</v>
      </c>
    </row>
    <row r="4164" spans="1:4" ht="14.25" customHeight="1" x14ac:dyDescent="0.3">
      <c r="A4164" s="49" t="s">
        <v>1046</v>
      </c>
      <c r="B4164" s="50" t="s">
        <v>1015</v>
      </c>
      <c r="C4164" s="54">
        <v>18.488611111111112</v>
      </c>
      <c r="D4164" s="2" t="s">
        <v>1016</v>
      </c>
    </row>
    <row r="4165" spans="1:4" ht="14.25" customHeight="1" x14ac:dyDescent="0.3">
      <c r="A4165" s="49" t="s">
        <v>1046</v>
      </c>
      <c r="B4165" s="50" t="s">
        <v>1015</v>
      </c>
      <c r="C4165" s="54">
        <v>18.50611111111111</v>
      </c>
      <c r="D4165" s="2" t="s">
        <v>1016</v>
      </c>
    </row>
    <row r="4166" spans="1:4" ht="14.25" customHeight="1" x14ac:dyDescent="0.3">
      <c r="A4166" s="49" t="s">
        <v>1046</v>
      </c>
      <c r="B4166" s="50" t="s">
        <v>1015</v>
      </c>
      <c r="C4166" s="54">
        <v>18.619722222222222</v>
      </c>
      <c r="D4166" s="2" t="s">
        <v>1016</v>
      </c>
    </row>
    <row r="4167" spans="1:4" ht="14.25" customHeight="1" x14ac:dyDescent="0.3">
      <c r="A4167" s="49" t="s">
        <v>1046</v>
      </c>
      <c r="B4167" s="50" t="s">
        <v>1015</v>
      </c>
      <c r="C4167" s="54">
        <v>18.666666666666668</v>
      </c>
      <c r="D4167" s="2" t="s">
        <v>1016</v>
      </c>
    </row>
    <row r="4168" spans="1:4" ht="14.25" customHeight="1" x14ac:dyDescent="0.3">
      <c r="A4168" s="49" t="s">
        <v>1046</v>
      </c>
      <c r="B4168" s="50" t="s">
        <v>1015</v>
      </c>
      <c r="C4168" s="54">
        <v>18.6675</v>
      </c>
      <c r="D4168" s="2" t="s">
        <v>1016</v>
      </c>
    </row>
    <row r="4169" spans="1:4" ht="14.25" customHeight="1" x14ac:dyDescent="0.3">
      <c r="A4169" s="49" t="s">
        <v>1046</v>
      </c>
      <c r="B4169" s="50" t="s">
        <v>1015</v>
      </c>
      <c r="C4169" s="54">
        <v>18.706944444444446</v>
      </c>
      <c r="D4169" s="2" t="s">
        <v>1016</v>
      </c>
    </row>
    <row r="4170" spans="1:4" ht="14.25" customHeight="1" x14ac:dyDescent="0.3">
      <c r="A4170" s="49" t="s">
        <v>1046</v>
      </c>
      <c r="B4170" s="50" t="s">
        <v>1015</v>
      </c>
      <c r="C4170" s="54">
        <v>18.711111111111112</v>
      </c>
      <c r="D4170" s="2" t="s">
        <v>1016</v>
      </c>
    </row>
    <row r="4171" spans="1:4" ht="14.25" customHeight="1" x14ac:dyDescent="0.3">
      <c r="A4171" s="49" t="s">
        <v>1046</v>
      </c>
      <c r="B4171" s="50" t="s">
        <v>1015</v>
      </c>
      <c r="C4171" s="54">
        <v>18.75</v>
      </c>
      <c r="D4171" s="2" t="s">
        <v>1016</v>
      </c>
    </row>
    <row r="4172" spans="1:4" ht="14.25" customHeight="1" x14ac:dyDescent="0.3">
      <c r="A4172" s="49" t="s">
        <v>1046</v>
      </c>
      <c r="B4172" s="50" t="s">
        <v>1015</v>
      </c>
      <c r="C4172" s="54">
        <v>18.756944444444443</v>
      </c>
      <c r="D4172" s="2" t="s">
        <v>1016</v>
      </c>
    </row>
    <row r="4173" spans="1:4" ht="14.25" customHeight="1" x14ac:dyDescent="0.3">
      <c r="A4173" s="49" t="s">
        <v>1046</v>
      </c>
      <c r="B4173" s="50" t="s">
        <v>1015</v>
      </c>
      <c r="C4173" s="54">
        <v>18.816666666666666</v>
      </c>
      <c r="D4173" s="2" t="s">
        <v>1016</v>
      </c>
    </row>
    <row r="4174" spans="1:4" ht="14.25" customHeight="1" x14ac:dyDescent="0.3">
      <c r="A4174" s="49" t="s">
        <v>1046</v>
      </c>
      <c r="B4174" s="50" t="s">
        <v>1015</v>
      </c>
      <c r="C4174" s="54">
        <v>18.823888888888888</v>
      </c>
      <c r="D4174" s="2" t="s">
        <v>1016</v>
      </c>
    </row>
    <row r="4175" spans="1:4" ht="14.25" customHeight="1" x14ac:dyDescent="0.3">
      <c r="A4175" s="49" t="s">
        <v>1046</v>
      </c>
      <c r="B4175" s="50" t="s">
        <v>1015</v>
      </c>
      <c r="C4175" s="54">
        <v>18.833333333333332</v>
      </c>
      <c r="D4175" s="2" t="s">
        <v>1016</v>
      </c>
    </row>
    <row r="4176" spans="1:4" ht="14.25" customHeight="1" x14ac:dyDescent="0.3">
      <c r="A4176" s="49" t="s">
        <v>1046</v>
      </c>
      <c r="B4176" s="50" t="s">
        <v>1015</v>
      </c>
      <c r="C4176" s="54">
        <v>18.930277777777778</v>
      </c>
      <c r="D4176" s="2" t="s">
        <v>1016</v>
      </c>
    </row>
    <row r="4177" spans="1:4" ht="14.25" customHeight="1" x14ac:dyDescent="0.3">
      <c r="A4177" s="49" t="s">
        <v>1046</v>
      </c>
      <c r="B4177" s="50" t="s">
        <v>1015</v>
      </c>
      <c r="C4177" s="54">
        <v>18.93138888888889</v>
      </c>
      <c r="D4177" s="2" t="s">
        <v>1016</v>
      </c>
    </row>
    <row r="4178" spans="1:4" ht="14.25" customHeight="1" x14ac:dyDescent="0.3">
      <c r="A4178" s="49" t="s">
        <v>1046</v>
      </c>
      <c r="B4178" s="50" t="s">
        <v>1015</v>
      </c>
      <c r="C4178" s="54">
        <v>18.952500000000001</v>
      </c>
      <c r="D4178" s="2" t="s">
        <v>1016</v>
      </c>
    </row>
    <row r="4179" spans="1:4" ht="14.25" customHeight="1" x14ac:dyDescent="0.3">
      <c r="A4179" s="49" t="s">
        <v>1046</v>
      </c>
      <c r="B4179" s="50" t="s">
        <v>1015</v>
      </c>
      <c r="C4179" s="54">
        <v>18.966944444444444</v>
      </c>
      <c r="D4179" s="2" t="s">
        <v>1016</v>
      </c>
    </row>
    <row r="4180" spans="1:4" ht="14.25" customHeight="1" x14ac:dyDescent="0.3">
      <c r="A4180" s="49" t="s">
        <v>1046</v>
      </c>
      <c r="B4180" s="50" t="s">
        <v>1015</v>
      </c>
      <c r="C4180" s="54">
        <v>18.983333333333334</v>
      </c>
      <c r="D4180" s="2" t="s">
        <v>1016</v>
      </c>
    </row>
    <row r="4181" spans="1:4" ht="14.25" customHeight="1" x14ac:dyDescent="0.3">
      <c r="A4181" s="49" t="s">
        <v>1046</v>
      </c>
      <c r="B4181" s="50" t="s">
        <v>1015</v>
      </c>
      <c r="C4181" s="54">
        <v>18.986388888888889</v>
      </c>
      <c r="D4181" s="2" t="s">
        <v>1016</v>
      </c>
    </row>
    <row r="4182" spans="1:4" ht="14.25" customHeight="1" x14ac:dyDescent="0.3">
      <c r="A4182" s="49" t="s">
        <v>1046</v>
      </c>
      <c r="B4182" s="50" t="s">
        <v>1015</v>
      </c>
      <c r="C4182" s="54">
        <v>19.031111111111112</v>
      </c>
      <c r="D4182" s="2" t="s">
        <v>1016</v>
      </c>
    </row>
    <row r="4183" spans="1:4" ht="14.25" customHeight="1" x14ac:dyDescent="0.3">
      <c r="A4183" s="49" t="s">
        <v>1046</v>
      </c>
      <c r="B4183" s="50" t="s">
        <v>1015</v>
      </c>
      <c r="C4183" s="54">
        <v>19.085277777777776</v>
      </c>
      <c r="D4183" s="2" t="s">
        <v>1016</v>
      </c>
    </row>
    <row r="4184" spans="1:4" ht="14.25" customHeight="1" x14ac:dyDescent="0.3">
      <c r="A4184" s="49" t="s">
        <v>1046</v>
      </c>
      <c r="B4184" s="50" t="s">
        <v>1015</v>
      </c>
      <c r="C4184" s="54">
        <v>19.100000000000001</v>
      </c>
      <c r="D4184" s="2" t="s">
        <v>1016</v>
      </c>
    </row>
    <row r="4185" spans="1:4" ht="14.25" customHeight="1" x14ac:dyDescent="0.3">
      <c r="A4185" s="49" t="s">
        <v>1046</v>
      </c>
      <c r="B4185" s="50" t="s">
        <v>1015</v>
      </c>
      <c r="C4185" s="54">
        <v>19.151944444444446</v>
      </c>
      <c r="D4185" s="2" t="s">
        <v>1016</v>
      </c>
    </row>
    <row r="4186" spans="1:4" ht="14.25" customHeight="1" x14ac:dyDescent="0.3">
      <c r="A4186" s="49" t="s">
        <v>1046</v>
      </c>
      <c r="B4186" s="50" t="s">
        <v>1015</v>
      </c>
      <c r="C4186" s="54">
        <v>19.2</v>
      </c>
      <c r="D4186" s="2" t="s">
        <v>1016</v>
      </c>
    </row>
    <row r="4187" spans="1:4" ht="14.25" customHeight="1" x14ac:dyDescent="0.3">
      <c r="A4187" s="49" t="s">
        <v>1046</v>
      </c>
      <c r="B4187" s="50" t="s">
        <v>1015</v>
      </c>
      <c r="C4187" s="54">
        <v>19.220555555555556</v>
      </c>
      <c r="D4187" s="2" t="s">
        <v>1016</v>
      </c>
    </row>
    <row r="4188" spans="1:4" ht="14.25" customHeight="1" x14ac:dyDescent="0.3">
      <c r="A4188" s="49" t="s">
        <v>1046</v>
      </c>
      <c r="B4188" s="50" t="s">
        <v>1015</v>
      </c>
      <c r="C4188" s="54">
        <v>19.25</v>
      </c>
      <c r="D4188" s="2" t="s">
        <v>1016</v>
      </c>
    </row>
    <row r="4189" spans="1:4" ht="14.25" customHeight="1" x14ac:dyDescent="0.3">
      <c r="A4189" s="49" t="s">
        <v>1046</v>
      </c>
      <c r="B4189" s="50" t="s">
        <v>1015</v>
      </c>
      <c r="C4189" s="54">
        <v>19.3</v>
      </c>
      <c r="D4189" s="2" t="s">
        <v>1016</v>
      </c>
    </row>
    <row r="4190" spans="1:4" ht="14.25" customHeight="1" x14ac:dyDescent="0.3">
      <c r="A4190" s="49" t="s">
        <v>1046</v>
      </c>
      <c r="B4190" s="50" t="s">
        <v>1015</v>
      </c>
      <c r="C4190" s="54">
        <v>19.354166666666668</v>
      </c>
      <c r="D4190" s="2" t="s">
        <v>1016</v>
      </c>
    </row>
    <row r="4191" spans="1:4" ht="14.25" customHeight="1" x14ac:dyDescent="0.3">
      <c r="A4191" s="49" t="s">
        <v>1046</v>
      </c>
      <c r="B4191" s="50" t="s">
        <v>1015</v>
      </c>
      <c r="C4191" s="54">
        <v>19.366666666666667</v>
      </c>
      <c r="D4191" s="2" t="s">
        <v>1016</v>
      </c>
    </row>
    <row r="4192" spans="1:4" ht="14.25" customHeight="1" x14ac:dyDescent="0.3">
      <c r="A4192" s="49" t="s">
        <v>1046</v>
      </c>
      <c r="B4192" s="50" t="s">
        <v>1015</v>
      </c>
      <c r="C4192" s="54">
        <v>19.393888888888888</v>
      </c>
      <c r="D4192" s="2" t="s">
        <v>1016</v>
      </c>
    </row>
    <row r="4193" spans="1:4" ht="14.25" customHeight="1" x14ac:dyDescent="0.3">
      <c r="A4193" s="49" t="s">
        <v>1046</v>
      </c>
      <c r="B4193" s="50" t="s">
        <v>1015</v>
      </c>
      <c r="C4193" s="54">
        <v>19.45</v>
      </c>
      <c r="D4193" s="2" t="s">
        <v>1016</v>
      </c>
    </row>
    <row r="4194" spans="1:4" ht="14.25" customHeight="1" x14ac:dyDescent="0.3">
      <c r="A4194" s="49" t="s">
        <v>1046</v>
      </c>
      <c r="B4194" s="50" t="s">
        <v>1015</v>
      </c>
      <c r="C4194" s="54">
        <v>19.488888888888887</v>
      </c>
      <c r="D4194" s="2" t="s">
        <v>1016</v>
      </c>
    </row>
    <row r="4195" spans="1:4" ht="14.25" customHeight="1" x14ac:dyDescent="0.3">
      <c r="A4195" s="49" t="s">
        <v>1046</v>
      </c>
      <c r="B4195" s="50" t="s">
        <v>1015</v>
      </c>
      <c r="C4195" s="54">
        <v>19.5</v>
      </c>
      <c r="D4195" s="2" t="s">
        <v>1016</v>
      </c>
    </row>
    <row r="4196" spans="1:4" ht="14.25" customHeight="1" x14ac:dyDescent="0.3">
      <c r="A4196" s="49" t="s">
        <v>1046</v>
      </c>
      <c r="B4196" s="50" t="s">
        <v>1015</v>
      </c>
      <c r="C4196" s="54">
        <v>19.514166666666668</v>
      </c>
      <c r="D4196" s="2" t="s">
        <v>1016</v>
      </c>
    </row>
    <row r="4197" spans="1:4" ht="14.25" customHeight="1" x14ac:dyDescent="0.3">
      <c r="A4197" s="49" t="s">
        <v>1046</v>
      </c>
      <c r="B4197" s="50" t="s">
        <v>1015</v>
      </c>
      <c r="C4197" s="54">
        <v>19.514722222222222</v>
      </c>
      <c r="D4197" s="2" t="s">
        <v>1016</v>
      </c>
    </row>
    <row r="4198" spans="1:4" ht="14.25" customHeight="1" x14ac:dyDescent="0.3">
      <c r="A4198" s="49" t="s">
        <v>1046</v>
      </c>
      <c r="B4198" s="50" t="s">
        <v>1015</v>
      </c>
      <c r="C4198" s="54">
        <v>19.531944444444445</v>
      </c>
      <c r="D4198" s="2" t="s">
        <v>1016</v>
      </c>
    </row>
    <row r="4199" spans="1:4" ht="14.25" customHeight="1" x14ac:dyDescent="0.3">
      <c r="A4199" s="49" t="s">
        <v>1046</v>
      </c>
      <c r="B4199" s="50" t="s">
        <v>1015</v>
      </c>
      <c r="C4199" s="54">
        <v>19.533333333333335</v>
      </c>
      <c r="D4199" s="2" t="s">
        <v>1016</v>
      </c>
    </row>
    <row r="4200" spans="1:4" ht="14.25" customHeight="1" x14ac:dyDescent="0.3">
      <c r="A4200" s="49" t="s">
        <v>1046</v>
      </c>
      <c r="B4200" s="50" t="s">
        <v>1015</v>
      </c>
      <c r="C4200" s="54">
        <v>19.550555555555555</v>
      </c>
      <c r="D4200" s="2" t="s">
        <v>1016</v>
      </c>
    </row>
    <row r="4201" spans="1:4" ht="14.25" customHeight="1" x14ac:dyDescent="0.3">
      <c r="A4201" s="49" t="s">
        <v>1046</v>
      </c>
      <c r="B4201" s="50" t="s">
        <v>1015</v>
      </c>
      <c r="C4201" s="54">
        <v>19.683333333333334</v>
      </c>
      <c r="D4201" s="2" t="s">
        <v>1016</v>
      </c>
    </row>
    <row r="4202" spans="1:4" ht="14.25" customHeight="1" x14ac:dyDescent="0.3">
      <c r="A4202" s="49" t="s">
        <v>1046</v>
      </c>
      <c r="B4202" s="50" t="s">
        <v>1015</v>
      </c>
      <c r="C4202" s="54">
        <v>19.709166666666668</v>
      </c>
      <c r="D4202" s="2" t="s">
        <v>1016</v>
      </c>
    </row>
    <row r="4203" spans="1:4" ht="14.25" customHeight="1" x14ac:dyDescent="0.3">
      <c r="A4203" s="49" t="s">
        <v>1046</v>
      </c>
      <c r="B4203" s="50" t="s">
        <v>1015</v>
      </c>
      <c r="C4203" s="54">
        <v>19.751666666666665</v>
      </c>
      <c r="D4203" s="2" t="s">
        <v>1016</v>
      </c>
    </row>
    <row r="4204" spans="1:4" ht="14.25" customHeight="1" x14ac:dyDescent="0.3">
      <c r="A4204" s="49" t="s">
        <v>1046</v>
      </c>
      <c r="B4204" s="50" t="s">
        <v>1015</v>
      </c>
      <c r="C4204" s="54">
        <v>19.758333333333333</v>
      </c>
      <c r="D4204" s="2" t="s">
        <v>1016</v>
      </c>
    </row>
    <row r="4205" spans="1:4" ht="14.25" customHeight="1" x14ac:dyDescent="0.3">
      <c r="A4205" s="49" t="s">
        <v>1046</v>
      </c>
      <c r="B4205" s="50" t="s">
        <v>1015</v>
      </c>
      <c r="C4205" s="54">
        <v>19.809166666666666</v>
      </c>
      <c r="D4205" s="2" t="s">
        <v>1016</v>
      </c>
    </row>
    <row r="4206" spans="1:4" ht="14.25" customHeight="1" x14ac:dyDescent="0.3">
      <c r="A4206" s="49" t="s">
        <v>1046</v>
      </c>
      <c r="B4206" s="50" t="s">
        <v>1015</v>
      </c>
      <c r="C4206" s="54">
        <v>19.816666666666666</v>
      </c>
      <c r="D4206" s="2" t="s">
        <v>1016</v>
      </c>
    </row>
    <row r="4207" spans="1:4" ht="14.25" customHeight="1" x14ac:dyDescent="0.3">
      <c r="A4207" s="49" t="s">
        <v>1046</v>
      </c>
      <c r="B4207" s="50" t="s">
        <v>1015</v>
      </c>
      <c r="C4207" s="54">
        <v>19.816666666666666</v>
      </c>
      <c r="D4207" s="2" t="s">
        <v>1016</v>
      </c>
    </row>
    <row r="4208" spans="1:4" ht="14.25" customHeight="1" x14ac:dyDescent="0.3">
      <c r="A4208" s="49" t="s">
        <v>1046</v>
      </c>
      <c r="B4208" s="50" t="s">
        <v>1015</v>
      </c>
      <c r="C4208" s="54">
        <v>19.836666666666666</v>
      </c>
      <c r="D4208" s="2" t="s">
        <v>1016</v>
      </c>
    </row>
    <row r="4209" spans="1:4" ht="14.25" customHeight="1" x14ac:dyDescent="0.3">
      <c r="A4209" s="49" t="s">
        <v>1046</v>
      </c>
      <c r="B4209" s="50" t="s">
        <v>1015</v>
      </c>
      <c r="C4209" s="54">
        <v>19.850555555555555</v>
      </c>
      <c r="D4209" s="2" t="s">
        <v>1016</v>
      </c>
    </row>
    <row r="4210" spans="1:4" ht="14.25" customHeight="1" x14ac:dyDescent="0.3">
      <c r="A4210" s="49" t="s">
        <v>1046</v>
      </c>
      <c r="B4210" s="50" t="s">
        <v>1015</v>
      </c>
      <c r="C4210" s="54">
        <v>19.916666666666668</v>
      </c>
      <c r="D4210" s="2" t="s">
        <v>1016</v>
      </c>
    </row>
    <row r="4211" spans="1:4" ht="14.25" customHeight="1" x14ac:dyDescent="0.3">
      <c r="A4211" s="49" t="s">
        <v>1046</v>
      </c>
      <c r="B4211" s="50" t="s">
        <v>1015</v>
      </c>
      <c r="C4211" s="54">
        <v>19.95</v>
      </c>
      <c r="D4211" s="2" t="s">
        <v>1016</v>
      </c>
    </row>
    <row r="4212" spans="1:4" ht="14.25" customHeight="1" x14ac:dyDescent="0.3">
      <c r="A4212" s="49" t="s">
        <v>1046</v>
      </c>
      <c r="B4212" s="50" t="s">
        <v>1015</v>
      </c>
      <c r="C4212" s="54">
        <v>19.95</v>
      </c>
      <c r="D4212" s="2" t="s">
        <v>1016</v>
      </c>
    </row>
    <row r="4213" spans="1:4" ht="14.25" customHeight="1" x14ac:dyDescent="0.3">
      <c r="A4213" s="49" t="s">
        <v>1046</v>
      </c>
      <c r="B4213" s="50" t="s">
        <v>1015</v>
      </c>
      <c r="C4213" s="54">
        <v>19.983333333333334</v>
      </c>
      <c r="D4213" s="2" t="s">
        <v>1016</v>
      </c>
    </row>
    <row r="4214" spans="1:4" ht="14.25" customHeight="1" x14ac:dyDescent="0.3">
      <c r="A4214" s="49" t="s">
        <v>1046</v>
      </c>
      <c r="B4214" s="50" t="s">
        <v>1015</v>
      </c>
      <c r="C4214" s="54">
        <v>19.99388888888889</v>
      </c>
      <c r="D4214" s="2" t="s">
        <v>1016</v>
      </c>
    </row>
    <row r="4215" spans="1:4" ht="14.25" customHeight="1" x14ac:dyDescent="0.3">
      <c r="A4215" s="49" t="s">
        <v>1046</v>
      </c>
      <c r="B4215" s="50" t="s">
        <v>1015</v>
      </c>
      <c r="C4215" s="54">
        <v>20</v>
      </c>
      <c r="D4215" s="2" t="s">
        <v>1016</v>
      </c>
    </row>
    <row r="4216" spans="1:4" ht="14.25" customHeight="1" x14ac:dyDescent="0.3">
      <c r="A4216" s="49" t="s">
        <v>1046</v>
      </c>
      <c r="B4216" s="50" t="s">
        <v>1015</v>
      </c>
      <c r="C4216" s="54">
        <v>20.016666666666666</v>
      </c>
      <c r="D4216" s="2" t="s">
        <v>1016</v>
      </c>
    </row>
    <row r="4217" spans="1:4" ht="14.25" customHeight="1" x14ac:dyDescent="0.3">
      <c r="A4217" s="49" t="s">
        <v>1046</v>
      </c>
      <c r="B4217" s="50" t="s">
        <v>1015</v>
      </c>
      <c r="C4217" s="54">
        <v>20.017499999999998</v>
      </c>
      <c r="D4217" s="2" t="s">
        <v>1016</v>
      </c>
    </row>
    <row r="4218" spans="1:4" ht="14.25" customHeight="1" x14ac:dyDescent="0.3">
      <c r="A4218" s="49" t="s">
        <v>1046</v>
      </c>
      <c r="B4218" s="50" t="s">
        <v>1015</v>
      </c>
      <c r="C4218" s="54">
        <v>20.025833333333335</v>
      </c>
      <c r="D4218" s="2" t="s">
        <v>1016</v>
      </c>
    </row>
    <row r="4219" spans="1:4" ht="14.25" customHeight="1" x14ac:dyDescent="0.3">
      <c r="A4219" s="49" t="s">
        <v>1046</v>
      </c>
      <c r="B4219" s="50" t="s">
        <v>1015</v>
      </c>
      <c r="C4219" s="54">
        <v>20.105277777777779</v>
      </c>
      <c r="D4219" s="2" t="s">
        <v>1016</v>
      </c>
    </row>
    <row r="4220" spans="1:4" ht="14.25" customHeight="1" x14ac:dyDescent="0.3">
      <c r="A4220" s="49" t="s">
        <v>1046</v>
      </c>
      <c r="B4220" s="50" t="s">
        <v>1015</v>
      </c>
      <c r="C4220" s="54">
        <v>20.129166666666666</v>
      </c>
      <c r="D4220" s="2" t="s">
        <v>1016</v>
      </c>
    </row>
    <row r="4221" spans="1:4" ht="14.25" customHeight="1" x14ac:dyDescent="0.3">
      <c r="A4221" s="49" t="s">
        <v>1046</v>
      </c>
      <c r="B4221" s="50" t="s">
        <v>1015</v>
      </c>
      <c r="C4221" s="54">
        <v>20.133333333333333</v>
      </c>
      <c r="D4221" s="2" t="s">
        <v>1016</v>
      </c>
    </row>
    <row r="4222" spans="1:4" ht="14.25" customHeight="1" x14ac:dyDescent="0.3">
      <c r="A4222" s="49" t="s">
        <v>1046</v>
      </c>
      <c r="B4222" s="50" t="s">
        <v>1015</v>
      </c>
      <c r="C4222" s="54">
        <v>20.169444444444444</v>
      </c>
      <c r="D4222" s="2" t="s">
        <v>1016</v>
      </c>
    </row>
    <row r="4223" spans="1:4" ht="14.25" customHeight="1" x14ac:dyDescent="0.3">
      <c r="A4223" s="49" t="s">
        <v>1046</v>
      </c>
      <c r="B4223" s="50" t="s">
        <v>1015</v>
      </c>
      <c r="C4223" s="54">
        <v>20.2</v>
      </c>
      <c r="D4223" s="2" t="s">
        <v>1016</v>
      </c>
    </row>
    <row r="4224" spans="1:4" ht="14.25" customHeight="1" x14ac:dyDescent="0.3">
      <c r="A4224" s="49" t="s">
        <v>1046</v>
      </c>
      <c r="B4224" s="50" t="s">
        <v>1015</v>
      </c>
      <c r="C4224" s="54">
        <v>20.283333333333335</v>
      </c>
      <c r="D4224" s="2" t="s">
        <v>1016</v>
      </c>
    </row>
    <row r="4225" spans="1:4" ht="14.25" customHeight="1" x14ac:dyDescent="0.3">
      <c r="A4225" s="49" t="s">
        <v>1046</v>
      </c>
      <c r="B4225" s="50" t="s">
        <v>1015</v>
      </c>
      <c r="C4225" s="54">
        <v>20.316666666666666</v>
      </c>
      <c r="D4225" s="2" t="s">
        <v>1016</v>
      </c>
    </row>
    <row r="4226" spans="1:4" ht="14.25" customHeight="1" x14ac:dyDescent="0.3">
      <c r="A4226" s="49" t="s">
        <v>1046</v>
      </c>
      <c r="B4226" s="50" t="s">
        <v>1015</v>
      </c>
      <c r="C4226" s="54">
        <v>20.336388888888887</v>
      </c>
      <c r="D4226" s="2" t="s">
        <v>1016</v>
      </c>
    </row>
    <row r="4227" spans="1:4" ht="14.25" customHeight="1" x14ac:dyDescent="0.3">
      <c r="A4227" s="49" t="s">
        <v>1046</v>
      </c>
      <c r="B4227" s="50" t="s">
        <v>1015</v>
      </c>
      <c r="C4227" s="54">
        <v>20.339722222222221</v>
      </c>
      <c r="D4227" s="2" t="s">
        <v>1016</v>
      </c>
    </row>
    <row r="4228" spans="1:4" ht="14.25" customHeight="1" x14ac:dyDescent="0.3">
      <c r="A4228" s="49" t="s">
        <v>1046</v>
      </c>
      <c r="B4228" s="50" t="s">
        <v>1015</v>
      </c>
      <c r="C4228" s="54">
        <v>20.366666666666667</v>
      </c>
      <c r="D4228" s="2" t="s">
        <v>1016</v>
      </c>
    </row>
    <row r="4229" spans="1:4" ht="14.25" customHeight="1" x14ac:dyDescent="0.3">
      <c r="A4229" s="49" t="s">
        <v>1046</v>
      </c>
      <c r="B4229" s="50" t="s">
        <v>1015</v>
      </c>
      <c r="C4229" s="54">
        <v>20.369722222222222</v>
      </c>
      <c r="D4229" s="2" t="s">
        <v>1016</v>
      </c>
    </row>
    <row r="4230" spans="1:4" ht="14.25" customHeight="1" x14ac:dyDescent="0.3">
      <c r="A4230" s="49" t="s">
        <v>1046</v>
      </c>
      <c r="B4230" s="50" t="s">
        <v>1015</v>
      </c>
      <c r="C4230" s="54">
        <v>20.378611111111113</v>
      </c>
      <c r="D4230" s="2" t="s">
        <v>1016</v>
      </c>
    </row>
    <row r="4231" spans="1:4" ht="14.25" customHeight="1" x14ac:dyDescent="0.3">
      <c r="A4231" s="49" t="s">
        <v>1046</v>
      </c>
      <c r="B4231" s="50" t="s">
        <v>1015</v>
      </c>
      <c r="C4231" s="54">
        <v>20.399999999999999</v>
      </c>
      <c r="D4231" s="2" t="s">
        <v>1016</v>
      </c>
    </row>
    <row r="4232" spans="1:4" ht="14.25" customHeight="1" x14ac:dyDescent="0.3">
      <c r="A4232" s="49" t="s">
        <v>1046</v>
      </c>
      <c r="B4232" s="50" t="s">
        <v>1015</v>
      </c>
      <c r="C4232" s="54">
        <v>20.430833333333332</v>
      </c>
      <c r="D4232" s="2" t="s">
        <v>1016</v>
      </c>
    </row>
    <row r="4233" spans="1:4" ht="14.25" customHeight="1" x14ac:dyDescent="0.3">
      <c r="A4233" s="49" t="s">
        <v>1046</v>
      </c>
      <c r="B4233" s="50" t="s">
        <v>1015</v>
      </c>
      <c r="C4233" s="54">
        <v>20.4375</v>
      </c>
      <c r="D4233" s="2" t="s">
        <v>1016</v>
      </c>
    </row>
    <row r="4234" spans="1:4" ht="14.25" customHeight="1" x14ac:dyDescent="0.3">
      <c r="A4234" s="49" t="s">
        <v>1046</v>
      </c>
      <c r="B4234" s="50" t="s">
        <v>1015</v>
      </c>
      <c r="C4234" s="54">
        <v>20.440277777777776</v>
      </c>
      <c r="D4234" s="2" t="s">
        <v>1016</v>
      </c>
    </row>
    <row r="4235" spans="1:4" ht="14.25" customHeight="1" x14ac:dyDescent="0.3">
      <c r="A4235" s="49" t="s">
        <v>1046</v>
      </c>
      <c r="B4235" s="50" t="s">
        <v>1015</v>
      </c>
      <c r="C4235" s="54">
        <v>20.440833333333334</v>
      </c>
      <c r="D4235" s="2" t="s">
        <v>1016</v>
      </c>
    </row>
    <row r="4236" spans="1:4" ht="14.25" customHeight="1" x14ac:dyDescent="0.3">
      <c r="A4236" s="49" t="s">
        <v>1046</v>
      </c>
      <c r="B4236" s="50" t="s">
        <v>1015</v>
      </c>
      <c r="C4236" s="54">
        <v>20.449722222222221</v>
      </c>
      <c r="D4236" s="2" t="s">
        <v>1016</v>
      </c>
    </row>
    <row r="4237" spans="1:4" ht="14.25" customHeight="1" x14ac:dyDescent="0.3">
      <c r="A4237" s="49" t="s">
        <v>1046</v>
      </c>
      <c r="B4237" s="50" t="s">
        <v>1015</v>
      </c>
      <c r="C4237" s="54">
        <v>20.465277777777779</v>
      </c>
      <c r="D4237" s="2" t="s">
        <v>1016</v>
      </c>
    </row>
    <row r="4238" spans="1:4" ht="14.25" customHeight="1" x14ac:dyDescent="0.3">
      <c r="A4238" s="49" t="s">
        <v>1046</v>
      </c>
      <c r="B4238" s="50" t="s">
        <v>1015</v>
      </c>
      <c r="C4238" s="54">
        <v>20.466666666666665</v>
      </c>
      <c r="D4238" s="2" t="s">
        <v>1016</v>
      </c>
    </row>
    <row r="4239" spans="1:4" ht="14.25" customHeight="1" x14ac:dyDescent="0.3">
      <c r="A4239" s="49" t="s">
        <v>1046</v>
      </c>
      <c r="B4239" s="50" t="s">
        <v>1015</v>
      </c>
      <c r="C4239" s="54">
        <v>20.493055555555557</v>
      </c>
      <c r="D4239" s="2" t="s">
        <v>1016</v>
      </c>
    </row>
    <row r="4240" spans="1:4" ht="14.25" customHeight="1" x14ac:dyDescent="0.3">
      <c r="A4240" s="49" t="s">
        <v>1046</v>
      </c>
      <c r="B4240" s="50" t="s">
        <v>1015</v>
      </c>
      <c r="C4240" s="54">
        <v>20.533055555555556</v>
      </c>
      <c r="D4240" s="2" t="s">
        <v>1016</v>
      </c>
    </row>
    <row r="4241" spans="1:4" ht="14.25" customHeight="1" x14ac:dyDescent="0.3">
      <c r="A4241" s="49" t="s">
        <v>1046</v>
      </c>
      <c r="B4241" s="50" t="s">
        <v>1015</v>
      </c>
      <c r="C4241" s="54">
        <v>20.537500000000001</v>
      </c>
      <c r="D4241" s="2" t="s">
        <v>1016</v>
      </c>
    </row>
    <row r="4242" spans="1:4" ht="14.25" customHeight="1" x14ac:dyDescent="0.3">
      <c r="A4242" s="49" t="s">
        <v>1046</v>
      </c>
      <c r="B4242" s="50" t="s">
        <v>1015</v>
      </c>
      <c r="C4242" s="54">
        <v>20.559444444444445</v>
      </c>
      <c r="D4242" s="2" t="s">
        <v>1016</v>
      </c>
    </row>
    <row r="4243" spans="1:4" ht="14.25" customHeight="1" x14ac:dyDescent="0.3">
      <c r="A4243" s="49" t="s">
        <v>1046</v>
      </c>
      <c r="B4243" s="50" t="s">
        <v>1015</v>
      </c>
      <c r="C4243" s="54">
        <v>20.61</v>
      </c>
      <c r="D4243" s="2" t="s">
        <v>1016</v>
      </c>
    </row>
    <row r="4244" spans="1:4" ht="14.25" customHeight="1" x14ac:dyDescent="0.3">
      <c r="A4244" s="49" t="s">
        <v>1046</v>
      </c>
      <c r="B4244" s="50" t="s">
        <v>1015</v>
      </c>
      <c r="C4244" s="54">
        <v>20.631944444444443</v>
      </c>
      <c r="D4244" s="2" t="s">
        <v>1016</v>
      </c>
    </row>
    <row r="4245" spans="1:4" ht="14.25" customHeight="1" x14ac:dyDescent="0.3">
      <c r="A4245" s="49" t="s">
        <v>1046</v>
      </c>
      <c r="B4245" s="50" t="s">
        <v>1015</v>
      </c>
      <c r="C4245" s="54">
        <v>20.644722222222221</v>
      </c>
      <c r="D4245" s="2" t="s">
        <v>1016</v>
      </c>
    </row>
    <row r="4246" spans="1:4" ht="14.25" customHeight="1" x14ac:dyDescent="0.3">
      <c r="A4246" s="49" t="s">
        <v>1046</v>
      </c>
      <c r="B4246" s="50" t="s">
        <v>1015</v>
      </c>
      <c r="C4246" s="54">
        <v>20.652222222222221</v>
      </c>
      <c r="D4246" s="2" t="s">
        <v>1016</v>
      </c>
    </row>
    <row r="4247" spans="1:4" ht="14.25" customHeight="1" x14ac:dyDescent="0.3">
      <c r="A4247" s="49" t="s">
        <v>1046</v>
      </c>
      <c r="B4247" s="50" t="s">
        <v>1015</v>
      </c>
      <c r="C4247" s="54">
        <v>20.654444444444444</v>
      </c>
      <c r="D4247" s="2" t="s">
        <v>1016</v>
      </c>
    </row>
    <row r="4248" spans="1:4" ht="14.25" customHeight="1" x14ac:dyDescent="0.3">
      <c r="A4248" s="49" t="s">
        <v>1046</v>
      </c>
      <c r="B4248" s="50" t="s">
        <v>1015</v>
      </c>
      <c r="C4248" s="54">
        <v>20.67861111111111</v>
      </c>
      <c r="D4248" s="2" t="s">
        <v>1016</v>
      </c>
    </row>
    <row r="4249" spans="1:4" ht="14.25" customHeight="1" x14ac:dyDescent="0.3">
      <c r="A4249" s="49" t="s">
        <v>1046</v>
      </c>
      <c r="B4249" s="50" t="s">
        <v>1015</v>
      </c>
      <c r="C4249" s="54">
        <v>20.694444444444443</v>
      </c>
      <c r="D4249" s="2" t="s">
        <v>1016</v>
      </c>
    </row>
    <row r="4250" spans="1:4" ht="14.25" customHeight="1" x14ac:dyDescent="0.3">
      <c r="A4250" s="49" t="s">
        <v>1046</v>
      </c>
      <c r="B4250" s="50" t="s">
        <v>1015</v>
      </c>
      <c r="C4250" s="54">
        <v>20.733333333333334</v>
      </c>
      <c r="D4250" s="2" t="s">
        <v>1016</v>
      </c>
    </row>
    <row r="4251" spans="1:4" ht="14.25" customHeight="1" x14ac:dyDescent="0.3">
      <c r="A4251" s="49" t="s">
        <v>1046</v>
      </c>
      <c r="B4251" s="50" t="s">
        <v>1015</v>
      </c>
      <c r="C4251" s="54">
        <v>20.771111111111111</v>
      </c>
      <c r="D4251" s="2" t="s">
        <v>1016</v>
      </c>
    </row>
    <row r="4252" spans="1:4" ht="14.25" customHeight="1" x14ac:dyDescent="0.3">
      <c r="A4252" s="49" t="s">
        <v>1046</v>
      </c>
      <c r="B4252" s="50" t="s">
        <v>1015</v>
      </c>
      <c r="C4252" s="54">
        <v>20.780555555555555</v>
      </c>
      <c r="D4252" s="2" t="s">
        <v>1016</v>
      </c>
    </row>
    <row r="4253" spans="1:4" ht="14.25" customHeight="1" x14ac:dyDescent="0.3">
      <c r="A4253" s="49" t="s">
        <v>1046</v>
      </c>
      <c r="B4253" s="50" t="s">
        <v>1015</v>
      </c>
      <c r="C4253" s="54">
        <v>20.790277777777778</v>
      </c>
      <c r="D4253" s="2" t="s">
        <v>1016</v>
      </c>
    </row>
    <row r="4254" spans="1:4" ht="14.25" customHeight="1" x14ac:dyDescent="0.3">
      <c r="A4254" s="49" t="s">
        <v>1046</v>
      </c>
      <c r="B4254" s="50" t="s">
        <v>1015</v>
      </c>
      <c r="C4254" s="54">
        <v>20.808888888888887</v>
      </c>
      <c r="D4254" s="2" t="s">
        <v>1016</v>
      </c>
    </row>
    <row r="4255" spans="1:4" ht="14.25" customHeight="1" x14ac:dyDescent="0.3">
      <c r="A4255" s="49" t="s">
        <v>1046</v>
      </c>
      <c r="B4255" s="50" t="s">
        <v>1015</v>
      </c>
      <c r="C4255" s="54">
        <v>20.822777777777777</v>
      </c>
      <c r="D4255" s="2" t="s">
        <v>1016</v>
      </c>
    </row>
    <row r="4256" spans="1:4" ht="14.25" customHeight="1" x14ac:dyDescent="0.3">
      <c r="A4256" s="49" t="s">
        <v>1046</v>
      </c>
      <c r="B4256" s="50" t="s">
        <v>1015</v>
      </c>
      <c r="C4256" s="54">
        <v>20.9</v>
      </c>
      <c r="D4256" s="2" t="s">
        <v>1016</v>
      </c>
    </row>
    <row r="4257" spans="1:4" ht="14.25" customHeight="1" x14ac:dyDescent="0.3">
      <c r="A4257" s="49" t="s">
        <v>1046</v>
      </c>
      <c r="B4257" s="50" t="s">
        <v>1015</v>
      </c>
      <c r="C4257" s="54">
        <v>20.925833333333333</v>
      </c>
      <c r="D4257" s="2" t="s">
        <v>1016</v>
      </c>
    </row>
    <row r="4258" spans="1:4" ht="14.25" customHeight="1" x14ac:dyDescent="0.3">
      <c r="A4258" s="49" t="s">
        <v>1046</v>
      </c>
      <c r="B4258" s="50" t="s">
        <v>1015</v>
      </c>
      <c r="C4258" s="54">
        <v>20.933611111111112</v>
      </c>
      <c r="D4258" s="2" t="s">
        <v>1016</v>
      </c>
    </row>
    <row r="4259" spans="1:4" ht="14.25" customHeight="1" x14ac:dyDescent="0.3">
      <c r="A4259" s="49" t="s">
        <v>1046</v>
      </c>
      <c r="B4259" s="50" t="s">
        <v>1015</v>
      </c>
      <c r="C4259" s="54">
        <v>20.935277777777777</v>
      </c>
      <c r="D4259" s="2" t="s">
        <v>1016</v>
      </c>
    </row>
    <row r="4260" spans="1:4" ht="14.25" customHeight="1" x14ac:dyDescent="0.3">
      <c r="A4260" s="49" t="s">
        <v>1046</v>
      </c>
      <c r="B4260" s="50" t="s">
        <v>1015</v>
      </c>
      <c r="C4260" s="54">
        <v>20.93611111111111</v>
      </c>
      <c r="D4260" s="2" t="s">
        <v>1016</v>
      </c>
    </row>
    <row r="4261" spans="1:4" ht="14.25" customHeight="1" x14ac:dyDescent="0.3">
      <c r="A4261" s="49" t="s">
        <v>1046</v>
      </c>
      <c r="B4261" s="50" t="s">
        <v>1015</v>
      </c>
      <c r="C4261" s="54">
        <v>20.93888888888889</v>
      </c>
      <c r="D4261" s="2" t="s">
        <v>1016</v>
      </c>
    </row>
    <row r="4262" spans="1:4" ht="14.25" customHeight="1" x14ac:dyDescent="0.3">
      <c r="A4262" s="49" t="s">
        <v>1046</v>
      </c>
      <c r="B4262" s="50" t="s">
        <v>1015</v>
      </c>
      <c r="C4262" s="54">
        <v>20.949166666666667</v>
      </c>
      <c r="D4262" s="2" t="s">
        <v>1016</v>
      </c>
    </row>
    <row r="4263" spans="1:4" ht="14.25" customHeight="1" x14ac:dyDescent="0.3">
      <c r="A4263" s="49" t="s">
        <v>1046</v>
      </c>
      <c r="B4263" s="50" t="s">
        <v>1015</v>
      </c>
      <c r="C4263" s="54">
        <v>20.966666666666665</v>
      </c>
      <c r="D4263" s="2" t="s">
        <v>1016</v>
      </c>
    </row>
    <row r="4264" spans="1:4" ht="14.25" customHeight="1" x14ac:dyDescent="0.3">
      <c r="A4264" s="49" t="s">
        <v>1046</v>
      </c>
      <c r="B4264" s="50" t="s">
        <v>1015</v>
      </c>
      <c r="C4264" s="54">
        <v>21.077777777777779</v>
      </c>
      <c r="D4264" s="2" t="s">
        <v>1016</v>
      </c>
    </row>
    <row r="4265" spans="1:4" ht="14.25" customHeight="1" x14ac:dyDescent="0.3">
      <c r="A4265" s="49" t="s">
        <v>1046</v>
      </c>
      <c r="B4265" s="50" t="s">
        <v>1015</v>
      </c>
      <c r="C4265" s="54">
        <v>21.08</v>
      </c>
      <c r="D4265" s="2" t="s">
        <v>1016</v>
      </c>
    </row>
    <row r="4266" spans="1:4" ht="14.25" customHeight="1" x14ac:dyDescent="0.3">
      <c r="A4266" s="49" t="s">
        <v>1046</v>
      </c>
      <c r="B4266" s="50" t="s">
        <v>1015</v>
      </c>
      <c r="C4266" s="54">
        <v>21.1</v>
      </c>
      <c r="D4266" s="2" t="s">
        <v>1016</v>
      </c>
    </row>
    <row r="4267" spans="1:4" ht="14.25" customHeight="1" x14ac:dyDescent="0.3">
      <c r="A4267" s="49" t="s">
        <v>1046</v>
      </c>
      <c r="B4267" s="50" t="s">
        <v>1015</v>
      </c>
      <c r="C4267" s="54">
        <v>21.103055555555557</v>
      </c>
      <c r="D4267" s="2" t="s">
        <v>1016</v>
      </c>
    </row>
    <row r="4268" spans="1:4" ht="14.25" customHeight="1" x14ac:dyDescent="0.3">
      <c r="A4268" s="49" t="s">
        <v>1046</v>
      </c>
      <c r="B4268" s="50" t="s">
        <v>1015</v>
      </c>
      <c r="C4268" s="54">
        <v>21.116666666666667</v>
      </c>
      <c r="D4268" s="2" t="s">
        <v>1016</v>
      </c>
    </row>
    <row r="4269" spans="1:4" ht="14.25" customHeight="1" x14ac:dyDescent="0.3">
      <c r="A4269" s="49" t="s">
        <v>1046</v>
      </c>
      <c r="B4269" s="50" t="s">
        <v>1015</v>
      </c>
      <c r="C4269" s="54">
        <v>21.120833333333334</v>
      </c>
      <c r="D4269" s="2" t="s">
        <v>1016</v>
      </c>
    </row>
    <row r="4270" spans="1:4" ht="14.25" customHeight="1" x14ac:dyDescent="0.3">
      <c r="A4270" s="49" t="s">
        <v>1046</v>
      </c>
      <c r="B4270" s="50" t="s">
        <v>1015</v>
      </c>
      <c r="C4270" s="54">
        <v>21.133333333333333</v>
      </c>
      <c r="D4270" s="2" t="s">
        <v>1016</v>
      </c>
    </row>
    <row r="4271" spans="1:4" ht="14.25" customHeight="1" x14ac:dyDescent="0.3">
      <c r="A4271" s="49" t="s">
        <v>1046</v>
      </c>
      <c r="B4271" s="50" t="s">
        <v>1015</v>
      </c>
      <c r="C4271" s="54">
        <v>21.2</v>
      </c>
      <c r="D4271" s="2" t="s">
        <v>1016</v>
      </c>
    </row>
    <row r="4272" spans="1:4" ht="14.25" customHeight="1" x14ac:dyDescent="0.3">
      <c r="A4272" s="49" t="s">
        <v>1046</v>
      </c>
      <c r="B4272" s="50" t="s">
        <v>1015</v>
      </c>
      <c r="C4272" s="54">
        <v>21.256944444444443</v>
      </c>
      <c r="D4272" s="2" t="s">
        <v>1016</v>
      </c>
    </row>
    <row r="4273" spans="1:4" ht="14.25" customHeight="1" x14ac:dyDescent="0.3">
      <c r="A4273" s="49" t="s">
        <v>1046</v>
      </c>
      <c r="B4273" s="50" t="s">
        <v>1015</v>
      </c>
      <c r="C4273" s="54">
        <v>21.266388888888891</v>
      </c>
      <c r="D4273" s="2" t="s">
        <v>1016</v>
      </c>
    </row>
    <row r="4274" spans="1:4" ht="14.25" customHeight="1" x14ac:dyDescent="0.3">
      <c r="A4274" s="49" t="s">
        <v>1046</v>
      </c>
      <c r="B4274" s="50" t="s">
        <v>1015</v>
      </c>
      <c r="C4274" s="54">
        <v>21.288888888888888</v>
      </c>
      <c r="D4274" s="2" t="s">
        <v>1016</v>
      </c>
    </row>
    <row r="4275" spans="1:4" ht="14.25" customHeight="1" x14ac:dyDescent="0.3">
      <c r="A4275" s="49" t="s">
        <v>1046</v>
      </c>
      <c r="B4275" s="50" t="s">
        <v>1015</v>
      </c>
      <c r="C4275" s="54">
        <v>21.320555555555554</v>
      </c>
      <c r="D4275" s="2" t="s">
        <v>1016</v>
      </c>
    </row>
    <row r="4276" spans="1:4" ht="14.25" customHeight="1" x14ac:dyDescent="0.3">
      <c r="A4276" s="49" t="s">
        <v>1046</v>
      </c>
      <c r="B4276" s="50" t="s">
        <v>1015</v>
      </c>
      <c r="C4276" s="54">
        <v>21.344999999999999</v>
      </c>
      <c r="D4276" s="2" t="s">
        <v>1016</v>
      </c>
    </row>
    <row r="4277" spans="1:4" ht="14.25" customHeight="1" x14ac:dyDescent="0.3">
      <c r="A4277" s="49" t="s">
        <v>1046</v>
      </c>
      <c r="B4277" s="50" t="s">
        <v>1015</v>
      </c>
      <c r="C4277" s="54">
        <v>21.347222222222221</v>
      </c>
      <c r="D4277" s="2" t="s">
        <v>1016</v>
      </c>
    </row>
    <row r="4278" spans="1:4" ht="14.25" customHeight="1" x14ac:dyDescent="0.3">
      <c r="A4278" s="49" t="s">
        <v>1046</v>
      </c>
      <c r="B4278" s="50" t="s">
        <v>1015</v>
      </c>
      <c r="C4278" s="54">
        <v>21.35</v>
      </c>
      <c r="D4278" s="2" t="s">
        <v>1016</v>
      </c>
    </row>
    <row r="4279" spans="1:4" ht="14.25" customHeight="1" x14ac:dyDescent="0.3">
      <c r="A4279" s="49" t="s">
        <v>1046</v>
      </c>
      <c r="B4279" s="50" t="s">
        <v>1015</v>
      </c>
      <c r="C4279" s="54">
        <v>21.361388888888889</v>
      </c>
      <c r="D4279" s="2" t="s">
        <v>1016</v>
      </c>
    </row>
    <row r="4280" spans="1:4" ht="14.25" customHeight="1" x14ac:dyDescent="0.3">
      <c r="A4280" s="49" t="s">
        <v>1046</v>
      </c>
      <c r="B4280" s="50" t="s">
        <v>1015</v>
      </c>
      <c r="C4280" s="54">
        <v>21.388611111111111</v>
      </c>
      <c r="D4280" s="2" t="s">
        <v>1016</v>
      </c>
    </row>
    <row r="4281" spans="1:4" ht="14.25" customHeight="1" x14ac:dyDescent="0.3">
      <c r="A4281" s="49" t="s">
        <v>1046</v>
      </c>
      <c r="B4281" s="50" t="s">
        <v>1015</v>
      </c>
      <c r="C4281" s="54">
        <v>21.417777777777779</v>
      </c>
      <c r="D4281" s="2" t="s">
        <v>1016</v>
      </c>
    </row>
    <row r="4282" spans="1:4" ht="14.25" customHeight="1" x14ac:dyDescent="0.3">
      <c r="A4282" s="49" t="s">
        <v>1046</v>
      </c>
      <c r="B4282" s="50" t="s">
        <v>1015</v>
      </c>
      <c r="C4282" s="54">
        <v>21.45888888888889</v>
      </c>
      <c r="D4282" s="2" t="s">
        <v>1016</v>
      </c>
    </row>
    <row r="4283" spans="1:4" ht="14.25" customHeight="1" x14ac:dyDescent="0.3">
      <c r="A4283" s="49" t="s">
        <v>1046</v>
      </c>
      <c r="B4283" s="50" t="s">
        <v>1015</v>
      </c>
      <c r="C4283" s="54">
        <v>21.476111111111113</v>
      </c>
      <c r="D4283" s="2" t="s">
        <v>1016</v>
      </c>
    </row>
    <row r="4284" spans="1:4" ht="14.25" customHeight="1" x14ac:dyDescent="0.3">
      <c r="A4284" s="49" t="s">
        <v>1046</v>
      </c>
      <c r="B4284" s="50" t="s">
        <v>1015</v>
      </c>
      <c r="C4284" s="54">
        <v>21.478055555555557</v>
      </c>
      <c r="D4284" s="2" t="s">
        <v>1016</v>
      </c>
    </row>
    <row r="4285" spans="1:4" ht="14.25" customHeight="1" x14ac:dyDescent="0.3">
      <c r="A4285" s="49" t="s">
        <v>1046</v>
      </c>
      <c r="B4285" s="50" t="s">
        <v>1015</v>
      </c>
      <c r="C4285" s="54">
        <v>21.559722222222224</v>
      </c>
      <c r="D4285" s="2" t="s">
        <v>1016</v>
      </c>
    </row>
    <row r="4286" spans="1:4" ht="14.25" customHeight="1" x14ac:dyDescent="0.3">
      <c r="A4286" s="49" t="s">
        <v>1046</v>
      </c>
      <c r="B4286" s="50" t="s">
        <v>1015</v>
      </c>
      <c r="C4286" s="54">
        <v>21.610555555555557</v>
      </c>
      <c r="D4286" s="2" t="s">
        <v>1016</v>
      </c>
    </row>
    <row r="4287" spans="1:4" ht="14.25" customHeight="1" x14ac:dyDescent="0.3">
      <c r="A4287" s="49" t="s">
        <v>1046</v>
      </c>
      <c r="B4287" s="50" t="s">
        <v>1015</v>
      </c>
      <c r="C4287" s="54">
        <v>21.632222222222222</v>
      </c>
      <c r="D4287" s="2" t="s">
        <v>1016</v>
      </c>
    </row>
    <row r="4288" spans="1:4" ht="14.25" customHeight="1" x14ac:dyDescent="0.3">
      <c r="A4288" s="49" t="s">
        <v>1046</v>
      </c>
      <c r="B4288" s="50" t="s">
        <v>1015</v>
      </c>
      <c r="C4288" s="54">
        <v>21.715</v>
      </c>
      <c r="D4288" s="2" t="s">
        <v>1016</v>
      </c>
    </row>
    <row r="4289" spans="1:4" ht="14.25" customHeight="1" x14ac:dyDescent="0.3">
      <c r="A4289" s="49" t="s">
        <v>1046</v>
      </c>
      <c r="B4289" s="50" t="s">
        <v>1015</v>
      </c>
      <c r="C4289" s="54">
        <v>21.716666666666665</v>
      </c>
      <c r="D4289" s="2" t="s">
        <v>1016</v>
      </c>
    </row>
    <row r="4290" spans="1:4" ht="14.25" customHeight="1" x14ac:dyDescent="0.3">
      <c r="A4290" s="49" t="s">
        <v>1046</v>
      </c>
      <c r="B4290" s="50" t="s">
        <v>1015</v>
      </c>
      <c r="C4290" s="54">
        <v>21.75</v>
      </c>
      <c r="D4290" s="2" t="s">
        <v>1016</v>
      </c>
    </row>
    <row r="4291" spans="1:4" ht="14.25" customHeight="1" x14ac:dyDescent="0.3">
      <c r="A4291" s="49" t="s">
        <v>1046</v>
      </c>
      <c r="B4291" s="50" t="s">
        <v>1015</v>
      </c>
      <c r="C4291" s="54">
        <v>21.752500000000001</v>
      </c>
      <c r="D4291" s="2" t="s">
        <v>1016</v>
      </c>
    </row>
    <row r="4292" spans="1:4" ht="14.25" customHeight="1" x14ac:dyDescent="0.3">
      <c r="A4292" s="49" t="s">
        <v>1046</v>
      </c>
      <c r="B4292" s="50" t="s">
        <v>1015</v>
      </c>
      <c r="C4292" s="54">
        <v>21.766944444444444</v>
      </c>
      <c r="D4292" s="2" t="s">
        <v>1016</v>
      </c>
    </row>
    <row r="4293" spans="1:4" ht="14.25" customHeight="1" x14ac:dyDescent="0.3">
      <c r="A4293" s="49" t="s">
        <v>1046</v>
      </c>
      <c r="B4293" s="50" t="s">
        <v>1015</v>
      </c>
      <c r="C4293" s="54">
        <v>21.788055555555555</v>
      </c>
      <c r="D4293" s="2" t="s">
        <v>1016</v>
      </c>
    </row>
    <row r="4294" spans="1:4" ht="14.25" customHeight="1" x14ac:dyDescent="0.3">
      <c r="A4294" s="49" t="s">
        <v>1046</v>
      </c>
      <c r="B4294" s="50" t="s">
        <v>1015</v>
      </c>
      <c r="C4294" s="54">
        <v>21.808611111111112</v>
      </c>
      <c r="D4294" s="2" t="s">
        <v>1016</v>
      </c>
    </row>
    <row r="4295" spans="1:4" ht="14.25" customHeight="1" x14ac:dyDescent="0.3">
      <c r="A4295" s="49" t="s">
        <v>1046</v>
      </c>
      <c r="B4295" s="50" t="s">
        <v>1015</v>
      </c>
      <c r="C4295" s="54">
        <v>21.845833333333335</v>
      </c>
      <c r="D4295" s="2" t="s">
        <v>1016</v>
      </c>
    </row>
    <row r="4296" spans="1:4" ht="14.25" customHeight="1" x14ac:dyDescent="0.3">
      <c r="A4296" s="49" t="s">
        <v>1046</v>
      </c>
      <c r="B4296" s="50" t="s">
        <v>1015</v>
      </c>
      <c r="C4296" s="54">
        <v>21.85</v>
      </c>
      <c r="D4296" s="2" t="s">
        <v>1016</v>
      </c>
    </row>
    <row r="4297" spans="1:4" ht="14.25" customHeight="1" x14ac:dyDescent="0.3">
      <c r="A4297" s="49" t="s">
        <v>1046</v>
      </c>
      <c r="B4297" s="50" t="s">
        <v>1015</v>
      </c>
      <c r="C4297" s="54">
        <v>21.89638888888889</v>
      </c>
      <c r="D4297" s="2" t="s">
        <v>1016</v>
      </c>
    </row>
    <row r="4298" spans="1:4" ht="14.25" customHeight="1" x14ac:dyDescent="0.3">
      <c r="A4298" s="49" t="s">
        <v>1046</v>
      </c>
      <c r="B4298" s="50" t="s">
        <v>1015</v>
      </c>
      <c r="C4298" s="54">
        <v>21.924722222222222</v>
      </c>
      <c r="D4298" s="2" t="s">
        <v>1016</v>
      </c>
    </row>
    <row r="4299" spans="1:4" ht="14.25" customHeight="1" x14ac:dyDescent="0.3">
      <c r="A4299" s="49" t="s">
        <v>1046</v>
      </c>
      <c r="B4299" s="50" t="s">
        <v>1015</v>
      </c>
      <c r="C4299" s="54">
        <v>21.933333333333334</v>
      </c>
      <c r="D4299" s="2" t="s">
        <v>1016</v>
      </c>
    </row>
    <row r="4300" spans="1:4" ht="14.25" customHeight="1" x14ac:dyDescent="0.3">
      <c r="A4300" s="49" t="s">
        <v>1046</v>
      </c>
      <c r="B4300" s="50" t="s">
        <v>1015</v>
      </c>
      <c r="C4300" s="54">
        <v>21.955555555555556</v>
      </c>
      <c r="D4300" s="2" t="s">
        <v>1016</v>
      </c>
    </row>
    <row r="4301" spans="1:4" ht="14.25" customHeight="1" x14ac:dyDescent="0.3">
      <c r="A4301" s="49" t="s">
        <v>1046</v>
      </c>
      <c r="B4301" s="50" t="s">
        <v>1015</v>
      </c>
      <c r="C4301" s="54">
        <v>21.977777777777778</v>
      </c>
      <c r="D4301" s="2" t="s">
        <v>1016</v>
      </c>
    </row>
    <row r="4302" spans="1:4" ht="14.25" customHeight="1" x14ac:dyDescent="0.3">
      <c r="A4302" s="49" t="s">
        <v>1046</v>
      </c>
      <c r="B4302" s="50" t="s">
        <v>1015</v>
      </c>
      <c r="C4302" s="54">
        <v>21.982500000000002</v>
      </c>
      <c r="D4302" s="2" t="s">
        <v>1016</v>
      </c>
    </row>
    <row r="4303" spans="1:4" ht="14.25" customHeight="1" x14ac:dyDescent="0.3">
      <c r="A4303" s="49" t="s">
        <v>1046</v>
      </c>
      <c r="B4303" s="50" t="s">
        <v>1015</v>
      </c>
      <c r="C4303" s="54">
        <v>22.011666666666667</v>
      </c>
      <c r="D4303" s="2" t="s">
        <v>1016</v>
      </c>
    </row>
    <row r="4304" spans="1:4" ht="14.25" customHeight="1" x14ac:dyDescent="0.3">
      <c r="A4304" s="49" t="s">
        <v>1046</v>
      </c>
      <c r="B4304" s="50" t="s">
        <v>1015</v>
      </c>
      <c r="C4304" s="54">
        <v>22.024722222222223</v>
      </c>
      <c r="D4304" s="2" t="s">
        <v>1016</v>
      </c>
    </row>
    <row r="4305" spans="1:4" ht="14.25" customHeight="1" x14ac:dyDescent="0.3">
      <c r="A4305" s="49" t="s">
        <v>1046</v>
      </c>
      <c r="B4305" s="50" t="s">
        <v>1015</v>
      </c>
      <c r="C4305" s="54">
        <v>22.078611111111112</v>
      </c>
      <c r="D4305" s="2" t="s">
        <v>1016</v>
      </c>
    </row>
    <row r="4306" spans="1:4" ht="14.25" customHeight="1" x14ac:dyDescent="0.3">
      <c r="A4306" s="49" t="s">
        <v>1046</v>
      </c>
      <c r="B4306" s="50" t="s">
        <v>1015</v>
      </c>
      <c r="C4306" s="54">
        <v>22.133333333333333</v>
      </c>
      <c r="D4306" s="2" t="s">
        <v>1016</v>
      </c>
    </row>
    <row r="4307" spans="1:4" ht="14.25" customHeight="1" x14ac:dyDescent="0.3">
      <c r="A4307" s="49" t="s">
        <v>1046</v>
      </c>
      <c r="B4307" s="50" t="s">
        <v>1015</v>
      </c>
      <c r="C4307" s="54">
        <v>22.138333333333332</v>
      </c>
      <c r="D4307" s="2" t="s">
        <v>1016</v>
      </c>
    </row>
    <row r="4308" spans="1:4" ht="14.25" customHeight="1" x14ac:dyDescent="0.3">
      <c r="A4308" s="49" t="s">
        <v>1046</v>
      </c>
      <c r="B4308" s="50" t="s">
        <v>1015</v>
      </c>
      <c r="C4308" s="54">
        <v>22.174166666666668</v>
      </c>
      <c r="D4308" s="2" t="s">
        <v>1016</v>
      </c>
    </row>
    <row r="4309" spans="1:4" ht="14.25" customHeight="1" x14ac:dyDescent="0.3">
      <c r="A4309" s="49" t="s">
        <v>1046</v>
      </c>
      <c r="B4309" s="50" t="s">
        <v>1015</v>
      </c>
      <c r="C4309" s="54">
        <v>22.187222222222221</v>
      </c>
      <c r="D4309" s="2" t="s">
        <v>1016</v>
      </c>
    </row>
    <row r="4310" spans="1:4" ht="14.25" customHeight="1" x14ac:dyDescent="0.3">
      <c r="A4310" s="49" t="s">
        <v>1046</v>
      </c>
      <c r="B4310" s="50" t="s">
        <v>1015</v>
      </c>
      <c r="C4310" s="54">
        <v>22.20611111111111</v>
      </c>
      <c r="D4310" s="2" t="s">
        <v>1016</v>
      </c>
    </row>
    <row r="4311" spans="1:4" ht="14.25" customHeight="1" x14ac:dyDescent="0.3">
      <c r="A4311" s="49" t="s">
        <v>1046</v>
      </c>
      <c r="B4311" s="50" t="s">
        <v>1015</v>
      </c>
      <c r="C4311" s="54">
        <v>22.234444444444446</v>
      </c>
      <c r="D4311" s="2" t="s">
        <v>1016</v>
      </c>
    </row>
    <row r="4312" spans="1:4" ht="14.25" customHeight="1" x14ac:dyDescent="0.3">
      <c r="A4312" s="49" t="s">
        <v>1046</v>
      </c>
      <c r="B4312" s="50" t="s">
        <v>1015</v>
      </c>
      <c r="C4312" s="54">
        <v>22.258055555555554</v>
      </c>
      <c r="D4312" s="2" t="s">
        <v>1016</v>
      </c>
    </row>
    <row r="4313" spans="1:4" ht="14.25" customHeight="1" x14ac:dyDescent="0.3">
      <c r="A4313" s="49" t="s">
        <v>1046</v>
      </c>
      <c r="B4313" s="50" t="s">
        <v>1015</v>
      </c>
      <c r="C4313" s="54">
        <v>22.259444444444444</v>
      </c>
      <c r="D4313" s="2" t="s">
        <v>1016</v>
      </c>
    </row>
    <row r="4314" spans="1:4" ht="14.25" customHeight="1" x14ac:dyDescent="0.3">
      <c r="A4314" s="49" t="s">
        <v>1046</v>
      </c>
      <c r="B4314" s="50" t="s">
        <v>1015</v>
      </c>
      <c r="C4314" s="54">
        <v>22.271666666666668</v>
      </c>
      <c r="D4314" s="2" t="s">
        <v>1016</v>
      </c>
    </row>
    <row r="4315" spans="1:4" ht="14.25" customHeight="1" x14ac:dyDescent="0.3">
      <c r="A4315" s="49" t="s">
        <v>1046</v>
      </c>
      <c r="B4315" s="50" t="s">
        <v>1015</v>
      </c>
      <c r="C4315" s="54">
        <v>22.286944444444444</v>
      </c>
      <c r="D4315" s="2" t="s">
        <v>1016</v>
      </c>
    </row>
    <row r="4316" spans="1:4" ht="14.25" customHeight="1" x14ac:dyDescent="0.3">
      <c r="A4316" s="49" t="s">
        <v>1046</v>
      </c>
      <c r="B4316" s="50" t="s">
        <v>1015</v>
      </c>
      <c r="C4316" s="54">
        <v>22.342777777777776</v>
      </c>
      <c r="D4316" s="2" t="s">
        <v>1016</v>
      </c>
    </row>
    <row r="4317" spans="1:4" ht="14.25" customHeight="1" x14ac:dyDescent="0.3">
      <c r="A4317" s="49" t="s">
        <v>1046</v>
      </c>
      <c r="B4317" s="50" t="s">
        <v>1015</v>
      </c>
      <c r="C4317" s="54">
        <v>22.376944444444444</v>
      </c>
      <c r="D4317" s="2" t="s">
        <v>1016</v>
      </c>
    </row>
    <row r="4318" spans="1:4" ht="14.25" customHeight="1" x14ac:dyDescent="0.3">
      <c r="A4318" s="49" t="s">
        <v>1046</v>
      </c>
      <c r="B4318" s="50" t="s">
        <v>1015</v>
      </c>
      <c r="C4318" s="54">
        <v>22.410555555555554</v>
      </c>
      <c r="D4318" s="2" t="s">
        <v>1016</v>
      </c>
    </row>
    <row r="4319" spans="1:4" ht="14.25" customHeight="1" x14ac:dyDescent="0.3">
      <c r="A4319" s="49" t="s">
        <v>1046</v>
      </c>
      <c r="B4319" s="50" t="s">
        <v>1015</v>
      </c>
      <c r="C4319" s="54">
        <v>22.425000000000001</v>
      </c>
      <c r="D4319" s="2" t="s">
        <v>1016</v>
      </c>
    </row>
    <row r="4320" spans="1:4" ht="14.25" customHeight="1" x14ac:dyDescent="0.3">
      <c r="A4320" s="49" t="s">
        <v>1046</v>
      </c>
      <c r="B4320" s="50" t="s">
        <v>1015</v>
      </c>
      <c r="C4320" s="54">
        <v>22.441944444444445</v>
      </c>
      <c r="D4320" s="2" t="s">
        <v>1016</v>
      </c>
    </row>
    <row r="4321" spans="1:4" ht="14.25" customHeight="1" x14ac:dyDescent="0.3">
      <c r="A4321" s="49" t="s">
        <v>1046</v>
      </c>
      <c r="B4321" s="50" t="s">
        <v>1015</v>
      </c>
      <c r="C4321" s="54">
        <v>22.455277777777777</v>
      </c>
      <c r="D4321" s="2" t="s">
        <v>1016</v>
      </c>
    </row>
    <row r="4322" spans="1:4" ht="14.25" customHeight="1" x14ac:dyDescent="0.3">
      <c r="A4322" s="49" t="s">
        <v>1046</v>
      </c>
      <c r="B4322" s="50" t="s">
        <v>1015</v>
      </c>
      <c r="C4322" s="54">
        <v>22.469166666666666</v>
      </c>
      <c r="D4322" s="2" t="s">
        <v>1016</v>
      </c>
    </row>
    <row r="4323" spans="1:4" ht="14.25" customHeight="1" x14ac:dyDescent="0.3">
      <c r="A4323" s="49" t="s">
        <v>1046</v>
      </c>
      <c r="B4323" s="50" t="s">
        <v>1015</v>
      </c>
      <c r="C4323" s="54">
        <v>22.497499999999999</v>
      </c>
      <c r="D4323" s="2" t="s">
        <v>1016</v>
      </c>
    </row>
    <row r="4324" spans="1:4" ht="14.25" customHeight="1" x14ac:dyDescent="0.3">
      <c r="A4324" s="49" t="s">
        <v>1046</v>
      </c>
      <c r="B4324" s="50" t="s">
        <v>1015</v>
      </c>
      <c r="C4324" s="54">
        <v>22.508055555555554</v>
      </c>
      <c r="D4324" s="2" t="s">
        <v>1016</v>
      </c>
    </row>
    <row r="4325" spans="1:4" ht="14.25" customHeight="1" x14ac:dyDescent="0.3">
      <c r="A4325" s="49" t="s">
        <v>1046</v>
      </c>
      <c r="B4325" s="50" t="s">
        <v>1015</v>
      </c>
      <c r="C4325" s="54">
        <v>22.533333333333335</v>
      </c>
      <c r="D4325" s="2" t="s">
        <v>1016</v>
      </c>
    </row>
    <row r="4326" spans="1:4" ht="14.25" customHeight="1" x14ac:dyDescent="0.3">
      <c r="A4326" s="49" t="s">
        <v>1046</v>
      </c>
      <c r="B4326" s="50" t="s">
        <v>1015</v>
      </c>
      <c r="C4326" s="54">
        <v>22.547777777777778</v>
      </c>
      <c r="D4326" s="2" t="s">
        <v>1016</v>
      </c>
    </row>
    <row r="4327" spans="1:4" ht="14.25" customHeight="1" x14ac:dyDescent="0.3">
      <c r="A4327" s="49" t="s">
        <v>1046</v>
      </c>
      <c r="B4327" s="50" t="s">
        <v>1015</v>
      </c>
      <c r="C4327" s="54">
        <v>22.560833333333335</v>
      </c>
      <c r="D4327" s="2" t="s">
        <v>1016</v>
      </c>
    </row>
    <row r="4328" spans="1:4" ht="14.25" customHeight="1" x14ac:dyDescent="0.3">
      <c r="A4328" s="49" t="s">
        <v>1046</v>
      </c>
      <c r="B4328" s="50" t="s">
        <v>1015</v>
      </c>
      <c r="C4328" s="54">
        <v>22.566666666666666</v>
      </c>
      <c r="D4328" s="2" t="s">
        <v>1016</v>
      </c>
    </row>
    <row r="4329" spans="1:4" ht="14.25" customHeight="1" x14ac:dyDescent="0.3">
      <c r="A4329" s="49" t="s">
        <v>1046</v>
      </c>
      <c r="B4329" s="50" t="s">
        <v>1015</v>
      </c>
      <c r="C4329" s="54">
        <v>22.580833333333334</v>
      </c>
      <c r="D4329" s="2" t="s">
        <v>1016</v>
      </c>
    </row>
    <row r="4330" spans="1:4" ht="14.25" customHeight="1" x14ac:dyDescent="0.3">
      <c r="A4330" s="49" t="s">
        <v>1046</v>
      </c>
      <c r="B4330" s="50" t="s">
        <v>1015</v>
      </c>
      <c r="C4330" s="54">
        <v>22.600833333333334</v>
      </c>
      <c r="D4330" s="2" t="s">
        <v>1016</v>
      </c>
    </row>
    <row r="4331" spans="1:4" ht="14.25" customHeight="1" x14ac:dyDescent="0.3">
      <c r="A4331" s="49" t="s">
        <v>1046</v>
      </c>
      <c r="B4331" s="50" t="s">
        <v>1015</v>
      </c>
      <c r="C4331" s="54">
        <v>22.625</v>
      </c>
      <c r="D4331" s="2" t="s">
        <v>1016</v>
      </c>
    </row>
    <row r="4332" spans="1:4" ht="14.25" customHeight="1" x14ac:dyDescent="0.3">
      <c r="A4332" s="49" t="s">
        <v>1046</v>
      </c>
      <c r="B4332" s="50" t="s">
        <v>1015</v>
      </c>
      <c r="C4332" s="54">
        <v>22.627777777777776</v>
      </c>
      <c r="D4332" s="2" t="s">
        <v>1016</v>
      </c>
    </row>
    <row r="4333" spans="1:4" ht="14.25" customHeight="1" x14ac:dyDescent="0.3">
      <c r="A4333" s="49" t="s">
        <v>1046</v>
      </c>
      <c r="B4333" s="50" t="s">
        <v>1015</v>
      </c>
      <c r="C4333" s="54">
        <v>22.647777777777776</v>
      </c>
      <c r="D4333" s="2" t="s">
        <v>1016</v>
      </c>
    </row>
    <row r="4334" spans="1:4" ht="14.25" customHeight="1" x14ac:dyDescent="0.3">
      <c r="A4334" s="49" t="s">
        <v>1046</v>
      </c>
      <c r="B4334" s="50" t="s">
        <v>1015</v>
      </c>
      <c r="C4334" s="54">
        <v>22.656944444444445</v>
      </c>
      <c r="D4334" s="2" t="s">
        <v>1016</v>
      </c>
    </row>
    <row r="4335" spans="1:4" ht="14.25" customHeight="1" x14ac:dyDescent="0.3">
      <c r="A4335" s="49" t="s">
        <v>1046</v>
      </c>
      <c r="B4335" s="50" t="s">
        <v>1015</v>
      </c>
      <c r="C4335" s="54">
        <v>22.669722222222223</v>
      </c>
      <c r="D4335" s="2" t="s">
        <v>1016</v>
      </c>
    </row>
    <row r="4336" spans="1:4" ht="14.25" customHeight="1" x14ac:dyDescent="0.3">
      <c r="A4336" s="49" t="s">
        <v>1046</v>
      </c>
      <c r="B4336" s="50" t="s">
        <v>1015</v>
      </c>
      <c r="C4336" s="54">
        <v>22.670277777777777</v>
      </c>
      <c r="D4336" s="2" t="s">
        <v>1016</v>
      </c>
    </row>
    <row r="4337" spans="1:4" ht="14.25" customHeight="1" x14ac:dyDescent="0.3">
      <c r="A4337" s="49" t="s">
        <v>1046</v>
      </c>
      <c r="B4337" s="50" t="s">
        <v>1015</v>
      </c>
      <c r="C4337" s="54">
        <v>22.69</v>
      </c>
      <c r="D4337" s="2" t="s">
        <v>1016</v>
      </c>
    </row>
    <row r="4338" spans="1:4" ht="14.25" customHeight="1" x14ac:dyDescent="0.3">
      <c r="A4338" s="49" t="s">
        <v>1046</v>
      </c>
      <c r="B4338" s="50" t="s">
        <v>1015</v>
      </c>
      <c r="C4338" s="54">
        <v>22.714166666666667</v>
      </c>
      <c r="D4338" s="2" t="s">
        <v>1016</v>
      </c>
    </row>
    <row r="4339" spans="1:4" ht="14.25" customHeight="1" x14ac:dyDescent="0.3">
      <c r="A4339" s="49" t="s">
        <v>1046</v>
      </c>
      <c r="B4339" s="50" t="s">
        <v>1015</v>
      </c>
      <c r="C4339" s="54">
        <v>22.715</v>
      </c>
      <c r="D4339" s="2" t="s">
        <v>1016</v>
      </c>
    </row>
    <row r="4340" spans="1:4" ht="14.25" customHeight="1" x14ac:dyDescent="0.3">
      <c r="A4340" s="49" t="s">
        <v>1046</v>
      </c>
      <c r="B4340" s="50" t="s">
        <v>1015</v>
      </c>
      <c r="C4340" s="54">
        <v>22.733333333333334</v>
      </c>
      <c r="D4340" s="2" t="s">
        <v>1016</v>
      </c>
    </row>
    <row r="4341" spans="1:4" ht="14.25" customHeight="1" x14ac:dyDescent="0.3">
      <c r="A4341" s="49" t="s">
        <v>1046</v>
      </c>
      <c r="B4341" s="50" t="s">
        <v>1015</v>
      </c>
      <c r="C4341" s="54">
        <v>22.74</v>
      </c>
      <c r="D4341" s="2" t="s">
        <v>1016</v>
      </c>
    </row>
    <row r="4342" spans="1:4" ht="14.25" customHeight="1" x14ac:dyDescent="0.3">
      <c r="A4342" s="49" t="s">
        <v>1046</v>
      </c>
      <c r="B4342" s="50" t="s">
        <v>1015</v>
      </c>
      <c r="C4342" s="54">
        <v>22.747777777777777</v>
      </c>
      <c r="D4342" s="2" t="s">
        <v>1016</v>
      </c>
    </row>
    <row r="4343" spans="1:4" ht="14.25" customHeight="1" x14ac:dyDescent="0.3">
      <c r="A4343" s="49" t="s">
        <v>1046</v>
      </c>
      <c r="B4343" s="50" t="s">
        <v>1015</v>
      </c>
      <c r="C4343" s="54">
        <v>22.760833333333334</v>
      </c>
      <c r="D4343" s="2" t="s">
        <v>1016</v>
      </c>
    </row>
    <row r="4344" spans="1:4" ht="14.25" customHeight="1" x14ac:dyDescent="0.3">
      <c r="A4344" s="49" t="s">
        <v>1046</v>
      </c>
      <c r="B4344" s="50" t="s">
        <v>1015</v>
      </c>
      <c r="C4344" s="54">
        <v>22.768055555555556</v>
      </c>
      <c r="D4344" s="2" t="s">
        <v>1016</v>
      </c>
    </row>
    <row r="4345" spans="1:4" ht="14.25" customHeight="1" x14ac:dyDescent="0.3">
      <c r="A4345" s="49" t="s">
        <v>1046</v>
      </c>
      <c r="B4345" s="50" t="s">
        <v>1015</v>
      </c>
      <c r="C4345" s="54">
        <v>22.816111111111113</v>
      </c>
      <c r="D4345" s="2" t="s">
        <v>1016</v>
      </c>
    </row>
    <row r="4346" spans="1:4" ht="14.25" customHeight="1" x14ac:dyDescent="0.3">
      <c r="A4346" s="49" t="s">
        <v>1046</v>
      </c>
      <c r="B4346" s="50" t="s">
        <v>1015</v>
      </c>
      <c r="C4346" s="54">
        <v>22.816666666666666</v>
      </c>
      <c r="D4346" s="2" t="s">
        <v>1016</v>
      </c>
    </row>
    <row r="4347" spans="1:4" ht="14.25" customHeight="1" x14ac:dyDescent="0.3">
      <c r="A4347" s="49" t="s">
        <v>1046</v>
      </c>
      <c r="B4347" s="50" t="s">
        <v>1015</v>
      </c>
      <c r="C4347" s="54">
        <v>22.883333333333333</v>
      </c>
      <c r="D4347" s="2" t="s">
        <v>1016</v>
      </c>
    </row>
    <row r="4348" spans="1:4" ht="14.25" customHeight="1" x14ac:dyDescent="0.3">
      <c r="A4348" s="49" t="s">
        <v>1046</v>
      </c>
      <c r="B4348" s="50" t="s">
        <v>1015</v>
      </c>
      <c r="C4348" s="54">
        <v>22.891111111111112</v>
      </c>
      <c r="D4348" s="2" t="s">
        <v>1016</v>
      </c>
    </row>
    <row r="4349" spans="1:4" ht="14.25" customHeight="1" x14ac:dyDescent="0.3">
      <c r="A4349" s="49" t="s">
        <v>1046</v>
      </c>
      <c r="B4349" s="50" t="s">
        <v>1015</v>
      </c>
      <c r="C4349" s="54">
        <v>22.933333333333334</v>
      </c>
      <c r="D4349" s="2" t="s">
        <v>1016</v>
      </c>
    </row>
    <row r="4350" spans="1:4" ht="14.25" customHeight="1" x14ac:dyDescent="0.3">
      <c r="A4350" s="49" t="s">
        <v>1046</v>
      </c>
      <c r="B4350" s="50" t="s">
        <v>1015</v>
      </c>
      <c r="C4350" s="54">
        <v>22.96</v>
      </c>
      <c r="D4350" s="2" t="s">
        <v>1016</v>
      </c>
    </row>
    <row r="4351" spans="1:4" ht="14.25" customHeight="1" x14ac:dyDescent="0.3">
      <c r="A4351" s="49" t="s">
        <v>1046</v>
      </c>
      <c r="B4351" s="50" t="s">
        <v>1015</v>
      </c>
      <c r="C4351" s="54">
        <v>22.983333333333334</v>
      </c>
      <c r="D4351" s="2" t="s">
        <v>1016</v>
      </c>
    </row>
    <row r="4352" spans="1:4" ht="14.25" customHeight="1" x14ac:dyDescent="0.3">
      <c r="A4352" s="49" t="s">
        <v>1046</v>
      </c>
      <c r="B4352" s="50" t="s">
        <v>1015</v>
      </c>
      <c r="C4352" s="54">
        <v>22.984166666666667</v>
      </c>
      <c r="D4352" s="2" t="s">
        <v>1016</v>
      </c>
    </row>
    <row r="4353" spans="1:4" ht="14.25" customHeight="1" x14ac:dyDescent="0.3">
      <c r="A4353" s="49" t="s">
        <v>1046</v>
      </c>
      <c r="B4353" s="50" t="s">
        <v>1015</v>
      </c>
      <c r="C4353" s="54">
        <v>22.996111111111112</v>
      </c>
      <c r="D4353" s="2" t="s">
        <v>1016</v>
      </c>
    </row>
    <row r="4354" spans="1:4" ht="14.25" customHeight="1" x14ac:dyDescent="0.3">
      <c r="A4354" s="49" t="s">
        <v>1046</v>
      </c>
      <c r="B4354" s="50" t="s">
        <v>1015</v>
      </c>
      <c r="C4354" s="54">
        <v>23.018055555555556</v>
      </c>
      <c r="D4354" s="2" t="s">
        <v>1016</v>
      </c>
    </row>
    <row r="4355" spans="1:4" ht="14.25" customHeight="1" x14ac:dyDescent="0.3">
      <c r="A4355" s="49" t="s">
        <v>1046</v>
      </c>
      <c r="B4355" s="50" t="s">
        <v>1015</v>
      </c>
      <c r="C4355" s="54">
        <v>23.02888888888889</v>
      </c>
      <c r="D4355" s="2" t="s">
        <v>1016</v>
      </c>
    </row>
    <row r="4356" spans="1:4" ht="14.25" customHeight="1" x14ac:dyDescent="0.3">
      <c r="A4356" s="49" t="s">
        <v>1046</v>
      </c>
      <c r="B4356" s="50" t="s">
        <v>1015</v>
      </c>
      <c r="C4356" s="54">
        <v>23.068888888888889</v>
      </c>
      <c r="D4356" s="2" t="s">
        <v>1016</v>
      </c>
    </row>
    <row r="4357" spans="1:4" ht="14.25" customHeight="1" x14ac:dyDescent="0.3">
      <c r="A4357" s="49" t="s">
        <v>1046</v>
      </c>
      <c r="B4357" s="50" t="s">
        <v>1015</v>
      </c>
      <c r="C4357" s="54">
        <v>23.080555555555556</v>
      </c>
      <c r="D4357" s="2" t="s">
        <v>1016</v>
      </c>
    </row>
    <row r="4358" spans="1:4" ht="14.25" customHeight="1" x14ac:dyDescent="0.3">
      <c r="A4358" s="49" t="s">
        <v>1046</v>
      </c>
      <c r="B4358" s="50" t="s">
        <v>1015</v>
      </c>
      <c r="C4358" s="54">
        <v>23.084722222222222</v>
      </c>
      <c r="D4358" s="2" t="s">
        <v>1016</v>
      </c>
    </row>
    <row r="4359" spans="1:4" ht="14.25" customHeight="1" x14ac:dyDescent="0.3">
      <c r="A4359" s="49" t="s">
        <v>1046</v>
      </c>
      <c r="B4359" s="50" t="s">
        <v>1015</v>
      </c>
      <c r="C4359" s="54">
        <v>23.088055555555556</v>
      </c>
      <c r="D4359" s="2" t="s">
        <v>1016</v>
      </c>
    </row>
    <row r="4360" spans="1:4" ht="14.25" customHeight="1" x14ac:dyDescent="0.3">
      <c r="A4360" s="49" t="s">
        <v>1046</v>
      </c>
      <c r="B4360" s="50" t="s">
        <v>1015</v>
      </c>
      <c r="C4360" s="54">
        <v>23.1</v>
      </c>
      <c r="D4360" s="2" t="s">
        <v>1016</v>
      </c>
    </row>
    <row r="4361" spans="1:4" ht="14.25" customHeight="1" x14ac:dyDescent="0.3">
      <c r="A4361" s="49" t="s">
        <v>1046</v>
      </c>
      <c r="B4361" s="50" t="s">
        <v>1015</v>
      </c>
      <c r="C4361" s="54">
        <v>23.180833333333332</v>
      </c>
      <c r="D4361" s="2" t="s">
        <v>1016</v>
      </c>
    </row>
    <row r="4362" spans="1:4" ht="14.25" customHeight="1" x14ac:dyDescent="0.3">
      <c r="A4362" s="49" t="s">
        <v>1046</v>
      </c>
      <c r="B4362" s="50" t="s">
        <v>1015</v>
      </c>
      <c r="C4362" s="54">
        <v>23.186944444444446</v>
      </c>
      <c r="D4362" s="2" t="s">
        <v>1016</v>
      </c>
    </row>
    <row r="4363" spans="1:4" ht="14.25" customHeight="1" x14ac:dyDescent="0.3">
      <c r="A4363" s="49" t="s">
        <v>1046</v>
      </c>
      <c r="B4363" s="50" t="s">
        <v>1015</v>
      </c>
      <c r="C4363" s="54">
        <v>23.32138888888889</v>
      </c>
      <c r="D4363" s="2" t="s">
        <v>1016</v>
      </c>
    </row>
    <row r="4364" spans="1:4" ht="14.25" customHeight="1" x14ac:dyDescent="0.3">
      <c r="A4364" s="49" t="s">
        <v>1046</v>
      </c>
      <c r="B4364" s="50" t="s">
        <v>1015</v>
      </c>
      <c r="C4364" s="54">
        <v>23.339722222222221</v>
      </c>
      <c r="D4364" s="2" t="s">
        <v>1016</v>
      </c>
    </row>
    <row r="4365" spans="1:4" ht="14.25" customHeight="1" x14ac:dyDescent="0.3">
      <c r="A4365" s="49" t="s">
        <v>1046</v>
      </c>
      <c r="B4365" s="50" t="s">
        <v>1015</v>
      </c>
      <c r="C4365" s="54">
        <v>23.342500000000001</v>
      </c>
      <c r="D4365" s="2" t="s">
        <v>1016</v>
      </c>
    </row>
    <row r="4366" spans="1:4" ht="14.25" customHeight="1" x14ac:dyDescent="0.3">
      <c r="A4366" s="49" t="s">
        <v>1046</v>
      </c>
      <c r="B4366" s="50" t="s">
        <v>1015</v>
      </c>
      <c r="C4366" s="54">
        <v>23.343611111111112</v>
      </c>
      <c r="D4366" s="2" t="s">
        <v>1016</v>
      </c>
    </row>
    <row r="4367" spans="1:4" ht="14.25" customHeight="1" x14ac:dyDescent="0.3">
      <c r="A4367" s="49" t="s">
        <v>1046</v>
      </c>
      <c r="B4367" s="50" t="s">
        <v>1015</v>
      </c>
      <c r="C4367" s="54">
        <v>23.372222222222224</v>
      </c>
      <c r="D4367" s="2" t="s">
        <v>1016</v>
      </c>
    </row>
    <row r="4368" spans="1:4" ht="14.25" customHeight="1" x14ac:dyDescent="0.3">
      <c r="A4368" s="49" t="s">
        <v>1046</v>
      </c>
      <c r="B4368" s="50" t="s">
        <v>1015</v>
      </c>
      <c r="C4368" s="54">
        <v>23.394166666666667</v>
      </c>
      <c r="D4368" s="2" t="s">
        <v>1016</v>
      </c>
    </row>
    <row r="4369" spans="1:4" ht="14.25" customHeight="1" x14ac:dyDescent="0.3">
      <c r="A4369" s="49" t="s">
        <v>1046</v>
      </c>
      <c r="B4369" s="50" t="s">
        <v>1015</v>
      </c>
      <c r="C4369" s="54">
        <v>23.420833333333334</v>
      </c>
      <c r="D4369" s="2" t="s">
        <v>1016</v>
      </c>
    </row>
    <row r="4370" spans="1:4" ht="14.25" customHeight="1" x14ac:dyDescent="0.3">
      <c r="A4370" s="49" t="s">
        <v>1046</v>
      </c>
      <c r="B4370" s="50" t="s">
        <v>1015</v>
      </c>
      <c r="C4370" s="54">
        <v>23.467777777777776</v>
      </c>
      <c r="D4370" s="2" t="s">
        <v>1016</v>
      </c>
    </row>
    <row r="4371" spans="1:4" ht="14.25" customHeight="1" x14ac:dyDescent="0.3">
      <c r="A4371" s="49" t="s">
        <v>1046</v>
      </c>
      <c r="B4371" s="50" t="s">
        <v>1015</v>
      </c>
      <c r="C4371" s="54">
        <v>23.520555555555557</v>
      </c>
      <c r="D4371" s="2" t="s">
        <v>1016</v>
      </c>
    </row>
    <row r="4372" spans="1:4" ht="14.25" customHeight="1" x14ac:dyDescent="0.3">
      <c r="A4372" s="49" t="s">
        <v>1046</v>
      </c>
      <c r="B4372" s="50" t="s">
        <v>1015</v>
      </c>
      <c r="C4372" s="54">
        <v>23.560833333333335</v>
      </c>
      <c r="D4372" s="2" t="s">
        <v>1016</v>
      </c>
    </row>
    <row r="4373" spans="1:4" ht="14.25" customHeight="1" x14ac:dyDescent="0.3">
      <c r="A4373" s="49" t="s">
        <v>1046</v>
      </c>
      <c r="B4373" s="50" t="s">
        <v>1015</v>
      </c>
      <c r="C4373" s="54">
        <v>23.591111111111111</v>
      </c>
      <c r="D4373" s="2" t="s">
        <v>1016</v>
      </c>
    </row>
    <row r="4374" spans="1:4" ht="14.25" customHeight="1" x14ac:dyDescent="0.3">
      <c r="A4374" s="49" t="s">
        <v>1046</v>
      </c>
      <c r="B4374" s="50" t="s">
        <v>1015</v>
      </c>
      <c r="C4374" s="54">
        <v>23.605</v>
      </c>
      <c r="D4374" s="2" t="s">
        <v>1016</v>
      </c>
    </row>
    <row r="4375" spans="1:4" ht="14.25" customHeight="1" x14ac:dyDescent="0.3">
      <c r="A4375" s="49" t="s">
        <v>1046</v>
      </c>
      <c r="B4375" s="50" t="s">
        <v>1015</v>
      </c>
      <c r="C4375" s="54">
        <v>23.633333333333333</v>
      </c>
      <c r="D4375" s="2" t="s">
        <v>1016</v>
      </c>
    </row>
    <row r="4376" spans="1:4" ht="14.25" customHeight="1" x14ac:dyDescent="0.3">
      <c r="A4376" s="49" t="s">
        <v>1046</v>
      </c>
      <c r="B4376" s="50" t="s">
        <v>1015</v>
      </c>
      <c r="C4376" s="54">
        <v>23.671111111111109</v>
      </c>
      <c r="D4376" s="2" t="s">
        <v>1016</v>
      </c>
    </row>
    <row r="4377" spans="1:4" ht="14.25" customHeight="1" x14ac:dyDescent="0.3">
      <c r="A4377" s="49" t="s">
        <v>1046</v>
      </c>
      <c r="B4377" s="50" t="s">
        <v>1015</v>
      </c>
      <c r="C4377" s="54">
        <v>23.692777777777778</v>
      </c>
      <c r="D4377" s="2" t="s">
        <v>1016</v>
      </c>
    </row>
    <row r="4378" spans="1:4" ht="14.25" customHeight="1" x14ac:dyDescent="0.3">
      <c r="A4378" s="49" t="s">
        <v>1046</v>
      </c>
      <c r="B4378" s="50" t="s">
        <v>1015</v>
      </c>
      <c r="C4378" s="54">
        <v>23.703611111111112</v>
      </c>
      <c r="D4378" s="2" t="s">
        <v>1016</v>
      </c>
    </row>
    <row r="4379" spans="1:4" ht="14.25" customHeight="1" x14ac:dyDescent="0.3">
      <c r="A4379" s="49" t="s">
        <v>1046</v>
      </c>
      <c r="B4379" s="50" t="s">
        <v>1015</v>
      </c>
      <c r="C4379" s="54">
        <v>23.75</v>
      </c>
      <c r="D4379" s="2" t="s">
        <v>1016</v>
      </c>
    </row>
    <row r="4380" spans="1:4" ht="14.25" customHeight="1" x14ac:dyDescent="0.3">
      <c r="A4380" s="49" t="s">
        <v>1046</v>
      </c>
      <c r="B4380" s="50" t="s">
        <v>1015</v>
      </c>
      <c r="C4380" s="54">
        <v>23.779722222222222</v>
      </c>
      <c r="D4380" s="2" t="s">
        <v>1016</v>
      </c>
    </row>
    <row r="4381" spans="1:4" ht="14.25" customHeight="1" x14ac:dyDescent="0.3">
      <c r="A4381" s="49" t="s">
        <v>1046</v>
      </c>
      <c r="B4381" s="50" t="s">
        <v>1015</v>
      </c>
      <c r="C4381" s="54">
        <v>23.836111111111112</v>
      </c>
      <c r="D4381" s="2" t="s">
        <v>1016</v>
      </c>
    </row>
    <row r="4382" spans="1:4" ht="14.25" customHeight="1" x14ac:dyDescent="0.3">
      <c r="A4382" s="49" t="s">
        <v>1046</v>
      </c>
      <c r="B4382" s="50" t="s">
        <v>1015</v>
      </c>
      <c r="C4382" s="54">
        <v>23.836666666666666</v>
      </c>
      <c r="D4382" s="2" t="s">
        <v>1016</v>
      </c>
    </row>
    <row r="4383" spans="1:4" ht="14.25" customHeight="1" x14ac:dyDescent="0.3">
      <c r="A4383" s="49" t="s">
        <v>1046</v>
      </c>
      <c r="B4383" s="50" t="s">
        <v>1015</v>
      </c>
      <c r="C4383" s="54">
        <v>23.874166666666667</v>
      </c>
      <c r="D4383" s="2" t="s">
        <v>1016</v>
      </c>
    </row>
    <row r="4384" spans="1:4" ht="14.25" customHeight="1" x14ac:dyDescent="0.3">
      <c r="A4384" s="49" t="s">
        <v>1046</v>
      </c>
      <c r="B4384" s="50" t="s">
        <v>1015</v>
      </c>
      <c r="C4384" s="54">
        <v>23.883333333333333</v>
      </c>
      <c r="D4384" s="2" t="s">
        <v>1016</v>
      </c>
    </row>
    <row r="4385" spans="1:4" ht="14.25" customHeight="1" x14ac:dyDescent="0.3">
      <c r="A4385" s="49" t="s">
        <v>1046</v>
      </c>
      <c r="B4385" s="50" t="s">
        <v>1015</v>
      </c>
      <c r="C4385" s="54">
        <v>23.9</v>
      </c>
      <c r="D4385" s="2" t="s">
        <v>1016</v>
      </c>
    </row>
    <row r="4386" spans="1:4" ht="14.25" customHeight="1" x14ac:dyDescent="0.3">
      <c r="A4386" s="49" t="s">
        <v>1046</v>
      </c>
      <c r="B4386" s="50" t="s">
        <v>1015</v>
      </c>
      <c r="C4386" s="54">
        <v>23.908888888888889</v>
      </c>
      <c r="D4386" s="2" t="s">
        <v>1016</v>
      </c>
    </row>
    <row r="4387" spans="1:4" ht="14.25" customHeight="1" x14ac:dyDescent="0.3">
      <c r="A4387" s="49" t="s">
        <v>1046</v>
      </c>
      <c r="B4387" s="50" t="s">
        <v>1015</v>
      </c>
      <c r="C4387" s="54">
        <v>23.915277777777778</v>
      </c>
      <c r="D4387" s="2" t="s">
        <v>1016</v>
      </c>
    </row>
    <row r="4388" spans="1:4" ht="14.25" customHeight="1" x14ac:dyDescent="0.3">
      <c r="A4388" s="49" t="s">
        <v>1046</v>
      </c>
      <c r="B4388" s="50" t="s">
        <v>1015</v>
      </c>
      <c r="C4388" s="54">
        <v>23.93138888888889</v>
      </c>
      <c r="D4388" s="2" t="s">
        <v>1016</v>
      </c>
    </row>
    <row r="4389" spans="1:4" ht="14.25" customHeight="1" x14ac:dyDescent="0.3">
      <c r="A4389" s="49" t="s">
        <v>1046</v>
      </c>
      <c r="B4389" s="50" t="s">
        <v>1015</v>
      </c>
      <c r="C4389" s="54">
        <v>24</v>
      </c>
      <c r="D4389" s="2" t="s">
        <v>1016</v>
      </c>
    </row>
    <row r="4390" spans="1:4" ht="14.25" customHeight="1" x14ac:dyDescent="0.3">
      <c r="A4390" s="49" t="s">
        <v>1046</v>
      </c>
      <c r="B4390" s="50" t="s">
        <v>1015</v>
      </c>
      <c r="C4390" s="54">
        <v>24.004999999999999</v>
      </c>
      <c r="D4390" s="2" t="s">
        <v>1015</v>
      </c>
    </row>
    <row r="4391" spans="1:4" ht="14.25" customHeight="1" x14ac:dyDescent="0.3">
      <c r="A4391" s="49" t="s">
        <v>1046</v>
      </c>
      <c r="B4391" s="50" t="s">
        <v>1015</v>
      </c>
      <c r="C4391" s="54">
        <v>24.018055555555556</v>
      </c>
      <c r="D4391" s="2" t="s">
        <v>1015</v>
      </c>
    </row>
    <row r="4392" spans="1:4" ht="14.25" customHeight="1" x14ac:dyDescent="0.3">
      <c r="A4392" s="49" t="s">
        <v>1046</v>
      </c>
      <c r="B4392" s="50" t="s">
        <v>1015</v>
      </c>
      <c r="C4392" s="54">
        <v>24.060277777777777</v>
      </c>
      <c r="D4392" s="2" t="s">
        <v>1015</v>
      </c>
    </row>
    <row r="4393" spans="1:4" ht="14.25" customHeight="1" x14ac:dyDescent="0.3">
      <c r="A4393" s="49" t="s">
        <v>1046</v>
      </c>
      <c r="B4393" s="50" t="s">
        <v>1015</v>
      </c>
      <c r="C4393" s="54">
        <v>24.076666666666668</v>
      </c>
      <c r="D4393" s="2" t="s">
        <v>1015</v>
      </c>
    </row>
    <row r="4394" spans="1:4" ht="14.25" customHeight="1" x14ac:dyDescent="0.3">
      <c r="A4394" s="49" t="s">
        <v>1046</v>
      </c>
      <c r="B4394" s="50" t="s">
        <v>1015</v>
      </c>
      <c r="C4394" s="54">
        <v>24.087222222222223</v>
      </c>
      <c r="D4394" s="2" t="s">
        <v>1015</v>
      </c>
    </row>
    <row r="4395" spans="1:4" ht="14.25" customHeight="1" x14ac:dyDescent="0.3">
      <c r="A4395" s="49" t="s">
        <v>1046</v>
      </c>
      <c r="B4395" s="50" t="s">
        <v>1015</v>
      </c>
      <c r="C4395" s="54">
        <v>24.126666666666665</v>
      </c>
      <c r="D4395" s="2" t="s">
        <v>1015</v>
      </c>
    </row>
    <row r="4396" spans="1:4" ht="14.25" customHeight="1" x14ac:dyDescent="0.3">
      <c r="A4396" s="49" t="s">
        <v>1046</v>
      </c>
      <c r="B4396" s="50" t="s">
        <v>1015</v>
      </c>
      <c r="C4396" s="54">
        <v>24.129166666666666</v>
      </c>
      <c r="D4396" s="2" t="s">
        <v>1015</v>
      </c>
    </row>
    <row r="4397" spans="1:4" ht="14.25" customHeight="1" x14ac:dyDescent="0.3">
      <c r="A4397" s="49" t="s">
        <v>1046</v>
      </c>
      <c r="B4397" s="50" t="s">
        <v>1015</v>
      </c>
      <c r="C4397" s="54">
        <v>24.135555555555555</v>
      </c>
      <c r="D4397" s="2" t="s">
        <v>1015</v>
      </c>
    </row>
    <row r="4398" spans="1:4" ht="14.25" customHeight="1" x14ac:dyDescent="0.3">
      <c r="A4398" s="49" t="s">
        <v>1046</v>
      </c>
      <c r="B4398" s="50" t="s">
        <v>1015</v>
      </c>
      <c r="C4398" s="54">
        <v>24.14</v>
      </c>
      <c r="D4398" s="2" t="s">
        <v>1015</v>
      </c>
    </row>
    <row r="4399" spans="1:4" ht="14.25" customHeight="1" x14ac:dyDescent="0.3">
      <c r="A4399" s="49" t="s">
        <v>1046</v>
      </c>
      <c r="B4399" s="50" t="s">
        <v>1015</v>
      </c>
      <c r="C4399" s="54">
        <v>24.176388888888887</v>
      </c>
      <c r="D4399" s="2" t="s">
        <v>1015</v>
      </c>
    </row>
    <row r="4400" spans="1:4" ht="14.25" customHeight="1" x14ac:dyDescent="0.3">
      <c r="A4400" s="49" t="s">
        <v>1046</v>
      </c>
      <c r="B4400" s="50" t="s">
        <v>1015</v>
      </c>
      <c r="C4400" s="54">
        <v>24.19638888888889</v>
      </c>
      <c r="D4400" s="2" t="s">
        <v>1015</v>
      </c>
    </row>
    <row r="4401" spans="1:4" ht="14.25" customHeight="1" x14ac:dyDescent="0.3">
      <c r="A4401" s="49" t="s">
        <v>1046</v>
      </c>
      <c r="B4401" s="50" t="s">
        <v>1015</v>
      </c>
      <c r="C4401" s="54">
        <v>24.285</v>
      </c>
      <c r="D4401" s="2" t="s">
        <v>1015</v>
      </c>
    </row>
    <row r="4402" spans="1:4" ht="14.25" customHeight="1" x14ac:dyDescent="0.3">
      <c r="A4402" s="49" t="s">
        <v>1046</v>
      </c>
      <c r="B4402" s="50" t="s">
        <v>1015</v>
      </c>
      <c r="C4402" s="54">
        <v>24.3</v>
      </c>
      <c r="D4402" s="2" t="s">
        <v>1015</v>
      </c>
    </row>
    <row r="4403" spans="1:4" ht="14.25" customHeight="1" x14ac:dyDescent="0.3">
      <c r="A4403" s="49" t="s">
        <v>1046</v>
      </c>
      <c r="B4403" s="50" t="s">
        <v>1015</v>
      </c>
      <c r="C4403" s="54">
        <v>24.316666666666666</v>
      </c>
      <c r="D4403" s="2" t="s">
        <v>1015</v>
      </c>
    </row>
    <row r="4404" spans="1:4" ht="14.25" customHeight="1" x14ac:dyDescent="0.3">
      <c r="A4404" s="49" t="s">
        <v>1046</v>
      </c>
      <c r="B4404" s="50" t="s">
        <v>1015</v>
      </c>
      <c r="C4404" s="54">
        <v>24.349722222222223</v>
      </c>
      <c r="D4404" s="2" t="s">
        <v>1015</v>
      </c>
    </row>
    <row r="4405" spans="1:4" ht="14.25" customHeight="1" x14ac:dyDescent="0.3">
      <c r="A4405" s="49" t="s">
        <v>1046</v>
      </c>
      <c r="B4405" s="50" t="s">
        <v>1015</v>
      </c>
      <c r="C4405" s="54">
        <v>24.35</v>
      </c>
      <c r="D4405" s="2" t="s">
        <v>1015</v>
      </c>
    </row>
    <row r="4406" spans="1:4" ht="14.25" customHeight="1" x14ac:dyDescent="0.3">
      <c r="A4406" s="49" t="s">
        <v>1046</v>
      </c>
      <c r="B4406" s="50" t="s">
        <v>1015</v>
      </c>
      <c r="C4406" s="54">
        <v>24.354166666666668</v>
      </c>
      <c r="D4406" s="2" t="s">
        <v>1015</v>
      </c>
    </row>
    <row r="4407" spans="1:4" ht="14.25" customHeight="1" x14ac:dyDescent="0.3">
      <c r="A4407" s="49" t="s">
        <v>1046</v>
      </c>
      <c r="B4407" s="50" t="s">
        <v>1015</v>
      </c>
      <c r="C4407" s="54">
        <v>24.383333333333333</v>
      </c>
      <c r="D4407" s="2" t="s">
        <v>1015</v>
      </c>
    </row>
    <row r="4408" spans="1:4" ht="14.25" customHeight="1" x14ac:dyDescent="0.3">
      <c r="A4408" s="49" t="s">
        <v>1046</v>
      </c>
      <c r="B4408" s="50" t="s">
        <v>1015</v>
      </c>
      <c r="C4408" s="54">
        <v>24.423333333333332</v>
      </c>
      <c r="D4408" s="2" t="s">
        <v>1015</v>
      </c>
    </row>
    <row r="4409" spans="1:4" ht="14.25" customHeight="1" x14ac:dyDescent="0.3">
      <c r="A4409" s="49" t="s">
        <v>1046</v>
      </c>
      <c r="B4409" s="50" t="s">
        <v>1015</v>
      </c>
      <c r="C4409" s="54">
        <v>24.433333333333334</v>
      </c>
      <c r="D4409" s="2" t="s">
        <v>1015</v>
      </c>
    </row>
    <row r="4410" spans="1:4" ht="14.25" customHeight="1" x14ac:dyDescent="0.3">
      <c r="A4410" s="49" t="s">
        <v>1046</v>
      </c>
      <c r="B4410" s="50" t="s">
        <v>1015</v>
      </c>
      <c r="C4410" s="54">
        <v>24.450555555555557</v>
      </c>
      <c r="D4410" s="2" t="s">
        <v>1015</v>
      </c>
    </row>
    <row r="4411" spans="1:4" ht="14.25" customHeight="1" x14ac:dyDescent="0.3">
      <c r="A4411" s="49" t="s">
        <v>1046</v>
      </c>
      <c r="B4411" s="50" t="s">
        <v>1015</v>
      </c>
      <c r="C4411" s="54">
        <v>24.473611111111111</v>
      </c>
      <c r="D4411" s="2" t="s">
        <v>1015</v>
      </c>
    </row>
    <row r="4412" spans="1:4" ht="14.25" customHeight="1" x14ac:dyDescent="0.3">
      <c r="A4412" s="49" t="s">
        <v>1046</v>
      </c>
      <c r="B4412" s="50" t="s">
        <v>1015</v>
      </c>
      <c r="C4412" s="54">
        <v>24.475833333333334</v>
      </c>
      <c r="D4412" s="2" t="s">
        <v>1015</v>
      </c>
    </row>
    <row r="4413" spans="1:4" ht="14.25" customHeight="1" x14ac:dyDescent="0.3">
      <c r="A4413" s="49" t="s">
        <v>1046</v>
      </c>
      <c r="B4413" s="50" t="s">
        <v>1015</v>
      </c>
      <c r="C4413" s="54">
        <v>24.491666666666667</v>
      </c>
      <c r="D4413" s="2" t="s">
        <v>1015</v>
      </c>
    </row>
    <row r="4414" spans="1:4" ht="14.25" customHeight="1" x14ac:dyDescent="0.3">
      <c r="A4414" s="49" t="s">
        <v>1046</v>
      </c>
      <c r="B4414" s="50" t="s">
        <v>1015</v>
      </c>
      <c r="C4414" s="54">
        <v>24.4925</v>
      </c>
      <c r="D4414" s="2" t="s">
        <v>1015</v>
      </c>
    </row>
    <row r="4415" spans="1:4" ht="14.25" customHeight="1" x14ac:dyDescent="0.3">
      <c r="A4415" s="49" t="s">
        <v>1046</v>
      </c>
      <c r="B4415" s="50" t="s">
        <v>1015</v>
      </c>
      <c r="C4415" s="54">
        <v>24.513055555555557</v>
      </c>
      <c r="D4415" s="2" t="s">
        <v>1015</v>
      </c>
    </row>
    <row r="4416" spans="1:4" ht="14.25" customHeight="1" x14ac:dyDescent="0.3">
      <c r="A4416" s="49" t="s">
        <v>1046</v>
      </c>
      <c r="B4416" s="50" t="s">
        <v>1015</v>
      </c>
      <c r="C4416" s="54">
        <v>24.516388888888891</v>
      </c>
      <c r="D4416" s="2" t="s">
        <v>1015</v>
      </c>
    </row>
    <row r="4417" spans="1:4" ht="14.25" customHeight="1" x14ac:dyDescent="0.3">
      <c r="A4417" s="49" t="s">
        <v>1046</v>
      </c>
      <c r="B4417" s="50" t="s">
        <v>1015</v>
      </c>
      <c r="C4417" s="54">
        <v>24.669444444444444</v>
      </c>
      <c r="D4417" s="2" t="s">
        <v>1015</v>
      </c>
    </row>
    <row r="4418" spans="1:4" ht="14.25" customHeight="1" x14ac:dyDescent="0.3">
      <c r="A4418" s="49" t="s">
        <v>1046</v>
      </c>
      <c r="B4418" s="50" t="s">
        <v>1015</v>
      </c>
      <c r="C4418" s="54">
        <v>24.679444444444446</v>
      </c>
      <c r="D4418" s="2" t="s">
        <v>1015</v>
      </c>
    </row>
    <row r="4419" spans="1:4" ht="14.25" customHeight="1" x14ac:dyDescent="0.3">
      <c r="A4419" s="49" t="s">
        <v>1046</v>
      </c>
      <c r="B4419" s="50" t="s">
        <v>1015</v>
      </c>
      <c r="C4419" s="54">
        <v>24.684999999999999</v>
      </c>
      <c r="D4419" s="2" t="s">
        <v>1015</v>
      </c>
    </row>
    <row r="4420" spans="1:4" ht="14.25" customHeight="1" x14ac:dyDescent="0.3">
      <c r="A4420" s="49" t="s">
        <v>1046</v>
      </c>
      <c r="B4420" s="50" t="s">
        <v>1015</v>
      </c>
      <c r="C4420" s="54">
        <v>24.705555555555556</v>
      </c>
      <c r="D4420" s="2" t="s">
        <v>1015</v>
      </c>
    </row>
    <row r="4421" spans="1:4" ht="14.25" customHeight="1" x14ac:dyDescent="0.3">
      <c r="A4421" s="49" t="s">
        <v>1046</v>
      </c>
      <c r="B4421" s="50" t="s">
        <v>1015</v>
      </c>
      <c r="C4421" s="54">
        <v>24.707777777777778</v>
      </c>
      <c r="D4421" s="2" t="s">
        <v>1015</v>
      </c>
    </row>
    <row r="4422" spans="1:4" ht="14.25" customHeight="1" x14ac:dyDescent="0.3">
      <c r="A4422" s="49" t="s">
        <v>1046</v>
      </c>
      <c r="B4422" s="50" t="s">
        <v>1015</v>
      </c>
      <c r="C4422" s="54">
        <v>24.746666666666666</v>
      </c>
      <c r="D4422" s="2" t="s">
        <v>1015</v>
      </c>
    </row>
    <row r="4423" spans="1:4" ht="14.25" customHeight="1" x14ac:dyDescent="0.3">
      <c r="A4423" s="49" t="s">
        <v>1046</v>
      </c>
      <c r="B4423" s="50" t="s">
        <v>1015</v>
      </c>
      <c r="C4423" s="54">
        <v>24.788611111111113</v>
      </c>
      <c r="D4423" s="2" t="s">
        <v>1015</v>
      </c>
    </row>
    <row r="4424" spans="1:4" ht="14.25" customHeight="1" x14ac:dyDescent="0.3">
      <c r="A4424" s="49" t="s">
        <v>1046</v>
      </c>
      <c r="B4424" s="50" t="s">
        <v>1015</v>
      </c>
      <c r="C4424" s="54">
        <v>24.823611111111113</v>
      </c>
      <c r="D4424" s="2" t="s">
        <v>1015</v>
      </c>
    </row>
    <row r="4425" spans="1:4" ht="14.25" customHeight="1" x14ac:dyDescent="0.3">
      <c r="A4425" s="49" t="s">
        <v>1046</v>
      </c>
      <c r="B4425" s="50" t="s">
        <v>1015</v>
      </c>
      <c r="C4425" s="54">
        <v>24.835277777777776</v>
      </c>
      <c r="D4425" s="2" t="s">
        <v>1015</v>
      </c>
    </row>
    <row r="4426" spans="1:4" ht="14.25" customHeight="1" x14ac:dyDescent="0.3">
      <c r="A4426" s="49" t="s">
        <v>1046</v>
      </c>
      <c r="B4426" s="50" t="s">
        <v>1015</v>
      </c>
      <c r="C4426" s="54">
        <v>24.837499999999999</v>
      </c>
      <c r="D4426" s="2" t="s">
        <v>1015</v>
      </c>
    </row>
    <row r="4427" spans="1:4" ht="14.25" customHeight="1" x14ac:dyDescent="0.3">
      <c r="A4427" s="49" t="s">
        <v>1046</v>
      </c>
      <c r="B4427" s="50" t="s">
        <v>1015</v>
      </c>
      <c r="C4427" s="54">
        <v>24.859166666666667</v>
      </c>
      <c r="D4427" s="2" t="s">
        <v>1015</v>
      </c>
    </row>
    <row r="4428" spans="1:4" ht="14.25" customHeight="1" x14ac:dyDescent="0.3">
      <c r="A4428" s="49" t="s">
        <v>1046</v>
      </c>
      <c r="B4428" s="50" t="s">
        <v>1015</v>
      </c>
      <c r="C4428" s="54">
        <v>24.87</v>
      </c>
      <c r="D4428" s="2" t="s">
        <v>1015</v>
      </c>
    </row>
    <row r="4429" spans="1:4" ht="14.25" customHeight="1" x14ac:dyDescent="0.3">
      <c r="A4429" s="49" t="s">
        <v>1046</v>
      </c>
      <c r="B4429" s="50" t="s">
        <v>1015</v>
      </c>
      <c r="C4429" s="54">
        <v>24.885000000000002</v>
      </c>
      <c r="D4429" s="2" t="s">
        <v>1015</v>
      </c>
    </row>
    <row r="4430" spans="1:4" ht="14.25" customHeight="1" x14ac:dyDescent="0.3">
      <c r="A4430" s="49" t="s">
        <v>1046</v>
      </c>
      <c r="B4430" s="50" t="s">
        <v>1015</v>
      </c>
      <c r="C4430" s="54">
        <v>24.9</v>
      </c>
      <c r="D4430" s="2" t="s">
        <v>1015</v>
      </c>
    </row>
    <row r="4431" spans="1:4" ht="14.25" customHeight="1" x14ac:dyDescent="0.3">
      <c r="A4431" s="49" t="s">
        <v>1046</v>
      </c>
      <c r="B4431" s="50" t="s">
        <v>1015</v>
      </c>
      <c r="C4431" s="54">
        <v>24.933333333333334</v>
      </c>
      <c r="D4431" s="2" t="s">
        <v>1015</v>
      </c>
    </row>
    <row r="4432" spans="1:4" ht="14.25" customHeight="1" x14ac:dyDescent="0.3">
      <c r="A4432" s="49" t="s">
        <v>1046</v>
      </c>
      <c r="B4432" s="50" t="s">
        <v>1015</v>
      </c>
      <c r="C4432" s="54">
        <v>24.93611111111111</v>
      </c>
      <c r="D4432" s="2" t="s">
        <v>1015</v>
      </c>
    </row>
    <row r="4433" spans="1:4" ht="14.25" customHeight="1" x14ac:dyDescent="0.3">
      <c r="A4433" s="49" t="s">
        <v>1046</v>
      </c>
      <c r="B4433" s="50" t="s">
        <v>1015</v>
      </c>
      <c r="C4433" s="54">
        <v>24.959444444444443</v>
      </c>
      <c r="D4433" s="2" t="s">
        <v>1015</v>
      </c>
    </row>
    <row r="4434" spans="1:4" ht="14.25" customHeight="1" x14ac:dyDescent="0.3">
      <c r="A4434" s="49" t="s">
        <v>1046</v>
      </c>
      <c r="B4434" s="50" t="s">
        <v>1015</v>
      </c>
      <c r="C4434" s="54">
        <v>24.978333333333332</v>
      </c>
      <c r="D4434" s="2" t="s">
        <v>1015</v>
      </c>
    </row>
    <row r="4435" spans="1:4" ht="14.25" customHeight="1" x14ac:dyDescent="0.3">
      <c r="A4435" s="49" t="s">
        <v>1046</v>
      </c>
      <c r="B4435" s="50" t="s">
        <v>1015</v>
      </c>
      <c r="C4435" s="54">
        <v>24.996944444444445</v>
      </c>
      <c r="D4435" s="2" t="s">
        <v>1015</v>
      </c>
    </row>
    <row r="4436" spans="1:4" ht="14.25" customHeight="1" x14ac:dyDescent="0.3">
      <c r="A4436" s="49" t="s">
        <v>1046</v>
      </c>
      <c r="B4436" s="50" t="s">
        <v>1015</v>
      </c>
      <c r="C4436" s="54">
        <v>25.050555555555555</v>
      </c>
      <c r="D4436" s="2" t="s">
        <v>1015</v>
      </c>
    </row>
    <row r="4437" spans="1:4" ht="14.25" customHeight="1" x14ac:dyDescent="0.3">
      <c r="A4437" s="49" t="s">
        <v>1046</v>
      </c>
      <c r="B4437" s="50" t="s">
        <v>1015</v>
      </c>
      <c r="C4437" s="54">
        <v>25.0975</v>
      </c>
      <c r="D4437" s="2" t="s">
        <v>1015</v>
      </c>
    </row>
    <row r="4438" spans="1:4" ht="14.25" customHeight="1" x14ac:dyDescent="0.3">
      <c r="A4438" s="49" t="s">
        <v>1046</v>
      </c>
      <c r="B4438" s="50" t="s">
        <v>1015</v>
      </c>
      <c r="C4438" s="54">
        <v>25.106666666666666</v>
      </c>
      <c r="D4438" s="2" t="s">
        <v>1015</v>
      </c>
    </row>
    <row r="4439" spans="1:4" ht="14.25" customHeight="1" x14ac:dyDescent="0.3">
      <c r="A4439" s="49" t="s">
        <v>1046</v>
      </c>
      <c r="B4439" s="50" t="s">
        <v>1015</v>
      </c>
      <c r="C4439" s="54">
        <v>25.116666666666667</v>
      </c>
      <c r="D4439" s="2" t="s">
        <v>1015</v>
      </c>
    </row>
    <row r="4440" spans="1:4" ht="14.25" customHeight="1" x14ac:dyDescent="0.3">
      <c r="A4440" s="49" t="s">
        <v>1046</v>
      </c>
      <c r="B4440" s="50" t="s">
        <v>1015</v>
      </c>
      <c r="C4440" s="54">
        <v>25.189444444444444</v>
      </c>
      <c r="D4440" s="2" t="s">
        <v>1015</v>
      </c>
    </row>
    <row r="4441" spans="1:4" ht="14.25" customHeight="1" x14ac:dyDescent="0.3">
      <c r="A4441" s="49" t="s">
        <v>1046</v>
      </c>
      <c r="B4441" s="50" t="s">
        <v>1015</v>
      </c>
      <c r="C4441" s="54">
        <v>25.2</v>
      </c>
      <c r="D4441" s="2" t="s">
        <v>1015</v>
      </c>
    </row>
    <row r="4442" spans="1:4" ht="14.25" customHeight="1" x14ac:dyDescent="0.3">
      <c r="A4442" s="49" t="s">
        <v>1046</v>
      </c>
      <c r="B4442" s="50" t="s">
        <v>1015</v>
      </c>
      <c r="C4442" s="54">
        <v>25.218055555555555</v>
      </c>
      <c r="D4442" s="2" t="s">
        <v>1015</v>
      </c>
    </row>
    <row r="4443" spans="1:4" ht="14.25" customHeight="1" x14ac:dyDescent="0.3">
      <c r="A4443" s="49" t="s">
        <v>1046</v>
      </c>
      <c r="B4443" s="50" t="s">
        <v>1015</v>
      </c>
      <c r="C4443" s="54">
        <v>25.255833333333332</v>
      </c>
      <c r="D4443" s="2" t="s">
        <v>1015</v>
      </c>
    </row>
    <row r="4444" spans="1:4" ht="14.25" customHeight="1" x14ac:dyDescent="0.3">
      <c r="A4444" s="49" t="s">
        <v>1046</v>
      </c>
      <c r="B4444" s="50" t="s">
        <v>1015</v>
      </c>
      <c r="C4444" s="54">
        <v>25.267222222222223</v>
      </c>
      <c r="D4444" s="2" t="s">
        <v>1015</v>
      </c>
    </row>
    <row r="4445" spans="1:4" ht="14.25" customHeight="1" x14ac:dyDescent="0.3">
      <c r="A4445" s="49" t="s">
        <v>1046</v>
      </c>
      <c r="B4445" s="50" t="s">
        <v>1015</v>
      </c>
      <c r="C4445" s="54">
        <v>25.27</v>
      </c>
      <c r="D4445" s="2" t="s">
        <v>1015</v>
      </c>
    </row>
    <row r="4446" spans="1:4" ht="14.25" customHeight="1" x14ac:dyDescent="0.3">
      <c r="A4446" s="49" t="s">
        <v>1046</v>
      </c>
      <c r="B4446" s="50" t="s">
        <v>1015</v>
      </c>
      <c r="C4446" s="54">
        <v>25.29</v>
      </c>
      <c r="D4446" s="2" t="s">
        <v>1015</v>
      </c>
    </row>
    <row r="4447" spans="1:4" ht="14.25" customHeight="1" x14ac:dyDescent="0.3">
      <c r="A4447" s="49" t="s">
        <v>1046</v>
      </c>
      <c r="B4447" s="50" t="s">
        <v>1015</v>
      </c>
      <c r="C4447" s="54">
        <v>25.328333333333333</v>
      </c>
      <c r="D4447" s="2" t="s">
        <v>1015</v>
      </c>
    </row>
    <row r="4448" spans="1:4" ht="14.25" customHeight="1" x14ac:dyDescent="0.3">
      <c r="A4448" s="49" t="s">
        <v>1046</v>
      </c>
      <c r="B4448" s="50" t="s">
        <v>1015</v>
      </c>
      <c r="C4448" s="54">
        <v>25.420277777777777</v>
      </c>
      <c r="D4448" s="2" t="s">
        <v>1015</v>
      </c>
    </row>
    <row r="4449" spans="1:4" ht="14.25" customHeight="1" x14ac:dyDescent="0.3">
      <c r="A4449" s="49" t="s">
        <v>1046</v>
      </c>
      <c r="B4449" s="50" t="s">
        <v>1015</v>
      </c>
      <c r="C4449" s="54">
        <v>25.430277777777778</v>
      </c>
      <c r="D4449" s="2" t="s">
        <v>1015</v>
      </c>
    </row>
    <row r="4450" spans="1:4" ht="14.25" customHeight="1" x14ac:dyDescent="0.3">
      <c r="A4450" s="49" t="s">
        <v>1046</v>
      </c>
      <c r="B4450" s="50" t="s">
        <v>1015</v>
      </c>
      <c r="C4450" s="54">
        <v>25.577222222222222</v>
      </c>
      <c r="D4450" s="2" t="s">
        <v>1015</v>
      </c>
    </row>
    <row r="4451" spans="1:4" ht="14.25" customHeight="1" x14ac:dyDescent="0.3">
      <c r="A4451" s="49" t="s">
        <v>1046</v>
      </c>
      <c r="B4451" s="50" t="s">
        <v>1015</v>
      </c>
      <c r="C4451" s="54">
        <v>25.649444444444445</v>
      </c>
      <c r="D4451" s="2" t="s">
        <v>1015</v>
      </c>
    </row>
    <row r="4452" spans="1:4" ht="14.25" customHeight="1" x14ac:dyDescent="0.3">
      <c r="A4452" s="49" t="s">
        <v>1046</v>
      </c>
      <c r="B4452" s="50" t="s">
        <v>1015</v>
      </c>
      <c r="C4452" s="54">
        <v>25.672777777777778</v>
      </c>
      <c r="D4452" s="2" t="s">
        <v>1015</v>
      </c>
    </row>
    <row r="4453" spans="1:4" ht="14.25" customHeight="1" x14ac:dyDescent="0.3">
      <c r="A4453" s="49" t="s">
        <v>1046</v>
      </c>
      <c r="B4453" s="50" t="s">
        <v>1015</v>
      </c>
      <c r="C4453" s="54">
        <v>25.673611111111111</v>
      </c>
      <c r="D4453" s="2" t="s">
        <v>1015</v>
      </c>
    </row>
    <row r="4454" spans="1:4" ht="14.25" customHeight="1" x14ac:dyDescent="0.3">
      <c r="A4454" s="49" t="s">
        <v>1046</v>
      </c>
      <c r="B4454" s="50" t="s">
        <v>1015</v>
      </c>
      <c r="C4454" s="54">
        <v>25.685277777777777</v>
      </c>
      <c r="D4454" s="2" t="s">
        <v>1015</v>
      </c>
    </row>
    <row r="4455" spans="1:4" ht="14.25" customHeight="1" x14ac:dyDescent="0.3">
      <c r="A4455" s="49" t="s">
        <v>1046</v>
      </c>
      <c r="B4455" s="50" t="s">
        <v>1015</v>
      </c>
      <c r="C4455" s="54">
        <v>25.70888888888889</v>
      </c>
      <c r="D4455" s="2" t="s">
        <v>1015</v>
      </c>
    </row>
    <row r="4456" spans="1:4" ht="14.25" customHeight="1" x14ac:dyDescent="0.3">
      <c r="A4456" s="49" t="s">
        <v>1046</v>
      </c>
      <c r="B4456" s="50" t="s">
        <v>1015</v>
      </c>
      <c r="C4456" s="54">
        <v>25.726111111111113</v>
      </c>
      <c r="D4456" s="2" t="s">
        <v>1015</v>
      </c>
    </row>
    <row r="4457" spans="1:4" ht="14.25" customHeight="1" x14ac:dyDescent="0.3">
      <c r="A4457" s="49" t="s">
        <v>1046</v>
      </c>
      <c r="B4457" s="50" t="s">
        <v>1015</v>
      </c>
      <c r="C4457" s="54">
        <v>25.737500000000001</v>
      </c>
      <c r="D4457" s="2" t="s">
        <v>1015</v>
      </c>
    </row>
    <row r="4458" spans="1:4" ht="14.25" customHeight="1" x14ac:dyDescent="0.3">
      <c r="A4458" s="49" t="s">
        <v>1046</v>
      </c>
      <c r="B4458" s="50" t="s">
        <v>1015</v>
      </c>
      <c r="C4458" s="54">
        <v>25.747777777777777</v>
      </c>
      <c r="D4458" s="2" t="s">
        <v>1015</v>
      </c>
    </row>
    <row r="4459" spans="1:4" ht="14.25" customHeight="1" x14ac:dyDescent="0.3">
      <c r="A4459" s="49" t="s">
        <v>1046</v>
      </c>
      <c r="B4459" s="50" t="s">
        <v>1015</v>
      </c>
      <c r="C4459" s="54">
        <v>25.813055555555554</v>
      </c>
      <c r="D4459" s="2" t="s">
        <v>1015</v>
      </c>
    </row>
    <row r="4460" spans="1:4" ht="14.25" customHeight="1" x14ac:dyDescent="0.3">
      <c r="A4460" s="49" t="s">
        <v>1046</v>
      </c>
      <c r="B4460" s="50" t="s">
        <v>1015</v>
      </c>
      <c r="C4460" s="54">
        <v>25.833333333333332</v>
      </c>
      <c r="D4460" s="2" t="s">
        <v>1015</v>
      </c>
    </row>
    <row r="4461" spans="1:4" ht="14.25" customHeight="1" x14ac:dyDescent="0.3">
      <c r="A4461" s="49" t="s">
        <v>1046</v>
      </c>
      <c r="B4461" s="50" t="s">
        <v>1015</v>
      </c>
      <c r="C4461" s="54">
        <v>25.837777777777777</v>
      </c>
      <c r="D4461" s="2" t="s">
        <v>1015</v>
      </c>
    </row>
    <row r="4462" spans="1:4" ht="14.25" customHeight="1" x14ac:dyDescent="0.3">
      <c r="A4462" s="49" t="s">
        <v>1046</v>
      </c>
      <c r="B4462" s="50" t="s">
        <v>1015</v>
      </c>
      <c r="C4462" s="54">
        <v>25.866666666666667</v>
      </c>
      <c r="D4462" s="2" t="s">
        <v>1015</v>
      </c>
    </row>
    <row r="4463" spans="1:4" ht="14.25" customHeight="1" x14ac:dyDescent="0.3">
      <c r="A4463" s="49" t="s">
        <v>1046</v>
      </c>
      <c r="B4463" s="50" t="s">
        <v>1015</v>
      </c>
      <c r="C4463" s="54">
        <v>25.870833333333334</v>
      </c>
      <c r="D4463" s="2" t="s">
        <v>1015</v>
      </c>
    </row>
    <row r="4464" spans="1:4" ht="14.25" customHeight="1" x14ac:dyDescent="0.3">
      <c r="A4464" s="49" t="s">
        <v>1046</v>
      </c>
      <c r="B4464" s="50" t="s">
        <v>1015</v>
      </c>
      <c r="C4464" s="54">
        <v>25.939444444444444</v>
      </c>
      <c r="D4464" s="2" t="s">
        <v>1015</v>
      </c>
    </row>
    <row r="4465" spans="1:4" ht="14.25" customHeight="1" x14ac:dyDescent="0.3">
      <c r="A4465" s="49" t="s">
        <v>1046</v>
      </c>
      <c r="B4465" s="50" t="s">
        <v>1015</v>
      </c>
      <c r="C4465" s="54">
        <v>25.961944444444445</v>
      </c>
      <c r="D4465" s="2" t="s">
        <v>1015</v>
      </c>
    </row>
    <row r="4466" spans="1:4" ht="14.25" customHeight="1" x14ac:dyDescent="0.3">
      <c r="A4466" s="49" t="s">
        <v>1046</v>
      </c>
      <c r="B4466" s="50" t="s">
        <v>1015</v>
      </c>
      <c r="C4466" s="54">
        <v>25.963333333333335</v>
      </c>
      <c r="D4466" s="2" t="s">
        <v>1015</v>
      </c>
    </row>
    <row r="4467" spans="1:4" ht="14.25" customHeight="1" x14ac:dyDescent="0.3">
      <c r="A4467" s="49" t="s">
        <v>1046</v>
      </c>
      <c r="B4467" s="50" t="s">
        <v>1015</v>
      </c>
      <c r="C4467" s="54">
        <v>26.004722222222224</v>
      </c>
      <c r="D4467" s="2" t="s">
        <v>1015</v>
      </c>
    </row>
    <row r="4468" spans="1:4" ht="14.25" customHeight="1" x14ac:dyDescent="0.3">
      <c r="A4468" s="49" t="s">
        <v>1046</v>
      </c>
      <c r="B4468" s="50" t="s">
        <v>1015</v>
      </c>
      <c r="C4468" s="54">
        <v>26.05</v>
      </c>
      <c r="D4468" s="2" t="s">
        <v>1015</v>
      </c>
    </row>
    <row r="4469" spans="1:4" ht="14.25" customHeight="1" x14ac:dyDescent="0.3">
      <c r="A4469" s="49" t="s">
        <v>1046</v>
      </c>
      <c r="B4469" s="50" t="s">
        <v>1015</v>
      </c>
      <c r="C4469" s="54">
        <v>26.083333333333332</v>
      </c>
      <c r="D4469" s="2" t="s">
        <v>1015</v>
      </c>
    </row>
    <row r="4470" spans="1:4" ht="14.25" customHeight="1" x14ac:dyDescent="0.3">
      <c r="A4470" s="49" t="s">
        <v>1046</v>
      </c>
      <c r="B4470" s="50" t="s">
        <v>1015</v>
      </c>
      <c r="C4470" s="54">
        <v>26.128333333333334</v>
      </c>
      <c r="D4470" s="2" t="s">
        <v>1015</v>
      </c>
    </row>
    <row r="4471" spans="1:4" ht="14.25" customHeight="1" x14ac:dyDescent="0.3">
      <c r="A4471" s="49" t="s">
        <v>1046</v>
      </c>
      <c r="B4471" s="50" t="s">
        <v>1015</v>
      </c>
      <c r="C4471" s="54">
        <v>26.128888888888888</v>
      </c>
      <c r="D4471" s="2" t="s">
        <v>1015</v>
      </c>
    </row>
    <row r="4472" spans="1:4" ht="14.25" customHeight="1" x14ac:dyDescent="0.3">
      <c r="A4472" s="49" t="s">
        <v>1046</v>
      </c>
      <c r="B4472" s="50" t="s">
        <v>1015</v>
      </c>
      <c r="C4472" s="54">
        <v>26.141666666666666</v>
      </c>
      <c r="D4472" s="2" t="s">
        <v>1015</v>
      </c>
    </row>
    <row r="4473" spans="1:4" ht="14.25" customHeight="1" x14ac:dyDescent="0.3">
      <c r="A4473" s="49" t="s">
        <v>1046</v>
      </c>
      <c r="B4473" s="50" t="s">
        <v>1015</v>
      </c>
      <c r="C4473" s="54">
        <v>26.225833333333334</v>
      </c>
      <c r="D4473" s="2" t="s">
        <v>1015</v>
      </c>
    </row>
    <row r="4474" spans="1:4" ht="14.25" customHeight="1" x14ac:dyDescent="0.3">
      <c r="A4474" s="49" t="s">
        <v>1046</v>
      </c>
      <c r="B4474" s="50" t="s">
        <v>1015</v>
      </c>
      <c r="C4474" s="54">
        <v>26.245833333333334</v>
      </c>
      <c r="D4474" s="2" t="s">
        <v>1015</v>
      </c>
    </row>
    <row r="4475" spans="1:4" ht="14.25" customHeight="1" x14ac:dyDescent="0.3">
      <c r="A4475" s="49" t="s">
        <v>1046</v>
      </c>
      <c r="B4475" s="50" t="s">
        <v>1015</v>
      </c>
      <c r="C4475" s="54">
        <v>26.249444444444446</v>
      </c>
      <c r="D4475" s="2" t="s">
        <v>1015</v>
      </c>
    </row>
    <row r="4476" spans="1:4" ht="14.25" customHeight="1" x14ac:dyDescent="0.3">
      <c r="A4476" s="49" t="s">
        <v>1046</v>
      </c>
      <c r="B4476" s="50" t="s">
        <v>1015</v>
      </c>
      <c r="C4476" s="54">
        <v>26.253055555555555</v>
      </c>
      <c r="D4476" s="2" t="s">
        <v>1015</v>
      </c>
    </row>
    <row r="4477" spans="1:4" ht="14.25" customHeight="1" x14ac:dyDescent="0.3">
      <c r="A4477" s="49" t="s">
        <v>1046</v>
      </c>
      <c r="B4477" s="50" t="s">
        <v>1015</v>
      </c>
      <c r="C4477" s="54">
        <v>26.253333333333334</v>
      </c>
      <c r="D4477" s="2" t="s">
        <v>1015</v>
      </c>
    </row>
    <row r="4478" spans="1:4" ht="14.25" customHeight="1" x14ac:dyDescent="0.3">
      <c r="A4478" s="49" t="s">
        <v>1046</v>
      </c>
      <c r="B4478" s="50" t="s">
        <v>1015</v>
      </c>
      <c r="C4478" s="54">
        <v>26.268888888888888</v>
      </c>
      <c r="D4478" s="2" t="s">
        <v>1015</v>
      </c>
    </row>
    <row r="4479" spans="1:4" ht="14.25" customHeight="1" x14ac:dyDescent="0.3">
      <c r="A4479" s="49" t="s">
        <v>1046</v>
      </c>
      <c r="B4479" s="50" t="s">
        <v>1015</v>
      </c>
      <c r="C4479" s="54">
        <v>26.275555555555556</v>
      </c>
      <c r="D4479" s="2" t="s">
        <v>1015</v>
      </c>
    </row>
    <row r="4480" spans="1:4" ht="14.25" customHeight="1" x14ac:dyDescent="0.3">
      <c r="A4480" s="49" t="s">
        <v>1046</v>
      </c>
      <c r="B4480" s="50" t="s">
        <v>1015</v>
      </c>
      <c r="C4480" s="54">
        <v>26.299166666666668</v>
      </c>
      <c r="D4480" s="2" t="s">
        <v>1015</v>
      </c>
    </row>
    <row r="4481" spans="1:4" ht="14.25" customHeight="1" x14ac:dyDescent="0.3">
      <c r="A4481" s="49" t="s">
        <v>1046</v>
      </c>
      <c r="B4481" s="50" t="s">
        <v>1015</v>
      </c>
      <c r="C4481" s="54">
        <v>26.316666666666666</v>
      </c>
      <c r="D4481" s="2" t="s">
        <v>1015</v>
      </c>
    </row>
    <row r="4482" spans="1:4" ht="14.25" customHeight="1" x14ac:dyDescent="0.3">
      <c r="A4482" s="49" t="s">
        <v>1046</v>
      </c>
      <c r="B4482" s="50" t="s">
        <v>1015</v>
      </c>
      <c r="C4482" s="54">
        <v>26.372777777777777</v>
      </c>
      <c r="D4482" s="2" t="s">
        <v>1015</v>
      </c>
    </row>
    <row r="4483" spans="1:4" ht="14.25" customHeight="1" x14ac:dyDescent="0.3">
      <c r="A4483" s="49" t="s">
        <v>1046</v>
      </c>
      <c r="B4483" s="50" t="s">
        <v>1015</v>
      </c>
      <c r="C4483" s="54">
        <v>26.396666666666668</v>
      </c>
      <c r="D4483" s="2" t="s">
        <v>1015</v>
      </c>
    </row>
    <row r="4484" spans="1:4" ht="14.25" customHeight="1" x14ac:dyDescent="0.3">
      <c r="A4484" s="49" t="s">
        <v>1046</v>
      </c>
      <c r="B4484" s="50" t="s">
        <v>1015</v>
      </c>
      <c r="C4484" s="54">
        <v>26.396666666666668</v>
      </c>
      <c r="D4484" s="2" t="s">
        <v>1015</v>
      </c>
    </row>
    <row r="4485" spans="1:4" ht="14.25" customHeight="1" x14ac:dyDescent="0.3">
      <c r="A4485" s="49" t="s">
        <v>1046</v>
      </c>
      <c r="B4485" s="50" t="s">
        <v>1015</v>
      </c>
      <c r="C4485" s="54">
        <v>26.409166666666668</v>
      </c>
      <c r="D4485" s="2" t="s">
        <v>1015</v>
      </c>
    </row>
    <row r="4486" spans="1:4" ht="14.25" customHeight="1" x14ac:dyDescent="0.3">
      <c r="A4486" s="49" t="s">
        <v>1046</v>
      </c>
      <c r="B4486" s="50" t="s">
        <v>1015</v>
      </c>
      <c r="C4486" s="54">
        <v>26.426111111111112</v>
      </c>
      <c r="D4486" s="2" t="s">
        <v>1015</v>
      </c>
    </row>
    <row r="4487" spans="1:4" ht="14.25" customHeight="1" x14ac:dyDescent="0.3">
      <c r="A4487" s="49" t="s">
        <v>1046</v>
      </c>
      <c r="B4487" s="50" t="s">
        <v>1015</v>
      </c>
      <c r="C4487" s="54">
        <v>26.444166666666668</v>
      </c>
      <c r="D4487" s="2" t="s">
        <v>1015</v>
      </c>
    </row>
    <row r="4488" spans="1:4" ht="14.25" customHeight="1" x14ac:dyDescent="0.3">
      <c r="A4488" s="49" t="s">
        <v>1046</v>
      </c>
      <c r="B4488" s="50" t="s">
        <v>1015</v>
      </c>
      <c r="C4488" s="54">
        <v>26.445833333333333</v>
      </c>
      <c r="D4488" s="2" t="s">
        <v>1015</v>
      </c>
    </row>
    <row r="4489" spans="1:4" ht="14.25" customHeight="1" x14ac:dyDescent="0.3">
      <c r="A4489" s="49" t="s">
        <v>1046</v>
      </c>
      <c r="B4489" s="50" t="s">
        <v>1015</v>
      </c>
      <c r="C4489" s="54">
        <v>26.466111111111111</v>
      </c>
      <c r="D4489" s="2" t="s">
        <v>1015</v>
      </c>
    </row>
    <row r="4490" spans="1:4" ht="14.25" customHeight="1" x14ac:dyDescent="0.3">
      <c r="A4490" s="49" t="s">
        <v>1046</v>
      </c>
      <c r="B4490" s="50" t="s">
        <v>1015</v>
      </c>
      <c r="C4490" s="54">
        <v>26.502222222222223</v>
      </c>
      <c r="D4490" s="2" t="s">
        <v>1015</v>
      </c>
    </row>
    <row r="4491" spans="1:4" ht="14.25" customHeight="1" x14ac:dyDescent="0.3">
      <c r="A4491" s="49" t="s">
        <v>1046</v>
      </c>
      <c r="B4491" s="50" t="s">
        <v>1015</v>
      </c>
      <c r="C4491" s="54">
        <v>26.604444444444443</v>
      </c>
      <c r="D4491" s="2" t="s">
        <v>1015</v>
      </c>
    </row>
    <row r="4492" spans="1:4" ht="14.25" customHeight="1" x14ac:dyDescent="0.3">
      <c r="A4492" s="49" t="s">
        <v>1046</v>
      </c>
      <c r="B4492" s="50" t="s">
        <v>1015</v>
      </c>
      <c r="C4492" s="54">
        <v>26.6675</v>
      </c>
      <c r="D4492" s="2" t="s">
        <v>1015</v>
      </c>
    </row>
    <row r="4493" spans="1:4" ht="14.25" customHeight="1" x14ac:dyDescent="0.3">
      <c r="A4493" s="49" t="s">
        <v>1046</v>
      </c>
      <c r="B4493" s="50" t="s">
        <v>1015</v>
      </c>
      <c r="C4493" s="54">
        <v>26.702777777777779</v>
      </c>
      <c r="D4493" s="2" t="s">
        <v>1015</v>
      </c>
    </row>
    <row r="4494" spans="1:4" ht="14.25" customHeight="1" x14ac:dyDescent="0.3">
      <c r="A4494" s="49" t="s">
        <v>1046</v>
      </c>
      <c r="B4494" s="50" t="s">
        <v>1015</v>
      </c>
      <c r="C4494" s="54">
        <v>26.714722222222221</v>
      </c>
      <c r="D4494" s="2" t="s">
        <v>1015</v>
      </c>
    </row>
    <row r="4495" spans="1:4" ht="14.25" customHeight="1" x14ac:dyDescent="0.3">
      <c r="A4495" s="49" t="s">
        <v>1046</v>
      </c>
      <c r="B4495" s="50" t="s">
        <v>1015</v>
      </c>
      <c r="C4495" s="54">
        <v>26.716666666666665</v>
      </c>
      <c r="D4495" s="2" t="s">
        <v>1015</v>
      </c>
    </row>
    <row r="4496" spans="1:4" ht="14.25" customHeight="1" x14ac:dyDescent="0.3">
      <c r="A4496" s="49" t="s">
        <v>1046</v>
      </c>
      <c r="B4496" s="50" t="s">
        <v>1015</v>
      </c>
      <c r="C4496" s="54">
        <v>26.722777777777779</v>
      </c>
      <c r="D4496" s="2" t="s">
        <v>1015</v>
      </c>
    </row>
    <row r="4497" spans="1:4" ht="14.25" customHeight="1" x14ac:dyDescent="0.3">
      <c r="A4497" s="49" t="s">
        <v>1046</v>
      </c>
      <c r="B4497" s="50" t="s">
        <v>1015</v>
      </c>
      <c r="C4497" s="54">
        <v>26.756944444444443</v>
      </c>
      <c r="D4497" s="2" t="s">
        <v>1015</v>
      </c>
    </row>
    <row r="4498" spans="1:4" ht="14.25" customHeight="1" x14ac:dyDescent="0.3">
      <c r="A4498" s="49" t="s">
        <v>1046</v>
      </c>
      <c r="B4498" s="50" t="s">
        <v>1015</v>
      </c>
      <c r="C4498" s="54">
        <v>26.833055555555557</v>
      </c>
      <c r="D4498" s="2" t="s">
        <v>1015</v>
      </c>
    </row>
    <row r="4499" spans="1:4" ht="14.25" customHeight="1" x14ac:dyDescent="0.3">
      <c r="A4499" s="49" t="s">
        <v>1046</v>
      </c>
      <c r="B4499" s="50" t="s">
        <v>1015</v>
      </c>
      <c r="C4499" s="54">
        <v>26.940555555555555</v>
      </c>
      <c r="D4499" s="2" t="s">
        <v>1015</v>
      </c>
    </row>
    <row r="4500" spans="1:4" ht="14.25" customHeight="1" x14ac:dyDescent="0.3">
      <c r="A4500" s="49" t="s">
        <v>1046</v>
      </c>
      <c r="B4500" s="50" t="s">
        <v>1015</v>
      </c>
      <c r="C4500" s="54">
        <v>27</v>
      </c>
      <c r="D4500" s="2" t="s">
        <v>1015</v>
      </c>
    </row>
    <row r="4501" spans="1:4" ht="14.25" customHeight="1" x14ac:dyDescent="0.3">
      <c r="A4501" s="49" t="s">
        <v>1046</v>
      </c>
      <c r="B4501" s="50" t="s">
        <v>1015</v>
      </c>
      <c r="C4501" s="54">
        <v>27.012222222222221</v>
      </c>
      <c r="D4501" s="2" t="s">
        <v>1015</v>
      </c>
    </row>
    <row r="4502" spans="1:4" ht="14.25" customHeight="1" x14ac:dyDescent="0.3">
      <c r="A4502" s="49" t="s">
        <v>1046</v>
      </c>
      <c r="B4502" s="50" t="s">
        <v>1015</v>
      </c>
      <c r="C4502" s="54">
        <v>27.047499999999999</v>
      </c>
      <c r="D4502" s="2" t="s">
        <v>1015</v>
      </c>
    </row>
    <row r="4503" spans="1:4" ht="14.25" customHeight="1" x14ac:dyDescent="0.3">
      <c r="A4503" s="49" t="s">
        <v>1046</v>
      </c>
      <c r="B4503" s="50" t="s">
        <v>1015</v>
      </c>
      <c r="C4503" s="54">
        <v>27.0625</v>
      </c>
      <c r="D4503" s="2" t="s">
        <v>1015</v>
      </c>
    </row>
    <row r="4504" spans="1:4" ht="14.25" customHeight="1" x14ac:dyDescent="0.3">
      <c r="A4504" s="49" t="s">
        <v>1046</v>
      </c>
      <c r="B4504" s="50" t="s">
        <v>1015</v>
      </c>
      <c r="C4504" s="54">
        <v>27.072777777777777</v>
      </c>
      <c r="D4504" s="2" t="s">
        <v>1015</v>
      </c>
    </row>
    <row r="4505" spans="1:4" ht="14.25" customHeight="1" x14ac:dyDescent="0.3">
      <c r="A4505" s="49" t="s">
        <v>1046</v>
      </c>
      <c r="B4505" s="50" t="s">
        <v>1015</v>
      </c>
      <c r="C4505" s="54">
        <v>27.096388888888889</v>
      </c>
      <c r="D4505" s="2" t="s">
        <v>1015</v>
      </c>
    </row>
    <row r="4506" spans="1:4" ht="14.25" customHeight="1" x14ac:dyDescent="0.3">
      <c r="A4506" s="49" t="s">
        <v>1046</v>
      </c>
      <c r="B4506" s="50" t="s">
        <v>1015</v>
      </c>
      <c r="C4506" s="54">
        <v>27.140277777777779</v>
      </c>
      <c r="D4506" s="2" t="s">
        <v>1015</v>
      </c>
    </row>
    <row r="4507" spans="1:4" ht="14.25" customHeight="1" x14ac:dyDescent="0.3">
      <c r="A4507" s="49" t="s">
        <v>1046</v>
      </c>
      <c r="B4507" s="50" t="s">
        <v>1015</v>
      </c>
      <c r="C4507" s="54">
        <v>27.163055555555555</v>
      </c>
      <c r="D4507" s="2" t="s">
        <v>1015</v>
      </c>
    </row>
    <row r="4508" spans="1:4" ht="14.25" customHeight="1" x14ac:dyDescent="0.3">
      <c r="A4508" s="49" t="s">
        <v>1046</v>
      </c>
      <c r="B4508" s="50" t="s">
        <v>1015</v>
      </c>
      <c r="C4508" s="54">
        <v>27.216666666666665</v>
      </c>
      <c r="D4508" s="2" t="s">
        <v>1015</v>
      </c>
    </row>
    <row r="4509" spans="1:4" ht="14.25" customHeight="1" x14ac:dyDescent="0.3">
      <c r="A4509" s="49" t="s">
        <v>1046</v>
      </c>
      <c r="B4509" s="50" t="s">
        <v>1015</v>
      </c>
      <c r="C4509" s="54">
        <v>27.228888888888889</v>
      </c>
      <c r="D4509" s="2" t="s">
        <v>1015</v>
      </c>
    </row>
    <row r="4510" spans="1:4" ht="14.25" customHeight="1" x14ac:dyDescent="0.3">
      <c r="A4510" s="49" t="s">
        <v>1046</v>
      </c>
      <c r="B4510" s="50" t="s">
        <v>1015</v>
      </c>
      <c r="C4510" s="54">
        <v>27.232222222222223</v>
      </c>
      <c r="D4510" s="2" t="s">
        <v>1015</v>
      </c>
    </row>
    <row r="4511" spans="1:4" ht="14.25" customHeight="1" x14ac:dyDescent="0.3">
      <c r="A4511" s="49" t="s">
        <v>1046</v>
      </c>
      <c r="B4511" s="50" t="s">
        <v>1015</v>
      </c>
      <c r="C4511" s="54">
        <v>27.233333333333334</v>
      </c>
      <c r="D4511" s="2" t="s">
        <v>1015</v>
      </c>
    </row>
    <row r="4512" spans="1:4" ht="14.25" customHeight="1" x14ac:dyDescent="0.3">
      <c r="A4512" s="49" t="s">
        <v>1046</v>
      </c>
      <c r="B4512" s="50" t="s">
        <v>1015</v>
      </c>
      <c r="C4512" s="54">
        <v>27.278055555555557</v>
      </c>
      <c r="D4512" s="2" t="s">
        <v>1015</v>
      </c>
    </row>
    <row r="4513" spans="1:4" ht="14.25" customHeight="1" x14ac:dyDescent="0.3">
      <c r="A4513" s="49" t="s">
        <v>1046</v>
      </c>
      <c r="B4513" s="50" t="s">
        <v>1015</v>
      </c>
      <c r="C4513" s="54">
        <v>27.283333333333335</v>
      </c>
      <c r="D4513" s="2" t="s">
        <v>1015</v>
      </c>
    </row>
    <row r="4514" spans="1:4" ht="14.25" customHeight="1" x14ac:dyDescent="0.3">
      <c r="A4514" s="49" t="s">
        <v>1046</v>
      </c>
      <c r="B4514" s="50" t="s">
        <v>1015</v>
      </c>
      <c r="C4514" s="54">
        <v>27.298888888888889</v>
      </c>
      <c r="D4514" s="2" t="s">
        <v>1015</v>
      </c>
    </row>
    <row r="4515" spans="1:4" ht="14.25" customHeight="1" x14ac:dyDescent="0.3">
      <c r="A4515" s="49" t="s">
        <v>1046</v>
      </c>
      <c r="B4515" s="50" t="s">
        <v>1015</v>
      </c>
      <c r="C4515" s="54">
        <v>27.342222222222222</v>
      </c>
      <c r="D4515" s="2" t="s">
        <v>1015</v>
      </c>
    </row>
    <row r="4516" spans="1:4" ht="14.25" customHeight="1" x14ac:dyDescent="0.3">
      <c r="A4516" s="49" t="s">
        <v>1046</v>
      </c>
      <c r="B4516" s="50" t="s">
        <v>1015</v>
      </c>
      <c r="C4516" s="54">
        <v>27.390833333333333</v>
      </c>
      <c r="D4516" s="2" t="s">
        <v>1015</v>
      </c>
    </row>
    <row r="4517" spans="1:4" ht="14.25" customHeight="1" x14ac:dyDescent="0.3">
      <c r="A4517" s="49" t="s">
        <v>1046</v>
      </c>
      <c r="B4517" s="50" t="s">
        <v>1015</v>
      </c>
      <c r="C4517" s="54">
        <v>27.392222222222223</v>
      </c>
      <c r="D4517" s="2" t="s">
        <v>1015</v>
      </c>
    </row>
    <row r="4518" spans="1:4" ht="14.25" customHeight="1" x14ac:dyDescent="0.3">
      <c r="A4518" s="49" t="s">
        <v>1046</v>
      </c>
      <c r="B4518" s="50" t="s">
        <v>1015</v>
      </c>
      <c r="C4518" s="54">
        <v>27.4</v>
      </c>
      <c r="D4518" s="2" t="s">
        <v>1015</v>
      </c>
    </row>
    <row r="4519" spans="1:4" ht="14.25" customHeight="1" x14ac:dyDescent="0.3">
      <c r="A4519" s="49" t="s">
        <v>1046</v>
      </c>
      <c r="B4519" s="50" t="s">
        <v>1015</v>
      </c>
      <c r="C4519" s="54">
        <v>27.416666666666668</v>
      </c>
      <c r="D4519" s="2" t="s">
        <v>1015</v>
      </c>
    </row>
    <row r="4520" spans="1:4" ht="14.25" customHeight="1" x14ac:dyDescent="0.3">
      <c r="A4520" s="49" t="s">
        <v>1046</v>
      </c>
      <c r="B4520" s="50" t="s">
        <v>1015</v>
      </c>
      <c r="C4520" s="54">
        <v>27.475277777777777</v>
      </c>
      <c r="D4520" s="2" t="s">
        <v>1015</v>
      </c>
    </row>
    <row r="4521" spans="1:4" ht="14.25" customHeight="1" x14ac:dyDescent="0.3">
      <c r="A4521" s="49" t="s">
        <v>1046</v>
      </c>
      <c r="B4521" s="50" t="s">
        <v>1015</v>
      </c>
      <c r="C4521" s="54">
        <v>27.530833333333334</v>
      </c>
      <c r="D4521" s="2" t="s">
        <v>1015</v>
      </c>
    </row>
    <row r="4522" spans="1:4" ht="14.25" customHeight="1" x14ac:dyDescent="0.3">
      <c r="A4522" s="49" t="s">
        <v>1046</v>
      </c>
      <c r="B4522" s="50" t="s">
        <v>1015</v>
      </c>
      <c r="C4522" s="54">
        <v>27.540555555555557</v>
      </c>
      <c r="D4522" s="2" t="s">
        <v>1015</v>
      </c>
    </row>
    <row r="4523" spans="1:4" ht="14.25" customHeight="1" x14ac:dyDescent="0.3">
      <c r="A4523" s="49" t="s">
        <v>1046</v>
      </c>
      <c r="B4523" s="50" t="s">
        <v>1015</v>
      </c>
      <c r="C4523" s="54">
        <v>27.621111111111112</v>
      </c>
      <c r="D4523" s="2" t="s">
        <v>1015</v>
      </c>
    </row>
    <row r="4524" spans="1:4" ht="14.25" customHeight="1" x14ac:dyDescent="0.3">
      <c r="A4524" s="49" t="s">
        <v>1046</v>
      </c>
      <c r="B4524" s="50" t="s">
        <v>1015</v>
      </c>
      <c r="C4524" s="54">
        <v>27.633333333333333</v>
      </c>
      <c r="D4524" s="2" t="s">
        <v>1015</v>
      </c>
    </row>
    <row r="4525" spans="1:4" ht="14.25" customHeight="1" x14ac:dyDescent="0.3">
      <c r="A4525" s="49" t="s">
        <v>1046</v>
      </c>
      <c r="B4525" s="50" t="s">
        <v>1015</v>
      </c>
      <c r="C4525" s="54">
        <v>27.712499999999999</v>
      </c>
      <c r="D4525" s="2" t="s">
        <v>1015</v>
      </c>
    </row>
    <row r="4526" spans="1:4" ht="14.25" customHeight="1" x14ac:dyDescent="0.3">
      <c r="A4526" s="49" t="s">
        <v>1046</v>
      </c>
      <c r="B4526" s="50" t="s">
        <v>1015</v>
      </c>
      <c r="C4526" s="54">
        <v>27.716111111111111</v>
      </c>
      <c r="D4526" s="2" t="s">
        <v>1015</v>
      </c>
    </row>
    <row r="4527" spans="1:4" ht="14.25" customHeight="1" x14ac:dyDescent="0.3">
      <c r="A4527" s="49" t="s">
        <v>1046</v>
      </c>
      <c r="B4527" s="50" t="s">
        <v>1015</v>
      </c>
      <c r="C4527" s="54">
        <v>27.716666666666665</v>
      </c>
      <c r="D4527" s="2" t="s">
        <v>1015</v>
      </c>
    </row>
    <row r="4528" spans="1:4" ht="14.25" customHeight="1" x14ac:dyDescent="0.3">
      <c r="A4528" s="49" t="s">
        <v>1046</v>
      </c>
      <c r="B4528" s="50" t="s">
        <v>1015</v>
      </c>
      <c r="C4528" s="54">
        <v>27.720277777777778</v>
      </c>
      <c r="D4528" s="2" t="s">
        <v>1015</v>
      </c>
    </row>
    <row r="4529" spans="1:4" ht="14.25" customHeight="1" x14ac:dyDescent="0.3">
      <c r="A4529" s="49" t="s">
        <v>1046</v>
      </c>
      <c r="B4529" s="50" t="s">
        <v>1015</v>
      </c>
      <c r="C4529" s="54">
        <v>27.734722222222221</v>
      </c>
      <c r="D4529" s="2" t="s">
        <v>1015</v>
      </c>
    </row>
    <row r="4530" spans="1:4" ht="14.25" customHeight="1" x14ac:dyDescent="0.3">
      <c r="A4530" s="49" t="s">
        <v>1046</v>
      </c>
      <c r="B4530" s="50" t="s">
        <v>1015</v>
      </c>
      <c r="C4530" s="54">
        <v>27.776944444444446</v>
      </c>
      <c r="D4530" s="2" t="s">
        <v>1015</v>
      </c>
    </row>
    <row r="4531" spans="1:4" ht="14.25" customHeight="1" x14ac:dyDescent="0.3">
      <c r="A4531" s="49" t="s">
        <v>1046</v>
      </c>
      <c r="B4531" s="50" t="s">
        <v>1015</v>
      </c>
      <c r="C4531" s="54">
        <v>27.851111111111113</v>
      </c>
      <c r="D4531" s="2" t="s">
        <v>1015</v>
      </c>
    </row>
    <row r="4532" spans="1:4" ht="14.25" customHeight="1" x14ac:dyDescent="0.3">
      <c r="A4532" s="49" t="s">
        <v>1046</v>
      </c>
      <c r="B4532" s="50" t="s">
        <v>1015</v>
      </c>
      <c r="C4532" s="54">
        <v>27.865833333333335</v>
      </c>
      <c r="D4532" s="2" t="s">
        <v>1015</v>
      </c>
    </row>
    <row r="4533" spans="1:4" ht="14.25" customHeight="1" x14ac:dyDescent="0.3">
      <c r="A4533" s="49" t="s">
        <v>1046</v>
      </c>
      <c r="B4533" s="50" t="s">
        <v>1015</v>
      </c>
      <c r="C4533" s="54">
        <v>27.899722222222223</v>
      </c>
      <c r="D4533" s="2" t="s">
        <v>1015</v>
      </c>
    </row>
    <row r="4534" spans="1:4" ht="14.25" customHeight="1" x14ac:dyDescent="0.3">
      <c r="A4534" s="49" t="s">
        <v>1046</v>
      </c>
      <c r="B4534" s="50" t="s">
        <v>1015</v>
      </c>
      <c r="C4534" s="54">
        <v>27.9</v>
      </c>
      <c r="D4534" s="2" t="s">
        <v>1015</v>
      </c>
    </row>
    <row r="4535" spans="1:4" ht="14.25" customHeight="1" x14ac:dyDescent="0.3">
      <c r="A4535" s="49" t="s">
        <v>1046</v>
      </c>
      <c r="B4535" s="50" t="s">
        <v>1015</v>
      </c>
      <c r="C4535" s="54">
        <v>27.933055555555555</v>
      </c>
      <c r="D4535" s="2" t="s">
        <v>1015</v>
      </c>
    </row>
    <row r="4536" spans="1:4" ht="14.25" customHeight="1" x14ac:dyDescent="0.3">
      <c r="A4536" s="49" t="s">
        <v>1046</v>
      </c>
      <c r="B4536" s="50" t="s">
        <v>1015</v>
      </c>
      <c r="C4536" s="54">
        <v>27.968888888888888</v>
      </c>
      <c r="D4536" s="2" t="s">
        <v>1015</v>
      </c>
    </row>
    <row r="4537" spans="1:4" ht="14.25" customHeight="1" x14ac:dyDescent="0.3">
      <c r="A4537" s="49" t="s">
        <v>1046</v>
      </c>
      <c r="B4537" s="50" t="s">
        <v>1015</v>
      </c>
      <c r="C4537" s="54">
        <v>28.056666666666668</v>
      </c>
      <c r="D4537" s="2" t="s">
        <v>1015</v>
      </c>
    </row>
    <row r="4538" spans="1:4" ht="14.25" customHeight="1" x14ac:dyDescent="0.3">
      <c r="A4538" s="49" t="s">
        <v>1046</v>
      </c>
      <c r="B4538" s="50" t="s">
        <v>1015</v>
      </c>
      <c r="C4538" s="54">
        <v>28.132777777777779</v>
      </c>
      <c r="D4538" s="2" t="s">
        <v>1015</v>
      </c>
    </row>
    <row r="4539" spans="1:4" ht="14.25" customHeight="1" x14ac:dyDescent="0.3">
      <c r="A4539" s="49" t="s">
        <v>1046</v>
      </c>
      <c r="B4539" s="50" t="s">
        <v>1015</v>
      </c>
      <c r="C4539" s="54">
        <v>28.133333333333333</v>
      </c>
      <c r="D4539" s="2" t="s">
        <v>1015</v>
      </c>
    </row>
    <row r="4540" spans="1:4" ht="14.25" customHeight="1" x14ac:dyDescent="0.3">
      <c r="A4540" s="49" t="s">
        <v>1046</v>
      </c>
      <c r="B4540" s="50" t="s">
        <v>1015</v>
      </c>
      <c r="C4540" s="54">
        <v>28.147777777777776</v>
      </c>
      <c r="D4540" s="2" t="s">
        <v>1015</v>
      </c>
    </row>
    <row r="4541" spans="1:4" ht="14.25" customHeight="1" x14ac:dyDescent="0.3">
      <c r="A4541" s="49" t="s">
        <v>1046</v>
      </c>
      <c r="B4541" s="50" t="s">
        <v>1015</v>
      </c>
      <c r="C4541" s="54">
        <v>28.15</v>
      </c>
      <c r="D4541" s="2" t="s">
        <v>1015</v>
      </c>
    </row>
    <row r="4542" spans="1:4" ht="14.25" customHeight="1" x14ac:dyDescent="0.3">
      <c r="A4542" s="49" t="s">
        <v>1046</v>
      </c>
      <c r="B4542" s="50" t="s">
        <v>1015</v>
      </c>
      <c r="C4542" s="54">
        <v>28.16888888888889</v>
      </c>
      <c r="D4542" s="2" t="s">
        <v>1015</v>
      </c>
    </row>
    <row r="4543" spans="1:4" ht="14.25" customHeight="1" x14ac:dyDescent="0.3">
      <c r="A4543" s="49" t="s">
        <v>1046</v>
      </c>
      <c r="B4543" s="50" t="s">
        <v>1015</v>
      </c>
      <c r="C4543" s="54">
        <v>28.172222222222221</v>
      </c>
      <c r="D4543" s="2" t="s">
        <v>1015</v>
      </c>
    </row>
    <row r="4544" spans="1:4" ht="14.25" customHeight="1" x14ac:dyDescent="0.3">
      <c r="A4544" s="49" t="s">
        <v>1046</v>
      </c>
      <c r="B4544" s="50" t="s">
        <v>1015</v>
      </c>
      <c r="C4544" s="54">
        <v>28.173611111111111</v>
      </c>
      <c r="D4544" s="2" t="s">
        <v>1015</v>
      </c>
    </row>
    <row r="4545" spans="1:4" ht="14.25" customHeight="1" x14ac:dyDescent="0.3">
      <c r="A4545" s="49" t="s">
        <v>1046</v>
      </c>
      <c r="B4545" s="50" t="s">
        <v>1015</v>
      </c>
      <c r="C4545" s="54">
        <v>28.206666666666667</v>
      </c>
      <c r="D4545" s="2" t="s">
        <v>1015</v>
      </c>
    </row>
    <row r="4546" spans="1:4" ht="14.25" customHeight="1" x14ac:dyDescent="0.3">
      <c r="A4546" s="49" t="s">
        <v>1046</v>
      </c>
      <c r="B4546" s="50" t="s">
        <v>1015</v>
      </c>
      <c r="C4546" s="54">
        <v>28.241388888888888</v>
      </c>
      <c r="D4546" s="2" t="s">
        <v>1015</v>
      </c>
    </row>
    <row r="4547" spans="1:4" ht="14.25" customHeight="1" x14ac:dyDescent="0.3">
      <c r="A4547" s="49" t="s">
        <v>1046</v>
      </c>
      <c r="B4547" s="50" t="s">
        <v>1015</v>
      </c>
      <c r="C4547" s="54">
        <v>28.25</v>
      </c>
      <c r="D4547" s="2" t="s">
        <v>1015</v>
      </c>
    </row>
    <row r="4548" spans="1:4" ht="14.25" customHeight="1" x14ac:dyDescent="0.3">
      <c r="A4548" s="49" t="s">
        <v>1046</v>
      </c>
      <c r="B4548" s="50" t="s">
        <v>1015</v>
      </c>
      <c r="C4548" s="54">
        <v>28.252222222222223</v>
      </c>
      <c r="D4548" s="2" t="s">
        <v>1015</v>
      </c>
    </row>
    <row r="4549" spans="1:4" ht="14.25" customHeight="1" x14ac:dyDescent="0.3">
      <c r="A4549" s="49" t="s">
        <v>1046</v>
      </c>
      <c r="B4549" s="50" t="s">
        <v>1015</v>
      </c>
      <c r="C4549" s="54">
        <v>28.280277777777776</v>
      </c>
      <c r="D4549" s="2" t="s">
        <v>1015</v>
      </c>
    </row>
    <row r="4550" spans="1:4" ht="14.25" customHeight="1" x14ac:dyDescent="0.3">
      <c r="A4550" s="49" t="s">
        <v>1046</v>
      </c>
      <c r="B4550" s="50" t="s">
        <v>1015</v>
      </c>
      <c r="C4550" s="54">
        <v>28.3</v>
      </c>
      <c r="D4550" s="2" t="s">
        <v>1015</v>
      </c>
    </row>
    <row r="4551" spans="1:4" ht="14.25" customHeight="1" x14ac:dyDescent="0.3">
      <c r="A4551" s="49" t="s">
        <v>1046</v>
      </c>
      <c r="B4551" s="50" t="s">
        <v>1015</v>
      </c>
      <c r="C4551" s="54">
        <v>28.354166666666668</v>
      </c>
      <c r="D4551" s="2" t="s">
        <v>1015</v>
      </c>
    </row>
    <row r="4552" spans="1:4" ht="14.25" customHeight="1" x14ac:dyDescent="0.3">
      <c r="A4552" s="49" t="s">
        <v>1046</v>
      </c>
      <c r="B4552" s="50" t="s">
        <v>1015</v>
      </c>
      <c r="C4552" s="54">
        <v>28.369444444444444</v>
      </c>
      <c r="D4552" s="2" t="s">
        <v>1015</v>
      </c>
    </row>
    <row r="4553" spans="1:4" ht="14.25" customHeight="1" x14ac:dyDescent="0.3">
      <c r="A4553" s="49" t="s">
        <v>1046</v>
      </c>
      <c r="B4553" s="50" t="s">
        <v>1015</v>
      </c>
      <c r="C4553" s="54">
        <v>28.481944444444444</v>
      </c>
      <c r="D4553" s="2" t="s">
        <v>1015</v>
      </c>
    </row>
    <row r="4554" spans="1:4" ht="14.25" customHeight="1" x14ac:dyDescent="0.3">
      <c r="A4554" s="49" t="s">
        <v>1046</v>
      </c>
      <c r="B4554" s="50" t="s">
        <v>1015</v>
      </c>
      <c r="C4554" s="54">
        <v>28.483333333333334</v>
      </c>
      <c r="D4554" s="2" t="s">
        <v>1015</v>
      </c>
    </row>
    <row r="4555" spans="1:4" ht="14.25" customHeight="1" x14ac:dyDescent="0.3">
      <c r="A4555" s="49" t="s">
        <v>1046</v>
      </c>
      <c r="B4555" s="50" t="s">
        <v>1015</v>
      </c>
      <c r="C4555" s="54">
        <v>28.511111111111113</v>
      </c>
      <c r="D4555" s="2" t="s">
        <v>1015</v>
      </c>
    </row>
    <row r="4556" spans="1:4" ht="14.25" customHeight="1" x14ac:dyDescent="0.3">
      <c r="A4556" s="49" t="s">
        <v>1046</v>
      </c>
      <c r="B4556" s="50" t="s">
        <v>1015</v>
      </c>
      <c r="C4556" s="54">
        <v>28.547777777777778</v>
      </c>
      <c r="D4556" s="2" t="s">
        <v>1015</v>
      </c>
    </row>
    <row r="4557" spans="1:4" ht="14.25" customHeight="1" x14ac:dyDescent="0.3">
      <c r="A4557" s="49" t="s">
        <v>1046</v>
      </c>
      <c r="B4557" s="50" t="s">
        <v>1015</v>
      </c>
      <c r="C4557" s="54">
        <v>28.572500000000002</v>
      </c>
      <c r="D4557" s="2" t="s">
        <v>1015</v>
      </c>
    </row>
    <row r="4558" spans="1:4" ht="14.25" customHeight="1" x14ac:dyDescent="0.3">
      <c r="A4558" s="49" t="s">
        <v>1046</v>
      </c>
      <c r="B4558" s="50" t="s">
        <v>1015</v>
      </c>
      <c r="C4558" s="54">
        <v>28.597777777777779</v>
      </c>
      <c r="D4558" s="2" t="s">
        <v>1015</v>
      </c>
    </row>
    <row r="4559" spans="1:4" ht="14.25" customHeight="1" x14ac:dyDescent="0.3">
      <c r="A4559" s="49" t="s">
        <v>1046</v>
      </c>
      <c r="B4559" s="50" t="s">
        <v>1015</v>
      </c>
      <c r="C4559" s="54">
        <v>28.605833333333333</v>
      </c>
      <c r="D4559" s="2" t="s">
        <v>1015</v>
      </c>
    </row>
    <row r="4560" spans="1:4" ht="14.25" customHeight="1" x14ac:dyDescent="0.3">
      <c r="A4560" s="49" t="s">
        <v>1046</v>
      </c>
      <c r="B4560" s="50" t="s">
        <v>1015</v>
      </c>
      <c r="C4560" s="54">
        <v>28.673888888888889</v>
      </c>
      <c r="D4560" s="2" t="s">
        <v>1015</v>
      </c>
    </row>
    <row r="4561" spans="1:4" ht="14.25" customHeight="1" x14ac:dyDescent="0.3">
      <c r="A4561" s="49" t="s">
        <v>1046</v>
      </c>
      <c r="B4561" s="50" t="s">
        <v>1015</v>
      </c>
      <c r="C4561" s="54">
        <v>28.733333333333334</v>
      </c>
      <c r="D4561" s="2" t="s">
        <v>1015</v>
      </c>
    </row>
    <row r="4562" spans="1:4" ht="14.25" customHeight="1" x14ac:dyDescent="0.3">
      <c r="A4562" s="49" t="s">
        <v>1046</v>
      </c>
      <c r="B4562" s="50" t="s">
        <v>1015</v>
      </c>
      <c r="C4562" s="54">
        <v>28.735833333333332</v>
      </c>
      <c r="D4562" s="2" t="s">
        <v>1015</v>
      </c>
    </row>
    <row r="4563" spans="1:4" ht="14.25" customHeight="1" x14ac:dyDescent="0.3">
      <c r="A4563" s="49" t="s">
        <v>1046</v>
      </c>
      <c r="B4563" s="50" t="s">
        <v>1015</v>
      </c>
      <c r="C4563" s="54">
        <v>28.75</v>
      </c>
      <c r="D4563" s="2" t="s">
        <v>1015</v>
      </c>
    </row>
    <row r="4564" spans="1:4" ht="14.25" customHeight="1" x14ac:dyDescent="0.3">
      <c r="A4564" s="49" t="s">
        <v>1046</v>
      </c>
      <c r="B4564" s="50" t="s">
        <v>1015</v>
      </c>
      <c r="C4564" s="54">
        <v>28.766666666666666</v>
      </c>
      <c r="D4564" s="2" t="s">
        <v>1015</v>
      </c>
    </row>
    <row r="4565" spans="1:4" ht="14.25" customHeight="1" x14ac:dyDescent="0.3">
      <c r="A4565" s="49" t="s">
        <v>1046</v>
      </c>
      <c r="B4565" s="50" t="s">
        <v>1015</v>
      </c>
      <c r="C4565" s="54">
        <v>28.772222222222222</v>
      </c>
      <c r="D4565" s="2" t="s">
        <v>1015</v>
      </c>
    </row>
    <row r="4566" spans="1:4" ht="14.25" customHeight="1" x14ac:dyDescent="0.3">
      <c r="A4566" s="49" t="s">
        <v>1046</v>
      </c>
      <c r="B4566" s="50" t="s">
        <v>1015</v>
      </c>
      <c r="C4566" s="54">
        <v>28.775833333333335</v>
      </c>
      <c r="D4566" s="2" t="s">
        <v>1015</v>
      </c>
    </row>
    <row r="4567" spans="1:4" ht="14.25" customHeight="1" x14ac:dyDescent="0.3">
      <c r="A4567" s="49" t="s">
        <v>1046</v>
      </c>
      <c r="B4567" s="50" t="s">
        <v>1015</v>
      </c>
      <c r="C4567" s="54">
        <v>28.816666666666666</v>
      </c>
      <c r="D4567" s="2" t="s">
        <v>1015</v>
      </c>
    </row>
    <row r="4568" spans="1:4" ht="14.25" customHeight="1" x14ac:dyDescent="0.3">
      <c r="A4568" s="49" t="s">
        <v>1046</v>
      </c>
      <c r="B4568" s="50" t="s">
        <v>1015</v>
      </c>
      <c r="C4568" s="54">
        <v>28.871388888888887</v>
      </c>
      <c r="D4568" s="2" t="s">
        <v>1015</v>
      </c>
    </row>
    <row r="4569" spans="1:4" ht="14.25" customHeight="1" x14ac:dyDescent="0.3">
      <c r="A4569" s="49" t="s">
        <v>1046</v>
      </c>
      <c r="B4569" s="50" t="s">
        <v>1015</v>
      </c>
      <c r="C4569" s="54">
        <v>28.994722222222222</v>
      </c>
      <c r="D4569" s="2" t="s">
        <v>1015</v>
      </c>
    </row>
    <row r="4570" spans="1:4" ht="14.25" customHeight="1" x14ac:dyDescent="0.3">
      <c r="A4570" s="49" t="s">
        <v>1046</v>
      </c>
      <c r="B4570" s="50" t="s">
        <v>1015</v>
      </c>
      <c r="C4570" s="54">
        <v>29.060277777777777</v>
      </c>
      <c r="D4570" s="2" t="s">
        <v>1015</v>
      </c>
    </row>
    <row r="4571" spans="1:4" ht="14.25" customHeight="1" x14ac:dyDescent="0.3">
      <c r="A4571" s="49" t="s">
        <v>1046</v>
      </c>
      <c r="B4571" s="50" t="s">
        <v>1015</v>
      </c>
      <c r="C4571" s="54">
        <v>29.062222222222221</v>
      </c>
      <c r="D4571" s="2" t="s">
        <v>1015</v>
      </c>
    </row>
    <row r="4572" spans="1:4" ht="14.25" customHeight="1" x14ac:dyDescent="0.3">
      <c r="A4572" s="49" t="s">
        <v>1046</v>
      </c>
      <c r="B4572" s="50" t="s">
        <v>1015</v>
      </c>
      <c r="C4572" s="54">
        <v>29.10361111111111</v>
      </c>
      <c r="D4572" s="2" t="s">
        <v>1015</v>
      </c>
    </row>
    <row r="4573" spans="1:4" ht="14.25" customHeight="1" x14ac:dyDescent="0.3">
      <c r="A4573" s="49" t="s">
        <v>1046</v>
      </c>
      <c r="B4573" s="50" t="s">
        <v>1015</v>
      </c>
      <c r="C4573" s="54">
        <v>29.148888888888887</v>
      </c>
      <c r="D4573" s="2" t="s">
        <v>1015</v>
      </c>
    </row>
    <row r="4574" spans="1:4" ht="14.25" customHeight="1" x14ac:dyDescent="0.3">
      <c r="A4574" s="49" t="s">
        <v>1046</v>
      </c>
      <c r="B4574" s="50" t="s">
        <v>1015</v>
      </c>
      <c r="C4574" s="54">
        <v>29.151944444444446</v>
      </c>
      <c r="D4574" s="2" t="s">
        <v>1015</v>
      </c>
    </row>
    <row r="4575" spans="1:4" ht="14.25" customHeight="1" x14ac:dyDescent="0.3">
      <c r="A4575" s="49" t="s">
        <v>1046</v>
      </c>
      <c r="B4575" s="50" t="s">
        <v>1015</v>
      </c>
      <c r="C4575" s="54">
        <v>29.181944444444444</v>
      </c>
      <c r="D4575" s="2" t="s">
        <v>1015</v>
      </c>
    </row>
    <row r="4576" spans="1:4" ht="14.25" customHeight="1" x14ac:dyDescent="0.3">
      <c r="A4576" s="49" t="s">
        <v>1046</v>
      </c>
      <c r="B4576" s="50" t="s">
        <v>1015</v>
      </c>
      <c r="C4576" s="54">
        <v>29.250555555555554</v>
      </c>
      <c r="D4576" s="2" t="s">
        <v>1015</v>
      </c>
    </row>
    <row r="4577" spans="1:4" ht="14.25" customHeight="1" x14ac:dyDescent="0.3">
      <c r="A4577" s="49" t="s">
        <v>1046</v>
      </c>
      <c r="B4577" s="50" t="s">
        <v>1015</v>
      </c>
      <c r="C4577" s="54">
        <v>29.27</v>
      </c>
      <c r="D4577" s="2" t="s">
        <v>1015</v>
      </c>
    </row>
    <row r="4578" spans="1:4" ht="14.25" customHeight="1" x14ac:dyDescent="0.3">
      <c r="A4578" s="49" t="s">
        <v>1046</v>
      </c>
      <c r="B4578" s="50" t="s">
        <v>1015</v>
      </c>
      <c r="C4578" s="54">
        <v>29.295555555555556</v>
      </c>
      <c r="D4578" s="2" t="s">
        <v>1015</v>
      </c>
    </row>
    <row r="4579" spans="1:4" ht="14.25" customHeight="1" x14ac:dyDescent="0.3">
      <c r="A4579" s="49" t="s">
        <v>1046</v>
      </c>
      <c r="B4579" s="50" t="s">
        <v>1015</v>
      </c>
      <c r="C4579" s="54">
        <v>29.303888888888888</v>
      </c>
      <c r="D4579" s="2" t="s">
        <v>1015</v>
      </c>
    </row>
    <row r="4580" spans="1:4" ht="14.25" customHeight="1" x14ac:dyDescent="0.3">
      <c r="A4580" s="49" t="s">
        <v>1046</v>
      </c>
      <c r="B4580" s="50" t="s">
        <v>1015</v>
      </c>
      <c r="C4580" s="54">
        <v>29.335000000000001</v>
      </c>
      <c r="D4580" s="2" t="s">
        <v>1015</v>
      </c>
    </row>
    <row r="4581" spans="1:4" ht="14.25" customHeight="1" x14ac:dyDescent="0.3">
      <c r="A4581" s="49" t="s">
        <v>1046</v>
      </c>
      <c r="B4581" s="50" t="s">
        <v>1015</v>
      </c>
      <c r="C4581" s="54">
        <v>29.379722222222224</v>
      </c>
      <c r="D4581" s="2" t="s">
        <v>1015</v>
      </c>
    </row>
    <row r="4582" spans="1:4" ht="14.25" customHeight="1" x14ac:dyDescent="0.3">
      <c r="A4582" s="49" t="s">
        <v>1046</v>
      </c>
      <c r="B4582" s="50" t="s">
        <v>1015</v>
      </c>
      <c r="C4582" s="54">
        <v>29.383333333333333</v>
      </c>
      <c r="D4582" s="2" t="s">
        <v>1015</v>
      </c>
    </row>
    <row r="4583" spans="1:4" ht="14.25" customHeight="1" x14ac:dyDescent="0.3">
      <c r="A4583" s="49" t="s">
        <v>1046</v>
      </c>
      <c r="B4583" s="50" t="s">
        <v>1015</v>
      </c>
      <c r="C4583" s="54">
        <v>29.414999999999999</v>
      </c>
      <c r="D4583" s="2" t="s">
        <v>1015</v>
      </c>
    </row>
    <row r="4584" spans="1:4" ht="14.25" customHeight="1" x14ac:dyDescent="0.3">
      <c r="A4584" s="49" t="s">
        <v>1046</v>
      </c>
      <c r="B4584" s="50" t="s">
        <v>1015</v>
      </c>
      <c r="C4584" s="54">
        <v>29.444444444444443</v>
      </c>
      <c r="D4584" s="2" t="s">
        <v>1015</v>
      </c>
    </row>
    <row r="4585" spans="1:4" ht="14.25" customHeight="1" x14ac:dyDescent="0.3">
      <c r="A4585" s="49" t="s">
        <v>1046</v>
      </c>
      <c r="B4585" s="50" t="s">
        <v>1015</v>
      </c>
      <c r="C4585" s="54">
        <v>29.483333333333334</v>
      </c>
      <c r="D4585" s="2" t="s">
        <v>1015</v>
      </c>
    </row>
    <row r="4586" spans="1:4" ht="14.25" customHeight="1" x14ac:dyDescent="0.3">
      <c r="A4586" s="49" t="s">
        <v>1046</v>
      </c>
      <c r="B4586" s="50" t="s">
        <v>1015</v>
      </c>
      <c r="C4586" s="54">
        <v>29.585000000000001</v>
      </c>
      <c r="D4586" s="2" t="s">
        <v>1015</v>
      </c>
    </row>
    <row r="4587" spans="1:4" ht="14.25" customHeight="1" x14ac:dyDescent="0.3">
      <c r="A4587" s="49" t="s">
        <v>1046</v>
      </c>
      <c r="B4587" s="50" t="s">
        <v>1015</v>
      </c>
      <c r="C4587" s="54">
        <v>29.595277777777778</v>
      </c>
      <c r="D4587" s="2" t="s">
        <v>1015</v>
      </c>
    </row>
    <row r="4588" spans="1:4" ht="14.25" customHeight="1" x14ac:dyDescent="0.3">
      <c r="A4588" s="49" t="s">
        <v>1046</v>
      </c>
      <c r="B4588" s="50" t="s">
        <v>1015</v>
      </c>
      <c r="C4588" s="54">
        <v>29.614444444444445</v>
      </c>
      <c r="D4588" s="2" t="s">
        <v>1015</v>
      </c>
    </row>
    <row r="4589" spans="1:4" ht="14.25" customHeight="1" x14ac:dyDescent="0.3">
      <c r="A4589" s="49" t="s">
        <v>1046</v>
      </c>
      <c r="B4589" s="50" t="s">
        <v>1015</v>
      </c>
      <c r="C4589" s="54">
        <v>29.657499999999999</v>
      </c>
      <c r="D4589" s="2" t="s">
        <v>1015</v>
      </c>
    </row>
    <row r="4590" spans="1:4" ht="14.25" customHeight="1" x14ac:dyDescent="0.3">
      <c r="A4590" s="49" t="s">
        <v>1046</v>
      </c>
      <c r="B4590" s="50" t="s">
        <v>1015</v>
      </c>
      <c r="C4590" s="54">
        <v>29.75</v>
      </c>
      <c r="D4590" s="2" t="s">
        <v>1015</v>
      </c>
    </row>
    <row r="4591" spans="1:4" ht="14.25" customHeight="1" x14ac:dyDescent="0.3">
      <c r="A4591" s="49" t="s">
        <v>1046</v>
      </c>
      <c r="B4591" s="50" t="s">
        <v>1015</v>
      </c>
      <c r="C4591" s="54">
        <v>29.762499999999999</v>
      </c>
      <c r="D4591" s="2" t="s">
        <v>1015</v>
      </c>
    </row>
    <row r="4592" spans="1:4" ht="14.25" customHeight="1" x14ac:dyDescent="0.3">
      <c r="A4592" s="49" t="s">
        <v>1046</v>
      </c>
      <c r="B4592" s="50" t="s">
        <v>1015</v>
      </c>
      <c r="C4592" s="54">
        <v>29.77888888888889</v>
      </c>
      <c r="D4592" s="2" t="s">
        <v>1015</v>
      </c>
    </row>
    <row r="4593" spans="1:4" ht="14.25" customHeight="1" x14ac:dyDescent="0.3">
      <c r="A4593" s="49" t="s">
        <v>1046</v>
      </c>
      <c r="B4593" s="50" t="s">
        <v>1015</v>
      </c>
      <c r="C4593" s="54">
        <v>29.792777777777779</v>
      </c>
      <c r="D4593" s="2" t="s">
        <v>1015</v>
      </c>
    </row>
    <row r="4594" spans="1:4" ht="14.25" customHeight="1" x14ac:dyDescent="0.3">
      <c r="A4594" s="49" t="s">
        <v>1046</v>
      </c>
      <c r="B4594" s="50" t="s">
        <v>1015</v>
      </c>
      <c r="C4594" s="54">
        <v>29.824166666666667</v>
      </c>
      <c r="D4594" s="2" t="s">
        <v>1015</v>
      </c>
    </row>
    <row r="4595" spans="1:4" ht="14.25" customHeight="1" x14ac:dyDescent="0.3">
      <c r="A4595" s="49" t="s">
        <v>1046</v>
      </c>
      <c r="B4595" s="50" t="s">
        <v>1015</v>
      </c>
      <c r="C4595" s="54">
        <v>29.828055555555554</v>
      </c>
      <c r="D4595" s="2" t="s">
        <v>1015</v>
      </c>
    </row>
    <row r="4596" spans="1:4" ht="14.25" customHeight="1" x14ac:dyDescent="0.3">
      <c r="A4596" s="49" t="s">
        <v>1046</v>
      </c>
      <c r="B4596" s="50" t="s">
        <v>1015</v>
      </c>
      <c r="C4596" s="54">
        <v>29.830277777777777</v>
      </c>
      <c r="D4596" s="2" t="s">
        <v>1015</v>
      </c>
    </row>
    <row r="4597" spans="1:4" ht="14.25" customHeight="1" x14ac:dyDescent="0.3">
      <c r="A4597" s="49" t="s">
        <v>1046</v>
      </c>
      <c r="B4597" s="50" t="s">
        <v>1015</v>
      </c>
      <c r="C4597" s="54">
        <v>29.838055555555556</v>
      </c>
      <c r="D4597" s="2" t="s">
        <v>1015</v>
      </c>
    </row>
    <row r="4598" spans="1:4" ht="14.25" customHeight="1" x14ac:dyDescent="0.3">
      <c r="A4598" s="49" t="s">
        <v>1046</v>
      </c>
      <c r="B4598" s="50" t="s">
        <v>1015</v>
      </c>
      <c r="C4598" s="54">
        <v>29.885000000000002</v>
      </c>
      <c r="D4598" s="2" t="s">
        <v>1015</v>
      </c>
    </row>
    <row r="4599" spans="1:4" ht="14.25" customHeight="1" x14ac:dyDescent="0.3">
      <c r="A4599" s="49" t="s">
        <v>1046</v>
      </c>
      <c r="B4599" s="50" t="s">
        <v>1015</v>
      </c>
      <c r="C4599" s="54">
        <v>29.896111111111111</v>
      </c>
      <c r="D4599" s="2" t="s">
        <v>1015</v>
      </c>
    </row>
    <row r="4600" spans="1:4" ht="14.25" customHeight="1" x14ac:dyDescent="0.3">
      <c r="A4600" s="49" t="s">
        <v>1046</v>
      </c>
      <c r="B4600" s="50" t="s">
        <v>1015</v>
      </c>
      <c r="C4600" s="54">
        <v>29.922499999999999</v>
      </c>
      <c r="D4600" s="2" t="s">
        <v>1015</v>
      </c>
    </row>
    <row r="4601" spans="1:4" ht="14.25" customHeight="1" x14ac:dyDescent="0.3">
      <c r="A4601" s="49" t="s">
        <v>1046</v>
      </c>
      <c r="B4601" s="50" t="s">
        <v>1015</v>
      </c>
      <c r="C4601" s="54">
        <v>29.931666666666668</v>
      </c>
      <c r="D4601" s="2" t="s">
        <v>1015</v>
      </c>
    </row>
    <row r="4602" spans="1:4" ht="14.25" customHeight="1" x14ac:dyDescent="0.3">
      <c r="A4602" s="49" t="s">
        <v>1046</v>
      </c>
      <c r="B4602" s="50" t="s">
        <v>1015</v>
      </c>
      <c r="C4602" s="54">
        <v>29.959166666666668</v>
      </c>
      <c r="D4602" s="2" t="s">
        <v>1015</v>
      </c>
    </row>
    <row r="4603" spans="1:4" ht="14.25" customHeight="1" x14ac:dyDescent="0.3">
      <c r="A4603" s="49" t="s">
        <v>1046</v>
      </c>
      <c r="B4603" s="50" t="s">
        <v>1015</v>
      </c>
      <c r="C4603" s="54">
        <v>29.960277777777776</v>
      </c>
      <c r="D4603" s="2" t="s">
        <v>1015</v>
      </c>
    </row>
    <row r="4604" spans="1:4" ht="14.25" customHeight="1" x14ac:dyDescent="0.3">
      <c r="A4604" s="49" t="s">
        <v>1046</v>
      </c>
      <c r="B4604" s="50" t="s">
        <v>1015</v>
      </c>
      <c r="C4604" s="54">
        <v>29.983333333333334</v>
      </c>
      <c r="D4604" s="2" t="s">
        <v>1015</v>
      </c>
    </row>
    <row r="4605" spans="1:4" ht="14.25" customHeight="1" x14ac:dyDescent="0.3">
      <c r="A4605" s="49" t="s">
        <v>1046</v>
      </c>
      <c r="B4605" s="50" t="s">
        <v>1015</v>
      </c>
      <c r="C4605" s="54">
        <v>29.983611111111109</v>
      </c>
      <c r="D4605" s="2" t="s">
        <v>1015</v>
      </c>
    </row>
    <row r="4606" spans="1:4" ht="14.25" customHeight="1" x14ac:dyDescent="0.3">
      <c r="A4606" s="49" t="s">
        <v>1046</v>
      </c>
      <c r="B4606" s="50" t="s">
        <v>1015</v>
      </c>
      <c r="C4606" s="54">
        <v>29.995833333333334</v>
      </c>
      <c r="D4606" s="2" t="s">
        <v>1015</v>
      </c>
    </row>
    <row r="4607" spans="1:4" ht="14.25" customHeight="1" x14ac:dyDescent="0.3">
      <c r="A4607" s="49" t="s">
        <v>1046</v>
      </c>
      <c r="B4607" s="50" t="s">
        <v>1015</v>
      </c>
      <c r="C4607" s="54">
        <v>30.001666666666665</v>
      </c>
      <c r="D4607" s="2" t="s">
        <v>1015</v>
      </c>
    </row>
    <row r="4608" spans="1:4" ht="14.25" customHeight="1" x14ac:dyDescent="0.3">
      <c r="A4608" s="49" t="s">
        <v>1046</v>
      </c>
      <c r="B4608" s="50" t="s">
        <v>1015</v>
      </c>
      <c r="C4608" s="54">
        <v>30.09138888888889</v>
      </c>
      <c r="D4608" s="2" t="s">
        <v>1015</v>
      </c>
    </row>
    <row r="4609" spans="1:4" ht="14.25" customHeight="1" x14ac:dyDescent="0.3">
      <c r="A4609" s="49" t="s">
        <v>1046</v>
      </c>
      <c r="B4609" s="50" t="s">
        <v>1015</v>
      </c>
      <c r="C4609" s="54">
        <v>30.1</v>
      </c>
      <c r="D4609" s="2" t="s">
        <v>1015</v>
      </c>
    </row>
    <row r="4610" spans="1:4" ht="14.25" customHeight="1" x14ac:dyDescent="0.3">
      <c r="A4610" s="49" t="s">
        <v>1046</v>
      </c>
      <c r="B4610" s="50" t="s">
        <v>1015</v>
      </c>
      <c r="C4610" s="54">
        <v>30.107500000000002</v>
      </c>
      <c r="D4610" s="2" t="s">
        <v>1015</v>
      </c>
    </row>
    <row r="4611" spans="1:4" ht="14.25" customHeight="1" x14ac:dyDescent="0.3">
      <c r="A4611" s="49" t="s">
        <v>1046</v>
      </c>
      <c r="B4611" s="50" t="s">
        <v>1015</v>
      </c>
      <c r="C4611" s="54">
        <v>30.121388888888887</v>
      </c>
      <c r="D4611" s="2" t="s">
        <v>1015</v>
      </c>
    </row>
    <row r="4612" spans="1:4" ht="14.25" customHeight="1" x14ac:dyDescent="0.3">
      <c r="A4612" s="49" t="s">
        <v>1046</v>
      </c>
      <c r="B4612" s="50" t="s">
        <v>1015</v>
      </c>
      <c r="C4612" s="54">
        <v>30.128333333333334</v>
      </c>
      <c r="D4612" s="2" t="s">
        <v>1015</v>
      </c>
    </row>
    <row r="4613" spans="1:4" ht="14.25" customHeight="1" x14ac:dyDescent="0.3">
      <c r="A4613" s="49" t="s">
        <v>1046</v>
      </c>
      <c r="B4613" s="50" t="s">
        <v>1015</v>
      </c>
      <c r="C4613" s="54">
        <v>30.152222222222221</v>
      </c>
      <c r="D4613" s="2" t="s">
        <v>1015</v>
      </c>
    </row>
    <row r="4614" spans="1:4" ht="14.25" customHeight="1" x14ac:dyDescent="0.3">
      <c r="A4614" s="49" t="s">
        <v>1046</v>
      </c>
      <c r="B4614" s="50" t="s">
        <v>1015</v>
      </c>
      <c r="C4614" s="54">
        <v>30.173611111111111</v>
      </c>
      <c r="D4614" s="2" t="s">
        <v>1015</v>
      </c>
    </row>
    <row r="4615" spans="1:4" ht="14.25" customHeight="1" x14ac:dyDescent="0.3">
      <c r="A4615" s="49" t="s">
        <v>1046</v>
      </c>
      <c r="B4615" s="50" t="s">
        <v>1015</v>
      </c>
      <c r="C4615" s="54">
        <v>30.215</v>
      </c>
      <c r="D4615" s="2" t="s">
        <v>1015</v>
      </c>
    </row>
    <row r="4616" spans="1:4" ht="14.25" customHeight="1" x14ac:dyDescent="0.3">
      <c r="A4616" s="49" t="s">
        <v>1046</v>
      </c>
      <c r="B4616" s="50" t="s">
        <v>1015</v>
      </c>
      <c r="C4616" s="54">
        <v>30.218611111111112</v>
      </c>
      <c r="D4616" s="2" t="s">
        <v>1015</v>
      </c>
    </row>
    <row r="4617" spans="1:4" ht="14.25" customHeight="1" x14ac:dyDescent="0.3">
      <c r="A4617" s="49" t="s">
        <v>1046</v>
      </c>
      <c r="B4617" s="50" t="s">
        <v>1015</v>
      </c>
      <c r="C4617" s="54">
        <v>30.226388888888888</v>
      </c>
      <c r="D4617" s="2" t="s">
        <v>1015</v>
      </c>
    </row>
    <row r="4618" spans="1:4" ht="14.25" customHeight="1" x14ac:dyDescent="0.3">
      <c r="A4618" s="49" t="s">
        <v>1046</v>
      </c>
      <c r="B4618" s="50" t="s">
        <v>1015</v>
      </c>
      <c r="C4618" s="54">
        <v>30.228333333333332</v>
      </c>
      <c r="D4618" s="2" t="s">
        <v>1015</v>
      </c>
    </row>
    <row r="4619" spans="1:4" ht="14.25" customHeight="1" x14ac:dyDescent="0.3">
      <c r="A4619" s="49" t="s">
        <v>1046</v>
      </c>
      <c r="B4619" s="50" t="s">
        <v>1015</v>
      </c>
      <c r="C4619" s="54">
        <v>30.263611111111111</v>
      </c>
      <c r="D4619" s="2" t="s">
        <v>1015</v>
      </c>
    </row>
    <row r="4620" spans="1:4" ht="14.25" customHeight="1" x14ac:dyDescent="0.3">
      <c r="A4620" s="49" t="s">
        <v>1046</v>
      </c>
      <c r="B4620" s="50" t="s">
        <v>1015</v>
      </c>
      <c r="C4620" s="54">
        <v>30.309166666666666</v>
      </c>
      <c r="D4620" s="2" t="s">
        <v>1015</v>
      </c>
    </row>
    <row r="4621" spans="1:4" ht="14.25" customHeight="1" x14ac:dyDescent="0.3">
      <c r="A4621" s="49" t="s">
        <v>1046</v>
      </c>
      <c r="B4621" s="50" t="s">
        <v>1015</v>
      </c>
      <c r="C4621" s="54">
        <v>30.340555555555557</v>
      </c>
      <c r="D4621" s="2" t="s">
        <v>1015</v>
      </c>
    </row>
    <row r="4622" spans="1:4" ht="14.25" customHeight="1" x14ac:dyDescent="0.3">
      <c r="A4622" s="49" t="s">
        <v>1046</v>
      </c>
      <c r="B4622" s="50" t="s">
        <v>1015</v>
      </c>
      <c r="C4622" s="54">
        <v>30.397222222222222</v>
      </c>
      <c r="D4622" s="2" t="s">
        <v>1015</v>
      </c>
    </row>
    <row r="4623" spans="1:4" ht="14.25" customHeight="1" x14ac:dyDescent="0.3">
      <c r="A4623" s="49" t="s">
        <v>1046</v>
      </c>
      <c r="B4623" s="50" t="s">
        <v>1015</v>
      </c>
      <c r="C4623" s="54">
        <v>30.470555555555556</v>
      </c>
      <c r="D4623" s="2" t="s">
        <v>1015</v>
      </c>
    </row>
    <row r="4624" spans="1:4" ht="14.25" customHeight="1" x14ac:dyDescent="0.3">
      <c r="A4624" s="49" t="s">
        <v>1046</v>
      </c>
      <c r="B4624" s="50" t="s">
        <v>1015</v>
      </c>
      <c r="C4624" s="54">
        <v>30.620277777777776</v>
      </c>
      <c r="D4624" s="2" t="s">
        <v>1015</v>
      </c>
    </row>
    <row r="4625" spans="1:4" ht="14.25" customHeight="1" x14ac:dyDescent="0.3">
      <c r="A4625" s="49" t="s">
        <v>1046</v>
      </c>
      <c r="B4625" s="50" t="s">
        <v>1015</v>
      </c>
      <c r="C4625" s="54">
        <v>30.683611111111112</v>
      </c>
      <c r="D4625" s="2" t="s">
        <v>1015</v>
      </c>
    </row>
    <row r="4626" spans="1:4" ht="14.25" customHeight="1" x14ac:dyDescent="0.3">
      <c r="A4626" s="49" t="s">
        <v>1046</v>
      </c>
      <c r="B4626" s="50" t="s">
        <v>1015</v>
      </c>
      <c r="C4626" s="54">
        <v>30.70611111111111</v>
      </c>
      <c r="D4626" s="2" t="s">
        <v>1015</v>
      </c>
    </row>
    <row r="4627" spans="1:4" ht="14.25" customHeight="1" x14ac:dyDescent="0.3">
      <c r="A4627" s="49" t="s">
        <v>1046</v>
      </c>
      <c r="B4627" s="50" t="s">
        <v>1015</v>
      </c>
      <c r="C4627" s="54">
        <v>30.769444444444446</v>
      </c>
      <c r="D4627" s="2" t="s">
        <v>1015</v>
      </c>
    </row>
    <row r="4628" spans="1:4" ht="14.25" customHeight="1" x14ac:dyDescent="0.3">
      <c r="A4628" s="49" t="s">
        <v>1046</v>
      </c>
      <c r="B4628" s="50" t="s">
        <v>1015</v>
      </c>
      <c r="C4628" s="54">
        <v>30.803333333333335</v>
      </c>
      <c r="D4628" s="2" t="s">
        <v>1015</v>
      </c>
    </row>
    <row r="4629" spans="1:4" ht="14.25" customHeight="1" x14ac:dyDescent="0.3">
      <c r="A4629" s="49" t="s">
        <v>1046</v>
      </c>
      <c r="B4629" s="50" t="s">
        <v>1015</v>
      </c>
      <c r="C4629" s="54">
        <v>30.824444444444445</v>
      </c>
      <c r="D4629" s="2" t="s">
        <v>1015</v>
      </c>
    </row>
    <row r="4630" spans="1:4" ht="14.25" customHeight="1" x14ac:dyDescent="0.3">
      <c r="A4630" s="49" t="s">
        <v>1046</v>
      </c>
      <c r="B4630" s="50" t="s">
        <v>1015</v>
      </c>
      <c r="C4630" s="54">
        <v>30.908055555555556</v>
      </c>
      <c r="D4630" s="2" t="s">
        <v>1015</v>
      </c>
    </row>
    <row r="4631" spans="1:4" ht="14.25" customHeight="1" x14ac:dyDescent="0.3">
      <c r="A4631" s="49" t="s">
        <v>1046</v>
      </c>
      <c r="B4631" s="50" t="s">
        <v>1015</v>
      </c>
      <c r="C4631" s="54">
        <v>30.910277777777779</v>
      </c>
      <c r="D4631" s="2" t="s">
        <v>1015</v>
      </c>
    </row>
    <row r="4632" spans="1:4" ht="14.25" customHeight="1" x14ac:dyDescent="0.3">
      <c r="A4632" s="49" t="s">
        <v>1046</v>
      </c>
      <c r="B4632" s="50" t="s">
        <v>1015</v>
      </c>
      <c r="C4632" s="54">
        <v>30.967222222222222</v>
      </c>
      <c r="D4632" s="2" t="s">
        <v>1015</v>
      </c>
    </row>
    <row r="4633" spans="1:4" ht="14.25" customHeight="1" x14ac:dyDescent="0.3">
      <c r="A4633" s="49" t="s">
        <v>1046</v>
      </c>
      <c r="B4633" s="50" t="s">
        <v>1015</v>
      </c>
      <c r="C4633" s="54">
        <v>30.988055555555555</v>
      </c>
      <c r="D4633" s="2" t="s">
        <v>1015</v>
      </c>
    </row>
    <row r="4634" spans="1:4" ht="14.25" customHeight="1" x14ac:dyDescent="0.3">
      <c r="A4634" s="49" t="s">
        <v>1046</v>
      </c>
      <c r="B4634" s="50" t="s">
        <v>1015</v>
      </c>
      <c r="C4634" s="54">
        <v>31.021944444444443</v>
      </c>
      <c r="D4634" s="2" t="s">
        <v>1015</v>
      </c>
    </row>
    <row r="4635" spans="1:4" ht="14.25" customHeight="1" x14ac:dyDescent="0.3">
      <c r="A4635" s="49" t="s">
        <v>1046</v>
      </c>
      <c r="B4635" s="50" t="s">
        <v>1015</v>
      </c>
      <c r="C4635" s="54">
        <v>31.054722222222221</v>
      </c>
      <c r="D4635" s="2" t="s">
        <v>1015</v>
      </c>
    </row>
    <row r="4636" spans="1:4" ht="14.25" customHeight="1" x14ac:dyDescent="0.3">
      <c r="A4636" s="49" t="s">
        <v>1046</v>
      </c>
      <c r="B4636" s="50" t="s">
        <v>1015</v>
      </c>
      <c r="C4636" s="54">
        <v>31.071666666666665</v>
      </c>
      <c r="D4636" s="2" t="s">
        <v>1015</v>
      </c>
    </row>
    <row r="4637" spans="1:4" ht="14.25" customHeight="1" x14ac:dyDescent="0.3">
      <c r="A4637" s="49" t="s">
        <v>1046</v>
      </c>
      <c r="B4637" s="50" t="s">
        <v>1015</v>
      </c>
      <c r="C4637" s="54">
        <v>31.179444444444446</v>
      </c>
      <c r="D4637" s="2" t="s">
        <v>1015</v>
      </c>
    </row>
    <row r="4638" spans="1:4" ht="14.25" customHeight="1" x14ac:dyDescent="0.3">
      <c r="A4638" s="49" t="s">
        <v>1046</v>
      </c>
      <c r="B4638" s="50" t="s">
        <v>1015</v>
      </c>
      <c r="C4638" s="54">
        <v>31.181111111111111</v>
      </c>
      <c r="D4638" s="2" t="s">
        <v>1015</v>
      </c>
    </row>
    <row r="4639" spans="1:4" ht="14.25" customHeight="1" x14ac:dyDescent="0.3">
      <c r="A4639" s="49" t="s">
        <v>1046</v>
      </c>
      <c r="B4639" s="50" t="s">
        <v>1015</v>
      </c>
      <c r="C4639" s="54">
        <v>31.2</v>
      </c>
      <c r="D4639" s="2" t="s">
        <v>1015</v>
      </c>
    </row>
    <row r="4640" spans="1:4" ht="14.25" customHeight="1" x14ac:dyDescent="0.3">
      <c r="A4640" s="49" t="s">
        <v>1046</v>
      </c>
      <c r="B4640" s="50" t="s">
        <v>1015</v>
      </c>
      <c r="C4640" s="54">
        <v>31.235833333333332</v>
      </c>
      <c r="D4640" s="2" t="s">
        <v>1015</v>
      </c>
    </row>
    <row r="4641" spans="1:4" ht="14.25" customHeight="1" x14ac:dyDescent="0.3">
      <c r="A4641" s="49" t="s">
        <v>1046</v>
      </c>
      <c r="B4641" s="50" t="s">
        <v>1015</v>
      </c>
      <c r="C4641" s="54">
        <v>31.245555555555555</v>
      </c>
      <c r="D4641" s="2" t="s">
        <v>1015</v>
      </c>
    </row>
    <row r="4642" spans="1:4" ht="14.25" customHeight="1" x14ac:dyDescent="0.3">
      <c r="A4642" s="49" t="s">
        <v>1046</v>
      </c>
      <c r="B4642" s="50" t="s">
        <v>1015</v>
      </c>
      <c r="C4642" s="54">
        <v>31.284722222222221</v>
      </c>
      <c r="D4642" s="2" t="s">
        <v>1015</v>
      </c>
    </row>
    <row r="4643" spans="1:4" ht="14.25" customHeight="1" x14ac:dyDescent="0.3">
      <c r="A4643" s="49" t="s">
        <v>1046</v>
      </c>
      <c r="B4643" s="50" t="s">
        <v>1015</v>
      </c>
      <c r="C4643" s="54">
        <v>31.322777777777777</v>
      </c>
      <c r="D4643" s="2" t="s">
        <v>1015</v>
      </c>
    </row>
    <row r="4644" spans="1:4" ht="14.25" customHeight="1" x14ac:dyDescent="0.3">
      <c r="A4644" s="49" t="s">
        <v>1046</v>
      </c>
      <c r="B4644" s="50" t="s">
        <v>1015</v>
      </c>
      <c r="C4644" s="54">
        <v>31.344444444444445</v>
      </c>
      <c r="D4644" s="2" t="s">
        <v>1015</v>
      </c>
    </row>
    <row r="4645" spans="1:4" ht="14.25" customHeight="1" x14ac:dyDescent="0.3">
      <c r="A4645" s="49" t="s">
        <v>1046</v>
      </c>
      <c r="B4645" s="50" t="s">
        <v>1015</v>
      </c>
      <c r="C4645" s="54">
        <v>31.375833333333333</v>
      </c>
      <c r="D4645" s="2" t="s">
        <v>1015</v>
      </c>
    </row>
    <row r="4646" spans="1:4" ht="14.25" customHeight="1" x14ac:dyDescent="0.3">
      <c r="A4646" s="49" t="s">
        <v>1046</v>
      </c>
      <c r="B4646" s="50" t="s">
        <v>1015</v>
      </c>
      <c r="C4646" s="54">
        <v>31.385277777777777</v>
      </c>
      <c r="D4646" s="2" t="s">
        <v>1015</v>
      </c>
    </row>
    <row r="4647" spans="1:4" ht="14.25" customHeight="1" x14ac:dyDescent="0.3">
      <c r="A4647" s="49" t="s">
        <v>1046</v>
      </c>
      <c r="B4647" s="50" t="s">
        <v>1015</v>
      </c>
      <c r="C4647" s="54">
        <v>31.482500000000002</v>
      </c>
      <c r="D4647" s="2" t="s">
        <v>1015</v>
      </c>
    </row>
    <row r="4648" spans="1:4" ht="14.25" customHeight="1" x14ac:dyDescent="0.3">
      <c r="A4648" s="49" t="s">
        <v>1046</v>
      </c>
      <c r="B4648" s="50" t="s">
        <v>1015</v>
      </c>
      <c r="C4648" s="54">
        <v>31.505277777777778</v>
      </c>
      <c r="D4648" s="2" t="s">
        <v>1015</v>
      </c>
    </row>
    <row r="4649" spans="1:4" ht="14.25" customHeight="1" x14ac:dyDescent="0.3">
      <c r="A4649" s="49" t="s">
        <v>1046</v>
      </c>
      <c r="B4649" s="50" t="s">
        <v>1015</v>
      </c>
      <c r="C4649" s="54">
        <v>31.567222222222224</v>
      </c>
      <c r="D4649" s="2" t="s">
        <v>1015</v>
      </c>
    </row>
    <row r="4650" spans="1:4" ht="14.25" customHeight="1" x14ac:dyDescent="0.3">
      <c r="A4650" s="49" t="s">
        <v>1046</v>
      </c>
      <c r="B4650" s="50" t="s">
        <v>1015</v>
      </c>
      <c r="C4650" s="54">
        <v>31.70888888888889</v>
      </c>
      <c r="D4650" s="2" t="s">
        <v>1015</v>
      </c>
    </row>
    <row r="4651" spans="1:4" ht="14.25" customHeight="1" x14ac:dyDescent="0.3">
      <c r="A4651" s="49" t="s">
        <v>1046</v>
      </c>
      <c r="B4651" s="50" t="s">
        <v>1015</v>
      </c>
      <c r="C4651" s="54">
        <v>31.714166666666667</v>
      </c>
      <c r="D4651" s="2" t="s">
        <v>1015</v>
      </c>
    </row>
    <row r="4652" spans="1:4" ht="14.25" customHeight="1" x14ac:dyDescent="0.3">
      <c r="A4652" s="49" t="s">
        <v>1046</v>
      </c>
      <c r="B4652" s="50" t="s">
        <v>1015</v>
      </c>
      <c r="C4652" s="54">
        <v>31.723055555555554</v>
      </c>
      <c r="D4652" s="2" t="s">
        <v>1015</v>
      </c>
    </row>
    <row r="4653" spans="1:4" ht="14.25" customHeight="1" x14ac:dyDescent="0.3">
      <c r="A4653" s="49" t="s">
        <v>1046</v>
      </c>
      <c r="B4653" s="50" t="s">
        <v>1015</v>
      </c>
      <c r="C4653" s="54">
        <v>31.767777777777777</v>
      </c>
      <c r="D4653" s="2" t="s">
        <v>1015</v>
      </c>
    </row>
    <row r="4654" spans="1:4" ht="14.25" customHeight="1" x14ac:dyDescent="0.3">
      <c r="A4654" s="49" t="s">
        <v>1046</v>
      </c>
      <c r="B4654" s="50" t="s">
        <v>1015</v>
      </c>
      <c r="C4654" s="54">
        <v>31.981666666666666</v>
      </c>
      <c r="D4654" s="2" t="s">
        <v>1015</v>
      </c>
    </row>
    <row r="4655" spans="1:4" ht="14.25" customHeight="1" x14ac:dyDescent="0.3">
      <c r="A4655" s="49" t="s">
        <v>1046</v>
      </c>
      <c r="B4655" s="50" t="s">
        <v>1015</v>
      </c>
      <c r="C4655" s="54">
        <v>32.133333333333333</v>
      </c>
      <c r="D4655" s="2" t="s">
        <v>1015</v>
      </c>
    </row>
    <row r="4656" spans="1:4" ht="14.25" customHeight="1" x14ac:dyDescent="0.3">
      <c r="A4656" s="49" t="s">
        <v>1046</v>
      </c>
      <c r="B4656" s="50" t="s">
        <v>1015</v>
      </c>
      <c r="C4656" s="54">
        <v>32.136111111111113</v>
      </c>
      <c r="D4656" s="2" t="s">
        <v>1015</v>
      </c>
    </row>
    <row r="4657" spans="1:4" ht="14.25" customHeight="1" x14ac:dyDescent="0.3">
      <c r="A4657" s="49" t="s">
        <v>1046</v>
      </c>
      <c r="B4657" s="50" t="s">
        <v>1015</v>
      </c>
      <c r="C4657" s="54">
        <v>32.268333333333331</v>
      </c>
      <c r="D4657" s="2" t="s">
        <v>1015</v>
      </c>
    </row>
    <row r="4658" spans="1:4" ht="14.25" customHeight="1" x14ac:dyDescent="0.3">
      <c r="A4658" s="49" t="s">
        <v>1046</v>
      </c>
      <c r="B4658" s="50" t="s">
        <v>1015</v>
      </c>
      <c r="C4658" s="54">
        <v>32.411944444444444</v>
      </c>
      <c r="D4658" s="2" t="s">
        <v>1015</v>
      </c>
    </row>
    <row r="4659" spans="1:4" ht="14.25" customHeight="1" x14ac:dyDescent="0.3">
      <c r="A4659" s="49" t="s">
        <v>1046</v>
      </c>
      <c r="B4659" s="50" t="s">
        <v>1015</v>
      </c>
      <c r="C4659" s="54">
        <v>32.508611111111108</v>
      </c>
      <c r="D4659" s="2" t="s">
        <v>1015</v>
      </c>
    </row>
    <row r="4660" spans="1:4" ht="14.25" customHeight="1" x14ac:dyDescent="0.3">
      <c r="A4660" s="49" t="s">
        <v>1046</v>
      </c>
      <c r="B4660" s="50" t="s">
        <v>1015</v>
      </c>
      <c r="C4660" s="54">
        <v>32.526944444444446</v>
      </c>
      <c r="D4660" s="2" t="s">
        <v>1015</v>
      </c>
    </row>
    <row r="4661" spans="1:4" ht="14.25" customHeight="1" x14ac:dyDescent="0.3">
      <c r="A4661" s="49" t="s">
        <v>1046</v>
      </c>
      <c r="B4661" s="50" t="s">
        <v>1015</v>
      </c>
      <c r="C4661" s="54">
        <v>32.613333333333337</v>
      </c>
      <c r="D4661" s="2" t="s">
        <v>1015</v>
      </c>
    </row>
    <row r="4662" spans="1:4" ht="14.25" customHeight="1" x14ac:dyDescent="0.3">
      <c r="A4662" s="49" t="s">
        <v>1046</v>
      </c>
      <c r="B4662" s="50" t="s">
        <v>1015</v>
      </c>
      <c r="C4662" s="54">
        <v>32.616944444444442</v>
      </c>
      <c r="D4662" s="2" t="s">
        <v>1015</v>
      </c>
    </row>
    <row r="4663" spans="1:4" ht="14.25" customHeight="1" x14ac:dyDescent="0.3">
      <c r="A4663" s="49" t="s">
        <v>1046</v>
      </c>
      <c r="B4663" s="50" t="s">
        <v>1015</v>
      </c>
      <c r="C4663" s="54">
        <v>32.658611111111114</v>
      </c>
      <c r="D4663" s="2" t="s">
        <v>1015</v>
      </c>
    </row>
    <row r="4664" spans="1:4" ht="14.25" customHeight="1" x14ac:dyDescent="0.3">
      <c r="A4664" s="49" t="s">
        <v>1046</v>
      </c>
      <c r="B4664" s="50" t="s">
        <v>1015</v>
      </c>
      <c r="C4664" s="54">
        <v>32.733333333333334</v>
      </c>
      <c r="D4664" s="2" t="s">
        <v>1015</v>
      </c>
    </row>
    <row r="4665" spans="1:4" ht="14.25" customHeight="1" x14ac:dyDescent="0.3">
      <c r="A4665" s="49" t="s">
        <v>1046</v>
      </c>
      <c r="B4665" s="50" t="s">
        <v>1015</v>
      </c>
      <c r="C4665" s="54">
        <v>32.740833333333335</v>
      </c>
      <c r="D4665" s="2" t="s">
        <v>1015</v>
      </c>
    </row>
    <row r="4666" spans="1:4" ht="14.25" customHeight="1" x14ac:dyDescent="0.3">
      <c r="A4666" s="49" t="s">
        <v>1046</v>
      </c>
      <c r="B4666" s="50" t="s">
        <v>1015</v>
      </c>
      <c r="C4666" s="54">
        <v>32.762222222222221</v>
      </c>
      <c r="D4666" s="2" t="s">
        <v>1015</v>
      </c>
    </row>
    <row r="4667" spans="1:4" ht="14.25" customHeight="1" x14ac:dyDescent="0.3">
      <c r="A4667" s="49" t="s">
        <v>1046</v>
      </c>
      <c r="B4667" s="50" t="s">
        <v>1015</v>
      </c>
      <c r="C4667" s="54">
        <v>32.828055555555558</v>
      </c>
      <c r="D4667" s="2" t="s">
        <v>1015</v>
      </c>
    </row>
    <row r="4668" spans="1:4" ht="14.25" customHeight="1" x14ac:dyDescent="0.3">
      <c r="A4668" s="49" t="s">
        <v>1046</v>
      </c>
      <c r="B4668" s="50" t="s">
        <v>1015</v>
      </c>
      <c r="C4668" s="54">
        <v>32.901666666666664</v>
      </c>
      <c r="D4668" s="2" t="s">
        <v>1015</v>
      </c>
    </row>
    <row r="4669" spans="1:4" ht="14.25" customHeight="1" x14ac:dyDescent="0.3">
      <c r="A4669" s="49" t="s">
        <v>1046</v>
      </c>
      <c r="B4669" s="50" t="s">
        <v>1015</v>
      </c>
      <c r="C4669" s="54">
        <v>32.965277777777779</v>
      </c>
      <c r="D4669" s="2" t="s">
        <v>1015</v>
      </c>
    </row>
    <row r="4670" spans="1:4" ht="14.25" customHeight="1" x14ac:dyDescent="0.3">
      <c r="A4670" s="49" t="s">
        <v>1046</v>
      </c>
      <c r="B4670" s="50" t="s">
        <v>1015</v>
      </c>
      <c r="C4670" s="54">
        <v>33.111666666666665</v>
      </c>
      <c r="D4670" s="2" t="s">
        <v>1015</v>
      </c>
    </row>
    <row r="4671" spans="1:4" ht="14.25" customHeight="1" x14ac:dyDescent="0.3">
      <c r="A4671" s="49" t="s">
        <v>1046</v>
      </c>
      <c r="B4671" s="50" t="s">
        <v>1015</v>
      </c>
      <c r="C4671" s="54">
        <v>33.151944444444446</v>
      </c>
      <c r="D4671" s="2" t="s">
        <v>1015</v>
      </c>
    </row>
    <row r="4672" spans="1:4" ht="14.25" customHeight="1" x14ac:dyDescent="0.3">
      <c r="A4672" s="49" t="s">
        <v>1046</v>
      </c>
      <c r="B4672" s="50" t="s">
        <v>1015</v>
      </c>
      <c r="C4672" s="54">
        <v>33.200000000000003</v>
      </c>
      <c r="D4672" s="2" t="s">
        <v>1015</v>
      </c>
    </row>
    <row r="4673" spans="1:4" ht="14.25" customHeight="1" x14ac:dyDescent="0.3">
      <c r="A4673" s="49" t="s">
        <v>1046</v>
      </c>
      <c r="B4673" s="50" t="s">
        <v>1015</v>
      </c>
      <c r="C4673" s="54">
        <v>33.450000000000003</v>
      </c>
      <c r="D4673" s="2" t="s">
        <v>1015</v>
      </c>
    </row>
    <row r="4674" spans="1:4" ht="14.25" customHeight="1" x14ac:dyDescent="0.3">
      <c r="A4674" s="49" t="s">
        <v>1046</v>
      </c>
      <c r="B4674" s="50" t="s">
        <v>1015</v>
      </c>
      <c r="C4674" s="54">
        <v>33.551666666666669</v>
      </c>
      <c r="D4674" s="2" t="s">
        <v>1015</v>
      </c>
    </row>
    <row r="4675" spans="1:4" ht="14.25" customHeight="1" x14ac:dyDescent="0.3">
      <c r="A4675" s="49" t="s">
        <v>1046</v>
      </c>
      <c r="B4675" s="50" t="s">
        <v>1015</v>
      </c>
      <c r="C4675" s="54">
        <v>33.610277777777775</v>
      </c>
      <c r="D4675" s="2" t="s">
        <v>1015</v>
      </c>
    </row>
    <row r="4676" spans="1:4" ht="14.25" customHeight="1" x14ac:dyDescent="0.3">
      <c r="A4676" s="49" t="s">
        <v>1046</v>
      </c>
      <c r="B4676" s="50" t="s">
        <v>1015</v>
      </c>
      <c r="C4676" s="54">
        <v>33.697499999999998</v>
      </c>
      <c r="D4676" s="2" t="s">
        <v>1015</v>
      </c>
    </row>
    <row r="4677" spans="1:4" ht="14.25" customHeight="1" x14ac:dyDescent="0.3">
      <c r="A4677" s="49" t="s">
        <v>1046</v>
      </c>
      <c r="B4677" s="50" t="s">
        <v>1015</v>
      </c>
      <c r="C4677" s="54">
        <v>33.789166666666667</v>
      </c>
      <c r="D4677" s="2" t="s">
        <v>1015</v>
      </c>
    </row>
    <row r="4678" spans="1:4" ht="14.25" customHeight="1" x14ac:dyDescent="0.3">
      <c r="A4678" s="49" t="s">
        <v>1046</v>
      </c>
      <c r="B4678" s="50" t="s">
        <v>1015</v>
      </c>
      <c r="C4678" s="54">
        <v>33.887777777777778</v>
      </c>
      <c r="D4678" s="2" t="s">
        <v>1015</v>
      </c>
    </row>
    <row r="4679" spans="1:4" ht="14.25" customHeight="1" x14ac:dyDescent="0.3">
      <c r="A4679" s="49" t="s">
        <v>1046</v>
      </c>
      <c r="B4679" s="50" t="s">
        <v>1015</v>
      </c>
      <c r="C4679" s="54">
        <v>34.040555555555557</v>
      </c>
      <c r="D4679" s="2" t="s">
        <v>1015</v>
      </c>
    </row>
    <row r="4680" spans="1:4" ht="14.25" customHeight="1" x14ac:dyDescent="0.3">
      <c r="A4680" s="49" t="s">
        <v>1046</v>
      </c>
      <c r="B4680" s="50" t="s">
        <v>1015</v>
      </c>
      <c r="C4680" s="54">
        <v>34.106111111111112</v>
      </c>
      <c r="D4680" s="2" t="s">
        <v>1015</v>
      </c>
    </row>
    <row r="4681" spans="1:4" ht="14.25" customHeight="1" x14ac:dyDescent="0.3">
      <c r="A4681" s="49" t="s">
        <v>1046</v>
      </c>
      <c r="B4681" s="50" t="s">
        <v>1015</v>
      </c>
      <c r="C4681" s="54">
        <v>34.18333333333333</v>
      </c>
      <c r="D4681" s="2" t="s">
        <v>1015</v>
      </c>
    </row>
    <row r="4682" spans="1:4" ht="14.25" customHeight="1" x14ac:dyDescent="0.3">
      <c r="A4682" s="49" t="s">
        <v>1046</v>
      </c>
      <c r="B4682" s="50" t="s">
        <v>1015</v>
      </c>
      <c r="C4682" s="54">
        <v>34.221388888888889</v>
      </c>
      <c r="D4682" s="2" t="s">
        <v>1015</v>
      </c>
    </row>
    <row r="4683" spans="1:4" ht="14.25" customHeight="1" x14ac:dyDescent="0.3">
      <c r="A4683" s="49" t="s">
        <v>1046</v>
      </c>
      <c r="B4683" s="50" t="s">
        <v>1015</v>
      </c>
      <c r="C4683" s="54">
        <v>34.291111111111114</v>
      </c>
      <c r="D4683" s="2" t="s">
        <v>1015</v>
      </c>
    </row>
    <row r="4684" spans="1:4" ht="14.25" customHeight="1" x14ac:dyDescent="0.3">
      <c r="A4684" s="49" t="s">
        <v>1046</v>
      </c>
      <c r="B4684" s="50" t="s">
        <v>1015</v>
      </c>
      <c r="C4684" s="54">
        <v>34.516666666666666</v>
      </c>
      <c r="D4684" s="2" t="s">
        <v>1015</v>
      </c>
    </row>
    <row r="4685" spans="1:4" ht="14.25" customHeight="1" x14ac:dyDescent="0.3">
      <c r="A4685" s="49" t="s">
        <v>1046</v>
      </c>
      <c r="B4685" s="50" t="s">
        <v>1015</v>
      </c>
      <c r="C4685" s="54">
        <v>34.563611111111108</v>
      </c>
      <c r="D4685" s="2" t="s">
        <v>1015</v>
      </c>
    </row>
    <row r="4686" spans="1:4" ht="14.25" customHeight="1" x14ac:dyDescent="0.3">
      <c r="A4686" s="49" t="s">
        <v>1046</v>
      </c>
      <c r="B4686" s="50" t="s">
        <v>1015</v>
      </c>
      <c r="C4686" s="54">
        <v>34.56666666666667</v>
      </c>
      <c r="D4686" s="2" t="s">
        <v>1015</v>
      </c>
    </row>
    <row r="4687" spans="1:4" ht="14.25" customHeight="1" x14ac:dyDescent="0.3">
      <c r="A4687" s="49" t="s">
        <v>1046</v>
      </c>
      <c r="B4687" s="50" t="s">
        <v>1015</v>
      </c>
      <c r="C4687" s="54">
        <v>34.56722222222222</v>
      </c>
      <c r="D4687" s="2" t="s">
        <v>1015</v>
      </c>
    </row>
    <row r="4688" spans="1:4" ht="14.25" customHeight="1" x14ac:dyDescent="0.3">
      <c r="A4688" s="49" t="s">
        <v>1046</v>
      </c>
      <c r="B4688" s="50" t="s">
        <v>1015</v>
      </c>
      <c r="C4688" s="54">
        <v>34.601944444444442</v>
      </c>
      <c r="D4688" s="2" t="s">
        <v>1015</v>
      </c>
    </row>
    <row r="4689" spans="1:4" ht="14.25" customHeight="1" x14ac:dyDescent="0.3">
      <c r="A4689" s="49" t="s">
        <v>1046</v>
      </c>
      <c r="B4689" s="50" t="s">
        <v>1015</v>
      </c>
      <c r="C4689" s="54">
        <v>34.674444444444447</v>
      </c>
      <c r="D4689" s="2" t="s">
        <v>1015</v>
      </c>
    </row>
    <row r="4690" spans="1:4" ht="14.25" customHeight="1" x14ac:dyDescent="0.3">
      <c r="A4690" s="49" t="s">
        <v>1046</v>
      </c>
      <c r="B4690" s="50" t="s">
        <v>1015</v>
      </c>
      <c r="C4690" s="54">
        <v>34.758055555555558</v>
      </c>
      <c r="D4690" s="2" t="s">
        <v>1015</v>
      </c>
    </row>
    <row r="4691" spans="1:4" ht="14.25" customHeight="1" x14ac:dyDescent="0.3">
      <c r="A4691" s="49" t="s">
        <v>1046</v>
      </c>
      <c r="B4691" s="50" t="s">
        <v>1015</v>
      </c>
      <c r="C4691" s="54">
        <v>34.836944444444441</v>
      </c>
      <c r="D4691" s="2" t="s">
        <v>1015</v>
      </c>
    </row>
    <row r="4692" spans="1:4" ht="14.25" customHeight="1" x14ac:dyDescent="0.3">
      <c r="A4692" s="49" t="s">
        <v>1046</v>
      </c>
      <c r="B4692" s="50" t="s">
        <v>1015</v>
      </c>
      <c r="C4692" s="54">
        <v>34.844166666666666</v>
      </c>
      <c r="D4692" s="2" t="s">
        <v>1015</v>
      </c>
    </row>
    <row r="4693" spans="1:4" ht="14.25" customHeight="1" x14ac:dyDescent="0.3">
      <c r="A4693" s="49" t="s">
        <v>1046</v>
      </c>
      <c r="B4693" s="50" t="s">
        <v>1015</v>
      </c>
      <c r="C4693" s="54">
        <v>34.9</v>
      </c>
      <c r="D4693" s="2" t="s">
        <v>1015</v>
      </c>
    </row>
    <row r="4694" spans="1:4" ht="14.25" customHeight="1" x14ac:dyDescent="0.3">
      <c r="A4694" s="49" t="s">
        <v>1046</v>
      </c>
      <c r="B4694" s="50" t="s">
        <v>1015</v>
      </c>
      <c r="C4694" s="54">
        <v>34.973611111111111</v>
      </c>
      <c r="D4694" s="2" t="s">
        <v>1015</v>
      </c>
    </row>
    <row r="4695" spans="1:4" ht="14.25" customHeight="1" x14ac:dyDescent="0.3">
      <c r="A4695" s="49" t="s">
        <v>1046</v>
      </c>
      <c r="B4695" s="50" t="s">
        <v>1015</v>
      </c>
      <c r="C4695" s="54">
        <v>34.975000000000001</v>
      </c>
      <c r="D4695" s="2" t="s">
        <v>1015</v>
      </c>
    </row>
    <row r="4696" spans="1:4" ht="14.25" customHeight="1" x14ac:dyDescent="0.3">
      <c r="A4696" s="49" t="s">
        <v>1046</v>
      </c>
      <c r="B4696" s="50" t="s">
        <v>1015</v>
      </c>
      <c r="C4696" s="54">
        <v>35.122500000000002</v>
      </c>
      <c r="D4696" s="2" t="s">
        <v>1015</v>
      </c>
    </row>
    <row r="4697" spans="1:4" ht="14.25" customHeight="1" x14ac:dyDescent="0.3">
      <c r="A4697" s="49" t="s">
        <v>1046</v>
      </c>
      <c r="B4697" s="50" t="s">
        <v>1015</v>
      </c>
      <c r="C4697" s="54">
        <v>35.122777777777777</v>
      </c>
      <c r="D4697" s="2" t="s">
        <v>1015</v>
      </c>
    </row>
    <row r="4698" spans="1:4" ht="14.25" customHeight="1" x14ac:dyDescent="0.3">
      <c r="A4698" s="49" t="s">
        <v>1046</v>
      </c>
      <c r="B4698" s="50" t="s">
        <v>1015</v>
      </c>
      <c r="C4698" s="54">
        <v>35.205277777777781</v>
      </c>
      <c r="D4698" s="2" t="s">
        <v>1015</v>
      </c>
    </row>
    <row r="4699" spans="1:4" ht="14.25" customHeight="1" x14ac:dyDescent="0.3">
      <c r="A4699" s="49" t="s">
        <v>1046</v>
      </c>
      <c r="B4699" s="50" t="s">
        <v>1015</v>
      </c>
      <c r="C4699" s="54">
        <v>35.217222222222219</v>
      </c>
      <c r="D4699" s="2" t="s">
        <v>1015</v>
      </c>
    </row>
    <row r="4700" spans="1:4" ht="14.25" customHeight="1" x14ac:dyDescent="0.3">
      <c r="A4700" s="49" t="s">
        <v>1046</v>
      </c>
      <c r="B4700" s="50" t="s">
        <v>1015</v>
      </c>
      <c r="C4700" s="54">
        <v>35.377222222222223</v>
      </c>
      <c r="D4700" s="2" t="s">
        <v>1015</v>
      </c>
    </row>
    <row r="4701" spans="1:4" ht="14.25" customHeight="1" x14ac:dyDescent="0.3">
      <c r="A4701" s="49" t="s">
        <v>1046</v>
      </c>
      <c r="B4701" s="50" t="s">
        <v>1015</v>
      </c>
      <c r="C4701" s="54">
        <v>35.448055555555555</v>
      </c>
      <c r="D4701" s="2" t="s">
        <v>1015</v>
      </c>
    </row>
    <row r="4702" spans="1:4" ht="14.25" customHeight="1" x14ac:dyDescent="0.3">
      <c r="A4702" s="49" t="s">
        <v>1046</v>
      </c>
      <c r="B4702" s="50" t="s">
        <v>1015</v>
      </c>
      <c r="C4702" s="54">
        <v>35.473888888888887</v>
      </c>
      <c r="D4702" s="2" t="s">
        <v>1015</v>
      </c>
    </row>
    <row r="4703" spans="1:4" ht="14.25" customHeight="1" x14ac:dyDescent="0.3">
      <c r="A4703" s="49" t="s">
        <v>1046</v>
      </c>
      <c r="B4703" s="50" t="s">
        <v>1015</v>
      </c>
      <c r="C4703" s="54">
        <v>35.474166666666669</v>
      </c>
      <c r="D4703" s="2" t="s">
        <v>1015</v>
      </c>
    </row>
    <row r="4704" spans="1:4" ht="14.25" customHeight="1" x14ac:dyDescent="0.3">
      <c r="A4704" s="49" t="s">
        <v>1046</v>
      </c>
      <c r="B4704" s="50" t="s">
        <v>1015</v>
      </c>
      <c r="C4704" s="54">
        <v>35.575000000000003</v>
      </c>
      <c r="D4704" s="2" t="s">
        <v>1015</v>
      </c>
    </row>
    <row r="4705" spans="1:4" ht="14.25" customHeight="1" x14ac:dyDescent="0.3">
      <c r="A4705" s="49" t="s">
        <v>1046</v>
      </c>
      <c r="B4705" s="50" t="s">
        <v>1015</v>
      </c>
      <c r="C4705" s="54">
        <v>35.951111111111111</v>
      </c>
      <c r="D4705" s="2" t="s">
        <v>1015</v>
      </c>
    </row>
    <row r="4706" spans="1:4" ht="14.25" customHeight="1" x14ac:dyDescent="0.3">
      <c r="A4706" s="49" t="s">
        <v>1046</v>
      </c>
      <c r="B4706" s="50" t="s">
        <v>1015</v>
      </c>
      <c r="C4706" s="54">
        <v>36.005833333333335</v>
      </c>
      <c r="D4706" s="2" t="s">
        <v>1015</v>
      </c>
    </row>
    <row r="4707" spans="1:4" ht="14.25" customHeight="1" x14ac:dyDescent="0.3">
      <c r="A4707" s="49" t="s">
        <v>1046</v>
      </c>
      <c r="B4707" s="50" t="s">
        <v>1015</v>
      </c>
      <c r="C4707" s="54">
        <v>36.033333333333331</v>
      </c>
      <c r="D4707" s="2" t="s">
        <v>1015</v>
      </c>
    </row>
    <row r="4708" spans="1:4" ht="14.25" customHeight="1" x14ac:dyDescent="0.3">
      <c r="A4708" s="49" t="s">
        <v>1046</v>
      </c>
      <c r="B4708" s="50" t="s">
        <v>1015</v>
      </c>
      <c r="C4708" s="54">
        <v>36.073055555555555</v>
      </c>
      <c r="D4708" s="2" t="s">
        <v>1015</v>
      </c>
    </row>
    <row r="4709" spans="1:4" ht="14.25" customHeight="1" x14ac:dyDescent="0.3">
      <c r="A4709" s="49" t="s">
        <v>1046</v>
      </c>
      <c r="B4709" s="50" t="s">
        <v>1015</v>
      </c>
      <c r="C4709" s="54">
        <v>36.22</v>
      </c>
      <c r="D4709" s="2" t="s">
        <v>1015</v>
      </c>
    </row>
    <row r="4710" spans="1:4" ht="14.25" customHeight="1" x14ac:dyDescent="0.3">
      <c r="A4710" s="49" t="s">
        <v>1046</v>
      </c>
      <c r="B4710" s="50" t="s">
        <v>1015</v>
      </c>
      <c r="C4710" s="54">
        <v>36.223888888888887</v>
      </c>
      <c r="D4710" s="2" t="s">
        <v>1015</v>
      </c>
    </row>
    <row r="4711" spans="1:4" ht="14.25" customHeight="1" x14ac:dyDescent="0.3">
      <c r="A4711" s="49" t="s">
        <v>1046</v>
      </c>
      <c r="B4711" s="50" t="s">
        <v>1015</v>
      </c>
      <c r="C4711" s="54">
        <v>36.283333333333331</v>
      </c>
      <c r="D4711" s="2" t="s">
        <v>1015</v>
      </c>
    </row>
    <row r="4712" spans="1:4" ht="14.25" customHeight="1" x14ac:dyDescent="0.3">
      <c r="A4712" s="49" t="s">
        <v>1046</v>
      </c>
      <c r="B4712" s="50" t="s">
        <v>1015</v>
      </c>
      <c r="C4712" s="54">
        <v>36.395833333333336</v>
      </c>
      <c r="D4712" s="2" t="s">
        <v>1015</v>
      </c>
    </row>
    <row r="4713" spans="1:4" ht="14.25" customHeight="1" x14ac:dyDescent="0.3">
      <c r="A4713" s="49" t="s">
        <v>1046</v>
      </c>
      <c r="B4713" s="50" t="s">
        <v>1015</v>
      </c>
      <c r="C4713" s="54">
        <v>36.405277777777776</v>
      </c>
      <c r="D4713" s="2" t="s">
        <v>1015</v>
      </c>
    </row>
    <row r="4714" spans="1:4" ht="14.25" customHeight="1" x14ac:dyDescent="0.3">
      <c r="A4714" s="49" t="s">
        <v>1046</v>
      </c>
      <c r="B4714" s="50" t="s">
        <v>1015</v>
      </c>
      <c r="C4714" s="54">
        <v>36.424444444444447</v>
      </c>
      <c r="D4714" s="2" t="s">
        <v>1015</v>
      </c>
    </row>
    <row r="4715" spans="1:4" ht="14.25" customHeight="1" x14ac:dyDescent="0.3">
      <c r="A4715" s="49" t="s">
        <v>1046</v>
      </c>
      <c r="B4715" s="50" t="s">
        <v>1015</v>
      </c>
      <c r="C4715" s="54">
        <v>36.544444444444444</v>
      </c>
      <c r="D4715" s="2" t="s">
        <v>1015</v>
      </c>
    </row>
    <row r="4716" spans="1:4" ht="14.25" customHeight="1" x14ac:dyDescent="0.3">
      <c r="A4716" s="49" t="s">
        <v>1046</v>
      </c>
      <c r="B4716" s="50" t="s">
        <v>1015</v>
      </c>
      <c r="C4716" s="54">
        <v>36.593888888888891</v>
      </c>
      <c r="D4716" s="2" t="s">
        <v>1015</v>
      </c>
    </row>
    <row r="4717" spans="1:4" ht="14.25" customHeight="1" x14ac:dyDescent="0.3">
      <c r="A4717" s="49" t="s">
        <v>1046</v>
      </c>
      <c r="B4717" s="50" t="s">
        <v>1015</v>
      </c>
      <c r="C4717" s="54">
        <v>36.616666666666667</v>
      </c>
      <c r="D4717" s="2" t="s">
        <v>1015</v>
      </c>
    </row>
    <row r="4718" spans="1:4" ht="14.25" customHeight="1" x14ac:dyDescent="0.3">
      <c r="A4718" s="49" t="s">
        <v>1046</v>
      </c>
      <c r="B4718" s="50" t="s">
        <v>1015</v>
      </c>
      <c r="C4718" s="54">
        <v>36.641388888888891</v>
      </c>
      <c r="D4718" s="2" t="s">
        <v>1015</v>
      </c>
    </row>
    <row r="4719" spans="1:4" ht="14.25" customHeight="1" x14ac:dyDescent="0.3">
      <c r="A4719" s="49" t="s">
        <v>1046</v>
      </c>
      <c r="B4719" s="50" t="s">
        <v>1015</v>
      </c>
      <c r="C4719" s="54">
        <v>36.849166666666669</v>
      </c>
      <c r="D4719" s="2" t="s">
        <v>1015</v>
      </c>
    </row>
    <row r="4720" spans="1:4" ht="14.25" customHeight="1" x14ac:dyDescent="0.3">
      <c r="A4720" s="49" t="s">
        <v>1046</v>
      </c>
      <c r="B4720" s="50" t="s">
        <v>1015</v>
      </c>
      <c r="C4720" s="54">
        <v>36.85</v>
      </c>
      <c r="D4720" s="2" t="s">
        <v>1015</v>
      </c>
    </row>
    <row r="4721" spans="1:4" ht="14.25" customHeight="1" x14ac:dyDescent="0.3">
      <c r="A4721" s="49" t="s">
        <v>1046</v>
      </c>
      <c r="B4721" s="50" t="s">
        <v>1015</v>
      </c>
      <c r="C4721" s="54">
        <v>36.916666666666664</v>
      </c>
      <c r="D4721" s="2" t="s">
        <v>1015</v>
      </c>
    </row>
    <row r="4722" spans="1:4" ht="14.25" customHeight="1" x14ac:dyDescent="0.3">
      <c r="A4722" s="49" t="s">
        <v>1046</v>
      </c>
      <c r="B4722" s="50" t="s">
        <v>1015</v>
      </c>
      <c r="C4722" s="54">
        <v>37.016666666666666</v>
      </c>
      <c r="D4722" s="2" t="s">
        <v>1015</v>
      </c>
    </row>
    <row r="4723" spans="1:4" ht="14.25" customHeight="1" x14ac:dyDescent="0.3">
      <c r="A4723" s="49" t="s">
        <v>1046</v>
      </c>
      <c r="B4723" s="50" t="s">
        <v>1015</v>
      </c>
      <c r="C4723" s="54">
        <v>37.175833333333337</v>
      </c>
      <c r="D4723" s="2" t="s">
        <v>1015</v>
      </c>
    </row>
    <row r="4724" spans="1:4" ht="14.25" customHeight="1" x14ac:dyDescent="0.3">
      <c r="A4724" s="49" t="s">
        <v>1046</v>
      </c>
      <c r="B4724" s="50" t="s">
        <v>1015</v>
      </c>
      <c r="C4724" s="54">
        <v>37.253611111111113</v>
      </c>
      <c r="D4724" s="2" t="s">
        <v>1015</v>
      </c>
    </row>
    <row r="4725" spans="1:4" ht="14.25" customHeight="1" x14ac:dyDescent="0.3">
      <c r="A4725" s="49" t="s">
        <v>1046</v>
      </c>
      <c r="B4725" s="50" t="s">
        <v>1015</v>
      </c>
      <c r="C4725" s="54">
        <v>37.26</v>
      </c>
      <c r="D4725" s="2" t="s">
        <v>1015</v>
      </c>
    </row>
    <row r="4726" spans="1:4" ht="14.25" customHeight="1" x14ac:dyDescent="0.3">
      <c r="A4726" s="49" t="s">
        <v>1046</v>
      </c>
      <c r="B4726" s="50" t="s">
        <v>1015</v>
      </c>
      <c r="C4726" s="54">
        <v>37.49527777777778</v>
      </c>
      <c r="D4726" s="2" t="s">
        <v>1015</v>
      </c>
    </row>
    <row r="4727" spans="1:4" ht="14.25" customHeight="1" x14ac:dyDescent="0.3">
      <c r="A4727" s="49" t="s">
        <v>1046</v>
      </c>
      <c r="B4727" s="50" t="s">
        <v>1015</v>
      </c>
      <c r="C4727" s="54">
        <v>37.555</v>
      </c>
      <c r="D4727" s="2" t="s">
        <v>1015</v>
      </c>
    </row>
    <row r="4728" spans="1:4" ht="14.25" customHeight="1" x14ac:dyDescent="0.3">
      <c r="A4728" s="49" t="s">
        <v>1046</v>
      </c>
      <c r="B4728" s="50" t="s">
        <v>1015</v>
      </c>
      <c r="C4728" s="54">
        <v>37.560277777777777</v>
      </c>
      <c r="D4728" s="2" t="s">
        <v>1015</v>
      </c>
    </row>
    <row r="4729" spans="1:4" ht="14.25" customHeight="1" x14ac:dyDescent="0.3">
      <c r="A4729" s="49" t="s">
        <v>1046</v>
      </c>
      <c r="B4729" s="50" t="s">
        <v>1015</v>
      </c>
      <c r="C4729" s="54">
        <v>37.564999999999998</v>
      </c>
      <c r="D4729" s="2" t="s">
        <v>1015</v>
      </c>
    </row>
    <row r="4730" spans="1:4" ht="14.25" customHeight="1" x14ac:dyDescent="0.3">
      <c r="A4730" s="49" t="s">
        <v>1046</v>
      </c>
      <c r="B4730" s="50" t="s">
        <v>1015</v>
      </c>
      <c r="C4730" s="54">
        <v>37.685000000000002</v>
      </c>
      <c r="D4730" s="2" t="s">
        <v>1015</v>
      </c>
    </row>
    <row r="4731" spans="1:4" ht="14.25" customHeight="1" x14ac:dyDescent="0.3">
      <c r="A4731" s="49" t="s">
        <v>1046</v>
      </c>
      <c r="B4731" s="50" t="s">
        <v>1015</v>
      </c>
      <c r="C4731" s="54">
        <v>37.691388888888888</v>
      </c>
      <c r="D4731" s="2" t="s">
        <v>1015</v>
      </c>
    </row>
    <row r="4732" spans="1:4" ht="14.25" customHeight="1" x14ac:dyDescent="0.3">
      <c r="A4732" s="49" t="s">
        <v>1046</v>
      </c>
      <c r="B4732" s="50" t="s">
        <v>1015</v>
      </c>
      <c r="C4732" s="54">
        <v>37.694444444444443</v>
      </c>
      <c r="D4732" s="2" t="s">
        <v>1015</v>
      </c>
    </row>
    <row r="4733" spans="1:4" ht="14.25" customHeight="1" x14ac:dyDescent="0.3">
      <c r="A4733" s="49" t="s">
        <v>1046</v>
      </c>
      <c r="B4733" s="50" t="s">
        <v>1015</v>
      </c>
      <c r="C4733" s="54">
        <v>37.986944444444447</v>
      </c>
      <c r="D4733" s="2" t="s">
        <v>1015</v>
      </c>
    </row>
    <row r="4734" spans="1:4" ht="14.25" customHeight="1" x14ac:dyDescent="0.3">
      <c r="A4734" s="49" t="s">
        <v>1046</v>
      </c>
      <c r="B4734" s="50" t="s">
        <v>1015</v>
      </c>
      <c r="C4734" s="54">
        <v>38.041944444444447</v>
      </c>
      <c r="D4734" s="2" t="s">
        <v>1015</v>
      </c>
    </row>
    <row r="4735" spans="1:4" ht="14.25" customHeight="1" x14ac:dyDescent="0.3">
      <c r="A4735" s="49" t="s">
        <v>1046</v>
      </c>
      <c r="B4735" s="50" t="s">
        <v>1015</v>
      </c>
      <c r="C4735" s="54">
        <v>38.051388888888887</v>
      </c>
      <c r="D4735" s="2" t="s">
        <v>1015</v>
      </c>
    </row>
    <row r="4736" spans="1:4" ht="14.25" customHeight="1" x14ac:dyDescent="0.3">
      <c r="A4736" s="49" t="s">
        <v>1046</v>
      </c>
      <c r="B4736" s="50" t="s">
        <v>1015</v>
      </c>
      <c r="C4736" s="54">
        <v>38.346388888888889</v>
      </c>
      <c r="D4736" s="2" t="s">
        <v>1015</v>
      </c>
    </row>
    <row r="4737" spans="1:4" ht="14.25" customHeight="1" x14ac:dyDescent="0.3">
      <c r="A4737" s="49" t="s">
        <v>1046</v>
      </c>
      <c r="B4737" s="50" t="s">
        <v>1015</v>
      </c>
      <c r="C4737" s="54">
        <v>38.35</v>
      </c>
      <c r="D4737" s="2" t="s">
        <v>1015</v>
      </c>
    </row>
    <row r="4738" spans="1:4" ht="14.25" customHeight="1" x14ac:dyDescent="0.3">
      <c r="A4738" s="49" t="s">
        <v>1046</v>
      </c>
      <c r="B4738" s="50" t="s">
        <v>1015</v>
      </c>
      <c r="C4738" s="54">
        <v>38.611111111111114</v>
      </c>
      <c r="D4738" s="2" t="s">
        <v>1015</v>
      </c>
    </row>
    <row r="4739" spans="1:4" ht="14.25" customHeight="1" x14ac:dyDescent="0.3">
      <c r="A4739" s="49" t="s">
        <v>1046</v>
      </c>
      <c r="B4739" s="50" t="s">
        <v>1015</v>
      </c>
      <c r="C4739" s="54">
        <v>38.631666666666668</v>
      </c>
      <c r="D4739" s="2" t="s">
        <v>1015</v>
      </c>
    </row>
    <row r="4740" spans="1:4" ht="14.25" customHeight="1" x14ac:dyDescent="0.3">
      <c r="A4740" s="49" t="s">
        <v>1046</v>
      </c>
      <c r="B4740" s="50" t="s">
        <v>1015</v>
      </c>
      <c r="C4740" s="54">
        <v>38.63388888888889</v>
      </c>
      <c r="D4740" s="2" t="s">
        <v>1015</v>
      </c>
    </row>
    <row r="4741" spans="1:4" ht="14.25" customHeight="1" x14ac:dyDescent="0.3">
      <c r="A4741" s="49" t="s">
        <v>1046</v>
      </c>
      <c r="B4741" s="50" t="s">
        <v>1015</v>
      </c>
      <c r="C4741" s="54">
        <v>38.68333333333333</v>
      </c>
      <c r="D4741" s="2" t="s">
        <v>1015</v>
      </c>
    </row>
    <row r="4742" spans="1:4" ht="14.25" customHeight="1" x14ac:dyDescent="0.3">
      <c r="A4742" s="49" t="s">
        <v>1046</v>
      </c>
      <c r="B4742" s="50" t="s">
        <v>1015</v>
      </c>
      <c r="C4742" s="54">
        <v>38.794722222222219</v>
      </c>
      <c r="D4742" s="2" t="s">
        <v>1015</v>
      </c>
    </row>
    <row r="4743" spans="1:4" ht="14.25" customHeight="1" x14ac:dyDescent="0.3">
      <c r="A4743" s="49" t="s">
        <v>1046</v>
      </c>
      <c r="B4743" s="50" t="s">
        <v>1015</v>
      </c>
      <c r="C4743" s="54">
        <v>38.81666666666667</v>
      </c>
      <c r="D4743" s="2" t="s">
        <v>1015</v>
      </c>
    </row>
    <row r="4744" spans="1:4" ht="14.25" customHeight="1" x14ac:dyDescent="0.3">
      <c r="A4744" s="49" t="s">
        <v>1046</v>
      </c>
      <c r="B4744" s="50" t="s">
        <v>1015</v>
      </c>
      <c r="C4744" s="54">
        <v>38.886111111111113</v>
      </c>
      <c r="D4744" s="2" t="s">
        <v>1015</v>
      </c>
    </row>
    <row r="4745" spans="1:4" ht="14.25" customHeight="1" x14ac:dyDescent="0.3">
      <c r="A4745" s="49" t="s">
        <v>1046</v>
      </c>
      <c r="B4745" s="50" t="s">
        <v>1015</v>
      </c>
      <c r="C4745" s="54">
        <v>38.922222222222224</v>
      </c>
      <c r="D4745" s="2" t="s">
        <v>1015</v>
      </c>
    </row>
    <row r="4746" spans="1:4" ht="14.25" customHeight="1" x14ac:dyDescent="0.3">
      <c r="A4746" s="49" t="s">
        <v>1046</v>
      </c>
      <c r="B4746" s="50" t="s">
        <v>1015</v>
      </c>
      <c r="C4746" s="54">
        <v>39.003888888888888</v>
      </c>
      <c r="D4746" s="2" t="s">
        <v>1015</v>
      </c>
    </row>
    <row r="4747" spans="1:4" ht="14.25" customHeight="1" x14ac:dyDescent="0.3">
      <c r="A4747" s="49" t="s">
        <v>1046</v>
      </c>
      <c r="B4747" s="50" t="s">
        <v>1015</v>
      </c>
      <c r="C4747" s="54">
        <v>39.037777777777777</v>
      </c>
      <c r="D4747" s="2" t="s">
        <v>1015</v>
      </c>
    </row>
    <row r="4748" spans="1:4" ht="14.25" customHeight="1" x14ac:dyDescent="0.3">
      <c r="A4748" s="49" t="s">
        <v>1046</v>
      </c>
      <c r="B4748" s="50" t="s">
        <v>1015</v>
      </c>
      <c r="C4748" s="54">
        <v>39.067500000000003</v>
      </c>
      <c r="D4748" s="2" t="s">
        <v>1015</v>
      </c>
    </row>
    <row r="4749" spans="1:4" ht="14.25" customHeight="1" x14ac:dyDescent="0.3">
      <c r="A4749" s="49" t="s">
        <v>1046</v>
      </c>
      <c r="B4749" s="50" t="s">
        <v>1015</v>
      </c>
      <c r="C4749" s="54">
        <v>39.096111111111114</v>
      </c>
      <c r="D4749" s="2" t="s">
        <v>1015</v>
      </c>
    </row>
    <row r="4750" spans="1:4" ht="14.25" customHeight="1" x14ac:dyDescent="0.3">
      <c r="A4750" s="49" t="s">
        <v>1046</v>
      </c>
      <c r="B4750" s="50" t="s">
        <v>1015</v>
      </c>
      <c r="C4750" s="54">
        <v>39.12027777777778</v>
      </c>
      <c r="D4750" s="2" t="s">
        <v>1015</v>
      </c>
    </row>
    <row r="4751" spans="1:4" ht="14.25" customHeight="1" x14ac:dyDescent="0.3">
      <c r="A4751" s="49" t="s">
        <v>1046</v>
      </c>
      <c r="B4751" s="50" t="s">
        <v>1015</v>
      </c>
      <c r="C4751" s="54">
        <v>39.133333333333333</v>
      </c>
      <c r="D4751" s="2" t="s">
        <v>1015</v>
      </c>
    </row>
    <row r="4752" spans="1:4" ht="14.25" customHeight="1" x14ac:dyDescent="0.3">
      <c r="A4752" s="49" t="s">
        <v>1046</v>
      </c>
      <c r="B4752" s="50" t="s">
        <v>1015</v>
      </c>
      <c r="C4752" s="54">
        <v>39.18611111111111</v>
      </c>
      <c r="D4752" s="2" t="s">
        <v>1015</v>
      </c>
    </row>
    <row r="4753" spans="1:4" ht="14.25" customHeight="1" x14ac:dyDescent="0.3">
      <c r="A4753" s="49" t="s">
        <v>1046</v>
      </c>
      <c r="B4753" s="50" t="s">
        <v>1015</v>
      </c>
      <c r="C4753" s="54">
        <v>39.283333333333331</v>
      </c>
      <c r="D4753" s="2" t="s">
        <v>1015</v>
      </c>
    </row>
    <row r="4754" spans="1:4" ht="14.25" customHeight="1" x14ac:dyDescent="0.3">
      <c r="A4754" s="49" t="s">
        <v>1046</v>
      </c>
      <c r="B4754" s="50" t="s">
        <v>1015</v>
      </c>
      <c r="C4754" s="54">
        <v>39.461111111111109</v>
      </c>
      <c r="D4754" s="2" t="s">
        <v>1015</v>
      </c>
    </row>
    <row r="4755" spans="1:4" ht="14.25" customHeight="1" x14ac:dyDescent="0.3">
      <c r="A4755" s="49" t="s">
        <v>1046</v>
      </c>
      <c r="B4755" s="50" t="s">
        <v>1015</v>
      </c>
      <c r="C4755" s="54">
        <v>39.50888888888889</v>
      </c>
      <c r="D4755" s="2" t="s">
        <v>1015</v>
      </c>
    </row>
    <row r="4756" spans="1:4" ht="14.25" customHeight="1" x14ac:dyDescent="0.3">
      <c r="A4756" s="49" t="s">
        <v>1046</v>
      </c>
      <c r="B4756" s="50" t="s">
        <v>1015</v>
      </c>
      <c r="C4756" s="54">
        <v>39.56666666666667</v>
      </c>
      <c r="D4756" s="2" t="s">
        <v>1015</v>
      </c>
    </row>
    <row r="4757" spans="1:4" ht="14.25" customHeight="1" x14ac:dyDescent="0.3">
      <c r="A4757" s="49" t="s">
        <v>1046</v>
      </c>
      <c r="B4757" s="50" t="s">
        <v>1015</v>
      </c>
      <c r="C4757" s="54">
        <v>39.769722222222221</v>
      </c>
      <c r="D4757" s="2" t="s">
        <v>1015</v>
      </c>
    </row>
    <row r="4758" spans="1:4" ht="14.25" customHeight="1" x14ac:dyDescent="0.3">
      <c r="A4758" s="49" t="s">
        <v>1046</v>
      </c>
      <c r="B4758" s="50" t="s">
        <v>1015</v>
      </c>
      <c r="C4758" s="54">
        <v>39.780277777777776</v>
      </c>
      <c r="D4758" s="2" t="s">
        <v>1015</v>
      </c>
    </row>
    <row r="4759" spans="1:4" ht="14.25" customHeight="1" x14ac:dyDescent="0.3">
      <c r="A4759" s="49" t="s">
        <v>1046</v>
      </c>
      <c r="B4759" s="50" t="s">
        <v>1015</v>
      </c>
      <c r="C4759" s="54">
        <v>39.799999999999997</v>
      </c>
      <c r="D4759" s="2" t="s">
        <v>1015</v>
      </c>
    </row>
    <row r="4760" spans="1:4" ht="14.25" customHeight="1" x14ac:dyDescent="0.3">
      <c r="A4760" s="49" t="s">
        <v>1046</v>
      </c>
      <c r="B4760" s="50" t="s">
        <v>1015</v>
      </c>
      <c r="C4760" s="54">
        <v>39.868611111111115</v>
      </c>
      <c r="D4760" s="2" t="s">
        <v>1015</v>
      </c>
    </row>
    <row r="4761" spans="1:4" ht="14.25" customHeight="1" x14ac:dyDescent="0.3">
      <c r="A4761" s="49" t="s">
        <v>1046</v>
      </c>
      <c r="B4761" s="50" t="s">
        <v>1015</v>
      </c>
      <c r="C4761" s="54">
        <v>39.900833333333331</v>
      </c>
      <c r="D4761" s="2" t="s">
        <v>1015</v>
      </c>
    </row>
    <row r="4762" spans="1:4" ht="14.25" customHeight="1" x14ac:dyDescent="0.3">
      <c r="A4762" s="49" t="s">
        <v>1046</v>
      </c>
      <c r="B4762" s="50" t="s">
        <v>1015</v>
      </c>
      <c r="C4762" s="54">
        <v>39.908888888888889</v>
      </c>
      <c r="D4762" s="2" t="s">
        <v>1015</v>
      </c>
    </row>
    <row r="4763" spans="1:4" ht="14.25" customHeight="1" x14ac:dyDescent="0.3">
      <c r="A4763" s="49" t="s">
        <v>1046</v>
      </c>
      <c r="B4763" s="50" t="s">
        <v>1015</v>
      </c>
      <c r="C4763" s="54">
        <v>39.915555555555557</v>
      </c>
      <c r="D4763" s="2" t="s">
        <v>1015</v>
      </c>
    </row>
    <row r="4764" spans="1:4" ht="14.25" customHeight="1" x14ac:dyDescent="0.3">
      <c r="A4764" s="49" t="s">
        <v>1046</v>
      </c>
      <c r="B4764" s="50" t="s">
        <v>1015</v>
      </c>
      <c r="C4764" s="54">
        <v>39.982500000000002</v>
      </c>
      <c r="D4764" s="2" t="s">
        <v>1015</v>
      </c>
    </row>
    <row r="4765" spans="1:4" ht="14.25" customHeight="1" x14ac:dyDescent="0.3">
      <c r="A4765" s="49" t="s">
        <v>1046</v>
      </c>
      <c r="B4765" s="50" t="s">
        <v>1015</v>
      </c>
      <c r="C4765" s="54">
        <v>40.090277777777779</v>
      </c>
      <c r="D4765" s="2" t="s">
        <v>1015</v>
      </c>
    </row>
    <row r="4766" spans="1:4" ht="14.25" customHeight="1" x14ac:dyDescent="0.3">
      <c r="A4766" s="49" t="s">
        <v>1046</v>
      </c>
      <c r="B4766" s="50" t="s">
        <v>1015</v>
      </c>
      <c r="C4766" s="54">
        <v>40.1</v>
      </c>
      <c r="D4766" s="2" t="s">
        <v>1015</v>
      </c>
    </row>
    <row r="4767" spans="1:4" ht="14.25" customHeight="1" x14ac:dyDescent="0.3">
      <c r="A4767" s="49" t="s">
        <v>1046</v>
      </c>
      <c r="B4767" s="50" t="s">
        <v>1015</v>
      </c>
      <c r="C4767" s="54">
        <v>40.136944444444445</v>
      </c>
      <c r="D4767" s="2" t="s">
        <v>1015</v>
      </c>
    </row>
    <row r="4768" spans="1:4" ht="14.25" customHeight="1" x14ac:dyDescent="0.3">
      <c r="A4768" s="49" t="s">
        <v>1046</v>
      </c>
      <c r="B4768" s="50" t="s">
        <v>1015</v>
      </c>
      <c r="C4768" s="54">
        <v>40.166666666666664</v>
      </c>
      <c r="D4768" s="2" t="s">
        <v>1015</v>
      </c>
    </row>
    <row r="4769" spans="1:4" ht="14.25" customHeight="1" x14ac:dyDescent="0.3">
      <c r="A4769" s="49" t="s">
        <v>1046</v>
      </c>
      <c r="B4769" s="50" t="s">
        <v>1015</v>
      </c>
      <c r="C4769" s="54">
        <v>40.166666666666664</v>
      </c>
      <c r="D4769" s="2" t="s">
        <v>1015</v>
      </c>
    </row>
    <row r="4770" spans="1:4" ht="14.25" customHeight="1" x14ac:dyDescent="0.3">
      <c r="A4770" s="49" t="s">
        <v>1046</v>
      </c>
      <c r="B4770" s="50" t="s">
        <v>1015</v>
      </c>
      <c r="C4770" s="54">
        <v>40.194722222222225</v>
      </c>
      <c r="D4770" s="2" t="s">
        <v>1015</v>
      </c>
    </row>
    <row r="4771" spans="1:4" ht="14.25" customHeight="1" x14ac:dyDescent="0.3">
      <c r="A4771" s="49" t="s">
        <v>1046</v>
      </c>
      <c r="B4771" s="50" t="s">
        <v>1015</v>
      </c>
      <c r="C4771" s="54">
        <v>40.209722222222226</v>
      </c>
      <c r="D4771" s="2" t="s">
        <v>1015</v>
      </c>
    </row>
    <row r="4772" spans="1:4" ht="14.25" customHeight="1" x14ac:dyDescent="0.3">
      <c r="A4772" s="49" t="s">
        <v>1046</v>
      </c>
      <c r="B4772" s="50" t="s">
        <v>1015</v>
      </c>
      <c r="C4772" s="54">
        <v>40.255555555555553</v>
      </c>
      <c r="D4772" s="2" t="s">
        <v>1015</v>
      </c>
    </row>
    <row r="4773" spans="1:4" ht="14.25" customHeight="1" x14ac:dyDescent="0.3">
      <c r="A4773" s="49" t="s">
        <v>1046</v>
      </c>
      <c r="B4773" s="50" t="s">
        <v>1015</v>
      </c>
      <c r="C4773" s="54">
        <v>40.258611111111108</v>
      </c>
      <c r="D4773" s="2" t="s">
        <v>1015</v>
      </c>
    </row>
    <row r="4774" spans="1:4" ht="14.25" customHeight="1" x14ac:dyDescent="0.3">
      <c r="A4774" s="49" t="s">
        <v>1046</v>
      </c>
      <c r="B4774" s="50" t="s">
        <v>1015</v>
      </c>
      <c r="C4774" s="54">
        <v>40.283055555555556</v>
      </c>
      <c r="D4774" s="2" t="s">
        <v>1015</v>
      </c>
    </row>
    <row r="4775" spans="1:4" ht="14.25" customHeight="1" x14ac:dyDescent="0.3">
      <c r="A4775" s="49" t="s">
        <v>1046</v>
      </c>
      <c r="B4775" s="50" t="s">
        <v>1015</v>
      </c>
      <c r="C4775" s="54">
        <v>40.290555555555557</v>
      </c>
      <c r="D4775" s="2" t="s">
        <v>1015</v>
      </c>
    </row>
    <row r="4776" spans="1:4" ht="14.25" customHeight="1" x14ac:dyDescent="0.3">
      <c r="A4776" s="49" t="s">
        <v>1046</v>
      </c>
      <c r="B4776" s="50" t="s">
        <v>1015</v>
      </c>
      <c r="C4776" s="54">
        <v>40.323055555555555</v>
      </c>
      <c r="D4776" s="2" t="s">
        <v>1015</v>
      </c>
    </row>
    <row r="4777" spans="1:4" ht="14.25" customHeight="1" x14ac:dyDescent="0.3">
      <c r="A4777" s="49" t="s">
        <v>1046</v>
      </c>
      <c r="B4777" s="50" t="s">
        <v>1015</v>
      </c>
      <c r="C4777" s="54">
        <v>40.325000000000003</v>
      </c>
      <c r="D4777" s="2" t="s">
        <v>1015</v>
      </c>
    </row>
    <row r="4778" spans="1:4" ht="14.25" customHeight="1" x14ac:dyDescent="0.3">
      <c r="A4778" s="49" t="s">
        <v>1046</v>
      </c>
      <c r="B4778" s="50" t="s">
        <v>1015</v>
      </c>
      <c r="C4778" s="54">
        <v>40.422499999999999</v>
      </c>
      <c r="D4778" s="2" t="s">
        <v>1015</v>
      </c>
    </row>
    <row r="4779" spans="1:4" ht="14.25" customHeight="1" x14ac:dyDescent="0.3">
      <c r="A4779" s="49" t="s">
        <v>1046</v>
      </c>
      <c r="B4779" s="50" t="s">
        <v>1015</v>
      </c>
      <c r="C4779" s="54">
        <v>40.426111111111112</v>
      </c>
      <c r="D4779" s="2" t="s">
        <v>1015</v>
      </c>
    </row>
    <row r="4780" spans="1:4" ht="14.25" customHeight="1" x14ac:dyDescent="0.3">
      <c r="A4780" s="49" t="s">
        <v>1046</v>
      </c>
      <c r="B4780" s="50" t="s">
        <v>1015</v>
      </c>
      <c r="C4780" s="54">
        <v>40.450000000000003</v>
      </c>
      <c r="D4780" s="2" t="s">
        <v>1015</v>
      </c>
    </row>
    <row r="4781" spans="1:4" ht="14.25" customHeight="1" x14ac:dyDescent="0.3">
      <c r="A4781" s="49" t="s">
        <v>1046</v>
      </c>
      <c r="B4781" s="50" t="s">
        <v>1015</v>
      </c>
      <c r="C4781" s="54">
        <v>40.461666666666666</v>
      </c>
      <c r="D4781" s="2" t="s">
        <v>1015</v>
      </c>
    </row>
    <row r="4782" spans="1:4" ht="14.25" customHeight="1" x14ac:dyDescent="0.3">
      <c r="A4782" s="49" t="s">
        <v>1046</v>
      </c>
      <c r="B4782" s="50" t="s">
        <v>1015</v>
      </c>
      <c r="C4782" s="54">
        <v>40.651111111111113</v>
      </c>
      <c r="D4782" s="2" t="s">
        <v>1015</v>
      </c>
    </row>
    <row r="4783" spans="1:4" ht="14.25" customHeight="1" x14ac:dyDescent="0.3">
      <c r="A4783" s="49" t="s">
        <v>1046</v>
      </c>
      <c r="B4783" s="50" t="s">
        <v>1015</v>
      </c>
      <c r="C4783" s="54">
        <v>40.81666666666667</v>
      </c>
      <c r="D4783" s="2" t="s">
        <v>1015</v>
      </c>
    </row>
    <row r="4784" spans="1:4" ht="14.25" customHeight="1" x14ac:dyDescent="0.3">
      <c r="A4784" s="49" t="s">
        <v>1046</v>
      </c>
      <c r="B4784" s="50" t="s">
        <v>1015</v>
      </c>
      <c r="C4784" s="54">
        <v>40.951111111111111</v>
      </c>
      <c r="D4784" s="2" t="s">
        <v>1015</v>
      </c>
    </row>
    <row r="4785" spans="1:4" ht="14.25" customHeight="1" x14ac:dyDescent="0.3">
      <c r="A4785" s="49" t="s">
        <v>1046</v>
      </c>
      <c r="B4785" s="50" t="s">
        <v>1015</v>
      </c>
      <c r="C4785" s="54">
        <v>41.039166666666667</v>
      </c>
      <c r="D4785" s="2" t="s">
        <v>1015</v>
      </c>
    </row>
    <row r="4786" spans="1:4" ht="14.25" customHeight="1" x14ac:dyDescent="0.3">
      <c r="A4786" s="49" t="s">
        <v>1046</v>
      </c>
      <c r="B4786" s="50" t="s">
        <v>1015</v>
      </c>
      <c r="C4786" s="54">
        <v>41.118333333333332</v>
      </c>
      <c r="D4786" s="2" t="s">
        <v>1015</v>
      </c>
    </row>
    <row r="4787" spans="1:4" ht="14.25" customHeight="1" x14ac:dyDescent="0.3">
      <c r="A4787" s="49" t="s">
        <v>1046</v>
      </c>
      <c r="B4787" s="50" t="s">
        <v>1015</v>
      </c>
      <c r="C4787" s="54">
        <v>41.158888888888889</v>
      </c>
      <c r="D4787" s="2" t="s">
        <v>1015</v>
      </c>
    </row>
    <row r="4788" spans="1:4" ht="14.25" customHeight="1" x14ac:dyDescent="0.3">
      <c r="A4788" s="49" t="s">
        <v>1046</v>
      </c>
      <c r="B4788" s="50" t="s">
        <v>1015</v>
      </c>
      <c r="C4788" s="54">
        <v>41.166666666666664</v>
      </c>
      <c r="D4788" s="2" t="s">
        <v>1015</v>
      </c>
    </row>
    <row r="4789" spans="1:4" ht="14.25" customHeight="1" x14ac:dyDescent="0.3">
      <c r="A4789" s="49" t="s">
        <v>1046</v>
      </c>
      <c r="B4789" s="50" t="s">
        <v>1015</v>
      </c>
      <c r="C4789" s="54">
        <v>41.30972222222222</v>
      </c>
      <c r="D4789" s="2" t="s">
        <v>1015</v>
      </c>
    </row>
    <row r="4790" spans="1:4" ht="14.25" customHeight="1" x14ac:dyDescent="0.3">
      <c r="A4790" s="49" t="s">
        <v>1046</v>
      </c>
      <c r="B4790" s="50" t="s">
        <v>1015</v>
      </c>
      <c r="C4790" s="54">
        <v>41.393888888888888</v>
      </c>
      <c r="D4790" s="2" t="s">
        <v>1015</v>
      </c>
    </row>
    <row r="4791" spans="1:4" ht="14.25" customHeight="1" x14ac:dyDescent="0.3">
      <c r="A4791" s="49" t="s">
        <v>1046</v>
      </c>
      <c r="B4791" s="50" t="s">
        <v>1015</v>
      </c>
      <c r="C4791" s="54">
        <v>41.485277777777775</v>
      </c>
      <c r="D4791" s="2" t="s">
        <v>1015</v>
      </c>
    </row>
    <row r="4792" spans="1:4" ht="14.25" customHeight="1" x14ac:dyDescent="0.3">
      <c r="A4792" s="49" t="s">
        <v>1046</v>
      </c>
      <c r="B4792" s="50" t="s">
        <v>1015</v>
      </c>
      <c r="C4792" s="54">
        <v>41.508611111111108</v>
      </c>
      <c r="D4792" s="2" t="s">
        <v>1015</v>
      </c>
    </row>
    <row r="4793" spans="1:4" ht="14.25" customHeight="1" x14ac:dyDescent="0.3">
      <c r="A4793" s="49" t="s">
        <v>1046</v>
      </c>
      <c r="B4793" s="50" t="s">
        <v>1015</v>
      </c>
      <c r="C4793" s="54">
        <v>41.559444444444445</v>
      </c>
      <c r="D4793" s="2" t="s">
        <v>1015</v>
      </c>
    </row>
    <row r="4794" spans="1:4" ht="14.25" customHeight="1" x14ac:dyDescent="0.3">
      <c r="A4794" s="49" t="s">
        <v>1046</v>
      </c>
      <c r="B4794" s="50" t="s">
        <v>1015</v>
      </c>
      <c r="C4794" s="54">
        <v>41.641111111111108</v>
      </c>
      <c r="D4794" s="2" t="s">
        <v>1015</v>
      </c>
    </row>
    <row r="4795" spans="1:4" ht="14.25" customHeight="1" x14ac:dyDescent="0.3">
      <c r="A4795" s="49" t="s">
        <v>1046</v>
      </c>
      <c r="B4795" s="50" t="s">
        <v>1015</v>
      </c>
      <c r="C4795" s="54">
        <v>41.65</v>
      </c>
      <c r="D4795" s="2" t="s">
        <v>1015</v>
      </c>
    </row>
    <row r="4796" spans="1:4" ht="14.25" customHeight="1" x14ac:dyDescent="0.3">
      <c r="A4796" s="49" t="s">
        <v>1046</v>
      </c>
      <c r="B4796" s="50" t="s">
        <v>1015</v>
      </c>
      <c r="C4796" s="54">
        <v>41.731111111111112</v>
      </c>
      <c r="D4796" s="2" t="s">
        <v>1015</v>
      </c>
    </row>
    <row r="4797" spans="1:4" ht="14.25" customHeight="1" x14ac:dyDescent="0.3">
      <c r="A4797" s="49" t="s">
        <v>1046</v>
      </c>
      <c r="B4797" s="50" t="s">
        <v>1015</v>
      </c>
      <c r="C4797" s="54">
        <v>41.821666666666665</v>
      </c>
      <c r="D4797" s="2" t="s">
        <v>1015</v>
      </c>
    </row>
    <row r="4798" spans="1:4" ht="14.25" customHeight="1" x14ac:dyDescent="0.3">
      <c r="A4798" s="49" t="s">
        <v>1046</v>
      </c>
      <c r="B4798" s="50" t="s">
        <v>1015</v>
      </c>
      <c r="C4798" s="54">
        <v>41.920555555555552</v>
      </c>
      <c r="D4798" s="2" t="s">
        <v>1015</v>
      </c>
    </row>
    <row r="4799" spans="1:4" ht="14.25" customHeight="1" x14ac:dyDescent="0.3">
      <c r="A4799" s="49" t="s">
        <v>1046</v>
      </c>
      <c r="B4799" s="50" t="s">
        <v>1015</v>
      </c>
      <c r="C4799" s="54">
        <v>41.957222222222221</v>
      </c>
      <c r="D4799" s="2" t="s">
        <v>1015</v>
      </c>
    </row>
    <row r="4800" spans="1:4" ht="14.25" customHeight="1" x14ac:dyDescent="0.3">
      <c r="A4800" s="49" t="s">
        <v>1046</v>
      </c>
      <c r="B4800" s="50" t="s">
        <v>1015</v>
      </c>
      <c r="C4800" s="54">
        <v>41.983333333333334</v>
      </c>
      <c r="D4800" s="2" t="s">
        <v>1015</v>
      </c>
    </row>
    <row r="4801" spans="1:4" ht="14.25" customHeight="1" x14ac:dyDescent="0.3">
      <c r="A4801" s="49" t="s">
        <v>1046</v>
      </c>
      <c r="B4801" s="50" t="s">
        <v>1015</v>
      </c>
      <c r="C4801" s="54">
        <v>42.011944444444445</v>
      </c>
      <c r="D4801" s="2" t="s">
        <v>1015</v>
      </c>
    </row>
    <row r="4802" spans="1:4" ht="14.25" customHeight="1" x14ac:dyDescent="0.3">
      <c r="A4802" s="49" t="s">
        <v>1046</v>
      </c>
      <c r="B4802" s="50" t="s">
        <v>1015</v>
      </c>
      <c r="C4802" s="54">
        <v>42.042777777777779</v>
      </c>
      <c r="D4802" s="2" t="s">
        <v>1015</v>
      </c>
    </row>
    <row r="4803" spans="1:4" ht="14.25" customHeight="1" x14ac:dyDescent="0.3">
      <c r="A4803" s="49" t="s">
        <v>1046</v>
      </c>
      <c r="B4803" s="50" t="s">
        <v>1015</v>
      </c>
      <c r="C4803" s="54">
        <v>42.048055555555557</v>
      </c>
      <c r="D4803" s="2" t="s">
        <v>1015</v>
      </c>
    </row>
    <row r="4804" spans="1:4" ht="14.25" customHeight="1" x14ac:dyDescent="0.3">
      <c r="A4804" s="49" t="s">
        <v>1046</v>
      </c>
      <c r="B4804" s="50" t="s">
        <v>1015</v>
      </c>
      <c r="C4804" s="54">
        <v>42.094444444444441</v>
      </c>
      <c r="D4804" s="2" t="s">
        <v>1015</v>
      </c>
    </row>
    <row r="4805" spans="1:4" ht="14.25" customHeight="1" x14ac:dyDescent="0.3">
      <c r="A4805" s="49" t="s">
        <v>1046</v>
      </c>
      <c r="B4805" s="50" t="s">
        <v>1015</v>
      </c>
      <c r="C4805" s="54">
        <v>42.099444444444444</v>
      </c>
      <c r="D4805" s="2" t="s">
        <v>1015</v>
      </c>
    </row>
    <row r="4806" spans="1:4" ht="14.25" customHeight="1" x14ac:dyDescent="0.3">
      <c r="A4806" s="49" t="s">
        <v>1046</v>
      </c>
      <c r="B4806" s="50" t="s">
        <v>1015</v>
      </c>
      <c r="C4806" s="54">
        <v>42.24</v>
      </c>
      <c r="D4806" s="2" t="s">
        <v>1015</v>
      </c>
    </row>
    <row r="4807" spans="1:4" ht="14.25" customHeight="1" x14ac:dyDescent="0.3">
      <c r="A4807" s="49" t="s">
        <v>1046</v>
      </c>
      <c r="B4807" s="50" t="s">
        <v>1015</v>
      </c>
      <c r="C4807" s="54">
        <v>42.265277777777776</v>
      </c>
      <c r="D4807" s="2" t="s">
        <v>1015</v>
      </c>
    </row>
    <row r="4808" spans="1:4" ht="14.25" customHeight="1" x14ac:dyDescent="0.3">
      <c r="A4808" s="49" t="s">
        <v>1046</v>
      </c>
      <c r="B4808" s="50" t="s">
        <v>1015</v>
      </c>
      <c r="C4808" s="54">
        <v>42.266666666666666</v>
      </c>
      <c r="D4808" s="2" t="s">
        <v>1015</v>
      </c>
    </row>
    <row r="4809" spans="1:4" ht="14.25" customHeight="1" x14ac:dyDescent="0.3">
      <c r="A4809" s="49" t="s">
        <v>1046</v>
      </c>
      <c r="B4809" s="50" t="s">
        <v>1015</v>
      </c>
      <c r="C4809" s="54">
        <v>42.270833333333336</v>
      </c>
      <c r="D4809" s="2" t="s">
        <v>1015</v>
      </c>
    </row>
    <row r="4810" spans="1:4" ht="14.25" customHeight="1" x14ac:dyDescent="0.3">
      <c r="A4810" s="49" t="s">
        <v>1046</v>
      </c>
      <c r="B4810" s="50" t="s">
        <v>1015</v>
      </c>
      <c r="C4810" s="54">
        <v>42.343333333333334</v>
      </c>
      <c r="D4810" s="2" t="s">
        <v>1015</v>
      </c>
    </row>
    <row r="4811" spans="1:4" ht="14.25" customHeight="1" x14ac:dyDescent="0.3">
      <c r="A4811" s="49" t="s">
        <v>1046</v>
      </c>
      <c r="B4811" s="50" t="s">
        <v>1015</v>
      </c>
      <c r="C4811" s="54">
        <v>42.384444444444448</v>
      </c>
      <c r="D4811" s="2" t="s">
        <v>1015</v>
      </c>
    </row>
    <row r="4812" spans="1:4" ht="14.25" customHeight="1" x14ac:dyDescent="0.3">
      <c r="A4812" s="49" t="s">
        <v>1046</v>
      </c>
      <c r="B4812" s="50" t="s">
        <v>1015</v>
      </c>
      <c r="C4812" s="54">
        <v>42.517777777777781</v>
      </c>
      <c r="D4812" s="2" t="s">
        <v>1015</v>
      </c>
    </row>
    <row r="4813" spans="1:4" ht="14.25" customHeight="1" x14ac:dyDescent="0.3">
      <c r="A4813" s="49" t="s">
        <v>1046</v>
      </c>
      <c r="B4813" s="50" t="s">
        <v>1015</v>
      </c>
      <c r="C4813" s="54">
        <v>42.533333333333331</v>
      </c>
      <c r="D4813" s="2" t="s">
        <v>1015</v>
      </c>
    </row>
    <row r="4814" spans="1:4" ht="14.25" customHeight="1" x14ac:dyDescent="0.3">
      <c r="A4814" s="49" t="s">
        <v>1046</v>
      </c>
      <c r="B4814" s="50" t="s">
        <v>1015</v>
      </c>
      <c r="C4814" s="54">
        <v>42.55</v>
      </c>
      <c r="D4814" s="2" t="s">
        <v>1015</v>
      </c>
    </row>
    <row r="4815" spans="1:4" ht="14.25" customHeight="1" x14ac:dyDescent="0.3">
      <c r="A4815" s="49" t="s">
        <v>1046</v>
      </c>
      <c r="B4815" s="50" t="s">
        <v>1015</v>
      </c>
      <c r="C4815" s="54">
        <v>42.563611111111108</v>
      </c>
      <c r="D4815" s="2" t="s">
        <v>1015</v>
      </c>
    </row>
    <row r="4816" spans="1:4" ht="14.25" customHeight="1" x14ac:dyDescent="0.3">
      <c r="A4816" s="49" t="s">
        <v>1046</v>
      </c>
      <c r="B4816" s="50" t="s">
        <v>1015</v>
      </c>
      <c r="C4816" s="54">
        <v>42.59</v>
      </c>
      <c r="D4816" s="2" t="s">
        <v>1015</v>
      </c>
    </row>
    <row r="4817" spans="1:4" ht="14.25" customHeight="1" x14ac:dyDescent="0.3">
      <c r="A4817" s="49" t="s">
        <v>1046</v>
      </c>
      <c r="B4817" s="50" t="s">
        <v>1015</v>
      </c>
      <c r="C4817" s="54">
        <v>42.595833333333331</v>
      </c>
      <c r="D4817" s="2" t="s">
        <v>1015</v>
      </c>
    </row>
    <row r="4818" spans="1:4" ht="14.25" customHeight="1" x14ac:dyDescent="0.3">
      <c r="A4818" s="49" t="s">
        <v>1046</v>
      </c>
      <c r="B4818" s="50" t="s">
        <v>1015</v>
      </c>
      <c r="C4818" s="54">
        <v>42.6</v>
      </c>
      <c r="D4818" s="2" t="s">
        <v>1015</v>
      </c>
    </row>
    <row r="4819" spans="1:4" ht="14.25" customHeight="1" x14ac:dyDescent="0.3">
      <c r="A4819" s="49" t="s">
        <v>1046</v>
      </c>
      <c r="B4819" s="50" t="s">
        <v>1015</v>
      </c>
      <c r="C4819" s="54">
        <v>42.726944444444442</v>
      </c>
      <c r="D4819" s="2" t="s">
        <v>1015</v>
      </c>
    </row>
    <row r="4820" spans="1:4" ht="14.25" customHeight="1" x14ac:dyDescent="0.3">
      <c r="A4820" s="49" t="s">
        <v>1046</v>
      </c>
      <c r="B4820" s="50" t="s">
        <v>1015</v>
      </c>
      <c r="C4820" s="54">
        <v>42.815555555555555</v>
      </c>
      <c r="D4820" s="2" t="s">
        <v>1015</v>
      </c>
    </row>
    <row r="4821" spans="1:4" ht="14.25" customHeight="1" x14ac:dyDescent="0.3">
      <c r="A4821" s="49" t="s">
        <v>1046</v>
      </c>
      <c r="B4821" s="50" t="s">
        <v>1015</v>
      </c>
      <c r="C4821" s="54">
        <v>42.831111111111113</v>
      </c>
      <c r="D4821" s="2" t="s">
        <v>1015</v>
      </c>
    </row>
    <row r="4822" spans="1:4" ht="14.25" customHeight="1" x14ac:dyDescent="0.3">
      <c r="A4822" s="49" t="s">
        <v>1046</v>
      </c>
      <c r="B4822" s="50" t="s">
        <v>1015</v>
      </c>
      <c r="C4822" s="54">
        <v>42.87222222222222</v>
      </c>
      <c r="D4822" s="2" t="s">
        <v>1015</v>
      </c>
    </row>
    <row r="4823" spans="1:4" ht="14.25" customHeight="1" x14ac:dyDescent="0.3">
      <c r="A4823" s="49" t="s">
        <v>1046</v>
      </c>
      <c r="B4823" s="50" t="s">
        <v>1015</v>
      </c>
      <c r="C4823" s="54">
        <v>42.99111111111111</v>
      </c>
      <c r="D4823" s="2" t="s">
        <v>1015</v>
      </c>
    </row>
    <row r="4824" spans="1:4" ht="14.25" customHeight="1" x14ac:dyDescent="0.3">
      <c r="A4824" s="49" t="s">
        <v>1046</v>
      </c>
      <c r="B4824" s="50" t="s">
        <v>1015</v>
      </c>
      <c r="C4824" s="54">
        <v>42.992222222222225</v>
      </c>
      <c r="D4824" s="2" t="s">
        <v>1015</v>
      </c>
    </row>
    <row r="4825" spans="1:4" ht="14.25" customHeight="1" x14ac:dyDescent="0.3">
      <c r="A4825" s="49" t="s">
        <v>1046</v>
      </c>
      <c r="B4825" s="50" t="s">
        <v>1015</v>
      </c>
      <c r="C4825" s="54">
        <v>43.034166666666664</v>
      </c>
      <c r="D4825" s="2" t="s">
        <v>1015</v>
      </c>
    </row>
    <row r="4826" spans="1:4" ht="14.25" customHeight="1" x14ac:dyDescent="0.3">
      <c r="A4826" s="49" t="s">
        <v>1046</v>
      </c>
      <c r="B4826" s="50" t="s">
        <v>1015</v>
      </c>
      <c r="C4826" s="54">
        <v>43.041944444444447</v>
      </c>
      <c r="D4826" s="2" t="s">
        <v>1015</v>
      </c>
    </row>
    <row r="4827" spans="1:4" ht="14.25" customHeight="1" x14ac:dyDescent="0.3">
      <c r="A4827" s="49" t="s">
        <v>1046</v>
      </c>
      <c r="B4827" s="50" t="s">
        <v>1015</v>
      </c>
      <c r="C4827" s="54">
        <v>43.063333333333333</v>
      </c>
      <c r="D4827" s="2" t="s">
        <v>1015</v>
      </c>
    </row>
    <row r="4828" spans="1:4" ht="14.25" customHeight="1" x14ac:dyDescent="0.3">
      <c r="A4828" s="49" t="s">
        <v>1046</v>
      </c>
      <c r="B4828" s="50" t="s">
        <v>1015</v>
      </c>
      <c r="C4828" s="54">
        <v>43.080277777777781</v>
      </c>
      <c r="D4828" s="2" t="s">
        <v>1015</v>
      </c>
    </row>
    <row r="4829" spans="1:4" ht="14.25" customHeight="1" x14ac:dyDescent="0.3">
      <c r="A4829" s="49" t="s">
        <v>1046</v>
      </c>
      <c r="B4829" s="50" t="s">
        <v>1015</v>
      </c>
      <c r="C4829" s="54">
        <v>43.12916666666667</v>
      </c>
      <c r="D4829" s="2" t="s">
        <v>1015</v>
      </c>
    </row>
    <row r="4830" spans="1:4" ht="14.25" customHeight="1" x14ac:dyDescent="0.3">
      <c r="A4830" s="49" t="s">
        <v>1046</v>
      </c>
      <c r="B4830" s="50" t="s">
        <v>1015</v>
      </c>
      <c r="C4830" s="54">
        <v>43.145555555555553</v>
      </c>
      <c r="D4830" s="2" t="s">
        <v>1015</v>
      </c>
    </row>
    <row r="4831" spans="1:4" ht="14.25" customHeight="1" x14ac:dyDescent="0.3">
      <c r="A4831" s="49" t="s">
        <v>1046</v>
      </c>
      <c r="B4831" s="50" t="s">
        <v>1015</v>
      </c>
      <c r="C4831" s="54">
        <v>43.19222222222222</v>
      </c>
      <c r="D4831" s="2" t="s">
        <v>1015</v>
      </c>
    </row>
    <row r="4832" spans="1:4" ht="14.25" customHeight="1" x14ac:dyDescent="0.3">
      <c r="A4832" s="49" t="s">
        <v>1046</v>
      </c>
      <c r="B4832" s="50" t="s">
        <v>1015</v>
      </c>
      <c r="C4832" s="54">
        <v>43.226944444444442</v>
      </c>
      <c r="D4832" s="2" t="s">
        <v>1015</v>
      </c>
    </row>
    <row r="4833" spans="1:4" ht="14.25" customHeight="1" x14ac:dyDescent="0.3">
      <c r="A4833" s="49" t="s">
        <v>1046</v>
      </c>
      <c r="B4833" s="50" t="s">
        <v>1015</v>
      </c>
      <c r="C4833" s="54">
        <v>43.233333333333334</v>
      </c>
      <c r="D4833" s="2" t="s">
        <v>1015</v>
      </c>
    </row>
    <row r="4834" spans="1:4" ht="14.25" customHeight="1" x14ac:dyDescent="0.3">
      <c r="A4834" s="49" t="s">
        <v>1046</v>
      </c>
      <c r="B4834" s="50" t="s">
        <v>1015</v>
      </c>
      <c r="C4834" s="54">
        <v>43.305</v>
      </c>
      <c r="D4834" s="2" t="s">
        <v>1015</v>
      </c>
    </row>
    <row r="4835" spans="1:4" ht="14.25" customHeight="1" x14ac:dyDescent="0.3">
      <c r="A4835" s="49" t="s">
        <v>1046</v>
      </c>
      <c r="B4835" s="50" t="s">
        <v>1015</v>
      </c>
      <c r="C4835" s="54">
        <v>43.354722222222222</v>
      </c>
      <c r="D4835" s="2" t="s">
        <v>1015</v>
      </c>
    </row>
    <row r="4836" spans="1:4" ht="14.25" customHeight="1" x14ac:dyDescent="0.3">
      <c r="A4836" s="49" t="s">
        <v>1046</v>
      </c>
      <c r="B4836" s="50" t="s">
        <v>1015</v>
      </c>
      <c r="C4836" s="54">
        <v>43.394722222222221</v>
      </c>
      <c r="D4836" s="2" t="s">
        <v>1015</v>
      </c>
    </row>
    <row r="4837" spans="1:4" ht="14.25" customHeight="1" x14ac:dyDescent="0.3">
      <c r="A4837" s="49" t="s">
        <v>1046</v>
      </c>
      <c r="B4837" s="50" t="s">
        <v>1015</v>
      </c>
      <c r="C4837" s="54">
        <v>43.5</v>
      </c>
      <c r="D4837" s="2" t="s">
        <v>1015</v>
      </c>
    </row>
    <row r="4838" spans="1:4" ht="14.25" customHeight="1" x14ac:dyDescent="0.3">
      <c r="A4838" s="49" t="s">
        <v>1046</v>
      </c>
      <c r="B4838" s="50" t="s">
        <v>1015</v>
      </c>
      <c r="C4838" s="54">
        <v>43.507777777777775</v>
      </c>
      <c r="D4838" s="2" t="s">
        <v>1015</v>
      </c>
    </row>
    <row r="4839" spans="1:4" ht="14.25" customHeight="1" x14ac:dyDescent="0.3">
      <c r="A4839" s="49" t="s">
        <v>1046</v>
      </c>
      <c r="B4839" s="50" t="s">
        <v>1015</v>
      </c>
      <c r="C4839" s="54">
        <v>43.531666666666666</v>
      </c>
      <c r="D4839" s="2" t="s">
        <v>1015</v>
      </c>
    </row>
    <row r="4840" spans="1:4" ht="14.25" customHeight="1" x14ac:dyDescent="0.3">
      <c r="A4840" s="49" t="s">
        <v>1046</v>
      </c>
      <c r="B4840" s="50" t="s">
        <v>1015</v>
      </c>
      <c r="C4840" s="54">
        <v>43.593333333333334</v>
      </c>
      <c r="D4840" s="2" t="s">
        <v>1015</v>
      </c>
    </row>
    <row r="4841" spans="1:4" ht="14.25" customHeight="1" x14ac:dyDescent="0.3">
      <c r="A4841" s="49" t="s">
        <v>1046</v>
      </c>
      <c r="B4841" s="50" t="s">
        <v>1015</v>
      </c>
      <c r="C4841" s="54">
        <v>43.642222222222223</v>
      </c>
      <c r="D4841" s="2" t="s">
        <v>1015</v>
      </c>
    </row>
    <row r="4842" spans="1:4" ht="14.25" customHeight="1" x14ac:dyDescent="0.3">
      <c r="A4842" s="49" t="s">
        <v>1046</v>
      </c>
      <c r="B4842" s="50" t="s">
        <v>1015</v>
      </c>
      <c r="C4842" s="54">
        <v>43.721111111111114</v>
      </c>
      <c r="D4842" s="2" t="s">
        <v>1015</v>
      </c>
    </row>
    <row r="4843" spans="1:4" ht="14.25" customHeight="1" x14ac:dyDescent="0.3">
      <c r="A4843" s="49" t="s">
        <v>1046</v>
      </c>
      <c r="B4843" s="50" t="s">
        <v>1015</v>
      </c>
      <c r="C4843" s="54">
        <v>43.756666666666668</v>
      </c>
      <c r="D4843" s="2" t="s">
        <v>1015</v>
      </c>
    </row>
    <row r="4844" spans="1:4" ht="14.25" customHeight="1" x14ac:dyDescent="0.3">
      <c r="A4844" s="49" t="s">
        <v>1046</v>
      </c>
      <c r="B4844" s="50" t="s">
        <v>1015</v>
      </c>
      <c r="C4844" s="54">
        <v>43.865833333333335</v>
      </c>
      <c r="D4844" s="2" t="s">
        <v>1015</v>
      </c>
    </row>
    <row r="4845" spans="1:4" ht="14.25" customHeight="1" x14ac:dyDescent="0.3">
      <c r="A4845" s="49" t="s">
        <v>1046</v>
      </c>
      <c r="B4845" s="50" t="s">
        <v>1015</v>
      </c>
      <c r="C4845" s="54">
        <v>43.983333333333334</v>
      </c>
      <c r="D4845" s="2" t="s">
        <v>1015</v>
      </c>
    </row>
    <row r="4846" spans="1:4" ht="14.25" customHeight="1" x14ac:dyDescent="0.3">
      <c r="A4846" s="49" t="s">
        <v>1046</v>
      </c>
      <c r="B4846" s="50" t="s">
        <v>1015</v>
      </c>
      <c r="C4846" s="54">
        <v>44.050555555555555</v>
      </c>
      <c r="D4846" s="2" t="s">
        <v>1015</v>
      </c>
    </row>
    <row r="4847" spans="1:4" ht="14.25" customHeight="1" x14ac:dyDescent="0.3">
      <c r="A4847" s="49" t="s">
        <v>1046</v>
      </c>
      <c r="B4847" s="50" t="s">
        <v>1015</v>
      </c>
      <c r="C4847" s="54">
        <v>44.068333333333335</v>
      </c>
      <c r="D4847" s="2" t="s">
        <v>1015</v>
      </c>
    </row>
    <row r="4848" spans="1:4" ht="14.25" customHeight="1" x14ac:dyDescent="0.3">
      <c r="A4848" s="49" t="s">
        <v>1046</v>
      </c>
      <c r="B4848" s="50" t="s">
        <v>1015</v>
      </c>
      <c r="C4848" s="54">
        <v>44.142777777777781</v>
      </c>
      <c r="D4848" s="2" t="s">
        <v>1015</v>
      </c>
    </row>
    <row r="4849" spans="1:4" ht="14.25" customHeight="1" x14ac:dyDescent="0.3">
      <c r="A4849" s="49" t="s">
        <v>1046</v>
      </c>
      <c r="B4849" s="50" t="s">
        <v>1015</v>
      </c>
      <c r="C4849" s="54">
        <v>44.193888888888885</v>
      </c>
      <c r="D4849" s="2" t="s">
        <v>1015</v>
      </c>
    </row>
    <row r="4850" spans="1:4" ht="14.25" customHeight="1" x14ac:dyDescent="0.3">
      <c r="A4850" s="49" t="s">
        <v>1046</v>
      </c>
      <c r="B4850" s="50" t="s">
        <v>1015</v>
      </c>
      <c r="C4850" s="54">
        <v>44.201388888888886</v>
      </c>
      <c r="D4850" s="2" t="s">
        <v>1015</v>
      </c>
    </row>
    <row r="4851" spans="1:4" ht="14.25" customHeight="1" x14ac:dyDescent="0.3">
      <c r="A4851" s="49" t="s">
        <v>1046</v>
      </c>
      <c r="B4851" s="50" t="s">
        <v>1015</v>
      </c>
      <c r="C4851" s="54">
        <v>44.25</v>
      </c>
      <c r="D4851" s="2" t="s">
        <v>1015</v>
      </c>
    </row>
    <row r="4852" spans="1:4" ht="14.25" customHeight="1" x14ac:dyDescent="0.3">
      <c r="A4852" s="49" t="s">
        <v>1046</v>
      </c>
      <c r="B4852" s="50" t="s">
        <v>1015</v>
      </c>
      <c r="C4852" s="54">
        <v>44.264722222222225</v>
      </c>
      <c r="D4852" s="2" t="s">
        <v>1015</v>
      </c>
    </row>
    <row r="4853" spans="1:4" ht="14.25" customHeight="1" x14ac:dyDescent="0.3">
      <c r="A4853" s="49" t="s">
        <v>1046</v>
      </c>
      <c r="B4853" s="50" t="s">
        <v>1015</v>
      </c>
      <c r="C4853" s="54">
        <v>44.284444444444446</v>
      </c>
      <c r="D4853" s="2" t="s">
        <v>1015</v>
      </c>
    </row>
    <row r="4854" spans="1:4" ht="14.25" customHeight="1" x14ac:dyDescent="0.3">
      <c r="A4854" s="49" t="s">
        <v>1046</v>
      </c>
      <c r="B4854" s="50" t="s">
        <v>1015</v>
      </c>
      <c r="C4854" s="54">
        <v>44.361111111111114</v>
      </c>
      <c r="D4854" s="2" t="s">
        <v>1015</v>
      </c>
    </row>
    <row r="4855" spans="1:4" ht="14.25" customHeight="1" x14ac:dyDescent="0.3">
      <c r="A4855" s="49" t="s">
        <v>1046</v>
      </c>
      <c r="B4855" s="50" t="s">
        <v>1015</v>
      </c>
      <c r="C4855" s="54">
        <v>44.435555555555553</v>
      </c>
      <c r="D4855" s="2" t="s">
        <v>1015</v>
      </c>
    </row>
    <row r="4856" spans="1:4" ht="14.25" customHeight="1" x14ac:dyDescent="0.3">
      <c r="A4856" s="49" t="s">
        <v>1046</v>
      </c>
      <c r="B4856" s="50" t="s">
        <v>1015</v>
      </c>
      <c r="C4856" s="54">
        <v>44.483333333333334</v>
      </c>
      <c r="D4856" s="2" t="s">
        <v>1015</v>
      </c>
    </row>
    <row r="4857" spans="1:4" ht="14.25" customHeight="1" x14ac:dyDescent="0.3">
      <c r="A4857" s="49" t="s">
        <v>1046</v>
      </c>
      <c r="B4857" s="50" t="s">
        <v>1015</v>
      </c>
      <c r="C4857" s="54">
        <v>44.506388888888885</v>
      </c>
      <c r="D4857" s="2" t="s">
        <v>1015</v>
      </c>
    </row>
    <row r="4858" spans="1:4" ht="14.25" customHeight="1" x14ac:dyDescent="0.3">
      <c r="A4858" s="49" t="s">
        <v>1046</v>
      </c>
      <c r="B4858" s="50" t="s">
        <v>1015</v>
      </c>
      <c r="C4858" s="54">
        <v>44.521666666666668</v>
      </c>
      <c r="D4858" s="2" t="s">
        <v>1015</v>
      </c>
    </row>
    <row r="4859" spans="1:4" ht="14.25" customHeight="1" x14ac:dyDescent="0.3">
      <c r="A4859" s="49" t="s">
        <v>1046</v>
      </c>
      <c r="B4859" s="50" t="s">
        <v>1015</v>
      </c>
      <c r="C4859" s="54">
        <v>44.532222222222224</v>
      </c>
      <c r="D4859" s="2" t="s">
        <v>1015</v>
      </c>
    </row>
    <row r="4860" spans="1:4" ht="14.25" customHeight="1" x14ac:dyDescent="0.3">
      <c r="A4860" s="49" t="s">
        <v>1046</v>
      </c>
      <c r="B4860" s="50" t="s">
        <v>1015</v>
      </c>
      <c r="C4860" s="54">
        <v>44.534444444444446</v>
      </c>
      <c r="D4860" s="2" t="s">
        <v>1015</v>
      </c>
    </row>
    <row r="4861" spans="1:4" ht="14.25" customHeight="1" x14ac:dyDescent="0.3">
      <c r="A4861" s="49" t="s">
        <v>1046</v>
      </c>
      <c r="B4861" s="50" t="s">
        <v>1015</v>
      </c>
      <c r="C4861" s="54">
        <v>44.564999999999998</v>
      </c>
      <c r="D4861" s="2" t="s">
        <v>1015</v>
      </c>
    </row>
    <row r="4862" spans="1:4" ht="14.25" customHeight="1" x14ac:dyDescent="0.3">
      <c r="A4862" s="49" t="s">
        <v>1046</v>
      </c>
      <c r="B4862" s="50" t="s">
        <v>1015</v>
      </c>
      <c r="C4862" s="54">
        <v>44.626944444444447</v>
      </c>
      <c r="D4862" s="2" t="s">
        <v>1015</v>
      </c>
    </row>
    <row r="4863" spans="1:4" ht="14.25" customHeight="1" x14ac:dyDescent="0.3">
      <c r="A4863" s="49" t="s">
        <v>1046</v>
      </c>
      <c r="B4863" s="50" t="s">
        <v>1015</v>
      </c>
      <c r="C4863" s="54">
        <v>44.635833333333331</v>
      </c>
      <c r="D4863" s="2" t="s">
        <v>1015</v>
      </c>
    </row>
    <row r="4864" spans="1:4" ht="14.25" customHeight="1" x14ac:dyDescent="0.3">
      <c r="A4864" s="49" t="s">
        <v>1046</v>
      </c>
      <c r="B4864" s="50" t="s">
        <v>1015</v>
      </c>
      <c r="C4864" s="54">
        <v>44.718333333333334</v>
      </c>
      <c r="D4864" s="2" t="s">
        <v>1015</v>
      </c>
    </row>
    <row r="4865" spans="1:4" ht="14.25" customHeight="1" x14ac:dyDescent="0.3">
      <c r="A4865" s="49" t="s">
        <v>1046</v>
      </c>
      <c r="B4865" s="50" t="s">
        <v>1015</v>
      </c>
      <c r="C4865" s="54">
        <v>44.719722222222224</v>
      </c>
      <c r="D4865" s="2" t="s">
        <v>1015</v>
      </c>
    </row>
    <row r="4866" spans="1:4" ht="14.25" customHeight="1" x14ac:dyDescent="0.3">
      <c r="A4866" s="49" t="s">
        <v>1046</v>
      </c>
      <c r="B4866" s="50" t="s">
        <v>1015</v>
      </c>
      <c r="C4866" s="54">
        <v>44.746388888888887</v>
      </c>
      <c r="D4866" s="2" t="s">
        <v>1015</v>
      </c>
    </row>
    <row r="4867" spans="1:4" ht="14.25" customHeight="1" x14ac:dyDescent="0.3">
      <c r="A4867" s="49" t="s">
        <v>1046</v>
      </c>
      <c r="B4867" s="50" t="s">
        <v>1015</v>
      </c>
      <c r="C4867" s="54">
        <v>44.772777777777776</v>
      </c>
      <c r="D4867" s="2" t="s">
        <v>1015</v>
      </c>
    </row>
    <row r="4868" spans="1:4" ht="14.25" customHeight="1" x14ac:dyDescent="0.3">
      <c r="A4868" s="49" t="s">
        <v>1046</v>
      </c>
      <c r="B4868" s="50" t="s">
        <v>1015</v>
      </c>
      <c r="C4868" s="54">
        <v>44.901388888888889</v>
      </c>
      <c r="D4868" s="2" t="s">
        <v>1015</v>
      </c>
    </row>
    <row r="4869" spans="1:4" ht="14.25" customHeight="1" x14ac:dyDescent="0.3">
      <c r="A4869" s="49" t="s">
        <v>1046</v>
      </c>
      <c r="B4869" s="50" t="s">
        <v>1015</v>
      </c>
      <c r="C4869" s="54">
        <v>44.904722222222219</v>
      </c>
      <c r="D4869" s="2" t="s">
        <v>1015</v>
      </c>
    </row>
    <row r="4870" spans="1:4" ht="14.25" customHeight="1" x14ac:dyDescent="0.3">
      <c r="A4870" s="49" t="s">
        <v>1046</v>
      </c>
      <c r="B4870" s="50" t="s">
        <v>1015</v>
      </c>
      <c r="C4870" s="54">
        <v>44.938055555555557</v>
      </c>
      <c r="D4870" s="2" t="s">
        <v>1015</v>
      </c>
    </row>
    <row r="4871" spans="1:4" ht="14.25" customHeight="1" x14ac:dyDescent="0.3">
      <c r="A4871" s="49" t="s">
        <v>1046</v>
      </c>
      <c r="B4871" s="50" t="s">
        <v>1015</v>
      </c>
      <c r="C4871" s="54">
        <v>45.077222222222225</v>
      </c>
      <c r="D4871" s="2" t="s">
        <v>1015</v>
      </c>
    </row>
    <row r="4872" spans="1:4" ht="14.25" customHeight="1" x14ac:dyDescent="0.3">
      <c r="A4872" s="49" t="s">
        <v>1046</v>
      </c>
      <c r="B4872" s="50" t="s">
        <v>1015</v>
      </c>
      <c r="C4872" s="54">
        <v>45.084722222222226</v>
      </c>
      <c r="D4872" s="2" t="s">
        <v>1015</v>
      </c>
    </row>
    <row r="4873" spans="1:4" ht="14.25" customHeight="1" x14ac:dyDescent="0.3">
      <c r="A4873" s="49" t="s">
        <v>1046</v>
      </c>
      <c r="B4873" s="50" t="s">
        <v>1015</v>
      </c>
      <c r="C4873" s="54">
        <v>45.15</v>
      </c>
      <c r="D4873" s="2" t="s">
        <v>1015</v>
      </c>
    </row>
    <row r="4874" spans="1:4" ht="14.25" customHeight="1" x14ac:dyDescent="0.3">
      <c r="A4874" s="49" t="s">
        <v>1046</v>
      </c>
      <c r="B4874" s="50" t="s">
        <v>1015</v>
      </c>
      <c r="C4874" s="54">
        <v>45.156666666666666</v>
      </c>
      <c r="D4874" s="2" t="s">
        <v>1015</v>
      </c>
    </row>
    <row r="4875" spans="1:4" ht="14.25" customHeight="1" x14ac:dyDescent="0.3">
      <c r="A4875" s="49" t="s">
        <v>1046</v>
      </c>
      <c r="B4875" s="50" t="s">
        <v>1015</v>
      </c>
      <c r="C4875" s="54">
        <v>45.174444444444447</v>
      </c>
      <c r="D4875" s="2" t="s">
        <v>1015</v>
      </c>
    </row>
    <row r="4876" spans="1:4" ht="14.25" customHeight="1" x14ac:dyDescent="0.3">
      <c r="A4876" s="49" t="s">
        <v>1046</v>
      </c>
      <c r="B4876" s="50" t="s">
        <v>1015</v>
      </c>
      <c r="C4876" s="54">
        <v>45.177500000000002</v>
      </c>
      <c r="D4876" s="2" t="s">
        <v>1015</v>
      </c>
    </row>
    <row r="4877" spans="1:4" ht="14.25" customHeight="1" x14ac:dyDescent="0.3">
      <c r="A4877" s="49" t="s">
        <v>1046</v>
      </c>
      <c r="B4877" s="50" t="s">
        <v>1015</v>
      </c>
      <c r="C4877" s="54">
        <v>45.2</v>
      </c>
      <c r="D4877" s="2" t="s">
        <v>1015</v>
      </c>
    </row>
    <row r="4878" spans="1:4" ht="14.25" customHeight="1" x14ac:dyDescent="0.3">
      <c r="A4878" s="49" t="s">
        <v>1046</v>
      </c>
      <c r="B4878" s="50" t="s">
        <v>1015</v>
      </c>
      <c r="C4878" s="54">
        <v>45.204166666666666</v>
      </c>
      <c r="D4878" s="2" t="s">
        <v>1015</v>
      </c>
    </row>
    <row r="4879" spans="1:4" ht="14.25" customHeight="1" x14ac:dyDescent="0.3">
      <c r="A4879" s="49" t="s">
        <v>1046</v>
      </c>
      <c r="B4879" s="50" t="s">
        <v>1015</v>
      </c>
      <c r="C4879" s="54">
        <v>45.262500000000003</v>
      </c>
      <c r="D4879" s="2" t="s">
        <v>1015</v>
      </c>
    </row>
    <row r="4880" spans="1:4" ht="14.25" customHeight="1" x14ac:dyDescent="0.3">
      <c r="A4880" s="49" t="s">
        <v>1046</v>
      </c>
      <c r="B4880" s="50" t="s">
        <v>1015</v>
      </c>
      <c r="C4880" s="54">
        <v>45.266666666666666</v>
      </c>
      <c r="D4880" s="2" t="s">
        <v>1015</v>
      </c>
    </row>
    <row r="4881" spans="1:4" ht="14.25" customHeight="1" x14ac:dyDescent="0.3">
      <c r="A4881" s="49" t="s">
        <v>1046</v>
      </c>
      <c r="B4881" s="50" t="s">
        <v>1015</v>
      </c>
      <c r="C4881" s="54">
        <v>45.276111111111113</v>
      </c>
      <c r="D4881" s="2" t="s">
        <v>1015</v>
      </c>
    </row>
    <row r="4882" spans="1:4" ht="14.25" customHeight="1" x14ac:dyDescent="0.3">
      <c r="A4882" s="49" t="s">
        <v>1046</v>
      </c>
      <c r="B4882" s="50" t="s">
        <v>1015</v>
      </c>
      <c r="C4882" s="54">
        <v>45.321944444444448</v>
      </c>
      <c r="D4882" s="2" t="s">
        <v>1015</v>
      </c>
    </row>
    <row r="4883" spans="1:4" ht="14.25" customHeight="1" x14ac:dyDescent="0.3">
      <c r="A4883" s="49" t="s">
        <v>1046</v>
      </c>
      <c r="B4883" s="50" t="s">
        <v>1015</v>
      </c>
      <c r="C4883" s="54">
        <v>45.333333333333336</v>
      </c>
      <c r="D4883" s="2" t="s">
        <v>1015</v>
      </c>
    </row>
    <row r="4884" spans="1:4" ht="14.25" customHeight="1" x14ac:dyDescent="0.3">
      <c r="A4884" s="49" t="s">
        <v>1046</v>
      </c>
      <c r="B4884" s="50" t="s">
        <v>1015</v>
      </c>
      <c r="C4884" s="54">
        <v>45.336944444444441</v>
      </c>
      <c r="D4884" s="2" t="s">
        <v>1015</v>
      </c>
    </row>
    <row r="4885" spans="1:4" ht="14.25" customHeight="1" x14ac:dyDescent="0.3">
      <c r="A4885" s="49" t="s">
        <v>1046</v>
      </c>
      <c r="B4885" s="50" t="s">
        <v>1015</v>
      </c>
      <c r="C4885" s="54">
        <v>45.444722222222225</v>
      </c>
      <c r="D4885" s="2" t="s">
        <v>1015</v>
      </c>
    </row>
    <row r="4886" spans="1:4" ht="14.25" customHeight="1" x14ac:dyDescent="0.3">
      <c r="A4886" s="49" t="s">
        <v>1046</v>
      </c>
      <c r="B4886" s="50" t="s">
        <v>1015</v>
      </c>
      <c r="C4886" s="54">
        <v>45.454166666666666</v>
      </c>
      <c r="D4886" s="2" t="s">
        <v>1015</v>
      </c>
    </row>
    <row r="4887" spans="1:4" ht="14.25" customHeight="1" x14ac:dyDescent="0.3">
      <c r="A4887" s="49" t="s">
        <v>1046</v>
      </c>
      <c r="B4887" s="50" t="s">
        <v>1015</v>
      </c>
      <c r="C4887" s="54">
        <v>45.480833333333337</v>
      </c>
      <c r="D4887" s="2" t="s">
        <v>1015</v>
      </c>
    </row>
    <row r="4888" spans="1:4" ht="14.25" customHeight="1" x14ac:dyDescent="0.3">
      <c r="A4888" s="49" t="s">
        <v>1046</v>
      </c>
      <c r="B4888" s="50" t="s">
        <v>1015</v>
      </c>
      <c r="C4888" s="54">
        <v>45.487499999999997</v>
      </c>
      <c r="D4888" s="2" t="s">
        <v>1015</v>
      </c>
    </row>
    <row r="4889" spans="1:4" ht="14.25" customHeight="1" x14ac:dyDescent="0.3">
      <c r="A4889" s="49" t="s">
        <v>1046</v>
      </c>
      <c r="B4889" s="50" t="s">
        <v>1015</v>
      </c>
      <c r="C4889" s="54">
        <v>45.489444444444445</v>
      </c>
      <c r="D4889" s="2" t="s">
        <v>1015</v>
      </c>
    </row>
    <row r="4890" spans="1:4" ht="14.25" customHeight="1" x14ac:dyDescent="0.3">
      <c r="A4890" s="49" t="s">
        <v>1046</v>
      </c>
      <c r="B4890" s="50" t="s">
        <v>1015</v>
      </c>
      <c r="C4890" s="54">
        <v>45.533333333333331</v>
      </c>
      <c r="D4890" s="2" t="s">
        <v>1015</v>
      </c>
    </row>
    <row r="4891" spans="1:4" ht="14.25" customHeight="1" x14ac:dyDescent="0.3">
      <c r="A4891" s="49" t="s">
        <v>1046</v>
      </c>
      <c r="B4891" s="50" t="s">
        <v>1015</v>
      </c>
      <c r="C4891" s="54">
        <v>45.544722222222219</v>
      </c>
      <c r="D4891" s="2" t="s">
        <v>1015</v>
      </c>
    </row>
    <row r="4892" spans="1:4" ht="14.25" customHeight="1" x14ac:dyDescent="0.3">
      <c r="A4892" s="49" t="s">
        <v>1046</v>
      </c>
      <c r="B4892" s="50" t="s">
        <v>1015</v>
      </c>
      <c r="C4892" s="54">
        <v>45.545833333333334</v>
      </c>
      <c r="D4892" s="2" t="s">
        <v>1015</v>
      </c>
    </row>
    <row r="4893" spans="1:4" ht="14.25" customHeight="1" x14ac:dyDescent="0.3">
      <c r="A4893" s="49" t="s">
        <v>1046</v>
      </c>
      <c r="B4893" s="50" t="s">
        <v>1015</v>
      </c>
      <c r="C4893" s="54">
        <v>45.612499999999997</v>
      </c>
      <c r="D4893" s="2" t="s">
        <v>1015</v>
      </c>
    </row>
    <row r="4894" spans="1:4" ht="14.25" customHeight="1" x14ac:dyDescent="0.3">
      <c r="A4894" s="49" t="s">
        <v>1046</v>
      </c>
      <c r="B4894" s="50" t="s">
        <v>1015</v>
      </c>
      <c r="C4894" s="54">
        <v>45.62777777777778</v>
      </c>
      <c r="D4894" s="2" t="s">
        <v>1015</v>
      </c>
    </row>
    <row r="4895" spans="1:4" ht="14.25" customHeight="1" x14ac:dyDescent="0.3">
      <c r="A4895" s="49" t="s">
        <v>1046</v>
      </c>
      <c r="B4895" s="50" t="s">
        <v>1015</v>
      </c>
      <c r="C4895" s="54">
        <v>45.633333333333333</v>
      </c>
      <c r="D4895" s="2" t="s">
        <v>1015</v>
      </c>
    </row>
    <row r="4896" spans="1:4" ht="14.25" customHeight="1" x14ac:dyDescent="0.3">
      <c r="A4896" s="49" t="s">
        <v>1046</v>
      </c>
      <c r="B4896" s="50" t="s">
        <v>1015</v>
      </c>
      <c r="C4896" s="54">
        <v>45.645000000000003</v>
      </c>
      <c r="D4896" s="2" t="s">
        <v>1015</v>
      </c>
    </row>
    <row r="4897" spans="1:4" ht="14.25" customHeight="1" x14ac:dyDescent="0.3">
      <c r="A4897" s="49" t="s">
        <v>1046</v>
      </c>
      <c r="B4897" s="50" t="s">
        <v>1015</v>
      </c>
      <c r="C4897" s="54">
        <v>45.661944444444444</v>
      </c>
      <c r="D4897" s="2" t="s">
        <v>1015</v>
      </c>
    </row>
    <row r="4898" spans="1:4" ht="14.25" customHeight="1" x14ac:dyDescent="0.3">
      <c r="A4898" s="49" t="s">
        <v>1046</v>
      </c>
      <c r="B4898" s="50" t="s">
        <v>1015</v>
      </c>
      <c r="C4898" s="54">
        <v>45.669722222222219</v>
      </c>
      <c r="D4898" s="2" t="s">
        <v>1015</v>
      </c>
    </row>
    <row r="4899" spans="1:4" ht="14.25" customHeight="1" x14ac:dyDescent="0.3">
      <c r="A4899" s="49" t="s">
        <v>1046</v>
      </c>
      <c r="B4899" s="50" t="s">
        <v>1015</v>
      </c>
      <c r="C4899" s="54">
        <v>45.727222222222224</v>
      </c>
      <c r="D4899" s="2" t="s">
        <v>1015</v>
      </c>
    </row>
    <row r="4900" spans="1:4" ht="14.25" customHeight="1" x14ac:dyDescent="0.3">
      <c r="A4900" s="49" t="s">
        <v>1046</v>
      </c>
      <c r="B4900" s="50" t="s">
        <v>1015</v>
      </c>
      <c r="C4900" s="54">
        <v>45.73</v>
      </c>
      <c r="D4900" s="2" t="s">
        <v>1015</v>
      </c>
    </row>
    <row r="4901" spans="1:4" ht="14.25" customHeight="1" x14ac:dyDescent="0.3">
      <c r="A4901" s="49" t="s">
        <v>1046</v>
      </c>
      <c r="B4901" s="50" t="s">
        <v>1015</v>
      </c>
      <c r="C4901" s="54">
        <v>45.75611111111111</v>
      </c>
      <c r="D4901" s="2" t="s">
        <v>1015</v>
      </c>
    </row>
    <row r="4902" spans="1:4" ht="14.25" customHeight="1" x14ac:dyDescent="0.3">
      <c r="A4902" s="49" t="s">
        <v>1046</v>
      </c>
      <c r="B4902" s="50" t="s">
        <v>1015</v>
      </c>
      <c r="C4902" s="54">
        <v>45.766666666666666</v>
      </c>
      <c r="D4902" s="2" t="s">
        <v>1015</v>
      </c>
    </row>
    <row r="4903" spans="1:4" ht="14.25" customHeight="1" x14ac:dyDescent="0.3">
      <c r="A4903" s="49" t="s">
        <v>1046</v>
      </c>
      <c r="B4903" s="50" t="s">
        <v>1015</v>
      </c>
      <c r="C4903" s="54">
        <v>45.766666666666666</v>
      </c>
      <c r="D4903" s="2" t="s">
        <v>1015</v>
      </c>
    </row>
    <row r="4904" spans="1:4" ht="14.25" customHeight="1" x14ac:dyDescent="0.3">
      <c r="A4904" s="49" t="s">
        <v>1046</v>
      </c>
      <c r="B4904" s="50" t="s">
        <v>1015</v>
      </c>
      <c r="C4904" s="54">
        <v>45.882777777777775</v>
      </c>
      <c r="D4904" s="2" t="s">
        <v>1015</v>
      </c>
    </row>
    <row r="4905" spans="1:4" ht="14.25" customHeight="1" x14ac:dyDescent="0.3">
      <c r="A4905" s="49" t="s">
        <v>1046</v>
      </c>
      <c r="B4905" s="50" t="s">
        <v>1015</v>
      </c>
      <c r="C4905" s="54">
        <v>45.888888888888886</v>
      </c>
      <c r="D4905" s="2" t="s">
        <v>1015</v>
      </c>
    </row>
    <row r="4906" spans="1:4" ht="14.25" customHeight="1" x14ac:dyDescent="0.3">
      <c r="A4906" s="49" t="s">
        <v>1046</v>
      </c>
      <c r="B4906" s="50" t="s">
        <v>1015</v>
      </c>
      <c r="C4906" s="54">
        <v>45.94166666666667</v>
      </c>
      <c r="D4906" s="2" t="s">
        <v>1015</v>
      </c>
    </row>
    <row r="4907" spans="1:4" ht="14.25" customHeight="1" x14ac:dyDescent="0.3">
      <c r="A4907" s="49" t="s">
        <v>1046</v>
      </c>
      <c r="B4907" s="50" t="s">
        <v>1015</v>
      </c>
      <c r="C4907" s="54">
        <v>45.945833333333333</v>
      </c>
      <c r="D4907" s="2" t="s">
        <v>1015</v>
      </c>
    </row>
    <row r="4908" spans="1:4" ht="14.25" customHeight="1" x14ac:dyDescent="0.3">
      <c r="A4908" s="49" t="s">
        <v>1046</v>
      </c>
      <c r="B4908" s="50" t="s">
        <v>1015</v>
      </c>
      <c r="C4908" s="54">
        <v>45.962222222222223</v>
      </c>
      <c r="D4908" s="2" t="s">
        <v>1015</v>
      </c>
    </row>
    <row r="4909" spans="1:4" ht="14.25" customHeight="1" x14ac:dyDescent="0.3">
      <c r="A4909" s="49" t="s">
        <v>1046</v>
      </c>
      <c r="B4909" s="50" t="s">
        <v>1015</v>
      </c>
      <c r="C4909" s="54">
        <v>45.966666666666669</v>
      </c>
      <c r="D4909" s="2" t="s">
        <v>1015</v>
      </c>
    </row>
    <row r="4910" spans="1:4" ht="14.25" customHeight="1" x14ac:dyDescent="0.3">
      <c r="A4910" s="49" t="s">
        <v>1046</v>
      </c>
      <c r="B4910" s="50" t="s">
        <v>1015</v>
      </c>
      <c r="C4910" s="54">
        <v>46.015277777777776</v>
      </c>
      <c r="D4910" s="2" t="s">
        <v>1015</v>
      </c>
    </row>
    <row r="4911" spans="1:4" ht="14.25" customHeight="1" x14ac:dyDescent="0.3">
      <c r="A4911" s="49" t="s">
        <v>1046</v>
      </c>
      <c r="B4911" s="50" t="s">
        <v>1015</v>
      </c>
      <c r="C4911" s="54">
        <v>46.05</v>
      </c>
      <c r="D4911" s="2" t="s">
        <v>1015</v>
      </c>
    </row>
    <row r="4912" spans="1:4" ht="14.25" customHeight="1" x14ac:dyDescent="0.3">
      <c r="A4912" s="49" t="s">
        <v>1046</v>
      </c>
      <c r="B4912" s="50" t="s">
        <v>1015</v>
      </c>
      <c r="C4912" s="54">
        <v>46.133333333333333</v>
      </c>
      <c r="D4912" s="2" t="s">
        <v>1015</v>
      </c>
    </row>
    <row r="4913" spans="1:4" ht="14.25" customHeight="1" x14ac:dyDescent="0.3">
      <c r="A4913" s="49" t="s">
        <v>1046</v>
      </c>
      <c r="B4913" s="50" t="s">
        <v>1015</v>
      </c>
      <c r="C4913" s="54">
        <v>46.207777777777778</v>
      </c>
      <c r="D4913" s="2" t="s">
        <v>1015</v>
      </c>
    </row>
    <row r="4914" spans="1:4" ht="14.25" customHeight="1" x14ac:dyDescent="0.3">
      <c r="A4914" s="49" t="s">
        <v>1046</v>
      </c>
      <c r="B4914" s="50" t="s">
        <v>1015</v>
      </c>
      <c r="C4914" s="54">
        <v>46.24</v>
      </c>
      <c r="D4914" s="2" t="s">
        <v>1015</v>
      </c>
    </row>
    <row r="4915" spans="1:4" ht="14.25" customHeight="1" x14ac:dyDescent="0.3">
      <c r="A4915" s="49" t="s">
        <v>1046</v>
      </c>
      <c r="B4915" s="50" t="s">
        <v>1015</v>
      </c>
      <c r="C4915" s="54">
        <v>46.283888888888889</v>
      </c>
      <c r="D4915" s="2" t="s">
        <v>1015</v>
      </c>
    </row>
    <row r="4916" spans="1:4" ht="14.25" customHeight="1" x14ac:dyDescent="0.3">
      <c r="A4916" s="49" t="s">
        <v>1046</v>
      </c>
      <c r="B4916" s="50" t="s">
        <v>1015</v>
      </c>
      <c r="C4916" s="54">
        <v>46.295833333333334</v>
      </c>
      <c r="D4916" s="2" t="s">
        <v>1015</v>
      </c>
    </row>
    <row r="4917" spans="1:4" ht="14.25" customHeight="1" x14ac:dyDescent="0.3">
      <c r="A4917" s="49" t="s">
        <v>1046</v>
      </c>
      <c r="B4917" s="50" t="s">
        <v>1015</v>
      </c>
      <c r="C4917" s="54">
        <v>46.328611111111108</v>
      </c>
      <c r="D4917" s="2" t="s">
        <v>1015</v>
      </c>
    </row>
    <row r="4918" spans="1:4" ht="14.25" customHeight="1" x14ac:dyDescent="0.3">
      <c r="A4918" s="49" t="s">
        <v>1046</v>
      </c>
      <c r="B4918" s="50" t="s">
        <v>1015</v>
      </c>
      <c r="C4918" s="54">
        <v>46.44</v>
      </c>
      <c r="D4918" s="2" t="s">
        <v>1015</v>
      </c>
    </row>
    <row r="4919" spans="1:4" ht="14.25" customHeight="1" x14ac:dyDescent="0.3">
      <c r="A4919" s="49" t="s">
        <v>1046</v>
      </c>
      <c r="B4919" s="50" t="s">
        <v>1015</v>
      </c>
      <c r="C4919" s="54">
        <v>46.49861111111111</v>
      </c>
      <c r="D4919" s="2" t="s">
        <v>1015</v>
      </c>
    </row>
    <row r="4920" spans="1:4" ht="14.25" customHeight="1" x14ac:dyDescent="0.3">
      <c r="A4920" s="49" t="s">
        <v>1046</v>
      </c>
      <c r="B4920" s="50" t="s">
        <v>1015</v>
      </c>
      <c r="C4920" s="54">
        <v>46.508611111111108</v>
      </c>
      <c r="D4920" s="2" t="s">
        <v>1015</v>
      </c>
    </row>
    <row r="4921" spans="1:4" ht="14.25" customHeight="1" x14ac:dyDescent="0.3">
      <c r="A4921" s="49" t="s">
        <v>1046</v>
      </c>
      <c r="B4921" s="50" t="s">
        <v>1015</v>
      </c>
      <c r="C4921" s="54">
        <v>46.605833333333337</v>
      </c>
      <c r="D4921" s="2" t="s">
        <v>1015</v>
      </c>
    </row>
    <row r="4922" spans="1:4" ht="14.25" customHeight="1" x14ac:dyDescent="0.3">
      <c r="A4922" s="49" t="s">
        <v>1046</v>
      </c>
      <c r="B4922" s="50" t="s">
        <v>1015</v>
      </c>
      <c r="C4922" s="54">
        <v>46.634722222222223</v>
      </c>
      <c r="D4922" s="2" t="s">
        <v>1015</v>
      </c>
    </row>
    <row r="4923" spans="1:4" ht="14.25" customHeight="1" x14ac:dyDescent="0.3">
      <c r="A4923" s="49" t="s">
        <v>1046</v>
      </c>
      <c r="B4923" s="50" t="s">
        <v>1015</v>
      </c>
      <c r="C4923" s="54">
        <v>46.641666666666666</v>
      </c>
      <c r="D4923" s="2" t="s">
        <v>1015</v>
      </c>
    </row>
    <row r="4924" spans="1:4" ht="14.25" customHeight="1" x14ac:dyDescent="0.3">
      <c r="A4924" s="49" t="s">
        <v>1046</v>
      </c>
      <c r="B4924" s="50" t="s">
        <v>1015</v>
      </c>
      <c r="C4924" s="54">
        <v>46.650833333333331</v>
      </c>
      <c r="D4924" s="2" t="s">
        <v>1015</v>
      </c>
    </row>
    <row r="4925" spans="1:4" ht="14.25" customHeight="1" x14ac:dyDescent="0.3">
      <c r="A4925" s="49" t="s">
        <v>1046</v>
      </c>
      <c r="B4925" s="50" t="s">
        <v>1015</v>
      </c>
      <c r="C4925" s="54">
        <v>46.651388888888889</v>
      </c>
      <c r="D4925" s="2" t="s">
        <v>1015</v>
      </c>
    </row>
    <row r="4926" spans="1:4" ht="14.25" customHeight="1" x14ac:dyDescent="0.3">
      <c r="A4926" s="49" t="s">
        <v>1046</v>
      </c>
      <c r="B4926" s="50" t="s">
        <v>1015</v>
      </c>
      <c r="C4926" s="54">
        <v>46.68333333333333</v>
      </c>
      <c r="D4926" s="2" t="s">
        <v>1015</v>
      </c>
    </row>
    <row r="4927" spans="1:4" ht="14.25" customHeight="1" x14ac:dyDescent="0.3">
      <c r="A4927" s="49" t="s">
        <v>1046</v>
      </c>
      <c r="B4927" s="50" t="s">
        <v>1015</v>
      </c>
      <c r="C4927" s="54">
        <v>46.69083333333333</v>
      </c>
      <c r="D4927" s="2" t="s">
        <v>1015</v>
      </c>
    </row>
    <row r="4928" spans="1:4" ht="14.25" customHeight="1" x14ac:dyDescent="0.3">
      <c r="A4928" s="49" t="s">
        <v>1046</v>
      </c>
      <c r="B4928" s="50" t="s">
        <v>1015</v>
      </c>
      <c r="C4928" s="54">
        <v>46.8</v>
      </c>
      <c r="D4928" s="2" t="s">
        <v>1015</v>
      </c>
    </row>
    <row r="4929" spans="1:4" ht="14.25" customHeight="1" x14ac:dyDescent="0.3">
      <c r="A4929" s="49" t="s">
        <v>1046</v>
      </c>
      <c r="B4929" s="50" t="s">
        <v>1015</v>
      </c>
      <c r="C4929" s="54">
        <v>46.833333333333336</v>
      </c>
      <c r="D4929" s="2" t="s">
        <v>1015</v>
      </c>
    </row>
    <row r="4930" spans="1:4" ht="14.25" customHeight="1" x14ac:dyDescent="0.3">
      <c r="A4930" s="49" t="s">
        <v>1046</v>
      </c>
      <c r="B4930" s="50" t="s">
        <v>1015</v>
      </c>
      <c r="C4930" s="54">
        <v>46.878055555555555</v>
      </c>
      <c r="D4930" s="2" t="s">
        <v>1015</v>
      </c>
    </row>
    <row r="4931" spans="1:4" ht="14.25" customHeight="1" x14ac:dyDescent="0.3">
      <c r="A4931" s="49" t="s">
        <v>1046</v>
      </c>
      <c r="B4931" s="50" t="s">
        <v>1015</v>
      </c>
      <c r="C4931" s="54">
        <v>46.888333333333335</v>
      </c>
      <c r="D4931" s="2" t="s">
        <v>1015</v>
      </c>
    </row>
    <row r="4932" spans="1:4" ht="14.25" customHeight="1" x14ac:dyDescent="0.3">
      <c r="A4932" s="49" t="s">
        <v>1046</v>
      </c>
      <c r="B4932" s="50" t="s">
        <v>1015</v>
      </c>
      <c r="C4932" s="54">
        <v>46.895555555555553</v>
      </c>
      <c r="D4932" s="2" t="s">
        <v>1015</v>
      </c>
    </row>
    <row r="4933" spans="1:4" ht="14.25" customHeight="1" x14ac:dyDescent="0.3">
      <c r="A4933" s="49" t="s">
        <v>1046</v>
      </c>
      <c r="B4933" s="50" t="s">
        <v>1015</v>
      </c>
      <c r="C4933" s="54">
        <v>46.905277777777776</v>
      </c>
      <c r="D4933" s="2" t="s">
        <v>1015</v>
      </c>
    </row>
    <row r="4934" spans="1:4" ht="14.25" customHeight="1" x14ac:dyDescent="0.3">
      <c r="A4934" s="49" t="s">
        <v>1046</v>
      </c>
      <c r="B4934" s="50" t="s">
        <v>1015</v>
      </c>
      <c r="C4934" s="54">
        <v>46.924722222222222</v>
      </c>
      <c r="D4934" s="2" t="s">
        <v>1015</v>
      </c>
    </row>
    <row r="4935" spans="1:4" ht="14.25" customHeight="1" x14ac:dyDescent="0.3">
      <c r="A4935" s="49" t="s">
        <v>1046</v>
      </c>
      <c r="B4935" s="50" t="s">
        <v>1015</v>
      </c>
      <c r="C4935" s="54">
        <v>46.93333333333333</v>
      </c>
      <c r="D4935" s="2" t="s">
        <v>1015</v>
      </c>
    </row>
    <row r="4936" spans="1:4" ht="14.25" customHeight="1" x14ac:dyDescent="0.3">
      <c r="A4936" s="49" t="s">
        <v>1046</v>
      </c>
      <c r="B4936" s="50" t="s">
        <v>1015</v>
      </c>
      <c r="C4936" s="54">
        <v>46.93333333333333</v>
      </c>
      <c r="D4936" s="2" t="s">
        <v>1015</v>
      </c>
    </row>
    <row r="4937" spans="1:4" ht="14.25" customHeight="1" x14ac:dyDescent="0.3">
      <c r="A4937" s="49" t="s">
        <v>1046</v>
      </c>
      <c r="B4937" s="50" t="s">
        <v>1015</v>
      </c>
      <c r="C4937" s="54">
        <v>46.936388888888892</v>
      </c>
      <c r="D4937" s="2" t="s">
        <v>1015</v>
      </c>
    </row>
    <row r="4938" spans="1:4" ht="14.25" customHeight="1" x14ac:dyDescent="0.3">
      <c r="A4938" s="49" t="s">
        <v>1046</v>
      </c>
      <c r="B4938" s="50" t="s">
        <v>1015</v>
      </c>
      <c r="C4938" s="54">
        <v>46.952500000000001</v>
      </c>
      <c r="D4938" s="2" t="s">
        <v>1015</v>
      </c>
    </row>
    <row r="4939" spans="1:4" ht="14.25" customHeight="1" x14ac:dyDescent="0.3">
      <c r="A4939" s="49" t="s">
        <v>1046</v>
      </c>
      <c r="B4939" s="50" t="s">
        <v>1015</v>
      </c>
      <c r="C4939" s="54">
        <v>47</v>
      </c>
      <c r="D4939" s="2" t="s">
        <v>1015</v>
      </c>
    </row>
    <row r="4940" spans="1:4" ht="14.25" customHeight="1" x14ac:dyDescent="0.3">
      <c r="A4940" s="49" t="s">
        <v>1046</v>
      </c>
      <c r="B4940" s="50" t="s">
        <v>1015</v>
      </c>
      <c r="C4940" s="54">
        <v>47.016111111111108</v>
      </c>
      <c r="D4940" s="2" t="s">
        <v>1015</v>
      </c>
    </row>
    <row r="4941" spans="1:4" ht="14.25" customHeight="1" x14ac:dyDescent="0.3">
      <c r="A4941" s="49" t="s">
        <v>1046</v>
      </c>
      <c r="B4941" s="50" t="s">
        <v>1015</v>
      </c>
      <c r="C4941" s="54">
        <v>47.016666666666666</v>
      </c>
      <c r="D4941" s="2" t="s">
        <v>1015</v>
      </c>
    </row>
    <row r="4942" spans="1:4" ht="14.25" customHeight="1" x14ac:dyDescent="0.3">
      <c r="A4942" s="49" t="s">
        <v>1046</v>
      </c>
      <c r="B4942" s="50" t="s">
        <v>1015</v>
      </c>
      <c r="C4942" s="54">
        <v>47.029166666666669</v>
      </c>
      <c r="D4942" s="2" t="s">
        <v>1015</v>
      </c>
    </row>
    <row r="4943" spans="1:4" ht="14.25" customHeight="1" x14ac:dyDescent="0.3">
      <c r="A4943" s="49" t="s">
        <v>1046</v>
      </c>
      <c r="B4943" s="50" t="s">
        <v>1015</v>
      </c>
      <c r="C4943" s="54">
        <v>47.05</v>
      </c>
      <c r="D4943" s="2" t="s">
        <v>1015</v>
      </c>
    </row>
    <row r="4944" spans="1:4" ht="14.25" customHeight="1" x14ac:dyDescent="0.3">
      <c r="A4944" s="49" t="s">
        <v>1046</v>
      </c>
      <c r="B4944" s="50" t="s">
        <v>1015</v>
      </c>
      <c r="C4944" s="54">
        <v>47.073888888888888</v>
      </c>
      <c r="D4944" s="2" t="s">
        <v>1015</v>
      </c>
    </row>
    <row r="4945" spans="1:4" ht="14.25" customHeight="1" x14ac:dyDescent="0.3">
      <c r="A4945" s="49" t="s">
        <v>1046</v>
      </c>
      <c r="B4945" s="50" t="s">
        <v>1015</v>
      </c>
      <c r="C4945" s="54">
        <v>47.098611111111111</v>
      </c>
      <c r="D4945" s="2" t="s">
        <v>1015</v>
      </c>
    </row>
    <row r="4946" spans="1:4" ht="14.25" customHeight="1" x14ac:dyDescent="0.3">
      <c r="A4946" s="49" t="s">
        <v>1046</v>
      </c>
      <c r="B4946" s="50" t="s">
        <v>1015</v>
      </c>
      <c r="C4946" s="54">
        <v>47.102777777777774</v>
      </c>
      <c r="D4946" s="2" t="s">
        <v>1015</v>
      </c>
    </row>
    <row r="4947" spans="1:4" ht="14.25" customHeight="1" x14ac:dyDescent="0.3">
      <c r="A4947" s="49" t="s">
        <v>1046</v>
      </c>
      <c r="B4947" s="50" t="s">
        <v>1015</v>
      </c>
      <c r="C4947" s="54">
        <v>47.31111111111111</v>
      </c>
      <c r="D4947" s="2" t="s">
        <v>1015</v>
      </c>
    </row>
    <row r="4948" spans="1:4" ht="14.25" customHeight="1" x14ac:dyDescent="0.3">
      <c r="A4948" s="49" t="s">
        <v>1046</v>
      </c>
      <c r="B4948" s="50" t="s">
        <v>1015</v>
      </c>
      <c r="C4948" s="54">
        <v>47.317500000000003</v>
      </c>
      <c r="D4948" s="2" t="s">
        <v>1015</v>
      </c>
    </row>
    <row r="4949" spans="1:4" ht="14.25" customHeight="1" x14ac:dyDescent="0.3">
      <c r="A4949" s="49" t="s">
        <v>1046</v>
      </c>
      <c r="B4949" s="50" t="s">
        <v>1015</v>
      </c>
      <c r="C4949" s="54">
        <v>47.415277777777774</v>
      </c>
      <c r="D4949" s="2" t="s">
        <v>1015</v>
      </c>
    </row>
    <row r="4950" spans="1:4" ht="14.25" customHeight="1" x14ac:dyDescent="0.3">
      <c r="A4950" s="49" t="s">
        <v>1046</v>
      </c>
      <c r="B4950" s="50" t="s">
        <v>1015</v>
      </c>
      <c r="C4950" s="54">
        <v>47.545555555555552</v>
      </c>
      <c r="D4950" s="2" t="s">
        <v>1015</v>
      </c>
    </row>
    <row r="4951" spans="1:4" ht="14.25" customHeight="1" x14ac:dyDescent="0.3">
      <c r="A4951" s="49" t="s">
        <v>1046</v>
      </c>
      <c r="B4951" s="50" t="s">
        <v>1015</v>
      </c>
      <c r="C4951" s="54">
        <v>47.547777777777775</v>
      </c>
      <c r="D4951" s="2" t="s">
        <v>1015</v>
      </c>
    </row>
    <row r="4952" spans="1:4" ht="14.25" customHeight="1" x14ac:dyDescent="0.3">
      <c r="A4952" s="49" t="s">
        <v>1046</v>
      </c>
      <c r="B4952" s="50" t="s">
        <v>1015</v>
      </c>
      <c r="C4952" s="54">
        <v>47.615277777777777</v>
      </c>
      <c r="D4952" s="2" t="s">
        <v>1015</v>
      </c>
    </row>
    <row r="4953" spans="1:4" ht="14.25" customHeight="1" x14ac:dyDescent="0.3">
      <c r="A4953" s="49" t="s">
        <v>1046</v>
      </c>
      <c r="B4953" s="50" t="s">
        <v>1015</v>
      </c>
      <c r="C4953" s="54">
        <v>47.631666666666668</v>
      </c>
      <c r="D4953" s="2" t="s">
        <v>1015</v>
      </c>
    </row>
    <row r="4954" spans="1:4" ht="14.25" customHeight="1" x14ac:dyDescent="0.3">
      <c r="A4954" s="49" t="s">
        <v>1046</v>
      </c>
      <c r="B4954" s="50" t="s">
        <v>1015</v>
      </c>
      <c r="C4954" s="54">
        <v>47.648888888888891</v>
      </c>
      <c r="D4954" s="2" t="s">
        <v>1015</v>
      </c>
    </row>
    <row r="4955" spans="1:4" ht="14.25" customHeight="1" x14ac:dyDescent="0.3">
      <c r="A4955" s="49" t="s">
        <v>1046</v>
      </c>
      <c r="B4955" s="50" t="s">
        <v>1015</v>
      </c>
      <c r="C4955" s="54">
        <v>47.700833333333335</v>
      </c>
      <c r="D4955" s="2" t="s">
        <v>1015</v>
      </c>
    </row>
    <row r="4956" spans="1:4" ht="14.25" customHeight="1" x14ac:dyDescent="0.3">
      <c r="A4956" s="49" t="s">
        <v>1046</v>
      </c>
      <c r="B4956" s="50" t="s">
        <v>1015</v>
      </c>
      <c r="C4956" s="54">
        <v>47.767777777777781</v>
      </c>
      <c r="D4956" s="2" t="s">
        <v>1015</v>
      </c>
    </row>
    <row r="4957" spans="1:4" ht="14.25" customHeight="1" x14ac:dyDescent="0.3">
      <c r="A4957" s="49" t="s">
        <v>1046</v>
      </c>
      <c r="B4957" s="50" t="s">
        <v>1015</v>
      </c>
      <c r="C4957" s="54">
        <v>47.860277777777775</v>
      </c>
      <c r="D4957" s="2" t="s">
        <v>1015</v>
      </c>
    </row>
    <row r="4958" spans="1:4" ht="14.25" customHeight="1" x14ac:dyDescent="0.3">
      <c r="A4958" s="49" t="s">
        <v>1046</v>
      </c>
      <c r="B4958" s="50" t="s">
        <v>1015</v>
      </c>
      <c r="C4958" s="54">
        <v>47.865000000000002</v>
      </c>
      <c r="D4958" s="2" t="s">
        <v>1015</v>
      </c>
    </row>
    <row r="4959" spans="1:4" ht="14.25" customHeight="1" x14ac:dyDescent="0.3">
      <c r="A4959" s="49" t="s">
        <v>1046</v>
      </c>
      <c r="B4959" s="50" t="s">
        <v>1015</v>
      </c>
      <c r="C4959" s="54">
        <v>47.891111111111108</v>
      </c>
      <c r="D4959" s="2" t="s">
        <v>1015</v>
      </c>
    </row>
    <row r="4960" spans="1:4" ht="14.25" customHeight="1" x14ac:dyDescent="0.3">
      <c r="A4960" s="49" t="s">
        <v>1046</v>
      </c>
      <c r="B4960" s="50" t="s">
        <v>1015</v>
      </c>
      <c r="C4960" s="54">
        <v>47.901944444444446</v>
      </c>
      <c r="D4960" s="2" t="s">
        <v>1015</v>
      </c>
    </row>
    <row r="4961" spans="1:4" ht="14.25" customHeight="1" x14ac:dyDescent="0.3">
      <c r="A4961" s="49" t="s">
        <v>1046</v>
      </c>
      <c r="B4961" s="50" t="s">
        <v>1015</v>
      </c>
      <c r="C4961" s="54">
        <v>47.919722222222219</v>
      </c>
      <c r="D4961" s="2" t="s">
        <v>1015</v>
      </c>
    </row>
    <row r="4962" spans="1:4" ht="14.25" customHeight="1" x14ac:dyDescent="0.3">
      <c r="A4962" s="49" t="s">
        <v>1046</v>
      </c>
      <c r="B4962" s="50" t="s">
        <v>1015</v>
      </c>
      <c r="C4962" s="54">
        <v>48.05</v>
      </c>
      <c r="D4962" s="2" t="s">
        <v>1015</v>
      </c>
    </row>
    <row r="4963" spans="1:4" ht="14.25" customHeight="1" x14ac:dyDescent="0.3">
      <c r="A4963" s="49" t="s">
        <v>1046</v>
      </c>
      <c r="B4963" s="50" t="s">
        <v>1015</v>
      </c>
      <c r="C4963" s="54">
        <v>48.171111111111109</v>
      </c>
      <c r="D4963" s="2" t="s">
        <v>1015</v>
      </c>
    </row>
    <row r="4964" spans="1:4" ht="14.25" customHeight="1" x14ac:dyDescent="0.3">
      <c r="A4964" s="49" t="s">
        <v>1046</v>
      </c>
      <c r="B4964" s="50" t="s">
        <v>1015</v>
      </c>
      <c r="C4964" s="54">
        <v>48.182499999999997</v>
      </c>
      <c r="D4964" s="2" t="s">
        <v>1015</v>
      </c>
    </row>
    <row r="4965" spans="1:4" ht="14.25" customHeight="1" x14ac:dyDescent="0.3">
      <c r="A4965" s="49" t="s">
        <v>1046</v>
      </c>
      <c r="B4965" s="50" t="s">
        <v>1015</v>
      </c>
      <c r="C4965" s="54">
        <v>48.265000000000001</v>
      </c>
      <c r="D4965" s="2" t="s">
        <v>1015</v>
      </c>
    </row>
    <row r="4966" spans="1:4" ht="14.25" customHeight="1" x14ac:dyDescent="0.3">
      <c r="A4966" s="49" t="s">
        <v>1046</v>
      </c>
      <c r="B4966" s="50" t="s">
        <v>1015</v>
      </c>
      <c r="C4966" s="54">
        <v>48.266666666666666</v>
      </c>
      <c r="D4966" s="2" t="s">
        <v>1015</v>
      </c>
    </row>
    <row r="4967" spans="1:4" ht="14.25" customHeight="1" x14ac:dyDescent="0.3">
      <c r="A4967" s="49" t="s">
        <v>1046</v>
      </c>
      <c r="B4967" s="50" t="s">
        <v>1015</v>
      </c>
      <c r="C4967" s="54">
        <v>48.271388888888886</v>
      </c>
      <c r="D4967" s="2" t="s">
        <v>1015</v>
      </c>
    </row>
    <row r="4968" spans="1:4" ht="14.25" customHeight="1" x14ac:dyDescent="0.3">
      <c r="A4968" s="49" t="s">
        <v>1046</v>
      </c>
      <c r="B4968" s="50" t="s">
        <v>1015</v>
      </c>
      <c r="C4968" s="54">
        <v>48.30916666666667</v>
      </c>
      <c r="D4968" s="2" t="s">
        <v>1015</v>
      </c>
    </row>
    <row r="4969" spans="1:4" ht="14.25" customHeight="1" x14ac:dyDescent="0.3">
      <c r="A4969" s="49" t="s">
        <v>1046</v>
      </c>
      <c r="B4969" s="50" t="s">
        <v>1015</v>
      </c>
      <c r="C4969" s="54">
        <v>48.312222222222225</v>
      </c>
      <c r="D4969" s="2" t="s">
        <v>1015</v>
      </c>
    </row>
    <row r="4970" spans="1:4" ht="14.25" customHeight="1" x14ac:dyDescent="0.3">
      <c r="A4970" s="49" t="s">
        <v>1046</v>
      </c>
      <c r="B4970" s="50" t="s">
        <v>1015</v>
      </c>
      <c r="C4970" s="54">
        <v>48.341944444444444</v>
      </c>
      <c r="D4970" s="2" t="s">
        <v>1015</v>
      </c>
    </row>
    <row r="4971" spans="1:4" ht="14.25" customHeight="1" x14ac:dyDescent="0.3">
      <c r="A4971" s="49" t="s">
        <v>1046</v>
      </c>
      <c r="B4971" s="50" t="s">
        <v>1015</v>
      </c>
      <c r="C4971" s="54">
        <v>48.405833333333334</v>
      </c>
      <c r="D4971" s="2" t="s">
        <v>1015</v>
      </c>
    </row>
    <row r="4972" spans="1:4" ht="14.25" customHeight="1" x14ac:dyDescent="0.3">
      <c r="A4972" s="49" t="s">
        <v>1046</v>
      </c>
      <c r="B4972" s="50" t="s">
        <v>1015</v>
      </c>
      <c r="C4972" s="54">
        <v>48.466666666666669</v>
      </c>
      <c r="D4972" s="2" t="s">
        <v>1015</v>
      </c>
    </row>
    <row r="4973" spans="1:4" ht="14.25" customHeight="1" x14ac:dyDescent="0.3">
      <c r="A4973" s="49" t="s">
        <v>1046</v>
      </c>
      <c r="B4973" s="50" t="s">
        <v>1015</v>
      </c>
      <c r="C4973" s="54">
        <v>48.5</v>
      </c>
      <c r="D4973" s="2" t="s">
        <v>1015</v>
      </c>
    </row>
    <row r="4974" spans="1:4" ht="14.25" customHeight="1" x14ac:dyDescent="0.3">
      <c r="A4974" s="49" t="s">
        <v>1046</v>
      </c>
      <c r="B4974" s="50" t="s">
        <v>1015</v>
      </c>
      <c r="C4974" s="54">
        <v>48.516944444444448</v>
      </c>
      <c r="D4974" s="2" t="s">
        <v>1015</v>
      </c>
    </row>
    <row r="4975" spans="1:4" ht="14.25" customHeight="1" x14ac:dyDescent="0.3">
      <c r="A4975" s="49" t="s">
        <v>1046</v>
      </c>
      <c r="B4975" s="50" t="s">
        <v>1015</v>
      </c>
      <c r="C4975" s="54">
        <v>48.533333333333331</v>
      </c>
      <c r="D4975" s="2" t="s">
        <v>1015</v>
      </c>
    </row>
    <row r="4976" spans="1:4" ht="14.25" customHeight="1" x14ac:dyDescent="0.3">
      <c r="A4976" s="49" t="s">
        <v>1046</v>
      </c>
      <c r="B4976" s="50" t="s">
        <v>1015</v>
      </c>
      <c r="C4976" s="54">
        <v>48.621944444444445</v>
      </c>
      <c r="D4976" s="2" t="s">
        <v>1015</v>
      </c>
    </row>
    <row r="4977" spans="1:4" ht="14.25" customHeight="1" x14ac:dyDescent="0.3">
      <c r="A4977" s="49" t="s">
        <v>1046</v>
      </c>
      <c r="B4977" s="50" t="s">
        <v>1015</v>
      </c>
      <c r="C4977" s="54">
        <v>48.65</v>
      </c>
      <c r="D4977" s="2" t="s">
        <v>1015</v>
      </c>
    </row>
    <row r="4978" spans="1:4" ht="14.25" customHeight="1" x14ac:dyDescent="0.3">
      <c r="A4978" s="49" t="s">
        <v>1046</v>
      </c>
      <c r="B4978" s="50" t="s">
        <v>1015</v>
      </c>
      <c r="C4978" s="54">
        <v>48.716666666666669</v>
      </c>
      <c r="D4978" s="2" t="s">
        <v>1015</v>
      </c>
    </row>
    <row r="4979" spans="1:4" ht="14.25" customHeight="1" x14ac:dyDescent="0.3">
      <c r="A4979" s="49" t="s">
        <v>1046</v>
      </c>
      <c r="B4979" s="50" t="s">
        <v>1015</v>
      </c>
      <c r="C4979" s="54">
        <v>48.733333333333334</v>
      </c>
      <c r="D4979" s="2" t="s">
        <v>1015</v>
      </c>
    </row>
    <row r="4980" spans="1:4" ht="14.25" customHeight="1" x14ac:dyDescent="0.3">
      <c r="A4980" s="49" t="s">
        <v>1046</v>
      </c>
      <c r="B4980" s="50" t="s">
        <v>1015</v>
      </c>
      <c r="C4980" s="54">
        <v>48.808055555555555</v>
      </c>
      <c r="D4980" s="2" t="s">
        <v>1015</v>
      </c>
    </row>
    <row r="4981" spans="1:4" ht="14.25" customHeight="1" x14ac:dyDescent="0.3">
      <c r="A4981" s="49" t="s">
        <v>1046</v>
      </c>
      <c r="B4981" s="50" t="s">
        <v>1015</v>
      </c>
      <c r="C4981" s="54">
        <v>48.915555555555557</v>
      </c>
      <c r="D4981" s="2" t="s">
        <v>1015</v>
      </c>
    </row>
    <row r="4982" spans="1:4" ht="14.25" customHeight="1" x14ac:dyDescent="0.3">
      <c r="A4982" s="49" t="s">
        <v>1046</v>
      </c>
      <c r="B4982" s="50" t="s">
        <v>1015</v>
      </c>
      <c r="C4982" s="54">
        <v>48.931944444444447</v>
      </c>
      <c r="D4982" s="2" t="s">
        <v>1015</v>
      </c>
    </row>
    <row r="4983" spans="1:4" ht="14.25" customHeight="1" x14ac:dyDescent="0.3">
      <c r="A4983" s="49" t="s">
        <v>1046</v>
      </c>
      <c r="B4983" s="50" t="s">
        <v>1015</v>
      </c>
      <c r="C4983" s="54">
        <v>48.9375</v>
      </c>
      <c r="D4983" s="2" t="s">
        <v>1015</v>
      </c>
    </row>
    <row r="4984" spans="1:4" ht="14.25" customHeight="1" x14ac:dyDescent="0.3">
      <c r="A4984" s="49" t="s">
        <v>1046</v>
      </c>
      <c r="B4984" s="50" t="s">
        <v>1015</v>
      </c>
      <c r="C4984" s="54">
        <v>48.974166666666669</v>
      </c>
      <c r="D4984" s="2" t="s">
        <v>1015</v>
      </c>
    </row>
    <row r="4985" spans="1:4" ht="14.25" customHeight="1" x14ac:dyDescent="0.3">
      <c r="A4985" s="49" t="s">
        <v>1046</v>
      </c>
      <c r="B4985" s="50" t="s">
        <v>1015</v>
      </c>
      <c r="C4985" s="54">
        <v>49.087499999999999</v>
      </c>
      <c r="D4985" s="2" t="s">
        <v>1015</v>
      </c>
    </row>
    <row r="4986" spans="1:4" ht="14.25" customHeight="1" x14ac:dyDescent="0.3">
      <c r="A4986" s="49" t="s">
        <v>1046</v>
      </c>
      <c r="B4986" s="50" t="s">
        <v>1015</v>
      </c>
      <c r="C4986" s="54">
        <v>49.115277777777777</v>
      </c>
      <c r="D4986" s="2" t="s">
        <v>1015</v>
      </c>
    </row>
    <row r="4987" spans="1:4" ht="14.25" customHeight="1" x14ac:dyDescent="0.3">
      <c r="A4987" s="49" t="s">
        <v>1046</v>
      </c>
      <c r="B4987" s="50" t="s">
        <v>1015</v>
      </c>
      <c r="C4987" s="54">
        <v>49.146111111111111</v>
      </c>
      <c r="D4987" s="2" t="s">
        <v>1015</v>
      </c>
    </row>
    <row r="4988" spans="1:4" ht="14.25" customHeight="1" x14ac:dyDescent="0.3">
      <c r="A4988" s="49" t="s">
        <v>1046</v>
      </c>
      <c r="B4988" s="50" t="s">
        <v>1015</v>
      </c>
      <c r="C4988" s="54">
        <v>49.17</v>
      </c>
      <c r="D4988" s="2" t="s">
        <v>1015</v>
      </c>
    </row>
    <row r="4989" spans="1:4" ht="14.25" customHeight="1" x14ac:dyDescent="0.3">
      <c r="A4989" s="49" t="s">
        <v>1046</v>
      </c>
      <c r="B4989" s="50" t="s">
        <v>1015</v>
      </c>
      <c r="C4989" s="54">
        <v>49.233333333333334</v>
      </c>
      <c r="D4989" s="2" t="s">
        <v>1015</v>
      </c>
    </row>
    <row r="4990" spans="1:4" ht="14.25" customHeight="1" x14ac:dyDescent="0.3">
      <c r="A4990" s="49" t="s">
        <v>1046</v>
      </c>
      <c r="B4990" s="50" t="s">
        <v>1015</v>
      </c>
      <c r="C4990" s="54">
        <v>49.265555555555558</v>
      </c>
      <c r="D4990" s="2" t="s">
        <v>1015</v>
      </c>
    </row>
    <row r="4991" spans="1:4" ht="14.25" customHeight="1" x14ac:dyDescent="0.3">
      <c r="A4991" s="49" t="s">
        <v>1046</v>
      </c>
      <c r="B4991" s="50" t="s">
        <v>1015</v>
      </c>
      <c r="C4991" s="54">
        <v>49.266666666666666</v>
      </c>
      <c r="D4991" s="2" t="s">
        <v>1015</v>
      </c>
    </row>
    <row r="4992" spans="1:4" ht="14.25" customHeight="1" x14ac:dyDescent="0.3">
      <c r="A4992" s="49" t="s">
        <v>1046</v>
      </c>
      <c r="B4992" s="50" t="s">
        <v>1015</v>
      </c>
      <c r="C4992" s="54">
        <v>49.276666666666664</v>
      </c>
      <c r="D4992" s="2" t="s">
        <v>1015</v>
      </c>
    </row>
    <row r="4993" spans="1:4" ht="14.25" customHeight="1" x14ac:dyDescent="0.3">
      <c r="A4993" s="49" t="s">
        <v>1046</v>
      </c>
      <c r="B4993" s="50" t="s">
        <v>1015</v>
      </c>
      <c r="C4993" s="54">
        <v>49.409166666666664</v>
      </c>
      <c r="D4993" s="2" t="s">
        <v>1015</v>
      </c>
    </row>
    <row r="4994" spans="1:4" ht="14.25" customHeight="1" x14ac:dyDescent="0.3">
      <c r="A4994" s="49" t="s">
        <v>1046</v>
      </c>
      <c r="B4994" s="50" t="s">
        <v>1015</v>
      </c>
      <c r="C4994" s="54">
        <v>49.463055555555556</v>
      </c>
      <c r="D4994" s="2" t="s">
        <v>1015</v>
      </c>
    </row>
    <row r="4995" spans="1:4" ht="14.25" customHeight="1" x14ac:dyDescent="0.3">
      <c r="A4995" s="49" t="s">
        <v>1046</v>
      </c>
      <c r="B4995" s="50" t="s">
        <v>1015</v>
      </c>
      <c r="C4995" s="54">
        <v>49.555</v>
      </c>
      <c r="D4995" s="2" t="s">
        <v>1015</v>
      </c>
    </row>
    <row r="4996" spans="1:4" ht="14.25" customHeight="1" x14ac:dyDescent="0.3">
      <c r="A4996" s="49" t="s">
        <v>1046</v>
      </c>
      <c r="B4996" s="50" t="s">
        <v>1015</v>
      </c>
      <c r="C4996" s="54">
        <v>49.738611111111112</v>
      </c>
      <c r="D4996" s="2" t="s">
        <v>1015</v>
      </c>
    </row>
    <row r="4997" spans="1:4" ht="14.25" customHeight="1" x14ac:dyDescent="0.3">
      <c r="A4997" s="49" t="s">
        <v>1046</v>
      </c>
      <c r="B4997" s="50" t="s">
        <v>1015</v>
      </c>
      <c r="C4997" s="54">
        <v>49.743333333333332</v>
      </c>
      <c r="D4997" s="2" t="s">
        <v>1015</v>
      </c>
    </row>
    <row r="4998" spans="1:4" ht="14.25" customHeight="1" x14ac:dyDescent="0.3">
      <c r="A4998" s="49" t="s">
        <v>1046</v>
      </c>
      <c r="B4998" s="50" t="s">
        <v>1015</v>
      </c>
      <c r="C4998" s="54">
        <v>49.776111111111113</v>
      </c>
      <c r="D4998" s="2" t="s">
        <v>1015</v>
      </c>
    </row>
    <row r="4999" spans="1:4" ht="14.25" customHeight="1" x14ac:dyDescent="0.3">
      <c r="A4999" s="49" t="s">
        <v>1046</v>
      </c>
      <c r="B4999" s="50" t="s">
        <v>1015</v>
      </c>
      <c r="C4999" s="54">
        <v>49.80638888888889</v>
      </c>
      <c r="D4999" s="2" t="s">
        <v>1015</v>
      </c>
    </row>
    <row r="5000" spans="1:4" ht="14.25" customHeight="1" x14ac:dyDescent="0.3">
      <c r="A5000" s="49" t="s">
        <v>1046</v>
      </c>
      <c r="B5000" s="50" t="s">
        <v>1015</v>
      </c>
      <c r="C5000" s="54">
        <v>49.866388888888892</v>
      </c>
      <c r="D5000" s="2" t="s">
        <v>1015</v>
      </c>
    </row>
    <row r="5001" spans="1:4" ht="14.25" customHeight="1" x14ac:dyDescent="0.3">
      <c r="A5001" s="49" t="s">
        <v>1046</v>
      </c>
      <c r="B5001" s="50" t="s">
        <v>1015</v>
      </c>
      <c r="C5001" s="54">
        <v>49.871111111111112</v>
      </c>
      <c r="D5001" s="2" t="s">
        <v>1015</v>
      </c>
    </row>
    <row r="5002" spans="1:4" ht="14.25" customHeight="1" x14ac:dyDescent="0.3">
      <c r="A5002" s="49" t="s">
        <v>1046</v>
      </c>
      <c r="B5002" s="50" t="s">
        <v>1015</v>
      </c>
      <c r="C5002" s="54">
        <v>49.923888888888889</v>
      </c>
      <c r="D5002" s="2" t="s">
        <v>1015</v>
      </c>
    </row>
    <row r="5003" spans="1:4" ht="14.25" customHeight="1" x14ac:dyDescent="0.3">
      <c r="A5003" s="49" t="s">
        <v>1046</v>
      </c>
      <c r="B5003" s="50" t="s">
        <v>1015</v>
      </c>
      <c r="C5003" s="54">
        <v>49.933055555555555</v>
      </c>
      <c r="D5003" s="2" t="s">
        <v>1015</v>
      </c>
    </row>
    <row r="5004" spans="1:4" ht="14.25" customHeight="1" x14ac:dyDescent="0.3">
      <c r="A5004" s="49" t="s">
        <v>1046</v>
      </c>
      <c r="B5004" s="50" t="s">
        <v>1015</v>
      </c>
      <c r="C5004" s="54">
        <v>49.942777777777778</v>
      </c>
      <c r="D5004" s="2" t="s">
        <v>1015</v>
      </c>
    </row>
    <row r="5005" spans="1:4" ht="14.25" customHeight="1" x14ac:dyDescent="0.3">
      <c r="A5005" s="49" t="s">
        <v>1046</v>
      </c>
      <c r="B5005" s="50" t="s">
        <v>1015</v>
      </c>
      <c r="C5005" s="54">
        <v>49.983333333333334</v>
      </c>
      <c r="D5005" s="2" t="s">
        <v>1015</v>
      </c>
    </row>
    <row r="5006" spans="1:4" ht="14.25" customHeight="1" x14ac:dyDescent="0.3">
      <c r="A5006" s="49" t="s">
        <v>1046</v>
      </c>
      <c r="B5006" s="50" t="s">
        <v>1015</v>
      </c>
      <c r="C5006" s="54">
        <v>49.997777777777777</v>
      </c>
      <c r="D5006" s="2" t="s">
        <v>1015</v>
      </c>
    </row>
    <row r="5007" spans="1:4" ht="14.25" customHeight="1" x14ac:dyDescent="0.3">
      <c r="A5007" s="49" t="s">
        <v>1046</v>
      </c>
      <c r="B5007" s="50" t="s">
        <v>1015</v>
      </c>
      <c r="C5007" s="54">
        <v>49.999722222222225</v>
      </c>
      <c r="D5007" s="2" t="s">
        <v>1015</v>
      </c>
    </row>
    <row r="5008" spans="1:4" ht="14.25" customHeight="1" x14ac:dyDescent="0.3">
      <c r="A5008" s="49" t="s">
        <v>1046</v>
      </c>
      <c r="B5008" s="50" t="s">
        <v>1015</v>
      </c>
      <c r="C5008" s="54">
        <v>50.092500000000001</v>
      </c>
      <c r="D5008" s="2" t="s">
        <v>1015</v>
      </c>
    </row>
    <row r="5009" spans="1:4" ht="14.25" customHeight="1" x14ac:dyDescent="0.3">
      <c r="A5009" s="49" t="s">
        <v>1046</v>
      </c>
      <c r="B5009" s="50" t="s">
        <v>1015</v>
      </c>
      <c r="C5009" s="54">
        <v>50.160555555555554</v>
      </c>
      <c r="D5009" s="2" t="s">
        <v>1015</v>
      </c>
    </row>
    <row r="5010" spans="1:4" ht="14.25" customHeight="1" x14ac:dyDescent="0.3">
      <c r="A5010" s="49" t="s">
        <v>1046</v>
      </c>
      <c r="B5010" s="50" t="s">
        <v>1015</v>
      </c>
      <c r="C5010" s="54">
        <v>50.160833333333336</v>
      </c>
      <c r="D5010" s="2" t="s">
        <v>1015</v>
      </c>
    </row>
    <row r="5011" spans="1:4" ht="14.25" customHeight="1" x14ac:dyDescent="0.3">
      <c r="A5011" s="49" t="s">
        <v>1046</v>
      </c>
      <c r="B5011" s="50" t="s">
        <v>1015</v>
      </c>
      <c r="C5011" s="54">
        <v>50.17</v>
      </c>
      <c r="D5011" s="2" t="s">
        <v>1015</v>
      </c>
    </row>
    <row r="5012" spans="1:4" ht="14.25" customHeight="1" x14ac:dyDescent="0.3">
      <c r="A5012" s="49" t="s">
        <v>1046</v>
      </c>
      <c r="B5012" s="50" t="s">
        <v>1015</v>
      </c>
      <c r="C5012" s="54">
        <v>50.225833333333334</v>
      </c>
      <c r="D5012" s="2" t="s">
        <v>1015</v>
      </c>
    </row>
    <row r="5013" spans="1:4" ht="14.25" customHeight="1" x14ac:dyDescent="0.3">
      <c r="A5013" s="49" t="s">
        <v>1046</v>
      </c>
      <c r="B5013" s="50" t="s">
        <v>1015</v>
      </c>
      <c r="C5013" s="54">
        <v>50.250555555555557</v>
      </c>
      <c r="D5013" s="2" t="s">
        <v>1015</v>
      </c>
    </row>
    <row r="5014" spans="1:4" ht="14.25" customHeight="1" x14ac:dyDescent="0.3">
      <c r="A5014" s="49" t="s">
        <v>1046</v>
      </c>
      <c r="B5014" s="50" t="s">
        <v>1015</v>
      </c>
      <c r="C5014" s="54">
        <v>50.3</v>
      </c>
      <c r="D5014" s="2" t="s">
        <v>1015</v>
      </c>
    </row>
    <row r="5015" spans="1:4" ht="14.25" customHeight="1" x14ac:dyDescent="0.3">
      <c r="A5015" s="49" t="s">
        <v>1046</v>
      </c>
      <c r="B5015" s="50" t="s">
        <v>1015</v>
      </c>
      <c r="C5015" s="54">
        <v>50.312222222222225</v>
      </c>
      <c r="D5015" s="2" t="s">
        <v>1015</v>
      </c>
    </row>
    <row r="5016" spans="1:4" ht="14.25" customHeight="1" x14ac:dyDescent="0.3">
      <c r="A5016" s="49" t="s">
        <v>1046</v>
      </c>
      <c r="B5016" s="50" t="s">
        <v>1015</v>
      </c>
      <c r="C5016" s="54">
        <v>50.447499999999998</v>
      </c>
      <c r="D5016" s="2" t="s">
        <v>1015</v>
      </c>
    </row>
    <row r="5017" spans="1:4" ht="14.25" customHeight="1" x14ac:dyDescent="0.3">
      <c r="A5017" s="49" t="s">
        <v>1046</v>
      </c>
      <c r="B5017" s="50" t="s">
        <v>1015</v>
      </c>
      <c r="C5017" s="54">
        <v>50.509166666666665</v>
      </c>
      <c r="D5017" s="2" t="s">
        <v>1015</v>
      </c>
    </row>
    <row r="5018" spans="1:4" ht="14.25" customHeight="1" x14ac:dyDescent="0.3">
      <c r="A5018" s="49" t="s">
        <v>1046</v>
      </c>
      <c r="B5018" s="50" t="s">
        <v>1015</v>
      </c>
      <c r="C5018" s="54">
        <v>50.510833333333331</v>
      </c>
      <c r="D5018" s="2" t="s">
        <v>1015</v>
      </c>
    </row>
    <row r="5019" spans="1:4" ht="14.25" customHeight="1" x14ac:dyDescent="0.3">
      <c r="A5019" s="49" t="s">
        <v>1046</v>
      </c>
      <c r="B5019" s="50" t="s">
        <v>1015</v>
      </c>
      <c r="C5019" s="54">
        <v>50.533333333333331</v>
      </c>
      <c r="D5019" s="2" t="s">
        <v>1015</v>
      </c>
    </row>
    <row r="5020" spans="1:4" ht="14.25" customHeight="1" x14ac:dyDescent="0.3">
      <c r="A5020" s="49" t="s">
        <v>1046</v>
      </c>
      <c r="B5020" s="50" t="s">
        <v>1015</v>
      </c>
      <c r="C5020" s="54">
        <v>50.55</v>
      </c>
      <c r="D5020" s="2" t="s">
        <v>1015</v>
      </c>
    </row>
    <row r="5021" spans="1:4" ht="14.25" customHeight="1" x14ac:dyDescent="0.3">
      <c r="A5021" s="49" t="s">
        <v>1046</v>
      </c>
      <c r="B5021" s="50" t="s">
        <v>1015</v>
      </c>
      <c r="C5021" s="54">
        <v>50.553333333333335</v>
      </c>
      <c r="D5021" s="2" t="s">
        <v>1015</v>
      </c>
    </row>
    <row r="5022" spans="1:4" ht="14.25" customHeight="1" x14ac:dyDescent="0.3">
      <c r="A5022" s="49" t="s">
        <v>1046</v>
      </c>
      <c r="B5022" s="50" t="s">
        <v>1015</v>
      </c>
      <c r="C5022" s="54">
        <v>50.56666666666667</v>
      </c>
      <c r="D5022" s="2" t="s">
        <v>1015</v>
      </c>
    </row>
    <row r="5023" spans="1:4" ht="14.25" customHeight="1" x14ac:dyDescent="0.3">
      <c r="A5023" s="49" t="s">
        <v>1046</v>
      </c>
      <c r="B5023" s="50" t="s">
        <v>1015</v>
      </c>
      <c r="C5023" s="54">
        <v>50.601944444444442</v>
      </c>
      <c r="D5023" s="2" t="s">
        <v>1015</v>
      </c>
    </row>
    <row r="5024" spans="1:4" ht="14.25" customHeight="1" x14ac:dyDescent="0.3">
      <c r="A5024" s="49" t="s">
        <v>1046</v>
      </c>
      <c r="B5024" s="50" t="s">
        <v>1015</v>
      </c>
      <c r="C5024" s="54">
        <v>50.62777777777778</v>
      </c>
      <c r="D5024" s="2" t="s">
        <v>1015</v>
      </c>
    </row>
    <row r="5025" spans="1:4" ht="14.25" customHeight="1" x14ac:dyDescent="0.3">
      <c r="A5025" s="49" t="s">
        <v>1046</v>
      </c>
      <c r="B5025" s="50" t="s">
        <v>1015</v>
      </c>
      <c r="C5025" s="54">
        <v>50.735555555555557</v>
      </c>
      <c r="D5025" s="2" t="s">
        <v>1015</v>
      </c>
    </row>
    <row r="5026" spans="1:4" ht="14.25" customHeight="1" x14ac:dyDescent="0.3">
      <c r="A5026" s="49" t="s">
        <v>1046</v>
      </c>
      <c r="B5026" s="50" t="s">
        <v>1015</v>
      </c>
      <c r="C5026" s="54">
        <v>50.742777777777775</v>
      </c>
      <c r="D5026" s="2" t="s">
        <v>1015</v>
      </c>
    </row>
    <row r="5027" spans="1:4" ht="14.25" customHeight="1" x14ac:dyDescent="0.3">
      <c r="A5027" s="49" t="s">
        <v>1046</v>
      </c>
      <c r="B5027" s="50" t="s">
        <v>1015</v>
      </c>
      <c r="C5027" s="54">
        <v>50.746111111111112</v>
      </c>
      <c r="D5027" s="2" t="s">
        <v>1015</v>
      </c>
    </row>
    <row r="5028" spans="1:4" ht="14.25" customHeight="1" x14ac:dyDescent="0.3">
      <c r="A5028" s="49" t="s">
        <v>1046</v>
      </c>
      <c r="B5028" s="50" t="s">
        <v>1015</v>
      </c>
      <c r="C5028" s="54">
        <v>50.833333333333336</v>
      </c>
      <c r="D5028" s="2" t="s">
        <v>1015</v>
      </c>
    </row>
    <row r="5029" spans="1:4" ht="14.25" customHeight="1" x14ac:dyDescent="0.3">
      <c r="A5029" s="49" t="s">
        <v>1046</v>
      </c>
      <c r="B5029" s="50" t="s">
        <v>1015</v>
      </c>
      <c r="C5029" s="54">
        <v>50.851944444444442</v>
      </c>
      <c r="D5029" s="2" t="s">
        <v>1015</v>
      </c>
    </row>
    <row r="5030" spans="1:4" ht="14.25" customHeight="1" x14ac:dyDescent="0.3">
      <c r="A5030" s="49" t="s">
        <v>1046</v>
      </c>
      <c r="B5030" s="50" t="s">
        <v>1015</v>
      </c>
      <c r="C5030" s="54">
        <v>50.985833333333332</v>
      </c>
      <c r="D5030" s="2" t="s">
        <v>1015</v>
      </c>
    </row>
    <row r="5031" spans="1:4" ht="14.25" customHeight="1" x14ac:dyDescent="0.3">
      <c r="A5031" s="49" t="s">
        <v>1046</v>
      </c>
      <c r="B5031" s="50" t="s">
        <v>1015</v>
      </c>
      <c r="C5031" s="54">
        <v>51.009166666666665</v>
      </c>
      <c r="D5031" s="2" t="s">
        <v>1015</v>
      </c>
    </row>
    <row r="5032" spans="1:4" ht="14.25" customHeight="1" x14ac:dyDescent="0.3">
      <c r="A5032" s="49" t="s">
        <v>1046</v>
      </c>
      <c r="B5032" s="50" t="s">
        <v>1015</v>
      </c>
      <c r="C5032" s="54">
        <v>51.016666666666666</v>
      </c>
      <c r="D5032" s="2" t="s">
        <v>1015</v>
      </c>
    </row>
    <row r="5033" spans="1:4" ht="14.25" customHeight="1" x14ac:dyDescent="0.3">
      <c r="A5033" s="49" t="s">
        <v>1046</v>
      </c>
      <c r="B5033" s="50" t="s">
        <v>1015</v>
      </c>
      <c r="C5033" s="54">
        <v>51.086944444444441</v>
      </c>
      <c r="D5033" s="2" t="s">
        <v>1015</v>
      </c>
    </row>
    <row r="5034" spans="1:4" ht="14.25" customHeight="1" x14ac:dyDescent="0.3">
      <c r="A5034" s="49" t="s">
        <v>1046</v>
      </c>
      <c r="B5034" s="50" t="s">
        <v>1015</v>
      </c>
      <c r="C5034" s="54">
        <v>51.109444444444442</v>
      </c>
      <c r="D5034" s="2" t="s">
        <v>1015</v>
      </c>
    </row>
    <row r="5035" spans="1:4" ht="14.25" customHeight="1" x14ac:dyDescent="0.3">
      <c r="A5035" s="49" t="s">
        <v>1046</v>
      </c>
      <c r="B5035" s="50" t="s">
        <v>1015</v>
      </c>
      <c r="C5035" s="54">
        <v>51.321111111111108</v>
      </c>
      <c r="D5035" s="2" t="s">
        <v>1015</v>
      </c>
    </row>
    <row r="5036" spans="1:4" ht="14.25" customHeight="1" x14ac:dyDescent="0.3">
      <c r="A5036" s="49" t="s">
        <v>1046</v>
      </c>
      <c r="B5036" s="50" t="s">
        <v>1015</v>
      </c>
      <c r="C5036" s="54">
        <v>51.331388888888888</v>
      </c>
      <c r="D5036" s="2" t="s">
        <v>1015</v>
      </c>
    </row>
    <row r="5037" spans="1:4" ht="14.25" customHeight="1" x14ac:dyDescent="0.3">
      <c r="A5037" s="49" t="s">
        <v>1046</v>
      </c>
      <c r="B5037" s="50" t="s">
        <v>1015</v>
      </c>
      <c r="C5037" s="54">
        <v>51.338055555555556</v>
      </c>
      <c r="D5037" s="2" t="s">
        <v>1015</v>
      </c>
    </row>
    <row r="5038" spans="1:4" ht="14.25" customHeight="1" x14ac:dyDescent="0.3">
      <c r="A5038" s="49" t="s">
        <v>1046</v>
      </c>
      <c r="B5038" s="50" t="s">
        <v>1015</v>
      </c>
      <c r="C5038" s="54">
        <v>51.437222222222225</v>
      </c>
      <c r="D5038" s="2" t="s">
        <v>1015</v>
      </c>
    </row>
    <row r="5039" spans="1:4" ht="14.25" customHeight="1" x14ac:dyDescent="0.3">
      <c r="A5039" s="49" t="s">
        <v>1046</v>
      </c>
      <c r="B5039" s="50" t="s">
        <v>1015</v>
      </c>
      <c r="C5039" s="54">
        <v>51.484166666666667</v>
      </c>
      <c r="D5039" s="2" t="s">
        <v>1015</v>
      </c>
    </row>
    <row r="5040" spans="1:4" ht="14.25" customHeight="1" x14ac:dyDescent="0.3">
      <c r="A5040" s="49" t="s">
        <v>1046</v>
      </c>
      <c r="B5040" s="50" t="s">
        <v>1015</v>
      </c>
      <c r="C5040" s="54">
        <v>51.639722222222225</v>
      </c>
      <c r="D5040" s="2" t="s">
        <v>1015</v>
      </c>
    </row>
    <row r="5041" spans="1:4" ht="14.25" customHeight="1" x14ac:dyDescent="0.3">
      <c r="A5041" s="49" t="s">
        <v>1046</v>
      </c>
      <c r="B5041" s="50" t="s">
        <v>1015</v>
      </c>
      <c r="C5041" s="54">
        <v>51.777777777777779</v>
      </c>
      <c r="D5041" s="2" t="s">
        <v>1015</v>
      </c>
    </row>
    <row r="5042" spans="1:4" ht="14.25" customHeight="1" x14ac:dyDescent="0.3">
      <c r="A5042" s="49" t="s">
        <v>1046</v>
      </c>
      <c r="B5042" s="50" t="s">
        <v>1015</v>
      </c>
      <c r="C5042" s="54">
        <v>51.9</v>
      </c>
      <c r="D5042" s="2" t="s">
        <v>1015</v>
      </c>
    </row>
    <row r="5043" spans="1:4" ht="14.25" customHeight="1" x14ac:dyDescent="0.3">
      <c r="A5043" s="49" t="s">
        <v>1046</v>
      </c>
      <c r="B5043" s="50" t="s">
        <v>1015</v>
      </c>
      <c r="C5043" s="54">
        <v>51.913888888888891</v>
      </c>
      <c r="D5043" s="2" t="s">
        <v>1015</v>
      </c>
    </row>
    <row r="5044" spans="1:4" ht="14.25" customHeight="1" x14ac:dyDescent="0.3">
      <c r="A5044" s="49" t="s">
        <v>1046</v>
      </c>
      <c r="B5044" s="50" t="s">
        <v>1015</v>
      </c>
      <c r="C5044" s="54">
        <v>51.914166666666667</v>
      </c>
      <c r="D5044" s="2" t="s">
        <v>1015</v>
      </c>
    </row>
    <row r="5045" spans="1:4" ht="14.25" customHeight="1" x14ac:dyDescent="0.3">
      <c r="A5045" s="49" t="s">
        <v>1046</v>
      </c>
      <c r="B5045" s="50" t="s">
        <v>1015</v>
      </c>
      <c r="C5045" s="54">
        <v>51.926944444444445</v>
      </c>
      <c r="D5045" s="2" t="s">
        <v>1015</v>
      </c>
    </row>
    <row r="5046" spans="1:4" ht="14.25" customHeight="1" x14ac:dyDescent="0.3">
      <c r="A5046" s="49" t="s">
        <v>1046</v>
      </c>
      <c r="B5046" s="50" t="s">
        <v>1015</v>
      </c>
      <c r="C5046" s="54">
        <v>51.950833333333335</v>
      </c>
      <c r="D5046" s="2" t="s">
        <v>1015</v>
      </c>
    </row>
    <row r="5047" spans="1:4" ht="14.25" customHeight="1" x14ac:dyDescent="0.3">
      <c r="A5047" s="49" t="s">
        <v>1046</v>
      </c>
      <c r="B5047" s="50" t="s">
        <v>1015</v>
      </c>
      <c r="C5047" s="54">
        <v>52.056666666666665</v>
      </c>
      <c r="D5047" s="2" t="s">
        <v>1015</v>
      </c>
    </row>
    <row r="5048" spans="1:4" ht="14.25" customHeight="1" x14ac:dyDescent="0.3">
      <c r="A5048" s="49" t="s">
        <v>1046</v>
      </c>
      <c r="B5048" s="50" t="s">
        <v>1015</v>
      </c>
      <c r="C5048" s="54">
        <v>52.156944444444441</v>
      </c>
      <c r="D5048" s="2" t="s">
        <v>1015</v>
      </c>
    </row>
    <row r="5049" spans="1:4" ht="14.25" customHeight="1" x14ac:dyDescent="0.3">
      <c r="A5049" s="49" t="s">
        <v>1046</v>
      </c>
      <c r="B5049" s="50" t="s">
        <v>1015</v>
      </c>
      <c r="C5049" s="54">
        <v>52.192777777777778</v>
      </c>
      <c r="D5049" s="2" t="s">
        <v>1015</v>
      </c>
    </row>
    <row r="5050" spans="1:4" ht="14.25" customHeight="1" x14ac:dyDescent="0.3">
      <c r="A5050" s="49" t="s">
        <v>1046</v>
      </c>
      <c r="B5050" s="50" t="s">
        <v>1015</v>
      </c>
      <c r="C5050" s="54">
        <v>52.229444444444447</v>
      </c>
      <c r="D5050" s="2" t="s">
        <v>1015</v>
      </c>
    </row>
    <row r="5051" spans="1:4" ht="14.25" customHeight="1" x14ac:dyDescent="0.3">
      <c r="A5051" s="49" t="s">
        <v>1046</v>
      </c>
      <c r="B5051" s="50" t="s">
        <v>1015</v>
      </c>
      <c r="C5051" s="54">
        <v>52.244166666666665</v>
      </c>
      <c r="D5051" s="2" t="s">
        <v>1015</v>
      </c>
    </row>
    <row r="5052" spans="1:4" ht="14.25" customHeight="1" x14ac:dyDescent="0.3">
      <c r="A5052" s="49" t="s">
        <v>1046</v>
      </c>
      <c r="B5052" s="50" t="s">
        <v>1015</v>
      </c>
      <c r="C5052" s="54">
        <v>52.283611111111114</v>
      </c>
      <c r="D5052" s="2" t="s">
        <v>1015</v>
      </c>
    </row>
    <row r="5053" spans="1:4" ht="14.25" customHeight="1" x14ac:dyDescent="0.3">
      <c r="A5053" s="49" t="s">
        <v>1046</v>
      </c>
      <c r="B5053" s="50" t="s">
        <v>1015</v>
      </c>
      <c r="C5053" s="54">
        <v>52.36888888888889</v>
      </c>
      <c r="D5053" s="2" t="s">
        <v>1015</v>
      </c>
    </row>
    <row r="5054" spans="1:4" ht="14.25" customHeight="1" x14ac:dyDescent="0.3">
      <c r="A5054" s="49" t="s">
        <v>1046</v>
      </c>
      <c r="B5054" s="50" t="s">
        <v>1015</v>
      </c>
      <c r="C5054" s="54">
        <v>52.494722222222222</v>
      </c>
      <c r="D5054" s="2" t="s">
        <v>1015</v>
      </c>
    </row>
    <row r="5055" spans="1:4" ht="14.25" customHeight="1" x14ac:dyDescent="0.3">
      <c r="A5055" s="49" t="s">
        <v>1046</v>
      </c>
      <c r="B5055" s="50" t="s">
        <v>1015</v>
      </c>
      <c r="C5055" s="54">
        <v>52.525833333333331</v>
      </c>
      <c r="D5055" s="2" t="s">
        <v>1015</v>
      </c>
    </row>
    <row r="5056" spans="1:4" ht="14.25" customHeight="1" x14ac:dyDescent="0.3">
      <c r="A5056" s="49" t="s">
        <v>1046</v>
      </c>
      <c r="B5056" s="50" t="s">
        <v>1015</v>
      </c>
      <c r="C5056" s="54">
        <v>52.573333333333331</v>
      </c>
      <c r="D5056" s="2" t="s">
        <v>1015</v>
      </c>
    </row>
    <row r="5057" spans="1:4" ht="14.25" customHeight="1" x14ac:dyDescent="0.3">
      <c r="A5057" s="49" t="s">
        <v>1046</v>
      </c>
      <c r="B5057" s="50" t="s">
        <v>1015</v>
      </c>
      <c r="C5057" s="54">
        <v>52.582777777777778</v>
      </c>
      <c r="D5057" s="2" t="s">
        <v>1015</v>
      </c>
    </row>
    <row r="5058" spans="1:4" ht="14.25" customHeight="1" x14ac:dyDescent="0.3">
      <c r="A5058" s="49" t="s">
        <v>1046</v>
      </c>
      <c r="B5058" s="50" t="s">
        <v>1015</v>
      </c>
      <c r="C5058" s="54">
        <v>52.638055555555553</v>
      </c>
      <c r="D5058" s="2" t="s">
        <v>1015</v>
      </c>
    </row>
    <row r="5059" spans="1:4" ht="14.25" customHeight="1" x14ac:dyDescent="0.3">
      <c r="A5059" s="49" t="s">
        <v>1046</v>
      </c>
      <c r="B5059" s="50" t="s">
        <v>1015</v>
      </c>
      <c r="C5059" s="54">
        <v>52.702500000000001</v>
      </c>
      <c r="D5059" s="2" t="s">
        <v>1015</v>
      </c>
    </row>
    <row r="5060" spans="1:4" ht="14.25" customHeight="1" x14ac:dyDescent="0.3">
      <c r="A5060" s="49" t="s">
        <v>1046</v>
      </c>
      <c r="B5060" s="50" t="s">
        <v>1015</v>
      </c>
      <c r="C5060" s="54">
        <v>52.736944444444447</v>
      </c>
      <c r="D5060" s="2" t="s">
        <v>1015</v>
      </c>
    </row>
    <row r="5061" spans="1:4" ht="14.25" customHeight="1" x14ac:dyDescent="0.3">
      <c r="A5061" s="49" t="s">
        <v>1046</v>
      </c>
      <c r="B5061" s="50" t="s">
        <v>1015</v>
      </c>
      <c r="C5061" s="54">
        <v>52.785555555555554</v>
      </c>
      <c r="D5061" s="2" t="s">
        <v>1015</v>
      </c>
    </row>
    <row r="5062" spans="1:4" ht="14.25" customHeight="1" x14ac:dyDescent="0.3">
      <c r="A5062" s="49" t="s">
        <v>1046</v>
      </c>
      <c r="B5062" s="50" t="s">
        <v>1015</v>
      </c>
      <c r="C5062" s="54">
        <v>52.890555555555558</v>
      </c>
      <c r="D5062" s="2" t="s">
        <v>1015</v>
      </c>
    </row>
    <row r="5063" spans="1:4" ht="14.25" customHeight="1" x14ac:dyDescent="0.3">
      <c r="A5063" s="49" t="s">
        <v>1046</v>
      </c>
      <c r="B5063" s="50" t="s">
        <v>1015</v>
      </c>
      <c r="C5063" s="54">
        <v>53.365555555555552</v>
      </c>
      <c r="D5063" s="2" t="s">
        <v>1015</v>
      </c>
    </row>
    <row r="5064" spans="1:4" ht="14.25" customHeight="1" x14ac:dyDescent="0.3">
      <c r="A5064" s="49" t="s">
        <v>1046</v>
      </c>
      <c r="B5064" s="50" t="s">
        <v>1015</v>
      </c>
      <c r="C5064" s="54">
        <v>53.4</v>
      </c>
      <c r="D5064" s="2" t="s">
        <v>1015</v>
      </c>
    </row>
    <row r="5065" spans="1:4" ht="14.25" customHeight="1" x14ac:dyDescent="0.3">
      <c r="A5065" s="49" t="s">
        <v>1046</v>
      </c>
      <c r="B5065" s="50" t="s">
        <v>1015</v>
      </c>
      <c r="C5065" s="54">
        <v>53.402500000000003</v>
      </c>
      <c r="D5065" s="2" t="s">
        <v>1015</v>
      </c>
    </row>
    <row r="5066" spans="1:4" ht="14.25" customHeight="1" x14ac:dyDescent="0.3">
      <c r="A5066" s="49" t="s">
        <v>1046</v>
      </c>
      <c r="B5066" s="50" t="s">
        <v>1015</v>
      </c>
      <c r="C5066" s="54">
        <v>53.461666666666666</v>
      </c>
      <c r="D5066" s="2" t="s">
        <v>1015</v>
      </c>
    </row>
    <row r="5067" spans="1:4" ht="14.25" customHeight="1" x14ac:dyDescent="0.3">
      <c r="A5067" s="49" t="s">
        <v>1046</v>
      </c>
      <c r="B5067" s="50" t="s">
        <v>1015</v>
      </c>
      <c r="C5067" s="54">
        <v>53.603055555555557</v>
      </c>
      <c r="D5067" s="2" t="s">
        <v>1015</v>
      </c>
    </row>
    <row r="5068" spans="1:4" ht="14.25" customHeight="1" x14ac:dyDescent="0.3">
      <c r="A5068" s="49" t="s">
        <v>1046</v>
      </c>
      <c r="B5068" s="50" t="s">
        <v>1015</v>
      </c>
      <c r="C5068" s="54">
        <v>53.640833333333333</v>
      </c>
      <c r="D5068" s="2" t="s">
        <v>1015</v>
      </c>
    </row>
    <row r="5069" spans="1:4" ht="14.25" customHeight="1" x14ac:dyDescent="0.3">
      <c r="A5069" s="49" t="s">
        <v>1046</v>
      </c>
      <c r="B5069" s="50" t="s">
        <v>1015</v>
      </c>
      <c r="C5069" s="54">
        <v>53.651111111111113</v>
      </c>
      <c r="D5069" s="2" t="s">
        <v>1015</v>
      </c>
    </row>
    <row r="5070" spans="1:4" ht="14.25" customHeight="1" x14ac:dyDescent="0.3">
      <c r="A5070" s="49" t="s">
        <v>1046</v>
      </c>
      <c r="B5070" s="50" t="s">
        <v>1015</v>
      </c>
      <c r="C5070" s="54">
        <v>53.725833333333334</v>
      </c>
      <c r="D5070" s="2" t="s">
        <v>1015</v>
      </c>
    </row>
    <row r="5071" spans="1:4" ht="14.25" customHeight="1" x14ac:dyDescent="0.3">
      <c r="A5071" s="49" t="s">
        <v>1046</v>
      </c>
      <c r="B5071" s="50" t="s">
        <v>1015</v>
      </c>
      <c r="C5071" s="54">
        <v>53.731388888888887</v>
      </c>
      <c r="D5071" s="2" t="s">
        <v>1015</v>
      </c>
    </row>
    <row r="5072" spans="1:4" ht="14.25" customHeight="1" x14ac:dyDescent="0.3">
      <c r="A5072" s="49" t="s">
        <v>1046</v>
      </c>
      <c r="B5072" s="50" t="s">
        <v>1015</v>
      </c>
      <c r="C5072" s="54">
        <v>53.75611111111111</v>
      </c>
      <c r="D5072" s="2" t="s">
        <v>1015</v>
      </c>
    </row>
    <row r="5073" spans="1:4" ht="14.25" customHeight="1" x14ac:dyDescent="0.3">
      <c r="A5073" s="49" t="s">
        <v>1046</v>
      </c>
      <c r="B5073" s="50" t="s">
        <v>1015</v>
      </c>
      <c r="C5073" s="54">
        <v>53.763055555555553</v>
      </c>
      <c r="D5073" s="2" t="s">
        <v>1015</v>
      </c>
    </row>
    <row r="5074" spans="1:4" ht="14.25" customHeight="1" x14ac:dyDescent="0.3">
      <c r="A5074" s="49" t="s">
        <v>1046</v>
      </c>
      <c r="B5074" s="50" t="s">
        <v>1015</v>
      </c>
      <c r="C5074" s="54">
        <v>53.766666666666666</v>
      </c>
      <c r="D5074" s="2" t="s">
        <v>1015</v>
      </c>
    </row>
    <row r="5075" spans="1:4" ht="14.25" customHeight="1" x14ac:dyDescent="0.3">
      <c r="A5075" s="49" t="s">
        <v>1046</v>
      </c>
      <c r="B5075" s="50" t="s">
        <v>1015</v>
      </c>
      <c r="C5075" s="54">
        <v>53.97</v>
      </c>
      <c r="D5075" s="2" t="s">
        <v>1015</v>
      </c>
    </row>
    <row r="5076" spans="1:4" ht="14.25" customHeight="1" x14ac:dyDescent="0.3">
      <c r="A5076" s="49" t="s">
        <v>1046</v>
      </c>
      <c r="B5076" s="50" t="s">
        <v>1015</v>
      </c>
      <c r="C5076" s="54">
        <v>54.00333333333333</v>
      </c>
      <c r="D5076" s="2" t="s">
        <v>1015</v>
      </c>
    </row>
    <row r="5077" spans="1:4" ht="14.25" customHeight="1" x14ac:dyDescent="0.3">
      <c r="A5077" s="49" t="s">
        <v>1046</v>
      </c>
      <c r="B5077" s="50" t="s">
        <v>1015</v>
      </c>
      <c r="C5077" s="54">
        <v>54.019166666666663</v>
      </c>
      <c r="D5077" s="2" t="s">
        <v>1015</v>
      </c>
    </row>
    <row r="5078" spans="1:4" ht="14.25" customHeight="1" x14ac:dyDescent="0.3">
      <c r="A5078" s="49" t="s">
        <v>1046</v>
      </c>
      <c r="B5078" s="50" t="s">
        <v>1015</v>
      </c>
      <c r="C5078" s="54">
        <v>54.175833333333337</v>
      </c>
      <c r="D5078" s="2" t="s">
        <v>1015</v>
      </c>
    </row>
    <row r="5079" spans="1:4" ht="14.25" customHeight="1" x14ac:dyDescent="0.3">
      <c r="A5079" s="49" t="s">
        <v>1046</v>
      </c>
      <c r="B5079" s="50" t="s">
        <v>1015</v>
      </c>
      <c r="C5079" s="54">
        <v>54.43888888888889</v>
      </c>
      <c r="D5079" s="2" t="s">
        <v>1015</v>
      </c>
    </row>
    <row r="5080" spans="1:4" ht="14.25" customHeight="1" x14ac:dyDescent="0.3">
      <c r="A5080" s="49" t="s">
        <v>1046</v>
      </c>
      <c r="B5080" s="50" t="s">
        <v>1015</v>
      </c>
      <c r="C5080" s="54">
        <v>54.458888888888886</v>
      </c>
      <c r="D5080" s="2" t="s">
        <v>1015</v>
      </c>
    </row>
    <row r="5081" spans="1:4" ht="14.25" customHeight="1" x14ac:dyDescent="0.3">
      <c r="A5081" s="49" t="s">
        <v>1046</v>
      </c>
      <c r="B5081" s="50" t="s">
        <v>1015</v>
      </c>
      <c r="C5081" s="54">
        <v>54.524166666666666</v>
      </c>
      <c r="D5081" s="2" t="s">
        <v>1015</v>
      </c>
    </row>
    <row r="5082" spans="1:4" ht="14.25" customHeight="1" x14ac:dyDescent="0.3">
      <c r="A5082" s="49" t="s">
        <v>1046</v>
      </c>
      <c r="B5082" s="50" t="s">
        <v>1015</v>
      </c>
      <c r="C5082" s="54">
        <v>54.541111111111114</v>
      </c>
      <c r="D5082" s="2" t="s">
        <v>1015</v>
      </c>
    </row>
    <row r="5083" spans="1:4" ht="14.25" customHeight="1" x14ac:dyDescent="0.3">
      <c r="A5083" s="49" t="s">
        <v>1046</v>
      </c>
      <c r="B5083" s="50" t="s">
        <v>1015</v>
      </c>
      <c r="C5083" s="54">
        <v>54.596944444444446</v>
      </c>
      <c r="D5083" s="2" t="s">
        <v>1015</v>
      </c>
    </row>
    <row r="5084" spans="1:4" ht="14.25" customHeight="1" x14ac:dyDescent="0.3">
      <c r="A5084" s="49" t="s">
        <v>1046</v>
      </c>
      <c r="B5084" s="50" t="s">
        <v>1015</v>
      </c>
      <c r="C5084" s="54">
        <v>54.612222222222222</v>
      </c>
      <c r="D5084" s="2" t="s">
        <v>1015</v>
      </c>
    </row>
    <row r="5085" spans="1:4" ht="14.25" customHeight="1" x14ac:dyDescent="0.3">
      <c r="A5085" s="49" t="s">
        <v>1046</v>
      </c>
      <c r="B5085" s="50" t="s">
        <v>1015</v>
      </c>
      <c r="C5085" s="54">
        <v>54.76027777777778</v>
      </c>
      <c r="D5085" s="2" t="s">
        <v>1015</v>
      </c>
    </row>
    <row r="5086" spans="1:4" ht="14.25" customHeight="1" x14ac:dyDescent="0.3">
      <c r="A5086" s="49" t="s">
        <v>1046</v>
      </c>
      <c r="B5086" s="50" t="s">
        <v>1015</v>
      </c>
      <c r="C5086" s="54">
        <v>54.804722222222225</v>
      </c>
      <c r="D5086" s="2" t="s">
        <v>1015</v>
      </c>
    </row>
    <row r="5087" spans="1:4" ht="14.25" customHeight="1" x14ac:dyDescent="0.3">
      <c r="A5087" s="49" t="s">
        <v>1046</v>
      </c>
      <c r="B5087" s="50" t="s">
        <v>1015</v>
      </c>
      <c r="C5087" s="54">
        <v>54.883333333333333</v>
      </c>
      <c r="D5087" s="2" t="s">
        <v>1015</v>
      </c>
    </row>
    <row r="5088" spans="1:4" ht="14.25" customHeight="1" x14ac:dyDescent="0.3">
      <c r="A5088" s="49" t="s">
        <v>1046</v>
      </c>
      <c r="B5088" s="50" t="s">
        <v>1015</v>
      </c>
      <c r="C5088" s="54">
        <v>55.010555555555555</v>
      </c>
      <c r="D5088" s="2" t="s">
        <v>1015</v>
      </c>
    </row>
    <row r="5089" spans="1:4" ht="14.25" customHeight="1" x14ac:dyDescent="0.3">
      <c r="A5089" s="49" t="s">
        <v>1046</v>
      </c>
      <c r="B5089" s="50" t="s">
        <v>1015</v>
      </c>
      <c r="C5089" s="54">
        <v>55.174999999999997</v>
      </c>
      <c r="D5089" s="2" t="s">
        <v>1015</v>
      </c>
    </row>
    <row r="5090" spans="1:4" ht="14.25" customHeight="1" x14ac:dyDescent="0.3">
      <c r="A5090" s="49" t="s">
        <v>1046</v>
      </c>
      <c r="B5090" s="50" t="s">
        <v>1015</v>
      </c>
      <c r="C5090" s="54">
        <v>55.196666666666665</v>
      </c>
      <c r="D5090" s="2" t="s">
        <v>1015</v>
      </c>
    </row>
    <row r="5091" spans="1:4" ht="14.25" customHeight="1" x14ac:dyDescent="0.3">
      <c r="A5091" s="49" t="s">
        <v>1046</v>
      </c>
      <c r="B5091" s="50" t="s">
        <v>1015</v>
      </c>
      <c r="C5091" s="54">
        <v>55.502222222222223</v>
      </c>
      <c r="D5091" s="2" t="s">
        <v>1015</v>
      </c>
    </row>
    <row r="5092" spans="1:4" ht="14.25" customHeight="1" x14ac:dyDescent="0.3">
      <c r="A5092" s="49" t="s">
        <v>1046</v>
      </c>
      <c r="B5092" s="50" t="s">
        <v>1015</v>
      </c>
      <c r="C5092" s="54">
        <v>55.546666666666667</v>
      </c>
      <c r="D5092" s="2" t="s">
        <v>1015</v>
      </c>
    </row>
    <row r="5093" spans="1:4" ht="14.25" customHeight="1" x14ac:dyDescent="0.3">
      <c r="A5093" s="49" t="s">
        <v>1046</v>
      </c>
      <c r="B5093" s="50" t="s">
        <v>1015</v>
      </c>
      <c r="C5093" s="54">
        <v>55.597499999999997</v>
      </c>
      <c r="D5093" s="2" t="s">
        <v>1015</v>
      </c>
    </row>
    <row r="5094" spans="1:4" ht="14.25" customHeight="1" x14ac:dyDescent="0.3">
      <c r="A5094" s="49" t="s">
        <v>1046</v>
      </c>
      <c r="B5094" s="50" t="s">
        <v>1015</v>
      </c>
      <c r="C5094" s="54">
        <v>55.666666666666664</v>
      </c>
      <c r="D5094" s="2" t="s">
        <v>1015</v>
      </c>
    </row>
    <row r="5095" spans="1:4" ht="14.25" customHeight="1" x14ac:dyDescent="0.3">
      <c r="A5095" s="49" t="s">
        <v>1046</v>
      </c>
      <c r="B5095" s="50" t="s">
        <v>1015</v>
      </c>
      <c r="C5095" s="54">
        <v>55.716666666666669</v>
      </c>
      <c r="D5095" s="2" t="s">
        <v>1015</v>
      </c>
    </row>
    <row r="5096" spans="1:4" ht="14.25" customHeight="1" x14ac:dyDescent="0.3">
      <c r="A5096" s="49" t="s">
        <v>1046</v>
      </c>
      <c r="B5096" s="50" t="s">
        <v>1015</v>
      </c>
      <c r="C5096" s="54">
        <v>55.740277777777777</v>
      </c>
      <c r="D5096" s="2" t="s">
        <v>1015</v>
      </c>
    </row>
    <row r="5097" spans="1:4" ht="14.25" customHeight="1" x14ac:dyDescent="0.3">
      <c r="A5097" s="49" t="s">
        <v>1046</v>
      </c>
      <c r="B5097" s="50" t="s">
        <v>1015</v>
      </c>
      <c r="C5097" s="54">
        <v>55.744444444444447</v>
      </c>
      <c r="D5097" s="2" t="s">
        <v>1015</v>
      </c>
    </row>
    <row r="5098" spans="1:4" ht="14.25" customHeight="1" x14ac:dyDescent="0.3">
      <c r="A5098" s="49" t="s">
        <v>1046</v>
      </c>
      <c r="B5098" s="50" t="s">
        <v>1015</v>
      </c>
      <c r="C5098" s="54">
        <v>55.793055555555554</v>
      </c>
      <c r="D5098" s="2" t="s">
        <v>1015</v>
      </c>
    </row>
    <row r="5099" spans="1:4" ht="14.25" customHeight="1" x14ac:dyDescent="0.3">
      <c r="A5099" s="49" t="s">
        <v>1046</v>
      </c>
      <c r="B5099" s="50" t="s">
        <v>1015</v>
      </c>
      <c r="C5099" s="54">
        <v>55.843888888888891</v>
      </c>
      <c r="D5099" s="2" t="s">
        <v>1015</v>
      </c>
    </row>
    <row r="5100" spans="1:4" ht="14.25" customHeight="1" x14ac:dyDescent="0.3">
      <c r="A5100" s="49" t="s">
        <v>1046</v>
      </c>
      <c r="B5100" s="50" t="s">
        <v>1015</v>
      </c>
      <c r="C5100" s="54">
        <v>55.876944444444447</v>
      </c>
      <c r="D5100" s="2" t="s">
        <v>1015</v>
      </c>
    </row>
    <row r="5101" spans="1:4" ht="14.25" customHeight="1" x14ac:dyDescent="0.3">
      <c r="A5101" s="49" t="s">
        <v>1046</v>
      </c>
      <c r="B5101" s="50" t="s">
        <v>1015</v>
      </c>
      <c r="C5101" s="54">
        <v>55.94166666666667</v>
      </c>
      <c r="D5101" s="2" t="s">
        <v>1015</v>
      </c>
    </row>
    <row r="5102" spans="1:4" ht="14.25" customHeight="1" x14ac:dyDescent="0.3">
      <c r="A5102" s="49" t="s">
        <v>1046</v>
      </c>
      <c r="B5102" s="50" t="s">
        <v>1015</v>
      </c>
      <c r="C5102" s="54">
        <v>56.085000000000001</v>
      </c>
      <c r="D5102" s="2" t="s">
        <v>1015</v>
      </c>
    </row>
    <row r="5103" spans="1:4" ht="14.25" customHeight="1" x14ac:dyDescent="0.3">
      <c r="A5103" s="49" t="s">
        <v>1046</v>
      </c>
      <c r="B5103" s="50" t="s">
        <v>1015</v>
      </c>
      <c r="C5103" s="54">
        <v>56.09</v>
      </c>
      <c r="D5103" s="2" t="s">
        <v>1015</v>
      </c>
    </row>
    <row r="5104" spans="1:4" ht="14.25" customHeight="1" x14ac:dyDescent="0.3">
      <c r="A5104" s="49" t="s">
        <v>1046</v>
      </c>
      <c r="B5104" s="50" t="s">
        <v>1015</v>
      </c>
      <c r="C5104" s="54">
        <v>56.108055555555552</v>
      </c>
      <c r="D5104" s="2" t="s">
        <v>1015</v>
      </c>
    </row>
    <row r="5105" spans="1:4" ht="14.25" customHeight="1" x14ac:dyDescent="0.3">
      <c r="A5105" s="49" t="s">
        <v>1046</v>
      </c>
      <c r="B5105" s="50" t="s">
        <v>1015</v>
      </c>
      <c r="C5105" s="54">
        <v>56.150277777777781</v>
      </c>
      <c r="D5105" s="2" t="s">
        <v>1015</v>
      </c>
    </row>
    <row r="5106" spans="1:4" ht="14.25" customHeight="1" x14ac:dyDescent="0.3">
      <c r="A5106" s="49" t="s">
        <v>1046</v>
      </c>
      <c r="B5106" s="50" t="s">
        <v>1015</v>
      </c>
      <c r="C5106" s="54">
        <v>56.221944444444446</v>
      </c>
      <c r="D5106" s="2" t="s">
        <v>1015</v>
      </c>
    </row>
    <row r="5107" spans="1:4" ht="14.25" customHeight="1" x14ac:dyDescent="0.3">
      <c r="A5107" s="49" t="s">
        <v>1046</v>
      </c>
      <c r="B5107" s="50" t="s">
        <v>1015</v>
      </c>
      <c r="C5107" s="54">
        <v>56.271111111111111</v>
      </c>
      <c r="D5107" s="2" t="s">
        <v>1015</v>
      </c>
    </row>
    <row r="5108" spans="1:4" ht="14.25" customHeight="1" x14ac:dyDescent="0.3">
      <c r="A5108" s="49" t="s">
        <v>1046</v>
      </c>
      <c r="B5108" s="50" t="s">
        <v>1015</v>
      </c>
      <c r="C5108" s="54">
        <v>56.444166666666668</v>
      </c>
      <c r="D5108" s="2" t="s">
        <v>1015</v>
      </c>
    </row>
    <row r="5109" spans="1:4" ht="14.25" customHeight="1" x14ac:dyDescent="0.3">
      <c r="A5109" s="49" t="s">
        <v>1046</v>
      </c>
      <c r="B5109" s="50" t="s">
        <v>1015</v>
      </c>
      <c r="C5109" s="54">
        <v>56.540277777777774</v>
      </c>
      <c r="D5109" s="2" t="s">
        <v>1015</v>
      </c>
    </row>
    <row r="5110" spans="1:4" ht="14.25" customHeight="1" x14ac:dyDescent="0.3">
      <c r="A5110" s="49" t="s">
        <v>1046</v>
      </c>
      <c r="B5110" s="50" t="s">
        <v>1015</v>
      </c>
      <c r="C5110" s="54">
        <v>56.582500000000003</v>
      </c>
      <c r="D5110" s="2" t="s">
        <v>1015</v>
      </c>
    </row>
    <row r="5111" spans="1:4" ht="14.25" customHeight="1" x14ac:dyDescent="0.3">
      <c r="A5111" s="49" t="s">
        <v>1046</v>
      </c>
      <c r="B5111" s="50" t="s">
        <v>1015</v>
      </c>
      <c r="C5111" s="54">
        <v>56.682222222222222</v>
      </c>
      <c r="D5111" s="2" t="s">
        <v>1015</v>
      </c>
    </row>
    <row r="5112" spans="1:4" ht="14.25" customHeight="1" x14ac:dyDescent="0.3">
      <c r="A5112" s="49" t="s">
        <v>1046</v>
      </c>
      <c r="B5112" s="50" t="s">
        <v>1015</v>
      </c>
      <c r="C5112" s="54">
        <v>56.703888888888891</v>
      </c>
      <c r="D5112" s="2" t="s">
        <v>1015</v>
      </c>
    </row>
    <row r="5113" spans="1:4" ht="14.25" customHeight="1" x14ac:dyDescent="0.3">
      <c r="A5113" s="49" t="s">
        <v>1046</v>
      </c>
      <c r="B5113" s="50" t="s">
        <v>1015</v>
      </c>
      <c r="C5113" s="54">
        <v>56.710833333333333</v>
      </c>
      <c r="D5113" s="2" t="s">
        <v>1015</v>
      </c>
    </row>
    <row r="5114" spans="1:4" ht="14.25" customHeight="1" x14ac:dyDescent="0.3">
      <c r="A5114" s="49" t="s">
        <v>1046</v>
      </c>
      <c r="B5114" s="50" t="s">
        <v>1015</v>
      </c>
      <c r="C5114" s="54">
        <v>56.812777777777775</v>
      </c>
      <c r="D5114" s="2" t="s">
        <v>1015</v>
      </c>
    </row>
    <row r="5115" spans="1:4" ht="14.25" customHeight="1" x14ac:dyDescent="0.3">
      <c r="A5115" s="49" t="s">
        <v>1046</v>
      </c>
      <c r="B5115" s="50" t="s">
        <v>1015</v>
      </c>
      <c r="C5115" s="54">
        <v>56.829166666666666</v>
      </c>
      <c r="D5115" s="2" t="s">
        <v>1015</v>
      </c>
    </row>
    <row r="5116" spans="1:4" ht="14.25" customHeight="1" x14ac:dyDescent="0.3">
      <c r="A5116" s="49" t="s">
        <v>1046</v>
      </c>
      <c r="B5116" s="50" t="s">
        <v>1015</v>
      </c>
      <c r="C5116" s="54">
        <v>56.947499999999998</v>
      </c>
      <c r="D5116" s="2" t="s">
        <v>1015</v>
      </c>
    </row>
    <row r="5117" spans="1:4" ht="14.25" customHeight="1" x14ac:dyDescent="0.3">
      <c r="A5117" s="49" t="s">
        <v>1046</v>
      </c>
      <c r="B5117" s="50" t="s">
        <v>1015</v>
      </c>
      <c r="C5117" s="54">
        <v>57.0625</v>
      </c>
      <c r="D5117" s="2" t="s">
        <v>1015</v>
      </c>
    </row>
    <row r="5118" spans="1:4" ht="14.25" customHeight="1" x14ac:dyDescent="0.3">
      <c r="A5118" s="49" t="s">
        <v>1046</v>
      </c>
      <c r="B5118" s="50" t="s">
        <v>1015</v>
      </c>
      <c r="C5118" s="54">
        <v>57.113611111111112</v>
      </c>
      <c r="D5118" s="2" t="s">
        <v>1015</v>
      </c>
    </row>
    <row r="5119" spans="1:4" ht="14.25" customHeight="1" x14ac:dyDescent="0.3">
      <c r="A5119" s="49" t="s">
        <v>1046</v>
      </c>
      <c r="B5119" s="50" t="s">
        <v>1015</v>
      </c>
      <c r="C5119" s="54">
        <v>57.371388888888887</v>
      </c>
      <c r="D5119" s="2" t="s">
        <v>1015</v>
      </c>
    </row>
    <row r="5120" spans="1:4" ht="14.25" customHeight="1" x14ac:dyDescent="0.3">
      <c r="A5120" s="49" t="s">
        <v>1046</v>
      </c>
      <c r="B5120" s="50" t="s">
        <v>1015</v>
      </c>
      <c r="C5120" s="54">
        <v>57.640555555555558</v>
      </c>
      <c r="D5120" s="2" t="s">
        <v>1015</v>
      </c>
    </row>
    <row r="5121" spans="1:4" ht="14.25" customHeight="1" x14ac:dyDescent="0.3">
      <c r="A5121" s="49" t="s">
        <v>1046</v>
      </c>
      <c r="B5121" s="50" t="s">
        <v>1015</v>
      </c>
      <c r="C5121" s="54">
        <v>58.113333333333337</v>
      </c>
      <c r="D5121" s="2" t="s">
        <v>1015</v>
      </c>
    </row>
    <row r="5122" spans="1:4" ht="14.25" customHeight="1" x14ac:dyDescent="0.3">
      <c r="A5122" s="49" t="s">
        <v>1046</v>
      </c>
      <c r="B5122" s="50" t="s">
        <v>1015</v>
      </c>
      <c r="C5122" s="54">
        <v>58.165555555555557</v>
      </c>
      <c r="D5122" s="2" t="s">
        <v>1015</v>
      </c>
    </row>
    <row r="5123" spans="1:4" ht="14.25" customHeight="1" x14ac:dyDescent="0.3">
      <c r="A5123" s="49" t="s">
        <v>1046</v>
      </c>
      <c r="B5123" s="50" t="s">
        <v>1015</v>
      </c>
      <c r="C5123" s="54">
        <v>58.176666666666669</v>
      </c>
      <c r="D5123" s="2" t="s">
        <v>1015</v>
      </c>
    </row>
    <row r="5124" spans="1:4" ht="14.25" customHeight="1" x14ac:dyDescent="0.3">
      <c r="A5124" s="49" t="s">
        <v>1046</v>
      </c>
      <c r="B5124" s="50" t="s">
        <v>1015</v>
      </c>
      <c r="C5124" s="54">
        <v>58.222777777777779</v>
      </c>
      <c r="D5124" s="2" t="s">
        <v>1015</v>
      </c>
    </row>
    <row r="5125" spans="1:4" ht="14.25" customHeight="1" x14ac:dyDescent="0.3">
      <c r="A5125" s="49" t="s">
        <v>1046</v>
      </c>
      <c r="B5125" s="50" t="s">
        <v>1015</v>
      </c>
      <c r="C5125" s="54">
        <v>58.265833333333333</v>
      </c>
      <c r="D5125" s="2" t="s">
        <v>1015</v>
      </c>
    </row>
    <row r="5126" spans="1:4" ht="14.25" customHeight="1" x14ac:dyDescent="0.3">
      <c r="A5126" s="49" t="s">
        <v>1046</v>
      </c>
      <c r="B5126" s="50" t="s">
        <v>1015</v>
      </c>
      <c r="C5126" s="54">
        <v>58.329166666666666</v>
      </c>
      <c r="D5126" s="2" t="s">
        <v>1015</v>
      </c>
    </row>
    <row r="5127" spans="1:4" ht="14.25" customHeight="1" x14ac:dyDescent="0.3">
      <c r="A5127" s="49" t="s">
        <v>1046</v>
      </c>
      <c r="B5127" s="50" t="s">
        <v>1015</v>
      </c>
      <c r="C5127" s="54">
        <v>58.681666666666665</v>
      </c>
      <c r="D5127" s="2" t="s">
        <v>1015</v>
      </c>
    </row>
    <row r="5128" spans="1:4" ht="14.25" customHeight="1" x14ac:dyDescent="0.3">
      <c r="A5128" s="49" t="s">
        <v>1046</v>
      </c>
      <c r="B5128" s="50" t="s">
        <v>1015</v>
      </c>
      <c r="C5128" s="54">
        <v>59.329444444444448</v>
      </c>
      <c r="D5128" s="2" t="s">
        <v>1015</v>
      </c>
    </row>
    <row r="5129" spans="1:4" ht="14.25" customHeight="1" x14ac:dyDescent="0.3">
      <c r="A5129" s="49" t="s">
        <v>1046</v>
      </c>
      <c r="B5129" s="50" t="s">
        <v>1015</v>
      </c>
      <c r="C5129" s="54">
        <v>59.456944444444446</v>
      </c>
      <c r="D5129" s="2" t="s">
        <v>1015</v>
      </c>
    </row>
    <row r="5130" spans="1:4" ht="14.25" customHeight="1" x14ac:dyDescent="0.3">
      <c r="A5130" s="49" t="s">
        <v>1046</v>
      </c>
      <c r="B5130" s="50" t="s">
        <v>1015</v>
      </c>
      <c r="C5130" s="54">
        <v>59.514444444444443</v>
      </c>
      <c r="D5130" s="2" t="s">
        <v>1015</v>
      </c>
    </row>
    <row r="5131" spans="1:4" ht="14.25" customHeight="1" x14ac:dyDescent="0.3">
      <c r="A5131" s="49" t="s">
        <v>1046</v>
      </c>
      <c r="B5131" s="50" t="s">
        <v>1015</v>
      </c>
      <c r="C5131" s="54">
        <v>59.917777777777779</v>
      </c>
      <c r="D5131" s="2" t="s">
        <v>1015</v>
      </c>
    </row>
    <row r="5132" spans="1:4" ht="14.25" customHeight="1" x14ac:dyDescent="0.3">
      <c r="A5132" s="49" t="s">
        <v>1046</v>
      </c>
      <c r="B5132" s="50" t="s">
        <v>1015</v>
      </c>
      <c r="C5132" s="54">
        <v>59.956666666666663</v>
      </c>
      <c r="D5132" s="2" t="s">
        <v>1015</v>
      </c>
    </row>
    <row r="5133" spans="1:4" ht="14.25" customHeight="1" x14ac:dyDescent="0.3">
      <c r="A5133" s="49" t="s">
        <v>1046</v>
      </c>
      <c r="B5133" s="50" t="s">
        <v>1015</v>
      </c>
      <c r="C5133" s="54">
        <v>60.101111111111109</v>
      </c>
      <c r="D5133" s="2" t="s">
        <v>1015</v>
      </c>
    </row>
    <row r="5134" spans="1:4" ht="14.25" customHeight="1" x14ac:dyDescent="0.3">
      <c r="A5134" s="49" t="s">
        <v>1046</v>
      </c>
      <c r="B5134" s="50" t="s">
        <v>1015</v>
      </c>
      <c r="C5134" s="54">
        <v>60.558055555555555</v>
      </c>
      <c r="D5134" s="2" t="s">
        <v>1015</v>
      </c>
    </row>
    <row r="5135" spans="1:4" ht="14.25" customHeight="1" x14ac:dyDescent="0.3">
      <c r="A5135" s="49" t="s">
        <v>1046</v>
      </c>
      <c r="B5135" s="50" t="s">
        <v>1015</v>
      </c>
      <c r="C5135" s="54">
        <v>60.659722222222221</v>
      </c>
      <c r="D5135" s="2" t="s">
        <v>1015</v>
      </c>
    </row>
    <row r="5136" spans="1:4" ht="14.25" customHeight="1" x14ac:dyDescent="0.3">
      <c r="A5136" s="49" t="s">
        <v>1046</v>
      </c>
      <c r="B5136" s="50" t="s">
        <v>1015</v>
      </c>
      <c r="C5136" s="54">
        <v>60.665833333333332</v>
      </c>
      <c r="D5136" s="2" t="s">
        <v>1015</v>
      </c>
    </row>
    <row r="5137" spans="1:4" ht="14.25" customHeight="1" x14ac:dyDescent="0.3">
      <c r="A5137" s="49" t="s">
        <v>1046</v>
      </c>
      <c r="B5137" s="50" t="s">
        <v>1015</v>
      </c>
      <c r="C5137" s="54">
        <v>60.793611111111112</v>
      </c>
      <c r="D5137" s="2" t="s">
        <v>1015</v>
      </c>
    </row>
    <row r="5138" spans="1:4" ht="14.25" customHeight="1" x14ac:dyDescent="0.3">
      <c r="A5138" s="49" t="s">
        <v>1046</v>
      </c>
      <c r="B5138" s="50" t="s">
        <v>1015</v>
      </c>
      <c r="C5138" s="54">
        <v>60.957222222222221</v>
      </c>
      <c r="D5138" s="2" t="s">
        <v>1015</v>
      </c>
    </row>
    <row r="5139" spans="1:4" ht="14.25" customHeight="1" x14ac:dyDescent="0.3">
      <c r="A5139" s="49" t="s">
        <v>1046</v>
      </c>
      <c r="B5139" s="50" t="s">
        <v>1015</v>
      </c>
      <c r="C5139" s="54">
        <v>61.097499999999997</v>
      </c>
      <c r="D5139" s="2" t="s">
        <v>1015</v>
      </c>
    </row>
    <row r="5140" spans="1:4" ht="14.25" customHeight="1" x14ac:dyDescent="0.3">
      <c r="A5140" s="49" t="s">
        <v>1046</v>
      </c>
      <c r="B5140" s="50" t="s">
        <v>1015</v>
      </c>
      <c r="C5140" s="54">
        <v>61.157499999999999</v>
      </c>
      <c r="D5140" s="2" t="s">
        <v>1015</v>
      </c>
    </row>
    <row r="5141" spans="1:4" ht="14.25" customHeight="1" x14ac:dyDescent="0.3">
      <c r="A5141" s="49" t="s">
        <v>1046</v>
      </c>
      <c r="B5141" s="50" t="s">
        <v>1015</v>
      </c>
      <c r="C5141" s="54">
        <v>61.18277777777778</v>
      </c>
      <c r="D5141" s="2" t="s">
        <v>1015</v>
      </c>
    </row>
    <row r="5142" spans="1:4" ht="14.25" customHeight="1" x14ac:dyDescent="0.3">
      <c r="A5142" s="49" t="s">
        <v>1046</v>
      </c>
      <c r="B5142" s="50" t="s">
        <v>1015</v>
      </c>
      <c r="C5142" s="54">
        <v>61.393055555555556</v>
      </c>
      <c r="D5142" s="2" t="s">
        <v>1015</v>
      </c>
    </row>
    <row r="5143" spans="1:4" ht="14.25" customHeight="1" x14ac:dyDescent="0.3">
      <c r="A5143" s="49" t="s">
        <v>1046</v>
      </c>
      <c r="B5143" s="50" t="s">
        <v>1015</v>
      </c>
      <c r="C5143" s="54">
        <v>61.730277777777779</v>
      </c>
      <c r="D5143" s="2" t="s">
        <v>1015</v>
      </c>
    </row>
    <row r="5144" spans="1:4" ht="14.25" customHeight="1" x14ac:dyDescent="0.3">
      <c r="A5144" s="49" t="s">
        <v>1046</v>
      </c>
      <c r="B5144" s="50" t="s">
        <v>1015</v>
      </c>
      <c r="C5144" s="54">
        <v>61.77</v>
      </c>
      <c r="D5144" s="2" t="s">
        <v>1015</v>
      </c>
    </row>
    <row r="5145" spans="1:4" ht="14.25" customHeight="1" x14ac:dyDescent="0.3">
      <c r="A5145" s="49" t="s">
        <v>1046</v>
      </c>
      <c r="B5145" s="50" t="s">
        <v>1015</v>
      </c>
      <c r="C5145" s="54">
        <v>61.858333333333334</v>
      </c>
      <c r="D5145" s="2" t="s">
        <v>1015</v>
      </c>
    </row>
    <row r="5146" spans="1:4" ht="14.25" customHeight="1" x14ac:dyDescent="0.3">
      <c r="A5146" s="49" t="s">
        <v>1046</v>
      </c>
      <c r="B5146" s="50" t="s">
        <v>1015</v>
      </c>
      <c r="C5146" s="54">
        <v>61.905555555555559</v>
      </c>
      <c r="D5146" s="2" t="s">
        <v>1015</v>
      </c>
    </row>
    <row r="5147" spans="1:4" ht="14.25" customHeight="1" x14ac:dyDescent="0.3">
      <c r="A5147" s="49" t="s">
        <v>1046</v>
      </c>
      <c r="B5147" s="50" t="s">
        <v>1015</v>
      </c>
      <c r="C5147" s="54">
        <v>61.918611111111112</v>
      </c>
      <c r="D5147" s="2" t="s">
        <v>1015</v>
      </c>
    </row>
    <row r="5148" spans="1:4" ht="14.25" customHeight="1" x14ac:dyDescent="0.3">
      <c r="A5148" s="49" t="s">
        <v>1046</v>
      </c>
      <c r="B5148" s="50" t="s">
        <v>1015</v>
      </c>
      <c r="C5148" s="54">
        <v>62.247777777777777</v>
      </c>
      <c r="D5148" s="2" t="s">
        <v>1015</v>
      </c>
    </row>
    <row r="5149" spans="1:4" ht="14.25" customHeight="1" x14ac:dyDescent="0.3">
      <c r="A5149" s="49" t="s">
        <v>1046</v>
      </c>
      <c r="B5149" s="50" t="s">
        <v>1015</v>
      </c>
      <c r="C5149" s="54">
        <v>62.329166666666666</v>
      </c>
      <c r="D5149" s="2" t="s">
        <v>1015</v>
      </c>
    </row>
    <row r="5150" spans="1:4" ht="14.25" customHeight="1" x14ac:dyDescent="0.3">
      <c r="A5150" s="49" t="s">
        <v>1046</v>
      </c>
      <c r="B5150" s="50" t="s">
        <v>1015</v>
      </c>
      <c r="C5150" s="54">
        <v>62.388055555555553</v>
      </c>
      <c r="D5150" s="2" t="s">
        <v>1015</v>
      </c>
    </row>
    <row r="5151" spans="1:4" ht="14.25" customHeight="1" x14ac:dyDescent="0.3">
      <c r="A5151" s="49" t="s">
        <v>1046</v>
      </c>
      <c r="B5151" s="50" t="s">
        <v>1015</v>
      </c>
      <c r="C5151" s="54">
        <v>62.523333333333333</v>
      </c>
      <c r="D5151" s="2" t="s">
        <v>1015</v>
      </c>
    </row>
    <row r="5152" spans="1:4" ht="14.25" customHeight="1" x14ac:dyDescent="0.3">
      <c r="A5152" s="49" t="s">
        <v>1046</v>
      </c>
      <c r="B5152" s="50" t="s">
        <v>1015</v>
      </c>
      <c r="C5152" s="54">
        <v>62.746388888888887</v>
      </c>
      <c r="D5152" s="2" t="s">
        <v>1015</v>
      </c>
    </row>
    <row r="5153" spans="1:4" ht="14.25" customHeight="1" x14ac:dyDescent="0.3">
      <c r="A5153" s="49" t="s">
        <v>1046</v>
      </c>
      <c r="B5153" s="50" t="s">
        <v>1015</v>
      </c>
      <c r="C5153" s="54">
        <v>62.80638888888889</v>
      </c>
      <c r="D5153" s="2" t="s">
        <v>1015</v>
      </c>
    </row>
    <row r="5154" spans="1:4" ht="14.25" customHeight="1" x14ac:dyDescent="0.3">
      <c r="A5154" s="49" t="s">
        <v>1046</v>
      </c>
      <c r="B5154" s="50" t="s">
        <v>1015</v>
      </c>
      <c r="C5154" s="54">
        <v>62.826666666666668</v>
      </c>
      <c r="D5154" s="2" t="s">
        <v>1015</v>
      </c>
    </row>
    <row r="5155" spans="1:4" ht="14.25" customHeight="1" x14ac:dyDescent="0.3">
      <c r="A5155" s="49" t="s">
        <v>1046</v>
      </c>
      <c r="B5155" s="50" t="s">
        <v>1015</v>
      </c>
      <c r="C5155" s="54">
        <v>62.95</v>
      </c>
      <c r="D5155" s="2" t="s">
        <v>1015</v>
      </c>
    </row>
    <row r="5156" spans="1:4" ht="14.25" customHeight="1" x14ac:dyDescent="0.3">
      <c r="A5156" s="49" t="s">
        <v>1046</v>
      </c>
      <c r="B5156" s="50" t="s">
        <v>1015</v>
      </c>
      <c r="C5156" s="54">
        <v>63.295000000000002</v>
      </c>
      <c r="D5156" s="2" t="s">
        <v>1015</v>
      </c>
    </row>
    <row r="5157" spans="1:4" ht="14.25" customHeight="1" x14ac:dyDescent="0.3">
      <c r="A5157" s="49" t="s">
        <v>1046</v>
      </c>
      <c r="B5157" s="50" t="s">
        <v>1015</v>
      </c>
      <c r="C5157" s="54">
        <v>63.321666666666665</v>
      </c>
      <c r="D5157" s="2" t="s">
        <v>1015</v>
      </c>
    </row>
    <row r="5158" spans="1:4" ht="14.25" customHeight="1" x14ac:dyDescent="0.3">
      <c r="A5158" s="49" t="s">
        <v>1046</v>
      </c>
      <c r="B5158" s="50" t="s">
        <v>1015</v>
      </c>
      <c r="C5158" s="54">
        <v>63.655833333333334</v>
      </c>
      <c r="D5158" s="2" t="s">
        <v>1015</v>
      </c>
    </row>
    <row r="5159" spans="1:4" ht="14.25" customHeight="1" x14ac:dyDescent="0.3">
      <c r="A5159" s="49" t="s">
        <v>1046</v>
      </c>
      <c r="B5159" s="50" t="s">
        <v>1015</v>
      </c>
      <c r="C5159" s="54">
        <v>63.729722222222222</v>
      </c>
      <c r="D5159" s="2" t="s">
        <v>1015</v>
      </c>
    </row>
    <row r="5160" spans="1:4" ht="14.25" customHeight="1" x14ac:dyDescent="0.3">
      <c r="A5160" s="49" t="s">
        <v>1046</v>
      </c>
      <c r="B5160" s="50" t="s">
        <v>1015</v>
      </c>
      <c r="C5160" s="54">
        <v>63.73</v>
      </c>
      <c r="D5160" s="2" t="s">
        <v>1015</v>
      </c>
    </row>
    <row r="5161" spans="1:4" ht="14.25" customHeight="1" x14ac:dyDescent="0.3">
      <c r="A5161" s="49" t="s">
        <v>1046</v>
      </c>
      <c r="B5161" s="50" t="s">
        <v>1015</v>
      </c>
      <c r="C5161" s="54">
        <v>63.753055555555555</v>
      </c>
      <c r="D5161" s="2" t="s">
        <v>1015</v>
      </c>
    </row>
    <row r="5162" spans="1:4" ht="14.25" customHeight="1" x14ac:dyDescent="0.3">
      <c r="A5162" s="49" t="s">
        <v>1046</v>
      </c>
      <c r="B5162" s="50" t="s">
        <v>1015</v>
      </c>
      <c r="C5162" s="54">
        <v>63.756944444444443</v>
      </c>
      <c r="D5162" s="2" t="s">
        <v>1015</v>
      </c>
    </row>
    <row r="5163" spans="1:4" ht="14.25" customHeight="1" x14ac:dyDescent="0.3">
      <c r="A5163" s="49" t="s">
        <v>1046</v>
      </c>
      <c r="B5163" s="50" t="s">
        <v>1015</v>
      </c>
      <c r="C5163" s="54">
        <v>63.824166666666663</v>
      </c>
      <c r="D5163" s="2" t="s">
        <v>1015</v>
      </c>
    </row>
    <row r="5164" spans="1:4" ht="14.25" customHeight="1" x14ac:dyDescent="0.3">
      <c r="A5164" s="49" t="s">
        <v>1046</v>
      </c>
      <c r="B5164" s="50" t="s">
        <v>1015</v>
      </c>
      <c r="C5164" s="54">
        <v>63.866666666666667</v>
      </c>
      <c r="D5164" s="2" t="s">
        <v>1015</v>
      </c>
    </row>
    <row r="5165" spans="1:4" ht="14.25" customHeight="1" x14ac:dyDescent="0.3">
      <c r="A5165" s="49" t="s">
        <v>1046</v>
      </c>
      <c r="B5165" s="50" t="s">
        <v>1015</v>
      </c>
      <c r="C5165" s="54">
        <v>63.880277777777778</v>
      </c>
      <c r="D5165" s="2" t="s">
        <v>1015</v>
      </c>
    </row>
    <row r="5166" spans="1:4" ht="14.25" customHeight="1" x14ac:dyDescent="0.3">
      <c r="A5166" s="49" t="s">
        <v>1046</v>
      </c>
      <c r="B5166" s="50" t="s">
        <v>1015</v>
      </c>
      <c r="C5166" s="54">
        <v>63.881388888888885</v>
      </c>
      <c r="D5166" s="2" t="s">
        <v>1015</v>
      </c>
    </row>
    <row r="5167" spans="1:4" ht="14.25" customHeight="1" x14ac:dyDescent="0.3">
      <c r="A5167" s="49" t="s">
        <v>1046</v>
      </c>
      <c r="B5167" s="50" t="s">
        <v>1015</v>
      </c>
      <c r="C5167" s="54">
        <v>63.883333333333333</v>
      </c>
      <c r="D5167" s="2" t="s">
        <v>1015</v>
      </c>
    </row>
    <row r="5168" spans="1:4" ht="14.25" customHeight="1" x14ac:dyDescent="0.3">
      <c r="A5168" s="49" t="s">
        <v>1046</v>
      </c>
      <c r="B5168" s="50" t="s">
        <v>1015</v>
      </c>
      <c r="C5168" s="54">
        <v>63.984999999999999</v>
      </c>
      <c r="D5168" s="2" t="s">
        <v>1015</v>
      </c>
    </row>
    <row r="5169" spans="1:4" ht="14.25" customHeight="1" x14ac:dyDescent="0.3">
      <c r="A5169" s="49" t="s">
        <v>1046</v>
      </c>
      <c r="B5169" s="50" t="s">
        <v>1015</v>
      </c>
      <c r="C5169" s="54">
        <v>64.066111111111113</v>
      </c>
      <c r="D5169" s="2" t="s">
        <v>1015</v>
      </c>
    </row>
    <row r="5170" spans="1:4" ht="14.25" customHeight="1" x14ac:dyDescent="0.3">
      <c r="A5170" s="49" t="s">
        <v>1046</v>
      </c>
      <c r="B5170" s="50" t="s">
        <v>1015</v>
      </c>
      <c r="C5170" s="54">
        <v>64.157499999999999</v>
      </c>
      <c r="D5170" s="2" t="s">
        <v>1015</v>
      </c>
    </row>
    <row r="5171" spans="1:4" ht="14.25" customHeight="1" x14ac:dyDescent="0.3">
      <c r="A5171" s="49" t="s">
        <v>1046</v>
      </c>
      <c r="B5171" s="50" t="s">
        <v>1015</v>
      </c>
      <c r="C5171" s="54">
        <v>64.271944444444443</v>
      </c>
      <c r="D5171" s="2" t="s">
        <v>1015</v>
      </c>
    </row>
    <row r="5172" spans="1:4" ht="14.25" customHeight="1" x14ac:dyDescent="0.3">
      <c r="A5172" s="49" t="s">
        <v>1046</v>
      </c>
      <c r="B5172" s="50" t="s">
        <v>1015</v>
      </c>
      <c r="C5172" s="54">
        <v>64.285555555555561</v>
      </c>
      <c r="D5172" s="2" t="s">
        <v>1015</v>
      </c>
    </row>
    <row r="5173" spans="1:4" ht="14.25" customHeight="1" x14ac:dyDescent="0.3">
      <c r="A5173" s="49" t="s">
        <v>1046</v>
      </c>
      <c r="B5173" s="50" t="s">
        <v>1015</v>
      </c>
      <c r="C5173" s="54">
        <v>64.314166666666665</v>
      </c>
      <c r="D5173" s="2" t="s">
        <v>1015</v>
      </c>
    </row>
    <row r="5174" spans="1:4" ht="14.25" customHeight="1" x14ac:dyDescent="0.3">
      <c r="A5174" s="49" t="s">
        <v>1046</v>
      </c>
      <c r="B5174" s="50" t="s">
        <v>1015</v>
      </c>
      <c r="C5174" s="54">
        <v>64.347777777777779</v>
      </c>
      <c r="D5174" s="2" t="s">
        <v>1015</v>
      </c>
    </row>
    <row r="5175" spans="1:4" ht="14.25" customHeight="1" x14ac:dyDescent="0.3">
      <c r="A5175" s="49" t="s">
        <v>1046</v>
      </c>
      <c r="B5175" s="50" t="s">
        <v>1015</v>
      </c>
      <c r="C5175" s="54">
        <v>64.433333333333337</v>
      </c>
      <c r="D5175" s="2" t="s">
        <v>1015</v>
      </c>
    </row>
    <row r="5176" spans="1:4" ht="14.25" customHeight="1" x14ac:dyDescent="0.3">
      <c r="A5176" s="49" t="s">
        <v>1046</v>
      </c>
      <c r="B5176" s="50" t="s">
        <v>1015</v>
      </c>
      <c r="C5176" s="54">
        <v>64.497777777777785</v>
      </c>
      <c r="D5176" s="2" t="s">
        <v>1015</v>
      </c>
    </row>
    <row r="5177" spans="1:4" ht="14.25" customHeight="1" x14ac:dyDescent="0.3">
      <c r="A5177" s="49" t="s">
        <v>1046</v>
      </c>
      <c r="B5177" s="50" t="s">
        <v>1015</v>
      </c>
      <c r="C5177" s="54">
        <v>64.498055555555553</v>
      </c>
      <c r="D5177" s="2" t="s">
        <v>1015</v>
      </c>
    </row>
    <row r="5178" spans="1:4" ht="14.25" customHeight="1" x14ac:dyDescent="0.3">
      <c r="A5178" s="49" t="s">
        <v>1046</v>
      </c>
      <c r="B5178" s="50" t="s">
        <v>1015</v>
      </c>
      <c r="C5178" s="54">
        <v>64.666666666666671</v>
      </c>
      <c r="D5178" s="2" t="s">
        <v>1015</v>
      </c>
    </row>
    <row r="5179" spans="1:4" ht="14.25" customHeight="1" x14ac:dyDescent="0.3">
      <c r="A5179" s="49" t="s">
        <v>1046</v>
      </c>
      <c r="B5179" s="50" t="s">
        <v>1015</v>
      </c>
      <c r="C5179" s="54">
        <v>64.7</v>
      </c>
      <c r="D5179" s="2" t="s">
        <v>1015</v>
      </c>
    </row>
    <row r="5180" spans="1:4" ht="14.25" customHeight="1" x14ac:dyDescent="0.3">
      <c r="A5180" s="49" t="s">
        <v>1046</v>
      </c>
      <c r="B5180" s="50" t="s">
        <v>1015</v>
      </c>
      <c r="C5180" s="54">
        <v>64.78</v>
      </c>
      <c r="D5180" s="2" t="s">
        <v>1015</v>
      </c>
    </row>
    <row r="5181" spans="1:4" ht="14.25" customHeight="1" x14ac:dyDescent="0.3">
      <c r="A5181" s="49" t="s">
        <v>1046</v>
      </c>
      <c r="B5181" s="50" t="s">
        <v>1015</v>
      </c>
      <c r="C5181" s="54">
        <v>64.916666666666671</v>
      </c>
      <c r="D5181" s="2" t="s">
        <v>1015</v>
      </c>
    </row>
    <row r="5182" spans="1:4" ht="14.25" customHeight="1" x14ac:dyDescent="0.3">
      <c r="A5182" s="49" t="s">
        <v>1046</v>
      </c>
      <c r="B5182" s="50" t="s">
        <v>1015</v>
      </c>
      <c r="C5182" s="54">
        <v>65.120555555555555</v>
      </c>
      <c r="D5182" s="2" t="s">
        <v>1015</v>
      </c>
    </row>
    <row r="5183" spans="1:4" ht="14.25" customHeight="1" x14ac:dyDescent="0.3">
      <c r="A5183" s="49" t="s">
        <v>1046</v>
      </c>
      <c r="B5183" s="50" t="s">
        <v>1015</v>
      </c>
      <c r="C5183" s="54">
        <v>65.479444444444439</v>
      </c>
      <c r="D5183" s="2" t="s">
        <v>1015</v>
      </c>
    </row>
    <row r="5184" spans="1:4" ht="14.25" customHeight="1" x14ac:dyDescent="0.3">
      <c r="A5184" s="49" t="s">
        <v>1046</v>
      </c>
      <c r="B5184" s="50" t="s">
        <v>1015</v>
      </c>
      <c r="C5184" s="54">
        <v>65.516666666666666</v>
      </c>
      <c r="D5184" s="2" t="s">
        <v>1015</v>
      </c>
    </row>
    <row r="5185" spans="1:4" ht="14.25" customHeight="1" x14ac:dyDescent="0.3">
      <c r="A5185" s="49" t="s">
        <v>1046</v>
      </c>
      <c r="B5185" s="50" t="s">
        <v>1015</v>
      </c>
      <c r="C5185" s="54">
        <v>65.527500000000003</v>
      </c>
      <c r="D5185" s="2" t="s">
        <v>1015</v>
      </c>
    </row>
    <row r="5186" spans="1:4" ht="14.25" customHeight="1" x14ac:dyDescent="0.3">
      <c r="A5186" s="49" t="s">
        <v>1046</v>
      </c>
      <c r="B5186" s="50" t="s">
        <v>1015</v>
      </c>
      <c r="C5186" s="54">
        <v>65.561666666666667</v>
      </c>
      <c r="D5186" s="2" t="s">
        <v>1015</v>
      </c>
    </row>
    <row r="5187" spans="1:4" ht="14.25" customHeight="1" x14ac:dyDescent="0.3">
      <c r="A5187" s="49" t="s">
        <v>1046</v>
      </c>
      <c r="B5187" s="50" t="s">
        <v>1015</v>
      </c>
      <c r="C5187" s="54">
        <v>65.564444444444447</v>
      </c>
      <c r="D5187" s="2" t="s">
        <v>1015</v>
      </c>
    </row>
    <row r="5188" spans="1:4" ht="14.25" customHeight="1" x14ac:dyDescent="0.3">
      <c r="A5188" s="49" t="s">
        <v>1046</v>
      </c>
      <c r="B5188" s="50" t="s">
        <v>1015</v>
      </c>
      <c r="C5188" s="54">
        <v>65.61888888888889</v>
      </c>
      <c r="D5188" s="2" t="s">
        <v>1015</v>
      </c>
    </row>
    <row r="5189" spans="1:4" ht="14.25" customHeight="1" x14ac:dyDescent="0.3">
      <c r="A5189" s="49" t="s">
        <v>1046</v>
      </c>
      <c r="B5189" s="50" t="s">
        <v>1015</v>
      </c>
      <c r="C5189" s="54">
        <v>65.813888888888883</v>
      </c>
      <c r="D5189" s="2" t="s">
        <v>1015</v>
      </c>
    </row>
    <row r="5190" spans="1:4" ht="14.25" customHeight="1" x14ac:dyDescent="0.3">
      <c r="A5190" s="49" t="s">
        <v>1046</v>
      </c>
      <c r="B5190" s="50" t="s">
        <v>1015</v>
      </c>
      <c r="C5190" s="54">
        <v>65.903333333333336</v>
      </c>
      <c r="D5190" s="2" t="s">
        <v>1015</v>
      </c>
    </row>
    <row r="5191" spans="1:4" ht="14.25" customHeight="1" x14ac:dyDescent="0.3">
      <c r="A5191" s="49" t="s">
        <v>1046</v>
      </c>
      <c r="B5191" s="50" t="s">
        <v>1015</v>
      </c>
      <c r="C5191" s="54">
        <v>65.989722222222227</v>
      </c>
      <c r="D5191" s="2" t="s">
        <v>1015</v>
      </c>
    </row>
    <row r="5192" spans="1:4" ht="14.25" customHeight="1" x14ac:dyDescent="0.3">
      <c r="A5192" s="49" t="s">
        <v>1046</v>
      </c>
      <c r="B5192" s="50" t="s">
        <v>1015</v>
      </c>
      <c r="C5192" s="54">
        <v>66.040833333333339</v>
      </c>
      <c r="D5192" s="2" t="s">
        <v>1015</v>
      </c>
    </row>
    <row r="5193" spans="1:4" ht="14.25" customHeight="1" x14ac:dyDescent="0.3">
      <c r="A5193" s="49" t="s">
        <v>1046</v>
      </c>
      <c r="B5193" s="50" t="s">
        <v>1015</v>
      </c>
      <c r="C5193" s="54">
        <v>66.05916666666667</v>
      </c>
      <c r="D5193" s="2" t="s">
        <v>1015</v>
      </c>
    </row>
    <row r="5194" spans="1:4" ht="14.25" customHeight="1" x14ac:dyDescent="0.3">
      <c r="A5194" s="49" t="s">
        <v>1046</v>
      </c>
      <c r="B5194" s="50" t="s">
        <v>1015</v>
      </c>
      <c r="C5194" s="54">
        <v>66.150000000000006</v>
      </c>
      <c r="D5194" s="2" t="s">
        <v>1015</v>
      </c>
    </row>
    <row r="5195" spans="1:4" ht="14.25" customHeight="1" x14ac:dyDescent="0.3">
      <c r="A5195" s="49" t="s">
        <v>1046</v>
      </c>
      <c r="B5195" s="50" t="s">
        <v>1015</v>
      </c>
      <c r="C5195" s="54">
        <v>66.150000000000006</v>
      </c>
      <c r="D5195" s="2" t="s">
        <v>1015</v>
      </c>
    </row>
    <row r="5196" spans="1:4" ht="14.25" customHeight="1" x14ac:dyDescent="0.3">
      <c r="A5196" s="49" t="s">
        <v>1046</v>
      </c>
      <c r="B5196" s="50" t="s">
        <v>1015</v>
      </c>
      <c r="C5196" s="54">
        <v>66.161666666666662</v>
      </c>
      <c r="D5196" s="2" t="s">
        <v>1015</v>
      </c>
    </row>
    <row r="5197" spans="1:4" ht="14.25" customHeight="1" x14ac:dyDescent="0.3">
      <c r="A5197" s="49" t="s">
        <v>1046</v>
      </c>
      <c r="B5197" s="50" t="s">
        <v>1015</v>
      </c>
      <c r="C5197" s="54">
        <v>66.182777777777773</v>
      </c>
      <c r="D5197" s="2" t="s">
        <v>1015</v>
      </c>
    </row>
    <row r="5198" spans="1:4" ht="14.25" customHeight="1" x14ac:dyDescent="0.3">
      <c r="A5198" s="49" t="s">
        <v>1046</v>
      </c>
      <c r="B5198" s="50" t="s">
        <v>1015</v>
      </c>
      <c r="C5198" s="54">
        <v>66.333333333333329</v>
      </c>
      <c r="D5198" s="2" t="s">
        <v>1015</v>
      </c>
    </row>
    <row r="5199" spans="1:4" ht="14.25" customHeight="1" x14ac:dyDescent="0.3">
      <c r="A5199" s="49" t="s">
        <v>1046</v>
      </c>
      <c r="B5199" s="50" t="s">
        <v>1015</v>
      </c>
      <c r="C5199" s="54">
        <v>66.358333333333334</v>
      </c>
      <c r="D5199" s="2" t="s">
        <v>1015</v>
      </c>
    </row>
    <row r="5200" spans="1:4" ht="14.25" customHeight="1" x14ac:dyDescent="0.3">
      <c r="A5200" s="49" t="s">
        <v>1046</v>
      </c>
      <c r="B5200" s="50" t="s">
        <v>1015</v>
      </c>
      <c r="C5200" s="54">
        <v>66.448333333333338</v>
      </c>
      <c r="D5200" s="2" t="s">
        <v>1015</v>
      </c>
    </row>
    <row r="5201" spans="1:4" ht="14.25" customHeight="1" x14ac:dyDescent="0.3">
      <c r="A5201" s="49" t="s">
        <v>1046</v>
      </c>
      <c r="B5201" s="50" t="s">
        <v>1015</v>
      </c>
      <c r="C5201" s="54">
        <v>66.566666666666663</v>
      </c>
      <c r="D5201" s="2" t="s">
        <v>1015</v>
      </c>
    </row>
    <row r="5202" spans="1:4" ht="14.25" customHeight="1" x14ac:dyDescent="0.3">
      <c r="A5202" s="49" t="s">
        <v>1046</v>
      </c>
      <c r="B5202" s="50" t="s">
        <v>1015</v>
      </c>
      <c r="C5202" s="54">
        <v>66.608055555555552</v>
      </c>
      <c r="D5202" s="2" t="s">
        <v>1015</v>
      </c>
    </row>
    <row r="5203" spans="1:4" ht="14.25" customHeight="1" x14ac:dyDescent="0.3">
      <c r="A5203" s="49" t="s">
        <v>1046</v>
      </c>
      <c r="B5203" s="50" t="s">
        <v>1015</v>
      </c>
      <c r="C5203" s="54">
        <v>66.658888888888896</v>
      </c>
      <c r="D5203" s="2" t="s">
        <v>1015</v>
      </c>
    </row>
    <row r="5204" spans="1:4" ht="14.25" customHeight="1" x14ac:dyDescent="0.3">
      <c r="A5204" s="49" t="s">
        <v>1046</v>
      </c>
      <c r="B5204" s="50" t="s">
        <v>1015</v>
      </c>
      <c r="C5204" s="54">
        <v>66.666111111111107</v>
      </c>
      <c r="D5204" s="2" t="s">
        <v>1015</v>
      </c>
    </row>
    <row r="5205" spans="1:4" ht="14.25" customHeight="1" x14ac:dyDescent="0.3">
      <c r="A5205" s="49" t="s">
        <v>1046</v>
      </c>
      <c r="B5205" s="50" t="s">
        <v>1015</v>
      </c>
      <c r="C5205" s="54">
        <v>66.685277777777785</v>
      </c>
      <c r="D5205" s="2" t="s">
        <v>1015</v>
      </c>
    </row>
    <row r="5206" spans="1:4" ht="14.25" customHeight="1" x14ac:dyDescent="0.3">
      <c r="A5206" s="49" t="s">
        <v>1046</v>
      </c>
      <c r="B5206" s="50" t="s">
        <v>1015</v>
      </c>
      <c r="C5206" s="54">
        <v>66.7</v>
      </c>
      <c r="D5206" s="2" t="s">
        <v>1015</v>
      </c>
    </row>
    <row r="5207" spans="1:4" ht="14.25" customHeight="1" x14ac:dyDescent="0.3">
      <c r="A5207" s="49" t="s">
        <v>1046</v>
      </c>
      <c r="B5207" s="50" t="s">
        <v>1015</v>
      </c>
      <c r="C5207" s="54">
        <v>66.705833333333331</v>
      </c>
      <c r="D5207" s="2" t="s">
        <v>1015</v>
      </c>
    </row>
    <row r="5208" spans="1:4" ht="14.25" customHeight="1" x14ac:dyDescent="0.3">
      <c r="A5208" s="49" t="s">
        <v>1046</v>
      </c>
      <c r="B5208" s="50" t="s">
        <v>1015</v>
      </c>
      <c r="C5208" s="54">
        <v>66.766944444444448</v>
      </c>
      <c r="D5208" s="2" t="s">
        <v>1015</v>
      </c>
    </row>
    <row r="5209" spans="1:4" ht="14.25" customHeight="1" x14ac:dyDescent="0.3">
      <c r="A5209" s="49" t="s">
        <v>1046</v>
      </c>
      <c r="B5209" s="50" t="s">
        <v>1015</v>
      </c>
      <c r="C5209" s="54">
        <v>66.854444444444439</v>
      </c>
      <c r="D5209" s="2" t="s">
        <v>1015</v>
      </c>
    </row>
    <row r="5210" spans="1:4" ht="14.25" customHeight="1" x14ac:dyDescent="0.3">
      <c r="A5210" s="49" t="s">
        <v>1046</v>
      </c>
      <c r="B5210" s="50" t="s">
        <v>1015</v>
      </c>
      <c r="C5210" s="54">
        <v>66.965000000000003</v>
      </c>
      <c r="D5210" s="2" t="s">
        <v>1015</v>
      </c>
    </row>
    <row r="5211" spans="1:4" ht="14.25" customHeight="1" x14ac:dyDescent="0.3">
      <c r="A5211" s="49" t="s">
        <v>1046</v>
      </c>
      <c r="B5211" s="50" t="s">
        <v>1015</v>
      </c>
      <c r="C5211" s="54">
        <v>66.966666666666669</v>
      </c>
      <c r="D5211" s="2" t="s">
        <v>1015</v>
      </c>
    </row>
    <row r="5212" spans="1:4" ht="14.25" customHeight="1" x14ac:dyDescent="0.3">
      <c r="A5212" s="49" t="s">
        <v>1046</v>
      </c>
      <c r="B5212" s="50" t="s">
        <v>1015</v>
      </c>
      <c r="C5212" s="54">
        <v>66.99111111111111</v>
      </c>
      <c r="D5212" s="2" t="s">
        <v>1015</v>
      </c>
    </row>
    <row r="5213" spans="1:4" ht="14.25" customHeight="1" x14ac:dyDescent="0.3">
      <c r="A5213" s="49" t="s">
        <v>1046</v>
      </c>
      <c r="B5213" s="50" t="s">
        <v>1015</v>
      </c>
      <c r="C5213" s="54">
        <v>67.166666666666671</v>
      </c>
      <c r="D5213" s="2" t="s">
        <v>1015</v>
      </c>
    </row>
    <row r="5214" spans="1:4" ht="14.25" customHeight="1" x14ac:dyDescent="0.3">
      <c r="A5214" s="49" t="s">
        <v>1046</v>
      </c>
      <c r="B5214" s="50" t="s">
        <v>1015</v>
      </c>
      <c r="C5214" s="54">
        <v>67.243611111111107</v>
      </c>
      <c r="D5214" s="2" t="s">
        <v>1015</v>
      </c>
    </row>
    <row r="5215" spans="1:4" ht="14.25" customHeight="1" x14ac:dyDescent="0.3">
      <c r="A5215" s="49" t="s">
        <v>1046</v>
      </c>
      <c r="B5215" s="50" t="s">
        <v>1015</v>
      </c>
      <c r="C5215" s="54">
        <v>67.301944444444445</v>
      </c>
      <c r="D5215" s="2" t="s">
        <v>1015</v>
      </c>
    </row>
    <row r="5216" spans="1:4" ht="14.25" customHeight="1" x14ac:dyDescent="0.3">
      <c r="A5216" s="49" t="s">
        <v>1046</v>
      </c>
      <c r="B5216" s="50" t="s">
        <v>1015</v>
      </c>
      <c r="C5216" s="54">
        <v>67.454999999999998</v>
      </c>
      <c r="D5216" s="2" t="s">
        <v>1015</v>
      </c>
    </row>
    <row r="5217" spans="1:4" ht="14.25" customHeight="1" x14ac:dyDescent="0.3">
      <c r="A5217" s="49" t="s">
        <v>1046</v>
      </c>
      <c r="B5217" s="50" t="s">
        <v>1015</v>
      </c>
      <c r="C5217" s="54">
        <v>67.515000000000001</v>
      </c>
      <c r="D5217" s="2" t="s">
        <v>1015</v>
      </c>
    </row>
    <row r="5218" spans="1:4" ht="14.25" customHeight="1" x14ac:dyDescent="0.3">
      <c r="A5218" s="49" t="s">
        <v>1046</v>
      </c>
      <c r="B5218" s="50" t="s">
        <v>1015</v>
      </c>
      <c r="C5218" s="54">
        <v>67.547777777777782</v>
      </c>
      <c r="D5218" s="2" t="s">
        <v>1015</v>
      </c>
    </row>
    <row r="5219" spans="1:4" ht="14.25" customHeight="1" x14ac:dyDescent="0.3">
      <c r="A5219" s="49" t="s">
        <v>1046</v>
      </c>
      <c r="B5219" s="50" t="s">
        <v>1015</v>
      </c>
      <c r="C5219" s="54">
        <v>67.583333333333329</v>
      </c>
      <c r="D5219" s="2" t="s">
        <v>1015</v>
      </c>
    </row>
    <row r="5220" spans="1:4" ht="14.25" customHeight="1" x14ac:dyDescent="0.3">
      <c r="A5220" s="49" t="s">
        <v>1046</v>
      </c>
      <c r="B5220" s="50" t="s">
        <v>1015</v>
      </c>
      <c r="C5220" s="54">
        <v>67.63333333333334</v>
      </c>
      <c r="D5220" s="2" t="s">
        <v>1015</v>
      </c>
    </row>
    <row r="5221" spans="1:4" ht="14.25" customHeight="1" x14ac:dyDescent="0.3">
      <c r="A5221" s="49" t="s">
        <v>1046</v>
      </c>
      <c r="B5221" s="50" t="s">
        <v>1015</v>
      </c>
      <c r="C5221" s="54">
        <v>67.790833333333339</v>
      </c>
      <c r="D5221" s="2" t="s">
        <v>1015</v>
      </c>
    </row>
    <row r="5222" spans="1:4" ht="14.25" customHeight="1" x14ac:dyDescent="0.3">
      <c r="A5222" s="49" t="s">
        <v>1046</v>
      </c>
      <c r="B5222" s="50" t="s">
        <v>1015</v>
      </c>
      <c r="C5222" s="54">
        <v>67.812222222222218</v>
      </c>
      <c r="D5222" s="2" t="s">
        <v>1015</v>
      </c>
    </row>
    <row r="5223" spans="1:4" ht="14.25" customHeight="1" x14ac:dyDescent="0.3">
      <c r="A5223" s="49" t="s">
        <v>1046</v>
      </c>
      <c r="B5223" s="50" t="s">
        <v>1015</v>
      </c>
      <c r="C5223" s="54">
        <v>67.88333333333334</v>
      </c>
      <c r="D5223" s="2" t="s">
        <v>1015</v>
      </c>
    </row>
    <row r="5224" spans="1:4" ht="14.25" customHeight="1" x14ac:dyDescent="0.3">
      <c r="A5224" s="49" t="s">
        <v>1046</v>
      </c>
      <c r="B5224" s="50" t="s">
        <v>1015</v>
      </c>
      <c r="C5224" s="54">
        <v>68.034444444444446</v>
      </c>
      <c r="D5224" s="2" t="s">
        <v>1015</v>
      </c>
    </row>
    <row r="5225" spans="1:4" ht="14.25" customHeight="1" x14ac:dyDescent="0.3">
      <c r="A5225" s="49" t="s">
        <v>1046</v>
      </c>
      <c r="B5225" s="50" t="s">
        <v>1015</v>
      </c>
      <c r="C5225" s="54">
        <v>68.150000000000006</v>
      </c>
      <c r="D5225" s="2" t="s">
        <v>1015</v>
      </c>
    </row>
    <row r="5226" spans="1:4" ht="14.25" customHeight="1" x14ac:dyDescent="0.3">
      <c r="A5226" s="49" t="s">
        <v>1046</v>
      </c>
      <c r="B5226" s="50" t="s">
        <v>1015</v>
      </c>
      <c r="C5226" s="54">
        <v>68.182777777777773</v>
      </c>
      <c r="D5226" s="2" t="s">
        <v>1015</v>
      </c>
    </row>
    <row r="5227" spans="1:4" ht="14.25" customHeight="1" x14ac:dyDescent="0.3">
      <c r="A5227" s="49" t="s">
        <v>1046</v>
      </c>
      <c r="B5227" s="50" t="s">
        <v>1015</v>
      </c>
      <c r="C5227" s="54">
        <v>68.209722222222226</v>
      </c>
      <c r="D5227" s="2" t="s">
        <v>1015</v>
      </c>
    </row>
    <row r="5228" spans="1:4" ht="14.25" customHeight="1" x14ac:dyDescent="0.3">
      <c r="A5228" s="49" t="s">
        <v>1046</v>
      </c>
      <c r="B5228" s="50" t="s">
        <v>1015</v>
      </c>
      <c r="C5228" s="54">
        <v>68.252222222222215</v>
      </c>
      <c r="D5228" s="2" t="s">
        <v>1015</v>
      </c>
    </row>
    <row r="5229" spans="1:4" ht="14.25" customHeight="1" x14ac:dyDescent="0.3">
      <c r="A5229" s="49" t="s">
        <v>1046</v>
      </c>
      <c r="B5229" s="50" t="s">
        <v>1015</v>
      </c>
      <c r="C5229" s="54">
        <v>68.510277777777773</v>
      </c>
      <c r="D5229" s="2" t="s">
        <v>1015</v>
      </c>
    </row>
    <row r="5230" spans="1:4" ht="14.25" customHeight="1" x14ac:dyDescent="0.3">
      <c r="A5230" s="49" t="s">
        <v>1046</v>
      </c>
      <c r="B5230" s="50" t="s">
        <v>1015</v>
      </c>
      <c r="C5230" s="54">
        <v>68.566666666666663</v>
      </c>
      <c r="D5230" s="2" t="s">
        <v>1015</v>
      </c>
    </row>
    <row r="5231" spans="1:4" ht="14.25" customHeight="1" x14ac:dyDescent="0.3">
      <c r="A5231" s="49" t="s">
        <v>1046</v>
      </c>
      <c r="B5231" s="50" t="s">
        <v>1015</v>
      </c>
      <c r="C5231" s="54">
        <v>68.656388888888884</v>
      </c>
      <c r="D5231" s="2" t="s">
        <v>1015</v>
      </c>
    </row>
    <row r="5232" spans="1:4" ht="14.25" customHeight="1" x14ac:dyDescent="0.3">
      <c r="A5232" s="49" t="s">
        <v>1046</v>
      </c>
      <c r="B5232" s="50" t="s">
        <v>1015</v>
      </c>
      <c r="C5232" s="54">
        <v>68.713333333333338</v>
      </c>
      <c r="D5232" s="2" t="s">
        <v>1015</v>
      </c>
    </row>
    <row r="5233" spans="1:4" ht="14.25" customHeight="1" x14ac:dyDescent="0.3">
      <c r="A5233" s="49" t="s">
        <v>1046</v>
      </c>
      <c r="B5233" s="50" t="s">
        <v>1015</v>
      </c>
      <c r="C5233" s="54">
        <v>68.794444444444451</v>
      </c>
      <c r="D5233" s="2" t="s">
        <v>1015</v>
      </c>
    </row>
    <row r="5234" spans="1:4" ht="14.25" customHeight="1" x14ac:dyDescent="0.3">
      <c r="A5234" s="49" t="s">
        <v>1046</v>
      </c>
      <c r="B5234" s="50" t="s">
        <v>1015</v>
      </c>
      <c r="C5234" s="54">
        <v>68.842500000000001</v>
      </c>
      <c r="D5234" s="2" t="s">
        <v>1015</v>
      </c>
    </row>
    <row r="5235" spans="1:4" ht="14.25" customHeight="1" x14ac:dyDescent="0.3">
      <c r="A5235" s="49" t="s">
        <v>1046</v>
      </c>
      <c r="B5235" s="50" t="s">
        <v>1015</v>
      </c>
      <c r="C5235" s="54">
        <v>68.886944444444438</v>
      </c>
      <c r="D5235" s="2" t="s">
        <v>1015</v>
      </c>
    </row>
    <row r="5236" spans="1:4" ht="14.25" customHeight="1" x14ac:dyDescent="0.3">
      <c r="A5236" s="49" t="s">
        <v>1046</v>
      </c>
      <c r="B5236" s="50" t="s">
        <v>1015</v>
      </c>
      <c r="C5236" s="54">
        <v>68.894999999999996</v>
      </c>
      <c r="D5236" s="2" t="s">
        <v>1015</v>
      </c>
    </row>
    <row r="5237" spans="1:4" ht="14.25" customHeight="1" x14ac:dyDescent="0.3">
      <c r="A5237" s="49" t="s">
        <v>1046</v>
      </c>
      <c r="B5237" s="50" t="s">
        <v>1015</v>
      </c>
      <c r="C5237" s="54">
        <v>68.907222222222217</v>
      </c>
      <c r="D5237" s="2" t="s">
        <v>1015</v>
      </c>
    </row>
    <row r="5238" spans="1:4" ht="14.25" customHeight="1" x14ac:dyDescent="0.3">
      <c r="A5238" s="49" t="s">
        <v>1046</v>
      </c>
      <c r="B5238" s="50" t="s">
        <v>1015</v>
      </c>
      <c r="C5238" s="54">
        <v>68.98833333333333</v>
      </c>
      <c r="D5238" s="2" t="s">
        <v>1015</v>
      </c>
    </row>
    <row r="5239" spans="1:4" ht="14.25" customHeight="1" x14ac:dyDescent="0.3">
      <c r="A5239" s="49" t="s">
        <v>1046</v>
      </c>
      <c r="B5239" s="50" t="s">
        <v>1015</v>
      </c>
      <c r="C5239" s="54">
        <v>69</v>
      </c>
      <c r="D5239" s="2" t="s">
        <v>1015</v>
      </c>
    </row>
    <row r="5240" spans="1:4" ht="14.25" customHeight="1" x14ac:dyDescent="0.3">
      <c r="A5240" s="49" t="s">
        <v>1046</v>
      </c>
      <c r="B5240" s="50" t="s">
        <v>1015</v>
      </c>
      <c r="C5240" s="54">
        <v>69.040277777777774</v>
      </c>
      <c r="D5240" s="2" t="s">
        <v>1015</v>
      </c>
    </row>
    <row r="5241" spans="1:4" ht="14.25" customHeight="1" x14ac:dyDescent="0.3">
      <c r="A5241" s="49" t="s">
        <v>1046</v>
      </c>
      <c r="B5241" s="50" t="s">
        <v>1015</v>
      </c>
      <c r="C5241" s="54">
        <v>69.244722222222222</v>
      </c>
      <c r="D5241" s="2" t="s">
        <v>1015</v>
      </c>
    </row>
    <row r="5242" spans="1:4" ht="14.25" customHeight="1" x14ac:dyDescent="0.3">
      <c r="A5242" s="49" t="s">
        <v>1046</v>
      </c>
      <c r="B5242" s="50" t="s">
        <v>1015</v>
      </c>
      <c r="C5242" s="54">
        <v>69.266666666666666</v>
      </c>
      <c r="D5242" s="2" t="s">
        <v>1015</v>
      </c>
    </row>
    <row r="5243" spans="1:4" ht="14.25" customHeight="1" x14ac:dyDescent="0.3">
      <c r="A5243" s="49" t="s">
        <v>1046</v>
      </c>
      <c r="B5243" s="50" t="s">
        <v>1015</v>
      </c>
      <c r="C5243" s="54">
        <v>69.294166666666669</v>
      </c>
      <c r="D5243" s="2" t="s">
        <v>1015</v>
      </c>
    </row>
    <row r="5244" spans="1:4" ht="14.25" customHeight="1" x14ac:dyDescent="0.3">
      <c r="A5244" s="49" t="s">
        <v>1046</v>
      </c>
      <c r="B5244" s="50" t="s">
        <v>1015</v>
      </c>
      <c r="C5244" s="54">
        <v>69.363611111111112</v>
      </c>
      <c r="D5244" s="2" t="s">
        <v>1015</v>
      </c>
    </row>
    <row r="5245" spans="1:4" ht="14.25" customHeight="1" x14ac:dyDescent="0.3">
      <c r="A5245" s="49" t="s">
        <v>1046</v>
      </c>
      <c r="B5245" s="50" t="s">
        <v>1015</v>
      </c>
      <c r="C5245" s="54">
        <v>69.45</v>
      </c>
      <c r="D5245" s="2" t="s">
        <v>1015</v>
      </c>
    </row>
    <row r="5246" spans="1:4" ht="14.25" customHeight="1" x14ac:dyDescent="0.3">
      <c r="A5246" s="49" t="s">
        <v>1046</v>
      </c>
      <c r="B5246" s="50" t="s">
        <v>1015</v>
      </c>
      <c r="C5246" s="54">
        <v>69.603611111111107</v>
      </c>
      <c r="D5246" s="2" t="s">
        <v>1015</v>
      </c>
    </row>
    <row r="5247" spans="1:4" ht="14.25" customHeight="1" x14ac:dyDescent="0.3">
      <c r="A5247" s="49" t="s">
        <v>1046</v>
      </c>
      <c r="B5247" s="50" t="s">
        <v>1015</v>
      </c>
      <c r="C5247" s="54">
        <v>69.628055555555562</v>
      </c>
      <c r="D5247" s="2" t="s">
        <v>1015</v>
      </c>
    </row>
    <row r="5248" spans="1:4" ht="14.25" customHeight="1" x14ac:dyDescent="0.3">
      <c r="A5248" s="49" t="s">
        <v>1046</v>
      </c>
      <c r="B5248" s="50" t="s">
        <v>1015</v>
      </c>
      <c r="C5248" s="54">
        <v>69.769166666666663</v>
      </c>
      <c r="D5248" s="2" t="s">
        <v>1015</v>
      </c>
    </row>
    <row r="5249" spans="1:4" ht="14.25" customHeight="1" x14ac:dyDescent="0.3">
      <c r="A5249" s="49" t="s">
        <v>1046</v>
      </c>
      <c r="B5249" s="50" t="s">
        <v>1015</v>
      </c>
      <c r="C5249" s="54">
        <v>69.867777777777775</v>
      </c>
      <c r="D5249" s="2" t="s">
        <v>1015</v>
      </c>
    </row>
    <row r="5250" spans="1:4" ht="14.25" customHeight="1" x14ac:dyDescent="0.3">
      <c r="A5250" s="49" t="s">
        <v>1046</v>
      </c>
      <c r="B5250" s="50" t="s">
        <v>1015</v>
      </c>
      <c r="C5250" s="54">
        <v>69.95</v>
      </c>
      <c r="D5250" s="2" t="s">
        <v>1015</v>
      </c>
    </row>
    <row r="5251" spans="1:4" ht="14.25" customHeight="1" x14ac:dyDescent="0.3">
      <c r="A5251" s="49" t="s">
        <v>1046</v>
      </c>
      <c r="B5251" s="50" t="s">
        <v>1015</v>
      </c>
      <c r="C5251" s="54">
        <v>69.956944444444446</v>
      </c>
      <c r="D5251" s="2" t="s">
        <v>1015</v>
      </c>
    </row>
    <row r="5252" spans="1:4" ht="14.25" customHeight="1" x14ac:dyDescent="0.3">
      <c r="A5252" s="49" t="s">
        <v>1046</v>
      </c>
      <c r="B5252" s="50" t="s">
        <v>1015</v>
      </c>
      <c r="C5252" s="54">
        <v>69.99722222222222</v>
      </c>
      <c r="D5252" s="2" t="s">
        <v>1015</v>
      </c>
    </row>
    <row r="5253" spans="1:4" ht="14.25" customHeight="1" x14ac:dyDescent="0.3">
      <c r="A5253" s="49" t="s">
        <v>1046</v>
      </c>
      <c r="B5253" s="50" t="s">
        <v>1015</v>
      </c>
      <c r="C5253" s="54">
        <v>70</v>
      </c>
      <c r="D5253" s="2" t="s">
        <v>1015</v>
      </c>
    </row>
    <row r="5254" spans="1:4" ht="14.25" customHeight="1" x14ac:dyDescent="0.3">
      <c r="A5254" s="49" t="s">
        <v>1046</v>
      </c>
      <c r="B5254" s="50" t="s">
        <v>1015</v>
      </c>
      <c r="C5254" s="54">
        <v>70.027777777777771</v>
      </c>
      <c r="D5254" s="2" t="s">
        <v>1015</v>
      </c>
    </row>
    <row r="5255" spans="1:4" ht="14.25" customHeight="1" x14ac:dyDescent="0.3">
      <c r="A5255" s="49" t="s">
        <v>1046</v>
      </c>
      <c r="B5255" s="50" t="s">
        <v>1015</v>
      </c>
      <c r="C5255" s="54">
        <v>70.060833333333335</v>
      </c>
      <c r="D5255" s="2" t="s">
        <v>1015</v>
      </c>
    </row>
    <row r="5256" spans="1:4" ht="14.25" customHeight="1" x14ac:dyDescent="0.3">
      <c r="A5256" s="49" t="s">
        <v>1046</v>
      </c>
      <c r="B5256" s="50" t="s">
        <v>1015</v>
      </c>
      <c r="C5256" s="54">
        <v>70.183333333333337</v>
      </c>
      <c r="D5256" s="2" t="s">
        <v>1015</v>
      </c>
    </row>
    <row r="5257" spans="1:4" ht="14.25" customHeight="1" x14ac:dyDescent="0.3">
      <c r="A5257" s="49" t="s">
        <v>1046</v>
      </c>
      <c r="B5257" s="50" t="s">
        <v>1015</v>
      </c>
      <c r="C5257" s="54">
        <v>70.202500000000001</v>
      </c>
      <c r="D5257" s="2" t="s">
        <v>1015</v>
      </c>
    </row>
    <row r="5258" spans="1:4" ht="14.25" customHeight="1" x14ac:dyDescent="0.3">
      <c r="A5258" s="49" t="s">
        <v>1046</v>
      </c>
      <c r="B5258" s="50" t="s">
        <v>1015</v>
      </c>
      <c r="C5258" s="54">
        <v>70.216666666666669</v>
      </c>
      <c r="D5258" s="2" t="s">
        <v>1015</v>
      </c>
    </row>
    <row r="5259" spans="1:4" ht="14.25" customHeight="1" x14ac:dyDescent="0.3">
      <c r="A5259" s="49" t="s">
        <v>1046</v>
      </c>
      <c r="B5259" s="50" t="s">
        <v>1015</v>
      </c>
      <c r="C5259" s="54">
        <v>70.36666666666666</v>
      </c>
      <c r="D5259" s="2" t="s">
        <v>1015</v>
      </c>
    </row>
    <row r="5260" spans="1:4" ht="14.25" customHeight="1" x14ac:dyDescent="0.3">
      <c r="A5260" s="49" t="s">
        <v>1046</v>
      </c>
      <c r="B5260" s="50" t="s">
        <v>1015</v>
      </c>
      <c r="C5260" s="54">
        <v>70.372777777777785</v>
      </c>
      <c r="D5260" s="2" t="s">
        <v>1015</v>
      </c>
    </row>
    <row r="5261" spans="1:4" ht="14.25" customHeight="1" x14ac:dyDescent="0.3">
      <c r="A5261" s="49" t="s">
        <v>1046</v>
      </c>
      <c r="B5261" s="50" t="s">
        <v>1015</v>
      </c>
      <c r="C5261" s="54">
        <v>70.483055555555552</v>
      </c>
      <c r="D5261" s="2" t="s">
        <v>1015</v>
      </c>
    </row>
    <row r="5262" spans="1:4" ht="14.25" customHeight="1" x14ac:dyDescent="0.3">
      <c r="A5262" s="49" t="s">
        <v>1046</v>
      </c>
      <c r="B5262" s="50" t="s">
        <v>1015</v>
      </c>
      <c r="C5262" s="54">
        <v>70.519444444444446</v>
      </c>
      <c r="D5262" s="2" t="s">
        <v>1015</v>
      </c>
    </row>
    <row r="5263" spans="1:4" ht="14.25" customHeight="1" x14ac:dyDescent="0.3">
      <c r="A5263" s="49" t="s">
        <v>1046</v>
      </c>
      <c r="B5263" s="50" t="s">
        <v>1015</v>
      </c>
      <c r="C5263" s="54">
        <v>70.583333333333329</v>
      </c>
      <c r="D5263" s="2" t="s">
        <v>1015</v>
      </c>
    </row>
    <row r="5264" spans="1:4" ht="14.25" customHeight="1" x14ac:dyDescent="0.3">
      <c r="A5264" s="49" t="s">
        <v>1046</v>
      </c>
      <c r="B5264" s="50" t="s">
        <v>1015</v>
      </c>
      <c r="C5264" s="54">
        <v>70.666666666666671</v>
      </c>
      <c r="D5264" s="2" t="s">
        <v>1015</v>
      </c>
    </row>
    <row r="5265" spans="1:4" ht="14.25" customHeight="1" x14ac:dyDescent="0.3">
      <c r="A5265" s="49" t="s">
        <v>1046</v>
      </c>
      <c r="B5265" s="50" t="s">
        <v>1015</v>
      </c>
      <c r="C5265" s="54">
        <v>70.687777777777782</v>
      </c>
      <c r="D5265" s="2" t="s">
        <v>1015</v>
      </c>
    </row>
    <row r="5266" spans="1:4" ht="14.25" customHeight="1" x14ac:dyDescent="0.3">
      <c r="A5266" s="49" t="s">
        <v>1046</v>
      </c>
      <c r="B5266" s="50" t="s">
        <v>1015</v>
      </c>
      <c r="C5266" s="54">
        <v>70.720833333333331</v>
      </c>
      <c r="D5266" s="2" t="s">
        <v>1015</v>
      </c>
    </row>
    <row r="5267" spans="1:4" ht="14.25" customHeight="1" x14ac:dyDescent="0.3">
      <c r="A5267" s="49" t="s">
        <v>1046</v>
      </c>
      <c r="B5267" s="50" t="s">
        <v>1015</v>
      </c>
      <c r="C5267" s="54">
        <v>70.721388888888896</v>
      </c>
      <c r="D5267" s="2" t="s">
        <v>1015</v>
      </c>
    </row>
    <row r="5268" spans="1:4" ht="14.25" customHeight="1" x14ac:dyDescent="0.3">
      <c r="A5268" s="49" t="s">
        <v>1046</v>
      </c>
      <c r="B5268" s="50" t="s">
        <v>1015</v>
      </c>
      <c r="C5268" s="54">
        <v>70.8</v>
      </c>
      <c r="D5268" s="2" t="s">
        <v>1015</v>
      </c>
    </row>
    <row r="5269" spans="1:4" ht="14.25" customHeight="1" x14ac:dyDescent="0.3">
      <c r="A5269" s="49" t="s">
        <v>1046</v>
      </c>
      <c r="B5269" s="50" t="s">
        <v>1015</v>
      </c>
      <c r="C5269" s="54">
        <v>70.8</v>
      </c>
      <c r="D5269" s="2" t="s">
        <v>1015</v>
      </c>
    </row>
    <row r="5270" spans="1:4" ht="14.25" customHeight="1" x14ac:dyDescent="0.3">
      <c r="A5270" s="49" t="s">
        <v>1046</v>
      </c>
      <c r="B5270" s="50" t="s">
        <v>1015</v>
      </c>
      <c r="C5270" s="54">
        <v>71.183888888888887</v>
      </c>
      <c r="D5270" s="2" t="s">
        <v>1015</v>
      </c>
    </row>
    <row r="5271" spans="1:4" ht="14.25" customHeight="1" x14ac:dyDescent="0.3">
      <c r="A5271" s="49" t="s">
        <v>1046</v>
      </c>
      <c r="B5271" s="50" t="s">
        <v>1015</v>
      </c>
      <c r="C5271" s="54">
        <v>71.236944444444447</v>
      </c>
      <c r="D5271" s="2" t="s">
        <v>1015</v>
      </c>
    </row>
    <row r="5272" spans="1:4" ht="14.25" customHeight="1" x14ac:dyDescent="0.3">
      <c r="A5272" s="49" t="s">
        <v>1046</v>
      </c>
      <c r="B5272" s="50" t="s">
        <v>1015</v>
      </c>
      <c r="C5272" s="54">
        <v>71.291666666666671</v>
      </c>
      <c r="D5272" s="2" t="s">
        <v>1015</v>
      </c>
    </row>
    <row r="5273" spans="1:4" ht="14.25" customHeight="1" x14ac:dyDescent="0.3">
      <c r="A5273" s="49" t="s">
        <v>1046</v>
      </c>
      <c r="B5273" s="50" t="s">
        <v>1015</v>
      </c>
      <c r="C5273" s="54">
        <v>71.344999999999999</v>
      </c>
      <c r="D5273" s="2" t="s">
        <v>1015</v>
      </c>
    </row>
    <row r="5274" spans="1:4" ht="14.25" customHeight="1" x14ac:dyDescent="0.3">
      <c r="A5274" s="49" t="s">
        <v>1046</v>
      </c>
      <c r="B5274" s="50" t="s">
        <v>1015</v>
      </c>
      <c r="C5274" s="54">
        <v>71.385000000000005</v>
      </c>
      <c r="D5274" s="2" t="s">
        <v>1015</v>
      </c>
    </row>
    <row r="5275" spans="1:4" ht="14.25" customHeight="1" x14ac:dyDescent="0.3">
      <c r="A5275" s="49" t="s">
        <v>1046</v>
      </c>
      <c r="B5275" s="50" t="s">
        <v>1015</v>
      </c>
      <c r="C5275" s="54">
        <v>71.433333333333337</v>
      </c>
      <c r="D5275" s="2" t="s">
        <v>1015</v>
      </c>
    </row>
    <row r="5276" spans="1:4" ht="14.25" customHeight="1" x14ac:dyDescent="0.3">
      <c r="A5276" s="49" t="s">
        <v>1046</v>
      </c>
      <c r="B5276" s="50" t="s">
        <v>1015</v>
      </c>
      <c r="C5276" s="54">
        <v>71.506944444444443</v>
      </c>
      <c r="D5276" s="2" t="s">
        <v>1015</v>
      </c>
    </row>
    <row r="5277" spans="1:4" ht="14.25" customHeight="1" x14ac:dyDescent="0.3">
      <c r="A5277" s="49" t="s">
        <v>1046</v>
      </c>
      <c r="B5277" s="50" t="s">
        <v>1015</v>
      </c>
      <c r="C5277" s="54">
        <v>71.561388888888885</v>
      </c>
      <c r="D5277" s="2" t="s">
        <v>1015</v>
      </c>
    </row>
    <row r="5278" spans="1:4" ht="14.25" customHeight="1" x14ac:dyDescent="0.3">
      <c r="A5278" s="49" t="s">
        <v>1046</v>
      </c>
      <c r="B5278" s="50" t="s">
        <v>1015</v>
      </c>
      <c r="C5278" s="54">
        <v>71.614444444444445</v>
      </c>
      <c r="D5278" s="2" t="s">
        <v>1015</v>
      </c>
    </row>
    <row r="5279" spans="1:4" ht="14.25" customHeight="1" x14ac:dyDescent="0.3">
      <c r="A5279" s="49" t="s">
        <v>1046</v>
      </c>
      <c r="B5279" s="50" t="s">
        <v>1015</v>
      </c>
      <c r="C5279" s="54">
        <v>71.647499999999994</v>
      </c>
      <c r="D5279" s="2" t="s">
        <v>1015</v>
      </c>
    </row>
    <row r="5280" spans="1:4" ht="14.25" customHeight="1" x14ac:dyDescent="0.3">
      <c r="A5280" s="49" t="s">
        <v>1046</v>
      </c>
      <c r="B5280" s="50" t="s">
        <v>1015</v>
      </c>
      <c r="C5280" s="54">
        <v>71.650000000000006</v>
      </c>
      <c r="D5280" s="2" t="s">
        <v>1015</v>
      </c>
    </row>
    <row r="5281" spans="1:4" ht="14.25" customHeight="1" x14ac:dyDescent="0.3">
      <c r="A5281" s="49" t="s">
        <v>1046</v>
      </c>
      <c r="B5281" s="50" t="s">
        <v>1015</v>
      </c>
      <c r="C5281" s="54">
        <v>71.69583333333334</v>
      </c>
      <c r="D5281" s="2" t="s">
        <v>1015</v>
      </c>
    </row>
    <row r="5282" spans="1:4" ht="14.25" customHeight="1" x14ac:dyDescent="0.3">
      <c r="A5282" s="49" t="s">
        <v>1046</v>
      </c>
      <c r="B5282" s="50" t="s">
        <v>1015</v>
      </c>
      <c r="C5282" s="54">
        <v>71.7</v>
      </c>
      <c r="D5282" s="2" t="s">
        <v>1015</v>
      </c>
    </row>
    <row r="5283" spans="1:4" ht="14.25" customHeight="1" x14ac:dyDescent="0.3">
      <c r="A5283" s="49" t="s">
        <v>1046</v>
      </c>
      <c r="B5283" s="50" t="s">
        <v>1015</v>
      </c>
      <c r="C5283" s="54">
        <v>71.766666666666666</v>
      </c>
      <c r="D5283" s="2" t="s">
        <v>1015</v>
      </c>
    </row>
    <row r="5284" spans="1:4" ht="14.25" customHeight="1" x14ac:dyDescent="0.3">
      <c r="A5284" s="49" t="s">
        <v>1046</v>
      </c>
      <c r="B5284" s="50" t="s">
        <v>1015</v>
      </c>
      <c r="C5284" s="54">
        <v>71.788055555555559</v>
      </c>
      <c r="D5284" s="2" t="s">
        <v>1015</v>
      </c>
    </row>
    <row r="5285" spans="1:4" ht="14.25" customHeight="1" x14ac:dyDescent="0.3">
      <c r="A5285" s="49" t="s">
        <v>1046</v>
      </c>
      <c r="B5285" s="50" t="s">
        <v>1015</v>
      </c>
      <c r="C5285" s="54">
        <v>71.866944444444442</v>
      </c>
      <c r="D5285" s="2" t="s">
        <v>1015</v>
      </c>
    </row>
    <row r="5286" spans="1:4" ht="14.25" customHeight="1" x14ac:dyDescent="0.3">
      <c r="A5286" s="49" t="s">
        <v>1046</v>
      </c>
      <c r="B5286" s="50" t="s">
        <v>1015</v>
      </c>
      <c r="C5286" s="54">
        <v>71.979444444444439</v>
      </c>
      <c r="D5286" s="2" t="s">
        <v>1015</v>
      </c>
    </row>
    <row r="5287" spans="1:4" ht="14.25" customHeight="1" x14ac:dyDescent="0.3">
      <c r="A5287" s="49" t="s">
        <v>1046</v>
      </c>
      <c r="B5287" s="50" t="s">
        <v>1015</v>
      </c>
      <c r="C5287" s="54">
        <v>72.19</v>
      </c>
      <c r="D5287" s="2" t="s">
        <v>1015</v>
      </c>
    </row>
    <row r="5288" spans="1:4" ht="14.25" customHeight="1" x14ac:dyDescent="0.3">
      <c r="A5288" s="49" t="s">
        <v>1046</v>
      </c>
      <c r="B5288" s="50" t="s">
        <v>1015</v>
      </c>
      <c r="C5288" s="54">
        <v>72.316666666666663</v>
      </c>
      <c r="D5288" s="2" t="s">
        <v>1015</v>
      </c>
    </row>
    <row r="5289" spans="1:4" ht="14.25" customHeight="1" x14ac:dyDescent="0.3">
      <c r="A5289" s="49" t="s">
        <v>1046</v>
      </c>
      <c r="B5289" s="50" t="s">
        <v>1015</v>
      </c>
      <c r="C5289" s="54">
        <v>72.391944444444448</v>
      </c>
      <c r="D5289" s="2" t="s">
        <v>1015</v>
      </c>
    </row>
    <row r="5290" spans="1:4" ht="14.25" customHeight="1" x14ac:dyDescent="0.3">
      <c r="A5290" s="49" t="s">
        <v>1046</v>
      </c>
      <c r="B5290" s="50" t="s">
        <v>1015</v>
      </c>
      <c r="C5290" s="54">
        <v>72.456388888888895</v>
      </c>
      <c r="D5290" s="2" t="s">
        <v>1015</v>
      </c>
    </row>
    <row r="5291" spans="1:4" ht="14.25" customHeight="1" x14ac:dyDescent="0.3">
      <c r="A5291" s="49" t="s">
        <v>1046</v>
      </c>
      <c r="B5291" s="50" t="s">
        <v>1015</v>
      </c>
      <c r="C5291" s="54">
        <v>72.48</v>
      </c>
      <c r="D5291" s="2" t="s">
        <v>1015</v>
      </c>
    </row>
    <row r="5292" spans="1:4" ht="14.25" customHeight="1" x14ac:dyDescent="0.3">
      <c r="A5292" s="49" t="s">
        <v>1046</v>
      </c>
      <c r="B5292" s="50" t="s">
        <v>1015</v>
      </c>
      <c r="C5292" s="54">
        <v>72.589722222222221</v>
      </c>
      <c r="D5292" s="2" t="s">
        <v>1015</v>
      </c>
    </row>
    <row r="5293" spans="1:4" ht="14.25" customHeight="1" x14ac:dyDescent="0.3">
      <c r="A5293" s="49" t="s">
        <v>1046</v>
      </c>
      <c r="B5293" s="50" t="s">
        <v>1015</v>
      </c>
      <c r="C5293" s="54">
        <v>72.616944444444442</v>
      </c>
      <c r="D5293" s="2" t="s">
        <v>1015</v>
      </c>
    </row>
    <row r="5294" spans="1:4" ht="14.25" customHeight="1" x14ac:dyDescent="0.3">
      <c r="A5294" s="49" t="s">
        <v>1046</v>
      </c>
      <c r="B5294" s="50" t="s">
        <v>1015</v>
      </c>
      <c r="C5294" s="54">
        <v>72.62</v>
      </c>
      <c r="D5294" s="2" t="s">
        <v>1015</v>
      </c>
    </row>
    <row r="5295" spans="1:4" ht="14.25" customHeight="1" x14ac:dyDescent="0.3">
      <c r="A5295" s="49" t="s">
        <v>1046</v>
      </c>
      <c r="B5295" s="50" t="s">
        <v>1015</v>
      </c>
      <c r="C5295" s="54">
        <v>72.673611111111114</v>
      </c>
      <c r="D5295" s="2" t="s">
        <v>1015</v>
      </c>
    </row>
    <row r="5296" spans="1:4" ht="14.25" customHeight="1" x14ac:dyDescent="0.3">
      <c r="A5296" s="49" t="s">
        <v>1046</v>
      </c>
      <c r="B5296" s="50" t="s">
        <v>1015</v>
      </c>
      <c r="C5296" s="54">
        <v>72.7</v>
      </c>
      <c r="D5296" s="2" t="s">
        <v>1015</v>
      </c>
    </row>
    <row r="5297" spans="1:4" ht="14.25" customHeight="1" x14ac:dyDescent="0.3">
      <c r="A5297" s="49" t="s">
        <v>1046</v>
      </c>
      <c r="B5297" s="50" t="s">
        <v>1015</v>
      </c>
      <c r="C5297" s="54">
        <v>72.702777777777783</v>
      </c>
      <c r="D5297" s="2" t="s">
        <v>1015</v>
      </c>
    </row>
    <row r="5298" spans="1:4" ht="14.25" customHeight="1" x14ac:dyDescent="0.3">
      <c r="A5298" s="49" t="s">
        <v>1046</v>
      </c>
      <c r="B5298" s="50" t="s">
        <v>1015</v>
      </c>
      <c r="C5298" s="54">
        <v>72.703611111111115</v>
      </c>
      <c r="D5298" s="2" t="s">
        <v>1015</v>
      </c>
    </row>
    <row r="5299" spans="1:4" ht="14.25" customHeight="1" x14ac:dyDescent="0.3">
      <c r="A5299" s="49" t="s">
        <v>1046</v>
      </c>
      <c r="B5299" s="50" t="s">
        <v>1015</v>
      </c>
      <c r="C5299" s="54">
        <v>72.769444444444446</v>
      </c>
      <c r="D5299" s="2" t="s">
        <v>1015</v>
      </c>
    </row>
    <row r="5300" spans="1:4" ht="14.25" customHeight="1" x14ac:dyDescent="0.3">
      <c r="A5300" s="49" t="s">
        <v>1046</v>
      </c>
      <c r="B5300" s="50" t="s">
        <v>1015</v>
      </c>
      <c r="C5300" s="54">
        <v>73.076111111111118</v>
      </c>
      <c r="D5300" s="2" t="s">
        <v>1015</v>
      </c>
    </row>
    <row r="5301" spans="1:4" ht="14.25" customHeight="1" x14ac:dyDescent="0.3">
      <c r="A5301" s="49" t="s">
        <v>1046</v>
      </c>
      <c r="B5301" s="50" t="s">
        <v>1015</v>
      </c>
      <c r="C5301" s="54">
        <v>73.078055555555551</v>
      </c>
      <c r="D5301" s="2" t="s">
        <v>1015</v>
      </c>
    </row>
    <row r="5302" spans="1:4" ht="14.25" customHeight="1" x14ac:dyDescent="0.3">
      <c r="A5302" s="49" t="s">
        <v>1046</v>
      </c>
      <c r="B5302" s="50" t="s">
        <v>1015</v>
      </c>
      <c r="C5302" s="54">
        <v>73.13944444444445</v>
      </c>
      <c r="D5302" s="2" t="s">
        <v>1015</v>
      </c>
    </row>
    <row r="5303" spans="1:4" ht="14.25" customHeight="1" x14ac:dyDescent="0.3">
      <c r="A5303" s="49" t="s">
        <v>1046</v>
      </c>
      <c r="B5303" s="50" t="s">
        <v>1015</v>
      </c>
      <c r="C5303" s="54">
        <v>73.143055555555549</v>
      </c>
      <c r="D5303" s="2" t="s">
        <v>1015</v>
      </c>
    </row>
    <row r="5304" spans="1:4" ht="14.25" customHeight="1" x14ac:dyDescent="0.3">
      <c r="A5304" s="49" t="s">
        <v>1046</v>
      </c>
      <c r="B5304" s="50" t="s">
        <v>1015</v>
      </c>
      <c r="C5304" s="54">
        <v>73.145833333333329</v>
      </c>
      <c r="D5304" s="2" t="s">
        <v>1015</v>
      </c>
    </row>
    <row r="5305" spans="1:4" ht="14.25" customHeight="1" x14ac:dyDescent="0.3">
      <c r="A5305" s="49" t="s">
        <v>1046</v>
      </c>
      <c r="B5305" s="50" t="s">
        <v>1015</v>
      </c>
      <c r="C5305" s="54">
        <v>73.168333333333337</v>
      </c>
      <c r="D5305" s="2" t="s">
        <v>1015</v>
      </c>
    </row>
    <row r="5306" spans="1:4" ht="14.25" customHeight="1" x14ac:dyDescent="0.3">
      <c r="A5306" s="49" t="s">
        <v>1046</v>
      </c>
      <c r="B5306" s="50" t="s">
        <v>1015</v>
      </c>
      <c r="C5306" s="54">
        <v>73.2</v>
      </c>
      <c r="D5306" s="2" t="s">
        <v>1015</v>
      </c>
    </row>
    <row r="5307" spans="1:4" ht="14.25" customHeight="1" x14ac:dyDescent="0.3">
      <c r="A5307" s="49" t="s">
        <v>1046</v>
      </c>
      <c r="B5307" s="50" t="s">
        <v>1015</v>
      </c>
      <c r="C5307" s="54">
        <v>73.296388888888885</v>
      </c>
      <c r="D5307" s="2" t="s">
        <v>1015</v>
      </c>
    </row>
    <row r="5308" spans="1:4" ht="14.25" customHeight="1" x14ac:dyDescent="0.3">
      <c r="A5308" s="49" t="s">
        <v>1046</v>
      </c>
      <c r="B5308" s="50" t="s">
        <v>1015</v>
      </c>
      <c r="C5308" s="54">
        <v>73.304444444444442</v>
      </c>
      <c r="D5308" s="2" t="s">
        <v>1015</v>
      </c>
    </row>
    <row r="5309" spans="1:4" ht="14.25" customHeight="1" x14ac:dyDescent="0.3">
      <c r="A5309" s="49" t="s">
        <v>1046</v>
      </c>
      <c r="B5309" s="50" t="s">
        <v>1015</v>
      </c>
      <c r="C5309" s="54">
        <v>73.332222222222228</v>
      </c>
      <c r="D5309" s="2" t="s">
        <v>1015</v>
      </c>
    </row>
    <row r="5310" spans="1:4" ht="14.25" customHeight="1" x14ac:dyDescent="0.3">
      <c r="A5310" s="49" t="s">
        <v>1046</v>
      </c>
      <c r="B5310" s="50" t="s">
        <v>1015</v>
      </c>
      <c r="C5310" s="54">
        <v>73.411666666666662</v>
      </c>
      <c r="D5310" s="2" t="s">
        <v>1015</v>
      </c>
    </row>
    <row r="5311" spans="1:4" ht="14.25" customHeight="1" x14ac:dyDescent="0.3">
      <c r="A5311" s="49" t="s">
        <v>1046</v>
      </c>
      <c r="B5311" s="50" t="s">
        <v>1015</v>
      </c>
      <c r="C5311" s="54">
        <v>73.433333333333337</v>
      </c>
      <c r="D5311" s="2" t="s">
        <v>1015</v>
      </c>
    </row>
    <row r="5312" spans="1:4" ht="14.25" customHeight="1" x14ac:dyDescent="0.3">
      <c r="A5312" s="49" t="s">
        <v>1046</v>
      </c>
      <c r="B5312" s="50" t="s">
        <v>1015</v>
      </c>
      <c r="C5312" s="54">
        <v>73.50555555555556</v>
      </c>
      <c r="D5312" s="2" t="s">
        <v>1015</v>
      </c>
    </row>
    <row r="5313" spans="1:4" ht="14.25" customHeight="1" x14ac:dyDescent="0.3">
      <c r="A5313" s="49" t="s">
        <v>1046</v>
      </c>
      <c r="B5313" s="50" t="s">
        <v>1015</v>
      </c>
      <c r="C5313" s="54">
        <v>73.638888888888886</v>
      </c>
      <c r="D5313" s="2" t="s">
        <v>1015</v>
      </c>
    </row>
    <row r="5314" spans="1:4" ht="14.25" customHeight="1" x14ac:dyDescent="0.3">
      <c r="A5314" s="49" t="s">
        <v>1046</v>
      </c>
      <c r="B5314" s="50" t="s">
        <v>1015</v>
      </c>
      <c r="C5314" s="54">
        <v>73.672499999999999</v>
      </c>
      <c r="D5314" s="2" t="s">
        <v>1015</v>
      </c>
    </row>
    <row r="5315" spans="1:4" ht="14.25" customHeight="1" x14ac:dyDescent="0.3">
      <c r="A5315" s="49" t="s">
        <v>1046</v>
      </c>
      <c r="B5315" s="50" t="s">
        <v>1015</v>
      </c>
      <c r="C5315" s="54">
        <v>73.683333333333337</v>
      </c>
      <c r="D5315" s="2" t="s">
        <v>1015</v>
      </c>
    </row>
    <row r="5316" spans="1:4" ht="14.25" customHeight="1" x14ac:dyDescent="0.3">
      <c r="A5316" s="49" t="s">
        <v>1046</v>
      </c>
      <c r="B5316" s="50" t="s">
        <v>1015</v>
      </c>
      <c r="C5316" s="54">
        <v>73.773333333333326</v>
      </c>
      <c r="D5316" s="2" t="s">
        <v>1015</v>
      </c>
    </row>
    <row r="5317" spans="1:4" ht="14.25" customHeight="1" x14ac:dyDescent="0.3">
      <c r="A5317" s="49" t="s">
        <v>1046</v>
      </c>
      <c r="B5317" s="50" t="s">
        <v>1015</v>
      </c>
      <c r="C5317" s="54">
        <v>73.798333333333332</v>
      </c>
      <c r="D5317" s="2" t="s">
        <v>1015</v>
      </c>
    </row>
    <row r="5318" spans="1:4" ht="14.25" customHeight="1" x14ac:dyDescent="0.3">
      <c r="A5318" s="49" t="s">
        <v>1046</v>
      </c>
      <c r="B5318" s="50" t="s">
        <v>1015</v>
      </c>
      <c r="C5318" s="54">
        <v>73.82083333333334</v>
      </c>
      <c r="D5318" s="2" t="s">
        <v>1015</v>
      </c>
    </row>
    <row r="5319" spans="1:4" ht="14.25" customHeight="1" x14ac:dyDescent="0.3">
      <c r="A5319" s="49" t="s">
        <v>1046</v>
      </c>
      <c r="B5319" s="50" t="s">
        <v>1015</v>
      </c>
      <c r="C5319" s="54">
        <v>73.877499999999998</v>
      </c>
      <c r="D5319" s="2" t="s">
        <v>1015</v>
      </c>
    </row>
    <row r="5320" spans="1:4" ht="14.25" customHeight="1" x14ac:dyDescent="0.3">
      <c r="A5320" s="49" t="s">
        <v>1046</v>
      </c>
      <c r="B5320" s="50" t="s">
        <v>1015</v>
      </c>
      <c r="C5320" s="54">
        <v>73.911666666666662</v>
      </c>
      <c r="D5320" s="2" t="s">
        <v>1015</v>
      </c>
    </row>
    <row r="5321" spans="1:4" ht="14.25" customHeight="1" x14ac:dyDescent="0.3">
      <c r="A5321" s="49" t="s">
        <v>1046</v>
      </c>
      <c r="B5321" s="50" t="s">
        <v>1015</v>
      </c>
      <c r="C5321" s="54">
        <v>73.975555555555559</v>
      </c>
      <c r="D5321" s="2" t="s">
        <v>1015</v>
      </c>
    </row>
    <row r="5322" spans="1:4" ht="14.25" customHeight="1" x14ac:dyDescent="0.3">
      <c r="A5322" s="49" t="s">
        <v>1046</v>
      </c>
      <c r="B5322" s="50" t="s">
        <v>1015</v>
      </c>
      <c r="C5322" s="54">
        <v>74.138333333333335</v>
      </c>
      <c r="D5322" s="2" t="s">
        <v>1015</v>
      </c>
    </row>
    <row r="5323" spans="1:4" ht="14.25" customHeight="1" x14ac:dyDescent="0.3">
      <c r="A5323" s="49" t="s">
        <v>1046</v>
      </c>
      <c r="B5323" s="50" t="s">
        <v>1015</v>
      </c>
      <c r="C5323" s="54">
        <v>74.37777777777778</v>
      </c>
      <c r="D5323" s="2" t="s">
        <v>1015</v>
      </c>
    </row>
    <row r="5324" spans="1:4" ht="14.25" customHeight="1" x14ac:dyDescent="0.3">
      <c r="A5324" s="49" t="s">
        <v>1046</v>
      </c>
      <c r="B5324" s="50" t="s">
        <v>1015</v>
      </c>
      <c r="C5324" s="54">
        <v>74.416111111111107</v>
      </c>
      <c r="D5324" s="2" t="s">
        <v>1015</v>
      </c>
    </row>
    <row r="5325" spans="1:4" ht="14.25" customHeight="1" x14ac:dyDescent="0.3">
      <c r="A5325" s="49" t="s">
        <v>1046</v>
      </c>
      <c r="B5325" s="50" t="s">
        <v>1015</v>
      </c>
      <c r="C5325" s="54">
        <v>74.441111111111113</v>
      </c>
      <c r="D5325" s="2" t="s">
        <v>1015</v>
      </c>
    </row>
    <row r="5326" spans="1:4" ht="14.25" customHeight="1" x14ac:dyDescent="0.3">
      <c r="A5326" s="49" t="s">
        <v>1046</v>
      </c>
      <c r="B5326" s="50" t="s">
        <v>1015</v>
      </c>
      <c r="C5326" s="54">
        <v>74.488611111111112</v>
      </c>
      <c r="D5326" s="2" t="s">
        <v>1015</v>
      </c>
    </row>
    <row r="5327" spans="1:4" ht="14.25" customHeight="1" x14ac:dyDescent="0.3">
      <c r="A5327" s="49" t="s">
        <v>1046</v>
      </c>
      <c r="B5327" s="50" t="s">
        <v>1015</v>
      </c>
      <c r="C5327" s="54">
        <v>74.5</v>
      </c>
      <c r="D5327" s="2" t="s">
        <v>1015</v>
      </c>
    </row>
    <row r="5328" spans="1:4" ht="14.25" customHeight="1" x14ac:dyDescent="0.3">
      <c r="A5328" s="49" t="s">
        <v>1046</v>
      </c>
      <c r="B5328" s="50" t="s">
        <v>1015</v>
      </c>
      <c r="C5328" s="54">
        <v>74.503888888888895</v>
      </c>
      <c r="D5328" s="2" t="s">
        <v>1015</v>
      </c>
    </row>
    <row r="5329" spans="1:4" ht="14.25" customHeight="1" x14ac:dyDescent="0.3">
      <c r="A5329" s="49" t="s">
        <v>1046</v>
      </c>
      <c r="B5329" s="50" t="s">
        <v>1015</v>
      </c>
      <c r="C5329" s="54">
        <v>74.711111111111109</v>
      </c>
      <c r="D5329" s="2" t="s">
        <v>1015</v>
      </c>
    </row>
    <row r="5330" spans="1:4" ht="14.25" customHeight="1" x14ac:dyDescent="0.3">
      <c r="A5330" s="49" t="s">
        <v>1046</v>
      </c>
      <c r="B5330" s="50" t="s">
        <v>1015</v>
      </c>
      <c r="C5330" s="54">
        <v>74.711666666666673</v>
      </c>
      <c r="D5330" s="2" t="s">
        <v>1015</v>
      </c>
    </row>
    <row r="5331" spans="1:4" ht="14.25" customHeight="1" x14ac:dyDescent="0.3">
      <c r="A5331" s="49" t="s">
        <v>1046</v>
      </c>
      <c r="B5331" s="50" t="s">
        <v>1015</v>
      </c>
      <c r="C5331" s="54">
        <v>74.796388888888885</v>
      </c>
      <c r="D5331" s="2" t="s">
        <v>1015</v>
      </c>
    </row>
    <row r="5332" spans="1:4" ht="14.25" customHeight="1" x14ac:dyDescent="0.3">
      <c r="A5332" s="49" t="s">
        <v>1046</v>
      </c>
      <c r="B5332" s="50" t="s">
        <v>1015</v>
      </c>
      <c r="C5332" s="54">
        <v>74.805555555555557</v>
      </c>
      <c r="D5332" s="2" t="s">
        <v>1015</v>
      </c>
    </row>
    <row r="5333" spans="1:4" ht="14.25" customHeight="1" x14ac:dyDescent="0.3">
      <c r="A5333" s="49" t="s">
        <v>1046</v>
      </c>
      <c r="B5333" s="50" t="s">
        <v>1015</v>
      </c>
      <c r="C5333" s="54">
        <v>74.844999999999999</v>
      </c>
      <c r="D5333" s="2" t="s">
        <v>1015</v>
      </c>
    </row>
    <row r="5334" spans="1:4" ht="14.25" customHeight="1" x14ac:dyDescent="0.3">
      <c r="A5334" s="49" t="s">
        <v>1046</v>
      </c>
      <c r="B5334" s="50" t="s">
        <v>1015</v>
      </c>
      <c r="C5334" s="54">
        <v>74.898333333333326</v>
      </c>
      <c r="D5334" s="2" t="s">
        <v>1015</v>
      </c>
    </row>
    <row r="5335" spans="1:4" ht="14.25" customHeight="1" x14ac:dyDescent="0.3">
      <c r="A5335" s="49" t="s">
        <v>1046</v>
      </c>
      <c r="B5335" s="50" t="s">
        <v>1015</v>
      </c>
      <c r="C5335" s="54">
        <v>74.93416666666667</v>
      </c>
      <c r="D5335" s="2" t="s">
        <v>1015</v>
      </c>
    </row>
    <row r="5336" spans="1:4" ht="14.25" customHeight="1" x14ac:dyDescent="0.3">
      <c r="A5336" s="49" t="s">
        <v>1046</v>
      </c>
      <c r="B5336" s="50" t="s">
        <v>1015</v>
      </c>
      <c r="C5336" s="54">
        <v>75.037777777777777</v>
      </c>
      <c r="D5336" s="2" t="s">
        <v>1015</v>
      </c>
    </row>
    <row r="5337" spans="1:4" ht="14.25" customHeight="1" x14ac:dyDescent="0.3">
      <c r="A5337" s="49" t="s">
        <v>1046</v>
      </c>
      <c r="B5337" s="50" t="s">
        <v>1015</v>
      </c>
      <c r="C5337" s="54">
        <v>75.042222222222222</v>
      </c>
      <c r="D5337" s="2" t="s">
        <v>1015</v>
      </c>
    </row>
    <row r="5338" spans="1:4" ht="14.25" customHeight="1" x14ac:dyDescent="0.3">
      <c r="A5338" s="49" t="s">
        <v>1046</v>
      </c>
      <c r="B5338" s="50" t="s">
        <v>1015</v>
      </c>
      <c r="C5338" s="54">
        <v>75.2</v>
      </c>
      <c r="D5338" s="2" t="s">
        <v>1015</v>
      </c>
    </row>
    <row r="5339" spans="1:4" ht="14.25" customHeight="1" x14ac:dyDescent="0.3">
      <c r="A5339" s="49" t="s">
        <v>1046</v>
      </c>
      <c r="B5339" s="50" t="s">
        <v>1015</v>
      </c>
      <c r="C5339" s="54">
        <v>75.381388888888893</v>
      </c>
      <c r="D5339" s="2" t="s">
        <v>1015</v>
      </c>
    </row>
    <row r="5340" spans="1:4" ht="14.25" customHeight="1" x14ac:dyDescent="0.3">
      <c r="A5340" s="49" t="s">
        <v>1046</v>
      </c>
      <c r="B5340" s="50" t="s">
        <v>1015</v>
      </c>
      <c r="C5340" s="54">
        <v>75.397777777777776</v>
      </c>
      <c r="D5340" s="2" t="s">
        <v>1015</v>
      </c>
    </row>
    <row r="5341" spans="1:4" ht="14.25" customHeight="1" x14ac:dyDescent="0.3">
      <c r="A5341" s="49" t="s">
        <v>1046</v>
      </c>
      <c r="B5341" s="50" t="s">
        <v>1015</v>
      </c>
      <c r="C5341" s="54">
        <v>75.402500000000003</v>
      </c>
      <c r="D5341" s="2" t="s">
        <v>1015</v>
      </c>
    </row>
    <row r="5342" spans="1:4" ht="14.25" customHeight="1" x14ac:dyDescent="0.3">
      <c r="A5342" s="49" t="s">
        <v>1046</v>
      </c>
      <c r="B5342" s="50" t="s">
        <v>1015</v>
      </c>
      <c r="C5342" s="54">
        <v>75.420555555555552</v>
      </c>
      <c r="D5342" s="2" t="s">
        <v>1015</v>
      </c>
    </row>
    <row r="5343" spans="1:4" ht="14.25" customHeight="1" x14ac:dyDescent="0.3">
      <c r="A5343" s="49" t="s">
        <v>1046</v>
      </c>
      <c r="B5343" s="50" t="s">
        <v>1015</v>
      </c>
      <c r="C5343" s="54">
        <v>75.444166666666661</v>
      </c>
      <c r="D5343" s="2" t="s">
        <v>1015</v>
      </c>
    </row>
    <row r="5344" spans="1:4" ht="14.25" customHeight="1" x14ac:dyDescent="0.3">
      <c r="A5344" s="49" t="s">
        <v>1046</v>
      </c>
      <c r="B5344" s="50" t="s">
        <v>1015</v>
      </c>
      <c r="C5344" s="54">
        <v>75.633055555555558</v>
      </c>
      <c r="D5344" s="2" t="s">
        <v>1015</v>
      </c>
    </row>
    <row r="5345" spans="1:4" ht="14.25" customHeight="1" x14ac:dyDescent="0.3">
      <c r="A5345" s="49" t="s">
        <v>1046</v>
      </c>
      <c r="B5345" s="50" t="s">
        <v>1015</v>
      </c>
      <c r="C5345" s="54">
        <v>75.635555555555555</v>
      </c>
      <c r="D5345" s="2" t="s">
        <v>1015</v>
      </c>
    </row>
    <row r="5346" spans="1:4" ht="14.25" customHeight="1" x14ac:dyDescent="0.3">
      <c r="A5346" s="49" t="s">
        <v>1046</v>
      </c>
      <c r="B5346" s="50" t="s">
        <v>1015</v>
      </c>
      <c r="C5346" s="54">
        <v>75.759166666666673</v>
      </c>
      <c r="D5346" s="2" t="s">
        <v>1015</v>
      </c>
    </row>
    <row r="5347" spans="1:4" ht="14.25" customHeight="1" x14ac:dyDescent="0.3">
      <c r="A5347" s="49" t="s">
        <v>1046</v>
      </c>
      <c r="B5347" s="50" t="s">
        <v>1015</v>
      </c>
      <c r="C5347" s="54">
        <v>75.816111111111113</v>
      </c>
      <c r="D5347" s="2" t="s">
        <v>1015</v>
      </c>
    </row>
    <row r="5348" spans="1:4" ht="14.25" customHeight="1" x14ac:dyDescent="0.3">
      <c r="A5348" s="49" t="s">
        <v>1046</v>
      </c>
      <c r="B5348" s="50" t="s">
        <v>1015</v>
      </c>
      <c r="C5348" s="54">
        <v>75.87777777777778</v>
      </c>
      <c r="D5348" s="2" t="s">
        <v>1015</v>
      </c>
    </row>
    <row r="5349" spans="1:4" ht="14.25" customHeight="1" x14ac:dyDescent="0.3">
      <c r="A5349" s="49" t="s">
        <v>1046</v>
      </c>
      <c r="B5349" s="50" t="s">
        <v>1015</v>
      </c>
      <c r="C5349" s="54">
        <v>75.930000000000007</v>
      </c>
      <c r="D5349" s="2" t="s">
        <v>1015</v>
      </c>
    </row>
    <row r="5350" spans="1:4" ht="14.25" customHeight="1" x14ac:dyDescent="0.3">
      <c r="A5350" s="49" t="s">
        <v>1046</v>
      </c>
      <c r="B5350" s="50" t="s">
        <v>1015</v>
      </c>
      <c r="C5350" s="54">
        <v>75.939444444444447</v>
      </c>
      <c r="D5350" s="2" t="s">
        <v>1015</v>
      </c>
    </row>
    <row r="5351" spans="1:4" ht="14.25" customHeight="1" x14ac:dyDescent="0.3">
      <c r="A5351" s="49" t="s">
        <v>1046</v>
      </c>
      <c r="B5351" s="50" t="s">
        <v>1015</v>
      </c>
      <c r="C5351" s="54">
        <v>75.97</v>
      </c>
      <c r="D5351" s="2" t="s">
        <v>1015</v>
      </c>
    </row>
    <row r="5352" spans="1:4" ht="14.25" customHeight="1" x14ac:dyDescent="0.3">
      <c r="A5352" s="49" t="s">
        <v>1046</v>
      </c>
      <c r="B5352" s="50" t="s">
        <v>1015</v>
      </c>
      <c r="C5352" s="54">
        <v>76.016388888888883</v>
      </c>
      <c r="D5352" s="2" t="s">
        <v>1015</v>
      </c>
    </row>
    <row r="5353" spans="1:4" ht="14.25" customHeight="1" x14ac:dyDescent="0.3">
      <c r="A5353" s="49" t="s">
        <v>1046</v>
      </c>
      <c r="B5353" s="50" t="s">
        <v>1015</v>
      </c>
      <c r="C5353" s="54">
        <v>76.117222222222225</v>
      </c>
      <c r="D5353" s="2" t="s">
        <v>1015</v>
      </c>
    </row>
    <row r="5354" spans="1:4" ht="14.25" customHeight="1" x14ac:dyDescent="0.3">
      <c r="A5354" s="49" t="s">
        <v>1046</v>
      </c>
      <c r="B5354" s="50" t="s">
        <v>1015</v>
      </c>
      <c r="C5354" s="54">
        <v>76.137500000000003</v>
      </c>
      <c r="D5354" s="2" t="s">
        <v>1015</v>
      </c>
    </row>
    <row r="5355" spans="1:4" ht="14.25" customHeight="1" x14ac:dyDescent="0.3">
      <c r="A5355" s="49" t="s">
        <v>1046</v>
      </c>
      <c r="B5355" s="50" t="s">
        <v>1015</v>
      </c>
      <c r="C5355" s="54">
        <v>76.469444444444449</v>
      </c>
      <c r="D5355" s="2" t="s">
        <v>1015</v>
      </c>
    </row>
    <row r="5356" spans="1:4" ht="14.25" customHeight="1" x14ac:dyDescent="0.3">
      <c r="A5356" s="49" t="s">
        <v>1046</v>
      </c>
      <c r="B5356" s="50" t="s">
        <v>1015</v>
      </c>
      <c r="C5356" s="54">
        <v>76.56527777777778</v>
      </c>
      <c r="D5356" s="2" t="s">
        <v>1015</v>
      </c>
    </row>
    <row r="5357" spans="1:4" ht="14.25" customHeight="1" x14ac:dyDescent="0.3">
      <c r="A5357" s="49" t="s">
        <v>1046</v>
      </c>
      <c r="B5357" s="50" t="s">
        <v>1015</v>
      </c>
      <c r="C5357" s="54">
        <v>76.579166666666666</v>
      </c>
      <c r="D5357" s="2" t="s">
        <v>1015</v>
      </c>
    </row>
    <row r="5358" spans="1:4" ht="14.25" customHeight="1" x14ac:dyDescent="0.3">
      <c r="A5358" s="49" t="s">
        <v>1046</v>
      </c>
      <c r="B5358" s="50" t="s">
        <v>1015</v>
      </c>
      <c r="C5358" s="54">
        <v>76.61666666666666</v>
      </c>
      <c r="D5358" s="2" t="s">
        <v>1015</v>
      </c>
    </row>
    <row r="5359" spans="1:4" ht="14.25" customHeight="1" x14ac:dyDescent="0.3">
      <c r="A5359" s="49" t="s">
        <v>1046</v>
      </c>
      <c r="B5359" s="50" t="s">
        <v>1015</v>
      </c>
      <c r="C5359" s="54">
        <v>76.702500000000001</v>
      </c>
      <c r="D5359" s="2" t="s">
        <v>1015</v>
      </c>
    </row>
    <row r="5360" spans="1:4" ht="14.25" customHeight="1" x14ac:dyDescent="0.3">
      <c r="A5360" s="49" t="s">
        <v>1046</v>
      </c>
      <c r="B5360" s="50" t="s">
        <v>1015</v>
      </c>
      <c r="C5360" s="54">
        <v>76.988888888888894</v>
      </c>
      <c r="D5360" s="2" t="s">
        <v>1015</v>
      </c>
    </row>
    <row r="5361" spans="1:4" ht="14.25" customHeight="1" x14ac:dyDescent="0.3">
      <c r="A5361" s="49" t="s">
        <v>1046</v>
      </c>
      <c r="B5361" s="50" t="s">
        <v>1015</v>
      </c>
      <c r="C5361" s="54">
        <v>77.08</v>
      </c>
      <c r="D5361" s="2" t="s">
        <v>1015</v>
      </c>
    </row>
    <row r="5362" spans="1:4" ht="14.25" customHeight="1" x14ac:dyDescent="0.3">
      <c r="A5362" s="49" t="s">
        <v>1046</v>
      </c>
      <c r="B5362" s="50" t="s">
        <v>1015</v>
      </c>
      <c r="C5362" s="54">
        <v>77.158333333333331</v>
      </c>
      <c r="D5362" s="2" t="s">
        <v>1015</v>
      </c>
    </row>
    <row r="5363" spans="1:4" ht="14.25" customHeight="1" x14ac:dyDescent="0.3">
      <c r="A5363" s="49" t="s">
        <v>1046</v>
      </c>
      <c r="B5363" s="50" t="s">
        <v>1015</v>
      </c>
      <c r="C5363" s="54">
        <v>77.248333333333335</v>
      </c>
      <c r="D5363" s="2" t="s">
        <v>1015</v>
      </c>
    </row>
    <row r="5364" spans="1:4" ht="14.25" customHeight="1" x14ac:dyDescent="0.3">
      <c r="A5364" s="49" t="s">
        <v>1046</v>
      </c>
      <c r="B5364" s="50" t="s">
        <v>1015</v>
      </c>
      <c r="C5364" s="54">
        <v>77.252499999999998</v>
      </c>
      <c r="D5364" s="2" t="s">
        <v>1015</v>
      </c>
    </row>
    <row r="5365" spans="1:4" ht="14.25" customHeight="1" x14ac:dyDescent="0.3">
      <c r="A5365" s="49" t="s">
        <v>1046</v>
      </c>
      <c r="B5365" s="50" t="s">
        <v>1015</v>
      </c>
      <c r="C5365" s="54">
        <v>77.433333333333337</v>
      </c>
      <c r="D5365" s="2" t="s">
        <v>1015</v>
      </c>
    </row>
    <row r="5366" spans="1:4" ht="14.25" customHeight="1" x14ac:dyDescent="0.3">
      <c r="A5366" s="49" t="s">
        <v>1046</v>
      </c>
      <c r="B5366" s="50" t="s">
        <v>1015</v>
      </c>
      <c r="C5366" s="54">
        <v>77.455833333333331</v>
      </c>
      <c r="D5366" s="2" t="s">
        <v>1015</v>
      </c>
    </row>
    <row r="5367" spans="1:4" ht="14.25" customHeight="1" x14ac:dyDescent="0.3">
      <c r="A5367" s="49" t="s">
        <v>1046</v>
      </c>
      <c r="B5367" s="50" t="s">
        <v>1015</v>
      </c>
      <c r="C5367" s="54">
        <v>77.478888888888889</v>
      </c>
      <c r="D5367" s="2" t="s">
        <v>1015</v>
      </c>
    </row>
    <row r="5368" spans="1:4" ht="14.25" customHeight="1" x14ac:dyDescent="0.3">
      <c r="A5368" s="49" t="s">
        <v>1046</v>
      </c>
      <c r="B5368" s="50" t="s">
        <v>1015</v>
      </c>
      <c r="C5368" s="54">
        <v>77.504999999999995</v>
      </c>
      <c r="D5368" s="2" t="s">
        <v>1015</v>
      </c>
    </row>
    <row r="5369" spans="1:4" ht="14.25" customHeight="1" x14ac:dyDescent="0.3">
      <c r="A5369" s="49" t="s">
        <v>1046</v>
      </c>
      <c r="B5369" s="50" t="s">
        <v>1015</v>
      </c>
      <c r="C5369" s="54">
        <v>77.538055555555559</v>
      </c>
      <c r="D5369" s="2" t="s">
        <v>1015</v>
      </c>
    </row>
    <row r="5370" spans="1:4" ht="14.25" customHeight="1" x14ac:dyDescent="0.3">
      <c r="A5370" s="49" t="s">
        <v>1046</v>
      </c>
      <c r="B5370" s="50" t="s">
        <v>1015</v>
      </c>
      <c r="C5370" s="54">
        <v>77.609444444444449</v>
      </c>
      <c r="D5370" s="2" t="s">
        <v>1015</v>
      </c>
    </row>
    <row r="5371" spans="1:4" ht="14.25" customHeight="1" x14ac:dyDescent="0.3">
      <c r="A5371" s="49" t="s">
        <v>1046</v>
      </c>
      <c r="B5371" s="50" t="s">
        <v>1015</v>
      </c>
      <c r="C5371" s="54">
        <v>77.75333333333333</v>
      </c>
      <c r="D5371" s="2" t="s">
        <v>1015</v>
      </c>
    </row>
    <row r="5372" spans="1:4" ht="14.25" customHeight="1" x14ac:dyDescent="0.3">
      <c r="A5372" s="49" t="s">
        <v>1046</v>
      </c>
      <c r="B5372" s="50" t="s">
        <v>1015</v>
      </c>
      <c r="C5372" s="54">
        <v>77.968888888888884</v>
      </c>
      <c r="D5372" s="2" t="s">
        <v>1015</v>
      </c>
    </row>
    <row r="5373" spans="1:4" ht="14.25" customHeight="1" x14ac:dyDescent="0.3">
      <c r="A5373" s="49" t="s">
        <v>1046</v>
      </c>
      <c r="B5373" s="50" t="s">
        <v>1015</v>
      </c>
      <c r="C5373" s="54">
        <v>78.004722222222227</v>
      </c>
      <c r="D5373" s="2" t="s">
        <v>1015</v>
      </c>
    </row>
    <row r="5374" spans="1:4" ht="14.25" customHeight="1" x14ac:dyDescent="0.3">
      <c r="A5374" s="49" t="s">
        <v>1046</v>
      </c>
      <c r="B5374" s="50" t="s">
        <v>1015</v>
      </c>
      <c r="C5374" s="54">
        <v>78.006666666666661</v>
      </c>
      <c r="D5374" s="2" t="s">
        <v>1015</v>
      </c>
    </row>
    <row r="5375" spans="1:4" ht="14.25" customHeight="1" x14ac:dyDescent="0.3">
      <c r="A5375" s="49" t="s">
        <v>1046</v>
      </c>
      <c r="B5375" s="50" t="s">
        <v>1015</v>
      </c>
      <c r="C5375" s="54">
        <v>78.221666666666664</v>
      </c>
      <c r="D5375" s="2" t="s">
        <v>1015</v>
      </c>
    </row>
    <row r="5376" spans="1:4" ht="14.25" customHeight="1" x14ac:dyDescent="0.3">
      <c r="A5376" s="49" t="s">
        <v>1046</v>
      </c>
      <c r="B5376" s="50" t="s">
        <v>1015</v>
      </c>
      <c r="C5376" s="54">
        <v>78.231666666666669</v>
      </c>
      <c r="D5376" s="2" t="s">
        <v>1015</v>
      </c>
    </row>
    <row r="5377" spans="1:4" ht="14.25" customHeight="1" x14ac:dyDescent="0.3">
      <c r="A5377" s="49" t="s">
        <v>1046</v>
      </c>
      <c r="B5377" s="50" t="s">
        <v>1015</v>
      </c>
      <c r="C5377" s="54">
        <v>78.291944444444439</v>
      </c>
      <c r="D5377" s="2" t="s">
        <v>1015</v>
      </c>
    </row>
    <row r="5378" spans="1:4" ht="14.25" customHeight="1" x14ac:dyDescent="0.3">
      <c r="A5378" s="49" t="s">
        <v>1046</v>
      </c>
      <c r="B5378" s="50" t="s">
        <v>1015</v>
      </c>
      <c r="C5378" s="54">
        <v>78.398888888888891</v>
      </c>
      <c r="D5378" s="2" t="s">
        <v>1015</v>
      </c>
    </row>
    <row r="5379" spans="1:4" ht="14.25" customHeight="1" x14ac:dyDescent="0.3">
      <c r="A5379" s="49" t="s">
        <v>1046</v>
      </c>
      <c r="B5379" s="50" t="s">
        <v>1015</v>
      </c>
      <c r="C5379" s="54">
        <v>78.413055555555559</v>
      </c>
      <c r="D5379" s="2" t="s">
        <v>1015</v>
      </c>
    </row>
    <row r="5380" spans="1:4" ht="14.25" customHeight="1" x14ac:dyDescent="0.3">
      <c r="A5380" s="49" t="s">
        <v>1046</v>
      </c>
      <c r="B5380" s="50" t="s">
        <v>1015</v>
      </c>
      <c r="C5380" s="54">
        <v>78.55</v>
      </c>
      <c r="D5380" s="2" t="s">
        <v>1015</v>
      </c>
    </row>
    <row r="5381" spans="1:4" ht="14.25" customHeight="1" x14ac:dyDescent="0.3">
      <c r="A5381" s="49" t="s">
        <v>1046</v>
      </c>
      <c r="B5381" s="50" t="s">
        <v>1015</v>
      </c>
      <c r="C5381" s="54">
        <v>78.583333333333329</v>
      </c>
      <c r="D5381" s="2" t="s">
        <v>1015</v>
      </c>
    </row>
    <row r="5382" spans="1:4" ht="14.25" customHeight="1" x14ac:dyDescent="0.3">
      <c r="A5382" s="49" t="s">
        <v>1046</v>
      </c>
      <c r="B5382" s="50" t="s">
        <v>1015</v>
      </c>
      <c r="C5382" s="54">
        <v>78.698611111111106</v>
      </c>
      <c r="D5382" s="2" t="s">
        <v>1015</v>
      </c>
    </row>
    <row r="5383" spans="1:4" ht="14.25" customHeight="1" x14ac:dyDescent="0.3">
      <c r="A5383" s="49" t="s">
        <v>1046</v>
      </c>
      <c r="B5383" s="50" t="s">
        <v>1015</v>
      </c>
      <c r="C5383" s="54">
        <v>78.842777777777783</v>
      </c>
      <c r="D5383" s="2" t="s">
        <v>1015</v>
      </c>
    </row>
    <row r="5384" spans="1:4" ht="14.25" customHeight="1" x14ac:dyDescent="0.3">
      <c r="A5384" s="49" t="s">
        <v>1046</v>
      </c>
      <c r="B5384" s="50" t="s">
        <v>1015</v>
      </c>
      <c r="C5384" s="54">
        <v>78.995555555555555</v>
      </c>
      <c r="D5384" s="2" t="s">
        <v>1015</v>
      </c>
    </row>
    <row r="5385" spans="1:4" ht="14.25" customHeight="1" x14ac:dyDescent="0.3">
      <c r="A5385" s="49" t="s">
        <v>1046</v>
      </c>
      <c r="B5385" s="50" t="s">
        <v>1015</v>
      </c>
      <c r="C5385" s="54">
        <v>79.151388888888889</v>
      </c>
      <c r="D5385" s="2" t="s">
        <v>1015</v>
      </c>
    </row>
    <row r="5386" spans="1:4" ht="14.25" customHeight="1" x14ac:dyDescent="0.3">
      <c r="A5386" s="49" t="s">
        <v>1046</v>
      </c>
      <c r="B5386" s="50" t="s">
        <v>1015</v>
      </c>
      <c r="C5386" s="54">
        <v>79.257222222222225</v>
      </c>
      <c r="D5386" s="2" t="s">
        <v>1015</v>
      </c>
    </row>
    <row r="5387" spans="1:4" ht="14.25" customHeight="1" x14ac:dyDescent="0.3">
      <c r="A5387" s="49" t="s">
        <v>1046</v>
      </c>
      <c r="B5387" s="50" t="s">
        <v>1015</v>
      </c>
      <c r="C5387" s="54">
        <v>79.305833333333339</v>
      </c>
      <c r="D5387" s="2" t="s">
        <v>1015</v>
      </c>
    </row>
    <row r="5388" spans="1:4" ht="14.25" customHeight="1" x14ac:dyDescent="0.3">
      <c r="A5388" s="49" t="s">
        <v>1046</v>
      </c>
      <c r="B5388" s="50" t="s">
        <v>1015</v>
      </c>
      <c r="C5388" s="54">
        <v>79.335277777777776</v>
      </c>
      <c r="D5388" s="2" t="s">
        <v>1015</v>
      </c>
    </row>
    <row r="5389" spans="1:4" ht="14.25" customHeight="1" x14ac:dyDescent="0.3">
      <c r="A5389" s="49" t="s">
        <v>1046</v>
      </c>
      <c r="B5389" s="50" t="s">
        <v>1015</v>
      </c>
      <c r="C5389" s="54">
        <v>79.368611111111107</v>
      </c>
      <c r="D5389" s="2" t="s">
        <v>1015</v>
      </c>
    </row>
    <row r="5390" spans="1:4" ht="14.25" customHeight="1" x14ac:dyDescent="0.3">
      <c r="A5390" s="49" t="s">
        <v>1046</v>
      </c>
      <c r="B5390" s="50" t="s">
        <v>1015</v>
      </c>
      <c r="C5390" s="54">
        <v>79.409722222222229</v>
      </c>
      <c r="D5390" s="2" t="s">
        <v>1015</v>
      </c>
    </row>
    <row r="5391" spans="1:4" ht="14.25" customHeight="1" x14ac:dyDescent="0.3">
      <c r="A5391" s="49" t="s">
        <v>1046</v>
      </c>
      <c r="B5391" s="50" t="s">
        <v>1015</v>
      </c>
      <c r="C5391" s="54">
        <v>79.450555555555553</v>
      </c>
      <c r="D5391" s="2" t="s">
        <v>1015</v>
      </c>
    </row>
    <row r="5392" spans="1:4" ht="14.25" customHeight="1" x14ac:dyDescent="0.3">
      <c r="A5392" s="49" t="s">
        <v>1046</v>
      </c>
      <c r="B5392" s="50" t="s">
        <v>1015</v>
      </c>
      <c r="C5392" s="54">
        <v>79.805277777777775</v>
      </c>
      <c r="D5392" s="2" t="s">
        <v>1015</v>
      </c>
    </row>
    <row r="5393" spans="1:4" ht="14.25" customHeight="1" x14ac:dyDescent="0.3">
      <c r="A5393" s="49" t="s">
        <v>1046</v>
      </c>
      <c r="B5393" s="50" t="s">
        <v>1015</v>
      </c>
      <c r="C5393" s="54">
        <v>79.820555555555558</v>
      </c>
      <c r="D5393" s="2" t="s">
        <v>1015</v>
      </c>
    </row>
    <row r="5394" spans="1:4" ht="14.25" customHeight="1" x14ac:dyDescent="0.3">
      <c r="A5394" s="49" t="s">
        <v>1046</v>
      </c>
      <c r="B5394" s="50" t="s">
        <v>1015</v>
      </c>
      <c r="C5394" s="54">
        <v>80.066666666666663</v>
      </c>
      <c r="D5394" s="2" t="s">
        <v>1015</v>
      </c>
    </row>
    <row r="5395" spans="1:4" ht="14.25" customHeight="1" x14ac:dyDescent="0.3">
      <c r="A5395" s="49" t="s">
        <v>1046</v>
      </c>
      <c r="B5395" s="50" t="s">
        <v>1015</v>
      </c>
      <c r="C5395" s="54">
        <v>80.269166666666663</v>
      </c>
      <c r="D5395" s="2" t="s">
        <v>1015</v>
      </c>
    </row>
    <row r="5396" spans="1:4" ht="14.25" customHeight="1" x14ac:dyDescent="0.3">
      <c r="A5396" s="49" t="s">
        <v>1046</v>
      </c>
      <c r="B5396" s="50" t="s">
        <v>1015</v>
      </c>
      <c r="C5396" s="54">
        <v>80.272499999999994</v>
      </c>
      <c r="D5396" s="2" t="s">
        <v>1015</v>
      </c>
    </row>
    <row r="5397" spans="1:4" ht="14.25" customHeight="1" x14ac:dyDescent="0.3">
      <c r="A5397" s="49" t="s">
        <v>1046</v>
      </c>
      <c r="B5397" s="50" t="s">
        <v>1015</v>
      </c>
      <c r="C5397" s="54">
        <v>80.3</v>
      </c>
      <c r="D5397" s="2" t="s">
        <v>1015</v>
      </c>
    </row>
    <row r="5398" spans="1:4" ht="14.25" customHeight="1" x14ac:dyDescent="0.3">
      <c r="A5398" s="49" t="s">
        <v>1046</v>
      </c>
      <c r="B5398" s="50" t="s">
        <v>1015</v>
      </c>
      <c r="C5398" s="54">
        <v>80.593611111111116</v>
      </c>
      <c r="D5398" s="2" t="s">
        <v>1015</v>
      </c>
    </row>
    <row r="5399" spans="1:4" ht="14.25" customHeight="1" x14ac:dyDescent="0.3">
      <c r="A5399" s="49" t="s">
        <v>1046</v>
      </c>
      <c r="B5399" s="50" t="s">
        <v>1015</v>
      </c>
      <c r="C5399" s="54">
        <v>80.650000000000006</v>
      </c>
      <c r="D5399" s="2" t="s">
        <v>1015</v>
      </c>
    </row>
    <row r="5400" spans="1:4" ht="14.25" customHeight="1" x14ac:dyDescent="0.3">
      <c r="A5400" s="49" t="s">
        <v>1046</v>
      </c>
      <c r="B5400" s="50" t="s">
        <v>1015</v>
      </c>
      <c r="C5400" s="54">
        <v>80.983333333333334</v>
      </c>
      <c r="D5400" s="2" t="s">
        <v>1015</v>
      </c>
    </row>
    <row r="5401" spans="1:4" ht="14.25" customHeight="1" x14ac:dyDescent="0.3">
      <c r="A5401" s="49" t="s">
        <v>1046</v>
      </c>
      <c r="B5401" s="50" t="s">
        <v>1015</v>
      </c>
      <c r="C5401" s="54">
        <v>81.167222222222222</v>
      </c>
      <c r="D5401" s="2" t="s">
        <v>1015</v>
      </c>
    </row>
    <row r="5402" spans="1:4" ht="14.25" customHeight="1" x14ac:dyDescent="0.3">
      <c r="A5402" s="49" t="s">
        <v>1046</v>
      </c>
      <c r="B5402" s="50" t="s">
        <v>1015</v>
      </c>
      <c r="C5402" s="54">
        <v>81.223888888888894</v>
      </c>
      <c r="D5402" s="2" t="s">
        <v>1015</v>
      </c>
    </row>
    <row r="5403" spans="1:4" ht="14.25" customHeight="1" x14ac:dyDescent="0.3">
      <c r="A5403" s="49" t="s">
        <v>1046</v>
      </c>
      <c r="B5403" s="50" t="s">
        <v>1015</v>
      </c>
      <c r="C5403" s="54">
        <v>81.382499999999993</v>
      </c>
      <c r="D5403" s="2" t="s">
        <v>1015</v>
      </c>
    </row>
    <row r="5404" spans="1:4" ht="14.25" customHeight="1" x14ac:dyDescent="0.3">
      <c r="A5404" s="49" t="s">
        <v>1046</v>
      </c>
      <c r="B5404" s="50" t="s">
        <v>1015</v>
      </c>
      <c r="C5404" s="54">
        <v>81.541111111111107</v>
      </c>
      <c r="D5404" s="2" t="s">
        <v>1015</v>
      </c>
    </row>
    <row r="5405" spans="1:4" ht="14.25" customHeight="1" x14ac:dyDescent="0.3">
      <c r="A5405" s="49" t="s">
        <v>1046</v>
      </c>
      <c r="B5405" s="50" t="s">
        <v>1015</v>
      </c>
      <c r="C5405" s="54">
        <v>81.572500000000005</v>
      </c>
      <c r="D5405" s="2" t="s">
        <v>1015</v>
      </c>
    </row>
    <row r="5406" spans="1:4" ht="14.25" customHeight="1" x14ac:dyDescent="0.3">
      <c r="A5406" s="49" t="s">
        <v>1046</v>
      </c>
      <c r="B5406" s="50" t="s">
        <v>1015</v>
      </c>
      <c r="C5406" s="54">
        <v>81.860833333333332</v>
      </c>
      <c r="D5406" s="2" t="s">
        <v>1015</v>
      </c>
    </row>
    <row r="5407" spans="1:4" ht="14.25" customHeight="1" x14ac:dyDescent="0.3">
      <c r="A5407" s="49" t="s">
        <v>1046</v>
      </c>
      <c r="B5407" s="50" t="s">
        <v>1015</v>
      </c>
      <c r="C5407" s="54">
        <v>81.903888888888886</v>
      </c>
      <c r="D5407" s="2" t="s">
        <v>1015</v>
      </c>
    </row>
    <row r="5408" spans="1:4" ht="14.25" customHeight="1" x14ac:dyDescent="0.3">
      <c r="A5408" s="49" t="s">
        <v>1046</v>
      </c>
      <c r="B5408" s="50" t="s">
        <v>1015</v>
      </c>
      <c r="C5408" s="54">
        <v>82.015833333333333</v>
      </c>
      <c r="D5408" s="2" t="s">
        <v>1015</v>
      </c>
    </row>
    <row r="5409" spans="1:4" ht="14.25" customHeight="1" x14ac:dyDescent="0.3">
      <c r="A5409" s="49" t="s">
        <v>1046</v>
      </c>
      <c r="B5409" s="50" t="s">
        <v>1015</v>
      </c>
      <c r="C5409" s="54">
        <v>82.051111111111112</v>
      </c>
      <c r="D5409" s="2" t="s">
        <v>1015</v>
      </c>
    </row>
    <row r="5410" spans="1:4" ht="14.25" customHeight="1" x14ac:dyDescent="0.3">
      <c r="A5410" s="49" t="s">
        <v>1046</v>
      </c>
      <c r="B5410" s="50" t="s">
        <v>1015</v>
      </c>
      <c r="C5410" s="54">
        <v>82.179444444444442</v>
      </c>
      <c r="D5410" s="2" t="s">
        <v>1015</v>
      </c>
    </row>
    <row r="5411" spans="1:4" ht="14.25" customHeight="1" x14ac:dyDescent="0.3">
      <c r="A5411" s="49" t="s">
        <v>1046</v>
      </c>
      <c r="B5411" s="50" t="s">
        <v>1015</v>
      </c>
      <c r="C5411" s="54">
        <v>82.26444444444445</v>
      </c>
      <c r="D5411" s="2" t="s">
        <v>1015</v>
      </c>
    </row>
    <row r="5412" spans="1:4" ht="14.25" customHeight="1" x14ac:dyDescent="0.3">
      <c r="A5412" s="49" t="s">
        <v>1046</v>
      </c>
      <c r="B5412" s="50" t="s">
        <v>1015</v>
      </c>
      <c r="C5412" s="54">
        <v>82.298888888888882</v>
      </c>
      <c r="D5412" s="2" t="s">
        <v>1015</v>
      </c>
    </row>
    <row r="5413" spans="1:4" ht="14.25" customHeight="1" x14ac:dyDescent="0.3">
      <c r="A5413" s="49" t="s">
        <v>1046</v>
      </c>
      <c r="B5413" s="50" t="s">
        <v>1015</v>
      </c>
      <c r="C5413" s="54">
        <v>82.737777777777779</v>
      </c>
      <c r="D5413" s="2" t="s">
        <v>1015</v>
      </c>
    </row>
    <row r="5414" spans="1:4" ht="14.25" customHeight="1" x14ac:dyDescent="0.3">
      <c r="A5414" s="49" t="s">
        <v>1046</v>
      </c>
      <c r="B5414" s="50" t="s">
        <v>1015</v>
      </c>
      <c r="C5414" s="54">
        <v>82.948611111111106</v>
      </c>
      <c r="D5414" s="2" t="s">
        <v>1015</v>
      </c>
    </row>
    <row r="5415" spans="1:4" ht="14.25" customHeight="1" x14ac:dyDescent="0.3">
      <c r="A5415" s="49" t="s">
        <v>1046</v>
      </c>
      <c r="B5415" s="50" t="s">
        <v>1015</v>
      </c>
      <c r="C5415" s="54">
        <v>82.99</v>
      </c>
      <c r="D5415" s="2" t="s">
        <v>1015</v>
      </c>
    </row>
    <row r="5416" spans="1:4" ht="14.25" customHeight="1" x14ac:dyDescent="0.3">
      <c r="A5416" s="49" t="s">
        <v>1046</v>
      </c>
      <c r="B5416" s="50" t="s">
        <v>1015</v>
      </c>
      <c r="C5416" s="54">
        <v>83.046388888888885</v>
      </c>
      <c r="D5416" s="2" t="s">
        <v>1015</v>
      </c>
    </row>
    <row r="5417" spans="1:4" ht="14.25" customHeight="1" x14ac:dyDescent="0.3">
      <c r="A5417" s="49" t="s">
        <v>1046</v>
      </c>
      <c r="B5417" s="50" t="s">
        <v>1015</v>
      </c>
      <c r="C5417" s="54">
        <v>83.057777777777773</v>
      </c>
      <c r="D5417" s="2" t="s">
        <v>1015</v>
      </c>
    </row>
    <row r="5418" spans="1:4" ht="14.25" customHeight="1" x14ac:dyDescent="0.3">
      <c r="A5418" s="49" t="s">
        <v>1046</v>
      </c>
      <c r="B5418" s="50" t="s">
        <v>1015</v>
      </c>
      <c r="C5418" s="54">
        <v>83.231666666666669</v>
      </c>
      <c r="D5418" s="2" t="s">
        <v>1015</v>
      </c>
    </row>
    <row r="5419" spans="1:4" ht="14.25" customHeight="1" x14ac:dyDescent="0.3">
      <c r="A5419" s="49" t="s">
        <v>1046</v>
      </c>
      <c r="B5419" s="50" t="s">
        <v>1015</v>
      </c>
      <c r="C5419" s="54">
        <v>83.533611111111114</v>
      </c>
      <c r="D5419" s="2" t="s">
        <v>1015</v>
      </c>
    </row>
    <row r="5420" spans="1:4" ht="14.25" customHeight="1" x14ac:dyDescent="0.3">
      <c r="A5420" s="49" t="s">
        <v>1046</v>
      </c>
      <c r="B5420" s="50" t="s">
        <v>1015</v>
      </c>
      <c r="C5420" s="54">
        <v>83.968611111111116</v>
      </c>
      <c r="D5420" s="2" t="s">
        <v>1015</v>
      </c>
    </row>
    <row r="5421" spans="1:4" ht="14.25" customHeight="1" x14ac:dyDescent="0.3">
      <c r="A5421" s="49" t="s">
        <v>1046</v>
      </c>
      <c r="B5421" s="50" t="s">
        <v>1015</v>
      </c>
      <c r="C5421" s="54">
        <v>84.169166666666669</v>
      </c>
      <c r="D5421" s="2" t="s">
        <v>1015</v>
      </c>
    </row>
    <row r="5422" spans="1:4" ht="14.25" customHeight="1" x14ac:dyDescent="0.3">
      <c r="A5422" s="49" t="s">
        <v>1046</v>
      </c>
      <c r="B5422" s="50" t="s">
        <v>1015</v>
      </c>
      <c r="C5422" s="54">
        <v>84.582222222222228</v>
      </c>
      <c r="D5422" s="2" t="s">
        <v>1015</v>
      </c>
    </row>
    <row r="5423" spans="1:4" ht="14.25" customHeight="1" x14ac:dyDescent="0.3">
      <c r="A5423" s="49" t="s">
        <v>1046</v>
      </c>
      <c r="B5423" s="50" t="s">
        <v>1015</v>
      </c>
      <c r="C5423" s="54">
        <v>84.600555555555559</v>
      </c>
      <c r="D5423" s="2" t="s">
        <v>1015</v>
      </c>
    </row>
    <row r="5424" spans="1:4" ht="14.25" customHeight="1" x14ac:dyDescent="0.3">
      <c r="A5424" s="49" t="s">
        <v>1046</v>
      </c>
      <c r="B5424" s="50" t="s">
        <v>1015</v>
      </c>
      <c r="C5424" s="54">
        <v>84.904722222222219</v>
      </c>
      <c r="D5424" s="2" t="s">
        <v>1015</v>
      </c>
    </row>
    <row r="5425" spans="1:4" ht="14.25" customHeight="1" x14ac:dyDescent="0.3">
      <c r="A5425" s="49" t="s">
        <v>1046</v>
      </c>
      <c r="B5425" s="50" t="s">
        <v>1015</v>
      </c>
      <c r="C5425" s="54">
        <v>85.015277777777783</v>
      </c>
      <c r="D5425" s="2" t="s">
        <v>1015</v>
      </c>
    </row>
    <row r="5426" spans="1:4" ht="14.25" customHeight="1" x14ac:dyDescent="0.3">
      <c r="A5426" s="49" t="s">
        <v>1046</v>
      </c>
      <c r="B5426" s="50" t="s">
        <v>1015</v>
      </c>
      <c r="C5426" s="54">
        <v>85.049166666666665</v>
      </c>
      <c r="D5426" s="2" t="s">
        <v>1015</v>
      </c>
    </row>
    <row r="5427" spans="1:4" ht="14.25" customHeight="1" x14ac:dyDescent="0.3">
      <c r="A5427" s="49" t="s">
        <v>1046</v>
      </c>
      <c r="B5427" s="50" t="s">
        <v>1015</v>
      </c>
      <c r="C5427" s="54">
        <v>85.295833333333334</v>
      </c>
      <c r="D5427" s="2" t="s">
        <v>1015</v>
      </c>
    </row>
    <row r="5428" spans="1:4" ht="14.25" customHeight="1" x14ac:dyDescent="0.3">
      <c r="A5428" s="49" t="s">
        <v>1046</v>
      </c>
      <c r="B5428" s="50" t="s">
        <v>1015</v>
      </c>
      <c r="C5428" s="54">
        <v>85.316388888888895</v>
      </c>
      <c r="D5428" s="2" t="s">
        <v>1015</v>
      </c>
    </row>
    <row r="5429" spans="1:4" ht="14.25" customHeight="1" x14ac:dyDescent="0.3">
      <c r="A5429" s="49" t="s">
        <v>1046</v>
      </c>
      <c r="B5429" s="50" t="s">
        <v>1015</v>
      </c>
      <c r="C5429" s="54">
        <v>85.340277777777771</v>
      </c>
      <c r="D5429" s="2" t="s">
        <v>1015</v>
      </c>
    </row>
    <row r="5430" spans="1:4" ht="14.25" customHeight="1" x14ac:dyDescent="0.3">
      <c r="A5430" s="49" t="s">
        <v>1046</v>
      </c>
      <c r="B5430" s="50" t="s">
        <v>1015</v>
      </c>
      <c r="C5430" s="54">
        <v>85.801111111111112</v>
      </c>
      <c r="D5430" s="2" t="s">
        <v>1015</v>
      </c>
    </row>
    <row r="5431" spans="1:4" ht="14.25" customHeight="1" x14ac:dyDescent="0.3">
      <c r="A5431" s="49" t="s">
        <v>1046</v>
      </c>
      <c r="B5431" s="50" t="s">
        <v>1015</v>
      </c>
      <c r="C5431" s="54">
        <v>85.906944444444449</v>
      </c>
      <c r="D5431" s="2" t="s">
        <v>1015</v>
      </c>
    </row>
    <row r="5432" spans="1:4" ht="14.25" customHeight="1" x14ac:dyDescent="0.3">
      <c r="A5432" s="49" t="s">
        <v>1046</v>
      </c>
      <c r="B5432" s="50" t="s">
        <v>1015</v>
      </c>
      <c r="C5432" s="54">
        <v>85.955277777777781</v>
      </c>
      <c r="D5432" s="2" t="s">
        <v>1015</v>
      </c>
    </row>
    <row r="5433" spans="1:4" ht="14.25" customHeight="1" x14ac:dyDescent="0.3">
      <c r="A5433" s="49" t="s">
        <v>1046</v>
      </c>
      <c r="B5433" s="50" t="s">
        <v>1015</v>
      </c>
      <c r="C5433" s="54">
        <v>86.024166666666673</v>
      </c>
      <c r="D5433" s="2" t="s">
        <v>1015</v>
      </c>
    </row>
    <row r="5434" spans="1:4" ht="14.25" customHeight="1" x14ac:dyDescent="0.3">
      <c r="A5434" s="49" t="s">
        <v>1046</v>
      </c>
      <c r="B5434" s="50" t="s">
        <v>1015</v>
      </c>
      <c r="C5434" s="54">
        <v>86.058333333333337</v>
      </c>
      <c r="D5434" s="2" t="s">
        <v>1015</v>
      </c>
    </row>
    <row r="5435" spans="1:4" ht="14.25" customHeight="1" x14ac:dyDescent="0.3">
      <c r="A5435" s="49" t="s">
        <v>1046</v>
      </c>
      <c r="B5435" s="50" t="s">
        <v>1015</v>
      </c>
      <c r="C5435" s="54">
        <v>86.204722222222216</v>
      </c>
      <c r="D5435" s="2" t="s">
        <v>1015</v>
      </c>
    </row>
    <row r="5436" spans="1:4" ht="14.25" customHeight="1" x14ac:dyDescent="0.3">
      <c r="A5436" s="49" t="s">
        <v>1046</v>
      </c>
      <c r="B5436" s="50" t="s">
        <v>1015</v>
      </c>
      <c r="C5436" s="54">
        <v>86.408888888888896</v>
      </c>
      <c r="D5436" s="2" t="s">
        <v>1015</v>
      </c>
    </row>
    <row r="5437" spans="1:4" ht="14.25" customHeight="1" x14ac:dyDescent="0.3">
      <c r="A5437" s="49" t="s">
        <v>1046</v>
      </c>
      <c r="B5437" s="50" t="s">
        <v>1015</v>
      </c>
      <c r="C5437" s="54">
        <v>86.526388888888889</v>
      </c>
      <c r="D5437" s="2" t="s">
        <v>1015</v>
      </c>
    </row>
    <row r="5438" spans="1:4" ht="14.25" customHeight="1" x14ac:dyDescent="0.3">
      <c r="A5438" s="49" t="s">
        <v>1046</v>
      </c>
      <c r="B5438" s="50" t="s">
        <v>1015</v>
      </c>
      <c r="C5438" s="54">
        <v>86.540555555555557</v>
      </c>
      <c r="D5438" s="2" t="s">
        <v>1015</v>
      </c>
    </row>
    <row r="5439" spans="1:4" ht="14.25" customHeight="1" x14ac:dyDescent="0.3">
      <c r="A5439" s="49" t="s">
        <v>1046</v>
      </c>
      <c r="B5439" s="50" t="s">
        <v>1015</v>
      </c>
      <c r="C5439" s="54">
        <v>86.543055555555554</v>
      </c>
      <c r="D5439" s="2" t="s">
        <v>1015</v>
      </c>
    </row>
    <row r="5440" spans="1:4" ht="14.25" customHeight="1" x14ac:dyDescent="0.3">
      <c r="A5440" s="49" t="s">
        <v>1046</v>
      </c>
      <c r="B5440" s="50" t="s">
        <v>1015</v>
      </c>
      <c r="C5440" s="54">
        <v>86.671111111111117</v>
      </c>
      <c r="D5440" s="2" t="s">
        <v>1015</v>
      </c>
    </row>
    <row r="5441" spans="1:4" ht="14.25" customHeight="1" x14ac:dyDescent="0.3">
      <c r="A5441" s="49" t="s">
        <v>1046</v>
      </c>
      <c r="B5441" s="50" t="s">
        <v>1015</v>
      </c>
      <c r="C5441" s="54">
        <v>86.68</v>
      </c>
      <c r="D5441" s="2" t="s">
        <v>1015</v>
      </c>
    </row>
    <row r="5442" spans="1:4" ht="14.25" customHeight="1" x14ac:dyDescent="0.3">
      <c r="A5442" s="49" t="s">
        <v>1046</v>
      </c>
      <c r="B5442" s="50" t="s">
        <v>1015</v>
      </c>
      <c r="C5442" s="54">
        <v>87.570277777777775</v>
      </c>
      <c r="D5442" s="2" t="s">
        <v>1015</v>
      </c>
    </row>
    <row r="5443" spans="1:4" ht="14.25" customHeight="1" x14ac:dyDescent="0.3">
      <c r="A5443" s="49" t="s">
        <v>1046</v>
      </c>
      <c r="B5443" s="50" t="s">
        <v>1015</v>
      </c>
      <c r="C5443" s="54">
        <v>87.571666666666673</v>
      </c>
      <c r="D5443" s="2" t="s">
        <v>1015</v>
      </c>
    </row>
    <row r="5444" spans="1:4" ht="14.25" customHeight="1" x14ac:dyDescent="0.3">
      <c r="A5444" s="49" t="s">
        <v>1046</v>
      </c>
      <c r="B5444" s="50" t="s">
        <v>1015</v>
      </c>
      <c r="C5444" s="54">
        <v>87.629722222222227</v>
      </c>
      <c r="D5444" s="2" t="s">
        <v>1015</v>
      </c>
    </row>
    <row r="5445" spans="1:4" ht="14.25" customHeight="1" x14ac:dyDescent="0.3">
      <c r="A5445" s="49" t="s">
        <v>1046</v>
      </c>
      <c r="B5445" s="50" t="s">
        <v>1015</v>
      </c>
      <c r="C5445" s="54">
        <v>87.63333333333334</v>
      </c>
      <c r="D5445" s="2" t="s">
        <v>1015</v>
      </c>
    </row>
    <row r="5446" spans="1:4" ht="14.25" customHeight="1" x14ac:dyDescent="0.3">
      <c r="A5446" s="49" t="s">
        <v>1046</v>
      </c>
      <c r="B5446" s="50" t="s">
        <v>1015</v>
      </c>
      <c r="C5446" s="54">
        <v>87.661944444444444</v>
      </c>
      <c r="D5446" s="2" t="s">
        <v>1015</v>
      </c>
    </row>
    <row r="5447" spans="1:4" ht="14.25" customHeight="1" x14ac:dyDescent="0.3">
      <c r="A5447" s="49" t="s">
        <v>1046</v>
      </c>
      <c r="B5447" s="50" t="s">
        <v>1015</v>
      </c>
      <c r="C5447" s="54">
        <v>87.661944444444444</v>
      </c>
      <c r="D5447" s="2" t="s">
        <v>1015</v>
      </c>
    </row>
    <row r="5448" spans="1:4" ht="14.25" customHeight="1" x14ac:dyDescent="0.3">
      <c r="A5448" s="49" t="s">
        <v>1046</v>
      </c>
      <c r="B5448" s="50" t="s">
        <v>1015</v>
      </c>
      <c r="C5448" s="54">
        <v>87.704166666666666</v>
      </c>
      <c r="D5448" s="2" t="s">
        <v>1015</v>
      </c>
    </row>
    <row r="5449" spans="1:4" ht="14.25" customHeight="1" x14ac:dyDescent="0.3">
      <c r="A5449" s="49" t="s">
        <v>1046</v>
      </c>
      <c r="B5449" s="50" t="s">
        <v>1015</v>
      </c>
      <c r="C5449" s="54">
        <v>87.725555555555559</v>
      </c>
      <c r="D5449" s="2" t="s">
        <v>1015</v>
      </c>
    </row>
    <row r="5450" spans="1:4" ht="14.25" customHeight="1" x14ac:dyDescent="0.3">
      <c r="A5450" s="49" t="s">
        <v>1046</v>
      </c>
      <c r="B5450" s="50" t="s">
        <v>1015</v>
      </c>
      <c r="C5450" s="54">
        <v>87.766666666666666</v>
      </c>
      <c r="D5450" s="2" t="s">
        <v>1015</v>
      </c>
    </row>
    <row r="5451" spans="1:4" ht="14.25" customHeight="1" x14ac:dyDescent="0.3">
      <c r="A5451" s="49" t="s">
        <v>1046</v>
      </c>
      <c r="B5451" s="50" t="s">
        <v>1015</v>
      </c>
      <c r="C5451" s="54">
        <v>88.260833333333338</v>
      </c>
      <c r="D5451" s="2" t="s">
        <v>1015</v>
      </c>
    </row>
    <row r="5452" spans="1:4" ht="14.25" customHeight="1" x14ac:dyDescent="0.3">
      <c r="A5452" s="49" t="s">
        <v>1046</v>
      </c>
      <c r="B5452" s="50" t="s">
        <v>1015</v>
      </c>
      <c r="C5452" s="54">
        <v>88.262777777777771</v>
      </c>
      <c r="D5452" s="2" t="s">
        <v>1015</v>
      </c>
    </row>
    <row r="5453" spans="1:4" ht="14.25" customHeight="1" x14ac:dyDescent="0.3">
      <c r="A5453" s="49" t="s">
        <v>1046</v>
      </c>
      <c r="B5453" s="50" t="s">
        <v>1015</v>
      </c>
      <c r="C5453" s="54">
        <v>88.274722222222223</v>
      </c>
      <c r="D5453" s="2" t="s">
        <v>1015</v>
      </c>
    </row>
    <row r="5454" spans="1:4" ht="14.25" customHeight="1" x14ac:dyDescent="0.3">
      <c r="A5454" s="49" t="s">
        <v>1046</v>
      </c>
      <c r="B5454" s="50" t="s">
        <v>1015</v>
      </c>
      <c r="C5454" s="54">
        <v>88.276388888888889</v>
      </c>
      <c r="D5454" s="2" t="s">
        <v>1015</v>
      </c>
    </row>
    <row r="5455" spans="1:4" ht="14.25" customHeight="1" x14ac:dyDescent="0.3">
      <c r="A5455" s="49" t="s">
        <v>1046</v>
      </c>
      <c r="B5455" s="50" t="s">
        <v>1015</v>
      </c>
      <c r="C5455" s="54">
        <v>88.295555555555552</v>
      </c>
      <c r="D5455" s="2" t="s">
        <v>1015</v>
      </c>
    </row>
    <row r="5456" spans="1:4" ht="14.25" customHeight="1" x14ac:dyDescent="0.3">
      <c r="A5456" s="49" t="s">
        <v>1046</v>
      </c>
      <c r="B5456" s="50" t="s">
        <v>1015</v>
      </c>
      <c r="C5456" s="54">
        <v>88.305555555555557</v>
      </c>
      <c r="D5456" s="2" t="s">
        <v>1015</v>
      </c>
    </row>
    <row r="5457" spans="1:4" ht="14.25" customHeight="1" x14ac:dyDescent="0.3">
      <c r="A5457" s="49" t="s">
        <v>1046</v>
      </c>
      <c r="B5457" s="50" t="s">
        <v>1015</v>
      </c>
      <c r="C5457" s="54">
        <v>88.314722222222215</v>
      </c>
      <c r="D5457" s="2" t="s">
        <v>1015</v>
      </c>
    </row>
    <row r="5458" spans="1:4" ht="14.25" customHeight="1" x14ac:dyDescent="0.3">
      <c r="A5458" s="49" t="s">
        <v>1046</v>
      </c>
      <c r="B5458" s="50" t="s">
        <v>1015</v>
      </c>
      <c r="C5458" s="54">
        <v>88.583333333333329</v>
      </c>
      <c r="D5458" s="2" t="s">
        <v>1015</v>
      </c>
    </row>
    <row r="5459" spans="1:4" ht="14.25" customHeight="1" x14ac:dyDescent="0.3">
      <c r="A5459" s="49" t="s">
        <v>1046</v>
      </c>
      <c r="B5459" s="50" t="s">
        <v>1015</v>
      </c>
      <c r="C5459" s="54">
        <v>88.783333333333331</v>
      </c>
      <c r="D5459" s="2" t="s">
        <v>1015</v>
      </c>
    </row>
    <row r="5460" spans="1:4" ht="14.25" customHeight="1" x14ac:dyDescent="0.3">
      <c r="A5460" s="49" t="s">
        <v>1046</v>
      </c>
      <c r="B5460" s="50" t="s">
        <v>1015</v>
      </c>
      <c r="C5460" s="54">
        <v>88.801666666666662</v>
      </c>
      <c r="D5460" s="2" t="s">
        <v>1015</v>
      </c>
    </row>
    <row r="5461" spans="1:4" ht="14.25" customHeight="1" x14ac:dyDescent="0.3">
      <c r="A5461" s="49" t="s">
        <v>1046</v>
      </c>
      <c r="B5461" s="50" t="s">
        <v>1015</v>
      </c>
      <c r="C5461" s="54">
        <v>88.905555555555551</v>
      </c>
      <c r="D5461" s="2" t="s">
        <v>1015</v>
      </c>
    </row>
    <row r="5462" spans="1:4" ht="14.25" customHeight="1" x14ac:dyDescent="0.3">
      <c r="A5462" s="49" t="s">
        <v>1046</v>
      </c>
      <c r="B5462" s="50" t="s">
        <v>1015</v>
      </c>
      <c r="C5462" s="54">
        <v>88.926944444444445</v>
      </c>
      <c r="D5462" s="2" t="s">
        <v>1015</v>
      </c>
    </row>
    <row r="5463" spans="1:4" ht="14.25" customHeight="1" x14ac:dyDescent="0.3">
      <c r="A5463" s="49" t="s">
        <v>1046</v>
      </c>
      <c r="B5463" s="50" t="s">
        <v>1015</v>
      </c>
      <c r="C5463" s="54">
        <v>88.995555555555555</v>
      </c>
      <c r="D5463" s="2" t="s">
        <v>1015</v>
      </c>
    </row>
    <row r="5464" spans="1:4" ht="14.25" customHeight="1" x14ac:dyDescent="0.3">
      <c r="A5464" s="49" t="s">
        <v>1046</v>
      </c>
      <c r="B5464" s="50" t="s">
        <v>1015</v>
      </c>
      <c r="C5464" s="54">
        <v>89.45</v>
      </c>
      <c r="D5464" s="2" t="s">
        <v>1015</v>
      </c>
    </row>
    <row r="5465" spans="1:4" ht="14.25" customHeight="1" x14ac:dyDescent="0.3">
      <c r="A5465" s="49" t="s">
        <v>1046</v>
      </c>
      <c r="B5465" s="50" t="s">
        <v>1015</v>
      </c>
      <c r="C5465" s="54">
        <v>89.55</v>
      </c>
      <c r="D5465" s="2" t="s">
        <v>1015</v>
      </c>
    </row>
    <row r="5466" spans="1:4" ht="14.25" customHeight="1" x14ac:dyDescent="0.3">
      <c r="A5466" s="49" t="s">
        <v>1046</v>
      </c>
      <c r="B5466" s="50" t="s">
        <v>1015</v>
      </c>
      <c r="C5466" s="54">
        <v>89.840555555555554</v>
      </c>
      <c r="D5466" s="2" t="s">
        <v>1015</v>
      </c>
    </row>
    <row r="5467" spans="1:4" ht="14.25" customHeight="1" x14ac:dyDescent="0.3">
      <c r="A5467" s="49" t="s">
        <v>1046</v>
      </c>
      <c r="B5467" s="50" t="s">
        <v>1015</v>
      </c>
      <c r="C5467" s="54">
        <v>89.895555555555561</v>
      </c>
      <c r="D5467" s="2" t="s">
        <v>1015</v>
      </c>
    </row>
    <row r="5468" spans="1:4" ht="14.25" customHeight="1" x14ac:dyDescent="0.3">
      <c r="A5468" s="49" t="s">
        <v>1046</v>
      </c>
      <c r="B5468" s="50" t="s">
        <v>1015</v>
      </c>
      <c r="C5468" s="54">
        <v>89.916666666666671</v>
      </c>
      <c r="D5468" s="2" t="s">
        <v>1015</v>
      </c>
    </row>
    <row r="5469" spans="1:4" ht="14.25" customHeight="1" x14ac:dyDescent="0.3">
      <c r="A5469" s="49" t="s">
        <v>1046</v>
      </c>
      <c r="B5469" s="50" t="s">
        <v>1015</v>
      </c>
      <c r="C5469" s="54">
        <v>89.95</v>
      </c>
      <c r="D5469" s="2" t="s">
        <v>1015</v>
      </c>
    </row>
    <row r="5470" spans="1:4" ht="14.25" customHeight="1" x14ac:dyDescent="0.3">
      <c r="A5470" s="49" t="s">
        <v>1046</v>
      </c>
      <c r="B5470" s="50" t="s">
        <v>1015</v>
      </c>
      <c r="C5470" s="54">
        <v>90.089722222222221</v>
      </c>
      <c r="D5470" s="2" t="s">
        <v>1015</v>
      </c>
    </row>
    <row r="5471" spans="1:4" ht="14.25" customHeight="1" x14ac:dyDescent="0.3">
      <c r="A5471" s="49" t="s">
        <v>1046</v>
      </c>
      <c r="B5471" s="50" t="s">
        <v>1015</v>
      </c>
      <c r="C5471" s="54">
        <v>90.104444444444439</v>
      </c>
      <c r="D5471" s="2" t="s">
        <v>1015</v>
      </c>
    </row>
    <row r="5472" spans="1:4" ht="14.25" customHeight="1" x14ac:dyDescent="0.3">
      <c r="A5472" s="49" t="s">
        <v>1046</v>
      </c>
      <c r="B5472" s="50" t="s">
        <v>1015</v>
      </c>
      <c r="C5472" s="54">
        <v>90.15</v>
      </c>
      <c r="D5472" s="2" t="s">
        <v>1015</v>
      </c>
    </row>
    <row r="5473" spans="1:4" ht="14.25" customHeight="1" x14ac:dyDescent="0.3">
      <c r="A5473" s="49" t="s">
        <v>1046</v>
      </c>
      <c r="B5473" s="50" t="s">
        <v>1015</v>
      </c>
      <c r="C5473" s="54">
        <v>90.466666666666669</v>
      </c>
      <c r="D5473" s="2" t="s">
        <v>1015</v>
      </c>
    </row>
    <row r="5474" spans="1:4" ht="14.25" customHeight="1" x14ac:dyDescent="0.3">
      <c r="A5474" s="49" t="s">
        <v>1046</v>
      </c>
      <c r="B5474" s="50" t="s">
        <v>1015</v>
      </c>
      <c r="C5474" s="54">
        <v>90.516666666666666</v>
      </c>
      <c r="D5474" s="2" t="s">
        <v>1015</v>
      </c>
    </row>
    <row r="5475" spans="1:4" ht="14.25" customHeight="1" x14ac:dyDescent="0.3">
      <c r="A5475" s="49" t="s">
        <v>1046</v>
      </c>
      <c r="B5475" s="50" t="s">
        <v>1015</v>
      </c>
      <c r="C5475" s="54">
        <v>90.576388888888886</v>
      </c>
      <c r="D5475" s="2" t="s">
        <v>1015</v>
      </c>
    </row>
    <row r="5476" spans="1:4" ht="14.25" customHeight="1" x14ac:dyDescent="0.3">
      <c r="A5476" s="49" t="s">
        <v>1046</v>
      </c>
      <c r="B5476" s="50" t="s">
        <v>1015</v>
      </c>
      <c r="C5476" s="54">
        <v>90.754444444444445</v>
      </c>
      <c r="D5476" s="2" t="s">
        <v>1015</v>
      </c>
    </row>
    <row r="5477" spans="1:4" ht="14.25" customHeight="1" x14ac:dyDescent="0.3">
      <c r="A5477" s="49" t="s">
        <v>1046</v>
      </c>
      <c r="B5477" s="50" t="s">
        <v>1015</v>
      </c>
      <c r="C5477" s="54">
        <v>90.801944444444445</v>
      </c>
      <c r="D5477" s="2" t="s">
        <v>1015</v>
      </c>
    </row>
    <row r="5478" spans="1:4" ht="14.25" customHeight="1" x14ac:dyDescent="0.3">
      <c r="A5478" s="49" t="s">
        <v>1046</v>
      </c>
      <c r="B5478" s="50" t="s">
        <v>1015</v>
      </c>
      <c r="C5478" s="54">
        <v>90.816666666666663</v>
      </c>
      <c r="D5478" s="2" t="s">
        <v>1015</v>
      </c>
    </row>
    <row r="5479" spans="1:4" ht="14.25" customHeight="1" x14ac:dyDescent="0.3">
      <c r="A5479" s="49" t="s">
        <v>1046</v>
      </c>
      <c r="B5479" s="50" t="s">
        <v>1015</v>
      </c>
      <c r="C5479" s="54">
        <v>90.844444444444449</v>
      </c>
      <c r="D5479" s="2" t="s">
        <v>1015</v>
      </c>
    </row>
    <row r="5480" spans="1:4" ht="14.25" customHeight="1" x14ac:dyDescent="0.3">
      <c r="A5480" s="49" t="s">
        <v>1046</v>
      </c>
      <c r="B5480" s="50" t="s">
        <v>1015</v>
      </c>
      <c r="C5480" s="54">
        <v>90.9</v>
      </c>
      <c r="D5480" s="2" t="s">
        <v>1015</v>
      </c>
    </row>
    <row r="5481" spans="1:4" ht="14.25" customHeight="1" x14ac:dyDescent="0.3">
      <c r="A5481" s="49" t="s">
        <v>1046</v>
      </c>
      <c r="B5481" s="50" t="s">
        <v>1015</v>
      </c>
      <c r="C5481" s="54">
        <v>90.916666666666671</v>
      </c>
      <c r="D5481" s="2" t="s">
        <v>1015</v>
      </c>
    </row>
    <row r="5482" spans="1:4" ht="14.25" customHeight="1" x14ac:dyDescent="0.3">
      <c r="A5482" s="49" t="s">
        <v>1046</v>
      </c>
      <c r="B5482" s="50" t="s">
        <v>1015</v>
      </c>
      <c r="C5482" s="54">
        <v>90.960555555555558</v>
      </c>
      <c r="D5482" s="2" t="s">
        <v>1015</v>
      </c>
    </row>
    <row r="5483" spans="1:4" ht="14.25" customHeight="1" x14ac:dyDescent="0.3">
      <c r="A5483" s="49" t="s">
        <v>1046</v>
      </c>
      <c r="B5483" s="50" t="s">
        <v>1015</v>
      </c>
      <c r="C5483" s="54">
        <v>91.163055555555559</v>
      </c>
      <c r="D5483" s="2" t="s">
        <v>1015</v>
      </c>
    </row>
    <row r="5484" spans="1:4" ht="14.25" customHeight="1" x14ac:dyDescent="0.3">
      <c r="A5484" s="49" t="s">
        <v>1046</v>
      </c>
      <c r="B5484" s="50" t="s">
        <v>1015</v>
      </c>
      <c r="C5484" s="54">
        <v>91.266666666666666</v>
      </c>
      <c r="D5484" s="2" t="s">
        <v>1015</v>
      </c>
    </row>
    <row r="5485" spans="1:4" ht="14.25" customHeight="1" x14ac:dyDescent="0.3">
      <c r="A5485" s="49" t="s">
        <v>1046</v>
      </c>
      <c r="B5485" s="50" t="s">
        <v>1015</v>
      </c>
      <c r="C5485" s="54">
        <v>91.310833333333335</v>
      </c>
      <c r="D5485" s="2" t="s">
        <v>1015</v>
      </c>
    </row>
    <row r="5486" spans="1:4" ht="14.25" customHeight="1" x14ac:dyDescent="0.3">
      <c r="A5486" s="49" t="s">
        <v>1046</v>
      </c>
      <c r="B5486" s="50" t="s">
        <v>1015</v>
      </c>
      <c r="C5486" s="54">
        <v>91.516666666666666</v>
      </c>
      <c r="D5486" s="2" t="s">
        <v>1015</v>
      </c>
    </row>
    <row r="5487" spans="1:4" ht="14.25" customHeight="1" x14ac:dyDescent="0.3">
      <c r="A5487" s="49" t="s">
        <v>1046</v>
      </c>
      <c r="B5487" s="50" t="s">
        <v>1015</v>
      </c>
      <c r="C5487" s="54">
        <v>91.69916666666667</v>
      </c>
      <c r="D5487" s="2" t="s">
        <v>1015</v>
      </c>
    </row>
    <row r="5488" spans="1:4" ht="14.25" customHeight="1" x14ac:dyDescent="0.3">
      <c r="A5488" s="49" t="s">
        <v>1046</v>
      </c>
      <c r="B5488" s="50" t="s">
        <v>1015</v>
      </c>
      <c r="C5488" s="54">
        <v>91.754166666666663</v>
      </c>
      <c r="D5488" s="2" t="s">
        <v>1015</v>
      </c>
    </row>
    <row r="5489" spans="1:4" ht="14.25" customHeight="1" x14ac:dyDescent="0.3">
      <c r="A5489" s="49" t="s">
        <v>1046</v>
      </c>
      <c r="B5489" s="50" t="s">
        <v>1015</v>
      </c>
      <c r="C5489" s="54">
        <v>91.854722222222222</v>
      </c>
      <c r="D5489" s="2" t="s">
        <v>1015</v>
      </c>
    </row>
    <row r="5490" spans="1:4" ht="14.25" customHeight="1" x14ac:dyDescent="0.3">
      <c r="A5490" s="49" t="s">
        <v>1046</v>
      </c>
      <c r="B5490" s="50" t="s">
        <v>1015</v>
      </c>
      <c r="C5490" s="54">
        <v>92.106388888888887</v>
      </c>
      <c r="D5490" s="2" t="s">
        <v>1015</v>
      </c>
    </row>
    <row r="5491" spans="1:4" ht="14.25" customHeight="1" x14ac:dyDescent="0.3">
      <c r="A5491" s="49" t="s">
        <v>1046</v>
      </c>
      <c r="B5491" s="50" t="s">
        <v>1015</v>
      </c>
      <c r="C5491" s="54">
        <v>92.111666666666665</v>
      </c>
      <c r="D5491" s="2" t="s">
        <v>1015</v>
      </c>
    </row>
    <row r="5492" spans="1:4" ht="14.25" customHeight="1" x14ac:dyDescent="0.3">
      <c r="A5492" s="49" t="s">
        <v>1046</v>
      </c>
      <c r="B5492" s="50" t="s">
        <v>1015</v>
      </c>
      <c r="C5492" s="54">
        <v>92.291388888888889</v>
      </c>
      <c r="D5492" s="2" t="s">
        <v>1015</v>
      </c>
    </row>
    <row r="5493" spans="1:4" ht="14.25" customHeight="1" x14ac:dyDescent="0.3">
      <c r="A5493" s="49" t="s">
        <v>1046</v>
      </c>
      <c r="B5493" s="50" t="s">
        <v>1015</v>
      </c>
      <c r="C5493" s="54">
        <v>92.433333333333337</v>
      </c>
      <c r="D5493" s="2" t="s">
        <v>1015</v>
      </c>
    </row>
    <row r="5494" spans="1:4" ht="14.25" customHeight="1" x14ac:dyDescent="0.3">
      <c r="A5494" s="49" t="s">
        <v>1046</v>
      </c>
      <c r="B5494" s="50" t="s">
        <v>1015</v>
      </c>
      <c r="C5494" s="54">
        <v>92.523611111111109</v>
      </c>
      <c r="D5494" s="2" t="s">
        <v>1015</v>
      </c>
    </row>
    <row r="5495" spans="1:4" ht="14.25" customHeight="1" x14ac:dyDescent="0.3">
      <c r="A5495" s="49" t="s">
        <v>1046</v>
      </c>
      <c r="B5495" s="50" t="s">
        <v>1015</v>
      </c>
      <c r="C5495" s="54">
        <v>92.57138888888889</v>
      </c>
      <c r="D5495" s="2" t="s">
        <v>1015</v>
      </c>
    </row>
    <row r="5496" spans="1:4" ht="14.25" customHeight="1" x14ac:dyDescent="0.3">
      <c r="A5496" s="49" t="s">
        <v>1046</v>
      </c>
      <c r="B5496" s="50" t="s">
        <v>1015</v>
      </c>
      <c r="C5496" s="54">
        <v>92.716388888888886</v>
      </c>
      <c r="D5496" s="2" t="s">
        <v>1015</v>
      </c>
    </row>
    <row r="5497" spans="1:4" ht="14.25" customHeight="1" x14ac:dyDescent="0.3">
      <c r="A5497" s="49" t="s">
        <v>1046</v>
      </c>
      <c r="B5497" s="50" t="s">
        <v>1015</v>
      </c>
      <c r="C5497" s="54">
        <v>92.780277777777783</v>
      </c>
      <c r="D5497" s="2" t="s">
        <v>1015</v>
      </c>
    </row>
    <row r="5498" spans="1:4" ht="14.25" customHeight="1" x14ac:dyDescent="0.3">
      <c r="A5498" s="49" t="s">
        <v>1046</v>
      </c>
      <c r="B5498" s="50" t="s">
        <v>1015</v>
      </c>
      <c r="C5498" s="54">
        <v>92.833333333333329</v>
      </c>
      <c r="D5498" s="2" t="s">
        <v>1015</v>
      </c>
    </row>
    <row r="5499" spans="1:4" ht="14.25" customHeight="1" x14ac:dyDescent="0.3">
      <c r="A5499" s="49" t="s">
        <v>1046</v>
      </c>
      <c r="B5499" s="50" t="s">
        <v>1015</v>
      </c>
      <c r="C5499" s="54">
        <v>92.930277777777775</v>
      </c>
      <c r="D5499" s="2" t="s">
        <v>1015</v>
      </c>
    </row>
    <row r="5500" spans="1:4" ht="14.25" customHeight="1" x14ac:dyDescent="0.3">
      <c r="A5500" s="49" t="s">
        <v>1046</v>
      </c>
      <c r="B5500" s="50" t="s">
        <v>1015</v>
      </c>
      <c r="C5500" s="54">
        <v>92.953055555555551</v>
      </c>
      <c r="D5500" s="2" t="s">
        <v>1015</v>
      </c>
    </row>
    <row r="5501" spans="1:4" ht="14.25" customHeight="1" x14ac:dyDescent="0.3">
      <c r="A5501" s="49" t="s">
        <v>1046</v>
      </c>
      <c r="B5501" s="50" t="s">
        <v>1015</v>
      </c>
      <c r="C5501" s="54">
        <v>93.081111111111113</v>
      </c>
      <c r="D5501" s="2" t="s">
        <v>1015</v>
      </c>
    </row>
    <row r="5502" spans="1:4" ht="14.25" customHeight="1" x14ac:dyDescent="0.3">
      <c r="A5502" s="49" t="s">
        <v>1046</v>
      </c>
      <c r="B5502" s="50" t="s">
        <v>1015</v>
      </c>
      <c r="C5502" s="54">
        <v>93.083333333333329</v>
      </c>
      <c r="D5502" s="2" t="s">
        <v>1015</v>
      </c>
    </row>
    <row r="5503" spans="1:4" ht="14.25" customHeight="1" x14ac:dyDescent="0.3">
      <c r="A5503" s="49" t="s">
        <v>1046</v>
      </c>
      <c r="B5503" s="50" t="s">
        <v>1015</v>
      </c>
      <c r="C5503" s="54">
        <v>93.148888888888891</v>
      </c>
      <c r="D5503" s="2" t="s">
        <v>1015</v>
      </c>
    </row>
    <row r="5504" spans="1:4" ht="14.25" customHeight="1" x14ac:dyDescent="0.3">
      <c r="A5504" s="49" t="s">
        <v>1046</v>
      </c>
      <c r="B5504" s="50" t="s">
        <v>1015</v>
      </c>
      <c r="C5504" s="54">
        <v>93.216944444444451</v>
      </c>
      <c r="D5504" s="2" t="s">
        <v>1015</v>
      </c>
    </row>
    <row r="5505" spans="1:4" ht="14.25" customHeight="1" x14ac:dyDescent="0.3">
      <c r="A5505" s="49" t="s">
        <v>1046</v>
      </c>
      <c r="B5505" s="50" t="s">
        <v>1015</v>
      </c>
      <c r="C5505" s="54">
        <v>93.283333333333331</v>
      </c>
      <c r="D5505" s="2" t="s">
        <v>1015</v>
      </c>
    </row>
    <row r="5506" spans="1:4" ht="14.25" customHeight="1" x14ac:dyDescent="0.3">
      <c r="A5506" s="49" t="s">
        <v>1046</v>
      </c>
      <c r="B5506" s="50" t="s">
        <v>1015</v>
      </c>
      <c r="C5506" s="54">
        <v>93.300277777777779</v>
      </c>
      <c r="D5506" s="2" t="s">
        <v>1015</v>
      </c>
    </row>
    <row r="5507" spans="1:4" ht="14.25" customHeight="1" x14ac:dyDescent="0.3">
      <c r="A5507" s="49" t="s">
        <v>1046</v>
      </c>
      <c r="B5507" s="50" t="s">
        <v>1015</v>
      </c>
      <c r="C5507" s="54">
        <v>93.328888888888883</v>
      </c>
      <c r="D5507" s="2" t="s">
        <v>1015</v>
      </c>
    </row>
    <row r="5508" spans="1:4" ht="14.25" customHeight="1" x14ac:dyDescent="0.3">
      <c r="A5508" s="49" t="s">
        <v>1046</v>
      </c>
      <c r="B5508" s="50" t="s">
        <v>1015</v>
      </c>
      <c r="C5508" s="54">
        <v>93.549722222222229</v>
      </c>
      <c r="D5508" s="2" t="s">
        <v>1015</v>
      </c>
    </row>
    <row r="5509" spans="1:4" ht="14.25" customHeight="1" x14ac:dyDescent="0.3">
      <c r="A5509" s="49" t="s">
        <v>1046</v>
      </c>
      <c r="B5509" s="50" t="s">
        <v>1015</v>
      </c>
      <c r="C5509" s="54">
        <v>93.703611111111115</v>
      </c>
      <c r="D5509" s="2" t="s">
        <v>1015</v>
      </c>
    </row>
    <row r="5510" spans="1:4" ht="14.25" customHeight="1" x14ac:dyDescent="0.3">
      <c r="A5510" s="49" t="s">
        <v>1046</v>
      </c>
      <c r="B5510" s="50" t="s">
        <v>1015</v>
      </c>
      <c r="C5510" s="54">
        <v>93.841111111111104</v>
      </c>
      <c r="D5510" s="2" t="s">
        <v>1015</v>
      </c>
    </row>
    <row r="5511" spans="1:4" ht="14.25" customHeight="1" x14ac:dyDescent="0.3">
      <c r="A5511" s="49" t="s">
        <v>1046</v>
      </c>
      <c r="B5511" s="50" t="s">
        <v>1015</v>
      </c>
      <c r="C5511" s="54">
        <v>93.847222222222229</v>
      </c>
      <c r="D5511" s="2" t="s">
        <v>1015</v>
      </c>
    </row>
    <row r="5512" spans="1:4" ht="14.25" customHeight="1" x14ac:dyDescent="0.3">
      <c r="A5512" s="49" t="s">
        <v>1046</v>
      </c>
      <c r="B5512" s="50" t="s">
        <v>1015</v>
      </c>
      <c r="C5512" s="54">
        <v>93.921388888888885</v>
      </c>
      <c r="D5512" s="2" t="s">
        <v>1015</v>
      </c>
    </row>
    <row r="5513" spans="1:4" ht="14.25" customHeight="1" x14ac:dyDescent="0.3">
      <c r="A5513" s="49" t="s">
        <v>1046</v>
      </c>
      <c r="B5513" s="50" t="s">
        <v>1015</v>
      </c>
      <c r="C5513" s="54">
        <v>93.945555555555558</v>
      </c>
      <c r="D5513" s="2" t="s">
        <v>1015</v>
      </c>
    </row>
    <row r="5514" spans="1:4" ht="14.25" customHeight="1" x14ac:dyDescent="0.3">
      <c r="A5514" s="49" t="s">
        <v>1046</v>
      </c>
      <c r="B5514" s="50" t="s">
        <v>1015</v>
      </c>
      <c r="C5514" s="54">
        <v>94.118611111111107</v>
      </c>
      <c r="D5514" s="2" t="s">
        <v>1015</v>
      </c>
    </row>
    <row r="5515" spans="1:4" ht="14.25" customHeight="1" x14ac:dyDescent="0.3">
      <c r="A5515" s="49" t="s">
        <v>1046</v>
      </c>
      <c r="B5515" s="50" t="s">
        <v>1015</v>
      </c>
      <c r="C5515" s="54">
        <v>94.215833333333336</v>
      </c>
      <c r="D5515" s="2" t="s">
        <v>1015</v>
      </c>
    </row>
    <row r="5516" spans="1:4" ht="14.25" customHeight="1" x14ac:dyDescent="0.3">
      <c r="A5516" s="49" t="s">
        <v>1046</v>
      </c>
      <c r="B5516" s="50" t="s">
        <v>1015</v>
      </c>
      <c r="C5516" s="54">
        <v>94.460277777777776</v>
      </c>
      <c r="D5516" s="2" t="s">
        <v>1015</v>
      </c>
    </row>
    <row r="5517" spans="1:4" ht="14.25" customHeight="1" x14ac:dyDescent="0.3">
      <c r="A5517" s="49" t="s">
        <v>1046</v>
      </c>
      <c r="B5517" s="50" t="s">
        <v>1015</v>
      </c>
      <c r="C5517" s="54">
        <v>94.534722222222229</v>
      </c>
      <c r="D5517" s="2" t="s">
        <v>1015</v>
      </c>
    </row>
    <row r="5518" spans="1:4" ht="14.25" customHeight="1" x14ac:dyDescent="0.3">
      <c r="A5518" s="49" t="s">
        <v>1046</v>
      </c>
      <c r="B5518" s="50" t="s">
        <v>1015</v>
      </c>
      <c r="C5518" s="54">
        <v>94.587500000000006</v>
      </c>
      <c r="D5518" s="2" t="s">
        <v>1015</v>
      </c>
    </row>
    <row r="5519" spans="1:4" ht="14.25" customHeight="1" x14ac:dyDescent="0.3">
      <c r="A5519" s="49" t="s">
        <v>1046</v>
      </c>
      <c r="B5519" s="50" t="s">
        <v>1015</v>
      </c>
      <c r="C5519" s="54">
        <v>94.63333333333334</v>
      </c>
      <c r="D5519" s="2" t="s">
        <v>1015</v>
      </c>
    </row>
    <row r="5520" spans="1:4" ht="14.25" customHeight="1" x14ac:dyDescent="0.3">
      <c r="A5520" s="49" t="s">
        <v>1046</v>
      </c>
      <c r="B5520" s="50" t="s">
        <v>1015</v>
      </c>
      <c r="C5520" s="54">
        <v>94.740277777777777</v>
      </c>
      <c r="D5520" s="2" t="s">
        <v>1015</v>
      </c>
    </row>
    <row r="5521" spans="1:4" ht="14.25" customHeight="1" x14ac:dyDescent="0.3">
      <c r="A5521" s="49" t="s">
        <v>1046</v>
      </c>
      <c r="B5521" s="50" t="s">
        <v>1015</v>
      </c>
      <c r="C5521" s="54">
        <v>94.784999999999997</v>
      </c>
      <c r="D5521" s="2" t="s">
        <v>1015</v>
      </c>
    </row>
    <row r="5522" spans="1:4" ht="14.25" customHeight="1" x14ac:dyDescent="0.3">
      <c r="A5522" s="49" t="s">
        <v>1046</v>
      </c>
      <c r="B5522" s="50" t="s">
        <v>1015</v>
      </c>
      <c r="C5522" s="54">
        <v>94.807500000000005</v>
      </c>
      <c r="D5522" s="2" t="s">
        <v>1015</v>
      </c>
    </row>
    <row r="5523" spans="1:4" ht="14.25" customHeight="1" x14ac:dyDescent="0.3">
      <c r="A5523" s="49" t="s">
        <v>1046</v>
      </c>
      <c r="B5523" s="50" t="s">
        <v>1015</v>
      </c>
      <c r="C5523" s="54">
        <v>94.915277777777774</v>
      </c>
      <c r="D5523" s="2" t="s">
        <v>1015</v>
      </c>
    </row>
    <row r="5524" spans="1:4" ht="14.25" customHeight="1" x14ac:dyDescent="0.3">
      <c r="A5524" s="49" t="s">
        <v>1046</v>
      </c>
      <c r="B5524" s="50" t="s">
        <v>1015</v>
      </c>
      <c r="C5524" s="54">
        <v>94.93805555555555</v>
      </c>
      <c r="D5524" s="2" t="s">
        <v>1015</v>
      </c>
    </row>
    <row r="5525" spans="1:4" ht="14.25" customHeight="1" x14ac:dyDescent="0.3">
      <c r="A5525" s="49" t="s">
        <v>1046</v>
      </c>
      <c r="B5525" s="50" t="s">
        <v>1015</v>
      </c>
      <c r="C5525" s="54">
        <v>95.003611111111113</v>
      </c>
      <c r="D5525" s="2" t="s">
        <v>1015</v>
      </c>
    </row>
    <row r="5526" spans="1:4" ht="14.25" customHeight="1" x14ac:dyDescent="0.3">
      <c r="A5526" s="49" t="s">
        <v>1046</v>
      </c>
      <c r="B5526" s="50" t="s">
        <v>1015</v>
      </c>
      <c r="C5526" s="54">
        <v>95.049444444444447</v>
      </c>
      <c r="D5526" s="2" t="s">
        <v>1015</v>
      </c>
    </row>
    <row r="5527" spans="1:4" ht="14.25" customHeight="1" x14ac:dyDescent="0.3">
      <c r="A5527" s="49" t="s">
        <v>1046</v>
      </c>
      <c r="B5527" s="50" t="s">
        <v>1015</v>
      </c>
      <c r="C5527" s="54">
        <v>95.066666666666663</v>
      </c>
      <c r="D5527" s="2" t="s">
        <v>1015</v>
      </c>
    </row>
    <row r="5528" spans="1:4" ht="14.25" customHeight="1" x14ac:dyDescent="0.3">
      <c r="A5528" s="49" t="s">
        <v>1046</v>
      </c>
      <c r="B5528" s="50" t="s">
        <v>1015</v>
      </c>
      <c r="C5528" s="54">
        <v>95.11666666666666</v>
      </c>
      <c r="D5528" s="2" t="s">
        <v>1015</v>
      </c>
    </row>
    <row r="5529" spans="1:4" ht="14.25" customHeight="1" x14ac:dyDescent="0.3">
      <c r="A5529" s="49" t="s">
        <v>1046</v>
      </c>
      <c r="B5529" s="50" t="s">
        <v>1015</v>
      </c>
      <c r="C5529" s="54">
        <v>95.13333333333334</v>
      </c>
      <c r="D5529" s="2" t="s">
        <v>1015</v>
      </c>
    </row>
    <row r="5530" spans="1:4" ht="14.25" customHeight="1" x14ac:dyDescent="0.3">
      <c r="A5530" s="49" t="s">
        <v>1046</v>
      </c>
      <c r="B5530" s="50" t="s">
        <v>1015</v>
      </c>
      <c r="C5530" s="54">
        <v>95.179722222222225</v>
      </c>
      <c r="D5530" s="2" t="s">
        <v>1015</v>
      </c>
    </row>
    <row r="5531" spans="1:4" ht="14.25" customHeight="1" x14ac:dyDescent="0.3">
      <c r="A5531" s="49" t="s">
        <v>1046</v>
      </c>
      <c r="B5531" s="50" t="s">
        <v>1015</v>
      </c>
      <c r="C5531" s="54">
        <v>95.225277777777777</v>
      </c>
      <c r="D5531" s="2" t="s">
        <v>1015</v>
      </c>
    </row>
    <row r="5532" spans="1:4" ht="14.25" customHeight="1" x14ac:dyDescent="0.3">
      <c r="A5532" s="49" t="s">
        <v>1046</v>
      </c>
      <c r="B5532" s="50" t="s">
        <v>1015</v>
      </c>
      <c r="C5532" s="54">
        <v>95.350277777777777</v>
      </c>
      <c r="D5532" s="2" t="s">
        <v>1015</v>
      </c>
    </row>
    <row r="5533" spans="1:4" ht="14.25" customHeight="1" x14ac:dyDescent="0.3">
      <c r="A5533" s="49" t="s">
        <v>1046</v>
      </c>
      <c r="B5533" s="50" t="s">
        <v>1015</v>
      </c>
      <c r="C5533" s="54">
        <v>95.611666666666665</v>
      </c>
      <c r="D5533" s="2" t="s">
        <v>1015</v>
      </c>
    </row>
    <row r="5534" spans="1:4" ht="14.25" customHeight="1" x14ac:dyDescent="0.3">
      <c r="A5534" s="49" t="s">
        <v>1046</v>
      </c>
      <c r="B5534" s="50" t="s">
        <v>1015</v>
      </c>
      <c r="C5534" s="54">
        <v>95.654166666666669</v>
      </c>
      <c r="D5534" s="2" t="s">
        <v>1015</v>
      </c>
    </row>
    <row r="5535" spans="1:4" ht="14.25" customHeight="1" x14ac:dyDescent="0.3">
      <c r="A5535" s="49" t="s">
        <v>1046</v>
      </c>
      <c r="B5535" s="50" t="s">
        <v>1015</v>
      </c>
      <c r="C5535" s="54">
        <v>95.654444444444451</v>
      </c>
      <c r="D5535" s="2" t="s">
        <v>1015</v>
      </c>
    </row>
    <row r="5536" spans="1:4" ht="14.25" customHeight="1" x14ac:dyDescent="0.3">
      <c r="A5536" s="49" t="s">
        <v>1046</v>
      </c>
      <c r="B5536" s="50" t="s">
        <v>1015</v>
      </c>
      <c r="C5536" s="54">
        <v>95.728611111111107</v>
      </c>
      <c r="D5536" s="2" t="s">
        <v>1015</v>
      </c>
    </row>
    <row r="5537" spans="1:4" ht="14.25" customHeight="1" x14ac:dyDescent="0.3">
      <c r="A5537" s="49" t="s">
        <v>1046</v>
      </c>
      <c r="B5537" s="50" t="s">
        <v>1015</v>
      </c>
      <c r="C5537" s="54">
        <v>95.816666666666663</v>
      </c>
      <c r="D5537" s="2" t="s">
        <v>1015</v>
      </c>
    </row>
    <row r="5538" spans="1:4" ht="14.25" customHeight="1" x14ac:dyDescent="0.3">
      <c r="A5538" s="49" t="s">
        <v>1046</v>
      </c>
      <c r="B5538" s="50" t="s">
        <v>1015</v>
      </c>
      <c r="C5538" s="54">
        <v>95.845277777777781</v>
      </c>
      <c r="D5538" s="2" t="s">
        <v>1015</v>
      </c>
    </row>
    <row r="5539" spans="1:4" ht="14.25" customHeight="1" x14ac:dyDescent="0.3">
      <c r="A5539" s="49" t="s">
        <v>1046</v>
      </c>
      <c r="B5539" s="50" t="s">
        <v>1015</v>
      </c>
      <c r="C5539" s="54">
        <v>95.88055555555556</v>
      </c>
      <c r="D5539" s="2" t="s">
        <v>1015</v>
      </c>
    </row>
    <row r="5540" spans="1:4" ht="14.25" customHeight="1" x14ac:dyDescent="0.3">
      <c r="A5540" s="49" t="s">
        <v>1046</v>
      </c>
      <c r="B5540" s="50" t="s">
        <v>1015</v>
      </c>
      <c r="C5540" s="54">
        <v>95.886944444444438</v>
      </c>
      <c r="D5540" s="2" t="s">
        <v>1015</v>
      </c>
    </row>
    <row r="5541" spans="1:4" ht="14.25" customHeight="1" x14ac:dyDescent="0.3">
      <c r="A5541" s="49" t="s">
        <v>1046</v>
      </c>
      <c r="B5541" s="50" t="s">
        <v>1015</v>
      </c>
      <c r="C5541" s="54">
        <v>95.968333333333334</v>
      </c>
      <c r="D5541" s="2" t="s">
        <v>1015</v>
      </c>
    </row>
    <row r="5542" spans="1:4" ht="14.25" customHeight="1" x14ac:dyDescent="0.3">
      <c r="A5542" s="49" t="s">
        <v>1046</v>
      </c>
      <c r="B5542" s="50" t="s">
        <v>1015</v>
      </c>
      <c r="C5542" s="54">
        <v>96.058888888888887</v>
      </c>
      <c r="D5542" s="2" t="s">
        <v>1015</v>
      </c>
    </row>
    <row r="5543" spans="1:4" ht="14.25" customHeight="1" x14ac:dyDescent="0.3">
      <c r="A5543" s="49" t="s">
        <v>1046</v>
      </c>
      <c r="B5543" s="50" t="s">
        <v>1015</v>
      </c>
      <c r="C5543" s="54">
        <v>96.076388888888886</v>
      </c>
      <c r="D5543" s="2" t="s">
        <v>1015</v>
      </c>
    </row>
    <row r="5544" spans="1:4" ht="14.25" customHeight="1" x14ac:dyDescent="0.3">
      <c r="A5544" s="49" t="s">
        <v>1046</v>
      </c>
      <c r="B5544" s="50" t="s">
        <v>1015</v>
      </c>
      <c r="C5544" s="54">
        <v>96.174166666666665</v>
      </c>
      <c r="D5544" s="2" t="s">
        <v>1015</v>
      </c>
    </row>
    <row r="5545" spans="1:4" ht="14.25" customHeight="1" x14ac:dyDescent="0.3">
      <c r="A5545" s="49" t="s">
        <v>1046</v>
      </c>
      <c r="B5545" s="50" t="s">
        <v>1015</v>
      </c>
      <c r="C5545" s="54">
        <v>96.25611111111111</v>
      </c>
      <c r="D5545" s="2" t="s">
        <v>1015</v>
      </c>
    </row>
    <row r="5546" spans="1:4" ht="14.25" customHeight="1" x14ac:dyDescent="0.3">
      <c r="A5546" s="49" t="s">
        <v>1046</v>
      </c>
      <c r="B5546" s="50" t="s">
        <v>1015</v>
      </c>
      <c r="C5546" s="54">
        <v>96.277222222222221</v>
      </c>
      <c r="D5546" s="2" t="s">
        <v>1015</v>
      </c>
    </row>
    <row r="5547" spans="1:4" ht="14.25" customHeight="1" x14ac:dyDescent="0.3">
      <c r="A5547" s="49" t="s">
        <v>1046</v>
      </c>
      <c r="B5547" s="50" t="s">
        <v>1015</v>
      </c>
      <c r="C5547" s="54">
        <v>96.313333333333333</v>
      </c>
      <c r="D5547" s="2" t="s">
        <v>1015</v>
      </c>
    </row>
    <row r="5548" spans="1:4" ht="14.25" customHeight="1" x14ac:dyDescent="0.3">
      <c r="A5548" s="49" t="s">
        <v>1046</v>
      </c>
      <c r="B5548" s="50" t="s">
        <v>1015</v>
      </c>
      <c r="C5548" s="54">
        <v>96.380833333333328</v>
      </c>
      <c r="D5548" s="2" t="s">
        <v>1015</v>
      </c>
    </row>
    <row r="5549" spans="1:4" ht="14.25" customHeight="1" x14ac:dyDescent="0.3">
      <c r="A5549" s="49" t="s">
        <v>1046</v>
      </c>
      <c r="B5549" s="50" t="s">
        <v>1015</v>
      </c>
      <c r="C5549" s="54">
        <v>96.395833333333329</v>
      </c>
      <c r="D5549" s="2" t="s">
        <v>1015</v>
      </c>
    </row>
    <row r="5550" spans="1:4" ht="14.25" customHeight="1" x14ac:dyDescent="0.3">
      <c r="A5550" s="49" t="s">
        <v>1046</v>
      </c>
      <c r="B5550" s="50" t="s">
        <v>1015</v>
      </c>
      <c r="C5550" s="54">
        <v>96.416666666666671</v>
      </c>
      <c r="D5550" s="2" t="s">
        <v>1015</v>
      </c>
    </row>
    <row r="5551" spans="1:4" ht="14.25" customHeight="1" x14ac:dyDescent="0.3">
      <c r="A5551" s="49" t="s">
        <v>1046</v>
      </c>
      <c r="B5551" s="50" t="s">
        <v>1015</v>
      </c>
      <c r="C5551" s="54">
        <v>96.466666666666669</v>
      </c>
      <c r="D5551" s="2" t="s">
        <v>1015</v>
      </c>
    </row>
    <row r="5552" spans="1:4" ht="14.25" customHeight="1" x14ac:dyDescent="0.3">
      <c r="A5552" s="49" t="s">
        <v>1046</v>
      </c>
      <c r="B5552" s="50" t="s">
        <v>1015</v>
      </c>
      <c r="C5552" s="54">
        <v>96.565555555555562</v>
      </c>
      <c r="D5552" s="2" t="s">
        <v>1015</v>
      </c>
    </row>
    <row r="5553" spans="1:4" ht="14.25" customHeight="1" x14ac:dyDescent="0.3">
      <c r="A5553" s="49" t="s">
        <v>1046</v>
      </c>
      <c r="B5553" s="50" t="s">
        <v>1015</v>
      </c>
      <c r="C5553" s="54">
        <v>96.647777777777776</v>
      </c>
      <c r="D5553" s="2" t="s">
        <v>1015</v>
      </c>
    </row>
    <row r="5554" spans="1:4" ht="14.25" customHeight="1" x14ac:dyDescent="0.3">
      <c r="A5554" s="49" t="s">
        <v>1046</v>
      </c>
      <c r="B5554" s="50" t="s">
        <v>1015</v>
      </c>
      <c r="C5554" s="54">
        <v>96.733333333333334</v>
      </c>
      <c r="D5554" s="2" t="s">
        <v>1015</v>
      </c>
    </row>
    <row r="5555" spans="1:4" ht="14.25" customHeight="1" x14ac:dyDescent="0.3">
      <c r="A5555" s="49" t="s">
        <v>1046</v>
      </c>
      <c r="B5555" s="50" t="s">
        <v>1015</v>
      </c>
      <c r="C5555" s="54">
        <v>96.833611111111111</v>
      </c>
      <c r="D5555" s="2" t="s">
        <v>1015</v>
      </c>
    </row>
    <row r="5556" spans="1:4" ht="14.25" customHeight="1" x14ac:dyDescent="0.3">
      <c r="A5556" s="49" t="s">
        <v>1046</v>
      </c>
      <c r="B5556" s="50" t="s">
        <v>1015</v>
      </c>
      <c r="C5556" s="54">
        <v>96.839444444444439</v>
      </c>
      <c r="D5556" s="2" t="s">
        <v>1015</v>
      </c>
    </row>
    <row r="5557" spans="1:4" ht="14.25" customHeight="1" x14ac:dyDescent="0.3">
      <c r="A5557" s="49" t="s">
        <v>1046</v>
      </c>
      <c r="B5557" s="50" t="s">
        <v>1015</v>
      </c>
      <c r="C5557" s="54">
        <v>97.033333333333331</v>
      </c>
      <c r="D5557" s="2" t="s">
        <v>1015</v>
      </c>
    </row>
    <row r="5558" spans="1:4" ht="14.25" customHeight="1" x14ac:dyDescent="0.3">
      <c r="A5558" s="49" t="s">
        <v>1046</v>
      </c>
      <c r="B5558" s="50" t="s">
        <v>1015</v>
      </c>
      <c r="C5558" s="54">
        <v>97.06</v>
      </c>
      <c r="D5558" s="2" t="s">
        <v>1015</v>
      </c>
    </row>
    <row r="5559" spans="1:4" ht="14.25" customHeight="1" x14ac:dyDescent="0.3">
      <c r="A5559" s="49" t="s">
        <v>1046</v>
      </c>
      <c r="B5559" s="50" t="s">
        <v>1015</v>
      </c>
      <c r="C5559" s="54">
        <v>97.083333333333329</v>
      </c>
      <c r="D5559" s="2" t="s">
        <v>1015</v>
      </c>
    </row>
    <row r="5560" spans="1:4" ht="14.25" customHeight="1" x14ac:dyDescent="0.3">
      <c r="A5560" s="49" t="s">
        <v>1046</v>
      </c>
      <c r="B5560" s="50" t="s">
        <v>1015</v>
      </c>
      <c r="C5560" s="54">
        <v>97.085833333333326</v>
      </c>
      <c r="D5560" s="2" t="s">
        <v>1015</v>
      </c>
    </row>
    <row r="5561" spans="1:4" ht="14.25" customHeight="1" x14ac:dyDescent="0.3">
      <c r="A5561" s="49" t="s">
        <v>1046</v>
      </c>
      <c r="B5561" s="50" t="s">
        <v>1015</v>
      </c>
      <c r="C5561" s="54">
        <v>97.211944444444441</v>
      </c>
      <c r="D5561" s="2" t="s">
        <v>1015</v>
      </c>
    </row>
    <row r="5562" spans="1:4" ht="14.25" customHeight="1" x14ac:dyDescent="0.3">
      <c r="A5562" s="49" t="s">
        <v>1046</v>
      </c>
      <c r="B5562" s="50" t="s">
        <v>1015</v>
      </c>
      <c r="C5562" s="54">
        <v>97.345555555555549</v>
      </c>
      <c r="D5562" s="2" t="s">
        <v>1015</v>
      </c>
    </row>
    <row r="5563" spans="1:4" ht="14.25" customHeight="1" x14ac:dyDescent="0.3">
      <c r="A5563" s="49" t="s">
        <v>1046</v>
      </c>
      <c r="B5563" s="50" t="s">
        <v>1015</v>
      </c>
      <c r="C5563" s="54">
        <v>97.517222222222216</v>
      </c>
      <c r="D5563" s="2" t="s">
        <v>1015</v>
      </c>
    </row>
    <row r="5564" spans="1:4" ht="14.25" customHeight="1" x14ac:dyDescent="0.3">
      <c r="A5564" s="49" t="s">
        <v>1046</v>
      </c>
      <c r="B5564" s="50" t="s">
        <v>1015</v>
      </c>
      <c r="C5564" s="54">
        <v>97.533333333333331</v>
      </c>
      <c r="D5564" s="2" t="s">
        <v>1015</v>
      </c>
    </row>
    <row r="5565" spans="1:4" ht="14.25" customHeight="1" x14ac:dyDescent="0.3">
      <c r="A5565" s="49" t="s">
        <v>1046</v>
      </c>
      <c r="B5565" s="50" t="s">
        <v>1015</v>
      </c>
      <c r="C5565" s="54">
        <v>97.586111111111109</v>
      </c>
      <c r="D5565" s="2" t="s">
        <v>1015</v>
      </c>
    </row>
    <row r="5566" spans="1:4" ht="14.25" customHeight="1" x14ac:dyDescent="0.3">
      <c r="A5566" s="49" t="s">
        <v>1046</v>
      </c>
      <c r="B5566" s="50" t="s">
        <v>1015</v>
      </c>
      <c r="C5566" s="54">
        <v>97.706944444444446</v>
      </c>
      <c r="D5566" s="2" t="s">
        <v>1015</v>
      </c>
    </row>
    <row r="5567" spans="1:4" ht="14.25" customHeight="1" x14ac:dyDescent="0.3">
      <c r="A5567" s="49" t="s">
        <v>1046</v>
      </c>
      <c r="B5567" s="50" t="s">
        <v>1015</v>
      </c>
      <c r="C5567" s="54">
        <v>97.732222222222219</v>
      </c>
      <c r="D5567" s="2" t="s">
        <v>1015</v>
      </c>
    </row>
    <row r="5568" spans="1:4" ht="14.25" customHeight="1" x14ac:dyDescent="0.3">
      <c r="A5568" s="49" t="s">
        <v>1046</v>
      </c>
      <c r="B5568" s="50" t="s">
        <v>1015</v>
      </c>
      <c r="C5568" s="54">
        <v>97.775833333333338</v>
      </c>
      <c r="D5568" s="2" t="s">
        <v>1015</v>
      </c>
    </row>
    <row r="5569" spans="1:4" ht="14.25" customHeight="1" x14ac:dyDescent="0.3">
      <c r="A5569" s="49" t="s">
        <v>1046</v>
      </c>
      <c r="B5569" s="50" t="s">
        <v>1015</v>
      </c>
      <c r="C5569" s="54">
        <v>98.042500000000004</v>
      </c>
      <c r="D5569" s="2" t="s">
        <v>1015</v>
      </c>
    </row>
    <row r="5570" spans="1:4" ht="14.25" customHeight="1" x14ac:dyDescent="0.3">
      <c r="A5570" s="49" t="s">
        <v>1046</v>
      </c>
      <c r="B5570" s="50" t="s">
        <v>1015</v>
      </c>
      <c r="C5570" s="54">
        <v>98.14</v>
      </c>
      <c r="D5570" s="2" t="s">
        <v>1015</v>
      </c>
    </row>
    <row r="5571" spans="1:4" ht="14.25" customHeight="1" x14ac:dyDescent="0.3">
      <c r="A5571" s="49" t="s">
        <v>1046</v>
      </c>
      <c r="B5571" s="50" t="s">
        <v>1015</v>
      </c>
      <c r="C5571" s="54">
        <v>98.170555555555552</v>
      </c>
      <c r="D5571" s="2" t="s">
        <v>1015</v>
      </c>
    </row>
    <row r="5572" spans="1:4" ht="14.25" customHeight="1" x14ac:dyDescent="0.3">
      <c r="A5572" s="49" t="s">
        <v>1046</v>
      </c>
      <c r="B5572" s="50" t="s">
        <v>1015</v>
      </c>
      <c r="C5572" s="54">
        <v>98.214166666666671</v>
      </c>
      <c r="D5572" s="2" t="s">
        <v>1015</v>
      </c>
    </row>
    <row r="5573" spans="1:4" ht="14.25" customHeight="1" x14ac:dyDescent="0.3">
      <c r="A5573" s="49" t="s">
        <v>1046</v>
      </c>
      <c r="B5573" s="50" t="s">
        <v>1015</v>
      </c>
      <c r="C5573" s="54">
        <v>98.283333333333331</v>
      </c>
      <c r="D5573" s="2" t="s">
        <v>1015</v>
      </c>
    </row>
    <row r="5574" spans="1:4" ht="14.25" customHeight="1" x14ac:dyDescent="0.3">
      <c r="A5574" s="49" t="s">
        <v>1046</v>
      </c>
      <c r="B5574" s="50" t="s">
        <v>1015</v>
      </c>
      <c r="C5574" s="54">
        <v>98.520555555555561</v>
      </c>
      <c r="D5574" s="2" t="s">
        <v>1015</v>
      </c>
    </row>
    <row r="5575" spans="1:4" ht="14.25" customHeight="1" x14ac:dyDescent="0.3">
      <c r="A5575" s="49" t="s">
        <v>1046</v>
      </c>
      <c r="B5575" s="50" t="s">
        <v>1015</v>
      </c>
      <c r="C5575" s="54">
        <v>98.683333333333337</v>
      </c>
      <c r="D5575" s="2" t="s">
        <v>1015</v>
      </c>
    </row>
    <row r="5576" spans="1:4" ht="14.25" customHeight="1" x14ac:dyDescent="0.3">
      <c r="A5576" s="49" t="s">
        <v>1046</v>
      </c>
      <c r="B5576" s="50" t="s">
        <v>1015</v>
      </c>
      <c r="C5576" s="54">
        <v>98.69083333333333</v>
      </c>
      <c r="D5576" s="2" t="s">
        <v>1015</v>
      </c>
    </row>
    <row r="5577" spans="1:4" ht="14.25" customHeight="1" x14ac:dyDescent="0.3">
      <c r="A5577" s="49" t="s">
        <v>1046</v>
      </c>
      <c r="B5577" s="50" t="s">
        <v>1015</v>
      </c>
      <c r="C5577" s="54">
        <v>98.796111111111117</v>
      </c>
      <c r="D5577" s="2" t="s">
        <v>1015</v>
      </c>
    </row>
    <row r="5578" spans="1:4" ht="14.25" customHeight="1" x14ac:dyDescent="0.3">
      <c r="A5578" s="49" t="s">
        <v>1046</v>
      </c>
      <c r="B5578" s="50" t="s">
        <v>1015</v>
      </c>
      <c r="C5578" s="54">
        <v>98.880833333333328</v>
      </c>
      <c r="D5578" s="2" t="s">
        <v>1015</v>
      </c>
    </row>
    <row r="5579" spans="1:4" ht="14.25" customHeight="1" x14ac:dyDescent="0.3">
      <c r="A5579" s="49" t="s">
        <v>1046</v>
      </c>
      <c r="B5579" s="50" t="s">
        <v>1015</v>
      </c>
      <c r="C5579" s="54">
        <v>98.998055555555553</v>
      </c>
      <c r="D5579" s="2" t="s">
        <v>1015</v>
      </c>
    </row>
    <row r="5580" spans="1:4" ht="14.25" customHeight="1" x14ac:dyDescent="0.3">
      <c r="A5580" s="49" t="s">
        <v>1046</v>
      </c>
      <c r="B5580" s="50" t="s">
        <v>1015</v>
      </c>
      <c r="C5580" s="54">
        <v>99</v>
      </c>
      <c r="D5580" s="2" t="s">
        <v>1015</v>
      </c>
    </row>
    <row r="5581" spans="1:4" ht="14.25" customHeight="1" x14ac:dyDescent="0.3">
      <c r="A5581" s="49" t="s">
        <v>1046</v>
      </c>
      <c r="B5581" s="50" t="s">
        <v>1015</v>
      </c>
      <c r="C5581" s="54">
        <v>99.132222222222225</v>
      </c>
      <c r="D5581" s="2" t="s">
        <v>1015</v>
      </c>
    </row>
    <row r="5582" spans="1:4" ht="14.25" customHeight="1" x14ac:dyDescent="0.3">
      <c r="A5582" s="49" t="s">
        <v>1046</v>
      </c>
      <c r="B5582" s="50" t="s">
        <v>1015</v>
      </c>
      <c r="C5582" s="54">
        <v>99.183333333333337</v>
      </c>
      <c r="D5582" s="2" t="s">
        <v>1015</v>
      </c>
    </row>
    <row r="5583" spans="1:4" ht="14.25" customHeight="1" x14ac:dyDescent="0.3">
      <c r="A5583" s="49" t="s">
        <v>1046</v>
      </c>
      <c r="B5583" s="50" t="s">
        <v>1015</v>
      </c>
      <c r="C5583" s="54">
        <v>99.185833333333335</v>
      </c>
      <c r="D5583" s="2" t="s">
        <v>1015</v>
      </c>
    </row>
    <row r="5584" spans="1:4" ht="14.25" customHeight="1" x14ac:dyDescent="0.3">
      <c r="A5584" s="49" t="s">
        <v>1046</v>
      </c>
      <c r="B5584" s="50" t="s">
        <v>1015</v>
      </c>
      <c r="C5584" s="54">
        <v>99.237499999999997</v>
      </c>
      <c r="D5584" s="2" t="s">
        <v>1015</v>
      </c>
    </row>
    <row r="5585" spans="1:4" ht="14.25" customHeight="1" x14ac:dyDescent="0.3">
      <c r="A5585" s="49" t="s">
        <v>1046</v>
      </c>
      <c r="B5585" s="50" t="s">
        <v>1015</v>
      </c>
      <c r="C5585" s="54">
        <v>99.351388888888891</v>
      </c>
      <c r="D5585" s="2" t="s">
        <v>1015</v>
      </c>
    </row>
    <row r="5586" spans="1:4" ht="14.25" customHeight="1" x14ac:dyDescent="0.3">
      <c r="A5586" s="49" t="s">
        <v>1046</v>
      </c>
      <c r="B5586" s="50" t="s">
        <v>1015</v>
      </c>
      <c r="C5586" s="54">
        <v>99.38333333333334</v>
      </c>
      <c r="D5586" s="2" t="s">
        <v>1015</v>
      </c>
    </row>
    <row r="5587" spans="1:4" ht="14.25" customHeight="1" x14ac:dyDescent="0.3">
      <c r="A5587" s="49" t="s">
        <v>1046</v>
      </c>
      <c r="B5587" s="50" t="s">
        <v>1015</v>
      </c>
      <c r="C5587" s="54">
        <v>99.521944444444443</v>
      </c>
      <c r="D5587" s="2" t="s">
        <v>1015</v>
      </c>
    </row>
    <row r="5588" spans="1:4" ht="14.25" customHeight="1" x14ac:dyDescent="0.3">
      <c r="A5588" s="49" t="s">
        <v>1046</v>
      </c>
      <c r="B5588" s="50" t="s">
        <v>1015</v>
      </c>
      <c r="C5588" s="54">
        <v>99.613888888888894</v>
      </c>
      <c r="D5588" s="2" t="s">
        <v>1015</v>
      </c>
    </row>
    <row r="5589" spans="1:4" ht="14.25" customHeight="1" x14ac:dyDescent="0.3">
      <c r="A5589" s="49" t="s">
        <v>1046</v>
      </c>
      <c r="B5589" s="50" t="s">
        <v>1015</v>
      </c>
      <c r="C5589" s="54">
        <v>99.772777777777776</v>
      </c>
      <c r="D5589" s="2" t="s">
        <v>1015</v>
      </c>
    </row>
    <row r="5590" spans="1:4" ht="14.25" customHeight="1" x14ac:dyDescent="0.3">
      <c r="A5590" s="49" t="s">
        <v>1046</v>
      </c>
      <c r="B5590" s="50" t="s">
        <v>1015</v>
      </c>
      <c r="C5590" s="54">
        <v>99.789444444444442</v>
      </c>
      <c r="D5590" s="2" t="s">
        <v>1015</v>
      </c>
    </row>
    <row r="5591" spans="1:4" ht="14.25" customHeight="1" x14ac:dyDescent="0.3">
      <c r="A5591" s="49" t="s">
        <v>1046</v>
      </c>
      <c r="B5591" s="50" t="s">
        <v>1015</v>
      </c>
      <c r="C5591" s="54">
        <v>99.801111111111112</v>
      </c>
      <c r="D5591" s="2" t="s">
        <v>1015</v>
      </c>
    </row>
    <row r="5592" spans="1:4" ht="14.25" customHeight="1" x14ac:dyDescent="0.3">
      <c r="A5592" s="49" t="s">
        <v>1046</v>
      </c>
      <c r="B5592" s="50" t="s">
        <v>1015</v>
      </c>
      <c r="C5592" s="54">
        <v>99.86611111111111</v>
      </c>
      <c r="D5592" s="2" t="s">
        <v>1015</v>
      </c>
    </row>
    <row r="5593" spans="1:4" ht="14.25" customHeight="1" x14ac:dyDescent="0.3">
      <c r="A5593" s="49" t="s">
        <v>1046</v>
      </c>
      <c r="B5593" s="50" t="s">
        <v>1015</v>
      </c>
      <c r="C5593" s="54">
        <v>99.968055555555551</v>
      </c>
      <c r="D5593" s="2" t="s">
        <v>1015</v>
      </c>
    </row>
    <row r="5594" spans="1:4" ht="14.25" customHeight="1" x14ac:dyDescent="0.3">
      <c r="A5594" s="49" t="s">
        <v>1046</v>
      </c>
      <c r="B5594" s="50" t="s">
        <v>1015</v>
      </c>
      <c r="C5594" s="54">
        <v>99.968055555555551</v>
      </c>
      <c r="D5594" s="2" t="s">
        <v>1015</v>
      </c>
    </row>
    <row r="5595" spans="1:4" ht="14.25" customHeight="1" x14ac:dyDescent="0.3">
      <c r="A5595" s="49" t="s">
        <v>1046</v>
      </c>
      <c r="B5595" s="50" t="s">
        <v>1015</v>
      </c>
      <c r="C5595" s="54">
        <v>100.16694444444444</v>
      </c>
      <c r="D5595" s="2" t="s">
        <v>1015</v>
      </c>
    </row>
    <row r="5596" spans="1:4" ht="14.25" customHeight="1" x14ac:dyDescent="0.3">
      <c r="A5596" s="49" t="s">
        <v>1046</v>
      </c>
      <c r="B5596" s="50" t="s">
        <v>1015</v>
      </c>
      <c r="C5596" s="54">
        <v>100.205</v>
      </c>
      <c r="D5596" s="2" t="s">
        <v>1015</v>
      </c>
    </row>
    <row r="5597" spans="1:4" ht="14.25" customHeight="1" x14ac:dyDescent="0.3">
      <c r="A5597" s="49" t="s">
        <v>1046</v>
      </c>
      <c r="B5597" s="50" t="s">
        <v>1015</v>
      </c>
      <c r="C5597" s="54">
        <v>100.25638888888889</v>
      </c>
      <c r="D5597" s="2" t="s">
        <v>1015</v>
      </c>
    </row>
    <row r="5598" spans="1:4" ht="14.25" customHeight="1" x14ac:dyDescent="0.3">
      <c r="A5598" s="49" t="s">
        <v>1046</v>
      </c>
      <c r="B5598" s="50" t="s">
        <v>1015</v>
      </c>
      <c r="C5598" s="54">
        <v>100.26666666666667</v>
      </c>
      <c r="D5598" s="2" t="s">
        <v>1015</v>
      </c>
    </row>
    <row r="5599" spans="1:4" ht="14.25" customHeight="1" x14ac:dyDescent="0.3">
      <c r="A5599" s="49" t="s">
        <v>1046</v>
      </c>
      <c r="B5599" s="50" t="s">
        <v>1015</v>
      </c>
      <c r="C5599" s="54">
        <v>100.3938888888889</v>
      </c>
      <c r="D5599" s="2" t="s">
        <v>1015</v>
      </c>
    </row>
    <row r="5600" spans="1:4" ht="14.25" customHeight="1" x14ac:dyDescent="0.3">
      <c r="A5600" s="49" t="s">
        <v>1046</v>
      </c>
      <c r="B5600" s="50" t="s">
        <v>1015</v>
      </c>
      <c r="C5600" s="54">
        <v>100.4088888888889</v>
      </c>
      <c r="D5600" s="2" t="s">
        <v>1015</v>
      </c>
    </row>
    <row r="5601" spans="1:4" ht="14.25" customHeight="1" x14ac:dyDescent="0.3">
      <c r="A5601" s="49" t="s">
        <v>1046</v>
      </c>
      <c r="B5601" s="50" t="s">
        <v>1015</v>
      </c>
      <c r="C5601" s="54">
        <v>100.43972222222222</v>
      </c>
      <c r="D5601" s="2" t="s">
        <v>1015</v>
      </c>
    </row>
    <row r="5602" spans="1:4" ht="14.25" customHeight="1" x14ac:dyDescent="0.3">
      <c r="A5602" s="49" t="s">
        <v>1046</v>
      </c>
      <c r="B5602" s="50" t="s">
        <v>1015</v>
      </c>
      <c r="C5602" s="54">
        <v>100.56472222222222</v>
      </c>
      <c r="D5602" s="2" t="s">
        <v>1015</v>
      </c>
    </row>
    <row r="5603" spans="1:4" ht="14.25" customHeight="1" x14ac:dyDescent="0.3">
      <c r="A5603" s="49" t="s">
        <v>1046</v>
      </c>
      <c r="B5603" s="50" t="s">
        <v>1015</v>
      </c>
      <c r="C5603" s="54">
        <v>100.76694444444445</v>
      </c>
      <c r="D5603" s="2" t="s">
        <v>1015</v>
      </c>
    </row>
    <row r="5604" spans="1:4" ht="14.25" customHeight="1" x14ac:dyDescent="0.3">
      <c r="A5604" s="49" t="s">
        <v>1046</v>
      </c>
      <c r="B5604" s="50" t="s">
        <v>1015</v>
      </c>
      <c r="C5604" s="54">
        <v>100.7675</v>
      </c>
      <c r="D5604" s="2" t="s">
        <v>1015</v>
      </c>
    </row>
    <row r="5605" spans="1:4" ht="14.25" customHeight="1" x14ac:dyDescent="0.3">
      <c r="A5605" s="49" t="s">
        <v>1046</v>
      </c>
      <c r="B5605" s="50" t="s">
        <v>1015</v>
      </c>
      <c r="C5605" s="54">
        <v>100.81833333333333</v>
      </c>
      <c r="D5605" s="2" t="s">
        <v>1015</v>
      </c>
    </row>
    <row r="5606" spans="1:4" ht="14.25" customHeight="1" x14ac:dyDescent="0.3">
      <c r="A5606" s="49" t="s">
        <v>1046</v>
      </c>
      <c r="B5606" s="50" t="s">
        <v>1015</v>
      </c>
      <c r="C5606" s="54">
        <v>100.86944444444444</v>
      </c>
      <c r="D5606" s="2" t="s">
        <v>1015</v>
      </c>
    </row>
    <row r="5607" spans="1:4" ht="14.25" customHeight="1" x14ac:dyDescent="0.3">
      <c r="A5607" s="49" t="s">
        <v>1046</v>
      </c>
      <c r="B5607" s="50" t="s">
        <v>1015</v>
      </c>
      <c r="C5607" s="54">
        <v>100.93027777777777</v>
      </c>
      <c r="D5607" s="2" t="s">
        <v>1015</v>
      </c>
    </row>
    <row r="5608" spans="1:4" ht="14.25" customHeight="1" x14ac:dyDescent="0.3">
      <c r="A5608" s="49" t="s">
        <v>1046</v>
      </c>
      <c r="B5608" s="50" t="s">
        <v>1015</v>
      </c>
      <c r="C5608" s="54">
        <v>101.04444444444445</v>
      </c>
      <c r="D5608" s="2" t="s">
        <v>1015</v>
      </c>
    </row>
    <row r="5609" spans="1:4" ht="14.25" customHeight="1" x14ac:dyDescent="0.3">
      <c r="A5609" s="49" t="s">
        <v>1046</v>
      </c>
      <c r="B5609" s="50" t="s">
        <v>1015</v>
      </c>
      <c r="C5609" s="54">
        <v>101.06333333333333</v>
      </c>
      <c r="D5609" s="2" t="s">
        <v>1015</v>
      </c>
    </row>
    <row r="5610" spans="1:4" ht="14.25" customHeight="1" x14ac:dyDescent="0.3">
      <c r="A5610" s="49" t="s">
        <v>1046</v>
      </c>
      <c r="B5610" s="50" t="s">
        <v>1015</v>
      </c>
      <c r="C5610" s="54">
        <v>101.19555555555556</v>
      </c>
      <c r="D5610" s="2" t="s">
        <v>1015</v>
      </c>
    </row>
    <row r="5611" spans="1:4" ht="14.25" customHeight="1" x14ac:dyDescent="0.3">
      <c r="A5611" s="49" t="s">
        <v>1046</v>
      </c>
      <c r="B5611" s="50" t="s">
        <v>1015</v>
      </c>
      <c r="C5611" s="54">
        <v>101.19833333333334</v>
      </c>
      <c r="D5611" s="2" t="s">
        <v>1015</v>
      </c>
    </row>
    <row r="5612" spans="1:4" ht="14.25" customHeight="1" x14ac:dyDescent="0.3">
      <c r="A5612" s="49" t="s">
        <v>1046</v>
      </c>
      <c r="B5612" s="50" t="s">
        <v>1015</v>
      </c>
      <c r="C5612" s="54">
        <v>101.205</v>
      </c>
      <c r="D5612" s="2" t="s">
        <v>1015</v>
      </c>
    </row>
    <row r="5613" spans="1:4" ht="14.25" customHeight="1" x14ac:dyDescent="0.3">
      <c r="A5613" s="49" t="s">
        <v>1046</v>
      </c>
      <c r="B5613" s="50" t="s">
        <v>1015</v>
      </c>
      <c r="C5613" s="54">
        <v>101.38666666666667</v>
      </c>
      <c r="D5613" s="2" t="s">
        <v>1015</v>
      </c>
    </row>
    <row r="5614" spans="1:4" ht="14.25" customHeight="1" x14ac:dyDescent="0.3">
      <c r="A5614" s="49" t="s">
        <v>1046</v>
      </c>
      <c r="B5614" s="50" t="s">
        <v>1015</v>
      </c>
      <c r="C5614" s="54">
        <v>101.41805555555555</v>
      </c>
      <c r="D5614" s="2" t="s">
        <v>1015</v>
      </c>
    </row>
    <row r="5615" spans="1:4" ht="14.25" customHeight="1" x14ac:dyDescent="0.3">
      <c r="A5615" s="49" t="s">
        <v>1046</v>
      </c>
      <c r="B5615" s="50" t="s">
        <v>1015</v>
      </c>
      <c r="C5615" s="54">
        <v>101.51</v>
      </c>
      <c r="D5615" s="2" t="s">
        <v>1015</v>
      </c>
    </row>
    <row r="5616" spans="1:4" ht="14.25" customHeight="1" x14ac:dyDescent="0.3">
      <c r="A5616" s="49" t="s">
        <v>1046</v>
      </c>
      <c r="B5616" s="50" t="s">
        <v>1015</v>
      </c>
      <c r="C5616" s="54">
        <v>101.79111111111111</v>
      </c>
      <c r="D5616" s="2" t="s">
        <v>1015</v>
      </c>
    </row>
    <row r="5617" spans="1:4" ht="14.25" customHeight="1" x14ac:dyDescent="0.3">
      <c r="A5617" s="49" t="s">
        <v>1046</v>
      </c>
      <c r="B5617" s="50" t="s">
        <v>1015</v>
      </c>
      <c r="C5617" s="54">
        <v>102.09055555555555</v>
      </c>
      <c r="D5617" s="2" t="s">
        <v>1015</v>
      </c>
    </row>
    <row r="5618" spans="1:4" ht="14.25" customHeight="1" x14ac:dyDescent="0.3">
      <c r="A5618" s="49" t="s">
        <v>1046</v>
      </c>
      <c r="B5618" s="50" t="s">
        <v>1015</v>
      </c>
      <c r="C5618" s="54">
        <v>102.13027777777778</v>
      </c>
      <c r="D5618" s="2" t="s">
        <v>1015</v>
      </c>
    </row>
    <row r="5619" spans="1:4" ht="14.25" customHeight="1" x14ac:dyDescent="0.3">
      <c r="A5619" s="49" t="s">
        <v>1046</v>
      </c>
      <c r="B5619" s="50" t="s">
        <v>1015</v>
      </c>
      <c r="C5619" s="54">
        <v>102.13583333333334</v>
      </c>
      <c r="D5619" s="2" t="s">
        <v>1015</v>
      </c>
    </row>
    <row r="5620" spans="1:4" ht="14.25" customHeight="1" x14ac:dyDescent="0.3">
      <c r="A5620" s="49" t="s">
        <v>1046</v>
      </c>
      <c r="B5620" s="50" t="s">
        <v>1015</v>
      </c>
      <c r="C5620" s="54">
        <v>102.20583333333333</v>
      </c>
      <c r="D5620" s="2" t="s">
        <v>1015</v>
      </c>
    </row>
    <row r="5621" spans="1:4" ht="14.25" customHeight="1" x14ac:dyDescent="0.3">
      <c r="A5621" s="49" t="s">
        <v>1046</v>
      </c>
      <c r="B5621" s="50" t="s">
        <v>1015</v>
      </c>
      <c r="C5621" s="54">
        <v>102.50638888888889</v>
      </c>
      <c r="D5621" s="2" t="s">
        <v>1015</v>
      </c>
    </row>
    <row r="5622" spans="1:4" ht="14.25" customHeight="1" x14ac:dyDescent="0.3">
      <c r="A5622" s="49" t="s">
        <v>1046</v>
      </c>
      <c r="B5622" s="50" t="s">
        <v>1015</v>
      </c>
      <c r="C5622" s="54">
        <v>102.53583333333333</v>
      </c>
      <c r="D5622" s="2" t="s">
        <v>1015</v>
      </c>
    </row>
    <row r="5623" spans="1:4" ht="14.25" customHeight="1" x14ac:dyDescent="0.3">
      <c r="A5623" s="49" t="s">
        <v>1046</v>
      </c>
      <c r="B5623" s="50" t="s">
        <v>1015</v>
      </c>
      <c r="C5623" s="54">
        <v>102.90805555555555</v>
      </c>
      <c r="D5623" s="2" t="s">
        <v>1015</v>
      </c>
    </row>
    <row r="5624" spans="1:4" ht="14.25" customHeight="1" x14ac:dyDescent="0.3">
      <c r="A5624" s="49" t="s">
        <v>1046</v>
      </c>
      <c r="B5624" s="50" t="s">
        <v>1015</v>
      </c>
      <c r="C5624" s="54">
        <v>103.07777777777778</v>
      </c>
      <c r="D5624" s="2" t="s">
        <v>1015</v>
      </c>
    </row>
    <row r="5625" spans="1:4" ht="14.25" customHeight="1" x14ac:dyDescent="0.3">
      <c r="A5625" s="49" t="s">
        <v>1046</v>
      </c>
      <c r="B5625" s="50" t="s">
        <v>1015</v>
      </c>
      <c r="C5625" s="54">
        <v>103.13805555555555</v>
      </c>
      <c r="D5625" s="2" t="s">
        <v>1015</v>
      </c>
    </row>
    <row r="5626" spans="1:4" ht="14.25" customHeight="1" x14ac:dyDescent="0.3">
      <c r="A5626" s="49" t="s">
        <v>1046</v>
      </c>
      <c r="B5626" s="50" t="s">
        <v>1015</v>
      </c>
      <c r="C5626" s="54">
        <v>103.17749999999999</v>
      </c>
      <c r="D5626" s="2" t="s">
        <v>1015</v>
      </c>
    </row>
    <row r="5627" spans="1:4" ht="14.25" customHeight="1" x14ac:dyDescent="0.3">
      <c r="A5627" s="49" t="s">
        <v>1046</v>
      </c>
      <c r="B5627" s="50" t="s">
        <v>1015</v>
      </c>
      <c r="C5627" s="54">
        <v>103.67944444444444</v>
      </c>
      <c r="D5627" s="2" t="s">
        <v>1015</v>
      </c>
    </row>
    <row r="5628" spans="1:4" ht="14.25" customHeight="1" x14ac:dyDescent="0.3">
      <c r="A5628" s="49" t="s">
        <v>1046</v>
      </c>
      <c r="B5628" s="50" t="s">
        <v>1015</v>
      </c>
      <c r="C5628" s="54">
        <v>103.76055555555556</v>
      </c>
      <c r="D5628" s="2" t="s">
        <v>1015</v>
      </c>
    </row>
    <row r="5629" spans="1:4" ht="14.25" customHeight="1" x14ac:dyDescent="0.3">
      <c r="A5629" s="49" t="s">
        <v>1046</v>
      </c>
      <c r="B5629" s="50" t="s">
        <v>1015</v>
      </c>
      <c r="C5629" s="54">
        <v>103.89333333333333</v>
      </c>
      <c r="D5629" s="2" t="s">
        <v>1015</v>
      </c>
    </row>
    <row r="5630" spans="1:4" ht="14.25" customHeight="1" x14ac:dyDescent="0.3">
      <c r="A5630" s="49" t="s">
        <v>1046</v>
      </c>
      <c r="B5630" s="50" t="s">
        <v>1015</v>
      </c>
      <c r="C5630" s="54">
        <v>103.93138888888889</v>
      </c>
      <c r="D5630" s="2" t="s">
        <v>1015</v>
      </c>
    </row>
    <row r="5631" spans="1:4" ht="14.25" customHeight="1" x14ac:dyDescent="0.3">
      <c r="A5631" s="49" t="s">
        <v>1046</v>
      </c>
      <c r="B5631" s="50" t="s">
        <v>1015</v>
      </c>
      <c r="C5631" s="54">
        <v>104.04666666666667</v>
      </c>
      <c r="D5631" s="2" t="s">
        <v>1015</v>
      </c>
    </row>
    <row r="5632" spans="1:4" ht="14.25" customHeight="1" x14ac:dyDescent="0.3">
      <c r="A5632" s="49" t="s">
        <v>1046</v>
      </c>
      <c r="B5632" s="50" t="s">
        <v>1015</v>
      </c>
      <c r="C5632" s="54">
        <v>104.24555555555555</v>
      </c>
      <c r="D5632" s="2" t="s">
        <v>1015</v>
      </c>
    </row>
    <row r="5633" spans="1:4" ht="14.25" customHeight="1" x14ac:dyDescent="0.3">
      <c r="A5633" s="49" t="s">
        <v>1046</v>
      </c>
      <c r="B5633" s="50" t="s">
        <v>1015</v>
      </c>
      <c r="C5633" s="54">
        <v>104.2936111111111</v>
      </c>
      <c r="D5633" s="2" t="s">
        <v>1015</v>
      </c>
    </row>
    <row r="5634" spans="1:4" ht="14.25" customHeight="1" x14ac:dyDescent="0.3">
      <c r="A5634" s="49" t="s">
        <v>1046</v>
      </c>
      <c r="B5634" s="50" t="s">
        <v>1015</v>
      </c>
      <c r="C5634" s="54">
        <v>104.36333333333333</v>
      </c>
      <c r="D5634" s="2" t="s">
        <v>1015</v>
      </c>
    </row>
    <row r="5635" spans="1:4" ht="14.25" customHeight="1" x14ac:dyDescent="0.3">
      <c r="A5635" s="49" t="s">
        <v>1046</v>
      </c>
      <c r="B5635" s="50" t="s">
        <v>1015</v>
      </c>
      <c r="C5635" s="54">
        <v>104.42444444444445</v>
      </c>
      <c r="D5635" s="2" t="s">
        <v>1015</v>
      </c>
    </row>
    <row r="5636" spans="1:4" ht="14.25" customHeight="1" x14ac:dyDescent="0.3">
      <c r="A5636" s="49" t="s">
        <v>1046</v>
      </c>
      <c r="B5636" s="50" t="s">
        <v>1015</v>
      </c>
      <c r="C5636" s="54">
        <v>104.4825</v>
      </c>
      <c r="D5636" s="2" t="s">
        <v>1015</v>
      </c>
    </row>
    <row r="5637" spans="1:4" ht="14.25" customHeight="1" x14ac:dyDescent="0.3">
      <c r="A5637" s="49" t="s">
        <v>1046</v>
      </c>
      <c r="B5637" s="50" t="s">
        <v>1015</v>
      </c>
      <c r="C5637" s="54">
        <v>104.58499999999999</v>
      </c>
      <c r="D5637" s="2" t="s">
        <v>1015</v>
      </c>
    </row>
    <row r="5638" spans="1:4" ht="14.25" customHeight="1" x14ac:dyDescent="0.3">
      <c r="A5638" s="49" t="s">
        <v>1046</v>
      </c>
      <c r="B5638" s="50" t="s">
        <v>1015</v>
      </c>
      <c r="C5638" s="54">
        <v>104.66138888888889</v>
      </c>
      <c r="D5638" s="2" t="s">
        <v>1015</v>
      </c>
    </row>
    <row r="5639" spans="1:4" ht="14.25" customHeight="1" x14ac:dyDescent="0.3">
      <c r="A5639" s="49" t="s">
        <v>1046</v>
      </c>
      <c r="B5639" s="50" t="s">
        <v>1015</v>
      </c>
      <c r="C5639" s="54">
        <v>105.52472222222222</v>
      </c>
      <c r="D5639" s="2" t="s">
        <v>1015</v>
      </c>
    </row>
    <row r="5640" spans="1:4" ht="14.25" customHeight="1" x14ac:dyDescent="0.3">
      <c r="A5640" s="49" t="s">
        <v>1046</v>
      </c>
      <c r="B5640" s="50" t="s">
        <v>1015</v>
      </c>
      <c r="C5640" s="54">
        <v>105.6125</v>
      </c>
      <c r="D5640" s="2" t="s">
        <v>1015</v>
      </c>
    </row>
    <row r="5641" spans="1:4" ht="14.25" customHeight="1" x14ac:dyDescent="0.3">
      <c r="A5641" s="49" t="s">
        <v>1046</v>
      </c>
      <c r="B5641" s="50" t="s">
        <v>1015</v>
      </c>
      <c r="C5641" s="54">
        <v>105.70111111111112</v>
      </c>
      <c r="D5641" s="2" t="s">
        <v>1015</v>
      </c>
    </row>
    <row r="5642" spans="1:4" ht="14.25" customHeight="1" x14ac:dyDescent="0.3">
      <c r="A5642" s="49" t="s">
        <v>1046</v>
      </c>
      <c r="B5642" s="50" t="s">
        <v>1015</v>
      </c>
      <c r="C5642" s="54">
        <v>105.75916666666667</v>
      </c>
      <c r="D5642" s="2" t="s">
        <v>1015</v>
      </c>
    </row>
    <row r="5643" spans="1:4" ht="14.25" customHeight="1" x14ac:dyDescent="0.3">
      <c r="A5643" s="49" t="s">
        <v>1046</v>
      </c>
      <c r="B5643" s="50" t="s">
        <v>1015</v>
      </c>
      <c r="C5643" s="54">
        <v>105.77333333333333</v>
      </c>
      <c r="D5643" s="2" t="s">
        <v>1015</v>
      </c>
    </row>
    <row r="5644" spans="1:4" ht="14.25" customHeight="1" x14ac:dyDescent="0.3">
      <c r="A5644" s="49" t="s">
        <v>1046</v>
      </c>
      <c r="B5644" s="50" t="s">
        <v>1015</v>
      </c>
      <c r="C5644" s="54">
        <v>105.88277777777778</v>
      </c>
      <c r="D5644" s="2" t="s">
        <v>1015</v>
      </c>
    </row>
    <row r="5645" spans="1:4" ht="14.25" customHeight="1" x14ac:dyDescent="0.3">
      <c r="A5645" s="49" t="s">
        <v>1046</v>
      </c>
      <c r="B5645" s="50" t="s">
        <v>1015</v>
      </c>
      <c r="C5645" s="54">
        <v>105.8875</v>
      </c>
      <c r="D5645" s="2" t="s">
        <v>1015</v>
      </c>
    </row>
    <row r="5646" spans="1:4" ht="14.25" customHeight="1" x14ac:dyDescent="0.3">
      <c r="A5646" s="49" t="s">
        <v>1046</v>
      </c>
      <c r="B5646" s="50" t="s">
        <v>1015</v>
      </c>
      <c r="C5646" s="54">
        <v>106.09527777777778</v>
      </c>
      <c r="D5646" s="2" t="s">
        <v>1015</v>
      </c>
    </row>
    <row r="5647" spans="1:4" ht="14.25" customHeight="1" x14ac:dyDescent="0.3">
      <c r="A5647" s="49" t="s">
        <v>1046</v>
      </c>
      <c r="B5647" s="50" t="s">
        <v>1015</v>
      </c>
      <c r="C5647" s="54">
        <v>106.1</v>
      </c>
      <c r="D5647" s="2" t="s">
        <v>1015</v>
      </c>
    </row>
    <row r="5648" spans="1:4" ht="14.25" customHeight="1" x14ac:dyDescent="0.3">
      <c r="A5648" s="49" t="s">
        <v>1046</v>
      </c>
      <c r="B5648" s="50" t="s">
        <v>1015</v>
      </c>
      <c r="C5648" s="54">
        <v>106.99305555555556</v>
      </c>
      <c r="D5648" s="2" t="s">
        <v>1015</v>
      </c>
    </row>
    <row r="5649" spans="1:4" ht="14.25" customHeight="1" x14ac:dyDescent="0.3">
      <c r="A5649" s="49" t="s">
        <v>1046</v>
      </c>
      <c r="B5649" s="50" t="s">
        <v>1015</v>
      </c>
      <c r="C5649" s="54">
        <v>107.18138888888889</v>
      </c>
      <c r="D5649" s="2" t="s">
        <v>1015</v>
      </c>
    </row>
    <row r="5650" spans="1:4" ht="14.25" customHeight="1" x14ac:dyDescent="0.3">
      <c r="A5650" s="49" t="s">
        <v>1046</v>
      </c>
      <c r="B5650" s="50" t="s">
        <v>1015</v>
      </c>
      <c r="C5650" s="54">
        <v>107.42944444444444</v>
      </c>
      <c r="D5650" s="2" t="s">
        <v>1015</v>
      </c>
    </row>
    <row r="5651" spans="1:4" ht="14.25" customHeight="1" x14ac:dyDescent="0.3">
      <c r="A5651" s="49" t="s">
        <v>1046</v>
      </c>
      <c r="B5651" s="50" t="s">
        <v>1015</v>
      </c>
      <c r="C5651" s="54">
        <v>107.72388888888889</v>
      </c>
      <c r="D5651" s="2" t="s">
        <v>1015</v>
      </c>
    </row>
    <row r="5652" spans="1:4" ht="14.25" customHeight="1" x14ac:dyDescent="0.3">
      <c r="A5652" s="49" t="s">
        <v>1046</v>
      </c>
      <c r="B5652" s="50" t="s">
        <v>1015</v>
      </c>
      <c r="C5652" s="54">
        <v>108.09611111111111</v>
      </c>
      <c r="D5652" s="2" t="s">
        <v>1015</v>
      </c>
    </row>
    <row r="5653" spans="1:4" ht="14.25" customHeight="1" x14ac:dyDescent="0.3">
      <c r="A5653" s="49" t="s">
        <v>1046</v>
      </c>
      <c r="B5653" s="50" t="s">
        <v>1015</v>
      </c>
      <c r="C5653" s="54">
        <v>108.21361111111111</v>
      </c>
      <c r="D5653" s="2" t="s">
        <v>1015</v>
      </c>
    </row>
    <row r="5654" spans="1:4" ht="14.25" customHeight="1" x14ac:dyDescent="0.3">
      <c r="A5654" s="49" t="s">
        <v>1046</v>
      </c>
      <c r="B5654" s="50" t="s">
        <v>1015</v>
      </c>
      <c r="C5654" s="54">
        <v>108.77305555555556</v>
      </c>
      <c r="D5654" s="2" t="s">
        <v>1015</v>
      </c>
    </row>
    <row r="5655" spans="1:4" ht="14.25" customHeight="1" x14ac:dyDescent="0.3">
      <c r="A5655" s="49" t="s">
        <v>1046</v>
      </c>
      <c r="B5655" s="50" t="s">
        <v>1015</v>
      </c>
      <c r="C5655" s="54">
        <v>108.80527777777777</v>
      </c>
      <c r="D5655" s="2" t="s">
        <v>1015</v>
      </c>
    </row>
    <row r="5656" spans="1:4" ht="14.25" customHeight="1" x14ac:dyDescent="0.3">
      <c r="A5656" s="49" t="s">
        <v>1046</v>
      </c>
      <c r="B5656" s="50" t="s">
        <v>1015</v>
      </c>
      <c r="C5656" s="54">
        <v>108.94694444444444</v>
      </c>
      <c r="D5656" s="2" t="s">
        <v>1015</v>
      </c>
    </row>
    <row r="5657" spans="1:4" ht="14.25" customHeight="1" x14ac:dyDescent="0.3">
      <c r="A5657" s="49" t="s">
        <v>1046</v>
      </c>
      <c r="B5657" s="50" t="s">
        <v>1015</v>
      </c>
      <c r="C5657" s="54">
        <v>109.34555555555555</v>
      </c>
      <c r="D5657" s="2" t="s">
        <v>1015</v>
      </c>
    </row>
    <row r="5658" spans="1:4" ht="14.25" customHeight="1" x14ac:dyDescent="0.3">
      <c r="A5658" s="49" t="s">
        <v>1046</v>
      </c>
      <c r="B5658" s="50" t="s">
        <v>1015</v>
      </c>
      <c r="C5658" s="54">
        <v>109.62444444444445</v>
      </c>
      <c r="D5658" s="2" t="s">
        <v>1015</v>
      </c>
    </row>
    <row r="5659" spans="1:4" ht="14.25" customHeight="1" x14ac:dyDescent="0.3">
      <c r="A5659" s="49" t="s">
        <v>1046</v>
      </c>
      <c r="B5659" s="50" t="s">
        <v>1015</v>
      </c>
      <c r="C5659" s="54">
        <v>109.97444444444444</v>
      </c>
      <c r="D5659" s="2" t="s">
        <v>1015</v>
      </c>
    </row>
    <row r="5660" spans="1:4" ht="14.25" customHeight="1" x14ac:dyDescent="0.3">
      <c r="A5660" s="49" t="s">
        <v>1046</v>
      </c>
      <c r="B5660" s="50" t="s">
        <v>1015</v>
      </c>
      <c r="C5660" s="54">
        <v>110.02944444444445</v>
      </c>
      <c r="D5660" s="2" t="s">
        <v>1015</v>
      </c>
    </row>
    <row r="5661" spans="1:4" ht="14.25" customHeight="1" x14ac:dyDescent="0.3">
      <c r="A5661" s="49" t="s">
        <v>1046</v>
      </c>
      <c r="B5661" s="50" t="s">
        <v>1015</v>
      </c>
      <c r="C5661" s="54">
        <v>110.0825</v>
      </c>
      <c r="D5661" s="2" t="s">
        <v>1015</v>
      </c>
    </row>
    <row r="5662" spans="1:4" ht="14.25" customHeight="1" x14ac:dyDescent="0.3">
      <c r="A5662" s="49" t="s">
        <v>1046</v>
      </c>
      <c r="B5662" s="50" t="s">
        <v>1015</v>
      </c>
      <c r="C5662" s="54">
        <v>110.15138888888889</v>
      </c>
      <c r="D5662" s="2" t="s">
        <v>1015</v>
      </c>
    </row>
    <row r="5663" spans="1:4" ht="14.25" customHeight="1" x14ac:dyDescent="0.3">
      <c r="A5663" s="49" t="s">
        <v>1046</v>
      </c>
      <c r="B5663" s="50" t="s">
        <v>1015</v>
      </c>
      <c r="C5663" s="54">
        <v>110.17194444444445</v>
      </c>
      <c r="D5663" s="2" t="s">
        <v>1015</v>
      </c>
    </row>
    <row r="5664" spans="1:4" ht="14.25" customHeight="1" x14ac:dyDescent="0.3">
      <c r="A5664" s="49" t="s">
        <v>1046</v>
      </c>
      <c r="B5664" s="50" t="s">
        <v>1015</v>
      </c>
      <c r="C5664" s="54">
        <v>110.30666666666667</v>
      </c>
      <c r="D5664" s="2" t="s">
        <v>1015</v>
      </c>
    </row>
    <row r="5665" spans="1:4" ht="14.25" customHeight="1" x14ac:dyDescent="0.3">
      <c r="A5665" s="49" t="s">
        <v>1046</v>
      </c>
      <c r="B5665" s="50" t="s">
        <v>1015</v>
      </c>
      <c r="C5665" s="54">
        <v>110.41083333333333</v>
      </c>
      <c r="D5665" s="2" t="s">
        <v>1015</v>
      </c>
    </row>
    <row r="5666" spans="1:4" ht="14.25" customHeight="1" x14ac:dyDescent="0.3">
      <c r="A5666" s="49" t="s">
        <v>1046</v>
      </c>
      <c r="B5666" s="50" t="s">
        <v>1015</v>
      </c>
      <c r="C5666" s="54">
        <v>110.57416666666667</v>
      </c>
      <c r="D5666" s="2" t="s">
        <v>1015</v>
      </c>
    </row>
    <row r="5667" spans="1:4" ht="14.25" customHeight="1" x14ac:dyDescent="0.3">
      <c r="A5667" s="49" t="s">
        <v>1046</v>
      </c>
      <c r="B5667" s="50" t="s">
        <v>1015</v>
      </c>
      <c r="C5667" s="54">
        <v>110.74694444444444</v>
      </c>
      <c r="D5667" s="2" t="s">
        <v>1015</v>
      </c>
    </row>
    <row r="5668" spans="1:4" ht="14.25" customHeight="1" x14ac:dyDescent="0.3">
      <c r="A5668" s="49" t="s">
        <v>1046</v>
      </c>
      <c r="B5668" s="50" t="s">
        <v>1015</v>
      </c>
      <c r="C5668" s="54">
        <v>111.16833333333334</v>
      </c>
      <c r="D5668" s="2" t="s">
        <v>1015</v>
      </c>
    </row>
    <row r="5669" spans="1:4" ht="14.25" customHeight="1" x14ac:dyDescent="0.3">
      <c r="A5669" s="49" t="s">
        <v>1046</v>
      </c>
      <c r="B5669" s="50" t="s">
        <v>1015</v>
      </c>
      <c r="C5669" s="54">
        <v>111.20083333333334</v>
      </c>
      <c r="D5669" s="2" t="s">
        <v>1015</v>
      </c>
    </row>
    <row r="5670" spans="1:4" ht="14.25" customHeight="1" x14ac:dyDescent="0.3">
      <c r="A5670" s="49" t="s">
        <v>1046</v>
      </c>
      <c r="B5670" s="50" t="s">
        <v>1015</v>
      </c>
      <c r="C5670" s="54">
        <v>111.77611111111111</v>
      </c>
      <c r="D5670" s="2" t="s">
        <v>1015</v>
      </c>
    </row>
    <row r="5671" spans="1:4" ht="14.25" customHeight="1" x14ac:dyDescent="0.3">
      <c r="A5671" s="49" t="s">
        <v>1046</v>
      </c>
      <c r="B5671" s="50" t="s">
        <v>1015</v>
      </c>
      <c r="C5671" s="54">
        <v>111.77722222222222</v>
      </c>
      <c r="D5671" s="2" t="s">
        <v>1015</v>
      </c>
    </row>
    <row r="5672" spans="1:4" ht="14.25" customHeight="1" x14ac:dyDescent="0.3">
      <c r="A5672" s="49" t="s">
        <v>1046</v>
      </c>
      <c r="B5672" s="50" t="s">
        <v>1015</v>
      </c>
      <c r="C5672" s="54">
        <v>111.89972222222222</v>
      </c>
      <c r="D5672" s="2" t="s">
        <v>1015</v>
      </c>
    </row>
    <row r="5673" spans="1:4" ht="14.25" customHeight="1" x14ac:dyDescent="0.3">
      <c r="A5673" s="49" t="s">
        <v>1046</v>
      </c>
      <c r="B5673" s="50" t="s">
        <v>1015</v>
      </c>
      <c r="C5673" s="54">
        <v>112.03611111111111</v>
      </c>
      <c r="D5673" s="2" t="s">
        <v>1015</v>
      </c>
    </row>
    <row r="5674" spans="1:4" ht="14.25" customHeight="1" x14ac:dyDescent="0.3">
      <c r="A5674" s="49" t="s">
        <v>1046</v>
      </c>
      <c r="B5674" s="50" t="s">
        <v>1015</v>
      </c>
      <c r="C5674" s="54">
        <v>112.13333333333334</v>
      </c>
      <c r="D5674" s="2" t="s">
        <v>1015</v>
      </c>
    </row>
    <row r="5675" spans="1:4" ht="14.25" customHeight="1" x14ac:dyDescent="0.3">
      <c r="A5675" s="49" t="s">
        <v>1046</v>
      </c>
      <c r="B5675" s="50" t="s">
        <v>1015</v>
      </c>
      <c r="C5675" s="54">
        <v>112.20444444444445</v>
      </c>
      <c r="D5675" s="2" t="s">
        <v>1015</v>
      </c>
    </row>
    <row r="5676" spans="1:4" ht="14.25" customHeight="1" x14ac:dyDescent="0.3">
      <c r="A5676" s="49" t="s">
        <v>1046</v>
      </c>
      <c r="B5676" s="50" t="s">
        <v>1015</v>
      </c>
      <c r="C5676" s="54">
        <v>112.7025</v>
      </c>
      <c r="D5676" s="2" t="s">
        <v>1015</v>
      </c>
    </row>
    <row r="5677" spans="1:4" ht="14.25" customHeight="1" x14ac:dyDescent="0.3">
      <c r="A5677" s="49" t="s">
        <v>1046</v>
      </c>
      <c r="B5677" s="50" t="s">
        <v>1015</v>
      </c>
      <c r="C5677" s="54">
        <v>112.80444444444444</v>
      </c>
      <c r="D5677" s="2" t="s">
        <v>1015</v>
      </c>
    </row>
    <row r="5678" spans="1:4" ht="14.25" customHeight="1" x14ac:dyDescent="0.3">
      <c r="A5678" s="49" t="s">
        <v>1046</v>
      </c>
      <c r="B5678" s="50" t="s">
        <v>1015</v>
      </c>
      <c r="C5678" s="54">
        <v>113.23916666666666</v>
      </c>
      <c r="D5678" s="2" t="s">
        <v>1015</v>
      </c>
    </row>
    <row r="5679" spans="1:4" ht="14.25" customHeight="1" x14ac:dyDescent="0.3">
      <c r="A5679" s="49" t="s">
        <v>1046</v>
      </c>
      <c r="B5679" s="50" t="s">
        <v>1015</v>
      </c>
      <c r="C5679" s="54">
        <v>113.4975</v>
      </c>
      <c r="D5679" s="2" t="s">
        <v>1015</v>
      </c>
    </row>
    <row r="5680" spans="1:4" ht="14.25" customHeight="1" x14ac:dyDescent="0.3">
      <c r="A5680" s="49" t="s">
        <v>1046</v>
      </c>
      <c r="B5680" s="50" t="s">
        <v>1015</v>
      </c>
      <c r="C5680" s="54">
        <v>113.66027777777778</v>
      </c>
      <c r="D5680" s="2" t="s">
        <v>1015</v>
      </c>
    </row>
    <row r="5681" spans="1:4" ht="14.25" customHeight="1" x14ac:dyDescent="0.3">
      <c r="A5681" s="49" t="s">
        <v>1046</v>
      </c>
      <c r="B5681" s="50" t="s">
        <v>1015</v>
      </c>
      <c r="C5681" s="54">
        <v>113.68333333333334</v>
      </c>
      <c r="D5681" s="2" t="s">
        <v>1015</v>
      </c>
    </row>
    <row r="5682" spans="1:4" ht="14.25" customHeight="1" x14ac:dyDescent="0.3">
      <c r="A5682" s="49" t="s">
        <v>1046</v>
      </c>
      <c r="B5682" s="50" t="s">
        <v>1015</v>
      </c>
      <c r="C5682" s="54">
        <v>113.70111111111112</v>
      </c>
      <c r="D5682" s="2" t="s">
        <v>1015</v>
      </c>
    </row>
    <row r="5683" spans="1:4" ht="14.25" customHeight="1" x14ac:dyDescent="0.3">
      <c r="A5683" s="49" t="s">
        <v>1046</v>
      </c>
      <c r="B5683" s="50" t="s">
        <v>1015</v>
      </c>
      <c r="C5683" s="54">
        <v>113.83333333333333</v>
      </c>
      <c r="D5683" s="2" t="s">
        <v>1015</v>
      </c>
    </row>
    <row r="5684" spans="1:4" ht="14.25" customHeight="1" x14ac:dyDescent="0.3">
      <c r="A5684" s="49" t="s">
        <v>1046</v>
      </c>
      <c r="B5684" s="50" t="s">
        <v>1015</v>
      </c>
      <c r="C5684" s="54">
        <v>113.85</v>
      </c>
      <c r="D5684" s="2" t="s">
        <v>1015</v>
      </c>
    </row>
    <row r="5685" spans="1:4" ht="14.25" customHeight="1" x14ac:dyDescent="0.3">
      <c r="A5685" s="49" t="s">
        <v>1046</v>
      </c>
      <c r="B5685" s="50" t="s">
        <v>1015</v>
      </c>
      <c r="C5685" s="54">
        <v>113.96027777777778</v>
      </c>
      <c r="D5685" s="2" t="s">
        <v>1015</v>
      </c>
    </row>
    <row r="5686" spans="1:4" ht="14.25" customHeight="1" x14ac:dyDescent="0.3">
      <c r="A5686" s="49" t="s">
        <v>1046</v>
      </c>
      <c r="B5686" s="50" t="s">
        <v>1015</v>
      </c>
      <c r="C5686" s="54">
        <v>114.14138888888888</v>
      </c>
      <c r="D5686" s="2" t="s">
        <v>1015</v>
      </c>
    </row>
    <row r="5687" spans="1:4" ht="14.25" customHeight="1" x14ac:dyDescent="0.3">
      <c r="A5687" s="49" t="s">
        <v>1046</v>
      </c>
      <c r="B5687" s="50" t="s">
        <v>1015</v>
      </c>
      <c r="C5687" s="54">
        <v>114.33027777777778</v>
      </c>
      <c r="D5687" s="2" t="s">
        <v>1015</v>
      </c>
    </row>
    <row r="5688" spans="1:4" ht="14.25" customHeight="1" x14ac:dyDescent="0.3">
      <c r="A5688" s="49" t="s">
        <v>1046</v>
      </c>
      <c r="B5688" s="50" t="s">
        <v>1015</v>
      </c>
      <c r="C5688" s="54">
        <v>114.36583333333333</v>
      </c>
      <c r="D5688" s="2" t="s">
        <v>1015</v>
      </c>
    </row>
    <row r="5689" spans="1:4" ht="14.25" customHeight="1" x14ac:dyDescent="0.3">
      <c r="A5689" s="49" t="s">
        <v>1046</v>
      </c>
      <c r="B5689" s="50" t="s">
        <v>1015</v>
      </c>
      <c r="C5689" s="54">
        <v>114.73666666666666</v>
      </c>
      <c r="D5689" s="2" t="s">
        <v>1015</v>
      </c>
    </row>
    <row r="5690" spans="1:4" ht="14.25" customHeight="1" x14ac:dyDescent="0.3">
      <c r="A5690" s="49" t="s">
        <v>1046</v>
      </c>
      <c r="B5690" s="50" t="s">
        <v>1015</v>
      </c>
      <c r="C5690" s="54">
        <v>114.75638888888889</v>
      </c>
      <c r="D5690" s="2" t="s">
        <v>1015</v>
      </c>
    </row>
    <row r="5691" spans="1:4" ht="14.25" customHeight="1" x14ac:dyDescent="0.3">
      <c r="A5691" s="49" t="s">
        <v>1046</v>
      </c>
      <c r="B5691" s="50" t="s">
        <v>1015</v>
      </c>
      <c r="C5691" s="54">
        <v>114.84472222222222</v>
      </c>
      <c r="D5691" s="2" t="s">
        <v>1015</v>
      </c>
    </row>
    <row r="5692" spans="1:4" ht="14.25" customHeight="1" x14ac:dyDescent="0.3">
      <c r="A5692" s="49" t="s">
        <v>1046</v>
      </c>
      <c r="B5692" s="50" t="s">
        <v>1015</v>
      </c>
      <c r="C5692" s="54">
        <v>114.96305555555556</v>
      </c>
      <c r="D5692" s="2" t="s">
        <v>1015</v>
      </c>
    </row>
    <row r="5693" spans="1:4" ht="14.25" customHeight="1" x14ac:dyDescent="0.3">
      <c r="A5693" s="49" t="s">
        <v>1046</v>
      </c>
      <c r="B5693" s="50" t="s">
        <v>1015</v>
      </c>
      <c r="C5693" s="54">
        <v>114.9725</v>
      </c>
      <c r="D5693" s="2" t="s">
        <v>1015</v>
      </c>
    </row>
    <row r="5694" spans="1:4" ht="14.25" customHeight="1" x14ac:dyDescent="0.3">
      <c r="A5694" s="49" t="s">
        <v>1046</v>
      </c>
      <c r="B5694" s="50" t="s">
        <v>1015</v>
      </c>
      <c r="C5694" s="54">
        <v>115.00861111111111</v>
      </c>
      <c r="D5694" s="2" t="s">
        <v>1015</v>
      </c>
    </row>
    <row r="5695" spans="1:4" ht="14.25" customHeight="1" x14ac:dyDescent="0.3">
      <c r="A5695" s="49" t="s">
        <v>1046</v>
      </c>
      <c r="B5695" s="50" t="s">
        <v>1015</v>
      </c>
      <c r="C5695" s="54">
        <v>115.01444444444445</v>
      </c>
      <c r="D5695" s="2" t="s">
        <v>1015</v>
      </c>
    </row>
    <row r="5696" spans="1:4" ht="14.25" customHeight="1" x14ac:dyDescent="0.3">
      <c r="A5696" s="49" t="s">
        <v>1046</v>
      </c>
      <c r="B5696" s="50" t="s">
        <v>1015</v>
      </c>
      <c r="C5696" s="54">
        <v>115.01555555555555</v>
      </c>
      <c r="D5696" s="2" t="s">
        <v>1015</v>
      </c>
    </row>
    <row r="5697" spans="1:4" ht="14.25" customHeight="1" x14ac:dyDescent="0.3">
      <c r="A5697" s="49" t="s">
        <v>1046</v>
      </c>
      <c r="B5697" s="50" t="s">
        <v>1015</v>
      </c>
      <c r="C5697" s="54">
        <v>115.045</v>
      </c>
      <c r="D5697" s="2" t="s">
        <v>1015</v>
      </c>
    </row>
    <row r="5698" spans="1:4" ht="14.25" customHeight="1" x14ac:dyDescent="0.3">
      <c r="A5698" s="49" t="s">
        <v>1046</v>
      </c>
      <c r="B5698" s="50" t="s">
        <v>1015</v>
      </c>
      <c r="C5698" s="54">
        <v>115.1588888888889</v>
      </c>
      <c r="D5698" s="2" t="s">
        <v>1015</v>
      </c>
    </row>
    <row r="5699" spans="1:4" ht="14.25" customHeight="1" x14ac:dyDescent="0.3">
      <c r="A5699" s="49" t="s">
        <v>1046</v>
      </c>
      <c r="B5699" s="50" t="s">
        <v>1015</v>
      </c>
      <c r="C5699" s="54">
        <v>115.45666666666666</v>
      </c>
      <c r="D5699" s="2" t="s">
        <v>1015</v>
      </c>
    </row>
    <row r="5700" spans="1:4" ht="14.25" customHeight="1" x14ac:dyDescent="0.3">
      <c r="A5700" s="49" t="s">
        <v>1046</v>
      </c>
      <c r="B5700" s="50" t="s">
        <v>1015</v>
      </c>
      <c r="C5700" s="54">
        <v>115.55</v>
      </c>
      <c r="D5700" s="2" t="s">
        <v>1015</v>
      </c>
    </row>
    <row r="5701" spans="1:4" ht="14.25" customHeight="1" x14ac:dyDescent="0.3">
      <c r="A5701" s="49" t="s">
        <v>1046</v>
      </c>
      <c r="B5701" s="50" t="s">
        <v>1015</v>
      </c>
      <c r="C5701" s="54">
        <v>115.59888888888889</v>
      </c>
      <c r="D5701" s="2" t="s">
        <v>1015</v>
      </c>
    </row>
    <row r="5702" spans="1:4" ht="14.25" customHeight="1" x14ac:dyDescent="0.3">
      <c r="A5702" s="49" t="s">
        <v>1046</v>
      </c>
      <c r="B5702" s="50" t="s">
        <v>1015</v>
      </c>
      <c r="C5702" s="54">
        <v>115.72666666666667</v>
      </c>
      <c r="D5702" s="2" t="s">
        <v>1015</v>
      </c>
    </row>
    <row r="5703" spans="1:4" ht="14.25" customHeight="1" x14ac:dyDescent="0.3">
      <c r="A5703" s="49" t="s">
        <v>1046</v>
      </c>
      <c r="B5703" s="50" t="s">
        <v>1015</v>
      </c>
      <c r="C5703" s="54">
        <v>115.75416666666666</v>
      </c>
      <c r="D5703" s="2" t="s">
        <v>1015</v>
      </c>
    </row>
    <row r="5704" spans="1:4" ht="14.25" customHeight="1" x14ac:dyDescent="0.3">
      <c r="A5704" s="49" t="s">
        <v>1046</v>
      </c>
      <c r="B5704" s="50" t="s">
        <v>1015</v>
      </c>
      <c r="C5704" s="54">
        <v>116.7475</v>
      </c>
      <c r="D5704" s="2" t="s">
        <v>1015</v>
      </c>
    </row>
    <row r="5705" spans="1:4" ht="14.25" customHeight="1" x14ac:dyDescent="0.3">
      <c r="A5705" s="49" t="s">
        <v>1046</v>
      </c>
      <c r="B5705" s="50" t="s">
        <v>1015</v>
      </c>
      <c r="C5705" s="54">
        <v>116.90444444444445</v>
      </c>
      <c r="D5705" s="2" t="s">
        <v>1015</v>
      </c>
    </row>
    <row r="5706" spans="1:4" ht="14.25" customHeight="1" x14ac:dyDescent="0.3">
      <c r="A5706" s="49" t="s">
        <v>1046</v>
      </c>
      <c r="B5706" s="50" t="s">
        <v>1015</v>
      </c>
      <c r="C5706" s="54">
        <v>116.91666666666667</v>
      </c>
      <c r="D5706" s="2" t="s">
        <v>1015</v>
      </c>
    </row>
    <row r="5707" spans="1:4" ht="14.25" customHeight="1" x14ac:dyDescent="0.3">
      <c r="A5707" s="49" t="s">
        <v>1046</v>
      </c>
      <c r="B5707" s="50" t="s">
        <v>1015</v>
      </c>
      <c r="C5707" s="54">
        <v>117.20388888888888</v>
      </c>
      <c r="D5707" s="2" t="s">
        <v>1015</v>
      </c>
    </row>
    <row r="5708" spans="1:4" ht="14.25" customHeight="1" x14ac:dyDescent="0.3">
      <c r="A5708" s="49" t="s">
        <v>1046</v>
      </c>
      <c r="B5708" s="50" t="s">
        <v>1015</v>
      </c>
      <c r="C5708" s="54">
        <v>117.26305555555555</v>
      </c>
      <c r="D5708" s="2" t="s">
        <v>1015</v>
      </c>
    </row>
    <row r="5709" spans="1:4" ht="14.25" customHeight="1" x14ac:dyDescent="0.3">
      <c r="A5709" s="49" t="s">
        <v>1046</v>
      </c>
      <c r="B5709" s="50" t="s">
        <v>1015</v>
      </c>
      <c r="C5709" s="54">
        <v>117.29944444444445</v>
      </c>
      <c r="D5709" s="2" t="s">
        <v>1015</v>
      </c>
    </row>
    <row r="5710" spans="1:4" ht="14.25" customHeight="1" x14ac:dyDescent="0.3">
      <c r="A5710" s="49" t="s">
        <v>1046</v>
      </c>
      <c r="B5710" s="50" t="s">
        <v>1015</v>
      </c>
      <c r="C5710" s="54">
        <v>117.37</v>
      </c>
      <c r="D5710" s="2" t="s">
        <v>1015</v>
      </c>
    </row>
    <row r="5711" spans="1:4" ht="14.25" customHeight="1" x14ac:dyDescent="0.3">
      <c r="A5711" s="49" t="s">
        <v>1046</v>
      </c>
      <c r="B5711" s="50" t="s">
        <v>1015</v>
      </c>
      <c r="C5711" s="54">
        <v>117.53333333333333</v>
      </c>
      <c r="D5711" s="2" t="s">
        <v>1015</v>
      </c>
    </row>
    <row r="5712" spans="1:4" ht="14.25" customHeight="1" x14ac:dyDescent="0.3">
      <c r="A5712" s="49" t="s">
        <v>1046</v>
      </c>
      <c r="B5712" s="50" t="s">
        <v>1015</v>
      </c>
      <c r="C5712" s="54">
        <v>117.79388888888889</v>
      </c>
      <c r="D5712" s="2" t="s">
        <v>1015</v>
      </c>
    </row>
    <row r="5713" spans="1:4" ht="14.25" customHeight="1" x14ac:dyDescent="0.3">
      <c r="A5713" s="49" t="s">
        <v>1046</v>
      </c>
      <c r="B5713" s="50" t="s">
        <v>1015</v>
      </c>
      <c r="C5713" s="54">
        <v>117.83333333333333</v>
      </c>
      <c r="D5713" s="2" t="s">
        <v>1015</v>
      </c>
    </row>
    <row r="5714" spans="1:4" ht="14.25" customHeight="1" x14ac:dyDescent="0.3">
      <c r="A5714" s="49" t="s">
        <v>1046</v>
      </c>
      <c r="B5714" s="50" t="s">
        <v>1015</v>
      </c>
      <c r="C5714" s="54">
        <v>117.90027777777777</v>
      </c>
      <c r="D5714" s="2" t="s">
        <v>1015</v>
      </c>
    </row>
    <row r="5715" spans="1:4" ht="14.25" customHeight="1" x14ac:dyDescent="0.3">
      <c r="A5715" s="49" t="s">
        <v>1046</v>
      </c>
      <c r="B5715" s="50" t="s">
        <v>1015</v>
      </c>
      <c r="C5715" s="54">
        <v>118.02611111111111</v>
      </c>
      <c r="D5715" s="2" t="s">
        <v>1015</v>
      </c>
    </row>
    <row r="5716" spans="1:4" ht="14.25" customHeight="1" x14ac:dyDescent="0.3">
      <c r="A5716" s="49" t="s">
        <v>1046</v>
      </c>
      <c r="B5716" s="50" t="s">
        <v>1015</v>
      </c>
      <c r="C5716" s="54">
        <v>118.15277777777777</v>
      </c>
      <c r="D5716" s="2" t="s">
        <v>1015</v>
      </c>
    </row>
    <row r="5717" spans="1:4" ht="14.25" customHeight="1" x14ac:dyDescent="0.3">
      <c r="A5717" s="49" t="s">
        <v>1046</v>
      </c>
      <c r="B5717" s="50" t="s">
        <v>1015</v>
      </c>
      <c r="C5717" s="54">
        <v>118.20333333333333</v>
      </c>
      <c r="D5717" s="2" t="s">
        <v>1015</v>
      </c>
    </row>
    <row r="5718" spans="1:4" ht="14.25" customHeight="1" x14ac:dyDescent="0.3">
      <c r="A5718" s="49" t="s">
        <v>1046</v>
      </c>
      <c r="B5718" s="50" t="s">
        <v>1015</v>
      </c>
      <c r="C5718" s="54">
        <v>118.37194444444444</v>
      </c>
      <c r="D5718" s="2" t="s">
        <v>1015</v>
      </c>
    </row>
    <row r="5719" spans="1:4" ht="14.25" customHeight="1" x14ac:dyDescent="0.3">
      <c r="A5719" s="49" t="s">
        <v>1046</v>
      </c>
      <c r="B5719" s="50" t="s">
        <v>1015</v>
      </c>
      <c r="C5719" s="54">
        <v>118.46361111111111</v>
      </c>
      <c r="D5719" s="2" t="s">
        <v>1015</v>
      </c>
    </row>
    <row r="5720" spans="1:4" ht="14.25" customHeight="1" x14ac:dyDescent="0.3">
      <c r="A5720" s="49" t="s">
        <v>1046</v>
      </c>
      <c r="B5720" s="50" t="s">
        <v>1015</v>
      </c>
      <c r="C5720" s="54">
        <v>118.48833333333333</v>
      </c>
      <c r="D5720" s="2" t="s">
        <v>1015</v>
      </c>
    </row>
    <row r="5721" spans="1:4" ht="14.25" customHeight="1" x14ac:dyDescent="0.3">
      <c r="A5721" s="49" t="s">
        <v>1046</v>
      </c>
      <c r="B5721" s="50" t="s">
        <v>1015</v>
      </c>
      <c r="C5721" s="54">
        <v>118.56111111111112</v>
      </c>
      <c r="D5721" s="2" t="s">
        <v>1015</v>
      </c>
    </row>
    <row r="5722" spans="1:4" ht="14.25" customHeight="1" x14ac:dyDescent="0.3">
      <c r="A5722" s="49" t="s">
        <v>1046</v>
      </c>
      <c r="B5722" s="50" t="s">
        <v>1015</v>
      </c>
      <c r="C5722" s="54">
        <v>118.71861111111112</v>
      </c>
      <c r="D5722" s="2" t="s">
        <v>1015</v>
      </c>
    </row>
    <row r="5723" spans="1:4" ht="14.25" customHeight="1" x14ac:dyDescent="0.3">
      <c r="A5723" s="49" t="s">
        <v>1046</v>
      </c>
      <c r="B5723" s="50" t="s">
        <v>1015</v>
      </c>
      <c r="C5723" s="54">
        <v>119.1</v>
      </c>
      <c r="D5723" s="2" t="s">
        <v>1015</v>
      </c>
    </row>
    <row r="5724" spans="1:4" ht="14.25" customHeight="1" x14ac:dyDescent="0.3">
      <c r="A5724" s="49" t="s">
        <v>1046</v>
      </c>
      <c r="B5724" s="50" t="s">
        <v>1015</v>
      </c>
      <c r="C5724" s="54">
        <v>119.16166666666666</v>
      </c>
      <c r="D5724" s="2" t="s">
        <v>1015</v>
      </c>
    </row>
    <row r="5725" spans="1:4" ht="14.25" customHeight="1" x14ac:dyDescent="0.3">
      <c r="A5725" s="49" t="s">
        <v>1046</v>
      </c>
      <c r="B5725" s="50" t="s">
        <v>1015</v>
      </c>
      <c r="C5725" s="54">
        <v>119.23805555555556</v>
      </c>
      <c r="D5725" s="2" t="s">
        <v>1015</v>
      </c>
    </row>
    <row r="5726" spans="1:4" ht="14.25" customHeight="1" x14ac:dyDescent="0.3">
      <c r="A5726" s="49" t="s">
        <v>1046</v>
      </c>
      <c r="B5726" s="50" t="s">
        <v>1015</v>
      </c>
      <c r="C5726" s="54">
        <v>119.33555555555556</v>
      </c>
      <c r="D5726" s="2" t="s">
        <v>1015</v>
      </c>
    </row>
    <row r="5727" spans="1:4" ht="14.25" customHeight="1" x14ac:dyDescent="0.3">
      <c r="A5727" s="49" t="s">
        <v>1046</v>
      </c>
      <c r="B5727" s="50" t="s">
        <v>1015</v>
      </c>
      <c r="C5727" s="54">
        <v>119.34555555555555</v>
      </c>
      <c r="D5727" s="2" t="s">
        <v>1015</v>
      </c>
    </row>
    <row r="5728" spans="1:4" ht="14.25" customHeight="1" x14ac:dyDescent="0.3">
      <c r="A5728" s="49" t="s">
        <v>1046</v>
      </c>
      <c r="B5728" s="50" t="s">
        <v>1015</v>
      </c>
      <c r="C5728" s="54">
        <v>119.435</v>
      </c>
      <c r="D5728" s="2" t="s">
        <v>1015</v>
      </c>
    </row>
    <row r="5729" spans="1:4" ht="14.25" customHeight="1" x14ac:dyDescent="0.3">
      <c r="A5729" s="49" t="s">
        <v>1046</v>
      </c>
      <c r="B5729" s="50" t="s">
        <v>1015</v>
      </c>
      <c r="C5729" s="54">
        <v>119.68972222222222</v>
      </c>
      <c r="D5729" s="2" t="s">
        <v>1015</v>
      </c>
    </row>
    <row r="5730" spans="1:4" ht="14.25" customHeight="1" x14ac:dyDescent="0.3">
      <c r="A5730" s="49" t="s">
        <v>1046</v>
      </c>
      <c r="B5730" s="50" t="s">
        <v>1015</v>
      </c>
      <c r="C5730" s="54">
        <v>120.13861111111112</v>
      </c>
      <c r="D5730" s="2" t="s">
        <v>1015</v>
      </c>
    </row>
    <row r="5731" spans="1:4" ht="14.25" customHeight="1" x14ac:dyDescent="0.3">
      <c r="A5731" s="49" t="s">
        <v>1046</v>
      </c>
      <c r="B5731" s="50" t="s">
        <v>1015</v>
      </c>
      <c r="C5731" s="54">
        <v>120.16666666666667</v>
      </c>
      <c r="D5731" s="2" t="s">
        <v>1015</v>
      </c>
    </row>
    <row r="5732" spans="1:4" ht="14.25" customHeight="1" x14ac:dyDescent="0.3">
      <c r="A5732" s="49" t="s">
        <v>1046</v>
      </c>
      <c r="B5732" s="50" t="s">
        <v>1015</v>
      </c>
      <c r="C5732" s="54">
        <v>120.21666666666667</v>
      </c>
      <c r="D5732" s="2" t="s">
        <v>1015</v>
      </c>
    </row>
    <row r="5733" spans="1:4" ht="14.25" customHeight="1" x14ac:dyDescent="0.3">
      <c r="A5733" s="49" t="s">
        <v>1046</v>
      </c>
      <c r="B5733" s="50" t="s">
        <v>1015</v>
      </c>
      <c r="C5733" s="54">
        <v>120.26166666666667</v>
      </c>
      <c r="D5733" s="2" t="s">
        <v>1015</v>
      </c>
    </row>
    <row r="5734" spans="1:4" ht="14.25" customHeight="1" x14ac:dyDescent="0.3">
      <c r="A5734" s="49" t="s">
        <v>1046</v>
      </c>
      <c r="B5734" s="50" t="s">
        <v>1015</v>
      </c>
      <c r="C5734" s="54">
        <v>120.28138888888888</v>
      </c>
      <c r="D5734" s="2" t="s">
        <v>1015</v>
      </c>
    </row>
    <row r="5735" spans="1:4" ht="14.25" customHeight="1" x14ac:dyDescent="0.3">
      <c r="A5735" s="49" t="s">
        <v>1046</v>
      </c>
      <c r="B5735" s="50" t="s">
        <v>1015</v>
      </c>
      <c r="C5735" s="54">
        <v>120.39972222222222</v>
      </c>
      <c r="D5735" s="2" t="s">
        <v>1015</v>
      </c>
    </row>
    <row r="5736" spans="1:4" ht="14.25" customHeight="1" x14ac:dyDescent="0.3">
      <c r="A5736" s="49" t="s">
        <v>1046</v>
      </c>
      <c r="B5736" s="50" t="s">
        <v>1015</v>
      </c>
      <c r="C5736" s="54">
        <v>120.41722222222222</v>
      </c>
      <c r="D5736" s="2" t="s">
        <v>1015</v>
      </c>
    </row>
    <row r="5737" spans="1:4" ht="14.25" customHeight="1" x14ac:dyDescent="0.3">
      <c r="A5737" s="49" t="s">
        <v>1046</v>
      </c>
      <c r="B5737" s="50" t="s">
        <v>1015</v>
      </c>
      <c r="C5737" s="54">
        <v>120.50083333333333</v>
      </c>
      <c r="D5737" s="2" t="s">
        <v>1015</v>
      </c>
    </row>
    <row r="5738" spans="1:4" ht="14.25" customHeight="1" x14ac:dyDescent="0.3">
      <c r="A5738" s="49" t="s">
        <v>1046</v>
      </c>
      <c r="B5738" s="50" t="s">
        <v>1015</v>
      </c>
      <c r="C5738" s="54">
        <v>120.53027777777778</v>
      </c>
      <c r="D5738" s="2" t="s">
        <v>1015</v>
      </c>
    </row>
    <row r="5739" spans="1:4" ht="14.25" customHeight="1" x14ac:dyDescent="0.3">
      <c r="A5739" s="49" t="s">
        <v>1046</v>
      </c>
      <c r="B5739" s="50" t="s">
        <v>1015</v>
      </c>
      <c r="C5739" s="54">
        <v>120.55694444444444</v>
      </c>
      <c r="D5739" s="2" t="s">
        <v>1015</v>
      </c>
    </row>
    <row r="5740" spans="1:4" ht="14.25" customHeight="1" x14ac:dyDescent="0.3">
      <c r="A5740" s="49" t="s">
        <v>1046</v>
      </c>
      <c r="B5740" s="50" t="s">
        <v>1015</v>
      </c>
      <c r="C5740" s="54">
        <v>120.58333333333333</v>
      </c>
      <c r="D5740" s="2" t="s">
        <v>1015</v>
      </c>
    </row>
    <row r="5741" spans="1:4" ht="14.25" customHeight="1" x14ac:dyDescent="0.3">
      <c r="A5741" s="49" t="s">
        <v>1046</v>
      </c>
      <c r="B5741" s="50" t="s">
        <v>1015</v>
      </c>
      <c r="C5741" s="54">
        <v>120.73916666666666</v>
      </c>
      <c r="D5741" s="2" t="s">
        <v>1015</v>
      </c>
    </row>
    <row r="5742" spans="1:4" ht="14.25" customHeight="1" x14ac:dyDescent="0.3">
      <c r="A5742" s="49" t="s">
        <v>1046</v>
      </c>
      <c r="B5742" s="50" t="s">
        <v>1015</v>
      </c>
      <c r="C5742" s="54">
        <v>121.16472222222222</v>
      </c>
      <c r="D5742" s="2" t="s">
        <v>1015</v>
      </c>
    </row>
    <row r="5743" spans="1:4" ht="14.25" customHeight="1" x14ac:dyDescent="0.3">
      <c r="A5743" s="49" t="s">
        <v>1046</v>
      </c>
      <c r="B5743" s="50" t="s">
        <v>1015</v>
      </c>
      <c r="C5743" s="54">
        <v>121.28749999999999</v>
      </c>
      <c r="D5743" s="2" t="s">
        <v>1015</v>
      </c>
    </row>
    <row r="5744" spans="1:4" ht="14.25" customHeight="1" x14ac:dyDescent="0.3">
      <c r="A5744" s="49" t="s">
        <v>1046</v>
      </c>
      <c r="B5744" s="50" t="s">
        <v>1015</v>
      </c>
      <c r="C5744" s="54">
        <v>121.49777777777778</v>
      </c>
      <c r="D5744" s="2" t="s">
        <v>1015</v>
      </c>
    </row>
    <row r="5745" spans="1:4" ht="14.25" customHeight="1" x14ac:dyDescent="0.3">
      <c r="A5745" s="49" t="s">
        <v>1046</v>
      </c>
      <c r="B5745" s="50" t="s">
        <v>1015</v>
      </c>
      <c r="C5745" s="54">
        <v>121.52583333333334</v>
      </c>
      <c r="D5745" s="2" t="s">
        <v>1015</v>
      </c>
    </row>
    <row r="5746" spans="1:4" ht="14.25" customHeight="1" x14ac:dyDescent="0.3">
      <c r="A5746" s="49" t="s">
        <v>1046</v>
      </c>
      <c r="B5746" s="50" t="s">
        <v>1015</v>
      </c>
      <c r="C5746" s="54">
        <v>121.55222222222223</v>
      </c>
      <c r="D5746" s="2" t="s">
        <v>1015</v>
      </c>
    </row>
    <row r="5747" spans="1:4" ht="14.25" customHeight="1" x14ac:dyDescent="0.3">
      <c r="A5747" s="49" t="s">
        <v>1046</v>
      </c>
      <c r="B5747" s="50" t="s">
        <v>1015</v>
      </c>
      <c r="C5747" s="54">
        <v>121.59861111111111</v>
      </c>
      <c r="D5747" s="2" t="s">
        <v>1015</v>
      </c>
    </row>
    <row r="5748" spans="1:4" ht="14.25" customHeight="1" x14ac:dyDescent="0.3">
      <c r="A5748" s="49" t="s">
        <v>1046</v>
      </c>
      <c r="B5748" s="50" t="s">
        <v>1015</v>
      </c>
      <c r="C5748" s="54">
        <v>121.64472222222223</v>
      </c>
      <c r="D5748" s="2" t="s">
        <v>1015</v>
      </c>
    </row>
    <row r="5749" spans="1:4" ht="14.25" customHeight="1" x14ac:dyDescent="0.3">
      <c r="A5749" s="49" t="s">
        <v>1046</v>
      </c>
      <c r="B5749" s="50" t="s">
        <v>1015</v>
      </c>
      <c r="C5749" s="54">
        <v>121.65</v>
      </c>
      <c r="D5749" s="2" t="s">
        <v>1015</v>
      </c>
    </row>
    <row r="5750" spans="1:4" ht="14.25" customHeight="1" x14ac:dyDescent="0.3">
      <c r="A5750" s="49" t="s">
        <v>1046</v>
      </c>
      <c r="B5750" s="50" t="s">
        <v>1015</v>
      </c>
      <c r="C5750" s="54">
        <v>121.75083333333333</v>
      </c>
      <c r="D5750" s="2" t="s">
        <v>1015</v>
      </c>
    </row>
    <row r="5751" spans="1:4" ht="14.25" customHeight="1" x14ac:dyDescent="0.3">
      <c r="A5751" s="49" t="s">
        <v>1046</v>
      </c>
      <c r="B5751" s="50" t="s">
        <v>1015</v>
      </c>
      <c r="C5751" s="54">
        <v>121.89472222222223</v>
      </c>
      <c r="D5751" s="2" t="s">
        <v>1015</v>
      </c>
    </row>
    <row r="5752" spans="1:4" ht="14.25" customHeight="1" x14ac:dyDescent="0.3">
      <c r="A5752" s="49" t="s">
        <v>1046</v>
      </c>
      <c r="B5752" s="50" t="s">
        <v>1015</v>
      </c>
      <c r="C5752" s="54">
        <v>121.99166666666666</v>
      </c>
      <c r="D5752" s="2" t="s">
        <v>1015</v>
      </c>
    </row>
    <row r="5753" spans="1:4" ht="14.25" customHeight="1" x14ac:dyDescent="0.3">
      <c r="A5753" s="49" t="s">
        <v>1046</v>
      </c>
      <c r="B5753" s="50" t="s">
        <v>1015</v>
      </c>
      <c r="C5753" s="54">
        <v>122.16666666666667</v>
      </c>
      <c r="D5753" s="2" t="s">
        <v>1015</v>
      </c>
    </row>
    <row r="5754" spans="1:4" ht="14.25" customHeight="1" x14ac:dyDescent="0.3">
      <c r="A5754" s="49" t="s">
        <v>1046</v>
      </c>
      <c r="B5754" s="50" t="s">
        <v>1015</v>
      </c>
      <c r="C5754" s="54">
        <v>122.19805555555556</v>
      </c>
      <c r="D5754" s="2" t="s">
        <v>1015</v>
      </c>
    </row>
    <row r="5755" spans="1:4" ht="14.25" customHeight="1" x14ac:dyDescent="0.3">
      <c r="A5755" s="49" t="s">
        <v>1046</v>
      </c>
      <c r="B5755" s="50" t="s">
        <v>1015</v>
      </c>
      <c r="C5755" s="54">
        <v>122.35055555555556</v>
      </c>
      <c r="D5755" s="2" t="s">
        <v>1015</v>
      </c>
    </row>
    <row r="5756" spans="1:4" ht="14.25" customHeight="1" x14ac:dyDescent="0.3">
      <c r="A5756" s="49" t="s">
        <v>1046</v>
      </c>
      <c r="B5756" s="50" t="s">
        <v>1015</v>
      </c>
      <c r="C5756" s="54">
        <v>122.35944444444445</v>
      </c>
      <c r="D5756" s="2" t="s">
        <v>1015</v>
      </c>
    </row>
    <row r="5757" spans="1:4" ht="14.25" customHeight="1" x14ac:dyDescent="0.3">
      <c r="A5757" s="49" t="s">
        <v>1046</v>
      </c>
      <c r="B5757" s="50" t="s">
        <v>1015</v>
      </c>
      <c r="C5757" s="54">
        <v>122.38333333333334</v>
      </c>
      <c r="D5757" s="2" t="s">
        <v>1015</v>
      </c>
    </row>
    <row r="5758" spans="1:4" ht="14.25" customHeight="1" x14ac:dyDescent="0.3">
      <c r="A5758" s="49" t="s">
        <v>1046</v>
      </c>
      <c r="B5758" s="50" t="s">
        <v>1015</v>
      </c>
      <c r="C5758" s="54">
        <v>122.40444444444445</v>
      </c>
      <c r="D5758" s="2" t="s">
        <v>1015</v>
      </c>
    </row>
    <row r="5759" spans="1:4" ht="14.25" customHeight="1" x14ac:dyDescent="0.3">
      <c r="A5759" s="49" t="s">
        <v>1046</v>
      </c>
      <c r="B5759" s="50" t="s">
        <v>1015</v>
      </c>
      <c r="C5759" s="54">
        <v>122.82055555555556</v>
      </c>
      <c r="D5759" s="2" t="s">
        <v>1015</v>
      </c>
    </row>
    <row r="5760" spans="1:4" ht="14.25" customHeight="1" x14ac:dyDescent="0.3">
      <c r="A5760" s="49" t="s">
        <v>1046</v>
      </c>
      <c r="B5760" s="50" t="s">
        <v>1015</v>
      </c>
      <c r="C5760" s="54">
        <v>122.92916666666666</v>
      </c>
      <c r="D5760" s="2" t="s">
        <v>1015</v>
      </c>
    </row>
    <row r="5761" spans="1:4" ht="14.25" customHeight="1" x14ac:dyDescent="0.3">
      <c r="A5761" s="49" t="s">
        <v>1046</v>
      </c>
      <c r="B5761" s="50" t="s">
        <v>1015</v>
      </c>
      <c r="C5761" s="54">
        <v>122.95</v>
      </c>
      <c r="D5761" s="2" t="s">
        <v>1015</v>
      </c>
    </row>
    <row r="5762" spans="1:4" ht="14.25" customHeight="1" x14ac:dyDescent="0.3">
      <c r="A5762" s="49" t="s">
        <v>1046</v>
      </c>
      <c r="B5762" s="50" t="s">
        <v>1015</v>
      </c>
      <c r="C5762" s="54">
        <v>122.97666666666667</v>
      </c>
      <c r="D5762" s="2" t="s">
        <v>1015</v>
      </c>
    </row>
    <row r="5763" spans="1:4" ht="14.25" customHeight="1" x14ac:dyDescent="0.3">
      <c r="A5763" s="49" t="s">
        <v>1046</v>
      </c>
      <c r="B5763" s="50" t="s">
        <v>1015</v>
      </c>
      <c r="C5763" s="54">
        <v>123.43555555555555</v>
      </c>
      <c r="D5763" s="2" t="s">
        <v>1015</v>
      </c>
    </row>
    <row r="5764" spans="1:4" ht="14.25" customHeight="1" x14ac:dyDescent="0.3">
      <c r="A5764" s="49" t="s">
        <v>1046</v>
      </c>
      <c r="B5764" s="50" t="s">
        <v>1015</v>
      </c>
      <c r="C5764" s="54">
        <v>123.52361111111111</v>
      </c>
      <c r="D5764" s="2" t="s">
        <v>1015</v>
      </c>
    </row>
    <row r="5765" spans="1:4" ht="14.25" customHeight="1" x14ac:dyDescent="0.3">
      <c r="A5765" s="49" t="s">
        <v>1046</v>
      </c>
      <c r="B5765" s="50" t="s">
        <v>1015</v>
      </c>
      <c r="C5765" s="54">
        <v>123.69777777777777</v>
      </c>
      <c r="D5765" s="2" t="s">
        <v>1015</v>
      </c>
    </row>
    <row r="5766" spans="1:4" ht="14.25" customHeight="1" x14ac:dyDescent="0.3">
      <c r="A5766" s="49" t="s">
        <v>1046</v>
      </c>
      <c r="B5766" s="50" t="s">
        <v>1015</v>
      </c>
      <c r="C5766" s="54">
        <v>123.79916666666666</v>
      </c>
      <c r="D5766" s="2" t="s">
        <v>1015</v>
      </c>
    </row>
    <row r="5767" spans="1:4" ht="14.25" customHeight="1" x14ac:dyDescent="0.3">
      <c r="A5767" s="49" t="s">
        <v>1046</v>
      </c>
      <c r="B5767" s="50" t="s">
        <v>1015</v>
      </c>
      <c r="C5767" s="54">
        <v>123.82111111111111</v>
      </c>
      <c r="D5767" s="2" t="s">
        <v>1015</v>
      </c>
    </row>
    <row r="5768" spans="1:4" ht="14.25" customHeight="1" x14ac:dyDescent="0.3">
      <c r="A5768" s="49" t="s">
        <v>1046</v>
      </c>
      <c r="B5768" s="50" t="s">
        <v>1015</v>
      </c>
      <c r="C5768" s="54">
        <v>123.82694444444445</v>
      </c>
      <c r="D5768" s="2" t="s">
        <v>1015</v>
      </c>
    </row>
    <row r="5769" spans="1:4" ht="14.25" customHeight="1" x14ac:dyDescent="0.3">
      <c r="A5769" s="49" t="s">
        <v>1046</v>
      </c>
      <c r="B5769" s="50" t="s">
        <v>1015</v>
      </c>
      <c r="C5769" s="54">
        <v>124.00694444444444</v>
      </c>
      <c r="D5769" s="2" t="s">
        <v>1015</v>
      </c>
    </row>
    <row r="5770" spans="1:4" ht="14.25" customHeight="1" x14ac:dyDescent="0.3">
      <c r="A5770" s="49" t="s">
        <v>1046</v>
      </c>
      <c r="B5770" s="50" t="s">
        <v>1015</v>
      </c>
      <c r="C5770" s="54">
        <v>124.08944444444444</v>
      </c>
      <c r="D5770" s="2" t="s">
        <v>1015</v>
      </c>
    </row>
    <row r="5771" spans="1:4" ht="14.25" customHeight="1" x14ac:dyDescent="0.3">
      <c r="A5771" s="49" t="s">
        <v>1046</v>
      </c>
      <c r="B5771" s="50" t="s">
        <v>1015</v>
      </c>
      <c r="C5771" s="54">
        <v>124.27805555555555</v>
      </c>
      <c r="D5771" s="2" t="s">
        <v>1015</v>
      </c>
    </row>
    <row r="5772" spans="1:4" ht="14.25" customHeight="1" x14ac:dyDescent="0.3">
      <c r="A5772" s="49" t="s">
        <v>1046</v>
      </c>
      <c r="B5772" s="50" t="s">
        <v>1015</v>
      </c>
      <c r="C5772" s="54">
        <v>124.51194444444444</v>
      </c>
      <c r="D5772" s="2" t="s">
        <v>1015</v>
      </c>
    </row>
    <row r="5773" spans="1:4" ht="14.25" customHeight="1" x14ac:dyDescent="0.3">
      <c r="A5773" s="49" t="s">
        <v>1046</v>
      </c>
      <c r="B5773" s="50" t="s">
        <v>1015</v>
      </c>
      <c r="C5773" s="54">
        <v>124.7786111111111</v>
      </c>
      <c r="D5773" s="2" t="s">
        <v>1015</v>
      </c>
    </row>
    <row r="5774" spans="1:4" ht="14.25" customHeight="1" x14ac:dyDescent="0.3">
      <c r="A5774" s="49" t="s">
        <v>1046</v>
      </c>
      <c r="B5774" s="50" t="s">
        <v>1015</v>
      </c>
      <c r="C5774" s="54">
        <v>124.77916666666667</v>
      </c>
      <c r="D5774" s="2" t="s">
        <v>1015</v>
      </c>
    </row>
    <row r="5775" spans="1:4" ht="14.25" customHeight="1" x14ac:dyDescent="0.3">
      <c r="A5775" s="49" t="s">
        <v>1046</v>
      </c>
      <c r="B5775" s="50" t="s">
        <v>1015</v>
      </c>
      <c r="C5775" s="54">
        <v>124.8313888888889</v>
      </c>
      <c r="D5775" s="2" t="s">
        <v>1015</v>
      </c>
    </row>
    <row r="5776" spans="1:4" ht="14.25" customHeight="1" x14ac:dyDescent="0.3">
      <c r="A5776" s="49" t="s">
        <v>1046</v>
      </c>
      <c r="B5776" s="50" t="s">
        <v>1015</v>
      </c>
      <c r="C5776" s="54">
        <v>124.88666666666667</v>
      </c>
      <c r="D5776" s="2" t="s">
        <v>1015</v>
      </c>
    </row>
    <row r="5777" spans="1:4" ht="14.25" customHeight="1" x14ac:dyDescent="0.3">
      <c r="A5777" s="49" t="s">
        <v>1046</v>
      </c>
      <c r="B5777" s="50" t="s">
        <v>1015</v>
      </c>
      <c r="C5777" s="54">
        <v>125.13916666666667</v>
      </c>
      <c r="D5777" s="2" t="s">
        <v>1015</v>
      </c>
    </row>
    <row r="5778" spans="1:4" ht="14.25" customHeight="1" x14ac:dyDescent="0.3">
      <c r="A5778" s="49" t="s">
        <v>1046</v>
      </c>
      <c r="B5778" s="50" t="s">
        <v>1015</v>
      </c>
      <c r="C5778" s="54">
        <v>125.16666666666667</v>
      </c>
      <c r="D5778" s="2" t="s">
        <v>1015</v>
      </c>
    </row>
    <row r="5779" spans="1:4" ht="14.25" customHeight="1" x14ac:dyDescent="0.3">
      <c r="A5779" s="49" t="s">
        <v>1046</v>
      </c>
      <c r="B5779" s="50" t="s">
        <v>1015</v>
      </c>
      <c r="C5779" s="54">
        <v>125.18861111111111</v>
      </c>
      <c r="D5779" s="2" t="s">
        <v>1015</v>
      </c>
    </row>
    <row r="5780" spans="1:4" ht="14.25" customHeight="1" x14ac:dyDescent="0.3">
      <c r="A5780" s="49" t="s">
        <v>1046</v>
      </c>
      <c r="B5780" s="50" t="s">
        <v>1015</v>
      </c>
      <c r="C5780" s="54">
        <v>125.46416666666667</v>
      </c>
      <c r="D5780" s="2" t="s">
        <v>1015</v>
      </c>
    </row>
    <row r="5781" spans="1:4" ht="14.25" customHeight="1" x14ac:dyDescent="0.3">
      <c r="A5781" s="49" t="s">
        <v>1046</v>
      </c>
      <c r="B5781" s="50" t="s">
        <v>1015</v>
      </c>
      <c r="C5781" s="54">
        <v>125.52305555555556</v>
      </c>
      <c r="D5781" s="2" t="s">
        <v>1015</v>
      </c>
    </row>
    <row r="5782" spans="1:4" ht="14.25" customHeight="1" x14ac:dyDescent="0.3">
      <c r="A5782" s="49" t="s">
        <v>1046</v>
      </c>
      <c r="B5782" s="50" t="s">
        <v>1015</v>
      </c>
      <c r="C5782" s="54">
        <v>125.62972222222223</v>
      </c>
      <c r="D5782" s="2" t="s">
        <v>1015</v>
      </c>
    </row>
    <row r="5783" spans="1:4" ht="14.25" customHeight="1" x14ac:dyDescent="0.3">
      <c r="A5783" s="49" t="s">
        <v>1046</v>
      </c>
      <c r="B5783" s="50" t="s">
        <v>1015</v>
      </c>
      <c r="C5783" s="54">
        <v>125.73888888888889</v>
      </c>
      <c r="D5783" s="2" t="s">
        <v>1015</v>
      </c>
    </row>
    <row r="5784" spans="1:4" ht="14.25" customHeight="1" x14ac:dyDescent="0.3">
      <c r="A5784" s="49" t="s">
        <v>1046</v>
      </c>
      <c r="B5784" s="50" t="s">
        <v>1015</v>
      </c>
      <c r="C5784" s="54">
        <v>125.74305555555556</v>
      </c>
      <c r="D5784" s="2" t="s">
        <v>1015</v>
      </c>
    </row>
    <row r="5785" spans="1:4" ht="14.25" customHeight="1" x14ac:dyDescent="0.3">
      <c r="A5785" s="49" t="s">
        <v>1046</v>
      </c>
      <c r="B5785" s="50" t="s">
        <v>1015</v>
      </c>
      <c r="C5785" s="54">
        <v>126.02333333333333</v>
      </c>
      <c r="D5785" s="2" t="s">
        <v>1015</v>
      </c>
    </row>
    <row r="5786" spans="1:4" ht="14.25" customHeight="1" x14ac:dyDescent="0.3">
      <c r="A5786" s="49" t="s">
        <v>1046</v>
      </c>
      <c r="B5786" s="50" t="s">
        <v>1015</v>
      </c>
      <c r="C5786" s="54">
        <v>126.03111111111112</v>
      </c>
      <c r="D5786" s="2" t="s">
        <v>1015</v>
      </c>
    </row>
    <row r="5787" spans="1:4" ht="14.25" customHeight="1" x14ac:dyDescent="0.3">
      <c r="A5787" s="49" t="s">
        <v>1046</v>
      </c>
      <c r="B5787" s="50" t="s">
        <v>1015</v>
      </c>
      <c r="C5787" s="54">
        <v>126.27527777777777</v>
      </c>
      <c r="D5787" s="2" t="s">
        <v>1015</v>
      </c>
    </row>
    <row r="5788" spans="1:4" ht="14.25" customHeight="1" x14ac:dyDescent="0.3">
      <c r="A5788" s="49" t="s">
        <v>1046</v>
      </c>
      <c r="B5788" s="50" t="s">
        <v>1015</v>
      </c>
      <c r="C5788" s="54">
        <v>126.36027777777778</v>
      </c>
      <c r="D5788" s="2" t="s">
        <v>1015</v>
      </c>
    </row>
    <row r="5789" spans="1:4" ht="14.25" customHeight="1" x14ac:dyDescent="0.3">
      <c r="A5789" s="49" t="s">
        <v>1046</v>
      </c>
      <c r="B5789" s="50" t="s">
        <v>1015</v>
      </c>
      <c r="C5789" s="54">
        <v>126.36277777777778</v>
      </c>
      <c r="D5789" s="2" t="s">
        <v>1015</v>
      </c>
    </row>
    <row r="5790" spans="1:4" ht="14.25" customHeight="1" x14ac:dyDescent="0.3">
      <c r="A5790" s="49" t="s">
        <v>1046</v>
      </c>
      <c r="B5790" s="50" t="s">
        <v>1015</v>
      </c>
      <c r="C5790" s="54">
        <v>126.40972222222223</v>
      </c>
      <c r="D5790" s="2" t="s">
        <v>1015</v>
      </c>
    </row>
    <row r="5791" spans="1:4" ht="14.25" customHeight="1" x14ac:dyDescent="0.3">
      <c r="A5791" s="49" t="s">
        <v>1046</v>
      </c>
      <c r="B5791" s="50" t="s">
        <v>1015</v>
      </c>
      <c r="C5791" s="54">
        <v>126.51805555555555</v>
      </c>
      <c r="D5791" s="2" t="s">
        <v>1015</v>
      </c>
    </row>
    <row r="5792" spans="1:4" ht="14.25" customHeight="1" x14ac:dyDescent="0.3">
      <c r="A5792" s="49" t="s">
        <v>1046</v>
      </c>
      <c r="B5792" s="50" t="s">
        <v>1015</v>
      </c>
      <c r="C5792" s="54">
        <v>126.56027777777778</v>
      </c>
      <c r="D5792" s="2" t="s">
        <v>1015</v>
      </c>
    </row>
    <row r="5793" spans="1:4" ht="14.25" customHeight="1" x14ac:dyDescent="0.3">
      <c r="A5793" s="49" t="s">
        <v>1046</v>
      </c>
      <c r="B5793" s="50" t="s">
        <v>1015</v>
      </c>
      <c r="C5793" s="54">
        <v>126.70972222222223</v>
      </c>
      <c r="D5793" s="2" t="s">
        <v>1015</v>
      </c>
    </row>
    <row r="5794" spans="1:4" ht="14.25" customHeight="1" x14ac:dyDescent="0.3">
      <c r="A5794" s="49" t="s">
        <v>1046</v>
      </c>
      <c r="B5794" s="50" t="s">
        <v>1015</v>
      </c>
      <c r="C5794" s="54">
        <v>126.75694444444444</v>
      </c>
      <c r="D5794" s="2" t="s">
        <v>1015</v>
      </c>
    </row>
    <row r="5795" spans="1:4" ht="14.25" customHeight="1" x14ac:dyDescent="0.3">
      <c r="A5795" s="49" t="s">
        <v>1046</v>
      </c>
      <c r="B5795" s="50" t="s">
        <v>1015</v>
      </c>
      <c r="C5795" s="54">
        <v>126.81361111111111</v>
      </c>
      <c r="D5795" s="2" t="s">
        <v>1015</v>
      </c>
    </row>
    <row r="5796" spans="1:4" ht="14.25" customHeight="1" x14ac:dyDescent="0.3">
      <c r="A5796" s="49" t="s">
        <v>1046</v>
      </c>
      <c r="B5796" s="50" t="s">
        <v>1015</v>
      </c>
      <c r="C5796" s="54">
        <v>126.82777777777778</v>
      </c>
      <c r="D5796" s="2" t="s">
        <v>1015</v>
      </c>
    </row>
    <row r="5797" spans="1:4" ht="14.25" customHeight="1" x14ac:dyDescent="0.3">
      <c r="A5797" s="49" t="s">
        <v>1046</v>
      </c>
      <c r="B5797" s="50" t="s">
        <v>1015</v>
      </c>
      <c r="C5797" s="54">
        <v>126.82944444444445</v>
      </c>
      <c r="D5797" s="2" t="s">
        <v>1015</v>
      </c>
    </row>
    <row r="5798" spans="1:4" ht="14.25" customHeight="1" x14ac:dyDescent="0.3">
      <c r="A5798" s="49" t="s">
        <v>1046</v>
      </c>
      <c r="B5798" s="50" t="s">
        <v>1015</v>
      </c>
      <c r="C5798" s="54">
        <v>126.85472222222222</v>
      </c>
      <c r="D5798" s="2" t="s">
        <v>1015</v>
      </c>
    </row>
    <row r="5799" spans="1:4" ht="14.25" customHeight="1" x14ac:dyDescent="0.3">
      <c r="A5799" s="49" t="s">
        <v>1046</v>
      </c>
      <c r="B5799" s="50" t="s">
        <v>1015</v>
      </c>
      <c r="C5799" s="54">
        <v>126.95611111111111</v>
      </c>
      <c r="D5799" s="2" t="s">
        <v>1015</v>
      </c>
    </row>
    <row r="5800" spans="1:4" ht="14.25" customHeight="1" x14ac:dyDescent="0.3">
      <c r="A5800" s="49" t="s">
        <v>1046</v>
      </c>
      <c r="B5800" s="50" t="s">
        <v>1015</v>
      </c>
      <c r="C5800" s="54">
        <v>126.98416666666667</v>
      </c>
      <c r="D5800" s="2" t="s">
        <v>1015</v>
      </c>
    </row>
    <row r="5801" spans="1:4" ht="14.25" customHeight="1" x14ac:dyDescent="0.3">
      <c r="A5801" s="49" t="s">
        <v>1046</v>
      </c>
      <c r="B5801" s="50" t="s">
        <v>1015</v>
      </c>
      <c r="C5801" s="54">
        <v>127.00944444444444</v>
      </c>
      <c r="D5801" s="2" t="s">
        <v>1015</v>
      </c>
    </row>
    <row r="5802" spans="1:4" ht="14.25" customHeight="1" x14ac:dyDescent="0.3">
      <c r="A5802" s="49" t="s">
        <v>1046</v>
      </c>
      <c r="B5802" s="50" t="s">
        <v>1015</v>
      </c>
      <c r="C5802" s="54">
        <v>127.01166666666667</v>
      </c>
      <c r="D5802" s="2" t="s">
        <v>1015</v>
      </c>
    </row>
    <row r="5803" spans="1:4" ht="14.25" customHeight="1" x14ac:dyDescent="0.3">
      <c r="A5803" s="49" t="s">
        <v>1046</v>
      </c>
      <c r="B5803" s="50" t="s">
        <v>1015</v>
      </c>
      <c r="C5803" s="54">
        <v>127.54472222222222</v>
      </c>
      <c r="D5803" s="2" t="s">
        <v>1015</v>
      </c>
    </row>
    <row r="5804" spans="1:4" ht="14.25" customHeight="1" x14ac:dyDescent="0.3">
      <c r="A5804" s="49" t="s">
        <v>1046</v>
      </c>
      <c r="B5804" s="50" t="s">
        <v>1015</v>
      </c>
      <c r="C5804" s="54">
        <v>127.61222222222223</v>
      </c>
      <c r="D5804" s="2" t="s">
        <v>1015</v>
      </c>
    </row>
    <row r="5805" spans="1:4" ht="14.25" customHeight="1" x14ac:dyDescent="0.3">
      <c r="A5805" s="49" t="s">
        <v>1046</v>
      </c>
      <c r="B5805" s="50" t="s">
        <v>1015</v>
      </c>
      <c r="C5805" s="54">
        <v>127.64805555555556</v>
      </c>
      <c r="D5805" s="2" t="s">
        <v>1015</v>
      </c>
    </row>
    <row r="5806" spans="1:4" ht="14.25" customHeight="1" x14ac:dyDescent="0.3">
      <c r="A5806" s="49" t="s">
        <v>1046</v>
      </c>
      <c r="B5806" s="50" t="s">
        <v>1015</v>
      </c>
      <c r="C5806" s="54">
        <v>127.65472222222222</v>
      </c>
      <c r="D5806" s="2" t="s">
        <v>1015</v>
      </c>
    </row>
    <row r="5807" spans="1:4" ht="14.25" customHeight="1" x14ac:dyDescent="0.3">
      <c r="A5807" s="49" t="s">
        <v>1046</v>
      </c>
      <c r="B5807" s="50" t="s">
        <v>1015</v>
      </c>
      <c r="C5807" s="54">
        <v>127.91333333333333</v>
      </c>
      <c r="D5807" s="2" t="s">
        <v>1015</v>
      </c>
    </row>
    <row r="5808" spans="1:4" ht="14.25" customHeight="1" x14ac:dyDescent="0.3">
      <c r="A5808" s="49" t="s">
        <v>1046</v>
      </c>
      <c r="B5808" s="50" t="s">
        <v>1015</v>
      </c>
      <c r="C5808" s="54">
        <v>128.10527777777779</v>
      </c>
      <c r="D5808" s="2" t="s">
        <v>1015</v>
      </c>
    </row>
    <row r="5809" spans="1:4" ht="14.25" customHeight="1" x14ac:dyDescent="0.3">
      <c r="A5809" s="49" t="s">
        <v>1046</v>
      </c>
      <c r="B5809" s="50" t="s">
        <v>1015</v>
      </c>
      <c r="C5809" s="54">
        <v>128.32527777777779</v>
      </c>
      <c r="D5809" s="2" t="s">
        <v>1015</v>
      </c>
    </row>
    <row r="5810" spans="1:4" ht="14.25" customHeight="1" x14ac:dyDescent="0.3">
      <c r="A5810" s="49" t="s">
        <v>1046</v>
      </c>
      <c r="B5810" s="50" t="s">
        <v>1015</v>
      </c>
      <c r="C5810" s="54">
        <v>128.35527777777779</v>
      </c>
      <c r="D5810" s="2" t="s">
        <v>1015</v>
      </c>
    </row>
    <row r="5811" spans="1:4" ht="14.25" customHeight="1" x14ac:dyDescent="0.3">
      <c r="A5811" s="49" t="s">
        <v>1046</v>
      </c>
      <c r="B5811" s="50" t="s">
        <v>1015</v>
      </c>
      <c r="C5811" s="54">
        <v>128.45694444444445</v>
      </c>
      <c r="D5811" s="2" t="s">
        <v>1015</v>
      </c>
    </row>
    <row r="5812" spans="1:4" ht="14.25" customHeight="1" x14ac:dyDescent="0.3">
      <c r="A5812" s="49" t="s">
        <v>1046</v>
      </c>
      <c r="B5812" s="50" t="s">
        <v>1015</v>
      </c>
      <c r="C5812" s="54">
        <v>128.6</v>
      </c>
      <c r="D5812" s="2" t="s">
        <v>1015</v>
      </c>
    </row>
    <row r="5813" spans="1:4" ht="14.25" customHeight="1" x14ac:dyDescent="0.3">
      <c r="A5813" s="49" t="s">
        <v>1046</v>
      </c>
      <c r="B5813" s="50" t="s">
        <v>1015</v>
      </c>
      <c r="C5813" s="54">
        <v>128.62555555555556</v>
      </c>
      <c r="D5813" s="2" t="s">
        <v>1015</v>
      </c>
    </row>
    <row r="5814" spans="1:4" ht="14.25" customHeight="1" x14ac:dyDescent="0.3">
      <c r="A5814" s="49" t="s">
        <v>1046</v>
      </c>
      <c r="B5814" s="50" t="s">
        <v>1015</v>
      </c>
      <c r="C5814" s="54">
        <v>128.63555555555556</v>
      </c>
      <c r="D5814" s="2" t="s">
        <v>1015</v>
      </c>
    </row>
    <row r="5815" spans="1:4" ht="14.25" customHeight="1" x14ac:dyDescent="0.3">
      <c r="A5815" s="49" t="s">
        <v>1046</v>
      </c>
      <c r="B5815" s="50" t="s">
        <v>1015</v>
      </c>
      <c r="C5815" s="54">
        <v>128.7161111111111</v>
      </c>
      <c r="D5815" s="2" t="s">
        <v>1015</v>
      </c>
    </row>
    <row r="5816" spans="1:4" ht="14.25" customHeight="1" x14ac:dyDescent="0.3">
      <c r="A5816" s="49" t="s">
        <v>1046</v>
      </c>
      <c r="B5816" s="50" t="s">
        <v>1015</v>
      </c>
      <c r="C5816" s="54">
        <v>128.76694444444445</v>
      </c>
      <c r="D5816" s="2" t="s">
        <v>1015</v>
      </c>
    </row>
    <row r="5817" spans="1:4" ht="14.25" customHeight="1" x14ac:dyDescent="0.3">
      <c r="A5817" s="49" t="s">
        <v>1046</v>
      </c>
      <c r="B5817" s="50" t="s">
        <v>1015</v>
      </c>
      <c r="C5817" s="54">
        <v>129.4975</v>
      </c>
      <c r="D5817" s="2" t="s">
        <v>1015</v>
      </c>
    </row>
    <row r="5818" spans="1:4" ht="14.25" customHeight="1" x14ac:dyDescent="0.3">
      <c r="A5818" s="49" t="s">
        <v>1046</v>
      </c>
      <c r="B5818" s="50" t="s">
        <v>1015</v>
      </c>
      <c r="C5818" s="54">
        <v>129.80444444444444</v>
      </c>
      <c r="D5818" s="2" t="s">
        <v>1015</v>
      </c>
    </row>
    <row r="5819" spans="1:4" ht="14.25" customHeight="1" x14ac:dyDescent="0.3">
      <c r="A5819" s="49" t="s">
        <v>1046</v>
      </c>
      <c r="B5819" s="50" t="s">
        <v>1015</v>
      </c>
      <c r="C5819" s="54">
        <v>130.04722222222222</v>
      </c>
      <c r="D5819" s="2" t="s">
        <v>1015</v>
      </c>
    </row>
    <row r="5820" spans="1:4" ht="14.25" customHeight="1" x14ac:dyDescent="0.3">
      <c r="A5820" s="49" t="s">
        <v>1046</v>
      </c>
      <c r="B5820" s="50" t="s">
        <v>1015</v>
      </c>
      <c r="C5820" s="54">
        <v>130.41222222222223</v>
      </c>
      <c r="D5820" s="2" t="s">
        <v>1015</v>
      </c>
    </row>
    <row r="5821" spans="1:4" ht="14.25" customHeight="1" x14ac:dyDescent="0.3">
      <c r="A5821" s="49" t="s">
        <v>1046</v>
      </c>
      <c r="B5821" s="50" t="s">
        <v>1015</v>
      </c>
      <c r="C5821" s="54">
        <v>130.8138888888889</v>
      </c>
      <c r="D5821" s="2" t="s">
        <v>1015</v>
      </c>
    </row>
    <row r="5822" spans="1:4" ht="14.25" customHeight="1" x14ac:dyDescent="0.3">
      <c r="A5822" s="49" t="s">
        <v>1046</v>
      </c>
      <c r="B5822" s="50" t="s">
        <v>1015</v>
      </c>
      <c r="C5822" s="54">
        <v>131.59472222222223</v>
      </c>
      <c r="D5822" s="2" t="s">
        <v>1015</v>
      </c>
    </row>
    <row r="5823" spans="1:4" ht="14.25" customHeight="1" x14ac:dyDescent="0.3">
      <c r="A5823" s="49" t="s">
        <v>1046</v>
      </c>
      <c r="B5823" s="50" t="s">
        <v>1015</v>
      </c>
      <c r="C5823" s="54">
        <v>132.21694444444444</v>
      </c>
      <c r="D5823" s="2" t="s">
        <v>1015</v>
      </c>
    </row>
    <row r="5824" spans="1:4" ht="14.25" customHeight="1" x14ac:dyDescent="0.3">
      <c r="A5824" s="49" t="s">
        <v>1046</v>
      </c>
      <c r="B5824" s="50" t="s">
        <v>1015</v>
      </c>
      <c r="C5824" s="54">
        <v>133.09972222222223</v>
      </c>
      <c r="D5824" s="2" t="s">
        <v>1015</v>
      </c>
    </row>
    <row r="5825" spans="1:4" ht="14.25" customHeight="1" x14ac:dyDescent="0.3">
      <c r="A5825" s="49" t="s">
        <v>1046</v>
      </c>
      <c r="B5825" s="50" t="s">
        <v>1015</v>
      </c>
      <c r="C5825" s="54">
        <v>133.11500000000001</v>
      </c>
      <c r="D5825" s="2" t="s">
        <v>1015</v>
      </c>
    </row>
    <row r="5826" spans="1:4" ht="14.25" customHeight="1" x14ac:dyDescent="0.3">
      <c r="A5826" s="49" t="s">
        <v>1046</v>
      </c>
      <c r="B5826" s="50" t="s">
        <v>1015</v>
      </c>
      <c r="C5826" s="54">
        <v>133.80444444444444</v>
      </c>
      <c r="D5826" s="2" t="s">
        <v>1015</v>
      </c>
    </row>
    <row r="5827" spans="1:4" ht="14.25" customHeight="1" x14ac:dyDescent="0.3">
      <c r="A5827" s="49" t="s">
        <v>1046</v>
      </c>
      <c r="B5827" s="50" t="s">
        <v>1015</v>
      </c>
      <c r="C5827" s="54">
        <v>133.92500000000001</v>
      </c>
      <c r="D5827" s="2" t="s">
        <v>1015</v>
      </c>
    </row>
    <row r="5828" spans="1:4" ht="14.25" customHeight="1" x14ac:dyDescent="0.3">
      <c r="A5828" s="49" t="s">
        <v>1046</v>
      </c>
      <c r="B5828" s="50" t="s">
        <v>1015</v>
      </c>
      <c r="C5828" s="54">
        <v>134</v>
      </c>
      <c r="D5828" s="2" t="s">
        <v>1015</v>
      </c>
    </row>
    <row r="5829" spans="1:4" ht="14.25" customHeight="1" x14ac:dyDescent="0.3">
      <c r="A5829" s="49" t="s">
        <v>1046</v>
      </c>
      <c r="B5829" s="50" t="s">
        <v>1015</v>
      </c>
      <c r="C5829" s="54">
        <v>134.5338888888889</v>
      </c>
      <c r="D5829" s="2" t="s">
        <v>1015</v>
      </c>
    </row>
    <row r="5830" spans="1:4" ht="14.25" customHeight="1" x14ac:dyDescent="0.3">
      <c r="A5830" s="49" t="s">
        <v>1046</v>
      </c>
      <c r="B5830" s="50" t="s">
        <v>1015</v>
      </c>
      <c r="C5830" s="54">
        <v>134.72916666666666</v>
      </c>
      <c r="D5830" s="2" t="s">
        <v>1015</v>
      </c>
    </row>
    <row r="5831" spans="1:4" ht="14.25" customHeight="1" x14ac:dyDescent="0.3">
      <c r="A5831" s="49" t="s">
        <v>1046</v>
      </c>
      <c r="B5831" s="50" t="s">
        <v>1015</v>
      </c>
      <c r="C5831" s="54">
        <v>134.79916666666668</v>
      </c>
      <c r="D5831" s="2" t="s">
        <v>1015</v>
      </c>
    </row>
    <row r="5832" spans="1:4" ht="14.25" customHeight="1" x14ac:dyDescent="0.3">
      <c r="A5832" s="49" t="s">
        <v>1046</v>
      </c>
      <c r="B5832" s="50" t="s">
        <v>1015</v>
      </c>
      <c r="C5832" s="54">
        <v>135.32305555555556</v>
      </c>
      <c r="D5832" s="2" t="s">
        <v>1015</v>
      </c>
    </row>
    <row r="5833" spans="1:4" ht="14.25" customHeight="1" x14ac:dyDescent="0.3">
      <c r="A5833" s="49" t="s">
        <v>1046</v>
      </c>
      <c r="B5833" s="50" t="s">
        <v>1015</v>
      </c>
      <c r="C5833" s="54">
        <v>135.53972222222222</v>
      </c>
      <c r="D5833" s="2" t="s">
        <v>1015</v>
      </c>
    </row>
    <row r="5834" spans="1:4" ht="14.25" customHeight="1" x14ac:dyDescent="0.3">
      <c r="A5834" s="49" t="s">
        <v>1046</v>
      </c>
      <c r="B5834" s="50" t="s">
        <v>1015</v>
      </c>
      <c r="C5834" s="54">
        <v>135.61888888888888</v>
      </c>
      <c r="D5834" s="2" t="s">
        <v>1015</v>
      </c>
    </row>
    <row r="5835" spans="1:4" ht="14.25" customHeight="1" x14ac:dyDescent="0.3">
      <c r="A5835" s="49" t="s">
        <v>1046</v>
      </c>
      <c r="B5835" s="50" t="s">
        <v>1015</v>
      </c>
      <c r="C5835" s="54">
        <v>135.65222222222224</v>
      </c>
      <c r="D5835" s="2" t="s">
        <v>1015</v>
      </c>
    </row>
    <row r="5836" spans="1:4" ht="14.25" customHeight="1" x14ac:dyDescent="0.3">
      <c r="A5836" s="49" t="s">
        <v>1046</v>
      </c>
      <c r="B5836" s="50" t="s">
        <v>1015</v>
      </c>
      <c r="C5836" s="54">
        <v>135.70944444444444</v>
      </c>
      <c r="D5836" s="2" t="s">
        <v>1015</v>
      </c>
    </row>
    <row r="5837" spans="1:4" ht="14.25" customHeight="1" x14ac:dyDescent="0.3">
      <c r="A5837" s="49" t="s">
        <v>1046</v>
      </c>
      <c r="B5837" s="50" t="s">
        <v>1015</v>
      </c>
      <c r="C5837" s="54">
        <v>135.74555555555557</v>
      </c>
      <c r="D5837" s="2" t="s">
        <v>1015</v>
      </c>
    </row>
    <row r="5838" spans="1:4" ht="14.25" customHeight="1" x14ac:dyDescent="0.3">
      <c r="A5838" s="49" t="s">
        <v>1046</v>
      </c>
      <c r="B5838" s="50" t="s">
        <v>1015</v>
      </c>
      <c r="C5838" s="54">
        <v>136.43083333333334</v>
      </c>
      <c r="D5838" s="2" t="s">
        <v>1015</v>
      </c>
    </row>
    <row r="5839" spans="1:4" ht="14.25" customHeight="1" x14ac:dyDescent="0.3">
      <c r="A5839" s="49" t="s">
        <v>1046</v>
      </c>
      <c r="B5839" s="50" t="s">
        <v>1015</v>
      </c>
      <c r="C5839" s="54">
        <v>136.45277777777778</v>
      </c>
      <c r="D5839" s="2" t="s">
        <v>1015</v>
      </c>
    </row>
    <row r="5840" spans="1:4" ht="14.25" customHeight="1" x14ac:dyDescent="0.3">
      <c r="A5840" s="49" t="s">
        <v>1046</v>
      </c>
      <c r="B5840" s="50" t="s">
        <v>1015</v>
      </c>
      <c r="C5840" s="54">
        <v>136.5986111111111</v>
      </c>
      <c r="D5840" s="2" t="s">
        <v>1015</v>
      </c>
    </row>
    <row r="5841" spans="1:4" ht="14.25" customHeight="1" x14ac:dyDescent="0.3">
      <c r="A5841" s="49" t="s">
        <v>1046</v>
      </c>
      <c r="B5841" s="50" t="s">
        <v>1015</v>
      </c>
      <c r="C5841" s="54">
        <v>136.91138888888889</v>
      </c>
      <c r="D5841" s="2" t="s">
        <v>1015</v>
      </c>
    </row>
    <row r="5842" spans="1:4" ht="14.25" customHeight="1" x14ac:dyDescent="0.3">
      <c r="A5842" s="49" t="s">
        <v>1046</v>
      </c>
      <c r="B5842" s="50" t="s">
        <v>1015</v>
      </c>
      <c r="C5842" s="54">
        <v>137.03333333333333</v>
      </c>
      <c r="D5842" s="2" t="s">
        <v>1015</v>
      </c>
    </row>
    <row r="5843" spans="1:4" ht="14.25" customHeight="1" x14ac:dyDescent="0.3">
      <c r="A5843" s="49" t="s">
        <v>1046</v>
      </c>
      <c r="B5843" s="50" t="s">
        <v>1015</v>
      </c>
      <c r="C5843" s="54">
        <v>137.09083333333334</v>
      </c>
      <c r="D5843" s="2" t="s">
        <v>1015</v>
      </c>
    </row>
    <row r="5844" spans="1:4" ht="14.25" customHeight="1" x14ac:dyDescent="0.3">
      <c r="A5844" s="49" t="s">
        <v>1046</v>
      </c>
      <c r="B5844" s="50" t="s">
        <v>1015</v>
      </c>
      <c r="C5844" s="54">
        <v>137.13027777777779</v>
      </c>
      <c r="D5844" s="2" t="s">
        <v>1015</v>
      </c>
    </row>
    <row r="5845" spans="1:4" ht="14.25" customHeight="1" x14ac:dyDescent="0.3">
      <c r="A5845" s="49" t="s">
        <v>1046</v>
      </c>
      <c r="B5845" s="50" t="s">
        <v>1015</v>
      </c>
      <c r="C5845" s="54">
        <v>137.68333333333334</v>
      </c>
      <c r="D5845" s="2" t="s">
        <v>1015</v>
      </c>
    </row>
    <row r="5846" spans="1:4" ht="14.25" customHeight="1" x14ac:dyDescent="0.3">
      <c r="A5846" s="49" t="s">
        <v>1046</v>
      </c>
      <c r="B5846" s="50" t="s">
        <v>1015</v>
      </c>
      <c r="C5846" s="54">
        <v>137.70833333333334</v>
      </c>
      <c r="D5846" s="2" t="s">
        <v>1015</v>
      </c>
    </row>
    <row r="5847" spans="1:4" ht="14.25" customHeight="1" x14ac:dyDescent="0.3">
      <c r="A5847" s="49" t="s">
        <v>1046</v>
      </c>
      <c r="B5847" s="50" t="s">
        <v>1015</v>
      </c>
      <c r="C5847" s="54">
        <v>137.73333333333332</v>
      </c>
      <c r="D5847" s="2" t="s">
        <v>1015</v>
      </c>
    </row>
    <row r="5848" spans="1:4" ht="14.25" customHeight="1" x14ac:dyDescent="0.3">
      <c r="A5848" s="49" t="s">
        <v>1046</v>
      </c>
      <c r="B5848" s="50" t="s">
        <v>1015</v>
      </c>
      <c r="C5848" s="54">
        <v>137.87305555555557</v>
      </c>
      <c r="D5848" s="2" t="s">
        <v>1015</v>
      </c>
    </row>
    <row r="5849" spans="1:4" ht="14.25" customHeight="1" x14ac:dyDescent="0.3">
      <c r="A5849" s="49" t="s">
        <v>1046</v>
      </c>
      <c r="B5849" s="50" t="s">
        <v>1015</v>
      </c>
      <c r="C5849" s="54">
        <v>138.35861111111112</v>
      </c>
      <c r="D5849" s="2" t="s">
        <v>1015</v>
      </c>
    </row>
    <row r="5850" spans="1:4" ht="14.25" customHeight="1" x14ac:dyDescent="0.3">
      <c r="A5850" s="49" t="s">
        <v>1046</v>
      </c>
      <c r="B5850" s="50" t="s">
        <v>1015</v>
      </c>
      <c r="C5850" s="54">
        <v>138.38333333333333</v>
      </c>
      <c r="D5850" s="2" t="s">
        <v>1015</v>
      </c>
    </row>
    <row r="5851" spans="1:4" ht="14.25" customHeight="1" x14ac:dyDescent="0.3">
      <c r="A5851" s="49" t="s">
        <v>1046</v>
      </c>
      <c r="B5851" s="50" t="s">
        <v>1015</v>
      </c>
      <c r="C5851" s="54">
        <v>138.43333333333334</v>
      </c>
      <c r="D5851" s="2" t="s">
        <v>1015</v>
      </c>
    </row>
    <row r="5852" spans="1:4" ht="14.25" customHeight="1" x14ac:dyDescent="0.3">
      <c r="A5852" s="49" t="s">
        <v>1046</v>
      </c>
      <c r="B5852" s="50" t="s">
        <v>1015</v>
      </c>
      <c r="C5852" s="54">
        <v>138.60222222222222</v>
      </c>
      <c r="D5852" s="2" t="s">
        <v>1015</v>
      </c>
    </row>
    <row r="5853" spans="1:4" ht="14.25" customHeight="1" x14ac:dyDescent="0.3">
      <c r="A5853" s="49" t="s">
        <v>1046</v>
      </c>
      <c r="B5853" s="50" t="s">
        <v>1015</v>
      </c>
      <c r="C5853" s="54">
        <v>138.68833333333333</v>
      </c>
      <c r="D5853" s="2" t="s">
        <v>1015</v>
      </c>
    </row>
    <row r="5854" spans="1:4" ht="14.25" customHeight="1" x14ac:dyDescent="0.3">
      <c r="A5854" s="49" t="s">
        <v>1046</v>
      </c>
      <c r="B5854" s="50" t="s">
        <v>1015</v>
      </c>
      <c r="C5854" s="54">
        <v>138.87888888888889</v>
      </c>
      <c r="D5854" s="2" t="s">
        <v>1015</v>
      </c>
    </row>
    <row r="5855" spans="1:4" ht="14.25" customHeight="1" x14ac:dyDescent="0.3">
      <c r="A5855" s="49" t="s">
        <v>1046</v>
      </c>
      <c r="B5855" s="50" t="s">
        <v>1015</v>
      </c>
      <c r="C5855" s="54">
        <v>139.07472222222222</v>
      </c>
      <c r="D5855" s="2" t="s">
        <v>1015</v>
      </c>
    </row>
    <row r="5856" spans="1:4" ht="14.25" customHeight="1" x14ac:dyDescent="0.3">
      <c r="A5856" s="49" t="s">
        <v>1046</v>
      </c>
      <c r="B5856" s="50" t="s">
        <v>1015</v>
      </c>
      <c r="C5856" s="54">
        <v>139.4325</v>
      </c>
      <c r="D5856" s="2" t="s">
        <v>1015</v>
      </c>
    </row>
    <row r="5857" spans="1:4" ht="14.25" customHeight="1" x14ac:dyDescent="0.3">
      <c r="A5857" s="49" t="s">
        <v>1046</v>
      </c>
      <c r="B5857" s="50" t="s">
        <v>1015</v>
      </c>
      <c r="C5857" s="54">
        <v>139.48416666666665</v>
      </c>
      <c r="D5857" s="2" t="s">
        <v>1015</v>
      </c>
    </row>
    <row r="5858" spans="1:4" ht="14.25" customHeight="1" x14ac:dyDescent="0.3">
      <c r="A5858" s="49" t="s">
        <v>1046</v>
      </c>
      <c r="B5858" s="50" t="s">
        <v>1015</v>
      </c>
      <c r="C5858" s="54">
        <v>139.90305555555557</v>
      </c>
      <c r="D5858" s="2" t="s">
        <v>1015</v>
      </c>
    </row>
    <row r="5859" spans="1:4" ht="14.25" customHeight="1" x14ac:dyDescent="0.3">
      <c r="A5859" s="49" t="s">
        <v>1046</v>
      </c>
      <c r="B5859" s="50" t="s">
        <v>1015</v>
      </c>
      <c r="C5859" s="54">
        <v>140.06722222222223</v>
      </c>
      <c r="D5859" s="2" t="s">
        <v>1015</v>
      </c>
    </row>
    <row r="5860" spans="1:4" ht="14.25" customHeight="1" x14ac:dyDescent="0.3">
      <c r="A5860" s="49" t="s">
        <v>1046</v>
      </c>
      <c r="B5860" s="50" t="s">
        <v>1015</v>
      </c>
      <c r="C5860" s="54">
        <v>140.07222222222222</v>
      </c>
      <c r="D5860" s="2" t="s">
        <v>1015</v>
      </c>
    </row>
    <row r="5861" spans="1:4" ht="14.25" customHeight="1" x14ac:dyDescent="0.3">
      <c r="A5861" s="49" t="s">
        <v>1046</v>
      </c>
      <c r="B5861" s="50" t="s">
        <v>1015</v>
      </c>
      <c r="C5861" s="54">
        <v>140.19083333333333</v>
      </c>
      <c r="D5861" s="2" t="s">
        <v>1015</v>
      </c>
    </row>
    <row r="5862" spans="1:4" ht="14.25" customHeight="1" x14ac:dyDescent="0.3">
      <c r="A5862" s="49" t="s">
        <v>1046</v>
      </c>
      <c r="B5862" s="50" t="s">
        <v>1015</v>
      </c>
      <c r="C5862" s="54">
        <v>140.28166666666667</v>
      </c>
      <c r="D5862" s="2" t="s">
        <v>1015</v>
      </c>
    </row>
    <row r="5863" spans="1:4" ht="14.25" customHeight="1" x14ac:dyDescent="0.3">
      <c r="A5863" s="49" t="s">
        <v>1046</v>
      </c>
      <c r="B5863" s="50" t="s">
        <v>1015</v>
      </c>
      <c r="C5863" s="54">
        <v>140.36666666666667</v>
      </c>
      <c r="D5863" s="2" t="s">
        <v>1015</v>
      </c>
    </row>
    <row r="5864" spans="1:4" ht="14.25" customHeight="1" x14ac:dyDescent="0.3">
      <c r="A5864" s="49" t="s">
        <v>1046</v>
      </c>
      <c r="B5864" s="50" t="s">
        <v>1015</v>
      </c>
      <c r="C5864" s="54">
        <v>140.44999999999999</v>
      </c>
      <c r="D5864" s="2" t="s">
        <v>1015</v>
      </c>
    </row>
    <row r="5865" spans="1:4" ht="14.25" customHeight="1" x14ac:dyDescent="0.3">
      <c r="A5865" s="49" t="s">
        <v>1046</v>
      </c>
      <c r="B5865" s="50" t="s">
        <v>1015</v>
      </c>
      <c r="C5865" s="54">
        <v>140.91666666666666</v>
      </c>
      <c r="D5865" s="2" t="s">
        <v>1015</v>
      </c>
    </row>
    <row r="5866" spans="1:4" ht="14.25" customHeight="1" x14ac:dyDescent="0.3">
      <c r="A5866" s="49" t="s">
        <v>1046</v>
      </c>
      <c r="B5866" s="50" t="s">
        <v>1015</v>
      </c>
      <c r="C5866" s="54">
        <v>140.95555555555555</v>
      </c>
      <c r="D5866" s="2" t="s">
        <v>1015</v>
      </c>
    </row>
    <row r="5867" spans="1:4" ht="14.25" customHeight="1" x14ac:dyDescent="0.3">
      <c r="A5867" s="49" t="s">
        <v>1046</v>
      </c>
      <c r="B5867" s="50" t="s">
        <v>1015</v>
      </c>
      <c r="C5867" s="54">
        <v>140.99027777777778</v>
      </c>
      <c r="D5867" s="2" t="s">
        <v>1015</v>
      </c>
    </row>
    <row r="5868" spans="1:4" ht="14.25" customHeight="1" x14ac:dyDescent="0.3">
      <c r="A5868" s="49" t="s">
        <v>1046</v>
      </c>
      <c r="B5868" s="50" t="s">
        <v>1015</v>
      </c>
      <c r="C5868" s="54">
        <v>141.05000000000001</v>
      </c>
      <c r="D5868" s="2" t="s">
        <v>1015</v>
      </c>
    </row>
    <row r="5869" spans="1:4" ht="14.25" customHeight="1" x14ac:dyDescent="0.3">
      <c r="A5869" s="49" t="s">
        <v>1046</v>
      </c>
      <c r="B5869" s="50" t="s">
        <v>1015</v>
      </c>
      <c r="C5869" s="54">
        <v>141.17888888888888</v>
      </c>
      <c r="D5869" s="2" t="s">
        <v>1015</v>
      </c>
    </row>
    <row r="5870" spans="1:4" ht="14.25" customHeight="1" x14ac:dyDescent="0.3">
      <c r="A5870" s="49" t="s">
        <v>1046</v>
      </c>
      <c r="B5870" s="50" t="s">
        <v>1015</v>
      </c>
      <c r="C5870" s="54">
        <v>141.28916666666666</v>
      </c>
      <c r="D5870" s="2" t="s">
        <v>1015</v>
      </c>
    </row>
    <row r="5871" spans="1:4" ht="14.25" customHeight="1" x14ac:dyDescent="0.3">
      <c r="A5871" s="49" t="s">
        <v>1046</v>
      </c>
      <c r="B5871" s="50" t="s">
        <v>1015</v>
      </c>
      <c r="C5871" s="54">
        <v>141.30833333333334</v>
      </c>
      <c r="D5871" s="2" t="s">
        <v>1015</v>
      </c>
    </row>
    <row r="5872" spans="1:4" ht="14.25" customHeight="1" x14ac:dyDescent="0.3">
      <c r="A5872" s="49" t="s">
        <v>1046</v>
      </c>
      <c r="B5872" s="50" t="s">
        <v>1015</v>
      </c>
      <c r="C5872" s="54">
        <v>141.46111111111111</v>
      </c>
      <c r="D5872" s="2" t="s">
        <v>1015</v>
      </c>
    </row>
    <row r="5873" spans="1:4" ht="14.25" customHeight="1" x14ac:dyDescent="0.3">
      <c r="A5873" s="49" t="s">
        <v>1046</v>
      </c>
      <c r="B5873" s="50" t="s">
        <v>1015</v>
      </c>
      <c r="C5873" s="54">
        <v>141.62888888888889</v>
      </c>
      <c r="D5873" s="2" t="s">
        <v>1015</v>
      </c>
    </row>
    <row r="5874" spans="1:4" ht="14.25" customHeight="1" x14ac:dyDescent="0.3">
      <c r="A5874" s="49" t="s">
        <v>1046</v>
      </c>
      <c r="B5874" s="50" t="s">
        <v>1015</v>
      </c>
      <c r="C5874" s="54">
        <v>141.75916666666666</v>
      </c>
      <c r="D5874" s="2" t="s">
        <v>1015</v>
      </c>
    </row>
    <row r="5875" spans="1:4" ht="14.25" customHeight="1" x14ac:dyDescent="0.3">
      <c r="A5875" s="49" t="s">
        <v>1046</v>
      </c>
      <c r="B5875" s="50" t="s">
        <v>1015</v>
      </c>
      <c r="C5875" s="54">
        <v>141.89527777777778</v>
      </c>
      <c r="D5875" s="2" t="s">
        <v>1015</v>
      </c>
    </row>
    <row r="5876" spans="1:4" ht="14.25" customHeight="1" x14ac:dyDescent="0.3">
      <c r="A5876" s="49" t="s">
        <v>1046</v>
      </c>
      <c r="B5876" s="50" t="s">
        <v>1015</v>
      </c>
      <c r="C5876" s="54">
        <v>142.09</v>
      </c>
      <c r="D5876" s="2" t="s">
        <v>1015</v>
      </c>
    </row>
    <row r="5877" spans="1:4" ht="14.25" customHeight="1" x14ac:dyDescent="0.3">
      <c r="A5877" s="49" t="s">
        <v>1046</v>
      </c>
      <c r="B5877" s="50" t="s">
        <v>1015</v>
      </c>
      <c r="C5877" s="54">
        <v>142.17277777777778</v>
      </c>
      <c r="D5877" s="2" t="s">
        <v>1015</v>
      </c>
    </row>
    <row r="5878" spans="1:4" ht="14.25" customHeight="1" x14ac:dyDescent="0.3">
      <c r="A5878" s="49" t="s">
        <v>1046</v>
      </c>
      <c r="B5878" s="50" t="s">
        <v>1015</v>
      </c>
      <c r="C5878" s="54">
        <v>142.20277777777778</v>
      </c>
      <c r="D5878" s="2" t="s">
        <v>1015</v>
      </c>
    </row>
    <row r="5879" spans="1:4" ht="14.25" customHeight="1" x14ac:dyDescent="0.3">
      <c r="A5879" s="49" t="s">
        <v>1046</v>
      </c>
      <c r="B5879" s="50" t="s">
        <v>1015</v>
      </c>
      <c r="C5879" s="54">
        <v>142.38527777777779</v>
      </c>
      <c r="D5879" s="2" t="s">
        <v>1015</v>
      </c>
    </row>
    <row r="5880" spans="1:4" ht="14.25" customHeight="1" x14ac:dyDescent="0.3">
      <c r="A5880" s="49" t="s">
        <v>1046</v>
      </c>
      <c r="B5880" s="50" t="s">
        <v>1015</v>
      </c>
      <c r="C5880" s="54">
        <v>142.51944444444445</v>
      </c>
      <c r="D5880" s="2" t="s">
        <v>1015</v>
      </c>
    </row>
    <row r="5881" spans="1:4" ht="14.25" customHeight="1" x14ac:dyDescent="0.3">
      <c r="A5881" s="49" t="s">
        <v>1046</v>
      </c>
      <c r="B5881" s="50" t="s">
        <v>1015</v>
      </c>
      <c r="C5881" s="54">
        <v>142.60416666666666</v>
      </c>
      <c r="D5881" s="2" t="s">
        <v>1015</v>
      </c>
    </row>
    <row r="5882" spans="1:4" ht="14.25" customHeight="1" x14ac:dyDescent="0.3">
      <c r="A5882" s="49" t="s">
        <v>1046</v>
      </c>
      <c r="B5882" s="50" t="s">
        <v>1015</v>
      </c>
      <c r="C5882" s="54">
        <v>142.68083333333334</v>
      </c>
      <c r="D5882" s="2" t="s">
        <v>1015</v>
      </c>
    </row>
    <row r="5883" spans="1:4" ht="14.25" customHeight="1" x14ac:dyDescent="0.3">
      <c r="A5883" s="49" t="s">
        <v>1046</v>
      </c>
      <c r="B5883" s="50" t="s">
        <v>1015</v>
      </c>
      <c r="C5883" s="54">
        <v>142.93333333333334</v>
      </c>
      <c r="D5883" s="2" t="s">
        <v>1015</v>
      </c>
    </row>
    <row r="5884" spans="1:4" ht="14.25" customHeight="1" x14ac:dyDescent="0.3">
      <c r="A5884" s="49" t="s">
        <v>1046</v>
      </c>
      <c r="B5884" s="50" t="s">
        <v>1015</v>
      </c>
      <c r="C5884" s="54">
        <v>142.96805555555557</v>
      </c>
      <c r="D5884" s="2" t="s">
        <v>1015</v>
      </c>
    </row>
    <row r="5885" spans="1:4" ht="14.25" customHeight="1" x14ac:dyDescent="0.3">
      <c r="A5885" s="49" t="s">
        <v>1046</v>
      </c>
      <c r="B5885" s="50" t="s">
        <v>1015</v>
      </c>
      <c r="C5885" s="54">
        <v>143.05277777777778</v>
      </c>
      <c r="D5885" s="2" t="s">
        <v>1015</v>
      </c>
    </row>
    <row r="5886" spans="1:4" ht="14.25" customHeight="1" x14ac:dyDescent="0.3">
      <c r="A5886" s="49" t="s">
        <v>1046</v>
      </c>
      <c r="B5886" s="50" t="s">
        <v>1015</v>
      </c>
      <c r="C5886" s="54">
        <v>143.08444444444444</v>
      </c>
      <c r="D5886" s="2" t="s">
        <v>1015</v>
      </c>
    </row>
    <row r="5887" spans="1:4" ht="14.25" customHeight="1" x14ac:dyDescent="0.3">
      <c r="A5887" s="49" t="s">
        <v>1046</v>
      </c>
      <c r="B5887" s="50" t="s">
        <v>1015</v>
      </c>
      <c r="C5887" s="54">
        <v>143.14916666666667</v>
      </c>
      <c r="D5887" s="2" t="s">
        <v>1015</v>
      </c>
    </row>
    <row r="5888" spans="1:4" ht="14.25" customHeight="1" x14ac:dyDescent="0.3">
      <c r="A5888" s="49" t="s">
        <v>1046</v>
      </c>
      <c r="B5888" s="50" t="s">
        <v>1015</v>
      </c>
      <c r="C5888" s="54">
        <v>143.2763888888889</v>
      </c>
      <c r="D5888" s="2" t="s">
        <v>1015</v>
      </c>
    </row>
    <row r="5889" spans="1:4" ht="14.25" customHeight="1" x14ac:dyDescent="0.3">
      <c r="A5889" s="49" t="s">
        <v>1046</v>
      </c>
      <c r="B5889" s="50" t="s">
        <v>1015</v>
      </c>
      <c r="C5889" s="54">
        <v>143.38055555555556</v>
      </c>
      <c r="D5889" s="2" t="s">
        <v>1015</v>
      </c>
    </row>
    <row r="5890" spans="1:4" ht="14.25" customHeight="1" x14ac:dyDescent="0.3">
      <c r="A5890" s="49" t="s">
        <v>1046</v>
      </c>
      <c r="B5890" s="50" t="s">
        <v>1015</v>
      </c>
      <c r="C5890" s="54">
        <v>143.49777777777777</v>
      </c>
      <c r="D5890" s="2" t="s">
        <v>1015</v>
      </c>
    </row>
    <row r="5891" spans="1:4" ht="14.25" customHeight="1" x14ac:dyDescent="0.3">
      <c r="A5891" s="49" t="s">
        <v>1046</v>
      </c>
      <c r="B5891" s="50" t="s">
        <v>1015</v>
      </c>
      <c r="C5891" s="54">
        <v>143.53333333333333</v>
      </c>
      <c r="D5891" s="2" t="s">
        <v>1015</v>
      </c>
    </row>
    <row r="5892" spans="1:4" ht="14.25" customHeight="1" x14ac:dyDescent="0.3">
      <c r="A5892" s="49" t="s">
        <v>1046</v>
      </c>
      <c r="B5892" s="50" t="s">
        <v>1015</v>
      </c>
      <c r="C5892" s="54">
        <v>143.7161111111111</v>
      </c>
      <c r="D5892" s="2" t="s">
        <v>1015</v>
      </c>
    </row>
    <row r="5893" spans="1:4" ht="14.25" customHeight="1" x14ac:dyDescent="0.3">
      <c r="A5893" s="49" t="s">
        <v>1046</v>
      </c>
      <c r="B5893" s="50" t="s">
        <v>1015</v>
      </c>
      <c r="C5893" s="54">
        <v>143.88694444444445</v>
      </c>
      <c r="D5893" s="2" t="s">
        <v>1015</v>
      </c>
    </row>
    <row r="5894" spans="1:4" ht="14.25" customHeight="1" x14ac:dyDescent="0.3">
      <c r="A5894" s="49" t="s">
        <v>1046</v>
      </c>
      <c r="B5894" s="50" t="s">
        <v>1015</v>
      </c>
      <c r="C5894" s="54">
        <v>143.91777777777779</v>
      </c>
      <c r="D5894" s="2" t="s">
        <v>1015</v>
      </c>
    </row>
    <row r="5895" spans="1:4" ht="14.25" customHeight="1" x14ac:dyDescent="0.3">
      <c r="A5895" s="49" t="s">
        <v>1046</v>
      </c>
      <c r="B5895" s="50" t="s">
        <v>1015</v>
      </c>
      <c r="C5895" s="54">
        <v>144.04694444444445</v>
      </c>
      <c r="D5895" s="2" t="s">
        <v>1015</v>
      </c>
    </row>
    <row r="5896" spans="1:4" ht="14.25" customHeight="1" x14ac:dyDescent="0.3">
      <c r="A5896" s="49" t="s">
        <v>1046</v>
      </c>
      <c r="B5896" s="50" t="s">
        <v>1015</v>
      </c>
      <c r="C5896" s="54">
        <v>144.47166666666666</v>
      </c>
      <c r="D5896" s="2" t="s">
        <v>1015</v>
      </c>
    </row>
    <row r="5897" spans="1:4" ht="14.25" customHeight="1" x14ac:dyDescent="0.3">
      <c r="A5897" s="49" t="s">
        <v>1046</v>
      </c>
      <c r="B5897" s="50" t="s">
        <v>1015</v>
      </c>
      <c r="C5897" s="54">
        <v>144.73944444444444</v>
      </c>
      <c r="D5897" s="2" t="s">
        <v>1015</v>
      </c>
    </row>
    <row r="5898" spans="1:4" ht="14.25" customHeight="1" x14ac:dyDescent="0.3">
      <c r="A5898" s="49" t="s">
        <v>1046</v>
      </c>
      <c r="B5898" s="50" t="s">
        <v>1015</v>
      </c>
      <c r="C5898" s="54">
        <v>144.84166666666667</v>
      </c>
      <c r="D5898" s="2" t="s">
        <v>1015</v>
      </c>
    </row>
    <row r="5899" spans="1:4" ht="14.25" customHeight="1" x14ac:dyDescent="0.3">
      <c r="A5899" s="49" t="s">
        <v>1046</v>
      </c>
      <c r="B5899" s="50" t="s">
        <v>1015</v>
      </c>
      <c r="C5899" s="54">
        <v>145.18527777777777</v>
      </c>
      <c r="D5899" s="2" t="s">
        <v>1015</v>
      </c>
    </row>
    <row r="5900" spans="1:4" ht="14.25" customHeight="1" x14ac:dyDescent="0.3">
      <c r="A5900" s="49" t="s">
        <v>1046</v>
      </c>
      <c r="B5900" s="50" t="s">
        <v>1015</v>
      </c>
      <c r="C5900" s="54">
        <v>145.2175</v>
      </c>
      <c r="D5900" s="2" t="s">
        <v>1015</v>
      </c>
    </row>
    <row r="5901" spans="1:4" ht="14.25" customHeight="1" x14ac:dyDescent="0.3">
      <c r="A5901" s="49" t="s">
        <v>1046</v>
      </c>
      <c r="B5901" s="50" t="s">
        <v>1015</v>
      </c>
      <c r="C5901" s="54">
        <v>145.33083333333335</v>
      </c>
      <c r="D5901" s="2" t="s">
        <v>1015</v>
      </c>
    </row>
    <row r="5902" spans="1:4" ht="14.25" customHeight="1" x14ac:dyDescent="0.3">
      <c r="A5902" s="49" t="s">
        <v>1046</v>
      </c>
      <c r="B5902" s="50" t="s">
        <v>1015</v>
      </c>
      <c r="C5902" s="54">
        <v>145.53638888888889</v>
      </c>
      <c r="D5902" s="2" t="s">
        <v>1015</v>
      </c>
    </row>
    <row r="5903" spans="1:4" ht="14.25" customHeight="1" x14ac:dyDescent="0.3">
      <c r="A5903" s="49" t="s">
        <v>1046</v>
      </c>
      <c r="B5903" s="50" t="s">
        <v>1015</v>
      </c>
      <c r="C5903" s="54">
        <v>145.73333333333332</v>
      </c>
      <c r="D5903" s="2" t="s">
        <v>1015</v>
      </c>
    </row>
    <row r="5904" spans="1:4" ht="14.25" customHeight="1" x14ac:dyDescent="0.3">
      <c r="A5904" s="49" t="s">
        <v>1046</v>
      </c>
      <c r="B5904" s="50" t="s">
        <v>1015</v>
      </c>
      <c r="C5904" s="54">
        <v>145.73416666666665</v>
      </c>
      <c r="D5904" s="2" t="s">
        <v>1015</v>
      </c>
    </row>
    <row r="5905" spans="1:4" ht="14.25" customHeight="1" x14ac:dyDescent="0.3">
      <c r="A5905" s="49" t="s">
        <v>1046</v>
      </c>
      <c r="B5905" s="50" t="s">
        <v>1015</v>
      </c>
      <c r="C5905" s="54">
        <v>145.76138888888889</v>
      </c>
      <c r="D5905" s="2" t="s">
        <v>1015</v>
      </c>
    </row>
    <row r="5906" spans="1:4" ht="14.25" customHeight="1" x14ac:dyDescent="0.3">
      <c r="A5906" s="49" t="s">
        <v>1046</v>
      </c>
      <c r="B5906" s="50" t="s">
        <v>1015</v>
      </c>
      <c r="C5906" s="54">
        <v>145.80416666666667</v>
      </c>
      <c r="D5906" s="2" t="s">
        <v>1015</v>
      </c>
    </row>
    <row r="5907" spans="1:4" ht="14.25" customHeight="1" x14ac:dyDescent="0.3">
      <c r="A5907" s="49" t="s">
        <v>1046</v>
      </c>
      <c r="B5907" s="50" t="s">
        <v>1015</v>
      </c>
      <c r="C5907" s="54">
        <v>146.03222222222223</v>
      </c>
      <c r="D5907" s="2" t="s">
        <v>1015</v>
      </c>
    </row>
    <row r="5908" spans="1:4" ht="14.25" customHeight="1" x14ac:dyDescent="0.3">
      <c r="A5908" s="49" t="s">
        <v>1046</v>
      </c>
      <c r="B5908" s="50" t="s">
        <v>1015</v>
      </c>
      <c r="C5908" s="54">
        <v>146.09222222222223</v>
      </c>
      <c r="D5908" s="2" t="s">
        <v>1015</v>
      </c>
    </row>
    <row r="5909" spans="1:4" ht="14.25" customHeight="1" x14ac:dyDescent="0.3">
      <c r="A5909" s="49" t="s">
        <v>1046</v>
      </c>
      <c r="B5909" s="50" t="s">
        <v>1015</v>
      </c>
      <c r="C5909" s="54">
        <v>146.14861111111111</v>
      </c>
      <c r="D5909" s="2" t="s">
        <v>1015</v>
      </c>
    </row>
    <row r="5910" spans="1:4" ht="14.25" customHeight="1" x14ac:dyDescent="0.3">
      <c r="A5910" s="49" t="s">
        <v>1046</v>
      </c>
      <c r="B5910" s="50" t="s">
        <v>1015</v>
      </c>
      <c r="C5910" s="54">
        <v>146.34972222222223</v>
      </c>
      <c r="D5910" s="2" t="s">
        <v>1015</v>
      </c>
    </row>
    <row r="5911" spans="1:4" ht="14.25" customHeight="1" x14ac:dyDescent="0.3">
      <c r="A5911" s="49" t="s">
        <v>1046</v>
      </c>
      <c r="B5911" s="50" t="s">
        <v>1015</v>
      </c>
      <c r="C5911" s="54">
        <v>146.49916666666667</v>
      </c>
      <c r="D5911" s="2" t="s">
        <v>1015</v>
      </c>
    </row>
    <row r="5912" spans="1:4" ht="14.25" customHeight="1" x14ac:dyDescent="0.3">
      <c r="A5912" s="49" t="s">
        <v>1046</v>
      </c>
      <c r="B5912" s="50" t="s">
        <v>1015</v>
      </c>
      <c r="C5912" s="54">
        <v>146.74250000000001</v>
      </c>
      <c r="D5912" s="2" t="s">
        <v>1015</v>
      </c>
    </row>
    <row r="5913" spans="1:4" ht="14.25" customHeight="1" x14ac:dyDescent="0.3">
      <c r="A5913" s="49" t="s">
        <v>1046</v>
      </c>
      <c r="B5913" s="50" t="s">
        <v>1015</v>
      </c>
      <c r="C5913" s="54">
        <v>146.77277777777778</v>
      </c>
      <c r="D5913" s="2" t="s">
        <v>1015</v>
      </c>
    </row>
    <row r="5914" spans="1:4" ht="14.25" customHeight="1" x14ac:dyDescent="0.3">
      <c r="A5914" s="49" t="s">
        <v>1046</v>
      </c>
      <c r="B5914" s="50" t="s">
        <v>1015</v>
      </c>
      <c r="C5914" s="54">
        <v>146.77833333333334</v>
      </c>
      <c r="D5914" s="2" t="s">
        <v>1015</v>
      </c>
    </row>
    <row r="5915" spans="1:4" ht="14.25" customHeight="1" x14ac:dyDescent="0.3">
      <c r="A5915" s="49" t="s">
        <v>1046</v>
      </c>
      <c r="B5915" s="50" t="s">
        <v>1015</v>
      </c>
      <c r="C5915" s="54">
        <v>146.80694444444444</v>
      </c>
      <c r="D5915" s="2" t="s">
        <v>1015</v>
      </c>
    </row>
    <row r="5916" spans="1:4" ht="14.25" customHeight="1" x14ac:dyDescent="0.3">
      <c r="A5916" s="49" t="s">
        <v>1046</v>
      </c>
      <c r="B5916" s="50" t="s">
        <v>1015</v>
      </c>
      <c r="C5916" s="54">
        <v>146.96361111111111</v>
      </c>
      <c r="D5916" s="2" t="s">
        <v>1015</v>
      </c>
    </row>
    <row r="5917" spans="1:4" ht="14.25" customHeight="1" x14ac:dyDescent="0.3">
      <c r="A5917" s="49" t="s">
        <v>1046</v>
      </c>
      <c r="B5917" s="50" t="s">
        <v>1015</v>
      </c>
      <c r="C5917" s="54">
        <v>147.05694444444444</v>
      </c>
      <c r="D5917" s="2" t="s">
        <v>1015</v>
      </c>
    </row>
    <row r="5918" spans="1:4" ht="14.25" customHeight="1" x14ac:dyDescent="0.3">
      <c r="A5918" s="49" t="s">
        <v>1046</v>
      </c>
      <c r="B5918" s="50" t="s">
        <v>1015</v>
      </c>
      <c r="C5918" s="54">
        <v>147.10861111111112</v>
      </c>
      <c r="D5918" s="2" t="s">
        <v>1015</v>
      </c>
    </row>
    <row r="5919" spans="1:4" ht="14.25" customHeight="1" x14ac:dyDescent="0.3">
      <c r="A5919" s="49" t="s">
        <v>1046</v>
      </c>
      <c r="B5919" s="50" t="s">
        <v>1015</v>
      </c>
      <c r="C5919" s="54">
        <v>147.15472222222223</v>
      </c>
      <c r="D5919" s="2" t="s">
        <v>1015</v>
      </c>
    </row>
    <row r="5920" spans="1:4" ht="14.25" customHeight="1" x14ac:dyDescent="0.3">
      <c r="A5920" s="49" t="s">
        <v>1046</v>
      </c>
      <c r="B5920" s="50" t="s">
        <v>1015</v>
      </c>
      <c r="C5920" s="54">
        <v>147.36388888888888</v>
      </c>
      <c r="D5920" s="2" t="s">
        <v>1015</v>
      </c>
    </row>
    <row r="5921" spans="1:4" ht="14.25" customHeight="1" x14ac:dyDescent="0.3">
      <c r="A5921" s="49" t="s">
        <v>1046</v>
      </c>
      <c r="B5921" s="50" t="s">
        <v>1015</v>
      </c>
      <c r="C5921" s="54">
        <v>147.4013888888889</v>
      </c>
      <c r="D5921" s="2" t="s">
        <v>1015</v>
      </c>
    </row>
    <row r="5922" spans="1:4" ht="14.25" customHeight="1" x14ac:dyDescent="0.3">
      <c r="A5922" s="49" t="s">
        <v>1046</v>
      </c>
      <c r="B5922" s="50" t="s">
        <v>1015</v>
      </c>
      <c r="C5922" s="54">
        <v>147.45555555555555</v>
      </c>
      <c r="D5922" s="2" t="s">
        <v>1015</v>
      </c>
    </row>
    <row r="5923" spans="1:4" ht="14.25" customHeight="1" x14ac:dyDescent="0.3">
      <c r="A5923" s="49" t="s">
        <v>1046</v>
      </c>
      <c r="B5923" s="50" t="s">
        <v>1015</v>
      </c>
      <c r="C5923" s="54">
        <v>147.49166666666667</v>
      </c>
      <c r="D5923" s="2" t="s">
        <v>1015</v>
      </c>
    </row>
    <row r="5924" spans="1:4" ht="14.25" customHeight="1" x14ac:dyDescent="0.3">
      <c r="A5924" s="49" t="s">
        <v>1046</v>
      </c>
      <c r="B5924" s="50" t="s">
        <v>1015</v>
      </c>
      <c r="C5924" s="54">
        <v>147.51666666666668</v>
      </c>
      <c r="D5924" s="2" t="s">
        <v>1015</v>
      </c>
    </row>
    <row r="5925" spans="1:4" ht="14.25" customHeight="1" x14ac:dyDescent="0.3">
      <c r="A5925" s="49" t="s">
        <v>1046</v>
      </c>
      <c r="B5925" s="50" t="s">
        <v>1015</v>
      </c>
      <c r="C5925" s="54">
        <v>147.5313888888889</v>
      </c>
      <c r="D5925" s="2" t="s">
        <v>1015</v>
      </c>
    </row>
    <row r="5926" spans="1:4" ht="14.25" customHeight="1" x14ac:dyDescent="0.3">
      <c r="A5926" s="49" t="s">
        <v>1046</v>
      </c>
      <c r="B5926" s="50" t="s">
        <v>1015</v>
      </c>
      <c r="C5926" s="54">
        <v>147.8136111111111</v>
      </c>
      <c r="D5926" s="2" t="s">
        <v>1015</v>
      </c>
    </row>
    <row r="5927" spans="1:4" ht="14.25" customHeight="1" x14ac:dyDescent="0.3">
      <c r="A5927" s="49" t="s">
        <v>1046</v>
      </c>
      <c r="B5927" s="50" t="s">
        <v>1015</v>
      </c>
      <c r="C5927" s="54">
        <v>148.04472222222222</v>
      </c>
      <c r="D5927" s="2" t="s">
        <v>1015</v>
      </c>
    </row>
    <row r="5928" spans="1:4" ht="14.25" customHeight="1" x14ac:dyDescent="0.3">
      <c r="A5928" s="49" t="s">
        <v>1046</v>
      </c>
      <c r="B5928" s="50" t="s">
        <v>1015</v>
      </c>
      <c r="C5928" s="54">
        <v>148.06444444444443</v>
      </c>
      <c r="D5928" s="2" t="s">
        <v>1015</v>
      </c>
    </row>
    <row r="5929" spans="1:4" ht="14.25" customHeight="1" x14ac:dyDescent="0.3">
      <c r="A5929" s="49" t="s">
        <v>1046</v>
      </c>
      <c r="B5929" s="50" t="s">
        <v>1015</v>
      </c>
      <c r="C5929" s="54">
        <v>148.08666666666667</v>
      </c>
      <c r="D5929" s="2" t="s">
        <v>1015</v>
      </c>
    </row>
    <row r="5930" spans="1:4" ht="14.25" customHeight="1" x14ac:dyDescent="0.3">
      <c r="A5930" s="49" t="s">
        <v>1046</v>
      </c>
      <c r="B5930" s="50" t="s">
        <v>1015</v>
      </c>
      <c r="C5930" s="54">
        <v>148.0975</v>
      </c>
      <c r="D5930" s="2" t="s">
        <v>1015</v>
      </c>
    </row>
    <row r="5931" spans="1:4" ht="14.25" customHeight="1" x14ac:dyDescent="0.3">
      <c r="A5931" s="49" t="s">
        <v>1046</v>
      </c>
      <c r="B5931" s="50" t="s">
        <v>1015</v>
      </c>
      <c r="C5931" s="54">
        <v>148.11555555555555</v>
      </c>
      <c r="D5931" s="2" t="s">
        <v>1015</v>
      </c>
    </row>
    <row r="5932" spans="1:4" ht="14.25" customHeight="1" x14ac:dyDescent="0.3">
      <c r="A5932" s="49" t="s">
        <v>1046</v>
      </c>
      <c r="B5932" s="50" t="s">
        <v>1015</v>
      </c>
      <c r="C5932" s="54">
        <v>148.13666666666666</v>
      </c>
      <c r="D5932" s="2" t="s">
        <v>1015</v>
      </c>
    </row>
    <row r="5933" spans="1:4" ht="14.25" customHeight="1" x14ac:dyDescent="0.3">
      <c r="A5933" s="49" t="s">
        <v>1046</v>
      </c>
      <c r="B5933" s="50" t="s">
        <v>1015</v>
      </c>
      <c r="C5933" s="54">
        <v>148.21916666666667</v>
      </c>
      <c r="D5933" s="2" t="s">
        <v>1015</v>
      </c>
    </row>
    <row r="5934" spans="1:4" ht="14.25" customHeight="1" x14ac:dyDescent="0.3">
      <c r="A5934" s="49" t="s">
        <v>1046</v>
      </c>
      <c r="B5934" s="50" t="s">
        <v>1015</v>
      </c>
      <c r="C5934" s="54">
        <v>148.86000000000001</v>
      </c>
      <c r="D5934" s="2" t="s">
        <v>1015</v>
      </c>
    </row>
    <row r="5935" spans="1:4" ht="14.25" customHeight="1" x14ac:dyDescent="0.3">
      <c r="A5935" s="49" t="s">
        <v>1046</v>
      </c>
      <c r="B5935" s="50" t="s">
        <v>1015</v>
      </c>
      <c r="C5935" s="54">
        <v>149.08277777777778</v>
      </c>
      <c r="D5935" s="2" t="s">
        <v>1015</v>
      </c>
    </row>
    <row r="5936" spans="1:4" ht="14.25" customHeight="1" x14ac:dyDescent="0.3">
      <c r="A5936" s="49" t="s">
        <v>1046</v>
      </c>
      <c r="B5936" s="50" t="s">
        <v>1015</v>
      </c>
      <c r="C5936" s="54">
        <v>149.1525</v>
      </c>
      <c r="D5936" s="2" t="s">
        <v>1015</v>
      </c>
    </row>
    <row r="5937" spans="1:4" ht="14.25" customHeight="1" x14ac:dyDescent="0.3">
      <c r="A5937" s="49" t="s">
        <v>1046</v>
      </c>
      <c r="B5937" s="50" t="s">
        <v>1015</v>
      </c>
      <c r="C5937" s="54">
        <v>149.2788888888889</v>
      </c>
      <c r="D5937" s="2" t="s">
        <v>1015</v>
      </c>
    </row>
    <row r="5938" spans="1:4" ht="14.25" customHeight="1" x14ac:dyDescent="0.3">
      <c r="A5938" s="49" t="s">
        <v>1046</v>
      </c>
      <c r="B5938" s="50" t="s">
        <v>1015</v>
      </c>
      <c r="C5938" s="54">
        <v>149.94222222222223</v>
      </c>
      <c r="D5938" s="2" t="s">
        <v>1015</v>
      </c>
    </row>
    <row r="5939" spans="1:4" ht="14.25" customHeight="1" x14ac:dyDescent="0.3">
      <c r="A5939" s="49" t="s">
        <v>1046</v>
      </c>
      <c r="B5939" s="50" t="s">
        <v>1015</v>
      </c>
      <c r="C5939" s="54">
        <v>150.27361111111111</v>
      </c>
      <c r="D5939" s="2" t="s">
        <v>1015</v>
      </c>
    </row>
    <row r="5940" spans="1:4" ht="14.25" customHeight="1" x14ac:dyDescent="0.3">
      <c r="A5940" s="49" t="s">
        <v>1046</v>
      </c>
      <c r="B5940" s="50" t="s">
        <v>1015</v>
      </c>
      <c r="C5940" s="54">
        <v>150.33055555555555</v>
      </c>
      <c r="D5940" s="2" t="s">
        <v>1015</v>
      </c>
    </row>
    <row r="5941" spans="1:4" ht="14.25" customHeight="1" x14ac:dyDescent="0.3">
      <c r="A5941" s="49" t="s">
        <v>1046</v>
      </c>
      <c r="B5941" s="50" t="s">
        <v>1015</v>
      </c>
      <c r="C5941" s="54">
        <v>150.55694444444444</v>
      </c>
      <c r="D5941" s="2" t="s">
        <v>1015</v>
      </c>
    </row>
    <row r="5942" spans="1:4" ht="14.25" customHeight="1" x14ac:dyDescent="0.3">
      <c r="A5942" s="49" t="s">
        <v>1046</v>
      </c>
      <c r="B5942" s="50" t="s">
        <v>1015</v>
      </c>
      <c r="C5942" s="54">
        <v>150.55777777777777</v>
      </c>
      <c r="D5942" s="2" t="s">
        <v>1015</v>
      </c>
    </row>
    <row r="5943" spans="1:4" ht="14.25" customHeight="1" x14ac:dyDescent="0.3">
      <c r="A5943" s="49" t="s">
        <v>1046</v>
      </c>
      <c r="B5943" s="50" t="s">
        <v>1015</v>
      </c>
      <c r="C5943" s="54">
        <v>150.76666666666668</v>
      </c>
      <c r="D5943" s="2" t="s">
        <v>1015</v>
      </c>
    </row>
    <row r="5944" spans="1:4" ht="14.25" customHeight="1" x14ac:dyDescent="0.3">
      <c r="A5944" s="49" t="s">
        <v>1046</v>
      </c>
      <c r="B5944" s="50" t="s">
        <v>1015</v>
      </c>
      <c r="C5944" s="54">
        <v>150.8725</v>
      </c>
      <c r="D5944" s="2" t="s">
        <v>1015</v>
      </c>
    </row>
    <row r="5945" spans="1:4" ht="14.25" customHeight="1" x14ac:dyDescent="0.3">
      <c r="A5945" s="49" t="s">
        <v>1046</v>
      </c>
      <c r="B5945" s="50" t="s">
        <v>1015</v>
      </c>
      <c r="C5945" s="54">
        <v>150.87694444444443</v>
      </c>
      <c r="D5945" s="2" t="s">
        <v>1015</v>
      </c>
    </row>
    <row r="5946" spans="1:4" ht="14.25" customHeight="1" x14ac:dyDescent="0.3">
      <c r="A5946" s="49" t="s">
        <v>1046</v>
      </c>
      <c r="B5946" s="50" t="s">
        <v>1015</v>
      </c>
      <c r="C5946" s="54">
        <v>151.27916666666667</v>
      </c>
      <c r="D5946" s="2" t="s">
        <v>1015</v>
      </c>
    </row>
    <row r="5947" spans="1:4" ht="14.25" customHeight="1" x14ac:dyDescent="0.3">
      <c r="A5947" s="49" t="s">
        <v>1046</v>
      </c>
      <c r="B5947" s="50" t="s">
        <v>1015</v>
      </c>
      <c r="C5947" s="54">
        <v>151.32138888888889</v>
      </c>
      <c r="D5947" s="2" t="s">
        <v>1015</v>
      </c>
    </row>
    <row r="5948" spans="1:4" ht="14.25" customHeight="1" x14ac:dyDescent="0.3">
      <c r="A5948" s="49" t="s">
        <v>1046</v>
      </c>
      <c r="B5948" s="50" t="s">
        <v>1015</v>
      </c>
      <c r="C5948" s="54">
        <v>151.53472222222223</v>
      </c>
      <c r="D5948" s="2" t="s">
        <v>1015</v>
      </c>
    </row>
    <row r="5949" spans="1:4" ht="14.25" customHeight="1" x14ac:dyDescent="0.3">
      <c r="A5949" s="49" t="s">
        <v>1046</v>
      </c>
      <c r="B5949" s="50" t="s">
        <v>1015</v>
      </c>
      <c r="C5949" s="54">
        <v>151.56888888888889</v>
      </c>
      <c r="D5949" s="2" t="s">
        <v>1015</v>
      </c>
    </row>
    <row r="5950" spans="1:4" ht="14.25" customHeight="1" x14ac:dyDescent="0.3">
      <c r="A5950" s="49" t="s">
        <v>1046</v>
      </c>
      <c r="B5950" s="50" t="s">
        <v>1015</v>
      </c>
      <c r="C5950" s="54">
        <v>151.82499999999999</v>
      </c>
      <c r="D5950" s="2" t="s">
        <v>1015</v>
      </c>
    </row>
    <row r="5951" spans="1:4" ht="14.25" customHeight="1" x14ac:dyDescent="0.3">
      <c r="A5951" s="49" t="s">
        <v>1046</v>
      </c>
      <c r="B5951" s="50" t="s">
        <v>1015</v>
      </c>
      <c r="C5951" s="54">
        <v>151.95694444444445</v>
      </c>
      <c r="D5951" s="2" t="s">
        <v>1015</v>
      </c>
    </row>
    <row r="5952" spans="1:4" ht="14.25" customHeight="1" x14ac:dyDescent="0.3">
      <c r="A5952" s="49" t="s">
        <v>1046</v>
      </c>
      <c r="B5952" s="50" t="s">
        <v>1015</v>
      </c>
      <c r="C5952" s="54">
        <v>152.45416666666668</v>
      </c>
      <c r="D5952" s="2" t="s">
        <v>1015</v>
      </c>
    </row>
    <row r="5953" spans="1:4" ht="14.25" customHeight="1" x14ac:dyDescent="0.3">
      <c r="A5953" s="49" t="s">
        <v>1046</v>
      </c>
      <c r="B5953" s="50" t="s">
        <v>1015</v>
      </c>
      <c r="C5953" s="54">
        <v>152.55555555555554</v>
      </c>
      <c r="D5953" s="2" t="s">
        <v>1015</v>
      </c>
    </row>
    <row r="5954" spans="1:4" ht="14.25" customHeight="1" x14ac:dyDescent="0.3">
      <c r="A5954" s="49" t="s">
        <v>1046</v>
      </c>
      <c r="B5954" s="50" t="s">
        <v>1015</v>
      </c>
      <c r="C5954" s="54">
        <v>152.92055555555555</v>
      </c>
      <c r="D5954" s="2" t="s">
        <v>1015</v>
      </c>
    </row>
    <row r="5955" spans="1:4" ht="14.25" customHeight="1" x14ac:dyDescent="0.3">
      <c r="A5955" s="49" t="s">
        <v>1046</v>
      </c>
      <c r="B5955" s="50" t="s">
        <v>1015</v>
      </c>
      <c r="C5955" s="54">
        <v>153.02444444444444</v>
      </c>
      <c r="D5955" s="2" t="s">
        <v>1015</v>
      </c>
    </row>
    <row r="5956" spans="1:4" ht="14.25" customHeight="1" x14ac:dyDescent="0.3">
      <c r="A5956" s="49" t="s">
        <v>1046</v>
      </c>
      <c r="B5956" s="50" t="s">
        <v>1015</v>
      </c>
      <c r="C5956" s="54">
        <v>153.29722222222222</v>
      </c>
      <c r="D5956" s="2" t="s">
        <v>1015</v>
      </c>
    </row>
    <row r="5957" spans="1:4" ht="14.25" customHeight="1" x14ac:dyDescent="0.3">
      <c r="A5957" s="49" t="s">
        <v>1046</v>
      </c>
      <c r="B5957" s="50" t="s">
        <v>1015</v>
      </c>
      <c r="C5957" s="54">
        <v>153.7175</v>
      </c>
      <c r="D5957" s="2" t="s">
        <v>1015</v>
      </c>
    </row>
    <row r="5958" spans="1:4" ht="14.25" customHeight="1" x14ac:dyDescent="0.3">
      <c r="A5958" s="49" t="s">
        <v>1046</v>
      </c>
      <c r="B5958" s="50" t="s">
        <v>1015</v>
      </c>
      <c r="C5958" s="54">
        <v>153.80694444444444</v>
      </c>
      <c r="D5958" s="2" t="s">
        <v>1015</v>
      </c>
    </row>
    <row r="5959" spans="1:4" ht="14.25" customHeight="1" x14ac:dyDescent="0.3">
      <c r="A5959" s="49" t="s">
        <v>1046</v>
      </c>
      <c r="B5959" s="50" t="s">
        <v>1015</v>
      </c>
      <c r="C5959" s="54">
        <v>154.02361111111111</v>
      </c>
      <c r="D5959" s="2" t="s">
        <v>1015</v>
      </c>
    </row>
    <row r="5960" spans="1:4" ht="14.25" customHeight="1" x14ac:dyDescent="0.3">
      <c r="A5960" s="49" t="s">
        <v>1046</v>
      </c>
      <c r="B5960" s="50" t="s">
        <v>1015</v>
      </c>
      <c r="C5960" s="54">
        <v>154.15194444444444</v>
      </c>
      <c r="D5960" s="2" t="s">
        <v>1015</v>
      </c>
    </row>
    <row r="5961" spans="1:4" ht="14.25" customHeight="1" x14ac:dyDescent="0.3">
      <c r="A5961" s="49" t="s">
        <v>1046</v>
      </c>
      <c r="B5961" s="50" t="s">
        <v>1015</v>
      </c>
      <c r="C5961" s="54">
        <v>154.42333333333335</v>
      </c>
      <c r="D5961" s="2" t="s">
        <v>1015</v>
      </c>
    </row>
    <row r="5962" spans="1:4" ht="14.25" customHeight="1" x14ac:dyDescent="0.3">
      <c r="A5962" s="49" t="s">
        <v>1046</v>
      </c>
      <c r="B5962" s="50" t="s">
        <v>1015</v>
      </c>
      <c r="C5962" s="54">
        <v>155.16666666666666</v>
      </c>
      <c r="D5962" s="2" t="s">
        <v>1015</v>
      </c>
    </row>
    <row r="5963" spans="1:4" ht="14.25" customHeight="1" x14ac:dyDescent="0.3">
      <c r="A5963" s="49" t="s">
        <v>1046</v>
      </c>
      <c r="B5963" s="50" t="s">
        <v>1015</v>
      </c>
      <c r="C5963" s="54">
        <v>155.90444444444444</v>
      </c>
      <c r="D5963" s="2" t="s">
        <v>1015</v>
      </c>
    </row>
    <row r="5964" spans="1:4" ht="14.25" customHeight="1" x14ac:dyDescent="0.3">
      <c r="A5964" s="49" t="s">
        <v>1046</v>
      </c>
      <c r="B5964" s="50" t="s">
        <v>1015</v>
      </c>
      <c r="C5964" s="54">
        <v>156.4</v>
      </c>
      <c r="D5964" s="2" t="s">
        <v>1015</v>
      </c>
    </row>
    <row r="5965" spans="1:4" ht="14.25" customHeight="1" x14ac:dyDescent="0.3">
      <c r="A5965" s="49" t="s">
        <v>1046</v>
      </c>
      <c r="B5965" s="50" t="s">
        <v>1015</v>
      </c>
      <c r="C5965" s="54">
        <v>156.61027777777778</v>
      </c>
      <c r="D5965" s="2" t="s">
        <v>1015</v>
      </c>
    </row>
    <row r="5966" spans="1:4" ht="14.25" customHeight="1" x14ac:dyDescent="0.3">
      <c r="A5966" s="49" t="s">
        <v>1046</v>
      </c>
      <c r="B5966" s="50" t="s">
        <v>1015</v>
      </c>
      <c r="C5966" s="54">
        <v>156.85138888888889</v>
      </c>
      <c r="D5966" s="2" t="s">
        <v>1015</v>
      </c>
    </row>
    <row r="5967" spans="1:4" ht="14.25" customHeight="1" x14ac:dyDescent="0.3">
      <c r="A5967" s="49" t="s">
        <v>1046</v>
      </c>
      <c r="B5967" s="50" t="s">
        <v>1015</v>
      </c>
      <c r="C5967" s="54">
        <v>156.98138888888889</v>
      </c>
      <c r="D5967" s="2" t="s">
        <v>1015</v>
      </c>
    </row>
    <row r="5968" spans="1:4" ht="14.25" customHeight="1" x14ac:dyDescent="0.3">
      <c r="A5968" s="49" t="s">
        <v>1046</v>
      </c>
      <c r="B5968" s="50" t="s">
        <v>1015</v>
      </c>
      <c r="C5968" s="54">
        <v>157.56083333333333</v>
      </c>
      <c r="D5968" s="2" t="s">
        <v>1015</v>
      </c>
    </row>
    <row r="5969" spans="1:4" ht="14.25" customHeight="1" x14ac:dyDescent="0.3">
      <c r="A5969" s="49" t="s">
        <v>1046</v>
      </c>
      <c r="B5969" s="50" t="s">
        <v>1015</v>
      </c>
      <c r="C5969" s="54">
        <v>157.73555555555555</v>
      </c>
      <c r="D5969" s="2" t="s">
        <v>1015</v>
      </c>
    </row>
    <row r="5970" spans="1:4" ht="14.25" customHeight="1" x14ac:dyDescent="0.3">
      <c r="A5970" s="49" t="s">
        <v>1046</v>
      </c>
      <c r="B5970" s="50" t="s">
        <v>1015</v>
      </c>
      <c r="C5970" s="54">
        <v>157.80166666666668</v>
      </c>
      <c r="D5970" s="2" t="s">
        <v>1015</v>
      </c>
    </row>
    <row r="5971" spans="1:4" ht="14.25" customHeight="1" x14ac:dyDescent="0.3">
      <c r="A5971" s="49" t="s">
        <v>1046</v>
      </c>
      <c r="B5971" s="50" t="s">
        <v>1015</v>
      </c>
      <c r="C5971" s="54">
        <v>158.47888888888889</v>
      </c>
      <c r="D5971" s="2" t="s">
        <v>1015</v>
      </c>
    </row>
    <row r="5972" spans="1:4" ht="14.25" customHeight="1" x14ac:dyDescent="0.3">
      <c r="A5972" s="49" t="s">
        <v>1046</v>
      </c>
      <c r="B5972" s="50" t="s">
        <v>1015</v>
      </c>
      <c r="C5972" s="54">
        <v>158.74083333333334</v>
      </c>
      <c r="D5972" s="2" t="s">
        <v>1015</v>
      </c>
    </row>
    <row r="5973" spans="1:4" ht="14.25" customHeight="1" x14ac:dyDescent="0.3">
      <c r="A5973" s="49" t="s">
        <v>1046</v>
      </c>
      <c r="B5973" s="50" t="s">
        <v>1015</v>
      </c>
      <c r="C5973" s="54">
        <v>159.47805555555556</v>
      </c>
      <c r="D5973" s="2" t="s">
        <v>1015</v>
      </c>
    </row>
    <row r="5974" spans="1:4" ht="14.25" customHeight="1" x14ac:dyDescent="0.3">
      <c r="A5974" s="49" t="s">
        <v>1046</v>
      </c>
      <c r="B5974" s="50" t="s">
        <v>1015</v>
      </c>
      <c r="C5974" s="54">
        <v>159.48333333333332</v>
      </c>
      <c r="D5974" s="2" t="s">
        <v>1015</v>
      </c>
    </row>
    <row r="5975" spans="1:4" ht="14.25" customHeight="1" x14ac:dyDescent="0.3">
      <c r="A5975" s="49" t="s">
        <v>1046</v>
      </c>
      <c r="B5975" s="50" t="s">
        <v>1015</v>
      </c>
      <c r="C5975" s="54">
        <v>159.56166666666667</v>
      </c>
      <c r="D5975" s="2" t="s">
        <v>1015</v>
      </c>
    </row>
    <row r="5976" spans="1:4" ht="14.25" customHeight="1" x14ac:dyDescent="0.3">
      <c r="A5976" s="49" t="s">
        <v>1046</v>
      </c>
      <c r="B5976" s="50" t="s">
        <v>1015</v>
      </c>
      <c r="C5976" s="54">
        <v>159.76888888888888</v>
      </c>
      <c r="D5976" s="2" t="s">
        <v>1015</v>
      </c>
    </row>
    <row r="5977" spans="1:4" ht="14.25" customHeight="1" x14ac:dyDescent="0.3">
      <c r="A5977" s="49" t="s">
        <v>1046</v>
      </c>
      <c r="B5977" s="50" t="s">
        <v>1015</v>
      </c>
      <c r="C5977" s="54">
        <v>159.79583333333332</v>
      </c>
      <c r="D5977" s="2" t="s">
        <v>1015</v>
      </c>
    </row>
    <row r="5978" spans="1:4" ht="14.25" customHeight="1" x14ac:dyDescent="0.3">
      <c r="A5978" s="49" t="s">
        <v>1046</v>
      </c>
      <c r="B5978" s="50" t="s">
        <v>1015</v>
      </c>
      <c r="C5978" s="54">
        <v>160.44999999999999</v>
      </c>
      <c r="D5978" s="2" t="s">
        <v>1015</v>
      </c>
    </row>
    <row r="5979" spans="1:4" ht="14.25" customHeight="1" x14ac:dyDescent="0.3">
      <c r="A5979" s="49" t="s">
        <v>1046</v>
      </c>
      <c r="B5979" s="50" t="s">
        <v>1015</v>
      </c>
      <c r="C5979" s="54">
        <v>160.47722222222222</v>
      </c>
      <c r="D5979" s="2" t="s">
        <v>1015</v>
      </c>
    </row>
    <row r="5980" spans="1:4" ht="14.25" customHeight="1" x14ac:dyDescent="0.3">
      <c r="A5980" s="49" t="s">
        <v>1046</v>
      </c>
      <c r="B5980" s="50" t="s">
        <v>1015</v>
      </c>
      <c r="C5980" s="54">
        <v>161.0613888888889</v>
      </c>
      <c r="D5980" s="2" t="s">
        <v>1015</v>
      </c>
    </row>
    <row r="5981" spans="1:4" ht="14.25" customHeight="1" x14ac:dyDescent="0.3">
      <c r="A5981" s="49" t="s">
        <v>1046</v>
      </c>
      <c r="B5981" s="50" t="s">
        <v>1015</v>
      </c>
      <c r="C5981" s="54">
        <v>161.96416666666667</v>
      </c>
      <c r="D5981" s="2" t="s">
        <v>1015</v>
      </c>
    </row>
    <row r="5982" spans="1:4" ht="14.25" customHeight="1" x14ac:dyDescent="0.3">
      <c r="A5982" s="49" t="s">
        <v>1046</v>
      </c>
      <c r="B5982" s="50" t="s">
        <v>1015</v>
      </c>
      <c r="C5982" s="54">
        <v>162.23861111111111</v>
      </c>
      <c r="D5982" s="2" t="s">
        <v>1015</v>
      </c>
    </row>
    <row r="5983" spans="1:4" ht="14.25" customHeight="1" x14ac:dyDescent="0.3">
      <c r="A5983" s="49" t="s">
        <v>1046</v>
      </c>
      <c r="B5983" s="50" t="s">
        <v>1015</v>
      </c>
      <c r="C5983" s="54">
        <v>162.35944444444445</v>
      </c>
      <c r="D5983" s="2" t="s">
        <v>1015</v>
      </c>
    </row>
    <row r="5984" spans="1:4" ht="14.25" customHeight="1" x14ac:dyDescent="0.3">
      <c r="A5984" s="49" t="s">
        <v>1046</v>
      </c>
      <c r="B5984" s="50" t="s">
        <v>1015</v>
      </c>
      <c r="C5984" s="54">
        <v>162.45555555555555</v>
      </c>
      <c r="D5984" s="2" t="s">
        <v>1015</v>
      </c>
    </row>
    <row r="5985" spans="1:4" ht="14.25" customHeight="1" x14ac:dyDescent="0.3">
      <c r="A5985" s="49" t="s">
        <v>1046</v>
      </c>
      <c r="B5985" s="50" t="s">
        <v>1015</v>
      </c>
      <c r="C5985" s="54">
        <v>162.54611111111112</v>
      </c>
      <c r="D5985" s="2" t="s">
        <v>1015</v>
      </c>
    </row>
    <row r="5986" spans="1:4" ht="14.25" customHeight="1" x14ac:dyDescent="0.3">
      <c r="A5986" s="49" t="s">
        <v>1046</v>
      </c>
      <c r="B5986" s="50" t="s">
        <v>1015</v>
      </c>
      <c r="C5986" s="54">
        <v>162.76138888888889</v>
      </c>
      <c r="D5986" s="2" t="s">
        <v>1015</v>
      </c>
    </row>
    <row r="5987" spans="1:4" ht="14.25" customHeight="1" x14ac:dyDescent="0.3">
      <c r="A5987" s="49" t="s">
        <v>1046</v>
      </c>
      <c r="B5987" s="50" t="s">
        <v>1015</v>
      </c>
      <c r="C5987" s="54">
        <v>162.85472222222222</v>
      </c>
      <c r="D5987" s="2" t="s">
        <v>1015</v>
      </c>
    </row>
    <row r="5988" spans="1:4" ht="14.25" customHeight="1" x14ac:dyDescent="0.3">
      <c r="A5988" s="49" t="s">
        <v>1046</v>
      </c>
      <c r="B5988" s="50" t="s">
        <v>1015</v>
      </c>
      <c r="C5988" s="54">
        <v>163.44138888888889</v>
      </c>
      <c r="D5988" s="2" t="s">
        <v>1015</v>
      </c>
    </row>
    <row r="5989" spans="1:4" ht="14.25" customHeight="1" x14ac:dyDescent="0.3">
      <c r="A5989" s="49" t="s">
        <v>1046</v>
      </c>
      <c r="B5989" s="50" t="s">
        <v>1015</v>
      </c>
      <c r="C5989" s="54">
        <v>163.58722222222221</v>
      </c>
      <c r="D5989" s="2" t="s">
        <v>1015</v>
      </c>
    </row>
    <row r="5990" spans="1:4" ht="14.25" customHeight="1" x14ac:dyDescent="0.3">
      <c r="A5990" s="49" t="s">
        <v>1046</v>
      </c>
      <c r="B5990" s="50" t="s">
        <v>1015</v>
      </c>
      <c r="C5990" s="54">
        <v>163.62416666666667</v>
      </c>
      <c r="D5990" s="2" t="s">
        <v>1015</v>
      </c>
    </row>
    <row r="5991" spans="1:4" ht="14.25" customHeight="1" x14ac:dyDescent="0.3">
      <c r="A5991" s="49" t="s">
        <v>1046</v>
      </c>
      <c r="B5991" s="50" t="s">
        <v>1015</v>
      </c>
      <c r="C5991" s="54">
        <v>163.77555555555554</v>
      </c>
      <c r="D5991" s="2" t="s">
        <v>1015</v>
      </c>
    </row>
    <row r="5992" spans="1:4" ht="14.25" customHeight="1" x14ac:dyDescent="0.3">
      <c r="A5992" s="49" t="s">
        <v>1046</v>
      </c>
      <c r="B5992" s="50" t="s">
        <v>1015</v>
      </c>
      <c r="C5992" s="54">
        <v>163.83416666666668</v>
      </c>
      <c r="D5992" s="2" t="s">
        <v>1015</v>
      </c>
    </row>
    <row r="5993" spans="1:4" ht="14.25" customHeight="1" x14ac:dyDescent="0.3">
      <c r="A5993" s="49" t="s">
        <v>1046</v>
      </c>
      <c r="B5993" s="50" t="s">
        <v>1015</v>
      </c>
      <c r="C5993" s="54">
        <v>164.05916666666667</v>
      </c>
      <c r="D5993" s="2" t="s">
        <v>1015</v>
      </c>
    </row>
    <row r="5994" spans="1:4" ht="14.25" customHeight="1" x14ac:dyDescent="0.3">
      <c r="A5994" s="49" t="s">
        <v>1046</v>
      </c>
      <c r="B5994" s="50" t="s">
        <v>1015</v>
      </c>
      <c r="C5994" s="54">
        <v>164.06277777777777</v>
      </c>
      <c r="D5994" s="2" t="s">
        <v>1015</v>
      </c>
    </row>
    <row r="5995" spans="1:4" ht="14.25" customHeight="1" x14ac:dyDescent="0.3">
      <c r="A5995" s="49" t="s">
        <v>1046</v>
      </c>
      <c r="B5995" s="50" t="s">
        <v>1015</v>
      </c>
      <c r="C5995" s="54">
        <v>164.23416666666665</v>
      </c>
      <c r="D5995" s="2" t="s">
        <v>1015</v>
      </c>
    </row>
    <row r="5996" spans="1:4" ht="14.25" customHeight="1" x14ac:dyDescent="0.3">
      <c r="A5996" s="49" t="s">
        <v>1046</v>
      </c>
      <c r="B5996" s="50" t="s">
        <v>1015</v>
      </c>
      <c r="C5996" s="54">
        <v>164.33055555555555</v>
      </c>
      <c r="D5996" s="2" t="s">
        <v>1015</v>
      </c>
    </row>
    <row r="5997" spans="1:4" ht="14.25" customHeight="1" x14ac:dyDescent="0.3">
      <c r="A5997" s="49" t="s">
        <v>1046</v>
      </c>
      <c r="B5997" s="50" t="s">
        <v>1015</v>
      </c>
      <c r="C5997" s="54">
        <v>164.33972222222224</v>
      </c>
      <c r="D5997" s="2" t="s">
        <v>1015</v>
      </c>
    </row>
    <row r="5998" spans="1:4" ht="14.25" customHeight="1" x14ac:dyDescent="0.3">
      <c r="A5998" s="49" t="s">
        <v>1046</v>
      </c>
      <c r="B5998" s="50" t="s">
        <v>1015</v>
      </c>
      <c r="C5998" s="54">
        <v>164.8436111111111</v>
      </c>
      <c r="D5998" s="2" t="s">
        <v>1015</v>
      </c>
    </row>
    <row r="5999" spans="1:4" ht="14.25" customHeight="1" x14ac:dyDescent="0.3">
      <c r="A5999" s="49" t="s">
        <v>1046</v>
      </c>
      <c r="B5999" s="50" t="s">
        <v>1015</v>
      </c>
      <c r="C5999" s="54">
        <v>165.66666666666666</v>
      </c>
      <c r="D5999" s="2" t="s">
        <v>1015</v>
      </c>
    </row>
    <row r="6000" spans="1:4" ht="14.25" customHeight="1" x14ac:dyDescent="0.3">
      <c r="A6000" s="49" t="s">
        <v>1046</v>
      </c>
      <c r="B6000" s="50" t="s">
        <v>1015</v>
      </c>
      <c r="C6000" s="54">
        <v>165.76972222222221</v>
      </c>
      <c r="D6000" s="2" t="s">
        <v>1015</v>
      </c>
    </row>
    <row r="6001" spans="1:4" ht="14.25" customHeight="1" x14ac:dyDescent="0.3">
      <c r="A6001" s="49" t="s">
        <v>1046</v>
      </c>
      <c r="B6001" s="50" t="s">
        <v>1015</v>
      </c>
      <c r="C6001" s="54">
        <v>166.01388888888889</v>
      </c>
      <c r="D6001" s="2" t="s">
        <v>1015</v>
      </c>
    </row>
    <row r="6002" spans="1:4" ht="14.25" customHeight="1" x14ac:dyDescent="0.3">
      <c r="A6002" s="49" t="s">
        <v>1046</v>
      </c>
      <c r="B6002" s="50" t="s">
        <v>1015</v>
      </c>
      <c r="C6002" s="54">
        <v>166.04388888888889</v>
      </c>
      <c r="D6002" s="2" t="s">
        <v>1015</v>
      </c>
    </row>
    <row r="6003" spans="1:4" ht="14.25" customHeight="1" x14ac:dyDescent="0.3">
      <c r="A6003" s="49" t="s">
        <v>1046</v>
      </c>
      <c r="B6003" s="50" t="s">
        <v>1015</v>
      </c>
      <c r="C6003" s="54">
        <v>166.10611111111112</v>
      </c>
      <c r="D6003" s="2" t="s">
        <v>1015</v>
      </c>
    </row>
    <row r="6004" spans="1:4" ht="14.25" customHeight="1" x14ac:dyDescent="0.3">
      <c r="A6004" s="49" t="s">
        <v>1046</v>
      </c>
      <c r="B6004" s="50" t="s">
        <v>1015</v>
      </c>
      <c r="C6004" s="54">
        <v>166.19861111111112</v>
      </c>
      <c r="D6004" s="2" t="s">
        <v>1015</v>
      </c>
    </row>
    <row r="6005" spans="1:4" ht="14.25" customHeight="1" x14ac:dyDescent="0.3">
      <c r="A6005" s="49" t="s">
        <v>1046</v>
      </c>
      <c r="B6005" s="50" t="s">
        <v>1015</v>
      </c>
      <c r="C6005" s="54">
        <v>166.35749999999999</v>
      </c>
      <c r="D6005" s="2" t="s">
        <v>1015</v>
      </c>
    </row>
    <row r="6006" spans="1:4" ht="14.25" customHeight="1" x14ac:dyDescent="0.3">
      <c r="A6006" s="49" t="s">
        <v>1046</v>
      </c>
      <c r="B6006" s="50" t="s">
        <v>1015</v>
      </c>
      <c r="C6006" s="54">
        <v>166.68694444444444</v>
      </c>
      <c r="D6006" s="2" t="s">
        <v>1015</v>
      </c>
    </row>
    <row r="6007" spans="1:4" ht="14.25" customHeight="1" x14ac:dyDescent="0.3">
      <c r="A6007" s="49" t="s">
        <v>1046</v>
      </c>
      <c r="B6007" s="50" t="s">
        <v>1015</v>
      </c>
      <c r="C6007" s="54">
        <v>166.70916666666668</v>
      </c>
      <c r="D6007" s="2" t="s">
        <v>1015</v>
      </c>
    </row>
    <row r="6008" spans="1:4" ht="14.25" customHeight="1" x14ac:dyDescent="0.3">
      <c r="A6008" s="49" t="s">
        <v>1046</v>
      </c>
      <c r="B6008" s="50" t="s">
        <v>1015</v>
      </c>
      <c r="C6008" s="54">
        <v>166.74805555555557</v>
      </c>
      <c r="D6008" s="2" t="s">
        <v>1015</v>
      </c>
    </row>
    <row r="6009" spans="1:4" ht="14.25" customHeight="1" x14ac:dyDescent="0.3">
      <c r="A6009" s="49" t="s">
        <v>1046</v>
      </c>
      <c r="B6009" s="50" t="s">
        <v>1015</v>
      </c>
      <c r="C6009" s="54">
        <v>166.97083333333333</v>
      </c>
      <c r="D6009" s="2" t="s">
        <v>1015</v>
      </c>
    </row>
    <row r="6010" spans="1:4" ht="14.25" customHeight="1" x14ac:dyDescent="0.3">
      <c r="A6010" s="49" t="s">
        <v>1046</v>
      </c>
      <c r="B6010" s="50" t="s">
        <v>1015</v>
      </c>
      <c r="C6010" s="54">
        <v>167.94666666666666</v>
      </c>
      <c r="D6010" s="2" t="s">
        <v>1015</v>
      </c>
    </row>
    <row r="6011" spans="1:4" ht="14.25" customHeight="1" x14ac:dyDescent="0.3">
      <c r="A6011" s="49" t="s">
        <v>1046</v>
      </c>
      <c r="B6011" s="50" t="s">
        <v>1015</v>
      </c>
      <c r="C6011" s="54">
        <v>168.09777777777776</v>
      </c>
      <c r="D6011" s="2" t="s">
        <v>1015</v>
      </c>
    </row>
    <row r="6012" spans="1:4" ht="14.25" customHeight="1" x14ac:dyDescent="0.3">
      <c r="A6012" s="49" t="s">
        <v>1046</v>
      </c>
      <c r="B6012" s="50" t="s">
        <v>1015</v>
      </c>
      <c r="C6012" s="54">
        <v>168.15194444444444</v>
      </c>
      <c r="D6012" s="2" t="s">
        <v>1015</v>
      </c>
    </row>
    <row r="6013" spans="1:4" ht="14.25" customHeight="1" x14ac:dyDescent="0.3">
      <c r="A6013" s="49" t="s">
        <v>1046</v>
      </c>
      <c r="B6013" s="50" t="s">
        <v>1015</v>
      </c>
      <c r="C6013" s="54">
        <v>168.36833333333334</v>
      </c>
      <c r="D6013" s="2" t="s">
        <v>1015</v>
      </c>
    </row>
    <row r="6014" spans="1:4" ht="14.25" customHeight="1" x14ac:dyDescent="0.3">
      <c r="A6014" s="49" t="s">
        <v>1046</v>
      </c>
      <c r="B6014" s="50" t="s">
        <v>1015</v>
      </c>
      <c r="C6014" s="54">
        <v>168.5</v>
      </c>
      <c r="D6014" s="2" t="s">
        <v>1015</v>
      </c>
    </row>
    <row r="6015" spans="1:4" ht="14.25" customHeight="1" x14ac:dyDescent="0.3">
      <c r="A6015" s="49" t="s">
        <v>1046</v>
      </c>
      <c r="B6015" s="50" t="s">
        <v>1015</v>
      </c>
      <c r="C6015" s="54">
        <v>168.99694444444444</v>
      </c>
      <c r="D6015" s="2" t="s">
        <v>1015</v>
      </c>
    </row>
    <row r="6016" spans="1:4" ht="14.25" customHeight="1" x14ac:dyDescent="0.3">
      <c r="A6016" s="49" t="s">
        <v>1046</v>
      </c>
      <c r="B6016" s="50" t="s">
        <v>1015</v>
      </c>
      <c r="C6016" s="54">
        <v>169.07611111111112</v>
      </c>
      <c r="D6016" s="2" t="s">
        <v>1015</v>
      </c>
    </row>
    <row r="6017" spans="1:4" ht="14.25" customHeight="1" x14ac:dyDescent="0.3">
      <c r="A6017" s="49" t="s">
        <v>1046</v>
      </c>
      <c r="B6017" s="50" t="s">
        <v>1015</v>
      </c>
      <c r="C6017" s="54">
        <v>169.09777777777776</v>
      </c>
      <c r="D6017" s="2" t="s">
        <v>1015</v>
      </c>
    </row>
    <row r="6018" spans="1:4" ht="14.25" customHeight="1" x14ac:dyDescent="0.3">
      <c r="A6018" s="49" t="s">
        <v>1046</v>
      </c>
      <c r="B6018" s="50" t="s">
        <v>1015</v>
      </c>
      <c r="C6018" s="54">
        <v>169.1</v>
      </c>
      <c r="D6018" s="2" t="s">
        <v>1015</v>
      </c>
    </row>
    <row r="6019" spans="1:4" ht="14.25" customHeight="1" x14ac:dyDescent="0.3">
      <c r="A6019" s="49" t="s">
        <v>1046</v>
      </c>
      <c r="B6019" s="50" t="s">
        <v>1015</v>
      </c>
      <c r="C6019" s="54">
        <v>169.15666666666667</v>
      </c>
      <c r="D6019" s="2" t="s">
        <v>1015</v>
      </c>
    </row>
    <row r="6020" spans="1:4" ht="14.25" customHeight="1" x14ac:dyDescent="0.3">
      <c r="A6020" s="49" t="s">
        <v>1046</v>
      </c>
      <c r="B6020" s="50" t="s">
        <v>1015</v>
      </c>
      <c r="C6020" s="54">
        <v>169.72083333333333</v>
      </c>
      <c r="D6020" s="2" t="s">
        <v>1015</v>
      </c>
    </row>
    <row r="6021" spans="1:4" ht="14.25" customHeight="1" x14ac:dyDescent="0.3">
      <c r="A6021" s="49" t="s">
        <v>1046</v>
      </c>
      <c r="B6021" s="50" t="s">
        <v>1015</v>
      </c>
      <c r="C6021" s="54">
        <v>170.1236111111111</v>
      </c>
      <c r="D6021" s="2" t="s">
        <v>1015</v>
      </c>
    </row>
    <row r="6022" spans="1:4" ht="14.25" customHeight="1" x14ac:dyDescent="0.3">
      <c r="A6022" s="49" t="s">
        <v>1046</v>
      </c>
      <c r="B6022" s="50" t="s">
        <v>1015</v>
      </c>
      <c r="C6022" s="54">
        <v>170.25305555555556</v>
      </c>
      <c r="D6022" s="2" t="s">
        <v>1015</v>
      </c>
    </row>
    <row r="6023" spans="1:4" ht="14.25" customHeight="1" x14ac:dyDescent="0.3">
      <c r="A6023" s="49" t="s">
        <v>1046</v>
      </c>
      <c r="B6023" s="50" t="s">
        <v>1015</v>
      </c>
      <c r="C6023" s="54">
        <v>170.61055555555555</v>
      </c>
      <c r="D6023" s="2" t="s">
        <v>1015</v>
      </c>
    </row>
    <row r="6024" spans="1:4" ht="14.25" customHeight="1" x14ac:dyDescent="0.3">
      <c r="A6024" s="49" t="s">
        <v>1046</v>
      </c>
      <c r="B6024" s="50" t="s">
        <v>1015</v>
      </c>
      <c r="C6024" s="54">
        <v>170.80972222222223</v>
      </c>
      <c r="D6024" s="2" t="s">
        <v>1015</v>
      </c>
    </row>
    <row r="6025" spans="1:4" ht="14.25" customHeight="1" x14ac:dyDescent="0.3">
      <c r="A6025" s="49" t="s">
        <v>1046</v>
      </c>
      <c r="B6025" s="50" t="s">
        <v>1015</v>
      </c>
      <c r="C6025" s="54">
        <v>170.81666666666666</v>
      </c>
      <c r="D6025" s="2" t="s">
        <v>1015</v>
      </c>
    </row>
    <row r="6026" spans="1:4" ht="14.25" customHeight="1" x14ac:dyDescent="0.3">
      <c r="A6026" s="49" t="s">
        <v>1046</v>
      </c>
      <c r="B6026" s="50" t="s">
        <v>1015</v>
      </c>
      <c r="C6026" s="54">
        <v>171.05</v>
      </c>
      <c r="D6026" s="2" t="s">
        <v>1015</v>
      </c>
    </row>
    <row r="6027" spans="1:4" ht="14.25" customHeight="1" x14ac:dyDescent="0.3">
      <c r="A6027" s="49" t="s">
        <v>1046</v>
      </c>
      <c r="B6027" s="50" t="s">
        <v>1015</v>
      </c>
      <c r="C6027" s="54">
        <v>171.31805555555556</v>
      </c>
      <c r="D6027" s="2" t="s">
        <v>1015</v>
      </c>
    </row>
    <row r="6028" spans="1:4" ht="14.25" customHeight="1" x14ac:dyDescent="0.3">
      <c r="A6028" s="49" t="s">
        <v>1046</v>
      </c>
      <c r="B6028" s="50" t="s">
        <v>1015</v>
      </c>
      <c r="C6028" s="54">
        <v>171.51111111111112</v>
      </c>
      <c r="D6028" s="2" t="s">
        <v>1015</v>
      </c>
    </row>
    <row r="6029" spans="1:4" ht="14.25" customHeight="1" x14ac:dyDescent="0.3">
      <c r="A6029" s="49" t="s">
        <v>1046</v>
      </c>
      <c r="B6029" s="50" t="s">
        <v>1015</v>
      </c>
      <c r="C6029" s="54">
        <v>171.5925</v>
      </c>
      <c r="D6029" s="2" t="s">
        <v>1015</v>
      </c>
    </row>
    <row r="6030" spans="1:4" ht="14.25" customHeight="1" x14ac:dyDescent="0.3">
      <c r="A6030" s="49" t="s">
        <v>1046</v>
      </c>
      <c r="B6030" s="50" t="s">
        <v>1015</v>
      </c>
      <c r="C6030" s="54">
        <v>171.88916666666665</v>
      </c>
      <c r="D6030" s="2" t="s">
        <v>1015</v>
      </c>
    </row>
    <row r="6031" spans="1:4" ht="14.25" customHeight="1" x14ac:dyDescent="0.3">
      <c r="A6031" s="49" t="s">
        <v>1046</v>
      </c>
      <c r="B6031" s="50" t="s">
        <v>1015</v>
      </c>
      <c r="C6031" s="54">
        <v>172.11666666666667</v>
      </c>
      <c r="D6031" s="2" t="s">
        <v>1015</v>
      </c>
    </row>
    <row r="6032" spans="1:4" ht="14.25" customHeight="1" x14ac:dyDescent="0.3">
      <c r="A6032" s="49" t="s">
        <v>1046</v>
      </c>
      <c r="B6032" s="50" t="s">
        <v>1015</v>
      </c>
      <c r="C6032" s="54">
        <v>172.29222222222222</v>
      </c>
      <c r="D6032" s="2" t="s">
        <v>1015</v>
      </c>
    </row>
    <row r="6033" spans="1:4" ht="14.25" customHeight="1" x14ac:dyDescent="0.3">
      <c r="A6033" s="49" t="s">
        <v>1046</v>
      </c>
      <c r="B6033" s="50" t="s">
        <v>1015</v>
      </c>
      <c r="C6033" s="54">
        <v>172.44361111111112</v>
      </c>
      <c r="D6033" s="2" t="s">
        <v>1015</v>
      </c>
    </row>
    <row r="6034" spans="1:4" ht="14.25" customHeight="1" x14ac:dyDescent="0.3">
      <c r="A6034" s="49" t="s">
        <v>1046</v>
      </c>
      <c r="B6034" s="50" t="s">
        <v>1015</v>
      </c>
      <c r="C6034" s="54">
        <v>172.50166666666667</v>
      </c>
      <c r="D6034" s="2" t="s">
        <v>1015</v>
      </c>
    </row>
    <row r="6035" spans="1:4" ht="14.25" customHeight="1" x14ac:dyDescent="0.3">
      <c r="A6035" s="49" t="s">
        <v>1046</v>
      </c>
      <c r="B6035" s="50" t="s">
        <v>1015</v>
      </c>
      <c r="C6035" s="54">
        <v>172.5036111111111</v>
      </c>
      <c r="D6035" s="2" t="s">
        <v>1015</v>
      </c>
    </row>
    <row r="6036" spans="1:4" ht="14.25" customHeight="1" x14ac:dyDescent="0.3">
      <c r="A6036" s="49" t="s">
        <v>1046</v>
      </c>
      <c r="B6036" s="50" t="s">
        <v>1015</v>
      </c>
      <c r="C6036" s="54">
        <v>172.56666666666666</v>
      </c>
      <c r="D6036" s="2" t="s">
        <v>1015</v>
      </c>
    </row>
    <row r="6037" spans="1:4" ht="14.25" customHeight="1" x14ac:dyDescent="0.3">
      <c r="A6037" s="49" t="s">
        <v>1046</v>
      </c>
      <c r="B6037" s="50" t="s">
        <v>1015</v>
      </c>
      <c r="C6037" s="54">
        <v>172.7211111111111</v>
      </c>
      <c r="D6037" s="2" t="s">
        <v>1015</v>
      </c>
    </row>
    <row r="6038" spans="1:4" ht="14.25" customHeight="1" x14ac:dyDescent="0.3">
      <c r="A6038" s="49" t="s">
        <v>1046</v>
      </c>
      <c r="B6038" s="50" t="s">
        <v>1015</v>
      </c>
      <c r="C6038" s="54">
        <v>172.82805555555555</v>
      </c>
      <c r="D6038" s="2" t="s">
        <v>1015</v>
      </c>
    </row>
    <row r="6039" spans="1:4" ht="14.25" customHeight="1" x14ac:dyDescent="0.3">
      <c r="A6039" s="49" t="s">
        <v>1046</v>
      </c>
      <c r="B6039" s="50" t="s">
        <v>1015</v>
      </c>
      <c r="C6039" s="54">
        <v>173.07861111111112</v>
      </c>
      <c r="D6039" s="2" t="s">
        <v>1015</v>
      </c>
    </row>
    <row r="6040" spans="1:4" ht="14.25" customHeight="1" x14ac:dyDescent="0.3">
      <c r="A6040" s="49" t="s">
        <v>1046</v>
      </c>
      <c r="B6040" s="50" t="s">
        <v>1015</v>
      </c>
      <c r="C6040" s="54">
        <v>173.76111111111112</v>
      </c>
      <c r="D6040" s="2" t="s">
        <v>1015</v>
      </c>
    </row>
    <row r="6041" spans="1:4" ht="14.25" customHeight="1" x14ac:dyDescent="0.3">
      <c r="A6041" s="49" t="s">
        <v>1046</v>
      </c>
      <c r="B6041" s="50" t="s">
        <v>1015</v>
      </c>
      <c r="C6041" s="54">
        <v>173.86250000000001</v>
      </c>
      <c r="D6041" s="2" t="s">
        <v>1015</v>
      </c>
    </row>
    <row r="6042" spans="1:4" ht="14.25" customHeight="1" x14ac:dyDescent="0.3">
      <c r="A6042" s="49" t="s">
        <v>1046</v>
      </c>
      <c r="B6042" s="50" t="s">
        <v>1015</v>
      </c>
      <c r="C6042" s="54">
        <v>175.57861111111112</v>
      </c>
      <c r="D6042" s="2" t="s">
        <v>1015</v>
      </c>
    </row>
    <row r="6043" spans="1:4" ht="14.25" customHeight="1" x14ac:dyDescent="0.3">
      <c r="A6043" s="49" t="s">
        <v>1046</v>
      </c>
      <c r="B6043" s="50" t="s">
        <v>1015</v>
      </c>
      <c r="C6043" s="54">
        <v>176.08555555555554</v>
      </c>
      <c r="D6043" s="2" t="s">
        <v>1015</v>
      </c>
    </row>
    <row r="6044" spans="1:4" ht="14.25" customHeight="1" x14ac:dyDescent="0.3">
      <c r="A6044" s="49" t="s">
        <v>1046</v>
      </c>
      <c r="B6044" s="50" t="s">
        <v>1015</v>
      </c>
      <c r="C6044" s="54">
        <v>176.17138888888888</v>
      </c>
      <c r="D6044" s="2" t="s">
        <v>1015</v>
      </c>
    </row>
    <row r="6045" spans="1:4" ht="14.25" customHeight="1" x14ac:dyDescent="0.3">
      <c r="A6045" s="49" t="s">
        <v>1046</v>
      </c>
      <c r="B6045" s="50" t="s">
        <v>1015</v>
      </c>
      <c r="C6045" s="54">
        <v>176.55</v>
      </c>
      <c r="D6045" s="2" t="s">
        <v>1015</v>
      </c>
    </row>
    <row r="6046" spans="1:4" ht="14.25" customHeight="1" x14ac:dyDescent="0.3">
      <c r="A6046" s="49" t="s">
        <v>1046</v>
      </c>
      <c r="B6046" s="50" t="s">
        <v>1015</v>
      </c>
      <c r="C6046" s="54">
        <v>176.61722222222221</v>
      </c>
      <c r="D6046" s="2" t="s">
        <v>1015</v>
      </c>
    </row>
    <row r="6047" spans="1:4" ht="14.25" customHeight="1" x14ac:dyDescent="0.3">
      <c r="A6047" s="49" t="s">
        <v>1046</v>
      </c>
      <c r="B6047" s="50" t="s">
        <v>1015</v>
      </c>
      <c r="C6047" s="54">
        <v>177.41527777777779</v>
      </c>
      <c r="D6047" s="2" t="s">
        <v>1015</v>
      </c>
    </row>
    <row r="6048" spans="1:4" ht="14.25" customHeight="1" x14ac:dyDescent="0.3">
      <c r="A6048" s="49" t="s">
        <v>1046</v>
      </c>
      <c r="B6048" s="50" t="s">
        <v>1015</v>
      </c>
      <c r="C6048" s="54">
        <v>178.35972222222222</v>
      </c>
      <c r="D6048" s="2" t="s">
        <v>1015</v>
      </c>
    </row>
    <row r="6049" spans="1:4" ht="14.25" customHeight="1" x14ac:dyDescent="0.3">
      <c r="A6049" s="49" t="s">
        <v>1046</v>
      </c>
      <c r="B6049" s="50" t="s">
        <v>1015</v>
      </c>
      <c r="C6049" s="54">
        <v>178.40166666666667</v>
      </c>
      <c r="D6049" s="2" t="s">
        <v>1015</v>
      </c>
    </row>
    <row r="6050" spans="1:4" ht="14.25" customHeight="1" x14ac:dyDescent="0.3">
      <c r="A6050" s="49" t="s">
        <v>1046</v>
      </c>
      <c r="B6050" s="50" t="s">
        <v>1015</v>
      </c>
      <c r="C6050" s="54">
        <v>179.92027777777778</v>
      </c>
      <c r="D6050" s="2" t="s">
        <v>1015</v>
      </c>
    </row>
    <row r="6051" spans="1:4" ht="14.25" customHeight="1" x14ac:dyDescent="0.3">
      <c r="A6051" s="49" t="s">
        <v>1046</v>
      </c>
      <c r="B6051" s="50" t="s">
        <v>1015</v>
      </c>
      <c r="C6051" s="54">
        <v>180.31666666666666</v>
      </c>
      <c r="D6051" s="2" t="s">
        <v>1015</v>
      </c>
    </row>
    <row r="6052" spans="1:4" ht="14.25" customHeight="1" x14ac:dyDescent="0.3">
      <c r="A6052" s="49" t="s">
        <v>1046</v>
      </c>
      <c r="B6052" s="50" t="s">
        <v>1015</v>
      </c>
      <c r="C6052" s="54">
        <v>180.80916666666667</v>
      </c>
      <c r="D6052" s="2" t="s">
        <v>1015</v>
      </c>
    </row>
    <row r="6053" spans="1:4" ht="14.25" customHeight="1" x14ac:dyDescent="0.3">
      <c r="A6053" s="49" t="s">
        <v>1046</v>
      </c>
      <c r="B6053" s="50" t="s">
        <v>1015</v>
      </c>
      <c r="C6053" s="54">
        <v>181.31444444444443</v>
      </c>
      <c r="D6053" s="2" t="s">
        <v>1015</v>
      </c>
    </row>
    <row r="6054" spans="1:4" ht="14.25" customHeight="1" x14ac:dyDescent="0.3">
      <c r="A6054" s="49" t="s">
        <v>1046</v>
      </c>
      <c r="B6054" s="50" t="s">
        <v>1015</v>
      </c>
      <c r="C6054" s="54">
        <v>182.25694444444446</v>
      </c>
      <c r="D6054" s="2" t="s">
        <v>1015</v>
      </c>
    </row>
    <row r="6055" spans="1:4" ht="14.25" customHeight="1" x14ac:dyDescent="0.3">
      <c r="A6055" s="49" t="s">
        <v>1046</v>
      </c>
      <c r="B6055" s="50" t="s">
        <v>1015</v>
      </c>
      <c r="C6055" s="54">
        <v>185.8125</v>
      </c>
      <c r="D6055" s="2" t="s">
        <v>1015</v>
      </c>
    </row>
    <row r="6056" spans="1:4" ht="14.25" customHeight="1" x14ac:dyDescent="0.3">
      <c r="A6056" s="49" t="s">
        <v>1046</v>
      </c>
      <c r="B6056" s="50" t="s">
        <v>1015</v>
      </c>
      <c r="C6056" s="54">
        <v>186.05277777777778</v>
      </c>
      <c r="D6056" s="2" t="s">
        <v>1015</v>
      </c>
    </row>
    <row r="6057" spans="1:4" ht="14.25" customHeight="1" x14ac:dyDescent="0.3">
      <c r="A6057" s="49" t="s">
        <v>1046</v>
      </c>
      <c r="B6057" s="50" t="s">
        <v>1015</v>
      </c>
      <c r="C6057" s="54">
        <v>186.33444444444444</v>
      </c>
      <c r="D6057" s="2" t="s">
        <v>1015</v>
      </c>
    </row>
    <row r="6058" spans="1:4" ht="14.25" customHeight="1" x14ac:dyDescent="0.3">
      <c r="A6058" s="49" t="s">
        <v>1046</v>
      </c>
      <c r="B6058" s="50" t="s">
        <v>1015</v>
      </c>
      <c r="C6058" s="54">
        <v>186.43416666666667</v>
      </c>
      <c r="D6058" s="2" t="s">
        <v>1015</v>
      </c>
    </row>
    <row r="6059" spans="1:4" ht="14.25" customHeight="1" x14ac:dyDescent="0.3">
      <c r="A6059" s="49" t="s">
        <v>1046</v>
      </c>
      <c r="B6059" s="50" t="s">
        <v>1015</v>
      </c>
      <c r="C6059" s="54">
        <v>188.12694444444443</v>
      </c>
      <c r="D6059" s="2" t="s">
        <v>1015</v>
      </c>
    </row>
    <row r="6060" spans="1:4" ht="14.25" customHeight="1" x14ac:dyDescent="0.3">
      <c r="A6060" s="49" t="s">
        <v>1046</v>
      </c>
      <c r="B6060" s="50" t="s">
        <v>1015</v>
      </c>
      <c r="C6060" s="54">
        <v>188.23444444444445</v>
      </c>
      <c r="D6060" s="2" t="s">
        <v>1015</v>
      </c>
    </row>
    <row r="6061" spans="1:4" ht="14.25" customHeight="1" x14ac:dyDescent="0.3">
      <c r="A6061" s="49" t="s">
        <v>1046</v>
      </c>
      <c r="B6061" s="50" t="s">
        <v>1015</v>
      </c>
      <c r="C6061" s="54">
        <v>188.29527777777778</v>
      </c>
      <c r="D6061" s="2" t="s">
        <v>1015</v>
      </c>
    </row>
    <row r="6062" spans="1:4" ht="14.25" customHeight="1" x14ac:dyDescent="0.3">
      <c r="A6062" s="49" t="s">
        <v>1046</v>
      </c>
      <c r="B6062" s="50" t="s">
        <v>1015</v>
      </c>
      <c r="C6062" s="54">
        <v>188.51638888888888</v>
      </c>
      <c r="D6062" s="2" t="s">
        <v>1015</v>
      </c>
    </row>
    <row r="6063" spans="1:4" ht="14.25" customHeight="1" x14ac:dyDescent="0.3">
      <c r="A6063" s="49" t="s">
        <v>1046</v>
      </c>
      <c r="B6063" s="50" t="s">
        <v>1015</v>
      </c>
      <c r="C6063" s="54">
        <v>188.59055555555557</v>
      </c>
      <c r="D6063" s="2" t="s">
        <v>1015</v>
      </c>
    </row>
    <row r="6064" spans="1:4" ht="14.25" customHeight="1" x14ac:dyDescent="0.3">
      <c r="A6064" s="49" t="s">
        <v>1046</v>
      </c>
      <c r="B6064" s="50" t="s">
        <v>1015</v>
      </c>
      <c r="C6064" s="54">
        <v>188.81666666666666</v>
      </c>
      <c r="D6064" s="2" t="s">
        <v>1015</v>
      </c>
    </row>
    <row r="6065" spans="1:4" ht="14.25" customHeight="1" x14ac:dyDescent="0.3">
      <c r="A6065" s="49" t="s">
        <v>1046</v>
      </c>
      <c r="B6065" s="50" t="s">
        <v>1015</v>
      </c>
      <c r="C6065" s="54">
        <v>189.37722222222223</v>
      </c>
      <c r="D6065" s="2" t="s">
        <v>1015</v>
      </c>
    </row>
    <row r="6066" spans="1:4" ht="14.25" customHeight="1" x14ac:dyDescent="0.3">
      <c r="A6066" s="49" t="s">
        <v>1046</v>
      </c>
      <c r="B6066" s="50" t="s">
        <v>1015</v>
      </c>
      <c r="C6066" s="54">
        <v>189.45694444444445</v>
      </c>
      <c r="D6066" s="2" t="s">
        <v>1015</v>
      </c>
    </row>
    <row r="6067" spans="1:4" ht="14.25" customHeight="1" x14ac:dyDescent="0.3">
      <c r="A6067" s="49" t="s">
        <v>1046</v>
      </c>
      <c r="B6067" s="50" t="s">
        <v>1015</v>
      </c>
      <c r="C6067" s="54">
        <v>189.57388888888889</v>
      </c>
      <c r="D6067" s="2" t="s">
        <v>1015</v>
      </c>
    </row>
    <row r="6068" spans="1:4" ht="14.25" customHeight="1" x14ac:dyDescent="0.3">
      <c r="A6068" s="49" t="s">
        <v>1046</v>
      </c>
      <c r="B6068" s="50" t="s">
        <v>1015</v>
      </c>
      <c r="C6068" s="54">
        <v>189.64750000000001</v>
      </c>
      <c r="D6068" s="2" t="s">
        <v>1015</v>
      </c>
    </row>
    <row r="6069" spans="1:4" ht="14.25" customHeight="1" x14ac:dyDescent="0.3">
      <c r="A6069" s="49" t="s">
        <v>1046</v>
      </c>
      <c r="B6069" s="50" t="s">
        <v>1015</v>
      </c>
      <c r="C6069" s="54">
        <v>189.94305555555556</v>
      </c>
      <c r="D6069" s="2" t="s">
        <v>1015</v>
      </c>
    </row>
    <row r="6070" spans="1:4" ht="14.25" customHeight="1" x14ac:dyDescent="0.3">
      <c r="A6070" s="49" t="s">
        <v>1046</v>
      </c>
      <c r="B6070" s="50" t="s">
        <v>1015</v>
      </c>
      <c r="C6070" s="54">
        <v>189.94888888888889</v>
      </c>
      <c r="D6070" s="2" t="s">
        <v>1015</v>
      </c>
    </row>
    <row r="6071" spans="1:4" ht="14.25" customHeight="1" x14ac:dyDescent="0.3">
      <c r="A6071" s="49" t="s">
        <v>1046</v>
      </c>
      <c r="B6071" s="50" t="s">
        <v>1015</v>
      </c>
      <c r="C6071" s="54">
        <v>190.03972222222222</v>
      </c>
      <c r="D6071" s="2" t="s">
        <v>1015</v>
      </c>
    </row>
    <row r="6072" spans="1:4" ht="14.25" customHeight="1" x14ac:dyDescent="0.3">
      <c r="A6072" s="49" t="s">
        <v>1046</v>
      </c>
      <c r="B6072" s="50" t="s">
        <v>1015</v>
      </c>
      <c r="C6072" s="54">
        <v>190.06666666666666</v>
      </c>
      <c r="D6072" s="2" t="s">
        <v>1015</v>
      </c>
    </row>
    <row r="6073" spans="1:4" ht="14.25" customHeight="1" x14ac:dyDescent="0.3">
      <c r="A6073" s="49" t="s">
        <v>1046</v>
      </c>
      <c r="B6073" s="50" t="s">
        <v>1015</v>
      </c>
      <c r="C6073" s="54">
        <v>190.33333333333334</v>
      </c>
      <c r="D6073" s="2" t="s">
        <v>1015</v>
      </c>
    </row>
    <row r="6074" spans="1:4" ht="14.25" customHeight="1" x14ac:dyDescent="0.3">
      <c r="A6074" s="49" t="s">
        <v>1046</v>
      </c>
      <c r="B6074" s="50" t="s">
        <v>1015</v>
      </c>
      <c r="C6074" s="54">
        <v>191.07833333333335</v>
      </c>
      <c r="D6074" s="2" t="s">
        <v>1015</v>
      </c>
    </row>
    <row r="6075" spans="1:4" ht="14.25" customHeight="1" x14ac:dyDescent="0.3">
      <c r="A6075" s="49" t="s">
        <v>1046</v>
      </c>
      <c r="B6075" s="50" t="s">
        <v>1015</v>
      </c>
      <c r="C6075" s="54">
        <v>191.20944444444444</v>
      </c>
      <c r="D6075" s="2" t="s">
        <v>1015</v>
      </c>
    </row>
    <row r="6076" spans="1:4" ht="14.25" customHeight="1" x14ac:dyDescent="0.3">
      <c r="A6076" s="49" t="s">
        <v>1046</v>
      </c>
      <c r="B6076" s="50" t="s">
        <v>1015</v>
      </c>
      <c r="C6076" s="54">
        <v>191.52333333333334</v>
      </c>
      <c r="D6076" s="2" t="s">
        <v>1015</v>
      </c>
    </row>
    <row r="6077" spans="1:4" ht="14.25" customHeight="1" x14ac:dyDescent="0.3">
      <c r="A6077" s="49" t="s">
        <v>1046</v>
      </c>
      <c r="B6077" s="50" t="s">
        <v>1015</v>
      </c>
      <c r="C6077" s="54">
        <v>191.94083333333333</v>
      </c>
      <c r="D6077" s="2" t="s">
        <v>1015</v>
      </c>
    </row>
    <row r="6078" spans="1:4" ht="14.25" customHeight="1" x14ac:dyDescent="0.3">
      <c r="A6078" s="49" t="s">
        <v>1046</v>
      </c>
      <c r="B6078" s="50" t="s">
        <v>1015</v>
      </c>
      <c r="C6078" s="54">
        <v>192.35</v>
      </c>
      <c r="D6078" s="2" t="s">
        <v>1015</v>
      </c>
    </row>
    <row r="6079" spans="1:4" ht="14.25" customHeight="1" x14ac:dyDescent="0.3">
      <c r="A6079" s="49" t="s">
        <v>1046</v>
      </c>
      <c r="B6079" s="50" t="s">
        <v>1015</v>
      </c>
      <c r="C6079" s="54">
        <v>192.61250000000001</v>
      </c>
      <c r="D6079" s="2" t="s">
        <v>1015</v>
      </c>
    </row>
    <row r="6080" spans="1:4" ht="14.25" customHeight="1" x14ac:dyDescent="0.3">
      <c r="A6080" s="49" t="s">
        <v>1046</v>
      </c>
      <c r="B6080" s="50" t="s">
        <v>1015</v>
      </c>
      <c r="C6080" s="54">
        <v>192.88805555555555</v>
      </c>
      <c r="D6080" s="2" t="s">
        <v>1015</v>
      </c>
    </row>
    <row r="6081" spans="1:4" ht="14.25" customHeight="1" x14ac:dyDescent="0.3">
      <c r="A6081" s="49" t="s">
        <v>1046</v>
      </c>
      <c r="B6081" s="50" t="s">
        <v>1015</v>
      </c>
      <c r="C6081" s="54">
        <v>193.23416666666665</v>
      </c>
      <c r="D6081" s="2" t="s">
        <v>1015</v>
      </c>
    </row>
    <row r="6082" spans="1:4" ht="14.25" customHeight="1" x14ac:dyDescent="0.3">
      <c r="A6082" s="49" t="s">
        <v>1046</v>
      </c>
      <c r="B6082" s="50" t="s">
        <v>1015</v>
      </c>
      <c r="C6082" s="54">
        <v>193.48694444444445</v>
      </c>
      <c r="D6082" s="2" t="s">
        <v>1015</v>
      </c>
    </row>
    <row r="6083" spans="1:4" ht="14.25" customHeight="1" x14ac:dyDescent="0.3">
      <c r="A6083" s="49" t="s">
        <v>1046</v>
      </c>
      <c r="B6083" s="50" t="s">
        <v>1015</v>
      </c>
      <c r="C6083" s="54">
        <v>193.94861111111112</v>
      </c>
      <c r="D6083" s="2" t="s">
        <v>1015</v>
      </c>
    </row>
    <row r="6084" spans="1:4" ht="14.25" customHeight="1" x14ac:dyDescent="0.3">
      <c r="A6084" s="49" t="s">
        <v>1046</v>
      </c>
      <c r="B6084" s="50" t="s">
        <v>1015</v>
      </c>
      <c r="C6084" s="54">
        <v>195.19861111111112</v>
      </c>
      <c r="D6084" s="2" t="s">
        <v>1015</v>
      </c>
    </row>
    <row r="6085" spans="1:4" ht="14.25" customHeight="1" x14ac:dyDescent="0.3">
      <c r="A6085" s="49" t="s">
        <v>1046</v>
      </c>
      <c r="B6085" s="50" t="s">
        <v>1015</v>
      </c>
      <c r="C6085" s="54">
        <v>195.4988888888889</v>
      </c>
      <c r="D6085" s="2" t="s">
        <v>1015</v>
      </c>
    </row>
    <row r="6086" spans="1:4" ht="14.25" customHeight="1" x14ac:dyDescent="0.3">
      <c r="A6086" s="49" t="s">
        <v>1046</v>
      </c>
      <c r="B6086" s="50" t="s">
        <v>1015</v>
      </c>
      <c r="C6086" s="54">
        <v>197.23388888888888</v>
      </c>
      <c r="D6086" s="2" t="s">
        <v>1015</v>
      </c>
    </row>
    <row r="6087" spans="1:4" ht="14.25" customHeight="1" x14ac:dyDescent="0.3">
      <c r="A6087" s="49" t="s">
        <v>1046</v>
      </c>
      <c r="B6087" s="50" t="s">
        <v>1015</v>
      </c>
      <c r="C6087" s="54">
        <v>197.31972222222223</v>
      </c>
      <c r="D6087" s="2" t="s">
        <v>1015</v>
      </c>
    </row>
    <row r="6088" spans="1:4" ht="14.25" customHeight="1" x14ac:dyDescent="0.3">
      <c r="A6088" s="49" t="s">
        <v>1046</v>
      </c>
      <c r="B6088" s="50" t="s">
        <v>1015</v>
      </c>
      <c r="C6088" s="54">
        <v>197.66472222222222</v>
      </c>
      <c r="D6088" s="2" t="s">
        <v>1015</v>
      </c>
    </row>
    <row r="6089" spans="1:4" ht="14.25" customHeight="1" x14ac:dyDescent="0.3">
      <c r="A6089" s="49" t="s">
        <v>1046</v>
      </c>
      <c r="B6089" s="50" t="s">
        <v>1015</v>
      </c>
      <c r="C6089" s="54">
        <v>200.47166666666666</v>
      </c>
      <c r="D6089" s="2" t="s">
        <v>1015</v>
      </c>
    </row>
    <row r="6090" spans="1:4" ht="14.25" customHeight="1" x14ac:dyDescent="0.3">
      <c r="A6090" s="49" t="s">
        <v>1046</v>
      </c>
      <c r="B6090" s="50" t="s">
        <v>1015</v>
      </c>
      <c r="C6090" s="54">
        <v>201.81083333333333</v>
      </c>
      <c r="D6090" s="2" t="s">
        <v>1015</v>
      </c>
    </row>
    <row r="6091" spans="1:4" ht="14.25" customHeight="1" x14ac:dyDescent="0.3">
      <c r="A6091" s="49" t="s">
        <v>1046</v>
      </c>
      <c r="B6091" s="50" t="s">
        <v>1015</v>
      </c>
      <c r="C6091" s="54">
        <v>202.65</v>
      </c>
      <c r="D6091" s="2" t="s">
        <v>1015</v>
      </c>
    </row>
    <row r="6092" spans="1:4" ht="14.25" customHeight="1" x14ac:dyDescent="0.3">
      <c r="A6092" s="49" t="s">
        <v>1046</v>
      </c>
      <c r="B6092" s="50" t="s">
        <v>1015</v>
      </c>
      <c r="C6092" s="54">
        <v>202.94722222222222</v>
      </c>
      <c r="D6092" s="2" t="s">
        <v>1015</v>
      </c>
    </row>
    <row r="6093" spans="1:4" ht="14.25" customHeight="1" x14ac:dyDescent="0.3">
      <c r="A6093" s="49" t="s">
        <v>1046</v>
      </c>
      <c r="B6093" s="50" t="s">
        <v>1015</v>
      </c>
      <c r="C6093" s="54">
        <v>204.47555555555556</v>
      </c>
      <c r="D6093" s="2" t="s">
        <v>1015</v>
      </c>
    </row>
    <row r="6094" spans="1:4" ht="14.25" customHeight="1" x14ac:dyDescent="0.3">
      <c r="A6094" s="49" t="s">
        <v>1046</v>
      </c>
      <c r="B6094" s="50" t="s">
        <v>1015</v>
      </c>
      <c r="C6094" s="54">
        <v>205.09055555555557</v>
      </c>
      <c r="D6094" s="2" t="s">
        <v>1015</v>
      </c>
    </row>
    <row r="6095" spans="1:4" ht="14.25" customHeight="1" x14ac:dyDescent="0.3">
      <c r="A6095" s="49" t="s">
        <v>1046</v>
      </c>
      <c r="B6095" s="50" t="s">
        <v>1015</v>
      </c>
      <c r="C6095" s="54">
        <v>207.48750000000001</v>
      </c>
      <c r="D6095" s="2" t="s">
        <v>1015</v>
      </c>
    </row>
    <row r="6096" spans="1:4" ht="14.25" customHeight="1" x14ac:dyDescent="0.3">
      <c r="A6096" s="49" t="s">
        <v>1046</v>
      </c>
      <c r="B6096" s="50" t="s">
        <v>1015</v>
      </c>
      <c r="C6096" s="54">
        <v>207.82416666666666</v>
      </c>
      <c r="D6096" s="2" t="s">
        <v>1015</v>
      </c>
    </row>
    <row r="6097" spans="1:4" ht="14.25" customHeight="1" x14ac:dyDescent="0.3">
      <c r="A6097" s="49" t="s">
        <v>1046</v>
      </c>
      <c r="B6097" s="50" t="s">
        <v>1015</v>
      </c>
      <c r="C6097" s="54">
        <v>208.9725</v>
      </c>
      <c r="D6097" s="2" t="s">
        <v>1015</v>
      </c>
    </row>
    <row r="6098" spans="1:4" ht="14.25" customHeight="1" x14ac:dyDescent="0.3">
      <c r="A6098" s="49" t="s">
        <v>1046</v>
      </c>
      <c r="B6098" s="50" t="s">
        <v>1015</v>
      </c>
      <c r="C6098" s="54">
        <v>209.2</v>
      </c>
      <c r="D6098" s="2" t="s">
        <v>1015</v>
      </c>
    </row>
    <row r="6099" spans="1:4" ht="14.25" customHeight="1" x14ac:dyDescent="0.3">
      <c r="A6099" s="49" t="s">
        <v>1046</v>
      </c>
      <c r="B6099" s="50" t="s">
        <v>1015</v>
      </c>
      <c r="C6099" s="54">
        <v>209.23083333333332</v>
      </c>
      <c r="D6099" s="2" t="s">
        <v>1015</v>
      </c>
    </row>
    <row r="6100" spans="1:4" ht="14.25" customHeight="1" x14ac:dyDescent="0.3">
      <c r="A6100" s="49" t="s">
        <v>1046</v>
      </c>
      <c r="B6100" s="50" t="s">
        <v>1015</v>
      </c>
      <c r="C6100" s="54">
        <v>210.52611111111111</v>
      </c>
      <c r="D6100" s="2" t="s">
        <v>1015</v>
      </c>
    </row>
    <row r="6101" spans="1:4" ht="14.25" customHeight="1" x14ac:dyDescent="0.3">
      <c r="A6101" s="49" t="s">
        <v>1046</v>
      </c>
      <c r="B6101" s="50" t="s">
        <v>1015</v>
      </c>
      <c r="C6101" s="54">
        <v>210.96666666666667</v>
      </c>
      <c r="D6101" s="2" t="s">
        <v>1015</v>
      </c>
    </row>
    <row r="6102" spans="1:4" ht="14.25" customHeight="1" x14ac:dyDescent="0.3">
      <c r="A6102" s="49" t="s">
        <v>1046</v>
      </c>
      <c r="B6102" s="50" t="s">
        <v>1015</v>
      </c>
      <c r="C6102" s="54">
        <v>211.67666666666668</v>
      </c>
      <c r="D6102" s="2" t="s">
        <v>1015</v>
      </c>
    </row>
    <row r="6103" spans="1:4" ht="14.25" customHeight="1" x14ac:dyDescent="0.3">
      <c r="A6103" s="49" t="s">
        <v>1046</v>
      </c>
      <c r="B6103" s="50" t="s">
        <v>1015</v>
      </c>
      <c r="C6103" s="54">
        <v>211.94972222222222</v>
      </c>
      <c r="D6103" s="2" t="s">
        <v>1015</v>
      </c>
    </row>
    <row r="6104" spans="1:4" ht="14.25" customHeight="1" x14ac:dyDescent="0.3">
      <c r="A6104" s="49" t="s">
        <v>1046</v>
      </c>
      <c r="B6104" s="50" t="s">
        <v>1015</v>
      </c>
      <c r="C6104" s="54">
        <v>212.39750000000001</v>
      </c>
      <c r="D6104" s="2" t="s">
        <v>1015</v>
      </c>
    </row>
    <row r="6105" spans="1:4" ht="14.25" customHeight="1" x14ac:dyDescent="0.3">
      <c r="A6105" s="49" t="s">
        <v>1046</v>
      </c>
      <c r="B6105" s="50" t="s">
        <v>1015</v>
      </c>
      <c r="C6105" s="54">
        <v>213.41083333333333</v>
      </c>
      <c r="D6105" s="2" t="s">
        <v>1015</v>
      </c>
    </row>
    <row r="6106" spans="1:4" ht="14.25" customHeight="1" x14ac:dyDescent="0.3">
      <c r="A6106" s="49" t="s">
        <v>1046</v>
      </c>
      <c r="B6106" s="50" t="s">
        <v>1015</v>
      </c>
      <c r="C6106" s="54">
        <v>215.94027777777777</v>
      </c>
      <c r="D6106" s="2" t="s">
        <v>1015</v>
      </c>
    </row>
    <row r="6107" spans="1:4" ht="14.25" customHeight="1" x14ac:dyDescent="0.3">
      <c r="A6107" s="49" t="s">
        <v>1046</v>
      </c>
      <c r="B6107" s="50" t="s">
        <v>1015</v>
      </c>
      <c r="C6107" s="54">
        <v>216.71138888888888</v>
      </c>
      <c r="D6107" s="2" t="s">
        <v>1015</v>
      </c>
    </row>
    <row r="6108" spans="1:4" ht="14.25" customHeight="1" x14ac:dyDescent="0.3">
      <c r="A6108" s="49" t="s">
        <v>1046</v>
      </c>
      <c r="B6108" s="50" t="s">
        <v>1015</v>
      </c>
      <c r="C6108" s="54">
        <v>217.57944444444445</v>
      </c>
      <c r="D6108" s="2" t="s">
        <v>1015</v>
      </c>
    </row>
    <row r="6109" spans="1:4" ht="14.25" customHeight="1" x14ac:dyDescent="0.3">
      <c r="A6109" s="49" t="s">
        <v>1046</v>
      </c>
      <c r="B6109" s="50" t="s">
        <v>1015</v>
      </c>
      <c r="C6109" s="54">
        <v>218.47583333333333</v>
      </c>
      <c r="D6109" s="2" t="s">
        <v>1015</v>
      </c>
    </row>
    <row r="6110" spans="1:4" ht="14.25" customHeight="1" x14ac:dyDescent="0.3">
      <c r="A6110" s="49" t="s">
        <v>1046</v>
      </c>
      <c r="B6110" s="50" t="s">
        <v>1015</v>
      </c>
      <c r="C6110" s="54">
        <v>220.1513888888889</v>
      </c>
      <c r="D6110" s="2" t="s">
        <v>1015</v>
      </c>
    </row>
    <row r="6111" spans="1:4" ht="14.25" customHeight="1" x14ac:dyDescent="0.3">
      <c r="A6111" s="49" t="s">
        <v>1046</v>
      </c>
      <c r="B6111" s="50" t="s">
        <v>1015</v>
      </c>
      <c r="C6111" s="54">
        <v>220.58333333333334</v>
      </c>
      <c r="D6111" s="2" t="s">
        <v>1015</v>
      </c>
    </row>
    <row r="6112" spans="1:4" ht="14.25" customHeight="1" x14ac:dyDescent="0.3">
      <c r="A6112" s="49" t="s">
        <v>1046</v>
      </c>
      <c r="B6112" s="50" t="s">
        <v>1015</v>
      </c>
      <c r="C6112" s="54">
        <v>221.01555555555555</v>
      </c>
      <c r="D6112" s="2" t="s">
        <v>1015</v>
      </c>
    </row>
    <row r="6113" spans="1:4" ht="14.25" customHeight="1" x14ac:dyDescent="0.3">
      <c r="A6113" s="49" t="s">
        <v>1046</v>
      </c>
      <c r="B6113" s="50" t="s">
        <v>1015</v>
      </c>
      <c r="C6113" s="54">
        <v>221.33333333333334</v>
      </c>
      <c r="D6113" s="2" t="s">
        <v>1015</v>
      </c>
    </row>
    <row r="6114" spans="1:4" ht="14.25" customHeight="1" x14ac:dyDescent="0.3">
      <c r="A6114" s="49" t="s">
        <v>1046</v>
      </c>
      <c r="B6114" s="50" t="s">
        <v>1015</v>
      </c>
      <c r="C6114" s="54">
        <v>221.74694444444444</v>
      </c>
      <c r="D6114" s="2" t="s">
        <v>1015</v>
      </c>
    </row>
    <row r="6115" spans="1:4" ht="14.25" customHeight="1" x14ac:dyDescent="0.3">
      <c r="A6115" s="49" t="s">
        <v>1046</v>
      </c>
      <c r="B6115" s="50" t="s">
        <v>1015</v>
      </c>
      <c r="C6115" s="54">
        <v>221.98</v>
      </c>
      <c r="D6115" s="2" t="s">
        <v>1015</v>
      </c>
    </row>
    <row r="6116" spans="1:4" ht="14.25" customHeight="1" x14ac:dyDescent="0.3">
      <c r="A6116" s="49" t="s">
        <v>1046</v>
      </c>
      <c r="B6116" s="50" t="s">
        <v>1015</v>
      </c>
      <c r="C6116" s="54">
        <v>222.43972222222223</v>
      </c>
      <c r="D6116" s="2" t="s">
        <v>1015</v>
      </c>
    </row>
    <row r="6117" spans="1:4" ht="14.25" customHeight="1" x14ac:dyDescent="0.3">
      <c r="A6117" s="49" t="s">
        <v>1046</v>
      </c>
      <c r="B6117" s="50" t="s">
        <v>1015</v>
      </c>
      <c r="C6117" s="54">
        <v>222.44861111111112</v>
      </c>
      <c r="D6117" s="2" t="s">
        <v>1015</v>
      </c>
    </row>
    <row r="6118" spans="1:4" ht="14.25" customHeight="1" x14ac:dyDescent="0.3">
      <c r="A6118" s="49" t="s">
        <v>1046</v>
      </c>
      <c r="B6118" s="50" t="s">
        <v>1015</v>
      </c>
      <c r="C6118" s="54">
        <v>222.54750000000001</v>
      </c>
      <c r="D6118" s="2" t="s">
        <v>1015</v>
      </c>
    </row>
    <row r="6119" spans="1:4" ht="14.25" customHeight="1" x14ac:dyDescent="0.3">
      <c r="A6119" s="49" t="s">
        <v>1046</v>
      </c>
      <c r="B6119" s="50" t="s">
        <v>1015</v>
      </c>
      <c r="C6119" s="54">
        <v>225.98861111111111</v>
      </c>
      <c r="D6119" s="2" t="s">
        <v>1015</v>
      </c>
    </row>
    <row r="6120" spans="1:4" ht="14.25" customHeight="1" x14ac:dyDescent="0.3">
      <c r="A6120" s="49" t="s">
        <v>1046</v>
      </c>
      <c r="B6120" s="50" t="s">
        <v>1015</v>
      </c>
      <c r="C6120" s="54">
        <v>226.00722222222223</v>
      </c>
      <c r="D6120" s="2" t="s">
        <v>1015</v>
      </c>
    </row>
    <row r="6121" spans="1:4" ht="14.25" customHeight="1" x14ac:dyDescent="0.3">
      <c r="A6121" s="49" t="s">
        <v>1046</v>
      </c>
      <c r="B6121" s="50" t="s">
        <v>1015</v>
      </c>
      <c r="C6121" s="54">
        <v>226.01111111111112</v>
      </c>
      <c r="D6121" s="2" t="s">
        <v>1015</v>
      </c>
    </row>
    <row r="6122" spans="1:4" ht="14.25" customHeight="1" x14ac:dyDescent="0.3">
      <c r="A6122" s="49" t="s">
        <v>1046</v>
      </c>
      <c r="B6122" s="50" t="s">
        <v>1015</v>
      </c>
      <c r="C6122" s="54">
        <v>228.10027777777779</v>
      </c>
      <c r="D6122" s="2" t="s">
        <v>1015</v>
      </c>
    </row>
    <row r="6123" spans="1:4" ht="14.25" customHeight="1" x14ac:dyDescent="0.3">
      <c r="A6123" s="49" t="s">
        <v>1046</v>
      </c>
      <c r="B6123" s="50" t="s">
        <v>1015</v>
      </c>
      <c r="C6123" s="54">
        <v>230.61111111111111</v>
      </c>
      <c r="D6123" s="2" t="s">
        <v>1015</v>
      </c>
    </row>
    <row r="6124" spans="1:4" ht="14.25" customHeight="1" x14ac:dyDescent="0.3">
      <c r="A6124" s="49" t="s">
        <v>1046</v>
      </c>
      <c r="B6124" s="50" t="s">
        <v>1015</v>
      </c>
      <c r="C6124" s="54">
        <v>230.71944444444443</v>
      </c>
      <c r="D6124" s="2" t="s">
        <v>1015</v>
      </c>
    </row>
    <row r="6125" spans="1:4" ht="14.25" customHeight="1" x14ac:dyDescent="0.3">
      <c r="A6125" s="49" t="s">
        <v>1046</v>
      </c>
      <c r="B6125" s="50" t="s">
        <v>1015</v>
      </c>
      <c r="C6125" s="54">
        <v>231.83861111111111</v>
      </c>
      <c r="D6125" s="2" t="s">
        <v>1015</v>
      </c>
    </row>
    <row r="6126" spans="1:4" ht="14.25" customHeight="1" x14ac:dyDescent="0.3">
      <c r="A6126" s="49" t="s">
        <v>1046</v>
      </c>
      <c r="B6126" s="50" t="s">
        <v>1015</v>
      </c>
      <c r="C6126" s="54">
        <v>232.83388888888888</v>
      </c>
      <c r="D6126" s="2" t="s">
        <v>1015</v>
      </c>
    </row>
    <row r="6127" spans="1:4" ht="14.25" customHeight="1" x14ac:dyDescent="0.3">
      <c r="A6127" s="49" t="s">
        <v>1046</v>
      </c>
      <c r="B6127" s="50" t="s">
        <v>1015</v>
      </c>
      <c r="C6127" s="54">
        <v>233.04138888888889</v>
      </c>
      <c r="D6127" s="2" t="s">
        <v>1015</v>
      </c>
    </row>
    <row r="6128" spans="1:4" ht="14.25" customHeight="1" x14ac:dyDescent="0.3">
      <c r="A6128" s="49" t="s">
        <v>1046</v>
      </c>
      <c r="B6128" s="50" t="s">
        <v>1015</v>
      </c>
      <c r="C6128" s="54">
        <v>233.16666666666666</v>
      </c>
      <c r="D6128" s="2" t="s">
        <v>1015</v>
      </c>
    </row>
    <row r="6129" spans="1:4" ht="14.25" customHeight="1" x14ac:dyDescent="0.3">
      <c r="A6129" s="49" t="s">
        <v>1046</v>
      </c>
      <c r="B6129" s="50" t="s">
        <v>1015</v>
      </c>
      <c r="C6129" s="54">
        <v>235.76499999999999</v>
      </c>
      <c r="D6129" s="2" t="s">
        <v>1015</v>
      </c>
    </row>
    <row r="6130" spans="1:4" ht="14.25" customHeight="1" x14ac:dyDescent="0.3">
      <c r="A6130" s="49" t="s">
        <v>1046</v>
      </c>
      <c r="B6130" s="50" t="s">
        <v>1015</v>
      </c>
      <c r="C6130" s="54">
        <v>235.93333333333334</v>
      </c>
      <c r="D6130" s="2" t="s">
        <v>1015</v>
      </c>
    </row>
    <row r="6131" spans="1:4" ht="14.25" customHeight="1" x14ac:dyDescent="0.3">
      <c r="A6131" s="49" t="s">
        <v>1046</v>
      </c>
      <c r="B6131" s="50" t="s">
        <v>1015</v>
      </c>
      <c r="C6131" s="54">
        <v>238.56888888888889</v>
      </c>
      <c r="D6131" s="2" t="s">
        <v>1015</v>
      </c>
    </row>
    <row r="6132" spans="1:4" ht="14.25" customHeight="1" x14ac:dyDescent="0.3">
      <c r="A6132" s="49" t="s">
        <v>1046</v>
      </c>
      <c r="B6132" s="50" t="s">
        <v>1015</v>
      </c>
      <c r="C6132" s="54">
        <v>239.31805555555556</v>
      </c>
      <c r="D6132" s="2" t="s">
        <v>1015</v>
      </c>
    </row>
    <row r="6133" spans="1:4" ht="14.25" customHeight="1" x14ac:dyDescent="0.3">
      <c r="A6133" s="49" t="s">
        <v>1046</v>
      </c>
      <c r="B6133" s="50" t="s">
        <v>1015</v>
      </c>
      <c r="C6133" s="54">
        <v>240.97027777777777</v>
      </c>
      <c r="D6133" s="2" t="s">
        <v>1015</v>
      </c>
    </row>
    <row r="6134" spans="1:4" ht="14.25" customHeight="1" x14ac:dyDescent="0.3">
      <c r="A6134" s="49" t="s">
        <v>1046</v>
      </c>
      <c r="B6134" s="50" t="s">
        <v>1015</v>
      </c>
      <c r="C6134" s="54">
        <v>241.07277777777779</v>
      </c>
      <c r="D6134" s="2" t="s">
        <v>1015</v>
      </c>
    </row>
    <row r="6135" spans="1:4" ht="14.25" customHeight="1" x14ac:dyDescent="0.3">
      <c r="A6135" s="49" t="s">
        <v>1046</v>
      </c>
      <c r="B6135" s="50" t="s">
        <v>1015</v>
      </c>
      <c r="C6135" s="54">
        <v>242.11694444444444</v>
      </c>
      <c r="D6135" s="2" t="s">
        <v>1015</v>
      </c>
    </row>
    <row r="6136" spans="1:4" ht="14.25" customHeight="1" x14ac:dyDescent="0.3">
      <c r="A6136" s="49" t="s">
        <v>1046</v>
      </c>
      <c r="B6136" s="50" t="s">
        <v>1015</v>
      </c>
      <c r="C6136" s="54">
        <v>244.87083333333334</v>
      </c>
      <c r="D6136" s="2" t="s">
        <v>1015</v>
      </c>
    </row>
    <row r="6137" spans="1:4" ht="14.25" customHeight="1" x14ac:dyDescent="0.3">
      <c r="A6137" s="49" t="s">
        <v>1046</v>
      </c>
      <c r="B6137" s="50" t="s">
        <v>1015</v>
      </c>
      <c r="C6137" s="54">
        <v>247.22861111111112</v>
      </c>
      <c r="D6137" s="2" t="s">
        <v>1015</v>
      </c>
    </row>
    <row r="6138" spans="1:4" ht="14.25" customHeight="1" x14ac:dyDescent="0.3">
      <c r="A6138" s="49" t="s">
        <v>1046</v>
      </c>
      <c r="B6138" s="50" t="s">
        <v>1015</v>
      </c>
      <c r="C6138" s="54">
        <v>247.26305555555555</v>
      </c>
      <c r="D6138" s="2" t="s">
        <v>1015</v>
      </c>
    </row>
    <row r="6139" spans="1:4" ht="14.25" customHeight="1" x14ac:dyDescent="0.3">
      <c r="A6139" s="49" t="s">
        <v>1046</v>
      </c>
      <c r="B6139" s="50" t="s">
        <v>1015</v>
      </c>
      <c r="C6139" s="54">
        <v>248.1263888888889</v>
      </c>
      <c r="D6139" s="2" t="s">
        <v>1015</v>
      </c>
    </row>
    <row r="6140" spans="1:4" ht="14.25" customHeight="1" x14ac:dyDescent="0.3">
      <c r="A6140" s="49" t="s">
        <v>1046</v>
      </c>
      <c r="B6140" s="50" t="s">
        <v>1015</v>
      </c>
      <c r="C6140" s="54">
        <v>251.70833333333334</v>
      </c>
      <c r="D6140" s="2" t="s">
        <v>1015</v>
      </c>
    </row>
    <row r="6141" spans="1:4" ht="14.25" customHeight="1" x14ac:dyDescent="0.3">
      <c r="A6141" s="49" t="s">
        <v>1046</v>
      </c>
      <c r="B6141" s="50" t="s">
        <v>1015</v>
      </c>
      <c r="C6141" s="54">
        <v>252.51138888888889</v>
      </c>
      <c r="D6141" s="2" t="s">
        <v>1015</v>
      </c>
    </row>
    <row r="6142" spans="1:4" ht="14.25" customHeight="1" x14ac:dyDescent="0.3">
      <c r="A6142" s="49" t="s">
        <v>1046</v>
      </c>
      <c r="B6142" s="50" t="s">
        <v>1015</v>
      </c>
      <c r="C6142" s="54">
        <v>252.70277777777778</v>
      </c>
      <c r="D6142" s="2" t="s">
        <v>1015</v>
      </c>
    </row>
    <row r="6143" spans="1:4" ht="14.25" customHeight="1" x14ac:dyDescent="0.3">
      <c r="A6143" s="49" t="s">
        <v>1046</v>
      </c>
      <c r="B6143" s="50" t="s">
        <v>1015</v>
      </c>
      <c r="C6143" s="54">
        <v>255.6286111111111</v>
      </c>
      <c r="D6143" s="2" t="s">
        <v>1015</v>
      </c>
    </row>
    <row r="6144" spans="1:4" ht="14.25" customHeight="1" x14ac:dyDescent="0.3">
      <c r="A6144" s="49" t="s">
        <v>1046</v>
      </c>
      <c r="B6144" s="50" t="s">
        <v>1015</v>
      </c>
      <c r="C6144" s="54">
        <v>263.14999999999998</v>
      </c>
      <c r="D6144" s="2" t="s">
        <v>1015</v>
      </c>
    </row>
    <row r="6145" spans="1:4" ht="14.25" customHeight="1" x14ac:dyDescent="0.3">
      <c r="A6145" s="49" t="s">
        <v>1046</v>
      </c>
      <c r="B6145" s="50" t="s">
        <v>1015</v>
      </c>
      <c r="C6145" s="54">
        <v>264.36361111111108</v>
      </c>
      <c r="D6145" s="2" t="s">
        <v>1015</v>
      </c>
    </row>
    <row r="6146" spans="1:4" ht="14.25" customHeight="1" x14ac:dyDescent="0.3">
      <c r="A6146" s="49" t="s">
        <v>1046</v>
      </c>
      <c r="B6146" s="50" t="s">
        <v>1015</v>
      </c>
      <c r="C6146" s="54">
        <v>264.5</v>
      </c>
      <c r="D6146" s="2" t="s">
        <v>1015</v>
      </c>
    </row>
    <row r="6147" spans="1:4" ht="14.25" customHeight="1" x14ac:dyDescent="0.3">
      <c r="A6147" s="49" t="s">
        <v>1046</v>
      </c>
      <c r="B6147" s="50" t="s">
        <v>1015</v>
      </c>
      <c r="C6147" s="54">
        <v>267.11972222222221</v>
      </c>
      <c r="D6147" s="2" t="s">
        <v>1015</v>
      </c>
    </row>
    <row r="6148" spans="1:4" ht="14.25" customHeight="1" x14ac:dyDescent="0.3">
      <c r="A6148" s="49" t="s">
        <v>1046</v>
      </c>
      <c r="B6148" s="50" t="s">
        <v>1015</v>
      </c>
      <c r="C6148" s="54">
        <v>269.04861111111109</v>
      </c>
      <c r="D6148" s="2" t="s">
        <v>1015</v>
      </c>
    </row>
    <row r="6149" spans="1:4" ht="14.25" customHeight="1" x14ac:dyDescent="0.3">
      <c r="A6149" s="49" t="s">
        <v>1046</v>
      </c>
      <c r="B6149" s="50" t="s">
        <v>1015</v>
      </c>
      <c r="C6149" s="54">
        <v>269.11666666666667</v>
      </c>
      <c r="D6149" s="2" t="s">
        <v>1015</v>
      </c>
    </row>
    <row r="6150" spans="1:4" ht="14.25" customHeight="1" x14ac:dyDescent="0.3">
      <c r="A6150" s="49" t="s">
        <v>1046</v>
      </c>
      <c r="B6150" s="50" t="s">
        <v>1015</v>
      </c>
      <c r="C6150" s="54">
        <v>273.41944444444442</v>
      </c>
      <c r="D6150" s="2" t="s">
        <v>1015</v>
      </c>
    </row>
    <row r="6151" spans="1:4" ht="14.25" customHeight="1" x14ac:dyDescent="0.3">
      <c r="A6151" s="49" t="s">
        <v>1046</v>
      </c>
      <c r="B6151" s="50" t="s">
        <v>1015</v>
      </c>
      <c r="C6151" s="54">
        <v>283.03888888888889</v>
      </c>
      <c r="D6151" s="2" t="s">
        <v>1015</v>
      </c>
    </row>
    <row r="6152" spans="1:4" ht="14.25" customHeight="1" x14ac:dyDescent="0.3">
      <c r="A6152" s="49" t="s">
        <v>1046</v>
      </c>
      <c r="B6152" s="50" t="s">
        <v>1015</v>
      </c>
      <c r="C6152" s="54">
        <v>283.24388888888888</v>
      </c>
      <c r="D6152" s="2" t="s">
        <v>1015</v>
      </c>
    </row>
    <row r="6153" spans="1:4" ht="14.25" customHeight="1" x14ac:dyDescent="0.3">
      <c r="A6153" s="49" t="s">
        <v>1046</v>
      </c>
      <c r="B6153" s="50" t="s">
        <v>1015</v>
      </c>
      <c r="C6153" s="54">
        <v>284.93388888888887</v>
      </c>
      <c r="D6153" s="2" t="s">
        <v>1015</v>
      </c>
    </row>
    <row r="6154" spans="1:4" ht="14.25" customHeight="1" x14ac:dyDescent="0.3">
      <c r="A6154" s="49" t="s">
        <v>1046</v>
      </c>
      <c r="B6154" s="50" t="s">
        <v>1015</v>
      </c>
      <c r="C6154" s="54">
        <v>285.37333333333333</v>
      </c>
      <c r="D6154" s="2" t="s">
        <v>1015</v>
      </c>
    </row>
    <row r="6155" spans="1:4" ht="14.25" customHeight="1" x14ac:dyDescent="0.3">
      <c r="A6155" s="49" t="s">
        <v>1046</v>
      </c>
      <c r="B6155" s="50" t="s">
        <v>1015</v>
      </c>
      <c r="C6155" s="54">
        <v>288.69444444444446</v>
      </c>
      <c r="D6155" s="2" t="s">
        <v>1015</v>
      </c>
    </row>
    <row r="6156" spans="1:4" ht="14.25" customHeight="1" x14ac:dyDescent="0.3">
      <c r="A6156" s="49" t="s">
        <v>1046</v>
      </c>
      <c r="B6156" s="50" t="s">
        <v>1015</v>
      </c>
      <c r="C6156" s="54">
        <v>288.80166666666668</v>
      </c>
      <c r="D6156" s="2" t="s">
        <v>1015</v>
      </c>
    </row>
    <row r="6157" spans="1:4" ht="14.25" customHeight="1" x14ac:dyDescent="0.3">
      <c r="A6157" s="49" t="s">
        <v>1046</v>
      </c>
      <c r="B6157" s="50" t="s">
        <v>1015</v>
      </c>
      <c r="C6157" s="54">
        <v>290.22305555555556</v>
      </c>
      <c r="D6157" s="2" t="s">
        <v>1015</v>
      </c>
    </row>
    <row r="6158" spans="1:4" ht="14.25" customHeight="1" x14ac:dyDescent="0.3">
      <c r="A6158" s="49" t="s">
        <v>1046</v>
      </c>
      <c r="B6158" s="50" t="s">
        <v>1015</v>
      </c>
      <c r="C6158" s="54">
        <v>290.42416666666668</v>
      </c>
      <c r="D6158" s="2" t="s">
        <v>1015</v>
      </c>
    </row>
    <row r="6159" spans="1:4" ht="14.25" customHeight="1" x14ac:dyDescent="0.3">
      <c r="A6159" s="49" t="s">
        <v>1046</v>
      </c>
      <c r="B6159" s="50" t="s">
        <v>1015</v>
      </c>
      <c r="C6159" s="54">
        <v>292.56666666666666</v>
      </c>
      <c r="D6159" s="2" t="s">
        <v>1015</v>
      </c>
    </row>
    <row r="6160" spans="1:4" ht="14.25" customHeight="1" x14ac:dyDescent="0.3">
      <c r="A6160" s="49" t="s">
        <v>1046</v>
      </c>
      <c r="B6160" s="50" t="s">
        <v>1015</v>
      </c>
      <c r="C6160" s="54">
        <v>292.59805555555556</v>
      </c>
      <c r="D6160" s="2" t="s">
        <v>1015</v>
      </c>
    </row>
    <row r="6161" spans="1:4" ht="14.25" customHeight="1" x14ac:dyDescent="0.3">
      <c r="A6161" s="49" t="s">
        <v>1046</v>
      </c>
      <c r="B6161" s="50" t="s">
        <v>1015</v>
      </c>
      <c r="C6161" s="54">
        <v>292.69055555555553</v>
      </c>
      <c r="D6161" s="2" t="s">
        <v>1015</v>
      </c>
    </row>
    <row r="6162" spans="1:4" ht="14.25" customHeight="1" x14ac:dyDescent="0.3">
      <c r="A6162" s="49" t="s">
        <v>1046</v>
      </c>
      <c r="B6162" s="50" t="s">
        <v>1015</v>
      </c>
      <c r="C6162" s="54">
        <v>292.81388888888887</v>
      </c>
      <c r="D6162" s="2" t="s">
        <v>1015</v>
      </c>
    </row>
    <row r="6163" spans="1:4" ht="14.25" customHeight="1" x14ac:dyDescent="0.3">
      <c r="A6163" s="49" t="s">
        <v>1046</v>
      </c>
      <c r="B6163" s="50" t="s">
        <v>1015</v>
      </c>
      <c r="C6163" s="54">
        <v>297.27499999999998</v>
      </c>
      <c r="D6163" s="2" t="s">
        <v>1015</v>
      </c>
    </row>
    <row r="6164" spans="1:4" ht="14.25" customHeight="1" x14ac:dyDescent="0.3">
      <c r="A6164" s="49" t="s">
        <v>1046</v>
      </c>
      <c r="B6164" s="50" t="s">
        <v>1015</v>
      </c>
      <c r="C6164" s="54">
        <v>298.03638888888889</v>
      </c>
      <c r="D6164" s="2" t="s">
        <v>1015</v>
      </c>
    </row>
    <row r="6165" spans="1:4" ht="14.25" customHeight="1" x14ac:dyDescent="0.3">
      <c r="A6165" s="49" t="s">
        <v>1046</v>
      </c>
      <c r="B6165" s="50" t="s">
        <v>1015</v>
      </c>
      <c r="C6165" s="54">
        <v>298.60694444444442</v>
      </c>
      <c r="D6165" s="2" t="s">
        <v>1015</v>
      </c>
    </row>
    <row r="6166" spans="1:4" ht="14.25" customHeight="1" x14ac:dyDescent="0.3">
      <c r="A6166" s="49" t="s">
        <v>1046</v>
      </c>
      <c r="B6166" s="50" t="s">
        <v>1015</v>
      </c>
      <c r="C6166" s="54">
        <v>300.98944444444442</v>
      </c>
      <c r="D6166" s="2" t="s">
        <v>1015</v>
      </c>
    </row>
    <row r="6167" spans="1:4" ht="14.25" customHeight="1" x14ac:dyDescent="0.3">
      <c r="A6167" s="49" t="s">
        <v>1046</v>
      </c>
      <c r="B6167" s="50" t="s">
        <v>1015</v>
      </c>
      <c r="C6167" s="54">
        <v>301.29694444444442</v>
      </c>
      <c r="D6167" s="2" t="s">
        <v>1015</v>
      </c>
    </row>
    <row r="6168" spans="1:4" ht="14.25" customHeight="1" x14ac:dyDescent="0.3">
      <c r="A6168" s="49" t="s">
        <v>1046</v>
      </c>
      <c r="B6168" s="50" t="s">
        <v>1015</v>
      </c>
      <c r="C6168" s="54">
        <v>304.57666666666665</v>
      </c>
      <c r="D6168" s="2" t="s">
        <v>1015</v>
      </c>
    </row>
    <row r="6169" spans="1:4" ht="14.25" customHeight="1" x14ac:dyDescent="0.3">
      <c r="A6169" s="49" t="s">
        <v>1046</v>
      </c>
      <c r="B6169" s="50" t="s">
        <v>1015</v>
      </c>
      <c r="C6169" s="54">
        <v>306.87777777777779</v>
      </c>
      <c r="D6169" s="2" t="s">
        <v>1015</v>
      </c>
    </row>
    <row r="6170" spans="1:4" ht="15" customHeight="1" x14ac:dyDescent="0.3">
      <c r="A6170" t="s">
        <v>1046</v>
      </c>
      <c r="B6170" t="s">
        <v>1015</v>
      </c>
      <c r="C6170" s="55">
        <v>307.46833333333331</v>
      </c>
      <c r="D6170" s="2" t="s">
        <v>1015</v>
      </c>
    </row>
    <row r="6171" spans="1:4" ht="15" customHeight="1" x14ac:dyDescent="0.3">
      <c r="A6171" t="s">
        <v>1046</v>
      </c>
      <c r="B6171" t="s">
        <v>1015</v>
      </c>
      <c r="C6171" s="55">
        <v>312.48388888888888</v>
      </c>
      <c r="D6171" s="2" t="s">
        <v>1015</v>
      </c>
    </row>
    <row r="6172" spans="1:4" ht="15" customHeight="1" x14ac:dyDescent="0.3">
      <c r="A6172" t="s">
        <v>1046</v>
      </c>
      <c r="B6172" t="s">
        <v>1015</v>
      </c>
      <c r="C6172" s="55">
        <v>313.43333333333334</v>
      </c>
      <c r="D6172" s="2" t="s">
        <v>1015</v>
      </c>
    </row>
    <row r="6173" spans="1:4" ht="15" customHeight="1" x14ac:dyDescent="0.3">
      <c r="A6173" t="s">
        <v>1046</v>
      </c>
      <c r="B6173" t="s">
        <v>1015</v>
      </c>
      <c r="C6173" s="55">
        <v>313.66944444444442</v>
      </c>
      <c r="D6173" s="2" t="s">
        <v>1015</v>
      </c>
    </row>
    <row r="6174" spans="1:4" ht="15" customHeight="1" x14ac:dyDescent="0.3">
      <c r="A6174" t="s">
        <v>1046</v>
      </c>
      <c r="B6174" t="s">
        <v>1015</v>
      </c>
      <c r="C6174" s="55">
        <v>313.95166666666665</v>
      </c>
      <c r="D6174" s="2" t="s">
        <v>1015</v>
      </c>
    </row>
    <row r="6175" spans="1:4" ht="15" customHeight="1" x14ac:dyDescent="0.3">
      <c r="A6175" t="s">
        <v>1046</v>
      </c>
      <c r="B6175" t="s">
        <v>1015</v>
      </c>
      <c r="C6175" s="55">
        <v>316.14999999999998</v>
      </c>
      <c r="D6175" s="2" t="s">
        <v>1015</v>
      </c>
    </row>
    <row r="6176" spans="1:4" ht="15" customHeight="1" x14ac:dyDescent="0.3">
      <c r="A6176" t="s">
        <v>1046</v>
      </c>
      <c r="B6176" t="s">
        <v>1015</v>
      </c>
      <c r="C6176" s="55">
        <v>316.7838888888889</v>
      </c>
      <c r="D6176" s="2" t="s">
        <v>1015</v>
      </c>
    </row>
    <row r="6177" spans="1:4" ht="15" customHeight="1" x14ac:dyDescent="0.3">
      <c r="A6177" t="s">
        <v>1046</v>
      </c>
      <c r="B6177" t="s">
        <v>1015</v>
      </c>
      <c r="C6177" s="55">
        <v>317.39111111111112</v>
      </c>
      <c r="D6177" s="2" t="s">
        <v>1015</v>
      </c>
    </row>
    <row r="6178" spans="1:4" ht="15" customHeight="1" x14ac:dyDescent="0.3">
      <c r="A6178" t="s">
        <v>1046</v>
      </c>
      <c r="B6178" t="s">
        <v>1015</v>
      </c>
      <c r="C6178" s="55">
        <v>319.35527777777776</v>
      </c>
      <c r="D6178" s="2" t="s">
        <v>1015</v>
      </c>
    </row>
    <row r="6179" spans="1:4" ht="15" customHeight="1" x14ac:dyDescent="0.3">
      <c r="A6179" t="s">
        <v>1046</v>
      </c>
      <c r="B6179" t="s">
        <v>1015</v>
      </c>
      <c r="C6179" s="55">
        <v>321.4952777777778</v>
      </c>
      <c r="D6179" s="2" t="s">
        <v>1015</v>
      </c>
    </row>
    <row r="6180" spans="1:4" ht="15" customHeight="1" x14ac:dyDescent="0.3">
      <c r="A6180" t="s">
        <v>1046</v>
      </c>
      <c r="B6180" t="s">
        <v>1015</v>
      </c>
      <c r="C6180" s="55">
        <v>324.74</v>
      </c>
      <c r="D6180" s="2" t="s">
        <v>1015</v>
      </c>
    </row>
    <row r="6181" spans="1:4" ht="15" customHeight="1" x14ac:dyDescent="0.3">
      <c r="A6181" t="s">
        <v>1046</v>
      </c>
      <c r="B6181" t="s">
        <v>1015</v>
      </c>
      <c r="C6181" s="55">
        <v>327.81055555555554</v>
      </c>
      <c r="D6181" s="2" t="s">
        <v>1015</v>
      </c>
    </row>
    <row r="6182" spans="1:4" ht="15" customHeight="1" x14ac:dyDescent="0.3">
      <c r="A6182" t="s">
        <v>1046</v>
      </c>
      <c r="B6182" t="s">
        <v>1015</v>
      </c>
      <c r="C6182" s="55">
        <v>329.37694444444446</v>
      </c>
      <c r="D6182" s="2" t="s">
        <v>1015</v>
      </c>
    </row>
    <row r="6183" spans="1:4" ht="15" customHeight="1" x14ac:dyDescent="0.3">
      <c r="A6183" t="s">
        <v>1046</v>
      </c>
      <c r="B6183" t="s">
        <v>1015</v>
      </c>
      <c r="C6183" s="55">
        <v>332.25</v>
      </c>
      <c r="D6183" s="2" t="s">
        <v>1015</v>
      </c>
    </row>
    <row r="6184" spans="1:4" ht="15" customHeight="1" x14ac:dyDescent="0.3">
      <c r="A6184" t="s">
        <v>1046</v>
      </c>
      <c r="B6184" t="s">
        <v>1015</v>
      </c>
      <c r="C6184" s="55">
        <v>332.88527777777779</v>
      </c>
      <c r="D6184" s="2" t="s">
        <v>1015</v>
      </c>
    </row>
    <row r="6185" spans="1:4" ht="15" customHeight="1" x14ac:dyDescent="0.3">
      <c r="A6185" t="s">
        <v>1046</v>
      </c>
      <c r="B6185" t="s">
        <v>1015</v>
      </c>
      <c r="C6185" s="55">
        <v>333.84944444444443</v>
      </c>
      <c r="D6185" s="2" t="s">
        <v>1015</v>
      </c>
    </row>
    <row r="6186" spans="1:4" ht="15" customHeight="1" x14ac:dyDescent="0.3">
      <c r="A6186" t="s">
        <v>1046</v>
      </c>
      <c r="B6186" t="s">
        <v>1015</v>
      </c>
      <c r="C6186" s="55">
        <v>334.3</v>
      </c>
      <c r="D6186" s="2" t="s">
        <v>1015</v>
      </c>
    </row>
    <row r="6187" spans="1:4" ht="15" customHeight="1" x14ac:dyDescent="0.3">
      <c r="A6187" t="s">
        <v>1046</v>
      </c>
      <c r="B6187" t="s">
        <v>1015</v>
      </c>
      <c r="C6187" s="55">
        <v>334.65527777777777</v>
      </c>
      <c r="D6187" s="2" t="s">
        <v>1015</v>
      </c>
    </row>
    <row r="6188" spans="1:4" ht="15" customHeight="1" x14ac:dyDescent="0.3">
      <c r="A6188" t="s">
        <v>1046</v>
      </c>
      <c r="B6188" t="s">
        <v>1015</v>
      </c>
      <c r="C6188" s="55">
        <v>338.48888888888888</v>
      </c>
      <c r="D6188" s="2" t="s">
        <v>1015</v>
      </c>
    </row>
    <row r="6189" spans="1:4" ht="15" customHeight="1" x14ac:dyDescent="0.3">
      <c r="A6189" t="s">
        <v>1046</v>
      </c>
      <c r="B6189" t="s">
        <v>1015</v>
      </c>
      <c r="C6189" s="55">
        <v>341.49472222222221</v>
      </c>
      <c r="D6189" s="2" t="s">
        <v>1015</v>
      </c>
    </row>
    <row r="6190" spans="1:4" ht="15" customHeight="1" x14ac:dyDescent="0.3">
      <c r="A6190" t="s">
        <v>1046</v>
      </c>
      <c r="B6190" t="s">
        <v>1015</v>
      </c>
      <c r="C6190" s="55">
        <v>341.91500000000002</v>
      </c>
      <c r="D6190" s="2" t="s">
        <v>1015</v>
      </c>
    </row>
    <row r="6191" spans="1:4" ht="15" customHeight="1" x14ac:dyDescent="0.3">
      <c r="A6191" t="s">
        <v>1046</v>
      </c>
      <c r="B6191" t="s">
        <v>1015</v>
      </c>
      <c r="C6191" s="55">
        <v>342.3463888888889</v>
      </c>
      <c r="D6191" s="2" t="s">
        <v>1015</v>
      </c>
    </row>
    <row r="6192" spans="1:4" ht="15" customHeight="1" x14ac:dyDescent="0.3">
      <c r="A6192" t="s">
        <v>1046</v>
      </c>
      <c r="B6192" t="s">
        <v>1015</v>
      </c>
      <c r="C6192" s="55">
        <v>356.99888888888887</v>
      </c>
      <c r="D6192" s="2" t="s">
        <v>1015</v>
      </c>
    </row>
    <row r="6193" spans="1:4" ht="15" customHeight="1" x14ac:dyDescent="0.3">
      <c r="A6193" t="s">
        <v>1046</v>
      </c>
      <c r="B6193" t="s">
        <v>1015</v>
      </c>
      <c r="C6193" s="55">
        <v>358.46499999999997</v>
      </c>
      <c r="D6193" s="2" t="s">
        <v>1015</v>
      </c>
    </row>
    <row r="6194" spans="1:4" ht="15" customHeight="1" x14ac:dyDescent="0.3">
      <c r="A6194" t="s">
        <v>1046</v>
      </c>
      <c r="B6194" t="s">
        <v>1015</v>
      </c>
      <c r="C6194" s="55">
        <v>365.50972222222219</v>
      </c>
      <c r="D6194" s="2" t="s">
        <v>1015</v>
      </c>
    </row>
    <row r="6195" spans="1:4" ht="15" customHeight="1" x14ac:dyDescent="0.3">
      <c r="A6195" t="s">
        <v>1046</v>
      </c>
      <c r="B6195" t="s">
        <v>1015</v>
      </c>
      <c r="C6195" s="55">
        <v>368.37833333333333</v>
      </c>
      <c r="D6195" s="2" t="s">
        <v>1015</v>
      </c>
    </row>
    <row r="6196" spans="1:4" ht="15" customHeight="1" x14ac:dyDescent="0.3">
      <c r="A6196" t="s">
        <v>1046</v>
      </c>
      <c r="B6196" t="s">
        <v>1015</v>
      </c>
      <c r="C6196" s="55">
        <v>377.99722222222221</v>
      </c>
      <c r="D6196" s="2" t="s">
        <v>1015</v>
      </c>
    </row>
    <row r="6197" spans="1:4" ht="15" customHeight="1" x14ac:dyDescent="0.3">
      <c r="A6197" t="s">
        <v>1046</v>
      </c>
      <c r="B6197" t="s">
        <v>1015</v>
      </c>
      <c r="C6197" s="55">
        <v>380.03472222222223</v>
      </c>
      <c r="D6197" s="2" t="s">
        <v>1015</v>
      </c>
    </row>
    <row r="6198" spans="1:4" ht="15" customHeight="1" x14ac:dyDescent="0.3">
      <c r="A6198" t="s">
        <v>1046</v>
      </c>
      <c r="B6198" t="s">
        <v>1015</v>
      </c>
      <c r="C6198" s="55">
        <v>384.83694444444444</v>
      </c>
      <c r="D6198" s="2" t="s">
        <v>1015</v>
      </c>
    </row>
    <row r="6199" spans="1:4" ht="15" customHeight="1" x14ac:dyDescent="0.3">
      <c r="A6199" t="s">
        <v>1046</v>
      </c>
      <c r="B6199" t="s">
        <v>1015</v>
      </c>
      <c r="C6199" s="55">
        <v>384.97916666666669</v>
      </c>
      <c r="D6199" s="2" t="s">
        <v>1015</v>
      </c>
    </row>
    <row r="6200" spans="1:4" ht="15" customHeight="1" x14ac:dyDescent="0.3">
      <c r="A6200" t="s">
        <v>1046</v>
      </c>
      <c r="B6200" t="s">
        <v>1015</v>
      </c>
      <c r="C6200" s="55">
        <v>391.54861111111109</v>
      </c>
      <c r="D6200" s="2" t="s">
        <v>1015</v>
      </c>
    </row>
    <row r="6201" spans="1:4" ht="15" customHeight="1" x14ac:dyDescent="0.3">
      <c r="A6201" t="s">
        <v>1046</v>
      </c>
      <c r="B6201" t="s">
        <v>1015</v>
      </c>
      <c r="C6201" s="55">
        <v>391.67166666666668</v>
      </c>
      <c r="D6201" s="2" t="s">
        <v>1015</v>
      </c>
    </row>
    <row r="6202" spans="1:4" ht="15" customHeight="1" x14ac:dyDescent="0.3">
      <c r="A6202" t="s">
        <v>1046</v>
      </c>
      <c r="B6202" t="s">
        <v>1015</v>
      </c>
      <c r="C6202" s="55">
        <v>404.92805555555555</v>
      </c>
      <c r="D6202" s="2" t="s">
        <v>1015</v>
      </c>
    </row>
    <row r="6203" spans="1:4" ht="15" customHeight="1" x14ac:dyDescent="0.3">
      <c r="A6203" t="s">
        <v>1046</v>
      </c>
      <c r="B6203" t="s">
        <v>1015</v>
      </c>
      <c r="C6203" s="55">
        <v>414.21166666666664</v>
      </c>
      <c r="D6203" s="2" t="s">
        <v>1015</v>
      </c>
    </row>
    <row r="6204" spans="1:4" ht="15" customHeight="1" x14ac:dyDescent="0.3">
      <c r="A6204" t="s">
        <v>1046</v>
      </c>
      <c r="B6204" t="s">
        <v>1015</v>
      </c>
      <c r="C6204" s="55">
        <v>429.87777777777779</v>
      </c>
      <c r="D6204" s="2" t="s">
        <v>1015</v>
      </c>
    </row>
    <row r="6205" spans="1:4" ht="15" customHeight="1" x14ac:dyDescent="0.3">
      <c r="A6205" t="s">
        <v>1046</v>
      </c>
      <c r="B6205" t="s">
        <v>1015</v>
      </c>
      <c r="C6205" s="55">
        <v>430.34416666666669</v>
      </c>
      <c r="D6205" s="2" t="s">
        <v>1015</v>
      </c>
    </row>
    <row r="6206" spans="1:4" ht="15" customHeight="1" x14ac:dyDescent="0.3">
      <c r="A6206" t="s">
        <v>1046</v>
      </c>
      <c r="B6206" t="s">
        <v>1015</v>
      </c>
      <c r="C6206" s="55">
        <v>439.02277777777778</v>
      </c>
      <c r="D6206" s="2" t="s">
        <v>1015</v>
      </c>
    </row>
    <row r="6207" spans="1:4" ht="15" customHeight="1" x14ac:dyDescent="0.3">
      <c r="A6207" t="s">
        <v>1046</v>
      </c>
      <c r="B6207" t="s">
        <v>1015</v>
      </c>
      <c r="C6207" s="55">
        <v>465.60805555555555</v>
      </c>
      <c r="D6207" s="2" t="s">
        <v>1015</v>
      </c>
    </row>
    <row r="6208" spans="1:4" ht="15" customHeight="1" x14ac:dyDescent="0.3">
      <c r="A6208" t="s">
        <v>1046</v>
      </c>
      <c r="B6208" t="s">
        <v>1015</v>
      </c>
      <c r="C6208" s="55">
        <v>470.56888888888886</v>
      </c>
      <c r="D6208" s="2" t="s">
        <v>1015</v>
      </c>
    </row>
    <row r="6209" spans="1:4" ht="15" customHeight="1" x14ac:dyDescent="0.3">
      <c r="A6209" t="s">
        <v>1046</v>
      </c>
      <c r="B6209" t="s">
        <v>1015</v>
      </c>
      <c r="C6209" s="55">
        <v>498.9375</v>
      </c>
      <c r="D6209" s="2" t="s">
        <v>1015</v>
      </c>
    </row>
    <row r="6210" spans="1:4" ht="15" customHeight="1" x14ac:dyDescent="0.3">
      <c r="A6210" t="s">
        <v>1046</v>
      </c>
      <c r="B6210" t="s">
        <v>1015</v>
      </c>
      <c r="C6210" s="55">
        <v>501.04666666666668</v>
      </c>
      <c r="D6210" s="2" t="s">
        <v>1015</v>
      </c>
    </row>
    <row r="6211" spans="1:4" ht="15" customHeight="1" x14ac:dyDescent="0.3">
      <c r="A6211" t="s">
        <v>1046</v>
      </c>
      <c r="B6211" t="s">
        <v>1015</v>
      </c>
      <c r="C6211" s="55">
        <v>508.13444444444445</v>
      </c>
      <c r="D6211" s="2" t="s">
        <v>1015</v>
      </c>
    </row>
    <row r="6212" spans="1:4" ht="15" customHeight="1" x14ac:dyDescent="0.3">
      <c r="A6212" t="s">
        <v>1046</v>
      </c>
      <c r="B6212" t="s">
        <v>1015</v>
      </c>
      <c r="C6212" s="55">
        <v>508.63277777777779</v>
      </c>
      <c r="D6212" s="2" t="s">
        <v>1015</v>
      </c>
    </row>
    <row r="6213" spans="1:4" ht="15" customHeight="1" x14ac:dyDescent="0.3">
      <c r="A6213" t="s">
        <v>1046</v>
      </c>
      <c r="B6213" t="s">
        <v>1015</v>
      </c>
      <c r="C6213" s="55">
        <v>512.26111111111106</v>
      </c>
      <c r="D6213" s="2" t="s">
        <v>1015</v>
      </c>
    </row>
    <row r="6214" spans="1:4" ht="15" customHeight="1" x14ac:dyDescent="0.3">
      <c r="A6214" t="s">
        <v>1046</v>
      </c>
      <c r="B6214" t="s">
        <v>1015</v>
      </c>
      <c r="C6214" s="55">
        <v>556.5094444444444</v>
      </c>
      <c r="D6214" s="2" t="s">
        <v>1015</v>
      </c>
    </row>
    <row r="6215" spans="1:4" ht="15" customHeight="1" x14ac:dyDescent="0.3">
      <c r="A6215" t="s">
        <v>1046</v>
      </c>
      <c r="B6215" t="s">
        <v>1015</v>
      </c>
      <c r="C6215" s="55">
        <v>623.31916666666666</v>
      </c>
      <c r="D6215" s="2" t="s">
        <v>1015</v>
      </c>
    </row>
    <row r="6216" spans="1:4" ht="15" customHeight="1" x14ac:dyDescent="0.3">
      <c r="A6216" t="s">
        <v>1046</v>
      </c>
      <c r="B6216" t="s">
        <v>1015</v>
      </c>
      <c r="C6216" s="55">
        <v>940.80472222222227</v>
      </c>
      <c r="D6216" s="2" t="s">
        <v>1015</v>
      </c>
    </row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5</vt:i4>
      </vt:variant>
    </vt:vector>
  </HeadingPairs>
  <TitlesOfParts>
    <vt:vector size="15" baseType="lpstr">
      <vt:lpstr>Table of contents</vt:lpstr>
      <vt:lpstr>S1 Search List</vt:lpstr>
      <vt:lpstr>S2 Self-harm ICD codes</vt:lpstr>
      <vt:lpstr>S3 Rank for mechanism, ICD3</vt:lpstr>
      <vt:lpstr>S4 Observed codes, detail</vt:lpstr>
      <vt:lpstr>S5 Demographic data</vt:lpstr>
      <vt:lpstr>S6 Other language data</vt:lpstr>
      <vt:lpstr>S7 Suicidality encounter data</vt:lpstr>
      <vt:lpstr>S8 ED length of stay data</vt:lpstr>
      <vt:lpstr>S9 Time series data</vt:lpstr>
      <vt:lpstr>_SUI</vt:lpstr>
      <vt:lpstr>ICD_10_codes</vt:lpstr>
      <vt:lpstr>ICD_search_codes</vt:lpstr>
      <vt:lpstr>Rank_by_mech_icd3</vt:lpstr>
      <vt:lpstr>Time_series_data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Olson, Karen</cp:lastModifiedBy>
  <dcterms:created xsi:type="dcterms:W3CDTF">2023-08-06T22:59:06Z</dcterms:created>
  <dcterms:modified xsi:type="dcterms:W3CDTF">2023-08-29T22:07:14Z</dcterms:modified>
</cp:coreProperties>
</file>